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lfgang/Desktop/MCP 2nd revision/"/>
    </mc:Choice>
  </mc:AlternateContent>
  <xr:revisionPtr revIDLastSave="0" documentId="8_{5CBD0265-3AB5-374C-8469-7EDFA5A8C5C5}" xr6:coauthVersionLast="47" xr6:coauthVersionMax="47" xr10:uidLastSave="{00000000-0000-0000-0000-000000000000}"/>
  <bookViews>
    <workbookView xWindow="3280" yWindow="860" windowWidth="30540" windowHeight="19320" activeTab="7" xr2:uid="{E1A80E6D-0067-7243-8CD9-3EBCE8002204}"/>
  </bookViews>
  <sheets>
    <sheet name="Shoot pH 4.5 DEP" sheetId="1" r:id="rId1"/>
    <sheet name="Shoot pH 7.5 DEP" sheetId="2" r:id="rId2"/>
    <sheet name="Shoot pH 4.5 DPP" sheetId="9" r:id="rId3"/>
    <sheet name="Shoot pH 7.5 DPP" sheetId="10" r:id="rId4"/>
    <sheet name="Root pH 4.5 DEP" sheetId="5" r:id="rId5"/>
    <sheet name="Root pH 7.5 DEP" sheetId="6" r:id="rId6"/>
    <sheet name="Root pH 4.5 DPP" sheetId="7" r:id="rId7"/>
    <sheet name="Root pH 7.5 DPP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13" uniqueCount="3461">
  <si>
    <t>Master Protein Accessions</t>
  </si>
  <si>
    <t>Localization</t>
  </si>
  <si>
    <t>Gene</t>
  </si>
  <si>
    <t>Confidence</t>
  </si>
  <si>
    <t>Qvality q-value</t>
  </si>
  <si>
    <t># PSMs</t>
  </si>
  <si>
    <t>Mascot  PSMs</t>
  </si>
  <si>
    <t>Sequest HT PSMs</t>
  </si>
  <si>
    <t>DeltaScore (by Search Engine): Mascot</t>
  </si>
  <si>
    <t>DeltaScore (by Search Engine): Sequest HT</t>
  </si>
  <si>
    <t>Percolator q-Value (by Search Engine): Mascot</t>
  </si>
  <si>
    <t>Percolator q-Value (by Search Engine): Sequest HT</t>
  </si>
  <si>
    <t>Positions in Master Proteins</t>
  </si>
  <si>
    <t>Modifications in Master Proteins</t>
  </si>
  <si>
    <t># Missed Cleavages</t>
  </si>
  <si>
    <t>Theo. MH+ [Da]</t>
  </si>
  <si>
    <t>Qvality PEP</t>
  </si>
  <si>
    <t>Percolator PEP (by Search Engine): Mascot</t>
  </si>
  <si>
    <t>Percolator PEP (by Search Engine): Sequest HT</t>
  </si>
  <si>
    <t>XCorr (by Search Engine): Sequest HT</t>
  </si>
  <si>
    <t>Ions Score (by Search Engine): Mascot</t>
  </si>
  <si>
    <t>Channel Occupancy [%]</t>
  </si>
  <si>
    <t>AT1G55040</t>
  </si>
  <si>
    <t>nucleus</t>
  </si>
  <si>
    <t>zinc finger (Ran-binding) family protein</t>
  </si>
  <si>
    <t>High</t>
  </si>
  <si>
    <t>AT1G55040.1 [732-742]</t>
  </si>
  <si>
    <t>AT1G55040.1 1xPhospho [S741(100)]</t>
  </si>
  <si>
    <t>AT5G64070</t>
  </si>
  <si>
    <t>plasma membrane</t>
  </si>
  <si>
    <t>PI-4KBETA1, PI4KBETA1, phosphatidylinositol 4-OH kinase beta1</t>
  </si>
  <si>
    <t>AT5G64070.1 [782-793]</t>
  </si>
  <si>
    <t>AT5G64070.1 1xPhospho [S785(100)]</t>
  </si>
  <si>
    <t>AT3G50500</t>
  </si>
  <si>
    <t>SNRK2-2, SNRK2.2, SPK-2-2, SRK2D, SNF1-related protein kinase 2.2</t>
  </si>
  <si>
    <t>AT3G50500.2 [184-199]</t>
  </si>
  <si>
    <t>AT3G50500.2 1xPhospho [S184(99.7)]</t>
  </si>
  <si>
    <t>AT1G12360</t>
  </si>
  <si>
    <t>KEU, Sec1/munc18-like (SM) proteins superfamily</t>
  </si>
  <si>
    <t>AT1G12360.1 [594-600]</t>
  </si>
  <si>
    <t>AT1G12360.1 1xPhospho [S596(100)]</t>
  </si>
  <si>
    <t>AT2G37340</t>
  </si>
  <si>
    <t>ATRSZ33, RSZ33, arginine/serine-rich zinc knuckle-containing protein 33</t>
  </si>
  <si>
    <t>AT2G37340.1 [222-232]</t>
  </si>
  <si>
    <t>AT2G37340.1 2xPhospho [S226(100); S230(100)]</t>
  </si>
  <si>
    <t>AT1G55480</t>
  </si>
  <si>
    <t>plastid</t>
  </si>
  <si>
    <t>ZKT, protein containing PDZ domain, a K-box domain, and a TPR region</t>
  </si>
  <si>
    <t>AT1G55480.1 [174-183]</t>
  </si>
  <si>
    <t>AT1G55480.1 1xPhospho [T181(100)]</t>
  </si>
  <si>
    <t>AT2G35050</t>
  </si>
  <si>
    <t>golgi</t>
  </si>
  <si>
    <t>Protein kinase superfamily protein with octicosapeptide/Phox/Bem1p domain</t>
  </si>
  <si>
    <t>AT2G35050.1 [123-130]</t>
  </si>
  <si>
    <t>AT2G35050.1 1xPhospho [S125(100)]</t>
  </si>
  <si>
    <t>AT4G22130</t>
  </si>
  <si>
    <t>SRF8, STRUBBELIG-receptor family 8</t>
  </si>
  <si>
    <t>AT4G22130.1 [682-692]</t>
  </si>
  <si>
    <t>AT4G22130.1 1xPhospho [S684(99.7)]</t>
  </si>
  <si>
    <t>AT2G16440</t>
  </si>
  <si>
    <t>MCM4, Minichromosome maintenance (MCM2/3/5) family protein</t>
  </si>
  <si>
    <t>AT2G16440.1 [43-58]</t>
  </si>
  <si>
    <t>AT2G16440.1 1xPhospho [S43(99.2)]</t>
  </si>
  <si>
    <t>AT5G04510</t>
  </si>
  <si>
    <t>ATPDK1, PDK1, 3'-phosphoinositide-dependent protein kinase 1</t>
  </si>
  <si>
    <t>AT5G04510.1 [327-340]</t>
  </si>
  <si>
    <t>AT5G04510.1 1xPhospho [S337(100)]</t>
  </si>
  <si>
    <t>AT3G23980</t>
  </si>
  <si>
    <t>BLI, KOS1, BLISTER</t>
  </si>
  <si>
    <t>AT3G23980.1 [659-668]</t>
  </si>
  <si>
    <t>AT3G23980.1 1xPhospho [S665(100)]</t>
  </si>
  <si>
    <t>AT3G60240</t>
  </si>
  <si>
    <t>nucleus, mitochondria</t>
  </si>
  <si>
    <t>CUM2, EIF4G, eukaryotic translation initiation factor 4G</t>
  </si>
  <si>
    <t>AT3G60240.3 [176-188]</t>
  </si>
  <si>
    <t>AT3G60240.3 1xPhospho [S178(99.6)]</t>
  </si>
  <si>
    <t>AT5G55860</t>
  </si>
  <si>
    <t>Plant protein of unknown function (DUF827)</t>
  </si>
  <si>
    <t>AT5G55860.1 [467-486]</t>
  </si>
  <si>
    <t>AT5G55860.1 2xPhospho [S468(100); S470(98.6)]</t>
  </si>
  <si>
    <t>AT1G60940</t>
  </si>
  <si>
    <t>cytosol</t>
  </si>
  <si>
    <t>SNRK2-10, SNRK2.10, SRK2B, SNF1-related protein kinase 2.10</t>
  </si>
  <si>
    <t>AT1G60940.1 [350-359]</t>
  </si>
  <si>
    <t>AT1G60940.1 1xPhospho [S354(100)]</t>
  </si>
  <si>
    <t>AT5G02550</t>
  </si>
  <si>
    <t>unknown protein; Has 3 Blast hits to 3 proteins in 1 species: Archae - 0; Bacteria - 0; Metazoa - 0; Fungi - 0; Plants - 3; Viruses - 0; Other Eukaryotes - 0 (source: NCBI BLink).</t>
  </si>
  <si>
    <t>AT5G02550.1 [44-58]</t>
  </si>
  <si>
    <t>AT5G02550.1 1xPhospho [S50(100)]</t>
  </si>
  <si>
    <t>AT5G28540</t>
  </si>
  <si>
    <t>endoplasmic reticulum</t>
  </si>
  <si>
    <t>BIP1, heat shock protein 70 (Hsp 70) family protein</t>
  </si>
  <si>
    <t>AT5G28540.1 [646-669]</t>
  </si>
  <si>
    <t>AT5G28540.1 1xPhospho [S665(100)]</t>
  </si>
  <si>
    <t>AT5G64010</t>
  </si>
  <si>
    <t>unknown protein; FUNCTIONS IN: molecular_function unknown; INVOLVED IN: biological_process unknown; LOCATED IN: cellular_component unknown; EXPRESSED IN: 23 plant structures; EXPRESSED DURING: 13 growth stages; Has 34 Blast hits to 34 proteins in 12 species: Archae - 0; Bacteria - 0; Metazoa - 0; Fungi - 0; Plants - 34; Viruses - 0; Other Eukaryotes - 0 (source: NCBI BLink).</t>
  </si>
  <si>
    <t>AT5G64010.1 [224-236]</t>
  </si>
  <si>
    <t>AT5G64010.1 1xPhospho [S231(100)]</t>
  </si>
  <si>
    <t>AT2G07180</t>
  </si>
  <si>
    <t>Protein kinase superfamily protein</t>
  </si>
  <si>
    <t>AT2G07180.1 [390-404]</t>
  </si>
  <si>
    <t>AT2G07180.1 1xPhospho [S390(100)]</t>
  </si>
  <si>
    <t>AT4G27595</t>
  </si>
  <si>
    <t>AT4G27595.1 [67-73]</t>
  </si>
  <si>
    <t>AT4G27595.1 1xPhospho [T69(100)]</t>
  </si>
  <si>
    <t>AT3G04630</t>
  </si>
  <si>
    <t>WDL1, WVD2-like 1</t>
  </si>
  <si>
    <t>AT3G04630.3 [50-63]</t>
  </si>
  <si>
    <t>AT3G04630.3 1xPhospho [S60(100)]</t>
  </si>
  <si>
    <t>AT3G57610</t>
  </si>
  <si>
    <t>ADSS, adenylosuccinate synthase</t>
  </si>
  <si>
    <t>AT3G57610.1 [357-370]</t>
  </si>
  <si>
    <t>AT3G57610.1 1xPhospho [T364(100)]</t>
  </si>
  <si>
    <t>AT1G78110</t>
  </si>
  <si>
    <t>unknown protein; FUNCTIONS IN: molecular_function unknown; INVOLVED IN: biological_process unknown; LOCATED IN: plasma membrane; EXPRESSED IN: 17 plant structures; EXPRESSED DURING: 7 growth stages; BEST Arabidopsis thaliana protein match is: unknown protein (TAIR:AT1G22230.1); Has 5452 Blast hits to 3541 proteins in 289 species: Archae - 4; Bacteria - 165; Metazoa - 1756; Fungi - 532; Plants - 205; Viruses - 141; Other Eukaryotes - 2649 (source: NCBI BLink).</t>
  </si>
  <si>
    <t>AT1G78110.1 [83-96]</t>
  </si>
  <si>
    <t>AT1G78110.1 1xPhospho [S94(100)]</t>
  </si>
  <si>
    <t>AT4G25520</t>
  </si>
  <si>
    <t>SLK1, SEUSS-like 1</t>
  </si>
  <si>
    <t>AT4G25520.2 [691-704]</t>
  </si>
  <si>
    <t>AT4G25520.2 1xPhospho [S700(99.6)]</t>
  </si>
  <si>
    <t>AT1G20370</t>
  </si>
  <si>
    <t>Pseudouridine synthase family protein</t>
  </si>
  <si>
    <t>AT1G20370.1 [527-540]</t>
  </si>
  <si>
    <t>AT1G20370.1 1xPhospho [S532(100)]</t>
  </si>
  <si>
    <t>AT1G70140</t>
  </si>
  <si>
    <t>ATFH8, FH8, formin 8</t>
  </si>
  <si>
    <t>AT1G70140.1 [590-606]</t>
  </si>
  <si>
    <t>AT1G70140.1 1xPhospho [S603(98.4)]</t>
  </si>
  <si>
    <t>AT3G12480</t>
  </si>
  <si>
    <t>NF-YC11, nuclear factor Y, subunit C11</t>
  </si>
  <si>
    <t>AT3G12480.1 [215-221]</t>
  </si>
  <si>
    <t>AT3G12480.1 1xPhospho [S219(100)]</t>
  </si>
  <si>
    <t>AT4G14465</t>
  </si>
  <si>
    <t>AHL20, AT-hook motif nuclear-localized protein 20</t>
  </si>
  <si>
    <t>AT4G14465.1 [227-237]</t>
  </si>
  <si>
    <t>AT4G14465.1 1xPhospho [S234(100)]</t>
  </si>
  <si>
    <t>AT3G52140</t>
  </si>
  <si>
    <t>tetratricopeptide repeat (TPR)-containing protein</t>
  </si>
  <si>
    <t>AT3G52140.4 [86-101]</t>
  </si>
  <si>
    <t>AT3G52140.4 1xPhospho [S91(99.7)]</t>
  </si>
  <si>
    <t>AT4G13430</t>
  </si>
  <si>
    <t>ATLEUC1, IIL1, isopropyl malate isomerase large subunit 1</t>
  </si>
  <si>
    <t>AT4G13430.1 [54-64]</t>
  </si>
  <si>
    <t>AT4G13430.1 1xPhospho [T59(100)]</t>
  </si>
  <si>
    <t>AT3G55060</t>
  </si>
  <si>
    <t>unknown protein; BEST Arabidopsis thaliana protein match is: unknown protein (TAIR:AT2G39300.2); Has 61765 Blast hits to 33720 proteins in 2065 species: Archae - 846; Bacteria - 6964; Metazoa - 31967; Fungi - 5247; Plants - 3104; Viruses - 205; Other Eukaryotes - 13432 (source: NCBI BLink).</t>
  </si>
  <si>
    <t>AT3G55060.1 [30-44]</t>
  </si>
  <si>
    <t>AT3G55060.1 1xPhospho [S42(100)]</t>
  </si>
  <si>
    <t>AT4G02510</t>
  </si>
  <si>
    <t>ATTOC159, PPI2, TOC159, TOC160, TOC86, translocon at the outer envelope membrane of chloroplasts 159</t>
  </si>
  <si>
    <t>AT4G02510.4 [299-311]</t>
  </si>
  <si>
    <t>AT4G02510.4 2xPhospho [S305(100); T/S]</t>
  </si>
  <si>
    <t>AT1G21080</t>
  </si>
  <si>
    <t>DNAJ heat shock N-terminal domain-containing protein</t>
  </si>
  <si>
    <t>AT1G21080.1 [352-368]</t>
  </si>
  <si>
    <t>AT1G21080.1 1xPhospho [S361(100)]</t>
  </si>
  <si>
    <t>AT3G15220</t>
  </si>
  <si>
    <t>AT3G15220.1 [465-477]</t>
  </si>
  <si>
    <t>AT3G15220.1 1xPhospho [T475(100)]</t>
  </si>
  <si>
    <t>AT4G04840</t>
  </si>
  <si>
    <t>ATMSRB6, MSRB6, methionine sulfoxide reductase B6</t>
  </si>
  <si>
    <t>AT4G04840.1 [51-58]</t>
  </si>
  <si>
    <t>AT4G04840.1 1xPhospho [S53(100)]</t>
  </si>
  <si>
    <t>AT5G14720</t>
  </si>
  <si>
    <t>AT5G14720.2 [447-457]</t>
  </si>
  <si>
    <t>AT5G14720.2 1xPhospho [S448(100)]</t>
  </si>
  <si>
    <t>AT1G27100</t>
  </si>
  <si>
    <t>Actin cross-linking protein</t>
  </si>
  <si>
    <t>AT1G27100.1 [422-436]</t>
  </si>
  <si>
    <t>AT1G27100.1 1xPhospho [S429(100)]</t>
  </si>
  <si>
    <t>AT5G64270</t>
  </si>
  <si>
    <t>splicing factor, putative</t>
  </si>
  <si>
    <t>AT5G64270.1 [339-350]</t>
  </si>
  <si>
    <t>AT5G64270.1 1xPhospho [T342(100)]</t>
  </si>
  <si>
    <t>AT5G63320</t>
  </si>
  <si>
    <t>NPX1, nuclear protein X1</t>
  </si>
  <si>
    <t>AT5G63320.1 [34-43]</t>
  </si>
  <si>
    <t>AT5G63320.1 1xPhospho [S39(100)]</t>
  </si>
  <si>
    <t>AT3G63160</t>
  </si>
  <si>
    <t>FUNCTIONS IN: molecular_function unknown; INVOLVED IN: biological_process unknown; LOCATED IN: chloroplast outer membrane, thylakoid, chloroplast thylakoid membrane, chloroplast, chloroplast envelope; EXPRESSED IN: 21 plant structures; EXPRESSED DURING: 13 growth stages; BEST Arabidopsis thaliana protein match is: outer envelope membrane protein 7 (TAIR:AT3G52420.1); Has 26 Blast hits to 26 proteins in 8 species: Archae - 0; Bacteria - 0; Metazoa - 0; Fungi - 0; Plants - 26; Viruses - 0; Other Eukaryotes - 0 (source: NCBI BLink).</t>
  </si>
  <si>
    <t>AT3G63160.1 [5-13]</t>
  </si>
  <si>
    <t>AT3G63160.1 1xPhospho [S5(100)]</t>
  </si>
  <si>
    <t>AT4G00830</t>
  </si>
  <si>
    <t>RNA-binding (RRM/RBD/RNP motifs) family protein</t>
  </si>
  <si>
    <t>AT4G00830.1 [280-292]</t>
  </si>
  <si>
    <t>AT4G00830.1 1xPhospho [S281(99.8)]</t>
  </si>
  <si>
    <t>AT1G16860</t>
  </si>
  <si>
    <t>Ubiquitin-specific protease family C19-related protein</t>
  </si>
  <si>
    <t>AT1G16860.1 [381-392]</t>
  </si>
  <si>
    <t>AT1G16860.1 1xPhospho [S387(100)]</t>
  </si>
  <si>
    <t>AT4G12770</t>
  </si>
  <si>
    <t>Chaperone DnaJ-domain superfamily protein</t>
  </si>
  <si>
    <t>AT4G12770.1 [160-175]; AT4G12780.1 [162-177]</t>
  </si>
  <si>
    <t>AT4G12770.1 1xPhospho [S162(99.7)]; AT4G12780.1 1xPhospho [S164(99.7)]</t>
  </si>
  <si>
    <t>AT3G03380</t>
  </si>
  <si>
    <t>DegP7, DegP protease 7</t>
  </si>
  <si>
    <t>AT3G03380.1 [8-21]</t>
  </si>
  <si>
    <t>AT3G03380.1 1xPhospho [S10(100)]</t>
  </si>
  <si>
    <t>AT2G28290</t>
  </si>
  <si>
    <t>CHR3, SYD, P-loop containing nucleoside triphosphate hydrolases superfamily protein</t>
  </si>
  <si>
    <t>AT2G28290.5 [2101-2112]</t>
  </si>
  <si>
    <t>AT2G28290.5 1xPhospho [S2105(100)]</t>
  </si>
  <si>
    <t>AT1G17210</t>
  </si>
  <si>
    <t>ATILP1, ILP1, IAP-like protein 1</t>
  </si>
  <si>
    <t>AT1G17210.1 [1-14]</t>
  </si>
  <si>
    <t>AT1G17210.1 1xPhospho [S8(99.5)]</t>
  </si>
  <si>
    <t>AT3G54760</t>
  </si>
  <si>
    <t>dentin sialophosphoprotein-related</t>
  </si>
  <si>
    <t>AT3G54760.1 [394-409]</t>
  </si>
  <si>
    <t>AT3G54760.1 1xPhospho [S400(100)]</t>
  </si>
  <si>
    <t>AT3G03130</t>
  </si>
  <si>
    <t>unknown protein; BEST Arabidopsis thaliana protein match is: unknown protein (TAIR:AT5G17160.1); Has 7130 Blast hits to 3690 proteins in 504 species: Archae - 22; Bacteria - 2666; Metazoa - 1654; Fungi - 721; Plants - 246; Viruses - 56; Other Eukaryotes - 1765 (source: NCBI BLink).</t>
  </si>
  <si>
    <t>AT3G03130.1 [51-59]</t>
  </si>
  <si>
    <t>AT3G03130.1 1xPhospho [S53(100)]</t>
  </si>
  <si>
    <t>ATCG00120</t>
  </si>
  <si>
    <t>ATPA, ATP synthase subunit alpha</t>
  </si>
  <si>
    <t>ATCG00120.1 [6-14]</t>
  </si>
  <si>
    <t>ATCG00120.1 1xPhospho [S10(100)]</t>
  </si>
  <si>
    <t>AT3G20410</t>
  </si>
  <si>
    <t>CPK9, calmodulin-domain protein kinase 9</t>
  </si>
  <si>
    <t>AT3G20410.1 [506-518]</t>
  </si>
  <si>
    <t>AT3G20410.1 1xPhospho [S509(100)]</t>
  </si>
  <si>
    <t>AT1G54270</t>
  </si>
  <si>
    <t>EIF4A-2, eif4a-2</t>
  </si>
  <si>
    <t>AT1G54270.1 [138-148]; AT3G13920.2 [138-148]</t>
  </si>
  <si>
    <t>AT1G54270.1 1xPhospho [T145(99.8)]; AT3G13920.2 1xPhospho [T145(99.8)]</t>
  </si>
  <si>
    <t>AT5G20280</t>
  </si>
  <si>
    <t>ATSPS1F, SPS1F, sucrose phosphate synthase 1F</t>
  </si>
  <si>
    <t>AT5G20280.1 [695-704]</t>
  </si>
  <si>
    <t>AT5G20280.1 1xPhospho [S700(100)]</t>
  </si>
  <si>
    <t>AT5G64850</t>
  </si>
  <si>
    <t>FUNCTIONS IN: molecular_function unknown; INVOLVED IN: biological_process unknown; LOCATED IN: plasma membrane; EXPRESSED IN: 22 plant structures; EXPRESSED DURING: 13 growth stages; CONTAINS InterPro DOMAIN/s: RPM1-interacting protein 4, defence response (InterPro:IPR008700); BEST Arabidopsis thaliana protein match is: unknown protein (TAIR:AT5G09960.1); Has 30201 Blast hits to 17322 proteins in 780 species: Archae - 12; Bacteria - 1396; Metazoa - 17338; Fungi - 3422; Plants - 5037; Viruses - 0; Other Eukaryotes - 2996 (source: NCBI BLink).</t>
  </si>
  <si>
    <t>AT5G64850.1 [77-87]</t>
  </si>
  <si>
    <t>AT5G64850.1 1xPhospho [S82(100)]</t>
  </si>
  <si>
    <t>AT3G62940</t>
  </si>
  <si>
    <t>Cysteine proteinases superfamily protein</t>
  </si>
  <si>
    <t>AT3G62940.2 [205-217]</t>
  </si>
  <si>
    <t>AT3G62940.2 1xPhospho [S209(99.1)]</t>
  </si>
  <si>
    <t>AT1G80690</t>
  </si>
  <si>
    <t>PPPDE putative thiol peptidase family protein</t>
  </si>
  <si>
    <t>AT1G80690.2 [181-189]</t>
  </si>
  <si>
    <t>AT1G80690.2 1xPhospho [S186(99.2)]</t>
  </si>
  <si>
    <t>AT3G62410</t>
  </si>
  <si>
    <t>CP12, CP12-2, CP12 domain-containing protein 2</t>
  </si>
  <si>
    <t>AT3G62410.1 [54-66]</t>
  </si>
  <si>
    <t>AT3G62410.1 1xPhospho [S61(100)]</t>
  </si>
  <si>
    <t>AT1G73670</t>
  </si>
  <si>
    <t>ATMPK15, MPK15, MAP kinase 15</t>
  </si>
  <si>
    <t>AT1G73670.1 [501-513]</t>
  </si>
  <si>
    <t>AT1G73670.1 1xPhospho [S511(100)]</t>
  </si>
  <si>
    <t>AT1G07320</t>
  </si>
  <si>
    <t>RPL4, ribosomal protein L4</t>
  </si>
  <si>
    <t>AT1G07320.1 [261-282]</t>
  </si>
  <si>
    <t>AT1G07320.1 1xPhospho [S279(99.4)]</t>
  </si>
  <si>
    <t>AT1G67230</t>
  </si>
  <si>
    <t>LINC1, little nuclei1</t>
  </si>
  <si>
    <t>AT1G67230.1 [1099-1119]</t>
  </si>
  <si>
    <t>AT1G67230.1 2xPhospho [S1105(100); S1112(100)]</t>
  </si>
  <si>
    <t>AT1G77580</t>
  </si>
  <si>
    <t>Plant protein of unknown function (DUF869)</t>
  </si>
  <si>
    <t>AT1G77580.3 [251-259]</t>
  </si>
  <si>
    <t>AT1G77580.3 1xPhospho [S254(100)]</t>
  </si>
  <si>
    <t>AT5G41950</t>
  </si>
  <si>
    <t>Tetratricopeptide repeat (TPR)-like superfamily protein</t>
  </si>
  <si>
    <t>AT5G41950.1 [138-148]</t>
  </si>
  <si>
    <t>AT5G41950.1 1xPhospho [T144(100)]</t>
  </si>
  <si>
    <t>AT3G21100</t>
  </si>
  <si>
    <t>AT3G21100.4 [414-428]</t>
  </si>
  <si>
    <t>AT3G21100.4 1xPhospho [S417(97.4)]</t>
  </si>
  <si>
    <t>AT5G48220</t>
  </si>
  <si>
    <t>Aldolase-type TIM barrel family protein</t>
  </si>
  <si>
    <t/>
  </si>
  <si>
    <t>AT5G48220.1 [43-56]</t>
  </si>
  <si>
    <t>AT5G48220.1 1xPhospho [S51(100)]</t>
  </si>
  <si>
    <t>AT1G20760</t>
  </si>
  <si>
    <t>Calcium-binding EF hand family protein</t>
  </si>
  <si>
    <t>AT1G20760.1 [1012-1019]</t>
  </si>
  <si>
    <t>AT1G20760.1 1xPhospho [S1018(100)]</t>
  </si>
  <si>
    <t>AT1G55805</t>
  </si>
  <si>
    <t>mitochondrion</t>
  </si>
  <si>
    <t>BolA-like family protein</t>
  </si>
  <si>
    <t>AT1G55805.1 [58-68]</t>
  </si>
  <si>
    <t>AT1G55805.1 1xPhospho [S60(100)]</t>
  </si>
  <si>
    <t>AT3G16060</t>
  </si>
  <si>
    <t>ATP binding microtubule motor family protein</t>
  </si>
  <si>
    <t>AT3G16060.1 [17-31]</t>
  </si>
  <si>
    <t>AT3G16060.1 1xPhospho [S19(100)]</t>
  </si>
  <si>
    <t>AT5G61210</t>
  </si>
  <si>
    <t>ATSNAP33, ATSNAP33B, SNAP33, SNP33, soluble N-ethylmaleimide-sensitive factor adaptor protein 33</t>
  </si>
  <si>
    <t>AT5G61210.1 [14-20]</t>
  </si>
  <si>
    <t>AT5G61210.1 1xPhospho [S16(100)]</t>
  </si>
  <si>
    <t>AT1G27850</t>
  </si>
  <si>
    <t>unknown protein; FUNCTIONS IN: molecular_function unknown; INVOLVED IN: biological_process unknown; LOCATED IN: plasma membrane; EXPRESSED IN: 22 plant structures; EXPRESSED DURING: 13 growth stages; BEST Arabidopsis thaliana protein match is: unknown protein (TAIR:AT2G40070.1); Has 9215 Blast hits to 5316 proteins in 473 species: Archae - 6; Bacteria - 773; Metazoa - 3392; Fungi - 1710; Plants - 539; Viruses - 143; Other Eukaryotes - 2652 (source: NCBI BLink).</t>
  </si>
  <si>
    <t>AT1G27850.1 [735-741]</t>
  </si>
  <si>
    <t>AT1G27850.1 1xPhospho [S737(99.7)]</t>
  </si>
  <si>
    <t>AT1G11700</t>
  </si>
  <si>
    <t>Protein of unknown function, DUF584</t>
  </si>
  <si>
    <t>AT1G11700.1 [167-179]</t>
  </si>
  <si>
    <t>AT1G11700.1 1xPhospho [S167(100)]</t>
  </si>
  <si>
    <t>AT3G12810</t>
  </si>
  <si>
    <t>chr13, PIE1, SRCAP, SNF2 domain-containing protein / helicase domain-containing protein</t>
  </si>
  <si>
    <t>AT3G12810.1 [262-269]</t>
  </si>
  <si>
    <t>AT3G12810.1 1xPhospho [S268(100)]</t>
  </si>
  <si>
    <t>AT2G23140</t>
  </si>
  <si>
    <t>RING/U-box superfamily protein with ARM repeat domain</t>
  </si>
  <si>
    <t>AT2G23140.1 [484-496]</t>
  </si>
  <si>
    <t>AT2G23140.1 1xPhospho [S492(99.4)]</t>
  </si>
  <si>
    <t>AT4G11740</t>
  </si>
  <si>
    <t>SAY1, Ubiquitin-like superfamily protein</t>
  </si>
  <si>
    <t>AT4G11740.1 [311-325]</t>
  </si>
  <si>
    <t>AT4G11740.1 2xPhospho [S313(100); S324(100)]</t>
  </si>
  <si>
    <t>AT3G53780</t>
  </si>
  <si>
    <t>ATRBL4, RBL4, RHOMBOID-like protein 4</t>
  </si>
  <si>
    <t>AT3G53780.2 [43-54]</t>
  </si>
  <si>
    <t>AT3G53780.2 1xPhospho [S49(100)]</t>
  </si>
  <si>
    <t>AT1G10940</t>
  </si>
  <si>
    <t>ASK1, SNRK2-4, SNRK2.4, SRK2A, Protein kinase superfamily protein</t>
  </si>
  <si>
    <t>AT1G10940.2 [361-369]</t>
  </si>
  <si>
    <t>AT1G10940.2 1xPhospho [S365(100)]</t>
  </si>
  <si>
    <t>AT4G15545</t>
  </si>
  <si>
    <t>unknown protein; BEST Arabidopsis thaliana protein match is: unknown protein (TAIR:AT1G16520.1); Has 30201 Blast hits to 17322 proteins in 780 species: Archae - 12; Bacteria - 1396; Metazoa - 17338; Fungi - 3422; Plants - 5037; Viruses - 0; Other Eukaryotes - 2996 (source: NCBI BLink).</t>
  </si>
  <si>
    <t>AT4G15545.1 [239-247]</t>
  </si>
  <si>
    <t>AT4G15545.1 1xPhospho [S242(100)]</t>
  </si>
  <si>
    <t>AT2G17290</t>
  </si>
  <si>
    <t>ATCDPK3, ATCPK6, CPK6, Calcium-dependent protein kinase family protein</t>
  </si>
  <si>
    <t>AT2G17290.1 [535-544]</t>
  </si>
  <si>
    <t>AT2G17290.1 1xPhospho [S540(100)]</t>
  </si>
  <si>
    <t>AT2G19730</t>
  </si>
  <si>
    <t>Ribosomal L28e protein family</t>
  </si>
  <si>
    <t>AT2G19730.1 [36-47]</t>
  </si>
  <si>
    <t>AT2G19730.1 1xPhospho [S45(100)]</t>
  </si>
  <si>
    <t>AT4G18600</t>
  </si>
  <si>
    <t>ATSCAR-LIKE, SCARL, WAVE5, SCAR family protein</t>
  </si>
  <si>
    <t>AT4G18600.1 [383-392]</t>
  </si>
  <si>
    <t>AT4G18600.1 1xPhospho [T387(100)]</t>
  </si>
  <si>
    <t>AT1G14840</t>
  </si>
  <si>
    <t>ATMAP70-4, MAP70-4, microtubule-associated proteins 70-4</t>
  </si>
  <si>
    <t>AT1G14840.1 [438-448]; AT1G68060.1 [453-463]</t>
  </si>
  <si>
    <t>AT1G14840.1 2xPhospho [S438(100); T/S]; AT1G68060.1 2xPhospho [S453(100); T/S]</t>
  </si>
  <si>
    <t>AT5G39660</t>
  </si>
  <si>
    <t>CDF2, cycling DOF factor 2</t>
  </si>
  <si>
    <t>AT5G39660.3 [265-284]</t>
  </si>
  <si>
    <t>AT5G39660.3 1xPhospho [S280(99.6)]</t>
  </si>
  <si>
    <t>AT5G23720</t>
  </si>
  <si>
    <t>PHS1, dual specificity protein phosphatase family protein</t>
  </si>
  <si>
    <t>AT5G23720.1 [399-411]</t>
  </si>
  <si>
    <t>AT5G23720.1 1xPhospho [S406(100)]</t>
  </si>
  <si>
    <t>ATCG00710</t>
  </si>
  <si>
    <t>PSBH, photosystem II reaction center protein H</t>
  </si>
  <si>
    <t>ATCG00710.1 [2-11]</t>
  </si>
  <si>
    <t>ATCG00710.1 2xPhospho [T3(100); T5(100)]</t>
  </si>
  <si>
    <t>AT1G77810</t>
  </si>
  <si>
    <t>Galactosyltransferase family protein</t>
  </si>
  <si>
    <t>AT1G77810.1 [93-101]</t>
  </si>
  <si>
    <t>AT1G77810.1 1xPhospho [S95(100)]</t>
  </si>
  <si>
    <t>AT1G76950</t>
  </si>
  <si>
    <t>PRAF1, Regulator of chromosome condensation (RCC1) family with FYVE zinc finger domain</t>
  </si>
  <si>
    <t>AT1G76950.1 [787-797]</t>
  </si>
  <si>
    <t>AT1G76950.1 1xPhospho [S792(100)]</t>
  </si>
  <si>
    <t>AT3G62650</t>
  </si>
  <si>
    <t>unknown protein; BEST Arabidopsis thaliana protein match is: unknown protein (TAIR:AT2G47485.1); Has 57 Blast hits to 57 proteins in 13 species: Archae - 0; Bacteria - 0; Metazoa - 0; Fungi - 0; Plants - 57; Viruses - 0; Other Eukaryotes - 0 (source: NCBI BLink).</t>
  </si>
  <si>
    <t>AT3G62650.1 [18-28]</t>
  </si>
  <si>
    <t>AT3G62650.1 1xPhospho [S26(99.5)]</t>
  </si>
  <si>
    <t>AT2G32850</t>
  </si>
  <si>
    <t>AT2G32850.2 [415-423]</t>
  </si>
  <si>
    <t>AT2G32850.2 1xPhospho [S421(100)]</t>
  </si>
  <si>
    <t>AT5G52200</t>
  </si>
  <si>
    <t>phosphoprotein phosphatase inhibitors</t>
  </si>
  <si>
    <t>AT5G52200.2 [99-115]; AT5G52200.1 [137-153]</t>
  </si>
  <si>
    <t>AT5G52200.2 1xPhospho [S102(99.7)]; AT5G52200.1 1xPhospho [S140(99.7)]</t>
  </si>
  <si>
    <t>AT1G68370</t>
  </si>
  <si>
    <t>ARG1, Chaperone DnaJ-domain superfamily protein</t>
  </si>
  <si>
    <t>AT1G68370.1 [369-392]</t>
  </si>
  <si>
    <t>AT1G68370.1 1xPhospho [S380(100)]</t>
  </si>
  <si>
    <t>AT5G14050</t>
  </si>
  <si>
    <t>Transducin/WD40 repeat-like superfamily protein</t>
  </si>
  <si>
    <t>AT5G14050.1 [21-39]</t>
  </si>
  <si>
    <t>AT5G14050.1 1xPhospho [S33(100)]</t>
  </si>
  <si>
    <t>AT5G12430</t>
  </si>
  <si>
    <t>Heat shock protein DnaJ with tetratricopeptide repeat</t>
  </si>
  <si>
    <t>AT5G12430.1 [996-1004]</t>
  </si>
  <si>
    <t>AT5G12430.1 1xPhospho [S998(99.6)]</t>
  </si>
  <si>
    <t>AT1G12850</t>
  </si>
  <si>
    <t>Phosphoglycerate mutase family protein</t>
  </si>
  <si>
    <t>AT1G12850.1 [109-117]</t>
  </si>
  <si>
    <t>AT1G12850.1 1xPhospho [S111(100)]</t>
  </si>
  <si>
    <t>AT3G51850</t>
  </si>
  <si>
    <t>CPK13, calcium-dependent protein kinase 13</t>
  </si>
  <si>
    <t>AT3G51850.1 [520-528]</t>
  </si>
  <si>
    <t>AT3G51850.1 1xPhospho [S522(100)]</t>
  </si>
  <si>
    <t>AT5G35910</t>
  </si>
  <si>
    <t>Polynucleotidyl transferase, ribonuclease H fold protein with HRDC domain</t>
  </si>
  <si>
    <t>AT5G35910.1 [587-599]</t>
  </si>
  <si>
    <t>AT5G35910.1 1xPhospho [S595(100)]</t>
  </si>
  <si>
    <t>AT5G35735</t>
  </si>
  <si>
    <t>Auxin-responsive family protein</t>
  </si>
  <si>
    <t>AT5G35735.1 [375-386]</t>
  </si>
  <si>
    <t>AT5G35735.1 1xPhospho [S384(99.8)]</t>
  </si>
  <si>
    <t>AT2G25340</t>
  </si>
  <si>
    <t>vacuole</t>
  </si>
  <si>
    <t>ATVAMP712, VAMP712, VAMP712, vesicle-associated membrane protein 712</t>
  </si>
  <si>
    <t>AT2G25340.1 [162-171]</t>
  </si>
  <si>
    <t>AT2G25340.1 1xPhospho [T169(100)]</t>
  </si>
  <si>
    <t>AT3G49250</t>
  </si>
  <si>
    <t>DMS3, IDN1, defective in meristem silencing 3</t>
  </si>
  <si>
    <t>AT3G49250.1 [23-34]</t>
  </si>
  <si>
    <t>AT3G49250.1 1xPhospho [S30(99.6)]</t>
  </si>
  <si>
    <t>AT1G22410</t>
  </si>
  <si>
    <t>Class-II DAHP synthetase family protein</t>
  </si>
  <si>
    <t>AT1G22410.1 [188-194]</t>
  </si>
  <si>
    <t>AT1G22410.1 1xPhospho [S190(100)]</t>
  </si>
  <si>
    <t>AT3G51880</t>
  </si>
  <si>
    <t>HMGB1, NFD1, high mobility group B1</t>
  </si>
  <si>
    <t>AT3G51880.2 [124-134]</t>
  </si>
  <si>
    <t>AT3G51880.2 1xPhospho [S129(100)]</t>
  </si>
  <si>
    <t>AT3G10540</t>
  </si>
  <si>
    <t>3-phosphoinositide-dependent protein kinase</t>
  </si>
  <si>
    <t>AT3G10540.1 [375-384]; AT5G04510.1 [380-389]</t>
  </si>
  <si>
    <t>AT3G10540.1 1xPhospho [S377(100)]; AT5G04510.1 1xPhospho [S382(100)]</t>
  </si>
  <si>
    <t>AT4G35780</t>
  </si>
  <si>
    <t>ACT-like protein tyrosine kinase family protein</t>
  </si>
  <si>
    <t>AT4G35780.1 [437-452]</t>
  </si>
  <si>
    <t>AT4G35780.1 1xPhospho [T445(100)]</t>
  </si>
  <si>
    <t>AT2G44730</t>
  </si>
  <si>
    <t>Alcohol dehydrogenase transcription factor Myb/SANT-like family protein</t>
  </si>
  <si>
    <t>AT2G44730.1 [163-181]</t>
  </si>
  <si>
    <t>AT2G44730.1 1xPhospho [S167(100)]</t>
  </si>
  <si>
    <t>AT3G25070</t>
  </si>
  <si>
    <t>RIN4, RPM1 interacting protein 4</t>
  </si>
  <si>
    <t>AT3G25070.2 [151-157]</t>
  </si>
  <si>
    <t>AT3G25070.2 1xPhospho [S154(100)]</t>
  </si>
  <si>
    <t>AT2G48010</t>
  </si>
  <si>
    <t>RKF3, receptor-like kinase in in flowers 3</t>
  </si>
  <si>
    <t>AT2G48010.1 [248-258]</t>
  </si>
  <si>
    <t>AT2G48010.1 1xPhospho [S250(99.6)]</t>
  </si>
  <si>
    <t>AT5G55310</t>
  </si>
  <si>
    <t>TOP1, TOP1BETA, DNA topoisomerase 1 beta</t>
  </si>
  <si>
    <t>AT5G55310.1 [298-312]</t>
  </si>
  <si>
    <t>AT5G55310.1 1xPhospho [S301(100)]</t>
  </si>
  <si>
    <t>AT5G15570</t>
  </si>
  <si>
    <t>Bromodomain transcription factor</t>
  </si>
  <si>
    <t>AT5G15570.1 [190-201]</t>
  </si>
  <si>
    <t>AT5G15570.1 1xPhospho [S194(100)]</t>
  </si>
  <si>
    <t>AT5G12420</t>
  </si>
  <si>
    <t>O-acyltransferase (WSD1-like) family protein</t>
  </si>
  <si>
    <t>AT5G12420.1 [2-14]</t>
  </si>
  <si>
    <t>AT5G12420.1 1xPhospho [S10(100)]</t>
  </si>
  <si>
    <t>AT5G66730</t>
  </si>
  <si>
    <t>C2H2-like zinc finger protein</t>
  </si>
  <si>
    <t>AT5G66730.1 [36-53]</t>
  </si>
  <si>
    <t>AT5G66730.1 1xPhospho [S51(100)]</t>
  </si>
  <si>
    <t>AT4G11270</t>
  </si>
  <si>
    <t>AT4G11270.2 [1000-1010]</t>
  </si>
  <si>
    <t>AT4G11270.2 2xPhospho [S1000(99.6); S1005(100)]</t>
  </si>
  <si>
    <t>AT1G21170</t>
  </si>
  <si>
    <t>SEC5B, Exocyst complex component SEC5</t>
  </si>
  <si>
    <t>AT1G21170.2 [1073-1083]</t>
  </si>
  <si>
    <t>AT1G21170.2 1xPhospho [S1079(100)]</t>
  </si>
  <si>
    <t>AT4G23650</t>
  </si>
  <si>
    <t>CDPK6, CPK3, calcium-dependent protein kinase 6</t>
  </si>
  <si>
    <t>AT4G23650.1 [37-55]</t>
  </si>
  <si>
    <t>AT4G23650.1 1xPhospho [S49(100)]</t>
  </si>
  <si>
    <t>AT2G07698</t>
  </si>
  <si>
    <t>mitochondrion,plastid</t>
  </si>
  <si>
    <t>ATPase, F1 complex, alpha subunit protein</t>
  </si>
  <si>
    <t>AT2G07698.1 [424-433]</t>
  </si>
  <si>
    <t>AT2G07698.1 1xPhospho [S427(100)]</t>
  </si>
  <si>
    <t>AT1G24706</t>
  </si>
  <si>
    <t>AtTHO2, THO2, THO2</t>
  </si>
  <si>
    <t>AT1G24706.2 [423-433]</t>
  </si>
  <si>
    <t>AT1G24706.2 1xPhospho [T424(100)]</t>
  </si>
  <si>
    <t>AT1G27460</t>
  </si>
  <si>
    <t>NPGR1, no pollen germination related 1</t>
  </si>
  <si>
    <t>AT1G27460.1 [59-69]</t>
  </si>
  <si>
    <t>AT1G27460.1 1xPhospho [S62(100)]</t>
  </si>
  <si>
    <t>AT3G48050</t>
  </si>
  <si>
    <t>BAH domain ;TFIIS helical bundle-like domain</t>
  </si>
  <si>
    <t>AT3G48050.2 [789-815]</t>
  </si>
  <si>
    <t>AT3G48050.2 1xPhospho [S789(100)]</t>
  </si>
  <si>
    <t>AT4G13510</t>
  </si>
  <si>
    <t>AMT1;1, ATAMT1, ATAMT1;1, ammonium transporter 1;1</t>
  </si>
  <si>
    <t>AT4G13510.1 [448-461]</t>
  </si>
  <si>
    <t>AT4G13510.1 1xPhospho [T460(100)]</t>
  </si>
  <si>
    <t>AT4G28600</t>
  </si>
  <si>
    <t>NPGR2, no pollen germination related 2</t>
  </si>
  <si>
    <t>AT4G28600.3 [51-67]</t>
  </si>
  <si>
    <t>AT4G28600.3 2xPhospho [S59(99.1); S63(100)]</t>
  </si>
  <si>
    <t>AT1G27430</t>
  </si>
  <si>
    <t>GYF domain-containing protein</t>
  </si>
  <si>
    <t>AT1G27430.1 [50-65]</t>
  </si>
  <si>
    <t>AT1G27430.1 1xPhospho [S50(99.5)]</t>
  </si>
  <si>
    <t>AT1G10290</t>
  </si>
  <si>
    <t>ADL6, DRP2A, dynamin-like protein 6</t>
  </si>
  <si>
    <t>AT1G10290.1 [699-708]</t>
  </si>
  <si>
    <t>AT1G10290.1 1xPhospho [S706(100)]</t>
  </si>
  <si>
    <t>AT5G64430</t>
  </si>
  <si>
    <t>Octicosapeptide/Phox/Bem1p family protein</t>
  </si>
  <si>
    <t>AT5G64430.1 [385-391]</t>
  </si>
  <si>
    <t>AT5G64430.1 1xPhospho [S387(100)]</t>
  </si>
  <si>
    <t>AT2G21150</t>
  </si>
  <si>
    <t>XCT, XAP5 family protein</t>
  </si>
  <si>
    <t>AT2G21150.1 [122-140]</t>
  </si>
  <si>
    <t>AT2G21150.1 1xPhospho [S132(100)]</t>
  </si>
  <si>
    <t>AT1G76660</t>
  </si>
  <si>
    <t>FUNCTIONS IN: molecular_function unknown; INVOLVED IN: biological_process unknown; LOCATED IN: plasma membrane; EXPRESSED IN: 22 plant structures; EXPRESSED DURING: 13 growth stages; BEST Arabidopsis thaliana protein match is: hydroxyproline-rich glycoprotein family protein (TAIR:AT5G52430.1); Has 353 Blast hits to 231 proteins in 60 species: Archae - 0; Bacteria - 6; Metazoa - 57; Fungi - 22; Plants - 125; Viruses - 4; Other Eukaryotes - 139 (source: NCBI BLink).</t>
  </si>
  <si>
    <t>AT1G76660.1 [200-212]</t>
  </si>
  <si>
    <t>AT1G76660.1 1xPhospho [S207(100)]</t>
  </si>
  <si>
    <t>AT4G33700</t>
  </si>
  <si>
    <t>CBS domain-containing protein with a domain of unknown function (DUF21)</t>
  </si>
  <si>
    <t>AT4G33700.1 [327-340]</t>
  </si>
  <si>
    <t>AT4G33700.1 1xPhospho [T334(100)]</t>
  </si>
  <si>
    <t>AT3G04740</t>
  </si>
  <si>
    <t>ATMED14, MED14, SWP, RNA polymerase II transcription mediators</t>
  </si>
  <si>
    <t>AT3G04740.1 [1314-1322]</t>
  </si>
  <si>
    <t>AT3G04740.1 1xPhospho [S1317(100)]</t>
  </si>
  <si>
    <t>AT5G45510</t>
  </si>
  <si>
    <t>Leucine-rich repeat (LRR) family protein</t>
  </si>
  <si>
    <t>AT5G45510.1 [398-408]</t>
  </si>
  <si>
    <t>AT5G45510.1 1xPhospho [S398(100)]</t>
  </si>
  <si>
    <t>AT3G62700</t>
  </si>
  <si>
    <t>ATMRP10, MRP10, multidrug resistance-associated protein 10</t>
  </si>
  <si>
    <t>AT3G62700.1 [938-950]</t>
  </si>
  <si>
    <t>AT3G62700.1 1xPhospho [S938(100)]</t>
  </si>
  <si>
    <t>AT3G06330</t>
  </si>
  <si>
    <t>RING/U-box superfamily protein</t>
  </si>
  <si>
    <t>AT3G06330.1 [278-288]</t>
  </si>
  <si>
    <t>AT3G06330.1 1xPhospho [T280(100)]</t>
  </si>
  <si>
    <t>AT2G20920</t>
  </si>
  <si>
    <t>Protein of unknown function (DUF3353)</t>
  </si>
  <si>
    <t>AT2G20920.1 [133-139]</t>
  </si>
  <si>
    <t>AT2G20920.1 1xPhospho [S135(100)]</t>
  </si>
  <si>
    <t>AT5G57290</t>
  </si>
  <si>
    <t>60S acidic ribosomal protein family</t>
  </si>
  <si>
    <t>AT5G57290.1 [104-120]</t>
  </si>
  <si>
    <t>AT5G57290.1 1xPhospho [S107(100)]</t>
  </si>
  <si>
    <t>AT4G28860</t>
  </si>
  <si>
    <t>ckl4, casein kinase I-like 4</t>
  </si>
  <si>
    <t>AT4G28860.1 [368-384]</t>
  </si>
  <si>
    <t>AT4G28860.1 1xPhospho [S378(100)]</t>
  </si>
  <si>
    <t>AT1G08315</t>
  </si>
  <si>
    <t>ARM repeat superfamily protein</t>
  </si>
  <si>
    <t>AT1G08315.1 [16-24]</t>
  </si>
  <si>
    <t>AT1G08315.1 1xPhospho [S18(100)]</t>
  </si>
  <si>
    <t>AT5G05800</t>
  </si>
  <si>
    <t>unknown protein; BEST Arabidopsis thaliana protein match is: unknown protein (TAIR:AT3G11290.1); Has 1807 Blast hits to 1807 proteins in 277 species: Archae - 0; Bacteria - 0; Metazoa - 736; Fungi - 347; Plants - 385; Viruses - 0; Other Eukaryotes - 339 (source: NCBI BLink).</t>
  </si>
  <si>
    <t>AT5G05800.3 [313-319]</t>
  </si>
  <si>
    <t>AT5G05800.3 1xPhospho [S315(100)]</t>
  </si>
  <si>
    <t>AT1G53165</t>
  </si>
  <si>
    <t>ATMAP4K ALPHA1, Protein kinase superfamily protein</t>
  </si>
  <si>
    <t>AT1G53165.3 [551-563]</t>
  </si>
  <si>
    <t>AT1G53165.3 1xPhospho [S555(100)]</t>
  </si>
  <si>
    <t>AT1G53210</t>
  </si>
  <si>
    <t>sodium/calcium exchanger family protein / calcium-binding EF hand family protein</t>
  </si>
  <si>
    <t>AT1G53210.1 [370-391]</t>
  </si>
  <si>
    <t>AT1G53210.1 1xPhospho [T389(100)]</t>
  </si>
  <si>
    <t>AT1G21630</t>
  </si>
  <si>
    <t>AT1G21630.4 [1150-1171]</t>
  </si>
  <si>
    <t>AT1G21630.4 2xPhospho [S1152(100); T1169(100)]</t>
  </si>
  <si>
    <t>AT5G65687</t>
  </si>
  <si>
    <t>Major facilitator superfamily protein</t>
  </si>
  <si>
    <t>AT5G65687.1 [4-12]</t>
  </si>
  <si>
    <t>AT5G65687.1 1xPhospho [S9(100)]</t>
  </si>
  <si>
    <t>AT4G26630</t>
  </si>
  <si>
    <t>DEK domain-containing chromatin associated protein</t>
  </si>
  <si>
    <t>AT4G26630.1 [240-255]</t>
  </si>
  <si>
    <t>AT4G26630.1 1xPhospho [S247(100)]</t>
  </si>
  <si>
    <t>AT2G42520</t>
  </si>
  <si>
    <t>P-loop containing nucleoside triphosphate hydrolases superfamily protein</t>
  </si>
  <si>
    <t>AT2G42520.2 [82-96]</t>
  </si>
  <si>
    <t>AT2G42520.2 1xPhospho [S89(99.4)]</t>
  </si>
  <si>
    <t>AT3G05090</t>
  </si>
  <si>
    <t>LRS1, Transducin/WD40 repeat-like superfamily protein</t>
  </si>
  <si>
    <t>AT3G05090.3 [377-389]</t>
  </si>
  <si>
    <t>AT3G05090.3 2xPhospho [S379(100); S386(100)]</t>
  </si>
  <si>
    <t>AT1G59870</t>
  </si>
  <si>
    <t>ABCG36, ATABCG36, ATPDR8, PDR8, PEN3, ABC-2 and Plant PDR ABC-type transporter family protein</t>
  </si>
  <si>
    <t>AT1G59870.1 [840-855]</t>
  </si>
  <si>
    <t>AT1G59870.1 1xPhospho [S841(100)]</t>
  </si>
  <si>
    <t>AT5G52040</t>
  </si>
  <si>
    <t>ATRSP41, RNA-binding (RRM/RBD/RNP motifs) family protein</t>
  </si>
  <si>
    <t>AT5G52040.1 [250-261]</t>
  </si>
  <si>
    <t>AT5G52040.1 1xPhospho [S254(100)]</t>
  </si>
  <si>
    <t>AT3G48240</t>
  </si>
  <si>
    <t>AT3G48240.1 [104-112]</t>
  </si>
  <si>
    <t>AT3G48240.1 1xPhospho [S109(100)]</t>
  </si>
  <si>
    <t>AT5G54110</t>
  </si>
  <si>
    <t>ATMAMI, MAMI, membrane-associated mannitol-induced</t>
  </si>
  <si>
    <t>AT5G54110.1 [28-45]</t>
  </si>
  <si>
    <t>AT5G54110.1 1xPhospho [S44(100)]</t>
  </si>
  <si>
    <t>AT5G12850</t>
  </si>
  <si>
    <t>CCCH-type zinc finger protein with ARM repeat domain</t>
  </si>
  <si>
    <t>AT5G12850.1 [467-476]</t>
  </si>
  <si>
    <t>AT5G12850.1 1xPhospho [S474(100)]</t>
  </si>
  <si>
    <t>AT1G79040</t>
  </si>
  <si>
    <t>PSBR, photosystem II subunit R</t>
  </si>
  <si>
    <t>AT1G79040.1 [63-71]</t>
  </si>
  <si>
    <t>AT1G79040.1 1xPhospho [S68(100)]</t>
  </si>
  <si>
    <t>AT1G30540</t>
  </si>
  <si>
    <t>Actin-like ATPase superfamily protein</t>
  </si>
  <si>
    <t>AT1G30540.1 [3-11]</t>
  </si>
  <si>
    <t>AT1G30540.1 1xPhospho [S6(100)]</t>
  </si>
  <si>
    <t>AT3G52870</t>
  </si>
  <si>
    <t>cytosol,nucleus</t>
  </si>
  <si>
    <t>IQ calmodulin-binding motif family protein</t>
  </si>
  <si>
    <t>AT3G52870.1 [431-442]</t>
  </si>
  <si>
    <t>AT3G52870.1 1xPhospho [S440(100)]</t>
  </si>
  <si>
    <t>Abundance: F21: 127N, Sample, pH_55, 1</t>
  </si>
  <si>
    <t>Abundance: F21: 128C, Sample, pH_55, 2</t>
  </si>
  <si>
    <t>Abundance: F21: 130N, Sample, pH_55, 3</t>
  </si>
  <si>
    <t>Abundance: F21: 127C, Sample, pH_75, 1</t>
  </si>
  <si>
    <t>Abundance: F21: 129N, Sample, pH_75, 2</t>
  </si>
  <si>
    <t>Abundance: F21: 130C, Sample, pH_75, 3</t>
  </si>
  <si>
    <t>Abundance (7.5/5.5) R1</t>
  </si>
  <si>
    <t>Abundance (7.5/5.5) R2</t>
  </si>
  <si>
    <t>Abundance (7.5/5.5) R3</t>
  </si>
  <si>
    <t>NB1:Abundance (7.5/5.5) R1</t>
  </si>
  <si>
    <t>NB1:Abundance (7.5/5.5) R2</t>
  </si>
  <si>
    <t>NB1:Abundance (7.5/5.5) R3</t>
  </si>
  <si>
    <t>Ratio 7.5/5.5</t>
  </si>
  <si>
    <t>SE 7.5/5.5</t>
  </si>
  <si>
    <t>Log2 Ratio 7.5/5.5</t>
  </si>
  <si>
    <t>z-test 7.5/5.5</t>
  </si>
  <si>
    <t>Repeat test 7.5/5.5</t>
  </si>
  <si>
    <t>FC</t>
  </si>
  <si>
    <t>Abundance: F21: 128N, Sample, pH_45, 2</t>
  </si>
  <si>
    <t>Abundance: F21: 129C, Sample, pH_45, 3</t>
  </si>
  <si>
    <t>Abundance (4.5/5.5) R1</t>
  </si>
  <si>
    <t>Abundance (4.5/5.5) R2</t>
  </si>
  <si>
    <t>Abundance (4.5/5.5) R3</t>
  </si>
  <si>
    <t>NB1:Abundance (4.5/5.5) R2</t>
  </si>
  <si>
    <t>NB1:Abundance (4.5/5.5) R3</t>
  </si>
  <si>
    <t>Ratio 4.5/5.5</t>
  </si>
  <si>
    <t>SE 4.5/5.5</t>
  </si>
  <si>
    <t>Log2 Ratio 4.5/5.5</t>
  </si>
  <si>
    <t>z-test 4.5/5.5</t>
  </si>
  <si>
    <t>Repeat test 4.5/5.5</t>
  </si>
  <si>
    <t>AT2G29090</t>
  </si>
  <si>
    <t>CYP707A2, cytochrome P450, family 707, subfamily A, polypeptide 2</t>
  </si>
  <si>
    <t>AT2G29090.3 [2-9]</t>
  </si>
  <si>
    <t>AT2G29090.3 1xPhospho [S4(100)]</t>
  </si>
  <si>
    <t>AT4G09510</t>
  </si>
  <si>
    <t>CINV2, cytosolic invertase 2</t>
  </si>
  <si>
    <t>AT4G09510.1 [61-74]</t>
  </si>
  <si>
    <t>AT4G09510.1 1xPhospho [S70(100)]</t>
  </si>
  <si>
    <t>ATCG00710.1 [2-15]</t>
  </si>
  <si>
    <t>ATCG00710.1 1xPhospho [T5(100)]</t>
  </si>
  <si>
    <t>AT1G68810</t>
  </si>
  <si>
    <t>basic helix-loop-helix (bHLH) DNA-binding superfamily protein</t>
  </si>
  <si>
    <t>AT1G68810.1 [198-205]</t>
  </si>
  <si>
    <t>AT1G68810.1 2xPhospho [T203(100); T204(100)]</t>
  </si>
  <si>
    <t>AT1G62300</t>
  </si>
  <si>
    <t>ATWRKY6, WRKY6, WRKY family transcription factor</t>
  </si>
  <si>
    <t>AT1G62300.1 [263-275]</t>
  </si>
  <si>
    <t>AT1G62300.1 1xPhospho [S268(100)]</t>
  </si>
  <si>
    <t>AT2G46630</t>
  </si>
  <si>
    <t>unknown protein; LOCATED IN: chloroplast; EXPRESSED IN: 22 plant structures; EXPRESSED DURING: 13 growth stages; Has 110095 Blast hits to 59224 proteins in 2216 species: Archae - 177; Bacteria - 15429; Metazoa - 38345; Fungi - 18843; Plants - 13341; Viruses - 3084; Other Eukaryotes - 20876 (source: NCBI BLink).</t>
  </si>
  <si>
    <t>AT2G46630.1 [109-118]</t>
  </si>
  <si>
    <t>AT2G46630.1 1xPhospho [T111(100)]</t>
  </si>
  <si>
    <t>nucleus,mitochondria</t>
  </si>
  <si>
    <t>AT3G53500</t>
  </si>
  <si>
    <t>RSZ32, RNA-binding (RRM/RBD/RNP motifs) family protein with retrovirus zinc finger-like domain</t>
  </si>
  <si>
    <t>AT3G53500.2 [147-157]</t>
  </si>
  <si>
    <t>AT3G53500.2 2xPhospho [S150(99.3); S154(100)]</t>
  </si>
  <si>
    <t>AT2G18090</t>
  </si>
  <si>
    <t>PHD finger family protein / SWIB complex BAF60b domain-containing protein / GYF domain-containing protein</t>
  </si>
  <si>
    <t>AT2G18090.1 [66-73]</t>
  </si>
  <si>
    <t>AT2G18090.1 1xPhospho [S68(99.7)]</t>
  </si>
  <si>
    <t>AT1G20920</t>
  </si>
  <si>
    <t>AT1G20920.6 [204-216]</t>
  </si>
  <si>
    <t>AT1G20920.6 1xPhospho [S210(100)]</t>
  </si>
  <si>
    <t>AT5G61910</t>
  </si>
  <si>
    <t>DCD (Development and Cell Death) domain protein</t>
  </si>
  <si>
    <t>AT5G61910.4 [198-206]</t>
  </si>
  <si>
    <t>AT5G61910.4 1xPhospho [S203(100)]</t>
  </si>
  <si>
    <t>AT3G55770</t>
  </si>
  <si>
    <t>GATA type zinc finger transcription factor family protein</t>
  </si>
  <si>
    <t>AT3G55770.7 [93-100]</t>
  </si>
  <si>
    <t>AT3G55770.7 1xPhospho [S95(100)]</t>
  </si>
  <si>
    <t>AT1G76850</t>
  </si>
  <si>
    <t>SEC5A, exocyst complex component sec5</t>
  </si>
  <si>
    <t>AT1G76850.1 [97-107]</t>
  </si>
  <si>
    <t>AT1G76850.1 1xPhospho [S101(100)]</t>
  </si>
  <si>
    <t>AT2G24590</t>
  </si>
  <si>
    <t>RNA recognition motif and CCHC-type zinc finger domains containing protein</t>
  </si>
  <si>
    <t>AT2G24590.1 [136-142]</t>
  </si>
  <si>
    <t>AT2G24590.1 1xPhospho [S136(100)]</t>
  </si>
  <si>
    <t>AT5G57210</t>
  </si>
  <si>
    <t>Ypt/Rab-GAP domain of gyp1p superfamily protein</t>
  </si>
  <si>
    <t>AT5G57210.1 [587-605]</t>
  </si>
  <si>
    <t>AT5G57210.1 1xPhospho [S603(99.6)]</t>
  </si>
  <si>
    <t>AT1G68690</t>
  </si>
  <si>
    <t>AT1G68690.2 [329-335]</t>
  </si>
  <si>
    <t>AT1G68690.2 1xPhospho [S331(100)]</t>
  </si>
  <si>
    <t>AT3G22270</t>
  </si>
  <si>
    <t>Topoisomerase II-associated protein PAT1</t>
  </si>
  <si>
    <t>AT3G22270.1 [348-360]</t>
  </si>
  <si>
    <t>AT3G22270.1 1xPhospho [S354(99.7)]</t>
  </si>
  <si>
    <t>AT2G26190</t>
  </si>
  <si>
    <t>calmodulin-binding family protein</t>
  </si>
  <si>
    <t>AT2G26190.1 [42-48]</t>
  </si>
  <si>
    <t>AT2G26190.1 1xPhospho [S47(100)]</t>
  </si>
  <si>
    <t>AT1G48370</t>
  </si>
  <si>
    <t>YSL8, YELLOW STRIPE like 8</t>
  </si>
  <si>
    <t>AT1G48370.1 [4-12]</t>
  </si>
  <si>
    <t>AT1G48370.1 1xPhospho [T7(100)]</t>
  </si>
  <si>
    <t>AT4G18070</t>
  </si>
  <si>
    <t>unknown protein; BEST Arabidopsis thaliana protein match is: unknown protein (TAIR:AT1G29530.1); Has 30201 Blast hits to 17322 proteins in 780 species: Archae - 12; Bacteria - 1396; Metazoa - 17338; Fungi - 3422; Plants - 5037; Viruses - 0; Other Eukaryotes - 2996 (source: NCBI BLink).</t>
  </si>
  <si>
    <t>AT4G18070.3 [39-52]</t>
  </si>
  <si>
    <t>AT4G18070.3 1xPhospho [S45(100)]</t>
  </si>
  <si>
    <t>AT3G13570</t>
  </si>
  <si>
    <t>SCL30A, SC35-like splicing factor 30A</t>
  </si>
  <si>
    <t>AT3G13570.1 [163-170]</t>
  </si>
  <si>
    <t>AT3G13570.1 1xPhospho [S166(100)]</t>
  </si>
  <si>
    <t>AT2G35110</t>
  </si>
  <si>
    <t>GRL, NAP1, NAPP, transcription activators</t>
  </si>
  <si>
    <t>AT2G35110.1 [6-21]</t>
  </si>
  <si>
    <t>AT2G35110.1 1xPhospho [S16(99.7)]</t>
  </si>
  <si>
    <t>AT1G26470</t>
  </si>
  <si>
    <t>FUNCTIONS IN: molecular_function unknown; INVOLVED IN: regulation of transcription; LOCATED IN: nucleus, H4/H2A histone acetyltransferase complex; EXPRESSED IN: 23 plant structures; EXPRESSED DURING: 15 growth stages; CONTAINS InterPro DOMAIN/s: CT20 (InterPro:IPR012423); Has 60 Blast hits to 60 proteins in 27 species: Archae - 0; Bacteria - 0; Metazoa - 26; Fungi - 2; Plants - 30; Viruses - 0; Other Eukaryotes - 2 (source: NCBI BLink).</t>
  </si>
  <si>
    <t>AT1G26470.1 [41-50]</t>
  </si>
  <si>
    <t>AT1G26470.1 1xPhospho [S43(100)]</t>
  </si>
  <si>
    <t>AT1G52080</t>
  </si>
  <si>
    <t>AR791, actin binding protein family</t>
  </si>
  <si>
    <t>AT1G52080.1 [384-396]</t>
  </si>
  <si>
    <t>AT1G52080.1 1xPhospho [S390(100)]</t>
  </si>
  <si>
    <t>AT2G28550</t>
  </si>
  <si>
    <t>RAP2.7, TOE1, related to AP2.7</t>
  </si>
  <si>
    <t>AT2G28550.3 [69-87]</t>
  </si>
  <si>
    <t>AT2G28550.3 1xPhospho [S78(100)]</t>
  </si>
  <si>
    <t>AT5G10950</t>
  </si>
  <si>
    <t>Tudor/PWWP/MBT superfamily protein</t>
  </si>
  <si>
    <t>AT5G10950.1 [341-356]</t>
  </si>
  <si>
    <t>AT5G10950.1 1xPhospho [S346(100)]</t>
  </si>
  <si>
    <t>AT3G48050.2 [200-210]; AT3G48060.2 [201-211]</t>
  </si>
  <si>
    <t>AT3G48050.2 1xPhospho [S203(100)]; AT3G48060.2 1xPhospho [S204(100)]</t>
  </si>
  <si>
    <t>AT1G06230</t>
  </si>
  <si>
    <t>GTE4, global transcription factor group E4</t>
  </si>
  <si>
    <t>AT1G06230.2 [573-590]</t>
  </si>
  <si>
    <t>AT1G06230.2 1xPhospho [T581(100)]</t>
  </si>
  <si>
    <t>AT5G64070.1 [443-461]</t>
  </si>
  <si>
    <t>AT5G64070.1 1xPhospho [S449(100)]</t>
  </si>
  <si>
    <t>AT3G09000</t>
  </si>
  <si>
    <t>proline-rich family protein</t>
  </si>
  <si>
    <t>AT3G09000.1 [313-324]</t>
  </si>
  <si>
    <t>AT3G09000.1 1xPhospho [S321(100)]</t>
  </si>
  <si>
    <t>AT2G37340.1 [252-267]</t>
  </si>
  <si>
    <t>AT2G37340.1 1xPhospho [S256(100)]</t>
  </si>
  <si>
    <t>AT5G55300</t>
  </si>
  <si>
    <t>MGO1, TOP1, TOP1ALPHA, DNA topoisomerase I alpha</t>
  </si>
  <si>
    <t>AT5G55300.2 [92-103]</t>
  </si>
  <si>
    <t>AT5G55300.2 1xPhospho [S92(100)]</t>
  </si>
  <si>
    <t>AT1G70100</t>
  </si>
  <si>
    <t>unknown protein; BEST Arabidopsis thaliana protein match is: unknown protein (TAIR:AT1G24160.2); Has 3037 Blast hits to 2309 proteins in 344 species: Archae - 6; Bacteria - 672; Metazoa - 1089; Fungi - 230; Plants - 220; Viruses - 37; Other Eukaryotes - 783 (source: NCBI BLink).</t>
  </si>
  <si>
    <t>AT1G70100.3 [97-107]</t>
  </si>
  <si>
    <t>AT1G70100.3 1xPhospho [S99(100)]</t>
  </si>
  <si>
    <t>AT1G31870</t>
  </si>
  <si>
    <t>unknown protein; FUNCTIONS IN: molecular_function unknown; INVOLVED IN: biological_process unknown; LOCATED IN: cytosol, nucleus; EXPRESSED IN: 25 plant structures; EXPRESSED DURING: 15 growth stages; CONTAINS InterPro DOMAIN/s: Protein of unknown function DUF2050, pre-mRNA-splicing factor (InterPro:IPR018609); Has 13303 Blast hits to 9618 proteins in 489 species: Archae - 8; Bacteria - 444; Metazoa - 7153; Fungi - 2294; Plants - 942; Viruses - 128; Other Eukaryotes - 2334 (source: NCBI BLink).</t>
  </si>
  <si>
    <t>AT1G31870.1 [240-250]</t>
  </si>
  <si>
    <t>AT1G31870.1 1xPhospho [S244(100)]</t>
  </si>
  <si>
    <t>AT5G22650</t>
  </si>
  <si>
    <t>ATHD2, ATHD2B, HD2, HD2B, HDA4, HDT02, HDT2, histone deacetylase 2B</t>
  </si>
  <si>
    <t>AT5G22650.1 [259-268]</t>
  </si>
  <si>
    <t>AT5G22650.1 1xPhospho [S266(100)]</t>
  </si>
  <si>
    <t>AT5G63320.1 [670-688]</t>
  </si>
  <si>
    <t>AT5G63320.1 1xPhospho [S686(100)]</t>
  </si>
  <si>
    <t>AT1G69200</t>
  </si>
  <si>
    <t>FLN2, fructokinase-like 2</t>
  </si>
  <si>
    <t>AT1G69200.1 [126-137]</t>
  </si>
  <si>
    <t>AT1G69200.1 1xPhospho [S131(100)]</t>
  </si>
  <si>
    <t>AT3G61860</t>
  </si>
  <si>
    <t>ATRSP31, RSP31, RNA-binding (RRM/RBD/RNP motifs) family protein</t>
  </si>
  <si>
    <t>AT3G61860.1 [189-196]; [205-212]</t>
  </si>
  <si>
    <t>AT3G61860.1 1xPhospho [S191(100)]; 1xPhospho [S207(100)]</t>
  </si>
  <si>
    <t>AT4G28080</t>
  </si>
  <si>
    <t>AT4G28080.1 [143-155]</t>
  </si>
  <si>
    <t>AT4G28080.1 1xPhospho [S146(99.8)]</t>
  </si>
  <si>
    <t>AT1G16610</t>
  </si>
  <si>
    <t>RNPS1, SR45, arginine/serine-rich 45</t>
  </si>
  <si>
    <t>AT1G16610.3 [305-312]</t>
  </si>
  <si>
    <t>AT1G16610.3 1xPhospho [S307(100)]</t>
  </si>
  <si>
    <t>AT3G17120</t>
  </si>
  <si>
    <t>unknown protein; BEST Arabidopsis thaliana protein match is: unknown protein (TAIR:AT1G02380.1); Has 67 Blast hits to 67 proteins in 11 species: Archae - 0; Bacteria - 0; Metazoa - 0; Fungi - 0; Plants - 67; Viruses - 0; Other Eukaryotes - 0 (source: NCBI BLink).</t>
  </si>
  <si>
    <t>AT3G17120.4 [85-94]</t>
  </si>
  <si>
    <t>AT3G17120.4 1xPhospho [S87(100)]</t>
  </si>
  <si>
    <t>AT1G57700</t>
  </si>
  <si>
    <t>AT1G57700.1 [554-561]</t>
  </si>
  <si>
    <t>AT1G57700.1 1xPhospho [S557(100)]</t>
  </si>
  <si>
    <t>AT4G30190</t>
  </si>
  <si>
    <t>AHA2, HA2, PMA2, H(+)-ATPase 2</t>
  </si>
  <si>
    <t>AT4G30190.2 [970-981]</t>
  </si>
  <si>
    <t>AT4G30190.2 1xPhospho [T980(100)]</t>
  </si>
  <si>
    <t>AT3G25610</t>
  </si>
  <si>
    <t>ATPase E1-E2 type family protein / haloacid dehalogenase-like hydrolase family protein</t>
  </si>
  <si>
    <t>AT3G25610.1 [1167-1180]</t>
  </si>
  <si>
    <t>AT3G25610.1 1xPhospho [S1169(100)]</t>
  </si>
  <si>
    <t>AT3G17850</t>
  </si>
  <si>
    <t>AT3G17850.1 [865-874]</t>
  </si>
  <si>
    <t>AT3G17850.1 2xPhospho [S865(100); S869(99.6)]</t>
  </si>
  <si>
    <t>AT5G10360</t>
  </si>
  <si>
    <t>EMB3010, RPS6B, Ribosomal protein S6e</t>
  </si>
  <si>
    <t>AT5G10360.1 [226-234]; AT4G31700.1 [226-234]</t>
  </si>
  <si>
    <t>AT5G10360.1 1xPhospho [S229(100)]; AT4G31700.1 1xPhospho [S229(100)]</t>
  </si>
  <si>
    <t>AT1G21630.4 [839-851]</t>
  </si>
  <si>
    <t>AT1G21630.4 1xPhospho [S850(100)]</t>
  </si>
  <si>
    <t>AT3G63400</t>
  </si>
  <si>
    <t>Cyclophilin-like peptidyl-prolyl cis-trans isomerase family protein</t>
  </si>
  <si>
    <t>AT3G63400.4 [403-411]</t>
  </si>
  <si>
    <t>AT3G63400.4 1xPhospho [S405(100)]</t>
  </si>
  <si>
    <t>AT3G26700</t>
  </si>
  <si>
    <t>AT3G26700.1 [54-62]</t>
  </si>
  <si>
    <t>AT3G26700.1 1xPhospho [S60(100)]</t>
  </si>
  <si>
    <t>AT5G21160</t>
  </si>
  <si>
    <t>LA RNA-binding protein</t>
  </si>
  <si>
    <t>AT5G21160.3 [259-275]</t>
  </si>
  <si>
    <t>AT5G21160.3 1xPhospho [S272(100)]</t>
  </si>
  <si>
    <t>AT3G46780</t>
  </si>
  <si>
    <t>PTAC16, plastid transcriptionally active 16</t>
  </si>
  <si>
    <t>AT3G46780.1 [447-453]</t>
  </si>
  <si>
    <t>AT3G46780.1 1xPhospho [T451(100)]</t>
  </si>
  <si>
    <t>AT3G29075</t>
  </si>
  <si>
    <t>glycine-rich protein</t>
  </si>
  <si>
    <t>AT3G29075.1 [175-186]</t>
  </si>
  <si>
    <t>AT3G29075.1 1xPhospho [S179(100)]</t>
  </si>
  <si>
    <t>AT1G80910</t>
  </si>
  <si>
    <t>Protein of unknown function (DUF1712)</t>
  </si>
  <si>
    <t>AT1G80910.1 [254-263]</t>
  </si>
  <si>
    <t>AT1G80910.1 1xPhospho [S257(99.7)]</t>
  </si>
  <si>
    <t>AT4G10120</t>
  </si>
  <si>
    <t>ATSPS4F, Sucrose-phosphate synthase family protein</t>
  </si>
  <si>
    <t>AT4G10120.1 [178-190]</t>
  </si>
  <si>
    <t>AT4G10120.1 1xPhospho [S180(100)]</t>
  </si>
  <si>
    <t>AT2G36330</t>
  </si>
  <si>
    <t>Uncharacterised protein family (UPF0497)</t>
  </si>
  <si>
    <t>AT2G36330.1 [7-20]</t>
  </si>
  <si>
    <t>AT2G36330.1 1xPhospho [S12(100)]</t>
  </si>
  <si>
    <t>AT4G14750</t>
  </si>
  <si>
    <t>IQD19, IQ-domain 19</t>
  </si>
  <si>
    <t>AT4G14750.3 [381-391]</t>
  </si>
  <si>
    <t>AT4G14750.3 1xPhospho [S382(99.6)]</t>
  </si>
  <si>
    <t>AT4G31880</t>
  </si>
  <si>
    <t>LOCATED IN: cytosol, chloroplast; EXPRESSED IN: 24 plant structures; EXPRESSED DURING: 14 growth stages; BEST Arabidopsis thaliana protein match is: Tudor/PWWP/MBT superfamily protein (TAIR:AT1G15940.1); Has 137162 Blast hits to 70781 proteins in 2973 species: Archae - 289; Bacteria - 24182; Metazoa - 56725; Fungi - 20130; Plants - 6559; Viruses - 758; Other Eukaryotes - 28519 (source: NCBI BLink).</t>
  </si>
  <si>
    <t>AT4G31880.2 [581-592]; AT4G31880.1 [582-593]</t>
  </si>
  <si>
    <t>AT4G31880.2 1xPhospho [S586(100)]; AT4G31880.1 1xPhospho [S587(100)]</t>
  </si>
  <si>
    <t>AT3G14660</t>
  </si>
  <si>
    <t>CYP72A13, cytochrome P450, family 72, subfamily A, polypeptide 13</t>
  </si>
  <si>
    <t>AT3G14660.1 [59-67]</t>
  </si>
  <si>
    <t>AT3G14660.1 1xPhospho [S61(100)]</t>
  </si>
  <si>
    <t>AT3G55020</t>
  </si>
  <si>
    <t>AT3G55020.1 [752-765]</t>
  </si>
  <si>
    <t>AT3G55020.1 1xPhospho [S758(100)]</t>
  </si>
  <si>
    <t>AT3G17440</t>
  </si>
  <si>
    <t>ATNPSN13, NPSN13, novel plant snare 13</t>
  </si>
  <si>
    <t>AT3G17440.1 [68-79]</t>
  </si>
  <si>
    <t>AT3G17440.1 1xPhospho [S74(100)]</t>
  </si>
  <si>
    <t>AT4G24200</t>
  </si>
  <si>
    <t>Transcription elongation factor (TFIIS) family protein</t>
  </si>
  <si>
    <t>AT4G24200.2 [554-565]</t>
  </si>
  <si>
    <t>AT4G24200.2 1xPhospho [S559(100)]</t>
  </si>
  <si>
    <t>AT3G56850</t>
  </si>
  <si>
    <t>AREB3, DPBF3, ABA-responsive element binding protein 3</t>
  </si>
  <si>
    <t>AT3G56850.1 [215-223]</t>
  </si>
  <si>
    <t>AT3G56850.1 1xPhospho [S217(100)]</t>
  </si>
  <si>
    <t>AT5G41810</t>
  </si>
  <si>
    <t>unknown protein; BEST Arabidopsis thaliana protein match is: unknown protein (TAIR:AT1G64340.1); Has 876 Blast hits to 690 proteins in 132 species: Archae - 0; Bacteria - 38; Metazoa - 180; Fungi - 112; Plants - 59; Viruses - 2; Other Eukaryotes - 485 (source: NCBI BLink).</t>
  </si>
  <si>
    <t>AT5G41810.1 [66-78]</t>
  </si>
  <si>
    <t>AT5G41810.1 1xPhospho [S69(100)]</t>
  </si>
  <si>
    <t>AT3G02050</t>
  </si>
  <si>
    <t>ATKT4, ATKUP3, KUP3, K+ uptake transporter 3</t>
  </si>
  <si>
    <t>AT3G02050.1 [2-11]</t>
  </si>
  <si>
    <t>AT3G02050.1 1xPhospho [S9(100)]</t>
  </si>
  <si>
    <t>AT4G00238</t>
  </si>
  <si>
    <t>DNA-binding storekeeper protein-related transcriptional regulator</t>
  </si>
  <si>
    <t>AT4G00238.1 [72-81]; [86-95]</t>
  </si>
  <si>
    <t>AT4G00238.1 1xPhospho [S77(100)]; 1xPhospho [S91(100)]</t>
  </si>
  <si>
    <t>AT5G64270.1 [234-244]</t>
  </si>
  <si>
    <t>AT5G64270.1 1xPhospho [T238(100)]</t>
  </si>
  <si>
    <t>AT4G25500</t>
  </si>
  <si>
    <t>AT-SRP40, ATRSP35, ATRSP40, RSP35, arginine/serine-rich splicing factor 35</t>
  </si>
  <si>
    <t>AT4G25500.4 [209-217]</t>
  </si>
  <si>
    <t>AT4G25500.4 1xPhospho [S211(100)]</t>
  </si>
  <si>
    <t>AT5G52040.1 [173-180]</t>
  </si>
  <si>
    <t>AT5G52040.1 1xPhospho [S177(100)]</t>
  </si>
  <si>
    <t>AT1G19450</t>
  </si>
  <si>
    <t>AT1G19450.1 [32-43]</t>
  </si>
  <si>
    <t>AT1G19450.1 1xPhospho [S34(100)]</t>
  </si>
  <si>
    <t>AT5G20360</t>
  </si>
  <si>
    <t>Octicosapeptide/Phox/Bem1p (PB1) domain-containing protein / tetratricopeptide repeat (TPR)-containing protein</t>
  </si>
  <si>
    <t>AT5G20360.1 [298-309]</t>
  </si>
  <si>
    <t>AT5G20360.1 1xPhospho [S298(100)]</t>
  </si>
  <si>
    <t>AT1G68060</t>
  </si>
  <si>
    <t>ATMAP70-1, MAP70-1, microtubule-associated proteins 70-1</t>
  </si>
  <si>
    <t>AT1G68060.1 [408-419]</t>
  </si>
  <si>
    <t>AT1G68060.1 1xPhospho [S410(100)]</t>
  </si>
  <si>
    <t>AT5G42950</t>
  </si>
  <si>
    <t>AT5G42950.1 [716-727]</t>
  </si>
  <si>
    <t>AT5G42950.1 1xPhospho [S716(100)]</t>
  </si>
  <si>
    <t>AT5G18230</t>
  </si>
  <si>
    <t>transcription regulator NOT2/NOT3/NOT5 family protein</t>
  </si>
  <si>
    <t>AT5G18230.2 [420-437]</t>
  </si>
  <si>
    <t>AT5G18230.2 1xPhospho [S433(100)]</t>
  </si>
  <si>
    <t>AT5G07120</t>
  </si>
  <si>
    <t>golgi,cytosol</t>
  </si>
  <si>
    <t>SNX2b, sorting nexin 2B</t>
  </si>
  <si>
    <t>AT5G07120.1 [320-338]; AT5G58440.1 [333-351]</t>
  </si>
  <si>
    <t>AT5G07120.1 1xPhospho [S323(100)]; AT5G58440.1 1xPhospho [S336(100)]</t>
  </si>
  <si>
    <t>AT3G13060</t>
  </si>
  <si>
    <t>ECT5, evolutionarily conserved C-terminal region 5</t>
  </si>
  <si>
    <t>AT3G13060.2 [25-39]</t>
  </si>
  <si>
    <t>AT3G13060.2 1xPhospho [S37(100)]</t>
  </si>
  <si>
    <t>AT2G35050.1 [527-550]</t>
  </si>
  <si>
    <t>AT2G35050.1 1xPhospho [S548(100)]</t>
  </si>
  <si>
    <t>AT1G55860</t>
  </si>
  <si>
    <t>UPL1, ubiquitin-protein ligase 1</t>
  </si>
  <si>
    <t>AT1G55860.1 [2590-2602]</t>
  </si>
  <si>
    <t>AT1G55860.1 1xPhospho [S2598(100)]</t>
  </si>
  <si>
    <t>AT4G27270</t>
  </si>
  <si>
    <t>Quinone reductase family protein</t>
  </si>
  <si>
    <t>AT4G27270.1 [160-175]</t>
  </si>
  <si>
    <t>AT4G27270.1 1xPhospho [S162(100)]</t>
  </si>
  <si>
    <t>AT2G20850</t>
  </si>
  <si>
    <t>SRF1, STRUBBELIG-receptor family 1</t>
  </si>
  <si>
    <t>AT2G20850.1 [368-381]</t>
  </si>
  <si>
    <t>AT2G20850.1 1xPhospho [T378(100)]</t>
  </si>
  <si>
    <t>AT3G59290</t>
  </si>
  <si>
    <t>ENTH/VHS family protein</t>
  </si>
  <si>
    <t>AT3G59290.1 [234-244]</t>
  </si>
  <si>
    <t>AT3G59290.1 1xPhospho [S236(100)]</t>
  </si>
  <si>
    <t>AT5G55230</t>
  </si>
  <si>
    <t>ATMAP65-1, MAP65-1, MAP65-1, microtubule-associated proteins 65-1</t>
  </si>
  <si>
    <t>AT5G55230.2 [559-570]</t>
  </si>
  <si>
    <t>AT5G55230.2 1xPhospho [S561(100)]</t>
  </si>
  <si>
    <t>AT2G28290.5 [2526-2546]</t>
  </si>
  <si>
    <t>AT2G28290.5 1xPhospho [S2528(98.9)]</t>
  </si>
  <si>
    <t>AT1G35160</t>
  </si>
  <si>
    <t>14-3-3PHI, GF14 PHI, GRF4, GF14 protein phi chain</t>
  </si>
  <si>
    <t>AT1G35160.1 [235-253]</t>
  </si>
  <si>
    <t>AT1G35160.1 1xPhospho [S248(100)]</t>
  </si>
  <si>
    <t>AT3G19840</t>
  </si>
  <si>
    <t>ATPRP40C, PRP40C, pre-mRNA-processing protein 40C</t>
  </si>
  <si>
    <t>AT3G19840.1 [218-226]</t>
  </si>
  <si>
    <t>AT3G19840.1 1xPhospho [S222(100)]</t>
  </si>
  <si>
    <t>AT3G25680</t>
  </si>
  <si>
    <t>FUNCTIONS IN: molecular_function unknown; INVOLVED IN: biological_process unknown; LOCATED IN: chloroplast; EXPRESSED IN: 21 plant structures; EXPRESSED DURING: 13 growth stages; CONTAINS InterPro DOMAIN/s: S-layer homology domain (InterPro:IPR001119); BEST Arabidopsis thaliana protein match is: unknown protein (TAIR:AT5G23890.1); Has 2454 Blast hits to 2065 proteins in 355 species: Archae - 39; Bacteria - 284; Metazoa - 1081; Fungi - 166; Plants - 264; Viruses - 45; Other Eukaryotes - 575 (source: NCBI BLink).</t>
  </si>
  <si>
    <t>AT3G25680.1 [217-223]</t>
  </si>
  <si>
    <t>AT3G25680.1 1xPhospho [S219(100)]</t>
  </si>
  <si>
    <t>AT1G73630</t>
  </si>
  <si>
    <t>EF hand calcium-binding protein family</t>
  </si>
  <si>
    <t>AT1G73630.1 [47-59]</t>
  </si>
  <si>
    <t>AT1G73630.1 1xPhospho [S51(100)]</t>
  </si>
  <si>
    <t>AT2G27720</t>
  </si>
  <si>
    <t>AT2G27720.2 [118-130]; AT2G27710.1 [103-115]</t>
  </si>
  <si>
    <t>AT2G27720.2 1xPhospho [S120(100)]; AT2G27710.1 1xPhospho [S105(100)]</t>
  </si>
  <si>
    <t>AT1G55490</t>
  </si>
  <si>
    <t>CPN60B, LEN1, chaperonin 60 beta</t>
  </si>
  <si>
    <t>AT1G55490.5 [382-397]</t>
  </si>
  <si>
    <t>AT1G55490.5 1xPhospho [S384(99.5)]</t>
  </si>
  <si>
    <t>AT2G43320</t>
  </si>
  <si>
    <t>golgi,plasma membrane</t>
  </si>
  <si>
    <t>S-adenosyl-L-methionine-dependent methyltransferases superfamily protein</t>
  </si>
  <si>
    <t>AT2G43320.1 [172-181]</t>
  </si>
  <si>
    <t>AT2G43320.1 2xPhospho [S175(100); T178(100)]</t>
  </si>
  <si>
    <t>AT3G12580</t>
  </si>
  <si>
    <t>ATHSP70, HSP70, heat shock protein 70</t>
  </si>
  <si>
    <t>AT3G12580.1 [40-52]; AT5G02490.1 [40-52]; AT3G09440.4 [40-52]; AT5G02500.1 [40-52]</t>
  </si>
  <si>
    <t>AT3G12580.1 1xPhospho [S43(100)]; AT5G02490.1 1xPhospho [S43(100)]; AT3G09440.4 1xPhospho [S43(100)]; AT5G02500.1 1xPhospho [S43(100)]</t>
  </si>
  <si>
    <t>AT5G58530</t>
  </si>
  <si>
    <t>Glutaredoxin family protein</t>
  </si>
  <si>
    <t>AT5G58530.1 [76-85]</t>
  </si>
  <si>
    <t>AT5G58530.1 1xPhospho [S78(100)]</t>
  </si>
  <si>
    <t>AT1G17720</t>
  </si>
  <si>
    <t>ATB BETA, Protein phosphatase 2A, regulatory subunit PR55</t>
  </si>
  <si>
    <t>AT1G17720.1 [446-452]</t>
  </si>
  <si>
    <t>AT1G17720.1 1xPhospho [S449(100)]</t>
  </si>
  <si>
    <t>AT1G07090</t>
  </si>
  <si>
    <t>LSH6, Protein of unknown function (DUF640)</t>
  </si>
  <si>
    <t>AT1G07090.1 [14-31]</t>
  </si>
  <si>
    <t>AT1G07090.1 1xPhospho [S24(100)]</t>
  </si>
  <si>
    <t>AT4G36550</t>
  </si>
  <si>
    <t>AT4G36550.1 [676-695]</t>
  </si>
  <si>
    <t>AT4G36550.1 1xPhospho [S679(98.9)]</t>
  </si>
  <si>
    <t>AT2G45070</t>
  </si>
  <si>
    <t>SEC61 BETA, Preprotein translocase Sec, Sec61-beta subunit protein</t>
  </si>
  <si>
    <t>AT2G45070.3 [10-19]</t>
  </si>
  <si>
    <t>AT2G45070.3 1xPhospho [S17(99.7)]</t>
  </si>
  <si>
    <t>AT2G43790</t>
  </si>
  <si>
    <t>ATMAPK6, ATMPK6, MAPK6, MPK6, MAP kinase 6</t>
  </si>
  <si>
    <t>AT2G43790.1 [213-227]</t>
  </si>
  <si>
    <t>AT2G43790.1 1xPhospho [Y223(99.5)]</t>
  </si>
  <si>
    <t>AT3G04910</t>
  </si>
  <si>
    <t>ATWNK1, WNK1, ZIK4, with no lysine (K) kinase 1</t>
  </si>
  <si>
    <t>AT3G04910.1 [496-506]</t>
  </si>
  <si>
    <t>AT3G04910.1 1xPhospho [S497(98.5)]</t>
  </si>
  <si>
    <t>AT2G37710</t>
  </si>
  <si>
    <t>RLK, receptor lectin kinase</t>
  </si>
  <si>
    <t>AT2G37710.1 [659-675]</t>
  </si>
  <si>
    <t>AT2G37710.1 1xPhospho [T661(100)]</t>
  </si>
  <si>
    <t>AT5G12430.1 [77-92]</t>
  </si>
  <si>
    <t>AT5G12430.1 1xPhospho [S78(100)]</t>
  </si>
  <si>
    <t>AT5G27990</t>
  </si>
  <si>
    <t>Pre-rRNA-processing protein TSR2, conserved region</t>
  </si>
  <si>
    <t>AT5G27990.1 [129-156]</t>
  </si>
  <si>
    <t>AT5G27990.1 1xPhospho [S137(100)]</t>
  </si>
  <si>
    <t>AT3G13360</t>
  </si>
  <si>
    <t>WIP3, WPP domain interacting protein 3</t>
  </si>
  <si>
    <t>AT3G13360.2 [300-313]</t>
  </si>
  <si>
    <t>AT3G13360.2 1xPhospho [S308(98.1)]</t>
  </si>
  <si>
    <t>AT4G17090</t>
  </si>
  <si>
    <t>BAM3, BMY8, CT-BMY, chloroplast beta-amylase</t>
  </si>
  <si>
    <t>AT4G17090.1 [462-475]</t>
  </si>
  <si>
    <t>AT4G17090.1 1xPhospho [S464(100)]</t>
  </si>
  <si>
    <t>AT1G79830</t>
  </si>
  <si>
    <t>GC5, golgin candidate 5</t>
  </si>
  <si>
    <t>AT1G79830.4 [217-229]</t>
  </si>
  <si>
    <t>AT1G79830.4 1xPhospho [S221(100)]</t>
  </si>
  <si>
    <t>AT5G23090</t>
  </si>
  <si>
    <t>NF-YB13, nuclear factor Y, subunit B13</t>
  </si>
  <si>
    <t>AT5G23090.1 [138-159]</t>
  </si>
  <si>
    <t>AT5G23090.1 1xPhospho [S156(98.7)]</t>
  </si>
  <si>
    <t>AT5G11330</t>
  </si>
  <si>
    <t>extracellular</t>
  </si>
  <si>
    <t>FAD/NAD(P)-binding oxidoreductase family protein</t>
  </si>
  <si>
    <t>AT5G11330.1 [37-57]</t>
  </si>
  <si>
    <t>AT5G11330.1 1xPhospho [S44(99.6)]</t>
  </si>
  <si>
    <t>AT4G17890</t>
  </si>
  <si>
    <t>AGD8, ARF-GAP domain 8</t>
  </si>
  <si>
    <t>AT4G17890.1 [240-249]</t>
  </si>
  <si>
    <t>AT4G17890.1 1xPhospho [S245(99.6)]</t>
  </si>
  <si>
    <t>AT2G42590</t>
  </si>
  <si>
    <t>GF14 MU, GRF9, general regulatory factor 9</t>
  </si>
  <si>
    <t>AT2G42590.1 [229-248]</t>
  </si>
  <si>
    <t>AT2G42590.1 1xPhospho [S239(100)]</t>
  </si>
  <si>
    <t>AT3G22980</t>
  </si>
  <si>
    <t>Ribosomal protein S5/Elongation factor G/III/V family protein</t>
  </si>
  <si>
    <t>AT3G22980.2 [64-70]</t>
  </si>
  <si>
    <t>AT3G22980.2 1xPhospho [S68(100)]</t>
  </si>
  <si>
    <t>AT3G13990</t>
  </si>
  <si>
    <t>Kinase-related protein of unknown function (DUF1296)</t>
  </si>
  <si>
    <t>AT3G13990.1 [494-510]</t>
  </si>
  <si>
    <t>AT3G13990.1 2xPhospho [S496(99.5); S502(100)]</t>
  </si>
  <si>
    <t>AT3G19770</t>
  </si>
  <si>
    <t>ATVPS9A, VPS9, VPS9A, Vacuolar sorting protein 9 (VPS9) domain</t>
  </si>
  <si>
    <t>AT3G19770.1 [306-326]</t>
  </si>
  <si>
    <t>AT3G19770.1 1xPhospho [S306(99.4)]</t>
  </si>
  <si>
    <t>AT1G15270</t>
  </si>
  <si>
    <t>Translation machinery associated TMA7</t>
  </si>
  <si>
    <t>AT1G15270.1 [51-59]</t>
  </si>
  <si>
    <t>AT1G15270.1 1xPhospho [S52(100)]</t>
  </si>
  <si>
    <t>AT4G02510.4 [678-699]</t>
  </si>
  <si>
    <t>AT4G02510.4 2xPhospho [S686(100); T692(100)]</t>
  </si>
  <si>
    <t>AT3G01480</t>
  </si>
  <si>
    <t>ATCYP38, CYP38, cyclophilin 38</t>
  </si>
  <si>
    <t>AT3G01480.1 [237-244]</t>
  </si>
  <si>
    <t>AT3G01480.1 1xPhospho [S240(100)]</t>
  </si>
  <si>
    <t>AT4G39160</t>
  </si>
  <si>
    <t>Homeodomain-like superfamily protein</t>
  </si>
  <si>
    <t>AT4G39160.2 [35-53]</t>
  </si>
  <si>
    <t>AT4G39160.2 1xPhospho [S46(100)]</t>
  </si>
  <si>
    <t>AT1G31730</t>
  </si>
  <si>
    <t>Adaptin family protein</t>
  </si>
  <si>
    <t>AT1G31730.1 [897-904]</t>
  </si>
  <si>
    <t>AT1G31730.1 1xPhospho [S903(100)]</t>
  </si>
  <si>
    <t>AT2G04880</t>
  </si>
  <si>
    <t>ATWRKY1, WRKY1, ZAP1, zinc-dependent activator protein-1</t>
  </si>
  <si>
    <t>AT2G04880.1 [61-81]</t>
  </si>
  <si>
    <t>AT2G04880.1 1xPhospho [S76(100)]</t>
  </si>
  <si>
    <t>AT4G11680</t>
  </si>
  <si>
    <t>Zinc finger, C3HC4 type (RING finger) family protein</t>
  </si>
  <si>
    <t>AT4G11680.2 [46-58]</t>
  </si>
  <si>
    <t>AT4G11680.2 1xPhospho [S48(100)]</t>
  </si>
  <si>
    <t>AT4G11740.1 [310-323]</t>
  </si>
  <si>
    <t>AT4G11740.1 1xPhospho [S313(100)]</t>
  </si>
  <si>
    <t>AT4G39680</t>
  </si>
  <si>
    <t>SAP domain-containing protein</t>
  </si>
  <si>
    <t>AT4G39680.1 [319-332]</t>
  </si>
  <si>
    <t>AT4G39680.1 1xPhospho [S324(100)]</t>
  </si>
  <si>
    <t>AT1G47200</t>
  </si>
  <si>
    <t>WPP2, WPP domain protein 2</t>
  </si>
  <si>
    <t>AT1G47200.1 [145-166]</t>
  </si>
  <si>
    <t>AT1G47200.1 1xPhospho [S153(100)]</t>
  </si>
  <si>
    <t>AT5G52310</t>
  </si>
  <si>
    <t>COR78, LTI140, LTI78, RD29A, low-temperature-responsive protein 78 (LTI78) / desiccation-responsive protein 29A (RD29A)</t>
  </si>
  <si>
    <t>AT5G52310.1 [329-340]</t>
  </si>
  <si>
    <t>AT5G52310.1 1xPhospho [S337(100)]</t>
  </si>
  <si>
    <t>AT3G17750</t>
  </si>
  <si>
    <t>AT3G17750.1 [466-478]</t>
  </si>
  <si>
    <t>AT3G17750.1 1xPhospho [S471(100)]</t>
  </si>
  <si>
    <t>NB1:Abundance (4.5/5.5) R1</t>
  </si>
  <si>
    <t>Accession</t>
  </si>
  <si>
    <t>Protein FDR Confidence: Combined</t>
  </si>
  <si>
    <t>Exp. q-value: Combined</t>
  </si>
  <si>
    <t># PSMs (by Search Engine): Mascot</t>
  </si>
  <si>
    <t># PSMs (by Search Engine): Sequest HT</t>
  </si>
  <si>
    <t>Score Mascot: Mascot</t>
  </si>
  <si>
    <t>Score Sequest HT: Sequest HT</t>
  </si>
  <si>
    <t>Description</t>
  </si>
  <si>
    <t>Sum PEP Score</t>
  </si>
  <si>
    <t># Unique Peptides</t>
  </si>
  <si>
    <t>MW [kDa]</t>
  </si>
  <si>
    <t>Abundance: F22: 126, Sample, pH_45, 1</t>
  </si>
  <si>
    <t>Abundance: F22: 128N, Sample, pH_45, 2</t>
  </si>
  <si>
    <t>Abundance: F22: 129C, Sample, pH_45, 3</t>
  </si>
  <si>
    <t>Abundance: F22: 127N, Sample, pH_55, 1</t>
  </si>
  <si>
    <t>Abundance: F22: 128C, Sample, pH_55, 2</t>
  </si>
  <si>
    <t>Abundance: F22: 130N, Sample, pH_55, 3</t>
  </si>
  <si>
    <t>AT3G19720</t>
  </si>
  <si>
    <t>ARC5, DRP5B, P-loop containing nucleoside triphosphate hydrolases superfamily protein</t>
  </si>
  <si>
    <t>Chr3:6850591-6855389 REVERSE LENGTH=777</t>
  </si>
  <si>
    <t>AT1G77210</t>
  </si>
  <si>
    <t>AtSTP14, STP14, sugar transporter 14</t>
  </si>
  <si>
    <t>Chr1:29009036-29010980 REVERSE LENGTH=504</t>
  </si>
  <si>
    <t>AT3G27320</t>
  </si>
  <si>
    <t>endoplasmic reticulum,plasma membrane</t>
  </si>
  <si>
    <t>alpha/beta-Hydrolases superfamily protein</t>
  </si>
  <si>
    <t>Chr3:10090307-10092391 FORWARD LENGTH=460</t>
  </si>
  <si>
    <t>AT1G61040</t>
  </si>
  <si>
    <t>VIP5, plus-3 domain-containing protein</t>
  </si>
  <si>
    <t>Chr1:22483817-22485748 FORWARD LENGTH=643</t>
  </si>
  <si>
    <t>AT5G22460</t>
  </si>
  <si>
    <t>Chr5:7443659-7445269 REVERSE LENGTH=340</t>
  </si>
  <si>
    <t>AT1G05990</t>
  </si>
  <si>
    <t>RHS1, EF hand calcium-binding protein family</t>
  </si>
  <si>
    <t>Medium</t>
  </si>
  <si>
    <t>Chr1:1818588-1819040 FORWARD LENGTH=150</t>
  </si>
  <si>
    <t>AT1G80930</t>
  </si>
  <si>
    <t>MIF4G domain-containing protein / MA3 domain-containing protein</t>
  </si>
  <si>
    <t>Chr1:30405774-30409499 REVERSE LENGTH=900</t>
  </si>
  <si>
    <t>AT2G29760</t>
  </si>
  <si>
    <t>OTP81, Tetratricopeptide repeat (TPR)-like superfamily protein</t>
  </si>
  <si>
    <t>Chr2:12712884-12715100 FORWARD LENGTH=738</t>
  </si>
  <si>
    <t>AT1G11310</t>
  </si>
  <si>
    <t>ATMLO2, MLO2, PMR2, Seven transmembrane MLO family protein</t>
  </si>
  <si>
    <t>Chr1:3800899-3803870 REVERSE LENGTH=573</t>
  </si>
  <si>
    <t>AT1G79730</t>
  </si>
  <si>
    <t>ELF7, hydroxyproline-rich glycoprotein family protein</t>
  </si>
  <si>
    <t>Chr1:30000743-30003969 REVERSE LENGTH=589</t>
  </si>
  <si>
    <t>AT1G55310</t>
  </si>
  <si>
    <t>ATSCL33, SCL33, SR33, SC35-like splicing factor 33</t>
  </si>
  <si>
    <t>Chr1:20630676-20632695 FORWARD LENGTH=287</t>
  </si>
  <si>
    <t>AT2G17930</t>
  </si>
  <si>
    <t>Phosphatidylinositol 3- and 4-kinase family protein with FAT domain</t>
  </si>
  <si>
    <t>Chr2:7784455-7802230 REVERSE LENGTH=3858</t>
  </si>
  <si>
    <t>AT4G29330</t>
  </si>
  <si>
    <t>DER1, DERLIN-1</t>
  </si>
  <si>
    <t>Chr4:14444937-14446952 FORWARD LENGTH=266</t>
  </si>
  <si>
    <t>AT1G30825</t>
  </si>
  <si>
    <t>ARPC2A, DIS2, Arp2/3 complex, 34 kD subunit p34-Arc</t>
  </si>
  <si>
    <t>Chr1:10961106-10962999 FORWARD LENGTH=318</t>
  </si>
  <si>
    <t>AT2G01600</t>
  </si>
  <si>
    <t>ENTH/ANTH/VHS superfamily protein</t>
  </si>
  <si>
    <t>Chr2:268975-272356 FORWARD LENGTH=571</t>
  </si>
  <si>
    <t>AT3G02260</t>
  </si>
  <si>
    <t>ASA1, BIG, CRM1, DOC1, LPR1, TIR3, UMB1, auxin transport protein (BIG)</t>
  </si>
  <si>
    <t>Chr3:431152-448489 REVERSE LENGTH=5098</t>
  </si>
  <si>
    <t>AT5G20130</t>
  </si>
  <si>
    <t>unknown protein; Has 30201 Blast hits to 17322 proteins in 780 species: Archae - 12; Bacteria - 1396; Metazoa - 17338; Fungi - 3422; Plants - 5037; Viruses - 0; Other Eukaryotes - 2996 (source: NCBI BLink).</t>
  </si>
  <si>
    <t>Chr5:6797398-6798700 FORWARD LENGTH=231</t>
  </si>
  <si>
    <t>AT1G69770</t>
  </si>
  <si>
    <t>CMT3, chromomethylase 3</t>
  </si>
  <si>
    <t>Chr1:26248496-26253519 REVERSE LENGTH=839</t>
  </si>
  <si>
    <t>AT5G06560</t>
  </si>
  <si>
    <t>Protein of unknown function, DUF593</t>
  </si>
  <si>
    <t>Chr5:2003678-2005543 REVERSE LENGTH=518</t>
  </si>
  <si>
    <t>AT5G39580</t>
  </si>
  <si>
    <t>Peroxidase superfamily protein</t>
  </si>
  <si>
    <t>Chr5:15847281-15849027 REVERSE LENGTH=319</t>
  </si>
  <si>
    <t>AT3G14270</t>
  </si>
  <si>
    <t>FAB1B, phosphatidylinositol-4-phosphate 5-kinase family protein</t>
  </si>
  <si>
    <t>Chr3:4754624-4761185 FORWARD LENGTH=1791</t>
  </si>
  <si>
    <t>AT1G75460</t>
  </si>
  <si>
    <t>ATP-dependent protease La (LON) domain protein</t>
  </si>
  <si>
    <t>Chr1:28327986-28328822 FORWARD LENGTH=278</t>
  </si>
  <si>
    <t>AT4G02010</t>
  </si>
  <si>
    <t>Chr4:881457-885222 FORWARD LENGTH=725</t>
  </si>
  <si>
    <t>AT1G48920</t>
  </si>
  <si>
    <t>ATNUC-L1, NUC-L1, PARL1, nucleolin like 1</t>
  </si>
  <si>
    <t>Chr1:18098186-18101422 FORWARD LENGTH=557</t>
  </si>
  <si>
    <t>AT3G57150</t>
  </si>
  <si>
    <t>AtCBF5, AtNAP57, CBF5, NAP57, homologue of NAP57</t>
  </si>
  <si>
    <t>Chr3:21154255-21155952 REVERSE LENGTH=565</t>
  </si>
  <si>
    <t>AT5G67330</t>
  </si>
  <si>
    <t>ATNRAMP4, NRAMP4, natural resistance associated macrophage protein 4</t>
  </si>
  <si>
    <t>Chr5:26861822-26863580 FORWARD LENGTH=512</t>
  </si>
  <si>
    <t>AT4G14990</t>
  </si>
  <si>
    <t>Chr4:8566259-8569511 REVERSE LENGTH=787</t>
  </si>
  <si>
    <t>AT1G24160</t>
  </si>
  <si>
    <t>unknown protein; BEST Arabidopsis thaliana protein match is: unknown protein (TAIR:AT1G70100.3); Has 5230 Blast hits to 4162 proteins in 477 species: Archae - 30; Bacteria - 540; Metazoa - 2022; Fungi - 429; Plants - 280; Viruses - 32; Other Eukaryotes - 1897 (source: NCBI BLink).</t>
  </si>
  <si>
    <t>Chr1:8553669-8555830 REVERSE LENGTH=540</t>
  </si>
  <si>
    <t>AT5G07360</t>
  </si>
  <si>
    <t>Amidase family protein</t>
  </si>
  <si>
    <t>Chr5:2326925-2330011 REVERSE LENGTH=659</t>
  </si>
  <si>
    <t>AT2G05380</t>
  </si>
  <si>
    <t>GRP3S, glycine-rich protein 3 short isoform</t>
  </si>
  <si>
    <t>Chr2:1966803-1967820 FORWARD LENGTH=132</t>
  </si>
  <si>
    <t>AT5G03040</t>
  </si>
  <si>
    <t>iqd2, IQ-domain 2</t>
  </si>
  <si>
    <t>Chr5:710380-712406 REVERSE LENGTH=461</t>
  </si>
  <si>
    <t>AT5G61160</t>
  </si>
  <si>
    <t>AACT1, anthocyanin 5-aromatic acyltransferase 1</t>
  </si>
  <si>
    <t>Chr5:24608781-24610139 FORWARD LENGTH=452</t>
  </si>
  <si>
    <t>AT3G07790</t>
  </si>
  <si>
    <t>DGCR14-related</t>
  </si>
  <si>
    <t>Chr3:2487491-2489017 FORWARD LENGTH=508</t>
  </si>
  <si>
    <t>AT2G47800</t>
  </si>
  <si>
    <t>ATMRP4, EST3, MRP4, multidrug resistance-associated protein 4</t>
  </si>
  <si>
    <t>Chr2:19574944-19580383 FORWARD LENGTH=1516</t>
  </si>
  <si>
    <t>AT5G14420</t>
  </si>
  <si>
    <t>RGLG2, RING domain ligase2</t>
  </si>
  <si>
    <t>Chr5:4648355-4650563 REVERSE LENGTH=468</t>
  </si>
  <si>
    <t>AT5G40660</t>
  </si>
  <si>
    <t>ATP12 protein-related</t>
  </si>
  <si>
    <t>Chr5:16283650-16285161 REVERSE LENGTH=325</t>
  </si>
  <si>
    <t>AT3G24570</t>
  </si>
  <si>
    <t>Peroxisomal membrane 22 kDa (Mpv17/PMP22) family protein</t>
  </si>
  <si>
    <t>Chr3:8966675-8968530 REVERSE LENGTH=235</t>
  </si>
  <si>
    <t>AT1G69220</t>
  </si>
  <si>
    <t>SIK1, Protein kinase superfamily protein</t>
  </si>
  <si>
    <t>Chr1:26020298-26026119 REVERSE LENGTH=836</t>
  </si>
  <si>
    <t>AT3G24040</t>
  </si>
  <si>
    <t>Core-2/I-branching beta-1,6-N-acetylglucosaminyltransferase family protein</t>
  </si>
  <si>
    <t>Chr3:8681118-8683211 REVERSE LENGTH=417</t>
  </si>
  <si>
    <t>AT1G16270</t>
  </si>
  <si>
    <t>Chr1:5563890-5568145 FORWARD LENGTH=1147</t>
  </si>
  <si>
    <t>AT1G68530</t>
  </si>
  <si>
    <t>CER6, CUT1, G2, KCS6, POP1, 3-ketoacyl-CoA synthase 6</t>
  </si>
  <si>
    <t>Chr1:25712881-25714733 REVERSE LENGTH=497</t>
  </si>
  <si>
    <t>AT3G18830</t>
  </si>
  <si>
    <t>ATPLT5, ATPMT5, PMT5, polyol/monosaccharide transporter 5</t>
  </si>
  <si>
    <t>Chr3:6489000-6491209 REVERSE LENGTH=539</t>
  </si>
  <si>
    <t>AT1G19770</t>
  </si>
  <si>
    <t>ATPUP14, PUP14, purine permease 14</t>
  </si>
  <si>
    <t>Chr1:6832426-6833702 FORWARD LENGTH=393</t>
  </si>
  <si>
    <t>AT1G67800</t>
  </si>
  <si>
    <t>Copine (Calcium-dependent phospholipid-binding protein) family</t>
  </si>
  <si>
    <t>Chr1:25421029-25423297 REVERSE LENGTH=453</t>
  </si>
  <si>
    <t>AT5G41360</t>
  </si>
  <si>
    <t>ATXPB2, XPB2, homolog of Xeroderma pigmentosum complementation group B 2</t>
  </si>
  <si>
    <t>Chr5:16544574-16549121 FORWARD LENGTH=766</t>
  </si>
  <si>
    <t>AT4G28590</t>
  </si>
  <si>
    <t>FUNCTIONS IN: molecular_function unknown; INVOLVED IN: biological_process unknown; LOCATED IN: chloroplast; EXPRESSED IN: 21 plant structures; EXPRESSED DURING: 10 growth stages; BEST Arabidopsis thaliana protein match is: Thioredoxin superfamily protein (TAIR:AT2G31840.1); Has 114 Blast hits to 112 proteins in 39 species: Archae - 2; Bacteria - 0; Metazoa - 17; Fungi - 6; Plants - 67; Viruses - 0; Other Eukaryotes - 22 (source: NCBI BLink).</t>
  </si>
  <si>
    <t>Chr4:14125367-14126828 REVERSE LENGTH=331</t>
  </si>
  <si>
    <t>AT2G34840</t>
  </si>
  <si>
    <t>Coatomer epsilon subunit</t>
  </si>
  <si>
    <t>Chr2:14702603-14704165 FORWARD LENGTH=293</t>
  </si>
  <si>
    <t>AT3G07010</t>
  </si>
  <si>
    <t>Pectin lyase-like superfamily protein</t>
  </si>
  <si>
    <t>Chr3:2212973-2216306 REVERSE LENGTH=416</t>
  </si>
  <si>
    <t>AT1G51940</t>
  </si>
  <si>
    <t>protein kinase family protein / peptidoglycan-binding LysM domain-containing protein</t>
  </si>
  <si>
    <t>Chr1:19296092-19298941 REVERSE LENGTH=651</t>
  </si>
  <si>
    <t>AT4G16570</t>
  </si>
  <si>
    <t>ATPRMT7, PRMT7, protein arginine methyltransferase 7</t>
  </si>
  <si>
    <t>Chr4:9336815-9340692 FORWARD LENGTH=724</t>
  </si>
  <si>
    <t>ATCG00190</t>
  </si>
  <si>
    <t>RPOB, RNA polymerase subunit beta</t>
  </si>
  <si>
    <t>ChrC:23111-26329 REVERSE LENGTH=1072</t>
  </si>
  <si>
    <t>ATCG00350</t>
  </si>
  <si>
    <t>PSAA, Photosystem I, PsaA/PsaB protein</t>
  </si>
  <si>
    <t>ChrC:39605-41857 REVERSE LENGTH=750</t>
  </si>
  <si>
    <t>AT1G68100</t>
  </si>
  <si>
    <t>IAR1, ZIP metal ion transporter family</t>
  </si>
  <si>
    <t>Chr1:25521325-25524032 FORWARD LENGTH=469</t>
  </si>
  <si>
    <t>AT5G41190</t>
  </si>
  <si>
    <t>CONTAINS InterPro DOMAIN/s: Nin one binding (NOB1) Zn-ribbon like (InterPro:IPR014881), D-site 20S pre-rRNA nuclease (InterPro:IPR017117); Has 1807 Blast hits to 1807 proteins in 277 species: Archae - 0; Bacteria - 0; Metazoa - 736; Fungi - 347; Plants - 385; Viruses - 0; Other Eukaryotes - 339 (source: NCBI BLink).</t>
  </si>
  <si>
    <t>Chr5:16487628-16490012 REVERSE LENGTH=602</t>
  </si>
  <si>
    <t>AT1G76520</t>
  </si>
  <si>
    <t>Auxin efflux carrier family protein</t>
  </si>
  <si>
    <t>Chr1:28715384-28717289 FORWARD LENGTH=390</t>
  </si>
  <si>
    <t>AT2G43230</t>
  </si>
  <si>
    <t>Chr2:17966475-17968446 FORWARD LENGTH=440</t>
  </si>
  <si>
    <t>AT1G35350</t>
  </si>
  <si>
    <t>EXS (ERD1/XPR1/SYG1) family protein</t>
  </si>
  <si>
    <t>Chr1:12981251-12984583 REVERSE LENGTH=751</t>
  </si>
  <si>
    <t>AT1G51720</t>
  </si>
  <si>
    <t>Amino acid dehydrogenase family protein</t>
  </si>
  <si>
    <t>Chr1:19181741-19186297 FORWARD LENGTH=637</t>
  </si>
  <si>
    <t>AT4G31580</t>
  </si>
  <si>
    <t>RSZP22, SRZ-22, SRZ22, serine/arginine-rich 22</t>
  </si>
  <si>
    <t>Chr4:15306983-15308064 FORWARD LENGTH=200</t>
  </si>
  <si>
    <t>AT4G34910</t>
  </si>
  <si>
    <t>Chr4:16631661-16634834 FORWARD LENGTH=626</t>
  </si>
  <si>
    <t>AT2G43410</t>
  </si>
  <si>
    <t>FPA, RNA binding</t>
  </si>
  <si>
    <t>Chr2:18026397-18030989 REVERSE LENGTH=901</t>
  </si>
  <si>
    <t>AT4G00740</t>
  </si>
  <si>
    <t>Chr4:307815-310298 REVERSE LENGTH=600</t>
  </si>
  <si>
    <t>AT1G73840</t>
  </si>
  <si>
    <t>ESP1, hydroxyproline-rich glycoprotein family protein</t>
  </si>
  <si>
    <t>Chr1:27763937-27766328 REVERSE LENGTH=388</t>
  </si>
  <si>
    <t>AT5G62890</t>
  </si>
  <si>
    <t>Xanthine/uracil permease family protein</t>
  </si>
  <si>
    <t>Chr5:25243723-25247075 FORWARD LENGTH=532</t>
  </si>
  <si>
    <t>AT2G22230</t>
  </si>
  <si>
    <t>Thioesterase superfamily protein</t>
  </si>
  <si>
    <t>Chr2:9450042-9451427 FORWARD LENGTH=220</t>
  </si>
  <si>
    <t>AT3G27960</t>
  </si>
  <si>
    <t>Chr3:10380513-10382593 REVERSE LENGTH=663</t>
  </si>
  <si>
    <t>AT3G55460</t>
  </si>
  <si>
    <t>SCL30, SC35-like splicing factor 30</t>
  </si>
  <si>
    <t>Chr3:20561024-20563502 FORWARD LENGTH=262</t>
  </si>
  <si>
    <t>AT5G08640</t>
  </si>
  <si>
    <t>peroxisome</t>
  </si>
  <si>
    <t>ATFLS1, FLS, FLS1, flavonol synthase 1</t>
  </si>
  <si>
    <t>Chr5:2804009-2805175 FORWARD LENGTH=336</t>
  </si>
  <si>
    <t>AT5G23050</t>
  </si>
  <si>
    <t>AAE17, acyl-activating enzyme 17</t>
  </si>
  <si>
    <t>Chr5:7731513-7735399 REVERSE LENGTH=721</t>
  </si>
  <si>
    <t>AT5G08040</t>
  </si>
  <si>
    <t>TOM5, mitochondrial import receptor subunit TOM5 homolog</t>
  </si>
  <si>
    <t>Chr5:2577358-2578073 REVERSE LENGTH=54</t>
  </si>
  <si>
    <t>AT5G10160</t>
  </si>
  <si>
    <t>Chr5:3185819-3187159 FORWARD LENGTH=219</t>
  </si>
  <si>
    <t>AT3G21950</t>
  </si>
  <si>
    <t>Chr3:7734396-7736201 FORWARD LENGTH=400</t>
  </si>
  <si>
    <t>AT5G62390</t>
  </si>
  <si>
    <t>ATBAG7, BAG7, BCL-2-associated athanogene 7</t>
  </si>
  <si>
    <t>Chr5:25052377-25054170 REVERSE LENGTH=446</t>
  </si>
  <si>
    <t>AT5G47710</t>
  </si>
  <si>
    <t>Calcium-dependent lipid-binding (CaLB domain) family protein</t>
  </si>
  <si>
    <t>Chr5:19330470-19331178 FORWARD LENGTH=166</t>
  </si>
  <si>
    <t>Chr5:13900913-13902934 REVERSE LENGTH=404</t>
  </si>
  <si>
    <t>AT2G18700</t>
  </si>
  <si>
    <t>ATTPS11, ATTPSB, TPS11, TPS11, trehalose phosphatase/synthase 11</t>
  </si>
  <si>
    <t>Chr2:8109043-8111799 FORWARD LENGTH=862</t>
  </si>
  <si>
    <t>AT3G26830</t>
  </si>
  <si>
    <t>CYP71B15, PAD3, Cytochrome P450 superfamily protein</t>
  </si>
  <si>
    <t>Chr3:9887990-9889560 FORWARD LENGTH=490</t>
  </si>
  <si>
    <t>AT1G10580</t>
  </si>
  <si>
    <t>Chr1:3491560-3493665 REVERSE LENGTH=573</t>
  </si>
  <si>
    <t>AT3G49430</t>
  </si>
  <si>
    <t>SRp34a, SER/ARG-rich protein 34A</t>
  </si>
  <si>
    <t>Chr3:18332668-18334829 FORWARD LENGTH=300</t>
  </si>
  <si>
    <t>AT5G47180</t>
  </si>
  <si>
    <t>Plant VAMP (vesicle-associated membrane protein) family protein</t>
  </si>
  <si>
    <t>Chr5:19161384-19163265 REVERSE LENGTH=220</t>
  </si>
  <si>
    <t>AT1G54060</t>
  </si>
  <si>
    <t>ASIL1, 6B-interacting protein 1-like 1</t>
  </si>
  <si>
    <t>Chr1:20180972-20182123 FORWARD LENGTH=383</t>
  </si>
  <si>
    <t>AT5G13640</t>
  </si>
  <si>
    <t>ATPDAT, PDAT, PDAT1, phospholipid:diacylglycerol acyltransferase</t>
  </si>
  <si>
    <t>Chr5:4393529-4397213 FORWARD LENGTH=671</t>
  </si>
  <si>
    <t>AT3G11220</t>
  </si>
  <si>
    <t>ELO1, Paxneb protein-related</t>
  </si>
  <si>
    <t>Chr3:3513830-3515990 REVERSE LENGTH=355</t>
  </si>
  <si>
    <t>AT4G01995</t>
  </si>
  <si>
    <t>unknown protein; BEST Arabidopsis thaliana protein match is: unknown protein (TAIR:AT1G64680.1); Has 30201 Blast hits to 17322 proteins in 780 species: Archae - 12; Bacteria - 1396; Metazoa - 17338; Fungi - 3422; Plants - 5037; Viruses - 0; Other Eukaryotes - 2996 (source: NCBI BLink).</t>
  </si>
  <si>
    <t>Chr4:873075-874619 FORWARD LENGTH=258</t>
  </si>
  <si>
    <t>AT1G11680</t>
  </si>
  <si>
    <t>CYP51, CYP51A2, CYP51G1, EMB1738, CYTOCHROME P450 51G1</t>
  </si>
  <si>
    <t>Chr1:3938925-3940585 FORWARD LENGTH=488</t>
  </si>
  <si>
    <t>AT3G08930</t>
  </si>
  <si>
    <t>LMBR1-like membrane protein</t>
  </si>
  <si>
    <t>Chr3:2713562-2717058 FORWARD LENGTH=509</t>
  </si>
  <si>
    <t>AT1G73880</t>
  </si>
  <si>
    <t>UGT89B1, UDP-glucosyl transferase 89B1</t>
  </si>
  <si>
    <t>Chr1:27785143-27786564 FORWARD LENGTH=473</t>
  </si>
  <si>
    <t>AT5G26340</t>
  </si>
  <si>
    <t>ATSTP13, MSS1, STP13, Major facilitator superfamily protein</t>
  </si>
  <si>
    <t>Chr5:9243851-9246994 REVERSE LENGTH=526</t>
  </si>
  <si>
    <t>AT1G27500</t>
  </si>
  <si>
    <t>Chr1:9551629-9553909 REVERSE LENGTH=661</t>
  </si>
  <si>
    <t>AT2G04865</t>
  </si>
  <si>
    <t>Aminotransferase-like, plant mobile domain family protein</t>
  </si>
  <si>
    <t>Chr2:1712149-1714599 FORWARD LENGTH=667</t>
  </si>
  <si>
    <t>AT2G37170</t>
  </si>
  <si>
    <t>PIP2;2, PIP2B, plasma membrane intrinsic protein 2</t>
  </si>
  <si>
    <t>Chr2:15613624-15614920 REVERSE LENGTH=328</t>
  </si>
  <si>
    <t>AT5G50400</t>
  </si>
  <si>
    <t>ATPAP27, PAP27, purple acid phosphatase 27</t>
  </si>
  <si>
    <t>Chr5:20523575-20526231 REVERSE LENGTH=611</t>
  </si>
  <si>
    <t>ATCG01130</t>
  </si>
  <si>
    <t>YCF1.2, Ycf1 protein</t>
  </si>
  <si>
    <t>ChrC:123884-129244 REVERSE LENGTH=1786</t>
  </si>
  <si>
    <t>AT2G15890</t>
  </si>
  <si>
    <t>MEE14, maternal effect embryo arrest 14</t>
  </si>
  <si>
    <t>Chr2:6921196-6921978 REVERSE LENGTH=203</t>
  </si>
  <si>
    <t>AT1G80070</t>
  </si>
  <si>
    <t>EMB14, EMB177, EMB33, SUS2, Pre-mRNA-processing-splicing factor</t>
  </si>
  <si>
    <t>Chr1:30118052-30127574 FORWARD LENGTH=2359</t>
  </si>
  <si>
    <t>AT2G03680</t>
  </si>
  <si>
    <t>SKU6, SPR1, spiral1</t>
  </si>
  <si>
    <t>Chr2:1121398-1121850 FORWARD LENGTH=119</t>
  </si>
  <si>
    <t>AT4G32200</t>
  </si>
  <si>
    <t>ASY2, DNA-binding HORMA family protein</t>
  </si>
  <si>
    <t>Chr4:15548840-15554962 FORWARD LENGTH=1399</t>
  </si>
  <si>
    <t>AT4G38900</t>
  </si>
  <si>
    <t>Basic-leucine zipper (bZIP) transcription factor family protein</t>
  </si>
  <si>
    <t>Chr4:18139564-18141520 REVERSE LENGTH=553</t>
  </si>
  <si>
    <t>ATCG00340</t>
  </si>
  <si>
    <t>PSAB, Photosystem I, PsaA/PsaB protein</t>
  </si>
  <si>
    <t>ChrC:37375-39579 REVERSE LENGTH=734</t>
  </si>
  <si>
    <t>AT1G17120</t>
  </si>
  <si>
    <t>CAT8, cationic amino acid transporter 8</t>
  </si>
  <si>
    <t>Chr1:5851964-5853736 FORWARD LENGTH=590</t>
  </si>
  <si>
    <t>AT5G47830</t>
  </si>
  <si>
    <t>unknown protein; Has 35333 Blast hits to 34131 proteins in 2444 species: Archae - 798; Bacteria - 22429; Metazoa - 974; Fungi - 991; Plants - 531; Viruses - 0; Other Eukaryotes - 9610 (source: NCBI BLink).</t>
  </si>
  <si>
    <t>Chr5:19373013-19374312 REVERSE LENGTH=177</t>
  </si>
  <si>
    <t>AT1G29060</t>
  </si>
  <si>
    <t>Target SNARE coiled-coil domain protein</t>
  </si>
  <si>
    <t>Chr1:10147857-10149459 FORWARD LENGTH=134</t>
  </si>
  <si>
    <t>AT2G21340</t>
  </si>
  <si>
    <t>MATE efflux family protein</t>
  </si>
  <si>
    <t>Chr2:9132629-9136236 FORWARD LENGTH=559</t>
  </si>
  <si>
    <t>AT1G68070</t>
  </si>
  <si>
    <t>Chr1:25515412-25516767 REVERSE LENGTH=343</t>
  </si>
  <si>
    <t>AT5G06120</t>
  </si>
  <si>
    <t>Chr5:1844797-1852601 FORWARD LENGTH=1066</t>
  </si>
  <si>
    <t>AT2G03150</t>
  </si>
  <si>
    <t>emb1579, ATP/GTP-binding protein family</t>
  </si>
  <si>
    <t>Chr2:952313-959004 FORWARD LENGTH=1340</t>
  </si>
  <si>
    <t>Chr1:10816951-10819172 REVERSE LENGTH=351</t>
  </si>
  <si>
    <t>AT4G31700</t>
  </si>
  <si>
    <t>RPS6, RPS6A, ribosomal protein S6</t>
  </si>
  <si>
    <t>Chr4:15346306-15347714 REVERSE LENGTH=250</t>
  </si>
  <si>
    <t>AT5G04930</t>
  </si>
  <si>
    <t>ALA1, aminophospholipid ATPase 1</t>
  </si>
  <si>
    <t>Chr5:1445509-1449568 FORWARD LENGTH=1158</t>
  </si>
  <si>
    <t>AT1G48410</t>
  </si>
  <si>
    <t>AGO1, Stabilizer of iron transporter SufD / Polynucleotidyl transferase</t>
  </si>
  <si>
    <t>Chr1:17886285-17891892 REVERSE LENGTH=1050</t>
  </si>
  <si>
    <t>AT3G15590</t>
  </si>
  <si>
    <t>Chr3:5275568-5277658 REVERSE LENGTH=610</t>
  </si>
  <si>
    <t>AT4G23150</t>
  </si>
  <si>
    <t>CRK7, cysteine-rich RLK (RECEPTOR-like protein kinase) 7</t>
  </si>
  <si>
    <t>Chr4:12125731-12128301 FORWARD LENGTH=659</t>
  </si>
  <si>
    <t>AT5G16060</t>
  </si>
  <si>
    <t>Cytochrome c oxidase biogenesis protein Cmc1-like</t>
  </si>
  <si>
    <t>Chr5:5246161-5247209 FORWARD LENGTH=95</t>
  </si>
  <si>
    <t>AT4G34135</t>
  </si>
  <si>
    <t>UGT73B2, UDP-glucosyltransferase 73B2</t>
  </si>
  <si>
    <t>Chr4:16345476-16347016 REVERSE LENGTH=483</t>
  </si>
  <si>
    <t>AT5G23630</t>
  </si>
  <si>
    <t>MIA, PDR2, PDR2, phosphate deficiency response 2</t>
  </si>
  <si>
    <t>Chr5:7960756-7967644 REVERSE LENGTH=1179</t>
  </si>
  <si>
    <t>AT5G54770</t>
  </si>
  <si>
    <t>THI1, THI4, TZ, thiazole biosynthetic enzyme, chloroplast (ARA6) (THI1) (THI4)</t>
  </si>
  <si>
    <t>Chr5:22246634-22247891 FORWARD LENGTH=349</t>
  </si>
  <si>
    <t>AT5G21105</t>
  </si>
  <si>
    <t>Plant L-ascorbate oxidase</t>
  </si>
  <si>
    <t>Chr5:7172727-7177409 FORWARD LENGTH=588</t>
  </si>
  <si>
    <t>AT2G17050</t>
  </si>
  <si>
    <t>disease resistance protein (TIR-NBS-LRR class), putative</t>
  </si>
  <si>
    <t>Chr2:7410835-7415610 REVERSE LENGTH=1386</t>
  </si>
  <si>
    <t>AT2G29400</t>
  </si>
  <si>
    <t>PP1-AT, TOPP1, type one protein phosphatase 1</t>
  </si>
  <si>
    <t>Chr2:12613789-12615283 REVERSE LENGTH=318</t>
  </si>
  <si>
    <t>AT1G24764</t>
  </si>
  <si>
    <t>ATMAP70-2, MAP70-2, microtubule-associated proteins 70-2</t>
  </si>
  <si>
    <t>Chr1:8760001-8763433 REVERSE LENGTH=693</t>
  </si>
  <si>
    <t>AT4G31870</t>
  </si>
  <si>
    <t>ATGPX7, GPX7, glutathione peroxidase 7</t>
  </si>
  <si>
    <t>Chr4:15410205-15411617 FORWARD LENGTH=233</t>
  </si>
  <si>
    <t>AT3G23310</t>
  </si>
  <si>
    <t>AGC (cAMP-dependent, cGMP-dependent and protein kinase C) kinase family protein</t>
  </si>
  <si>
    <t>Chr3:8339799-8343355 FORWARD LENGTH=568</t>
  </si>
  <si>
    <t>AT4G25240</t>
  </si>
  <si>
    <t>SKS1, SKU5 similar 1</t>
  </si>
  <si>
    <t>Chr4:12930539-12933563 FORWARD LENGTH=589</t>
  </si>
  <si>
    <t>AT1G23205</t>
  </si>
  <si>
    <t>Plant invertase/pectin methylesterase inhibitor superfamily protein</t>
  </si>
  <si>
    <t>Chr1:8234234-8234851 REVERSE LENGTH=205</t>
  </si>
  <si>
    <t>AT2G36800</t>
  </si>
  <si>
    <t>endoplasmic reticulum,vacuole</t>
  </si>
  <si>
    <t>DOGT1, UGT73C5, don-glucosyltransferase 1</t>
  </si>
  <si>
    <t>Chr2:15423493-15424980 REVERSE LENGTH=495</t>
  </si>
  <si>
    <t>AT4G03120</t>
  </si>
  <si>
    <t>C2H2 and C2HC zinc fingers superfamily protein</t>
  </si>
  <si>
    <t>Chr4:1385747-1387331 FORWARD LENGTH=207</t>
  </si>
  <si>
    <t>AT5G14910</t>
  </si>
  <si>
    <t>Heavy metal transport/detoxification superfamily protein</t>
  </si>
  <si>
    <t>Chr5:4823815-4825196 FORWARD LENGTH=178</t>
  </si>
  <si>
    <t>AT2G01520</t>
  </si>
  <si>
    <t>MLP328, MLP-like protein 328</t>
  </si>
  <si>
    <t>Chr2:235992-236881 FORWARD LENGTH=151</t>
  </si>
  <si>
    <t>AT5G49550</t>
  </si>
  <si>
    <t>Putative homolog of mammalian BLOC-1 Subunit 2. Protein - protein interaction with BLOS1.</t>
  </si>
  <si>
    <t>Chr5:20106702-20107156 REVERSE LENGTH=127</t>
  </si>
  <si>
    <t>AT1G22840</t>
  </si>
  <si>
    <t>ATCYTC-A, CYTC-1, CYTOCHROME C-1</t>
  </si>
  <si>
    <t>Chr1:8079384-8080286 FORWARD LENGTH=114</t>
  </si>
  <si>
    <t>AT1G52160</t>
  </si>
  <si>
    <t>TRZ3, tRNAse Z3</t>
  </si>
  <si>
    <t>Chr1:19420911-19424419 REVERSE LENGTH=890</t>
  </si>
  <si>
    <t>AT3G53230</t>
  </si>
  <si>
    <t>ATPase, AAA-type, CDC48 protein</t>
  </si>
  <si>
    <t>Chr3:19723416-19726489 FORWARD LENGTH=815</t>
  </si>
  <si>
    <t>AT1G18580</t>
  </si>
  <si>
    <t>GAUT11, galacturonosyltransferase 11</t>
  </si>
  <si>
    <t>Chr1:6396144-6398005 FORWARD LENGTH=537</t>
  </si>
  <si>
    <t>AT1G18750</t>
  </si>
  <si>
    <t>AGL65, AGAMOUS-like 65</t>
  </si>
  <si>
    <t>Low</t>
  </si>
  <si>
    <t>Chr1:6467266-6469698 FORWARD LENGTH=413</t>
  </si>
  <si>
    <t>AT3G04500</t>
  </si>
  <si>
    <t>Chr3:1212065-1213795 REVERSE LENGTH=245</t>
  </si>
  <si>
    <t>AT3G06110</t>
  </si>
  <si>
    <t>ATMKP2, DSPTP1B, MKP2, MAPK phosphatase 2</t>
  </si>
  <si>
    <t>Chr3:1843517-1844577 FORWARD LENGTH=167</t>
  </si>
  <si>
    <t>AT4G01210</t>
  </si>
  <si>
    <t>glycosyl transferase family 1 protein</t>
  </si>
  <si>
    <t>Chr4:507738-512362 REVERSE LENGTH=1031</t>
  </si>
  <si>
    <t>AT1G63350</t>
  </si>
  <si>
    <t>Disease resistance protein (CC-NBS-LRR class) family</t>
  </si>
  <si>
    <t>Chr1:23494753-23497631 REVERSE LENGTH=924</t>
  </si>
  <si>
    <t>AT5G52060</t>
  </si>
  <si>
    <t>ATBAG1, BAG1, BCL-2-associated athanogene 1</t>
  </si>
  <si>
    <t>Chr5:21152449-21153741 REVERSE LENGTH=342</t>
  </si>
  <si>
    <t>AT5G20730</t>
  </si>
  <si>
    <t>ARF7, BIP, IAA21, IAA23, IAA25, MSG1, NPH4, TIR5, Transcriptional factor B3 family protein / auxin-responsive factor AUX/IAA-related</t>
  </si>
  <si>
    <t>Chr5:7016704-7021504 REVERSE LENGTH=1165</t>
  </si>
  <si>
    <t>AT1G65700</t>
  </si>
  <si>
    <t>Small nuclear ribonucleoprotein family protein</t>
  </si>
  <si>
    <t>Chr1:24434463-24435870 REVERSE LENGTH=141</t>
  </si>
  <si>
    <t>AT1G48030</t>
  </si>
  <si>
    <t>mtLPD1, mitochondrial lipoamide dehydrogenase 1</t>
  </si>
  <si>
    <t>Chr1:17717432-17719141 REVERSE LENGTH=507</t>
  </si>
  <si>
    <t>AT2G42540</t>
  </si>
  <si>
    <t>COR15, COR15A, cold-regulated 15a</t>
  </si>
  <si>
    <t>Chr2:17711241-17711966 REVERSE LENGTH=139</t>
  </si>
  <si>
    <t>AT5G67490</t>
  </si>
  <si>
    <t>unknown protein; CONTAINS InterPro DOMAIN/s: Protein of unknown function DUF1674 (InterPro:IPR012875); Has 30201 Blast hits to 17322 proteins in 780 species: Archae - 12; Bacteria - 1396; Metazoa - 17338; Fungi - 3422; Plants - 5037; Viruses - 0; Other Eukaryotes - 2996 (source: NCBI BLink).</t>
  </si>
  <si>
    <t>Chr5:26934368-26934694 REVERSE LENGTH=108</t>
  </si>
  <si>
    <t>AT1G08380</t>
  </si>
  <si>
    <t>PSAO, photosystem I subunit O</t>
  </si>
  <si>
    <t>Chr1:2641004-2641739 REVERSE LENGTH=140</t>
  </si>
  <si>
    <t>AT5G15770</t>
  </si>
  <si>
    <t>AtGNA1, GNA1, glucose-6-phosphate acetyltransferase 1</t>
  </si>
  <si>
    <t>Chr5:5144093-5144542 REVERSE LENGTH=149</t>
  </si>
  <si>
    <t>AT2G38390</t>
  </si>
  <si>
    <t>Chr2:16079726-16081381 FORWARD LENGTH=349</t>
  </si>
  <si>
    <t>AT1G10130</t>
  </si>
  <si>
    <t>ATECA3, ECA3, endoplasmic reticulum-type calcium-transporting ATPase 3</t>
  </si>
  <si>
    <t>Chr1:3311139-3321941 FORWARD LENGTH=998</t>
  </si>
  <si>
    <t>AT2G38380</t>
  </si>
  <si>
    <t>Chr2:16076443-16078314 FORWARD LENGTH=349</t>
  </si>
  <si>
    <t>AT4G13850</t>
  </si>
  <si>
    <t>ATGRP2, GR-RBP2, GRP2, glycine-rich RNA-binding protein 2</t>
  </si>
  <si>
    <t>Chr4:8021314-8022065 FORWARD LENGTH=158</t>
  </si>
  <si>
    <t>AT5G65730</t>
  </si>
  <si>
    <t>XTH6, xyloglucan endotransglucosylase/hydrolase 6</t>
  </si>
  <si>
    <t>Chr5:26299080-26300290 FORWARD LENGTH=292</t>
  </si>
  <si>
    <t>AT5G15960</t>
  </si>
  <si>
    <t>KIN1, stress-responsive protein (KIN1) / stress-induced protein (KIN1)</t>
  </si>
  <si>
    <t>Chr5:5209992-5210473 FORWARD LENGTH=66</t>
  </si>
  <si>
    <t>AT5G23680</t>
  </si>
  <si>
    <t>Sterile alpha motif (SAM) domain-containing protein</t>
  </si>
  <si>
    <t>Chr5:7985573-7986460 REVERSE LENGTH=295</t>
  </si>
  <si>
    <t>AT5G54940</t>
  </si>
  <si>
    <t>Translation initiation factor SUI1 family protein</t>
  </si>
  <si>
    <t>Chr5:22308420-22308758 REVERSE LENGTH=112</t>
  </si>
  <si>
    <t xml:space="preserve"># PSMs </t>
  </si>
  <si>
    <t>Abundance: F22: 127C, Sample, pH_75, 1</t>
  </si>
  <si>
    <t>Abundance: F22: 129N, Sample, pH_75, 2</t>
  </si>
  <si>
    <t>Abundance: F22: 130C, Sample, pH_75, 3</t>
  </si>
  <si>
    <t>AT1G57860</t>
  </si>
  <si>
    <t>Translation protein SH3-like family protein</t>
  </si>
  <si>
    <t>Chr1:21430034-21430827 REVERSE LENGTH=164</t>
  </si>
  <si>
    <t>AT4G36020</t>
  </si>
  <si>
    <t>CSDP1, cold shock domain protein 1</t>
  </si>
  <si>
    <t>Chr4:17043443-17044342 REVERSE LENGTH=299</t>
  </si>
  <si>
    <t>AT5G24770</t>
  </si>
  <si>
    <t>ATVSP2, VSP2, vegetative storage protein 2</t>
  </si>
  <si>
    <t>Chr5:8500713-8501844 REVERSE LENGTH=265</t>
  </si>
  <si>
    <t>AT5G55850</t>
  </si>
  <si>
    <t>NOI, RPM1-interacting protein 4 (RIN4) family protein</t>
  </si>
  <si>
    <t>Chr5:22603617-22604850 FORWARD LENGTH=79</t>
  </si>
  <si>
    <t>AT5G25080</t>
  </si>
  <si>
    <t>Sas10/Utp3/C1D family</t>
  </si>
  <si>
    <t>Chr5:8643782-8646306 FORWARD LENGTH=217</t>
  </si>
  <si>
    <t>AT5G24165</t>
  </si>
  <si>
    <t>unknown protein; FUNCTIONS IN: molecular_function unknown; INVOLVED IN: biological_process unknown; LOCATED IN: chloroplast; EXPRESSED IN: 22 plant structures; EXPRESSED DURING: 13 growth stages; BEST Arabidopsis thaliana protein match is: unknown protein (TAIR:AT4G23885.1); Has 30201 Blast hits to 17322 proteins in 780 species: Archae - 12; Bacteria - 1396; Metazoa - 17338; Fungi - 3422; Plants - 5037; Viruses - 0; Other Eukaryotes - 2996 (source: NCBI BLink).</t>
  </si>
  <si>
    <t>Chr5:8188622-8189087 FORWARD LENGTH=75</t>
  </si>
  <si>
    <t>AT1G05835</t>
  </si>
  <si>
    <t>PHD finger protein</t>
  </si>
  <si>
    <t>Chr1:1762248-1762702 FORWARD LENGTH=127</t>
  </si>
  <si>
    <t>AT4G24270</t>
  </si>
  <si>
    <t>EMB140, EMBRYO DEFECTIVE 140</t>
  </si>
  <si>
    <t>Chr4:12581765-12587293 REVERSE LENGTH=817</t>
  </si>
  <si>
    <t>AT4G15210</t>
  </si>
  <si>
    <t>AT-BETA-AMY, ATBETA-AMY, BAM5, BMY1, RAM1, beta-amylase 5</t>
  </si>
  <si>
    <t>Chr4:8666734-8669357 REVERSE LENGTH=498</t>
  </si>
  <si>
    <t>AT3G03070</t>
  </si>
  <si>
    <t>NADH-ubiquinone oxidoreductase-related</t>
  </si>
  <si>
    <t>Chr3:696593-698069 REVERSE LENGTH=110</t>
  </si>
  <si>
    <t>AT1G49950</t>
  </si>
  <si>
    <t>ATTRB1, TRB1, telomere repeat binding factor 1</t>
  </si>
  <si>
    <t>Chr1:18494439-18496713 REVERSE LENGTH=300</t>
  </si>
  <si>
    <t>AT5G24780</t>
  </si>
  <si>
    <t>ATVSP1, VSP1, vegetative storage protein 1</t>
  </si>
  <si>
    <t>Chr5:8507783-8508889 REVERSE LENGTH=270</t>
  </si>
  <si>
    <t>AT1G78680</t>
  </si>
  <si>
    <t>ATGGH2, GGH2, gamma-glutamyl hydrolase 2</t>
  </si>
  <si>
    <t>Chr1:29593933-29596037 FORWARD LENGTH=347</t>
  </si>
  <si>
    <t>AT1G16810</t>
  </si>
  <si>
    <t>unknown protein; CONTAINS InterPro DOMAIN/s: Protein of unknown function DUF1754, eukaryotic (InterPro:IPR013865); Has 395 Blast hits to 394 proteins in 162 species: Archae - 0; Bacteria - 0; Metazoa - 181; Fungi - 91; Plants - 65; Viruses - 0; Other Eukaryotes - 58 (source: NCBI BLink).</t>
  </si>
  <si>
    <t>Chr1:5756150-5756694 FORWARD LENGTH=144</t>
  </si>
  <si>
    <t>AT4G14300</t>
  </si>
  <si>
    <t>Chr4:8231179-8232785 FORWARD LENGTH=411</t>
  </si>
  <si>
    <t>AT2G21120</t>
  </si>
  <si>
    <t>Protein of unknown function (DUF803)</t>
  </si>
  <si>
    <t>Chr2:9052103-9054266 REVERSE LENGTH=328</t>
  </si>
  <si>
    <t>AT2G40070</t>
  </si>
  <si>
    <t>BEST Arabidopsis thaliana protein match is: proline-rich family protein (TAIR:AT3G09000.1); Has 35333 Blast hits to 34131 proteins in 2444 species: Archae - 798; Bacteria - 22429; Metazoa - 974; Fungi - 991; Plants - 531; Viruses - 0; Other Eukaryotes - 9610 (source: NCBI BLink).</t>
  </si>
  <si>
    <t>Chr2:16728378-16731160 REVERSE LENGTH=607</t>
  </si>
  <si>
    <t>AT1G18840</t>
  </si>
  <si>
    <t>IQD30, IQ-domain 30</t>
  </si>
  <si>
    <t>Chr1:6501068-6503435 REVERSE LENGTH=572</t>
  </si>
  <si>
    <t>AT1G76560</t>
  </si>
  <si>
    <t>CP12-3, CP12 domain-containing protein 3</t>
  </si>
  <si>
    <t>Chr1:28728285-28728689 FORWARD LENGTH=134</t>
  </si>
  <si>
    <t>AT5G50380</t>
  </si>
  <si>
    <t>ATEXO70F1, EXO70F1, exocyst subunit exo70 family protein F1</t>
  </si>
  <si>
    <t>Chr5:20516382-20518433 REVERSE LENGTH=683</t>
  </si>
  <si>
    <t>AT4G25810</t>
  </si>
  <si>
    <t>XTH23, XTR6, xyloglucan endotransglycosylase 6</t>
  </si>
  <si>
    <t>Chr4:13128694-13129715 FORWARD LENGTH=286</t>
  </si>
  <si>
    <t>AT3G21055</t>
  </si>
  <si>
    <t>PSBTN, photosystem II subunit T</t>
  </si>
  <si>
    <t>Chr3:7376761-7377192 REVERSE LENGTH=143</t>
  </si>
  <si>
    <t>AT5G58390</t>
  </si>
  <si>
    <t>Chr5:23599755-23601244 REVERSE LENGTH=316</t>
  </si>
  <si>
    <t>AT3G48860</t>
  </si>
  <si>
    <t>unknown protein; INVOLVED IN: biological_process unknown; LOCATED IN: plasma membrane; EXPRESSED IN: 22 plant structures; EXPRESSED DURING: 13 growth stages; BEST Arabidopsis thaliana protein match is: unknown protein (TAIR:AT5G23700.1); Has 12232 Blast hits to 9546 proteins in 892 species: Archae - 172; Bacteria - 1174; Metazoa - 6487; Fungi - 1343; Plants - 856; Viruses - 50; Other Eukaryotes - 2150 (source: NCBI BLink).</t>
  </si>
  <si>
    <t>Chr3:18117619-18121853 FORWARD LENGTH=577</t>
  </si>
  <si>
    <t>AT4G02330</t>
  </si>
  <si>
    <t>ATPMEPCRB, Plant invertase/pectin methylesterase inhibitor superfamily</t>
  </si>
  <si>
    <t>Chr4:1032479-1034928 FORWARD LENGTH=573</t>
  </si>
  <si>
    <t>AT5G18500</t>
  </si>
  <si>
    <t>Chr5:6139263-6141283 FORWARD LENGTH=484</t>
  </si>
  <si>
    <t>AT2G26550</t>
  </si>
  <si>
    <t>HO2, heme oxygenase 2</t>
  </si>
  <si>
    <t>Chr2:11291584-11293426 REVERSE LENGTH=354</t>
  </si>
  <si>
    <t>AT4G29520</t>
  </si>
  <si>
    <t>LOCATED IN: endoplasmic reticulum, plasma membrane; EXPRESSED IN: 23 plant structures; EXPRESSED DURING: 14 growth stages; CONTAINS InterPro DOMAIN/s: Saposin B (InterPro:IPR008139); Has 137 Blast hits to 137 proteins in 50 species: Archae - 2; Bacteria - 0; Metazoa - 41; Fungi - 10; Plants - 36; Viruses - 0; Other Eukaryotes - 48 (source: NCBI BLink).</t>
  </si>
  <si>
    <t>Chr4:14494056-14495657 REVERSE LENGTH=306</t>
  </si>
  <si>
    <t>AT5G61130</t>
  </si>
  <si>
    <t>PDCB1, plasmodesmata callose-binding protein 1</t>
  </si>
  <si>
    <t>Chr5:24587438-24589369 REVERSE LENGTH=201</t>
  </si>
  <si>
    <t>AT3G04650</t>
  </si>
  <si>
    <t>Chr3:1262017-1264343 FORWARD LENGTH=486</t>
  </si>
  <si>
    <t>AT5G45940</t>
  </si>
  <si>
    <t>atnudt11, NUDT11, nudix hydrolase homolog 11</t>
  </si>
  <si>
    <t>Chr5:18629665-18630597 REVERSE LENGTH=222</t>
  </si>
  <si>
    <t>AT1G09932</t>
  </si>
  <si>
    <t>Chr1:3230716-3233027 REVERSE LENGTH=260</t>
  </si>
  <si>
    <t>AT2G22570</t>
  </si>
  <si>
    <t>ATNIC1, NIC1, nicotinamidase 1</t>
  </si>
  <si>
    <t>Chr2:9589604-9590846 REVERSE LENGTH=244</t>
  </si>
  <si>
    <t>AT3G13224</t>
  </si>
  <si>
    <t>Chr3:4254848-4256621 FORWARD LENGTH=358</t>
  </si>
  <si>
    <t>AT1G48350</t>
  </si>
  <si>
    <t>Ribosomal L18p/L5e family protein</t>
  </si>
  <si>
    <t>Chr1:17867269-17868215 FORWARD LENGTH=170</t>
  </si>
  <si>
    <t>AT2G27100</t>
  </si>
  <si>
    <t>SE, C2H2 zinc-finger protein SERRATE (SE)</t>
  </si>
  <si>
    <t>Chr2:11572587-11576357 FORWARD LENGTH=720</t>
  </si>
  <si>
    <t>AT1G29220</t>
  </si>
  <si>
    <t>transcriptional regulator family protein</t>
  </si>
  <si>
    <t>Chr1:10210678-10212571 REVERSE LENGTH=363</t>
  </si>
  <si>
    <t>AT4G13615</t>
  </si>
  <si>
    <t>Uncharacterised protein family SERF</t>
  </si>
  <si>
    <t>Chr4:7924353-7925017 FORWARD LENGTH=71</t>
  </si>
  <si>
    <t>AT1G52410</t>
  </si>
  <si>
    <t>TSA1, TSK-associating protein 1</t>
  </si>
  <si>
    <t>Chr1:19520762-19525361 FORWARD LENGTH=759</t>
  </si>
  <si>
    <t>AT1G64680</t>
  </si>
  <si>
    <t>unknown protein; BEST Arabidopsis thaliana protein match is: unknown protein (TAIR:AT1G03055.1); Has 146 Blast hits to 146 proteins in 26 species: Archae - 0; Bacteria - 6; Metazoa - 0; Fungi - 0; Plants - 125; Viruses - 0; Other Eukaryotes - 15 (source: NCBI BLink).</t>
  </si>
  <si>
    <t>Chr1:24036071-24037062 FORWARD LENGTH=250</t>
  </si>
  <si>
    <t>AT3G10640</t>
  </si>
  <si>
    <t>VPS60.1, SNF7 family protein</t>
  </si>
  <si>
    <t>Chr3:3323501-3324905 REVERSE LENGTH=235</t>
  </si>
  <si>
    <t>AT3G24100</t>
  </si>
  <si>
    <t>Chr3:8703373-8704045 FORWARD LENGTH=69</t>
  </si>
  <si>
    <t>AT5G15350</t>
  </si>
  <si>
    <t>AtENODL17, ENODL17, early nodulin-like protein 17</t>
  </si>
  <si>
    <t>Chr5:4985184-4986154 REVERSE LENGTH=172</t>
  </si>
  <si>
    <t>AT3G52720</t>
  </si>
  <si>
    <t>ACA1, ATACA1, CAH1, alpha carbonic anhydrase 1</t>
  </si>
  <si>
    <t>Chr3:19538804-19541116 REVERSE LENGTH=284</t>
  </si>
  <si>
    <t>AT3G18990</t>
  </si>
  <si>
    <t>REM39, VRN1, AP2/B3-like transcriptional factor family protein</t>
  </si>
  <si>
    <t>Chr3:6548552-6551568 REVERSE LENGTH=372</t>
  </si>
  <si>
    <t>AT2G16990</t>
  </si>
  <si>
    <t>Chr2:7383194-7387783 FORWARD LENGTH=456</t>
  </si>
  <si>
    <t>AT5G39850</t>
  </si>
  <si>
    <t>Ribosomal protein S4</t>
  </si>
  <si>
    <t>Chr5:15950053-15951171 FORWARD LENGTH=197</t>
  </si>
  <si>
    <t>AT2G19640</t>
  </si>
  <si>
    <t>ASHR2, SDG39, ASH1-related protein 2</t>
  </si>
  <si>
    <t>Chr2:8491401-8492597 FORWARD LENGTH=398</t>
  </si>
  <si>
    <t>AT2G30740</t>
  </si>
  <si>
    <t>Chr2:13096399-13098285 FORWARD LENGTH=366</t>
  </si>
  <si>
    <t>AT5G47010</t>
  </si>
  <si>
    <t>ATUPF1, LBA1, UPF1, RNA helicase, putative</t>
  </si>
  <si>
    <t>Chr5:19072009-19078856 FORWARD LENGTH=1254</t>
  </si>
  <si>
    <t>Chr1:7051846-7053588 REVERSE LENGTH=549</t>
  </si>
  <si>
    <t>ATMG00090</t>
  </si>
  <si>
    <t>structural constituent of ribosome;protein binding</t>
  </si>
  <si>
    <t>ChrM:25482-28733 REVERSE LENGTH=556</t>
  </si>
  <si>
    <t>AT4G40030</t>
  </si>
  <si>
    <t>Histone superfamily protein</t>
  </si>
  <si>
    <t>Chr4:18555840-18556827 REVERSE LENGTH=164</t>
  </si>
  <si>
    <t>AT5G10480</t>
  </si>
  <si>
    <t>PAS2, PEP, Protein-tyrosine phosphatase-like, PTPLA</t>
  </si>
  <si>
    <t>Chr5:3298047-3300048 REVERSE LENGTH=230</t>
  </si>
  <si>
    <t>AT2G24500</t>
  </si>
  <si>
    <t>FZF, Zinc finger protein 622</t>
  </si>
  <si>
    <t>Chr2:10401259-10402805 REVERSE LENGTH=395</t>
  </si>
  <si>
    <t>AT3G08710</t>
  </si>
  <si>
    <t>ATH9, TH9, TRX H9, thioredoxin H-type 9</t>
  </si>
  <si>
    <t>Chr3:2645590-2646304 FORWARD LENGTH=140</t>
  </si>
  <si>
    <t>AT5G51890</t>
  </si>
  <si>
    <t>Chr5:21091163-21092335 REVERSE LENGTH=322</t>
  </si>
  <si>
    <t>AT1G20910</t>
  </si>
  <si>
    <t>ARID/BRIGHT DNA-binding domain-containing protein</t>
  </si>
  <si>
    <t>Chr1:7277209-7280635 REVERSE LENGTH=398</t>
  </si>
  <si>
    <t>AT1G33520</t>
  </si>
  <si>
    <t>MOS2, D111/G-patch domain-containing protein</t>
  </si>
  <si>
    <t>Chr1:12157488-12158876 REVERSE LENGTH=462</t>
  </si>
  <si>
    <t>AT1G55130</t>
  </si>
  <si>
    <t>AtTMN6, TMN6, Endomembrane protein 70 protein family</t>
  </si>
  <si>
    <t>Chr1:20569654-20572266 FORWARD LENGTH=637</t>
  </si>
  <si>
    <t>AT5G26110</t>
  </si>
  <si>
    <t>Chr5:9118239-9119352 REVERSE LENGTH=226</t>
  </si>
  <si>
    <t>AT1G70940</t>
  </si>
  <si>
    <t>ATPIN3, PIN3, Auxin efflux carrier family protein</t>
  </si>
  <si>
    <t>Chr1:26743170-26745871 FORWARD LENGTH=640</t>
  </si>
  <si>
    <t>AT1G61620</t>
  </si>
  <si>
    <t>phosphoinositide binding</t>
  </si>
  <si>
    <t>Chr1:22737653-22739209 FORWARD LENGTH=310</t>
  </si>
  <si>
    <t>AT2G25170</t>
  </si>
  <si>
    <t>CHD3, CHR6, GYM, PKL, SSL2, chromatin remodeling factor CHD3 (PICKLE)</t>
  </si>
  <si>
    <t>Chr2:10714065-10723763 FORWARD LENGTH=1410</t>
  </si>
  <si>
    <t>AT3G50790</t>
  </si>
  <si>
    <t>esterase/lipase/thioesterase family protein</t>
  </si>
  <si>
    <t>Chr3:18880074-18881940 REVERSE LENGTH=408</t>
  </si>
  <si>
    <t>AT2G46370</t>
  </si>
  <si>
    <t>FIN219, JAR1, Auxin-responsive GH3 family protein</t>
  </si>
  <si>
    <t>Chr2:19034233-19036369 FORWARD LENGTH=586</t>
  </si>
  <si>
    <t>AT5G18410</t>
  </si>
  <si>
    <t>ATSRA1, KLK, PIR, PIR121, PIRP, SRA1, transcription activators</t>
  </si>
  <si>
    <t>Chr5:6097456-6104783 REVERSE LENGTH=1283</t>
  </si>
  <si>
    <t>AT2G30000</t>
  </si>
  <si>
    <t>PHF5-like protein</t>
  </si>
  <si>
    <t>Chr2:12804042-12804374 REVERSE LENGTH=110</t>
  </si>
  <si>
    <t>AT5G11750</t>
  </si>
  <si>
    <t>Ribosomal protein L19 family protein</t>
  </si>
  <si>
    <t>Chr5:3787343-3788926 FORWARD LENGTH=253</t>
  </si>
  <si>
    <t>AT2G25800</t>
  </si>
  <si>
    <t>Protein of unknown function (DUF810)</t>
  </si>
  <si>
    <t>Chr2:11006138-11009728 REVERSE LENGTH=987</t>
  </si>
  <si>
    <t>AT1G33790</t>
  </si>
  <si>
    <t>jacalin lectin family protein</t>
  </si>
  <si>
    <t>Chr1:12256990-12260432 FORWARD LENGTH=745</t>
  </si>
  <si>
    <t>AT3G26085</t>
  </si>
  <si>
    <t>CAAX amino terminal protease family protein</t>
  </si>
  <si>
    <t>Chr3:9530842-9532397 FORWARD LENGTH=322</t>
  </si>
  <si>
    <t>AT5G24810</t>
  </si>
  <si>
    <t>ABC1 family protein</t>
  </si>
  <si>
    <t>Chr5:8516902-8522616 REVERSE LENGTH=1040</t>
  </si>
  <si>
    <t>AT2G05170</t>
  </si>
  <si>
    <t>ATVPS11, VPS11, vacuolar protein sorting 11</t>
  </si>
  <si>
    <t>Chr2:1870020-1873278 FORWARD LENGTH=932</t>
  </si>
  <si>
    <t>AT1G55540</t>
  </si>
  <si>
    <t>emb1011, Nuclear pore complex protein</t>
  </si>
  <si>
    <t>Chr1:20734759-20743049 REVERSE LENGTH=1819</t>
  </si>
  <si>
    <t>AT5G27150</t>
  </si>
  <si>
    <t>vacuole,plasma membrane</t>
  </si>
  <si>
    <t>AT-NHX1, ATNHX, ATNHX1, NHX1, Na+/H+ exchanger 1</t>
  </si>
  <si>
    <t>Chr5:9554251-9557266 FORWARD LENGTH=538</t>
  </si>
  <si>
    <t>AT2G35100</t>
  </si>
  <si>
    <t>ARAD1, Exostosin family protein</t>
  </si>
  <si>
    <t>Chr2:14793993-14795564 REVERSE LENGTH=447</t>
  </si>
  <si>
    <t>AT3G14160</t>
  </si>
  <si>
    <t>2-oxoglutarate-dependent dioxygenase family protein</t>
  </si>
  <si>
    <t>Chr3:4693495-4695198 FORWARD LENGTH=455</t>
  </si>
  <si>
    <t>AT1G48090</t>
  </si>
  <si>
    <t>calcium-dependent lipid-binding family protein</t>
  </si>
  <si>
    <t>Chr1:17732582-17758194 REVERSE LENGTH=4173</t>
  </si>
  <si>
    <t>AT4G00231</t>
  </si>
  <si>
    <t>MEE50, ARM repeat superfamily protein</t>
  </si>
  <si>
    <t>Chr4:97528-99050 FORWARD LENGTH=475</t>
  </si>
  <si>
    <t>AT5G36290</t>
  </si>
  <si>
    <t>Uncharacterized protein family (UPF0016)</t>
  </si>
  <si>
    <t>Chr5:14302977-14304972 FORWARD LENGTH=293</t>
  </si>
  <si>
    <t>AT2G18770</t>
  </si>
  <si>
    <t>Chr2:8134954-8136360 FORWARD LENGTH=270</t>
  </si>
  <si>
    <t>AT3G17430</t>
  </si>
  <si>
    <t>Nucleotide-sugar transporter family protein</t>
  </si>
  <si>
    <t>Chr3:5966597-5968962 FORWARD LENGTH=375</t>
  </si>
  <si>
    <t>AT4G08980</t>
  </si>
  <si>
    <t>FBW2, F-BOX WITH WD-40 2</t>
  </si>
  <si>
    <t>Chr4:5758993-5760108 FORWARD LENGTH=317</t>
  </si>
  <si>
    <t>AT5G06410</t>
  </si>
  <si>
    <t>Chr5:1959719-1961132 REVERSE LENGTH=252</t>
  </si>
  <si>
    <t>ATCG00740</t>
  </si>
  <si>
    <t>RPOA, RNA polymerase subunit alpha</t>
  </si>
  <si>
    <t>ChrC:77901-78890 REVERSE LENGTH=329</t>
  </si>
  <si>
    <t>AT3G01980</t>
  </si>
  <si>
    <t>NAD(P)-binding Rossmann-fold superfamily protein</t>
  </si>
  <si>
    <t>Chr3:327747-328833 REVERSE LENGTH=296</t>
  </si>
  <si>
    <t>AT3G11270</t>
  </si>
  <si>
    <t>MEE34, Mov34/MPN/PAD-1 family protein</t>
  </si>
  <si>
    <t>Chr3:3528989-3531317 FORWARD LENGTH=310</t>
  </si>
  <si>
    <t>AT4G30950</t>
  </si>
  <si>
    <t>FAD6, FADC, SFD4, fatty acid desaturase 6</t>
  </si>
  <si>
    <t>Chr4:15057278-15059673 REVERSE LENGTH=448</t>
  </si>
  <si>
    <t>AT5G43320</t>
  </si>
  <si>
    <t>ckl8, casein kinase I-like 8</t>
  </si>
  <si>
    <t>Chr5:17386043-17388941 REVERSE LENGTH=480</t>
  </si>
  <si>
    <t>AT3G58290</t>
  </si>
  <si>
    <t>TRAF-like superfamily protein</t>
  </si>
  <si>
    <t>Chr3:21580572-21581861 REVERSE LENGTH=264</t>
  </si>
  <si>
    <t>AT1G50030</t>
  </si>
  <si>
    <t>TOR, target of rapamycin</t>
  </si>
  <si>
    <t>Chr1:18522626-18539619 REVERSE LENGTH=2481</t>
  </si>
  <si>
    <t>AT1G65560</t>
  </si>
  <si>
    <t>Zinc-binding dehydrogenase family protein</t>
  </si>
  <si>
    <t>Chr1:24371608-24373673 REVERSE LENGTH=350</t>
  </si>
  <si>
    <t>AT3G06550</t>
  </si>
  <si>
    <t>O-acetyltransferase family protein</t>
  </si>
  <si>
    <t>Chr3:2039408-2042664 REVERSE LENGTH=568</t>
  </si>
  <si>
    <t>AT5G57110</t>
  </si>
  <si>
    <t>ACA8, AT-ACA8, autoinhibited Ca2+ -ATPase, isoform 8</t>
  </si>
  <si>
    <t>Chr5:23109729-23116857 REVERSE LENGTH=1074</t>
  </si>
  <si>
    <t>AT2G46900</t>
  </si>
  <si>
    <t>CONTAINS InterPro DOMAIN/s: Basic helix-loop-helix, Nulp1-type (InterPro:IPR006994); Has 2929 Blast hits to 2464 proteins in 333 species: Archae - 2; Bacteria - 151; Metazoa - 913; Fungi - 372; Plants - 141; Viruses - 47; Other Eukaryotes - 1303 (source: NCBI BLink).</t>
  </si>
  <si>
    <t>Chr2:19269678-19271987 FORWARD LENGTH=627</t>
  </si>
  <si>
    <t>AT5G22860</t>
  </si>
  <si>
    <t>Serine carboxypeptidase S28 family protein</t>
  </si>
  <si>
    <t>Chr5:7639511-7642945 REVERSE LENGTH=502</t>
  </si>
  <si>
    <t>AT3G09490</t>
  </si>
  <si>
    <t>Chr3:2915636-2916640 FORWARD LENGTH=334</t>
  </si>
  <si>
    <t>AT3G57785</t>
  </si>
  <si>
    <t>unknown protein; BEST Arabidopsis thaliana protein match is: unknown protein (TAIR:AT2G42310.1); Has 121 Blast hits to 121 proteins in 51 species: Archae - 0; Bacteria - 0; Metazoa - 4; Fungi - 48; Plants - 67; Viruses - 0; Other Eukaryotes - 2 (source: NCBI BLink).</t>
  </si>
  <si>
    <t>Chr3:21404835-21405179 REVERSE LENGTH=114</t>
  </si>
  <si>
    <t>AT5G15970</t>
  </si>
  <si>
    <t>COR6.6, KIN2, stress-responsive protein (KIN2) / stress-induced protein (KIN2) / cold-responsive protein (COR6.6) / cold-regulated protein (COR6.6)</t>
  </si>
  <si>
    <t>Chr5:5211966-5212441 FORWARD LENGTH=66</t>
  </si>
  <si>
    <t>AT5G42420</t>
  </si>
  <si>
    <t>Chr5:16968819-16970225 FORWARD LENGTH=350</t>
  </si>
  <si>
    <t>AT1G08660</t>
  </si>
  <si>
    <t>MGP2, MALE GAMETOPHYTE DEFECTIVE 2</t>
  </si>
  <si>
    <t>Chr1:2757116-2759677 REVERSE LENGTH=474</t>
  </si>
  <si>
    <t>AT3G61520</t>
  </si>
  <si>
    <t>Pentatricopeptide repeat (PPR) superfamily protein</t>
  </si>
  <si>
    <t>Chr3:22768974-22771274 REVERSE LENGTH=766</t>
  </si>
  <si>
    <t>AT2G23120</t>
  </si>
  <si>
    <t>Late embryogenesis abundant protein, group 6</t>
  </si>
  <si>
    <t>Chr2:9842102-9842353 FORWARD LENGTH=83</t>
  </si>
  <si>
    <t>AT2G20820</t>
  </si>
  <si>
    <t>unknown protein; Has 44 Blast hits to 44 proteins in 13 species: Archae - 0; Bacteria - 0; Metazoa - 0; Fungi - 0; Plants - 44; Viruses - 0; Other Eukaryotes - 0 (source: NCBI BLink).</t>
  </si>
  <si>
    <t>Chr2:8964450-8965166 FORWARD LENGTH=93</t>
  </si>
  <si>
    <t>AT2G04360</t>
  </si>
  <si>
    <t>unknown protein; FUNCTIONS IN: molecular_function unknown; LOCATED IN: chloroplast; EXPRESSED IN: 22 plant structures; EXPRESSED DURING: 13 growth stages; Has 35333 Blast hits to 34131 proteins in 2444 species: Archae - 798; Bacteria - 22429; Metazoa - 974; Fungi - 991; Plants - 531; Viruses - 0; Other Eukaryotes - 9610 (source: NCBI BLink).</t>
  </si>
  <si>
    <t>Chr2:1519645-1521030 REVERSE LENGTH=361</t>
  </si>
  <si>
    <t>AT2G02170</t>
  </si>
  <si>
    <t>Remorin family protein</t>
  </si>
  <si>
    <t>Chr2:556595-558610 REVERSE LENGTH=486</t>
  </si>
  <si>
    <t>AT3G55320</t>
  </si>
  <si>
    <t>PGP20, P-glycoprotein 20</t>
  </si>
  <si>
    <t>Chr3:20507391-20513393 REVERSE LENGTH=1408</t>
  </si>
  <si>
    <t>AT4G29530</t>
  </si>
  <si>
    <t>Pyridoxal phosphate phosphatase-related protein</t>
  </si>
  <si>
    <t>Chr4:14496164-14497310 FORWARD LENGTH=245</t>
  </si>
  <si>
    <t>AT4G16650</t>
  </si>
  <si>
    <t>O-fucosyltransferase family protein</t>
  </si>
  <si>
    <t>Chr4:9372727-9375910 FORWARD LENGTH=549</t>
  </si>
  <si>
    <t>MW [kDa]+F:F</t>
  </si>
  <si>
    <t>Abundance: F20: 126, Sample, pH_45, 1</t>
  </si>
  <si>
    <t>Abundance: F20: 128N, Sample, pH_45, 2</t>
  </si>
  <si>
    <t>Abundance: F20: 129C, Sample, pH_45, 3</t>
  </si>
  <si>
    <t>Abundance: F20: 127N, Sample, pH_55, 1</t>
  </si>
  <si>
    <t>Abundance: F20: 128C, Sample, pH_55, 2</t>
  </si>
  <si>
    <t>Abundance: F20: 130N, Sample, pH_55, 3</t>
  </si>
  <si>
    <t>Chr4:10030839-10032329 FORWARD LENGTH=262</t>
  </si>
  <si>
    <t>AT2G23090</t>
  </si>
  <si>
    <t>Chr2:9829657-9830274 REVERSE LENGTH=78</t>
  </si>
  <si>
    <t>AT4G27230</t>
  </si>
  <si>
    <t>HTA2, histone H2A 2</t>
  </si>
  <si>
    <t>Chr4:13637515-13638325 REVERSE LENGTH=131</t>
  </si>
  <si>
    <t>AT1G51060</t>
  </si>
  <si>
    <t>HTA10, histone H2A 10</t>
  </si>
  <si>
    <t>Chr1:18926948-18927443 FORWARD LENGTH=132</t>
  </si>
  <si>
    <t>AT2G36620</t>
  </si>
  <si>
    <t>RPL24A, ribosomal protein L24</t>
  </si>
  <si>
    <t>Chr2:15350548-15351819 REVERSE LENGTH=164</t>
  </si>
  <si>
    <t>AT3G02510</t>
  </si>
  <si>
    <t>Regulator of chromosome condensation (RCC1) family protein</t>
  </si>
  <si>
    <t>Chr3:522524-524536 REVERSE LENGTH=310</t>
  </si>
  <si>
    <t>AT2G41100</t>
  </si>
  <si>
    <t>ATCAL4, TCH3, Calcium-binding EF hand family protein</t>
  </si>
  <si>
    <t>Chr2:17138131-17139406 FORWARD LENGTH=145</t>
  </si>
  <si>
    <t>AT3G05490</t>
  </si>
  <si>
    <t>RALFL22, ralf-like 22</t>
  </si>
  <si>
    <t>Chr3:1591381-1591740 FORWARD LENGTH=119</t>
  </si>
  <si>
    <t>AT5G27700</t>
  </si>
  <si>
    <t>Ribosomal protein S21e</t>
  </si>
  <si>
    <t>Chr5:9807541-9808048 REVERSE LENGTH=82</t>
  </si>
  <si>
    <t>AT4G32390</t>
  </si>
  <si>
    <t>Chr4:15636550-15637602 FORWARD LENGTH=350</t>
  </si>
  <si>
    <t>AT4G08580</t>
  </si>
  <si>
    <t>microfibrillar-associated protein-related</t>
  </si>
  <si>
    <t>Chr4:5462190-5463718 FORWARD LENGTH=435</t>
  </si>
  <si>
    <t>AT1G63610</t>
  </si>
  <si>
    <t>unknown protein; FUNCTIONS IN: molecular_function unknown; INVOLVED IN: biological_process unknown; LOCATED IN: chloroplast; EXPRESSED IN: 22 plant structures; EXPRESSED DURING: 13 growth stages; BEST Arabidopsis thaliana protein match is: unknown protein (TAIR:AT2G14910.1); Has 537 Blast hits to 411 proteins in 100 species: Archae - 0; Bacteria - 231; Metazoa - 0; Fungi - 0; Plants - 94; Viruses - 0; Other Eukaryotes - 212 (source: NCBI BLink).</t>
  </si>
  <si>
    <t>Chr1:23584118-23585599 REVERSE LENGTH=257</t>
  </si>
  <si>
    <t>AT5G49820</t>
  </si>
  <si>
    <t>EMB1879, RUS6, Protein of unknown function, DUF647</t>
  </si>
  <si>
    <t>Chr5:20246753-20249432 REVERSE LENGTH=497</t>
  </si>
  <si>
    <t>AT1G06190</t>
  </si>
  <si>
    <t>Rho termination factor</t>
  </si>
  <si>
    <t>Chr1:1892467-1893681 REVERSE LENGTH=404</t>
  </si>
  <si>
    <t>ATCG00905</t>
  </si>
  <si>
    <t>RPS12, RPS12C, ribosomal protein S12C</t>
  </si>
  <si>
    <t>ChrC:97999-98793 REVERSE LENGTH=85</t>
  </si>
  <si>
    <t>AT2G29500</t>
  </si>
  <si>
    <t>HSP20-like chaperones superfamily protein</t>
  </si>
  <si>
    <t>Chr2:12633279-12633740 REVERSE LENGTH=153</t>
  </si>
  <si>
    <t>AT2G38530</t>
  </si>
  <si>
    <t>cdf3, LP2, LTP2, lipid transfer protein 2</t>
  </si>
  <si>
    <t>Chr2:16128481-16128948 FORWARD LENGTH=118</t>
  </si>
  <si>
    <t>AT4G14320</t>
  </si>
  <si>
    <t>Zinc-binding ribosomal protein family protein</t>
  </si>
  <si>
    <t>Chr4:8241841-8243805 REVERSE LENGTH=154</t>
  </si>
  <si>
    <t>AT3G51260</t>
  </si>
  <si>
    <t>PAD1, 20S proteasome alpha subunit PAD1</t>
  </si>
  <si>
    <t>Chr3:19031086-19032746 FORWARD LENGTH=243</t>
  </si>
  <si>
    <t>AT4G31570</t>
  </si>
  <si>
    <t>CONTAINS InterPro DOMAIN/s: Prefoldin (InterPro:IPR009053); BEST Arabidopsis thaliana protein match is: unknown protein (TAIR:AT1G24460.1); Has 194354 Blast hits to 66887 proteins in 3244 species: Archae - 3688; Bacteria - 38556; Metazoa - 84828; Fungi - 17265; Plants - 10589; Viruses - 805; Other Eukaryotes - 38623 (source: NCBI BLink).</t>
  </si>
  <si>
    <t>Chr4:15298140-15306036 FORWARD LENGTH=2482</t>
  </si>
  <si>
    <t>AT3G48410</t>
  </si>
  <si>
    <t>Chr3:17925786-17928100 REVERSE LENGTH=385</t>
  </si>
  <si>
    <t>AT1G17580</t>
  </si>
  <si>
    <t>golgi,peroxisome</t>
  </si>
  <si>
    <t>ATMYA1, MYA1, XI-1, myosin 1</t>
  </si>
  <si>
    <t>Chr1:6039453-6049309 FORWARD LENGTH=1520</t>
  </si>
  <si>
    <t>AT2G37570</t>
  </si>
  <si>
    <t>SLT1, HSP20-like chaperones superfamily protein</t>
  </si>
  <si>
    <t>Chr2:15761466-15762521 REVERSE LENGTH=351</t>
  </si>
  <si>
    <t>AT1G03870</t>
  </si>
  <si>
    <t>FLA9, FASCICLIN-like arabinoogalactan 9</t>
  </si>
  <si>
    <t>Chr1:982625-983368 REVERSE LENGTH=247</t>
  </si>
  <si>
    <t>AT1G64990</t>
  </si>
  <si>
    <t>GTG1, GPCR-type G protein 1</t>
  </si>
  <si>
    <t>Chr1:24140183-24145866 REVERSE LENGTH=468</t>
  </si>
  <si>
    <t>AT5G66060</t>
  </si>
  <si>
    <t>2-oxoglutarate (2OG) and Fe(II)-dependent oxygenase superfamily protein</t>
  </si>
  <si>
    <t>Chr5:26419481-26421072 FORWARD LENGTH=243</t>
  </si>
  <si>
    <t>AT4G08770</t>
  </si>
  <si>
    <t>Chr4:5598259-5600262 REVERSE LENGTH=346</t>
  </si>
  <si>
    <t>AT4G23710</t>
  </si>
  <si>
    <t>golgi,vacuole</t>
  </si>
  <si>
    <t>VAG2, VATG2, VHA-G2, vacuolar ATP synthase subunit G2</t>
  </si>
  <si>
    <t>Chr4:12350577-12351354 FORWARD LENGTH=106</t>
  </si>
  <si>
    <t>AT2G38540</t>
  </si>
  <si>
    <t>ATLTP1, LP1, LTP1, lipid transfer protein 1</t>
  </si>
  <si>
    <t>Chr2:16130418-16130893 FORWARD LENGTH=118</t>
  </si>
  <si>
    <t>AT3G19930</t>
  </si>
  <si>
    <t>ATSTP4, STP4, sugar transporter 4</t>
  </si>
  <si>
    <t>Chr3:6935048-6936841 FORWARD LENGTH=514</t>
  </si>
  <si>
    <t>AT3G09890</t>
  </si>
  <si>
    <t>Ankyrin repeat family protein</t>
  </si>
  <si>
    <t>Chr3:3032678-3033849 FORWARD LENGTH=160</t>
  </si>
  <si>
    <t>AT2G28830</t>
  </si>
  <si>
    <t>AtPUB12, PUB12, PLANT U-BOX 12</t>
  </si>
  <si>
    <t>Chr2:12368388-12370388 REVERSE LENGTH=582</t>
  </si>
  <si>
    <t>AT5G15270</t>
  </si>
  <si>
    <t>RNA-binding KH domain-containing protein</t>
  </si>
  <si>
    <t>Chr5:4958738-4960737 FORWARD LENGTH=533</t>
  </si>
  <si>
    <t>AT3G49601</t>
  </si>
  <si>
    <t>FUNCTIONS IN: molecular_function unknown; INVOLVED IN: biological_process unknown; LOCATED IN: cellular_component unknown; CONTAINS InterPro DOMAIN/s: mRNA splicing factor, Cwf21 (InterPro:IPR013170); Has 30201 Blast hits to 17322 proteins in 780 species: Archae - 12; Bacteria - 1396; Metazoa - 17338; Fungi - 3422; Plants - 5037; Viruses - 0; Other Eukaryotes - 2996 (source: NCBI BLink).</t>
  </si>
  <si>
    <t>Chr3:18387504-18389279 REVERSE LENGTH=591</t>
  </si>
  <si>
    <t>AT1G76880</t>
  </si>
  <si>
    <t>Duplicated homeodomain-like superfamily protein</t>
  </si>
  <si>
    <t>Chr1:28865594-28867931 FORWARD LENGTH=603</t>
  </si>
  <si>
    <t>AT1G61430</t>
  </si>
  <si>
    <t>S-locus lectin protein kinase family protein</t>
  </si>
  <si>
    <t>Chr1:22664669-22668020 REVERSE LENGTH=780</t>
  </si>
  <si>
    <t>AT1G02160</t>
  </si>
  <si>
    <t>Cox19 family protein (CHCH motif)</t>
  </si>
  <si>
    <t>Chr1:410803-411383 FORWARD LENGTH=71</t>
  </si>
  <si>
    <t>AT4G27850</t>
  </si>
  <si>
    <t>Glycine-rich protein family</t>
  </si>
  <si>
    <t>Chr4:13870382-13873509 FORWARD LENGTH=577</t>
  </si>
  <si>
    <t>AT2G02050</t>
  </si>
  <si>
    <t>NADH-ubiquinone oxidoreductase B18 subunit, putative</t>
  </si>
  <si>
    <t>Chr2:490024-490335 FORWARD LENGTH=103</t>
  </si>
  <si>
    <t>AT1G20693</t>
  </si>
  <si>
    <t>HMG BETA 1, HMGB2, NFD02, NFD2, high mobility group B2</t>
  </si>
  <si>
    <t>Chr1:7177282-7178487 FORWARD LENGTH=143</t>
  </si>
  <si>
    <t>AT4G20210</t>
  </si>
  <si>
    <t>Terpenoid cyclases/Protein prenyltransferases superfamily protein</t>
  </si>
  <si>
    <t>Chr4:10913613-10918282 REVERSE LENGTH=600</t>
  </si>
  <si>
    <t>AT2G44300</t>
  </si>
  <si>
    <t>Bifunctional inhibitor/lipid-transfer protein/seed storage 2S albumin superfamily protein</t>
  </si>
  <si>
    <t>Chr2:18307468-18308286 REVERSE LENGTH=204</t>
  </si>
  <si>
    <t>AT3G46510</t>
  </si>
  <si>
    <t>ATPUB13, PUB13, plant U-box 13</t>
  </si>
  <si>
    <t>Chr3:17124106-17126539 REVERSE LENGTH=660</t>
  </si>
  <si>
    <t>AT5G42480</t>
  </si>
  <si>
    <t>ARC6, Chaperone DnaJ-domain superfamily protein</t>
  </si>
  <si>
    <t>Chr5:16985295-16988332 FORWARD LENGTH=801</t>
  </si>
  <si>
    <t>AT2G25670</t>
  </si>
  <si>
    <t>BEST Arabidopsis thaliana protein match is: copper ion binding (TAIR:AT4G32610.1); Has 43784 Blast hits to 26928 proteins in 1799 species: Archae - 86; Bacteria - 6347; Metazoa - 15971; Fungi - 5398; Plants - 1931; Viruses - 259; Other Eukaryotes - 13792 (source: NCBI BLink).</t>
  </si>
  <si>
    <t>Chr2:10929062-10930619 REVERSE LENGTH=318</t>
  </si>
  <si>
    <t>AT4G23885</t>
  </si>
  <si>
    <t>unknown protein; BEST Arabidopsis thaliana protein match is: unknown protein (TAIR:AT5G24165.1); Has 30201 Blast hits to 17322 proteins in 780 species: Archae - 12; Bacteria - 1396; Metazoa - 17338; Fungi - 3422; Plants - 5037; Viruses - 0; Other Eukaryotes - 2996 (source: NCBI BLink).</t>
  </si>
  <si>
    <t>Chr4:12419472-12420240 FORWARD LENGTH=77</t>
  </si>
  <si>
    <t>AT2G47790</t>
  </si>
  <si>
    <t>Chr2:19571102-19572946 REVERSE LENGTH=392</t>
  </si>
  <si>
    <t>AT2G03110</t>
  </si>
  <si>
    <t>RNA binding;nucleic acid binding</t>
  </si>
  <si>
    <t>Chr2:935432-935975 FORWARD LENGTH=153</t>
  </si>
  <si>
    <t>AT3G18280</t>
  </si>
  <si>
    <t>Chr3:6267030-6267392 FORWARD LENGTH=120</t>
  </si>
  <si>
    <t>AT4G00800</t>
  </si>
  <si>
    <t>transducin family protein / WD-40 repeat family protein</t>
  </si>
  <si>
    <t>Chr4:337114-345581 REVERSE LENGTH=1913</t>
  </si>
  <si>
    <t>AT3G01390</t>
  </si>
  <si>
    <t>AVMA10, VMA10, vacuolar membrane ATPase 10</t>
  </si>
  <si>
    <t>Chr3:150265-150922 REVERSE LENGTH=110</t>
  </si>
  <si>
    <t>AT4G28060</t>
  </si>
  <si>
    <t>Cytochrome c oxidase, subunit Vib family protein</t>
  </si>
  <si>
    <t>Chr4:13944018-13945602 REVERSE LENGTH=78</t>
  </si>
  <si>
    <t>AT5G20910</t>
  </si>
  <si>
    <t>AIP2, RING/U-box superfamily protein</t>
  </si>
  <si>
    <t>Chr5:7092663-7094310 REVERSE LENGTH=310</t>
  </si>
  <si>
    <t>AT5G50810</t>
  </si>
  <si>
    <t>TIM8, translocase inner membrane subunit 8</t>
  </si>
  <si>
    <t>Chr5:20675875-20676505 REVERSE LENGTH=77</t>
  </si>
  <si>
    <t>AT1G04750</t>
  </si>
  <si>
    <t>AT VAMP7B, ATVAMP721, VAMP721, VAMP7B, vesicle-associated membrane protein 721</t>
  </si>
  <si>
    <t>Chr1:1331857-1333426 REVERSE LENGTH=219</t>
  </si>
  <si>
    <t>AT2G39725</t>
  </si>
  <si>
    <t>LYR family of Fe/S cluster biogenesis protein</t>
  </si>
  <si>
    <t>Chr2:16570070-16570342 FORWARD LENGTH=90</t>
  </si>
  <si>
    <t>AT3G49390</t>
  </si>
  <si>
    <t>CID10, CTC-interacting domain 10</t>
  </si>
  <si>
    <t>Chr3:18314901-18317658 REVERSE LENGTH=353</t>
  </si>
  <si>
    <t>AT4G20150</t>
  </si>
  <si>
    <t>unknown protein; FUNCTIONS IN: molecular_function unknown; INVOLVED IN: biological_process unknown; LOCATED IN: mitochondrion, plasma membrane, mitochondrial respiratory chain complex I, respiratory chain complex I; EXPRESSED IN: 24 plant structures; EXPRESSED DURING: 15 growth stages; Has 30201 Blast hits to 17322 proteins in 780 species: Archae - 12; Bacteria - 1396; Metazoa - 17338; Fungi - 3422; Plants - 5037; Viruses - 0; Other Eukaryotes - 2996 (source: NCBI BLink).</t>
  </si>
  <si>
    <t>Chr4:10888529-10889500 REVERSE LENGTH=81</t>
  </si>
  <si>
    <t>AT1G79330</t>
  </si>
  <si>
    <t>AMC6, ATMC5, ATMCP2B, MC5, metacaspase 5</t>
  </si>
  <si>
    <t>Chr1:29838722-29840137 FORWARD LENGTH=410</t>
  </si>
  <si>
    <t>AT5G18900</t>
  </si>
  <si>
    <t>Chr5:6304409-6306166 REVERSE LENGTH=298</t>
  </si>
  <si>
    <t>AT2G19740</t>
  </si>
  <si>
    <t>Ribosomal protein L31e family protein</t>
  </si>
  <si>
    <t>Chr2:8513577-8514346 FORWARD LENGTH=119</t>
  </si>
  <si>
    <t>AT5G43970</t>
  </si>
  <si>
    <t>ATTOM22-V, TOM22-V, TOM9-2, translocase of outer membrane 22-V</t>
  </si>
  <si>
    <t>Chr5:17692888-17693187 FORWARD LENGTH=99</t>
  </si>
  <si>
    <t>AT2G21510</t>
  </si>
  <si>
    <t>Chr2:9210841-9212699 REVERSE LENGTH=353</t>
  </si>
  <si>
    <t>AT5G08610</t>
  </si>
  <si>
    <t>Chr5:2790341-2794059 FORWARD LENGTH=850</t>
  </si>
  <si>
    <t>AT1G27950</t>
  </si>
  <si>
    <t>extracellular,plasma membrane</t>
  </si>
  <si>
    <t>LTPG1, glycosylphosphatidylinositol-anchored lipid protein transfer 1</t>
  </si>
  <si>
    <t>Chr1:9740740-9741991 FORWARD LENGTH=193</t>
  </si>
  <si>
    <t>AT3G62870</t>
  </si>
  <si>
    <t>Ribosomal protein L7Ae/L30e/S12e/Gadd45 family protein</t>
  </si>
  <si>
    <t>Chr3:23242862-23244273 REVERSE LENGTH=256</t>
  </si>
  <si>
    <t>Chr2:18587208-18587456 REVERSE LENGTH=82</t>
  </si>
  <si>
    <t>AT4G31420</t>
  </si>
  <si>
    <t>Zinc finger protein 622</t>
  </si>
  <si>
    <t>Chr4:15245987-15247763 REVERSE LENGTH=404</t>
  </si>
  <si>
    <t>AT1G17340</t>
  </si>
  <si>
    <t>Phosphoinositide phosphatase family protein</t>
  </si>
  <si>
    <t>Chr1:5934129-5938391 FORWARD LENGTH=785</t>
  </si>
  <si>
    <t>AT3G06610</t>
  </si>
  <si>
    <t>DNA-binding enhancer protein-related</t>
  </si>
  <si>
    <t>Chr3:2060837-2061845 FORWARD LENGTH=115</t>
  </si>
  <si>
    <t>AT3G25190</t>
  </si>
  <si>
    <t>Vacuolar iron transporter (VIT) family protein</t>
  </si>
  <si>
    <t>Chr3:9174505-9175614 FORWARD LENGTH=219</t>
  </si>
  <si>
    <t>AT1G70180</t>
  </si>
  <si>
    <t>Chr1:26426768-26428493 FORWARD LENGTH=407</t>
  </si>
  <si>
    <t>AT3G02600</t>
  </si>
  <si>
    <t>ATLPP3, LPP3, lipid phosphate phosphatase 3</t>
  </si>
  <si>
    <t>Chr3:551534-554411 FORWARD LENGTH=364</t>
  </si>
  <si>
    <t>AT1G47128</t>
  </si>
  <si>
    <t>RD21, RD21A, Granulin repeat cysteine protease family protein</t>
  </si>
  <si>
    <t>Chr1:17283139-17285609 REVERSE LENGTH=462</t>
  </si>
  <si>
    <t>AT3G46560</t>
  </si>
  <si>
    <t>emb2474, TIM9, Tim10/DDP family zinc finger protein</t>
  </si>
  <si>
    <t>Chr3:17138632-17139301 FORWARD LENGTH=93</t>
  </si>
  <si>
    <t>AT3G32980</t>
  </si>
  <si>
    <t>Chr3:13526404-13529949 REVERSE LENGTH=352</t>
  </si>
  <si>
    <t>AT1G13930</t>
  </si>
  <si>
    <t>Involved in response to salt stress. Knockout mutants are hypersensitive to salt stress.</t>
  </si>
  <si>
    <t>Chr1:4761091-4761558 FORWARD LENGTH=155</t>
  </si>
  <si>
    <t>AT3G45980</t>
  </si>
  <si>
    <t>H2B, HTB9, Histone superfamily protein</t>
  </si>
  <si>
    <t>Chr3:16897492-16897944 REVERSE LENGTH=150</t>
  </si>
  <si>
    <t>AT5G05920</t>
  </si>
  <si>
    <t>DHS, EDA22, deoxyhypusine synthase</t>
  </si>
  <si>
    <t>Chr5:1777781-1778948 REVERSE LENGTH=180</t>
  </si>
  <si>
    <t>AT1G21860</t>
  </si>
  <si>
    <t>sks7, SKU5 similar 7</t>
  </si>
  <si>
    <t>Chr1:7671028-7674215 REVERSE LENGTH=538</t>
  </si>
  <si>
    <t>AT5G49510</t>
  </si>
  <si>
    <t>PFD3, prefoldin 3</t>
  </si>
  <si>
    <t>Chr5:20080729-20082456 FORWARD LENGTH=195</t>
  </si>
  <si>
    <t>AT5G25940</t>
  </si>
  <si>
    <t>early nodulin-related</t>
  </si>
  <si>
    <t>Chr5:9054252-9055151 REVERSE LENGTH=115</t>
  </si>
  <si>
    <t>AT2G47380</t>
  </si>
  <si>
    <t>Cytochrome c oxidase subunit Vc family protein</t>
  </si>
  <si>
    <t>Chr2:19441694-19441888 FORWARD LENGTH=64</t>
  </si>
  <si>
    <t>AT5G64260</t>
  </si>
  <si>
    <t>EXL2, EXORDIUM like 2</t>
  </si>
  <si>
    <t>Chr5:25703980-25704897 FORWARD LENGTH=305</t>
  </si>
  <si>
    <t>AT2G33530</t>
  </si>
  <si>
    <t>scpl46, serine carboxypeptidase-like 46</t>
  </si>
  <si>
    <t>Chr2:14197866-14200536 REVERSE LENGTH=465</t>
  </si>
  <si>
    <t>AT3G60540</t>
  </si>
  <si>
    <t>Preprotein translocase Sec, Sec61-beta subunit protein</t>
  </si>
  <si>
    <t>Chr3:22375132-22375377 REVERSE LENGTH=81</t>
  </si>
  <si>
    <t>AT3G46210</t>
  </si>
  <si>
    <t>Ribosomal protein S5 domain 2-like superfamily protein</t>
  </si>
  <si>
    <t>Chr3:16976960-16978489 REVERSE LENGTH=239</t>
  </si>
  <si>
    <t>AT1G50120</t>
  </si>
  <si>
    <t>FUNCTIONS IN: molecular_function unknown; INVOLVED IN: biological_process unknown; LOCATED IN: cellular_component unknown; EXPRESSED IN: 23 plant structures; EXPRESSED DURING: 13 growth stages; CONTAINS InterPro DOMAIN/s: Rgp1 (InterPro:IPR014848), Immunoglobulin E-set (InterPro:IPR014756); Has 144 Blast hits to 140 proteins in 61 species: Archae - 0; Bacteria - 0; Metazoa - 86; Fungi - 10; Plants - 39; Viruses - 0; Other Eukaryotes - 9 (source: NCBI BLink).</t>
  </si>
  <si>
    <t>Chr1:18562302-18566015 FORWARD LENGTH=562</t>
  </si>
  <si>
    <t>AT1G78860</t>
  </si>
  <si>
    <t>D-mannose binding lectin protein with Apple-like carbohydrate-binding domain</t>
  </si>
  <si>
    <t>Chr1:29646168-29647499 REVERSE LENGTH=443</t>
  </si>
  <si>
    <t>AT5G48335</t>
  </si>
  <si>
    <t>unknown protein; FUNCTIONS IN: molecular_function unknown; INVOLVED IN: biological_process unknown; LOCATED IN: chloroplast; BEST Arabidopsis thaliana protein match is: unknown protein (TAIR:AT3G07580.1); Has 35333 Blast hits to 34131 proteins in 2444 species: Archae - 798; Bacteria - 22429; Metazoa - 974; Fungi - 991; Plants - 531; Viruses - 0; Other Eukaryotes - 9610 (source: NCBI BLink).</t>
  </si>
  <si>
    <t>Chr5:19588083-19589366 FORWARD LENGTH=114</t>
  </si>
  <si>
    <t>AT5G06860</t>
  </si>
  <si>
    <t>ATPGIP1, PGIP1, polygalacturonase inhibiting protein 1</t>
  </si>
  <si>
    <t>Chr5:2132373-2133434 FORWARD LENGTH=330</t>
  </si>
  <si>
    <t>AT1G54710</t>
  </si>
  <si>
    <t>ATATG18H, ATG18H, homolog of yeast autophagy 18 (ATG18) H</t>
  </si>
  <si>
    <t>Chr1:20417019-20420733 REVERSE LENGTH=927</t>
  </si>
  <si>
    <t>AT3G16857</t>
  </si>
  <si>
    <t>ARR1, RR1, response regulator 1</t>
  </si>
  <si>
    <t>Chr3:5756113-5759139 FORWARD LENGTH=690</t>
  </si>
  <si>
    <t>AT1G45050</t>
  </si>
  <si>
    <t>ATUBC2-1, UBC15, Ubiquitin-conjugating enzyme family protein</t>
  </si>
  <si>
    <t>Chr1:17031337-17032142 FORWARD LENGTH=117</t>
  </si>
  <si>
    <t>AT1G05530</t>
  </si>
  <si>
    <t>UGT2, UGT75B2, UDP-glucosyl transferase 75B2</t>
  </si>
  <si>
    <t>Chr1:1636496-1637863 REVERSE LENGTH=455</t>
  </si>
  <si>
    <t>AT3G08610</t>
  </si>
  <si>
    <t>unknown protein; Has 40 Blast hits to 40 proteins in 15 species: Archae - 0; Bacteria - 0; Metazoa - 0; Fungi - 0; Plants - 40; Viruses - 0; Other Eukaryotes - 0 (source: NCBI BLink).</t>
  </si>
  <si>
    <t>Chr3:2616435-2616768 REVERSE LENGTH=65</t>
  </si>
  <si>
    <t>AT1G21370</t>
  </si>
  <si>
    <t>unknown protein; CONTAINS InterPro DOMAIN/s: Protein of unknown function DUF218 (InterPro:IPR003848); Has 160 Blast hits to 160 proteins in 86 species: Archae - 0; Bacteria - 0; Metazoa - 0; Fungi - 102; Plants - 44; Viruses - 0; Other Eukaryotes - 14 (source: NCBI BLink).</t>
  </si>
  <si>
    <t>Chr1:7484250-7485451 FORWARD LENGTH=342</t>
  </si>
  <si>
    <t>AT3G49120</t>
  </si>
  <si>
    <t>ATPCB, ATPERX34, PERX34, PRX34, PRXCB, peroxidase CB</t>
  </si>
  <si>
    <t>Chr3:18207819-18210041 FORWARD LENGTH=353</t>
  </si>
  <si>
    <t>AT3G46640</t>
  </si>
  <si>
    <t>LUX, PCL1, Homeodomain-like superfamily protein</t>
  </si>
  <si>
    <t>Chr3:17183248-17184989 FORWARD LENGTH=324</t>
  </si>
  <si>
    <t>AT1G04040</t>
  </si>
  <si>
    <t>HAD superfamily, subfamily IIIB acid phosphatase</t>
  </si>
  <si>
    <t>Chr1:1042564-1043819 REVERSE LENGTH=271</t>
  </si>
  <si>
    <t>AT5G65810</t>
  </si>
  <si>
    <t>unknown protein; BEST Arabidopsis thaliana protein match is: unknown protein (TAIR:AT3G49720.2); Has 30201 Blast hits to 17322 proteins in 780 species: Archae - 12; Bacteria - 1396; Metazoa - 17338; Fungi - 3422; Plants - 5037; Viruses - 0; Other Eukaryotes - 2996 (source: NCBI BLink).</t>
  </si>
  <si>
    <t>Chr5:26337833-26339144 REVERSE LENGTH=258</t>
  </si>
  <si>
    <t>AT5G44020</t>
  </si>
  <si>
    <t>Chr5:17712433-17714046 FORWARD LENGTH=272</t>
  </si>
  <si>
    <t>AT5G05960</t>
  </si>
  <si>
    <t>Chr5:1790256-1790694 FORWARD LENGTH=116</t>
  </si>
  <si>
    <t>AT3G52900</t>
  </si>
  <si>
    <t>plasma membrane,nucleus</t>
  </si>
  <si>
    <t>Family of unknown function (DUF662)</t>
  </si>
  <si>
    <t>Chr3:19613134-19613852 FORWARD LENGTH=164</t>
  </si>
  <si>
    <t>AT5G17910</t>
  </si>
  <si>
    <t>unknown protein; FUNCTIONS IN: molecular_function unknown; INVOLVED IN: biological_process unknown; LOCATED IN: mitochondrion; EXPRESSED IN: 23 plant structures; EXPRESSED DURING: 15 growth stages; BEST Arabidopsis thaliana protein match is: unknown protein (TAIR:AT2G29620.1); Has 1807 Blast hits to 1807 proteins in 277 species: Archae - 0; Bacteria - 0; Metazoa - 736; Fungi - 347; Plants - 385; Viruses - 0; Other Eukaryotes - 339 (source: NCBI BLink).</t>
  </si>
  <si>
    <t>Chr5:5927906-5932292 FORWARD LENGTH=1342</t>
  </si>
  <si>
    <t>AT1G64160</t>
  </si>
  <si>
    <t>Disease resistance-responsive (dirigent-like protein) family protein</t>
  </si>
  <si>
    <t>Chr1:23814063-23814611 FORWARD LENGTH=182</t>
  </si>
  <si>
    <t>AT5G09530</t>
  </si>
  <si>
    <t>hydroxyproline-rich glycoprotein family protein</t>
  </si>
  <si>
    <t>Chr5:2960080-2961192 REVERSE LENGTH=370</t>
  </si>
  <si>
    <t>AT5G01870</t>
  </si>
  <si>
    <t>Chr5:337234-337678 FORWARD LENGTH=116</t>
  </si>
  <si>
    <t>AT1G09840</t>
  </si>
  <si>
    <t>ATSK41, SK41, shaggy-like protein kinase 41</t>
  </si>
  <si>
    <t>Chr1:3196114-3199524 REVERSE LENGTH=421</t>
  </si>
  <si>
    <t>AT3G58580</t>
  </si>
  <si>
    <t>DNAse I-like superfamily protein</t>
  </si>
  <si>
    <t>Chr3:21660866-21663697 REVERSE LENGTH=603</t>
  </si>
  <si>
    <t>AT3G02220</t>
  </si>
  <si>
    <t>unknown protein; CONTAINS InterPro DOMAIN/s: Protein of unknown function DUF2039 (InterPro:IPR019351); Has 215 Blast hits to 215 proteins in 94 species: Archae - 2; Bacteria - 2; Metazoa - 125; Fungi - 4; Plants - 38; Viruses - 0; Other Eukaryotes - 44 (source: NCBI BLink).</t>
  </si>
  <si>
    <t>Chr3:412210-413536 REVERSE LENGTH=227</t>
  </si>
  <si>
    <t>AT4G23680</t>
  </si>
  <si>
    <t>Polyketide cyclase/dehydrase and lipid transport superfamily protein</t>
  </si>
  <si>
    <t>Chr4:12336416-12337417 REVERSE LENGTH=151</t>
  </si>
  <si>
    <t>AT3G48110</t>
  </si>
  <si>
    <t>EDD, EDD1, glycine-tRNA ligases</t>
  </si>
  <si>
    <t>Chr3:17763111-17770964 FORWARD LENGTH=1067</t>
  </si>
  <si>
    <t>AT2G30660</t>
  </si>
  <si>
    <t>ATP-dependent caseinolytic (Clp) protease/crotonase family protein</t>
  </si>
  <si>
    <t>Chr2:13058500-13061506 REVERSE LENGTH=346</t>
  </si>
  <si>
    <t>AT1G31812</t>
  </si>
  <si>
    <t>ACBP, ACBP6, acyl-CoA-binding protein 6</t>
  </si>
  <si>
    <t>Chr1:11411132-11412099 REVERSE LENGTH=92</t>
  </si>
  <si>
    <t>AT4G32420</t>
  </si>
  <si>
    <t>Chr4:15647550-15652103 REVERSE LENGTH=837</t>
  </si>
  <si>
    <t>AT5G06300</t>
  </si>
  <si>
    <t>Putative lysine decarboxylase family protein</t>
  </si>
  <si>
    <t>Chr5:1922042-1925278 REVERSE LENGTH=217</t>
  </si>
  <si>
    <t>AT5G14680</t>
  </si>
  <si>
    <t>Adenine nucleotide alpha hydrolases-like superfamily protein</t>
  </si>
  <si>
    <t>Chr5:4731620-4733025 REVERSE LENGTH=175</t>
  </si>
  <si>
    <t>AT1G69230</t>
  </si>
  <si>
    <t>SP1L2, SPIRAL1-like2</t>
  </si>
  <si>
    <t>Chr1:26026543-26027085 REVERSE LENGTH=110</t>
  </si>
  <si>
    <t>AT2G41380</t>
  </si>
  <si>
    <t>Chr2:17251981-17252886 FORWARD LENGTH=269</t>
  </si>
  <si>
    <t>AT5G14520</t>
  </si>
  <si>
    <t>pescadillo-related</t>
  </si>
  <si>
    <t>Chr5:4680789-4684330 REVERSE LENGTH=590</t>
  </si>
  <si>
    <t>AT3G07170</t>
  </si>
  <si>
    <t>Chr3:2280428-2282097 FORWARD LENGTH=203</t>
  </si>
  <si>
    <t>AT3G52470</t>
  </si>
  <si>
    <t>Late embryogenesis abundant (LEA) hydroxyproline-rich glycoprotein family</t>
  </si>
  <si>
    <t>Chr3:19450750-19451376 FORWARD LENGTH=208</t>
  </si>
  <si>
    <t>AT5G58350</t>
  </si>
  <si>
    <t>WNK4, ZIK2, with no lysine (K) kinase 4</t>
  </si>
  <si>
    <t>Chr5:23585505-23587681 FORWARD LENGTH=571</t>
  </si>
  <si>
    <t>AT4G38590</t>
  </si>
  <si>
    <t>BGAL14, beta-galactosidase 14</t>
  </si>
  <si>
    <t>Chr4:18036116-18040928 FORWARD LENGTH=1052</t>
  </si>
  <si>
    <t>AT1G05560</t>
  </si>
  <si>
    <t>UGT1, UGT75B1, UDP-glucosyltransferase 75B1</t>
  </si>
  <si>
    <t>Chr1:1645674-1647233 REVERSE LENGTH=519</t>
  </si>
  <si>
    <t>AT3G15356</t>
  </si>
  <si>
    <t>Legume lectin family protein</t>
  </si>
  <si>
    <t>Chr3:5174603-5175418 REVERSE LENGTH=271</t>
  </si>
  <si>
    <t>AT3G28510</t>
  </si>
  <si>
    <t>Chr3:10685656-10687248 FORWARD LENGTH=530</t>
  </si>
  <si>
    <t>AT5G20160</t>
  </si>
  <si>
    <t>Chr5:6804653-6805102 REVERSE LENGTH=109</t>
  </si>
  <si>
    <t>AT1G65580</t>
  </si>
  <si>
    <t>FRA3, Endonuclease/exonuclease/phosphatase family protein</t>
  </si>
  <si>
    <t>Chr1:24377598-24382705 REVERSE LENGTH=835</t>
  </si>
  <si>
    <t>AT4G35970</t>
  </si>
  <si>
    <t>APX5, ascorbate peroxidase 5</t>
  </si>
  <si>
    <t>Chr4:17028651-17030205 FORWARD LENGTH=279</t>
  </si>
  <si>
    <t>AT1G76510</t>
  </si>
  <si>
    <t>Chr1:28708927-28712498 REVERSE LENGTH=434</t>
  </si>
  <si>
    <t>AT1G77470</t>
  </si>
  <si>
    <t>RFC3, RFC5, replication factor C subunit 3</t>
  </si>
  <si>
    <t>Chr1:29112194-29114323 REVERSE LENGTH=369</t>
  </si>
  <si>
    <t>AT3G05020</t>
  </si>
  <si>
    <t>ACP, ACP1, acyl carrier protein 1</t>
  </si>
  <si>
    <t>Chr3:1391863-1392878 REVERSE LENGTH=137</t>
  </si>
  <si>
    <t>AT3G13620</t>
  </si>
  <si>
    <t>Amino acid permease family protein</t>
  </si>
  <si>
    <t>Chr3:4450904-4452556 REVERSE LENGTH=478</t>
  </si>
  <si>
    <t>AT4G12600</t>
  </si>
  <si>
    <t>Chr4:7453296-7454208 FORWARD LENGTH=183</t>
  </si>
  <si>
    <t>AT4G34290</t>
  </si>
  <si>
    <t>SWIB/MDM2 domain superfamily protein</t>
  </si>
  <si>
    <t>Chr4:16410883-16412122 FORWARD LENGTH=144</t>
  </si>
  <si>
    <t>AT1G17190</t>
  </si>
  <si>
    <t>ATGSTU26, GSTU26, glutathione S-transferase tau 26</t>
  </si>
  <si>
    <t>Chr1:5875452-5876375 FORWARD LENGTH=220</t>
  </si>
  <si>
    <t>AT1G43900</t>
  </si>
  <si>
    <t>Protein phosphatase 2C family protein</t>
  </si>
  <si>
    <t>Chr1:16654045-16655810 FORWARD LENGTH=371</t>
  </si>
  <si>
    <t>Chr3:4254848-4256014 FORWARD LENGTH=231</t>
  </si>
  <si>
    <t>AT5G49220</t>
  </si>
  <si>
    <t>Protein of unknown function (DUF789)</t>
  </si>
  <si>
    <t>Chr5:19956627-19958453 FORWARD LENGTH=409</t>
  </si>
  <si>
    <t>AT5G48010</t>
  </si>
  <si>
    <t>THAS, THAS1, thalianol synthase 1</t>
  </si>
  <si>
    <t>Chr5:19457001-19461538 FORWARD LENGTH=758</t>
  </si>
  <si>
    <t>AT2G42310</t>
  </si>
  <si>
    <t>unknown protein; BEST Arabidopsis thaliana protein match is: unknown protein (TAIR:AT3G57785.1); Has 115 Blast hits to 115 proteins in 48 species: Archae - 0; Bacteria - 0; Metazoa - 4; Fungi - 44; Plants - 67; Viruses - 0; Other Eukaryotes - 0 (source: NCBI BLink).</t>
  </si>
  <si>
    <t>Chr2:17625251-17625595 FORWARD LENGTH=114</t>
  </si>
  <si>
    <t>AT3G23390</t>
  </si>
  <si>
    <t>Chr3:8375427-8376224 FORWARD LENGTH=105</t>
  </si>
  <si>
    <t>AT1G59730</t>
  </si>
  <si>
    <t>ATH7, TH7, thioredoxin H-type 7</t>
  </si>
  <si>
    <t>Chr1:21952759-21953392 REVERSE LENGTH=129</t>
  </si>
  <si>
    <t>AT4G24380</t>
  </si>
  <si>
    <t>INVOLVED IN: 10-formyltetrahydrofolate biosynthetic process, folic acid and derivative biosynthetic process; EXPRESSED IN: 24 plant structures; EXPRESSED DURING: 15 growth stages; CONTAINS InterPro DOMAIN/s: Serine hydrolase (InterPro:IPR005645); BEST Arabidopsis thaliana protein match is: alpha/beta-Hydrolases superfamily protein (TAIR:AT5G65400.1); Has 30201 Blast hits to 17322 proteins in 780 species: Archae - 12; Bacteria - 1396; Metazoa - 17338; Fungi - 3422; Plants - 5037; Viruses - 0; Other Eukaryotes - 2996 (source: NCBI BLink).</t>
  </si>
  <si>
    <t>Chr4:12612554-12613586 FORWARD LENGTH=261</t>
  </si>
  <si>
    <t>AT1G45688</t>
  </si>
  <si>
    <t>unknown protein; FUNCTIONS IN: molecular_function unknown; INVOLVED IN: biological_process unknown; LOCATED IN: plasma membrane; EXPRESSED IN: 22 plant structures; EXPRESSED DURING: 13 growth stages; BEST Arabidopsis thaliana protein match is: unknown protein (TAIR:AT5G42860.1); Has 258 Blast hits to 242 proteins in 39 species: Archae - 0; Bacteria - 11; Metazoa - 10; Fungi - 14; Plants - 198; Viruses - 17; Other Eukaryotes - 8 (source: NCBI BLink).</t>
  </si>
  <si>
    <t>Chr1:17191502-17192870 FORWARD LENGTH=342</t>
  </si>
  <si>
    <t>AT5G19600</t>
  </si>
  <si>
    <t>SULTR3;5, sulfate transporter 3;5</t>
  </si>
  <si>
    <t>Chr5:6613113-6616891 REVERSE LENGTH=634</t>
  </si>
  <si>
    <t>AT3G23090</t>
  </si>
  <si>
    <t>TPX2 (targeting protein for Xklp2) protein family</t>
  </si>
  <si>
    <t>Chr3:8214533-8217091 REVERSE LENGTH=378</t>
  </si>
  <si>
    <t>AT5G12240</t>
  </si>
  <si>
    <t>unknown protein; Has 1807 Blast hits to 1807 proteins in 277 species: Archae - 0; Bacteria - 0; Metazoa - 736; Fungi - 347; Plants - 385; Viruses - 0; Other Eukaryotes - 339 (source: NCBI BLink).</t>
  </si>
  <si>
    <t>Chr5:3959120-3960777 REVERSE LENGTH=114</t>
  </si>
  <si>
    <t>AT4G37130</t>
  </si>
  <si>
    <t>Chr4:17489567-17491773 FORWARD LENGTH=513</t>
  </si>
  <si>
    <t>AT4G25220</t>
  </si>
  <si>
    <t>RHS15, root hair specific 15</t>
  </si>
  <si>
    <t>Chr4:12921161-12922762 FORWARD LENGTH=504</t>
  </si>
  <si>
    <t>AT5G25460</t>
  </si>
  <si>
    <t>Protein of unknown function, DUF642</t>
  </si>
  <si>
    <t>Chr5:8863430-8865394 FORWARD LENGTH=369</t>
  </si>
  <si>
    <t>AT3G52340</t>
  </si>
  <si>
    <t>ATSPP2, SPP2, sucrose-6F-phosphate phosphohydrolase 2</t>
  </si>
  <si>
    <t>Chr3:19407412-19409182 FORWARD LENGTH=423</t>
  </si>
  <si>
    <t>AT5G67440</t>
  </si>
  <si>
    <t>NPY3, Phototropic-responsive NPH3 family protein</t>
  </si>
  <si>
    <t>Chr5:26912947-26914906 REVERSE LENGTH=579</t>
  </si>
  <si>
    <t>AT5G26030</t>
  </si>
  <si>
    <t>ATFC-I, FC-I, FC1, ferrochelatase 1</t>
  </si>
  <si>
    <t>Chr5:9096675-9098752 FORWARD LENGTH=466</t>
  </si>
  <si>
    <t>AT1G51790</t>
  </si>
  <si>
    <t>Leucine-rich repeat protein kinase family protein</t>
  </si>
  <si>
    <t>Chr1:19206858-19210574 REVERSE LENGTH=934</t>
  </si>
  <si>
    <t>Chr3:9132458-9133747 FORWARD LENGTH=211</t>
  </si>
  <si>
    <t>AT5G64130</t>
  </si>
  <si>
    <t>cAMP-regulated phosphoprotein 19-related protein</t>
  </si>
  <si>
    <t>Chr5:25664547-25665339 REVERSE LENGTH=140</t>
  </si>
  <si>
    <t>AT2G27090</t>
  </si>
  <si>
    <t>Protein of unknown function (DUF630 and DUF632)</t>
  </si>
  <si>
    <t>Chr2:11567691-11570345 REVERSE LENGTH=743</t>
  </si>
  <si>
    <t>AT3G44740</t>
  </si>
  <si>
    <t>Class II aaRS and biotin synthetases superfamily protein</t>
  </si>
  <si>
    <t>Chr3:16296410-16297433 REVERSE LENGTH=214</t>
  </si>
  <si>
    <t>AT3G62810</t>
  </si>
  <si>
    <t>complex 1 family protein / LVR family protein</t>
  </si>
  <si>
    <t>Chr3:23227763-23228180 FORWARD LENGTH=106</t>
  </si>
  <si>
    <t>AT3G59660</t>
  </si>
  <si>
    <t>C2 domain-containing protein / GRAM domain-containing protein</t>
  </si>
  <si>
    <t>Chr3:22034776-22038484 REVERSE LENGTH=533</t>
  </si>
  <si>
    <t>AT3G45750</t>
  </si>
  <si>
    <t>Nucleotidyltransferase family protein</t>
  </si>
  <si>
    <t>Chr3:16793855-16796976 REVERSE LENGTH=607</t>
  </si>
  <si>
    <t>AT1G60095</t>
  </si>
  <si>
    <t>Mannose-binding lectin superfamily protein</t>
  </si>
  <si>
    <t>Chr1:22160454-22162265 FORWARD LENGTH=457</t>
  </si>
  <si>
    <t>AT4G18480</t>
  </si>
  <si>
    <t>CH-42, CH42, CHL11, CHLI-1, CHLI1, P-loop containing nucleoside triphosphate hydrolases superfamily protein</t>
  </si>
  <si>
    <t>Chr4:10201897-10203361 REVERSE LENGTH=424</t>
  </si>
  <si>
    <t>AT4G12910</t>
  </si>
  <si>
    <t>scpl20, serine carboxypeptidase-like 20</t>
  </si>
  <si>
    <t>Chr4:7550576-7553051 REVERSE LENGTH=497</t>
  </si>
  <si>
    <t>AT3G50520</t>
  </si>
  <si>
    <t>Chr3:18748058-18749418 FORWARD LENGTH=230</t>
  </si>
  <si>
    <t>AT1G01510</t>
  </si>
  <si>
    <t>AN, NAD(P)-binding Rossmann-fold superfamily protein</t>
  </si>
  <si>
    <t>Chr1:187235-189836 FORWARD LENGTH=636</t>
  </si>
  <si>
    <t>AT3G14310</t>
  </si>
  <si>
    <t>ATPME3, PME3, pectin methylesterase 3</t>
  </si>
  <si>
    <t>Chr3:4772214-4775095 REVERSE LENGTH=592</t>
  </si>
  <si>
    <t>AT1G80950</t>
  </si>
  <si>
    <t>Phospholipid/glycerol acyltransferase family protein</t>
  </si>
  <si>
    <t>Chr1:30412653-30414935 REVERSE LENGTH=398</t>
  </si>
  <si>
    <t>AT2G36900</t>
  </si>
  <si>
    <t>ATMEMB11, MEMB11, membrin 11</t>
  </si>
  <si>
    <t>Chr2:15491225-15492587 REVERSE LENGTH=224</t>
  </si>
  <si>
    <t>AT3G16810</t>
  </si>
  <si>
    <t>APUM24, PUM24, pumilio 24</t>
  </si>
  <si>
    <t>Chr3:5723436-5727539 REVERSE LENGTH=641</t>
  </si>
  <si>
    <t>AT4G39330</t>
  </si>
  <si>
    <t>ATCAD9, CAD9, cinnamyl alcohol dehydrogenase 9</t>
  </si>
  <si>
    <t>Chr4:18291268-18292772 FORWARD LENGTH=360</t>
  </si>
  <si>
    <t>AT5G16715</t>
  </si>
  <si>
    <t>EMB2247, ATP binding;valine-tRNA ligases;aminoacyl-tRNA ligases;nucleotide binding;ATP binding;aminoacyl-tRNA ligases</t>
  </si>
  <si>
    <t>Chr5:5485353-5493229 FORWARD LENGTH=974</t>
  </si>
  <si>
    <t>AT1G70170</t>
  </si>
  <si>
    <t>MMP, matrix metalloproteinase</t>
  </si>
  <si>
    <t>Chr1:26424005-26425141 FORWARD LENGTH=378</t>
  </si>
  <si>
    <t>AT5G63960</t>
  </si>
  <si>
    <t>EMB2780, DNA binding;nucleotide binding;nucleic acid binding;DNA-directed DNA polymerases;DNA-directed DNA polymerases</t>
  </si>
  <si>
    <t>Chr5:25599597-25606672 FORWARD LENGTH=1112</t>
  </si>
  <si>
    <t>AT3G55740</t>
  </si>
  <si>
    <t>ATPROT2, PROT2, proline transporter 2</t>
  </si>
  <si>
    <t>Chr3:20695786-20698157 FORWARD LENGTH=439</t>
  </si>
  <si>
    <t>AT2G19580</t>
  </si>
  <si>
    <t>TET2, tetraspanin2</t>
  </si>
  <si>
    <t>Chr2:8472393-8475021 REVERSE LENGTH=270</t>
  </si>
  <si>
    <t>AT1G18490</t>
  </si>
  <si>
    <t>Protein of unknown function (DUF1637)</t>
  </si>
  <si>
    <t>Chr1:6367116-6368640 FORWARD LENGTH=282</t>
  </si>
  <si>
    <t>AT2G15970</t>
  </si>
  <si>
    <t>ATCOR413-PM1, ATCYP19, COR413-PM1, FL3-5A3, WCOR413, WCOR413-LIKE, cold regulated 413 plasma membrane 1</t>
  </si>
  <si>
    <t>Chr2:6950163-6951012 FORWARD LENGTH=197</t>
  </si>
  <si>
    <t>AT5G18040</t>
  </si>
  <si>
    <t>unknown protein; BEST Arabidopsis thaliana protein match is: unknown protein (TAIR:AT4G29760.1); Has 1807 Blast hits to 1807 proteins in 277 species: Archae - 0; Bacteria - 0; Metazoa - 736; Fungi - 347; Plants - 385; Viruses - 0; Other Eukaryotes - 339 (source: NCBI BLink).</t>
  </si>
  <si>
    <t>Chr5:5972956-5973975 FORWARD LENGTH=252</t>
  </si>
  <si>
    <t>AT1G49710</t>
  </si>
  <si>
    <t>ATFUT12, FUCT2, FUCTB, FUT12, fucosyltransferase 12</t>
  </si>
  <si>
    <t>Chr1:18391622-18393769 REVERSE LENGTH=513</t>
  </si>
  <si>
    <t>AT2G26110</t>
  </si>
  <si>
    <t>Protein of unknown function (DUF761)</t>
  </si>
  <si>
    <t>Chr2:11120869-11121798 FORWARD LENGTH=309</t>
  </si>
  <si>
    <t>AT4G08900</t>
  </si>
  <si>
    <t>arginase</t>
  </si>
  <si>
    <t>Chr4:5703499-5705180 FORWARD LENGTH=342</t>
  </si>
  <si>
    <t>AT1G17960</t>
  </si>
  <si>
    <t>Threonyl-tRNA synthetase</t>
  </si>
  <si>
    <t>Chr1:6181015-6183737 REVERSE LENGTH=385</t>
  </si>
  <si>
    <t>AT3G28670</t>
  </si>
  <si>
    <t>oxidoreductase, zinc-binding dehydrogenase family protein</t>
  </si>
  <si>
    <t>Chr3:10744183-10746983 FORWARD LENGTH=491</t>
  </si>
  <si>
    <t>AT3G24160</t>
  </si>
  <si>
    <t>PMP, putative type 1 membrane protein</t>
  </si>
  <si>
    <t>Chr3:8726241-8729023 FORWARD LENGTH=364</t>
  </si>
  <si>
    <t>AT5G16910</t>
  </si>
  <si>
    <t>ATCSLD2, CSLD2, cellulose-synthase like D2</t>
  </si>
  <si>
    <t>Chr5:5561679-5565290 FORWARD LENGTH=1145</t>
  </si>
  <si>
    <t>AT1G20340</t>
  </si>
  <si>
    <t>DRT112, PETE2, Cupredoxin superfamily protein</t>
  </si>
  <si>
    <t>Chr1:7042770-7043273 REVERSE LENGTH=167</t>
  </si>
  <si>
    <t>AT2G28310</t>
  </si>
  <si>
    <t>Protein of unknown function (DUF707)</t>
  </si>
  <si>
    <t>Chr2:12085773-12087888 FORWARD LENGTH=374</t>
  </si>
  <si>
    <t>AT5G25130</t>
  </si>
  <si>
    <t>CYP71B12, cytochrome P450, family 71, subfamily B, polypeptide 12</t>
  </si>
  <si>
    <t>Chr5:8668521-8670104 FORWARD LENGTH=496</t>
  </si>
  <si>
    <t>AT1G01100</t>
  </si>
  <si>
    <t>Chr1:50284-50954 REVERSE LENGTH=112</t>
  </si>
  <si>
    <t>AT3G22220</t>
  </si>
  <si>
    <t>hAT transposon superfamily</t>
  </si>
  <si>
    <t>Chr3:7839808-7842358 REVERSE LENGTH=761</t>
  </si>
  <si>
    <t>Abundance: F20: 127C, Sample, pH_75, 1</t>
  </si>
  <si>
    <t>Abundance: F20: 129N, Sample, pH_75, 2</t>
  </si>
  <si>
    <t>Abundance: F20: 130C, Sample, pH_75, 3</t>
  </si>
  <si>
    <t>AT3G63430</t>
  </si>
  <si>
    <t>unknown protein; BEST Arabidopsis thaliana protein match is: unknown protein (TAIR:AT1G74160.1); Has 135 Blast hits to 119 proteins in 22 species: Archae - 0; Bacteria - 2; Metazoa - 3; Fungi - 3; Plants - 119; Viruses - 0; Other Eukaryotes - 8 (source: NCBI BLink).</t>
  </si>
  <si>
    <t>Chr3:23420605-23422201 FORWARD LENGTH=508</t>
  </si>
  <si>
    <t>AT3G22400</t>
  </si>
  <si>
    <t>LOX5, PLAT/LH2 domain-containing lipoxygenase family protein</t>
  </si>
  <si>
    <t>Chr3:7927011-7931167 FORWARD LENGTH=886</t>
  </si>
  <si>
    <t>AT5G04740</t>
  </si>
  <si>
    <t>ACT domain-containing protein</t>
  </si>
  <si>
    <t>Chr5:1368713-1371391 REVERSE LENGTH=200</t>
  </si>
  <si>
    <t>AT2G32900</t>
  </si>
  <si>
    <t>ATZW10, centromere/kinetochore protein, putative (ZW10)</t>
  </si>
  <si>
    <t>Chr2:13953807-13957470 FORWARD LENGTH=742</t>
  </si>
  <si>
    <t>ATMG00220</t>
  </si>
  <si>
    <t>COB, apocytochrome b</t>
  </si>
  <si>
    <t>ChrM:60235-61416 FORWARD LENGTH=393</t>
  </si>
  <si>
    <t>AT3G60320</t>
  </si>
  <si>
    <t>Chr3:22292073-22295228 REVERSE LENGTH=796</t>
  </si>
  <si>
    <t>AT1G49410</t>
  </si>
  <si>
    <t>TOM6, translocase of the outer mitochondrial membrane 6</t>
  </si>
  <si>
    <t>Chr1:18286738-18286902 REVERSE LENGTH=54</t>
  </si>
  <si>
    <t>AT2G26900</t>
  </si>
  <si>
    <t>Sodium Bile acid symporter family</t>
  </si>
  <si>
    <t>Chr2:11475156-11477870 REVERSE LENGTH=409</t>
  </si>
  <si>
    <t>AT4G12050</t>
  </si>
  <si>
    <t>Predicted AT-hook DNA-binding family protein</t>
  </si>
  <si>
    <t>Chr4:7220139-7221158 REVERSE LENGTH=339</t>
  </si>
  <si>
    <t>AT1G06750</t>
  </si>
  <si>
    <t>Chr1:2073882-2076350 FORWARD LENGTH=519</t>
  </si>
  <si>
    <t>AT2G41810</t>
  </si>
  <si>
    <t>Chr2:17439414-17441296 REVERSE LENGTH=370</t>
  </si>
  <si>
    <t>AT5G15080</t>
  </si>
  <si>
    <t>Chr5:4886414-4888555 FORWARD LENGTH=493</t>
  </si>
  <si>
    <t>AT5G17630</t>
  </si>
  <si>
    <t>Nucleotide/sugar transporter family protein</t>
  </si>
  <si>
    <t>Chr5:5809475-5810728 FORWARD LENGTH=417</t>
  </si>
  <si>
    <t>AT2G04410</t>
  </si>
  <si>
    <t>RPM1-interacting protein 4 (RIN4) family protein</t>
  </si>
  <si>
    <t>Chr2:1534012-1535040 REVERSE LENGTH=73</t>
  </si>
  <si>
    <t>AT3G20810</t>
  </si>
  <si>
    <t>Chr3:7275814-7278182 FORWARD LENGTH=398</t>
  </si>
  <si>
    <t>AT3G21510</t>
  </si>
  <si>
    <t>AHP1, histidine-containing phosphotransmitter 1</t>
  </si>
  <si>
    <t>Chr3:7578432-7579537 REVERSE LENGTH=154</t>
  </si>
  <si>
    <t>AT5G16550</t>
  </si>
  <si>
    <t>Chr5:5405526-5406641 FORWARD LENGTH=249</t>
  </si>
  <si>
    <t>AT1G06700</t>
  </si>
  <si>
    <t>Chr1:2052750-2054552 REVERSE LENGTH=361</t>
  </si>
  <si>
    <t>AT3G01350</t>
  </si>
  <si>
    <t>Chr3:135024-137460 FORWARD LENGTH=563</t>
  </si>
  <si>
    <t>AT5G48430</t>
  </si>
  <si>
    <t>Eukaryotic aspartyl protease family protein</t>
  </si>
  <si>
    <t>Chr5:19627892-19629112 REVERSE LENGTH=406</t>
  </si>
  <si>
    <t>AT3G54420</t>
  </si>
  <si>
    <t>ATCHITIV, ATEP3, CHIV, EP3, homolog of carrot EP3-3 chitinase</t>
  </si>
  <si>
    <t>Chr3:20145935-20147034 FORWARD LENGTH=273</t>
  </si>
  <si>
    <t>AT4G33030</t>
  </si>
  <si>
    <t>SQD1, sulfoquinovosyldiacylglycerol 1</t>
  </si>
  <si>
    <t>Chr4:15936051-15937566 FORWARD LENGTH=477</t>
  </si>
  <si>
    <t>AT4G36070</t>
  </si>
  <si>
    <t>CPK18, calcium-dependent protein kinase 18</t>
  </si>
  <si>
    <t>Chr4:17056907-17059595 REVERSE LENGTH=534</t>
  </si>
  <si>
    <t>AT1G05260</t>
  </si>
  <si>
    <t>RCI3, RCI3A, Peroxidase superfamily protein</t>
  </si>
  <si>
    <t>Chr1:1529827-1531271 FORWARD LENGTH=326</t>
  </si>
  <si>
    <t>AT3G11040</t>
  </si>
  <si>
    <t>Glycosyl hydrolase family 85</t>
  </si>
  <si>
    <t>Chr3:3460032-3463312 FORWARD LENGTH=738</t>
  </si>
  <si>
    <t>AT1G67120</t>
  </si>
  <si>
    <t>ATPases;nucleotide binding;ATP binding;nucleoside-triphosphatases;transcription factor binding</t>
  </si>
  <si>
    <t>Chr1:25069727-25095526 REVERSE LENGTH=5400</t>
  </si>
  <si>
    <t>AT4G17800</t>
  </si>
  <si>
    <t>Chr4:9895549-9896427 REVERSE LENGTH=292</t>
  </si>
  <si>
    <t>AT4G32460</t>
  </si>
  <si>
    <t>Chr4:15663036-15664124 REVERSE LENGTH=325</t>
  </si>
  <si>
    <t>AT5G22500</t>
  </si>
  <si>
    <t>FAR1, fatty acid reductase 1</t>
  </si>
  <si>
    <t>Chr5:7470541-7473916 FORWARD LENGTH=491</t>
  </si>
  <si>
    <t>AT4G36210</t>
  </si>
  <si>
    <t>Protein of unknown function (DUF726)</t>
  </si>
  <si>
    <t>Chr4:17130354-17134302 FORWARD LENGTH=672</t>
  </si>
  <si>
    <t>AT3G56740</t>
  </si>
  <si>
    <t>Ubiquitin-associated (UBA) protein</t>
  </si>
  <si>
    <t>Chr3:21015631-21017883 FORWARD LENGTH=293</t>
  </si>
  <si>
    <t>AT1G12910</t>
  </si>
  <si>
    <t>ATAN11, LWD1, Transducin/WD40 repeat-like superfamily protein</t>
  </si>
  <si>
    <t>Chr1:4395114-4396154 REVERSE LENGTH=346</t>
  </si>
  <si>
    <t>AT3G01500</t>
  </si>
  <si>
    <t>ATBCA1, ATSABP3, CA1, SABP3, carbonic anhydrase 1</t>
  </si>
  <si>
    <t>Chr3:194853-196716 REVERSE LENGTH=270</t>
  </si>
  <si>
    <t>AT2G41350</t>
  </si>
  <si>
    <t>unknown protein; BEST Arabidopsis thaliana protein match is: unknown protein (TAIR:AT2G21980.1); Has 188 Blast hits to 188 proteins in 66 species: Archae - 0; Bacteria - 12; Metazoa - 90; Fungi - 15; Plants - 54; Viruses - 0; Other Eukaryotes - 17 (source: NCBI BLink).</t>
  </si>
  <si>
    <t>Chr2:17231565-17233458 FORWARD LENGTH=298</t>
  </si>
  <si>
    <t>AT1G60490</t>
  </si>
  <si>
    <t>ATVPS34, PI3K, VPS34, vacuolar protein sorting 34</t>
  </si>
  <si>
    <t>Chr1:22285792-22290190 REVERSE LENGTH=814</t>
  </si>
  <si>
    <t>AT3G55270</t>
  </si>
  <si>
    <t>ATMKP1, MKP1, mitogen-activated protein kinase phosphatase 1</t>
  </si>
  <si>
    <t>Chr3:20496775-20499408 FORWARD LENGTH=784</t>
  </si>
  <si>
    <t>AT1G02920</t>
  </si>
  <si>
    <t>ATGST11, ATGSTF7, ATGSTF8, GST11, GSTF7, glutathione S-transferase 7</t>
  </si>
  <si>
    <t>Chr1:658886-659705 REVERSE LENGTH=209</t>
  </si>
  <si>
    <t>AT4G21850</t>
  </si>
  <si>
    <t>ATMSRB9, MSRB9, methionine sulfoxide reductase B9</t>
  </si>
  <si>
    <t>Chr4:11591378-11592138 REVERSE LENGTH=143</t>
  </si>
  <si>
    <t>AT1G55500</t>
  </si>
  <si>
    <t>ECT4, evolutionarily conserved C-terminal region 4</t>
  </si>
  <si>
    <t>Chr1:20719747-20722313 FORWARD LENGTH=593</t>
  </si>
  <si>
    <t>AT1G63220</t>
  </si>
  <si>
    <t>Chr1:23449017-23450244 FORWARD LENGTH=133</t>
  </si>
  <si>
    <t>AT3G01740</t>
  </si>
  <si>
    <t>Mitochondrial ribosomal protein L37</t>
  </si>
  <si>
    <t>Chr3:268118-268498 FORWARD LENGTH=126</t>
  </si>
  <si>
    <t>AT5G44710</t>
  </si>
  <si>
    <t>CONTAINS InterPro DOMAIN/s: Ribosomal protein S27/S33, mitochondrial (InterPro:IPR013219); Has 101 Blast hits to 101 proteins in 55 species: Archae - 0; Bacteria - 0; Metazoa - 8; Fungi - 59; Plants - 26; Viruses - 0; Other Eukaryotes - 8 (source: NCBI BLink).</t>
  </si>
  <si>
    <t>Chr5:18041621-18042322 FORWARD LENGTH=102</t>
  </si>
  <si>
    <t>AT5G16970</t>
  </si>
  <si>
    <t>AER, AT-AER, alkenal reductase</t>
  </si>
  <si>
    <t>Chr5:5576291-5578001 REVERSE LENGTH=345</t>
  </si>
  <si>
    <t>AT4G10490</t>
  </si>
  <si>
    <t>Chr4:6483900-6485179 FORWARD LENGTH=348</t>
  </si>
  <si>
    <t>Chr1:6467266-6469640 FORWARD LENGTH=389</t>
  </si>
  <si>
    <t>AT5G16990</t>
  </si>
  <si>
    <t>Chr5:5581831-5583849 REVERSE LENGTH=343</t>
  </si>
  <si>
    <t>Abundance: F19: 126, Sample, pH_45, 1</t>
  </si>
  <si>
    <t>Abundance: F19: 128N, Sample, pH_45, 2</t>
  </si>
  <si>
    <t>Abundance: F19: 129C, Sample, pH_45, 3</t>
  </si>
  <si>
    <t>Abundance: F19: 127N, Sample, pH_55, 1</t>
  </si>
  <si>
    <t>Abundance: F19: 128C, Sample, pH_55, 2</t>
  </si>
  <si>
    <t>Abundance: F19: 130N, Sample, pH_55, 3</t>
  </si>
  <si>
    <t>AT4G15610</t>
  </si>
  <si>
    <t>AT4G15610.1 [7-13]</t>
  </si>
  <si>
    <t>AT4G15610.1 1xPhospho [T8(100)]</t>
  </si>
  <si>
    <t>AT1G16610.3 [65-73]</t>
  </si>
  <si>
    <t>AT1G16610.3 1xPhospho [S67(100)]</t>
  </si>
  <si>
    <t>AT5G66210</t>
  </si>
  <si>
    <t>CPK28, calcium-dependent protein kinase 28</t>
  </si>
  <si>
    <t>AT5G66210.2 [505-512]</t>
  </si>
  <si>
    <t>AT5G66210.2 1xPhospho [S507(100)]</t>
  </si>
  <si>
    <t>AT4G31700.1 [226-234]</t>
  </si>
  <si>
    <t>AT4G31700.1 2xPhospho [S229(100); S231(100)]</t>
  </si>
  <si>
    <t>AT1G20440</t>
  </si>
  <si>
    <t>AtCOR47, COR47, RD17, cold-regulated 47</t>
  </si>
  <si>
    <t>AT1G20440.1 [107-123]</t>
  </si>
  <si>
    <t>AT1G20440.1 1xPhospho [S109(100)]</t>
  </si>
  <si>
    <t>AT4G26630.1 [245-255]</t>
  </si>
  <si>
    <t>ATCG00710.1 1xPhospho [T3(100)]</t>
  </si>
  <si>
    <t>AT5G15200</t>
  </si>
  <si>
    <t>AT5G15200.1 [185-198]</t>
  </si>
  <si>
    <t>AT5G15200.1 1xPhospho [S187(100)]</t>
  </si>
  <si>
    <t>AT3G13910</t>
  </si>
  <si>
    <t>Protein of unknown function (DUF3511)</t>
  </si>
  <si>
    <t>AT3G13910.2 [47-53]</t>
  </si>
  <si>
    <t>AT3G13910.2 1xPhospho [S47(100)]</t>
  </si>
  <si>
    <t>AT4G04940</t>
  </si>
  <si>
    <t>AT4G04940.1 [747-762]</t>
  </si>
  <si>
    <t>AT4G04940.1 1xPhospho [S750(100)]</t>
  </si>
  <si>
    <t>AT1G19870</t>
  </si>
  <si>
    <t>iqd32, IQ-domain 32</t>
  </si>
  <si>
    <t>AT1G19870.1 [543-552]</t>
  </si>
  <si>
    <t>AT1G19870.1 1xPhospho [S544(100)]</t>
  </si>
  <si>
    <t>AT5G53440</t>
  </si>
  <si>
    <t>unknown protein; FUNCTIONS IN: molecular_function unknown; INVOLVED IN: biological_process unknown; LOCATED IN: cytosol; EXPRESSED IN: 25 plant structures; EXPRESSED DURING: 15 growth stages; Has 1807 Blast hits to 1807 proteins in 277 species: Archae - 0; Bacteria - 0; Metazoa - 736; Fungi - 347; Plants - 385; Viruses - 0; Other Eukaryotes - 339 (source: NCBI BLink).</t>
  </si>
  <si>
    <t>AT5G53440.1 [18-24]</t>
  </si>
  <si>
    <t>AT5G53440.1 1xPhospho [S20(100)]</t>
  </si>
  <si>
    <t>AT2G35050.1 [471-477]</t>
  </si>
  <si>
    <t>AT2G35050.1 1xPhospho [S474(100)]</t>
  </si>
  <si>
    <t>AT1G50570</t>
  </si>
  <si>
    <t>AT1G50570.2 [280-294]</t>
  </si>
  <si>
    <t>AT1G50570.2 1xPhospho [S287(100)]</t>
  </si>
  <si>
    <t>AT2G01190</t>
  </si>
  <si>
    <t>AT2G01190.1 [238-254]</t>
  </si>
  <si>
    <t>AT2G01190.1 1xPhospho [S252(100)]</t>
  </si>
  <si>
    <t>AT4G03080</t>
  </si>
  <si>
    <t>BSL1, BRI1 suppressor 1 (BSU1)-like 1</t>
  </si>
  <si>
    <t>AT4G03080.1 [522-528]</t>
  </si>
  <si>
    <t>AT4G03080.1 1xPhospho [S522(100)]</t>
  </si>
  <si>
    <t>AT1G20450</t>
  </si>
  <si>
    <t>cytosol,plasma membrane</t>
  </si>
  <si>
    <t>ERD10, LTI29, LTI45, Dehydrin family protein</t>
  </si>
  <si>
    <t>AT1G20450.1 [104-122]</t>
  </si>
  <si>
    <t>AT1G20450.1 1xPhospho [S106(100)]</t>
  </si>
  <si>
    <t>AT1G47380</t>
  </si>
  <si>
    <t>AT1G47380.1 [322-331]</t>
  </si>
  <si>
    <t>AT1G47380.1 1xPhospho [S325(100)]</t>
  </si>
  <si>
    <t>AT2G40070.1 [361-367]</t>
  </si>
  <si>
    <t>AT2G40070.1 1xPhospho [S363(100)]</t>
  </si>
  <si>
    <t>AT3G11820</t>
  </si>
  <si>
    <t>AT-SYR1, ATSYP121, ATSYR1, PEN1, SYP121, SYR1, syntaxin of plants 121</t>
  </si>
  <si>
    <t>AT3G11820.1 [14-20]</t>
  </si>
  <si>
    <t>AT3G11820.1 1xPhospho [S18(100)]</t>
  </si>
  <si>
    <t>AT2G23350</t>
  </si>
  <si>
    <t>PAB4, PABP4, poly(A) binding protein 4</t>
  </si>
  <si>
    <t>AT2G23350.1 [313-324]</t>
  </si>
  <si>
    <t>AT2G23350.1 1xPhospho [S318(100)]</t>
  </si>
  <si>
    <t>AT3G10220</t>
  </si>
  <si>
    <t>tubulin folding cofactor B</t>
  </si>
  <si>
    <t>AT3G10220.1 [124-130]</t>
  </si>
  <si>
    <t>AT3G10220.1 1xPhospho [S127(100)]</t>
  </si>
  <si>
    <t>AT1G03740</t>
  </si>
  <si>
    <t>AT1G03740.1 [575-581]</t>
  </si>
  <si>
    <t>AT1G03740.1 1xPhospho [S579(100)]</t>
  </si>
  <si>
    <t>AT4G27860</t>
  </si>
  <si>
    <t>vacuolar iron transporter (VIT) family protein</t>
  </si>
  <si>
    <t>AT4G27860.3 [134-144]</t>
  </si>
  <si>
    <t>AT4G27860.3 1xPhospho [S137(100)]</t>
  </si>
  <si>
    <t>AT5G38200</t>
  </si>
  <si>
    <t>Class I glutamine amidotransferase-like superfamily protein</t>
  </si>
  <si>
    <t>AT5G38200.1 [366-372]</t>
  </si>
  <si>
    <t>AT5G38200.1 1xPhospho [T370(100)]</t>
  </si>
  <si>
    <t>AT4G17260</t>
  </si>
  <si>
    <t>Lactate/malate dehydrogenase family protein</t>
  </si>
  <si>
    <t>AT4G17260.1 [4-11]</t>
  </si>
  <si>
    <t>AT4G17260.1 1xPhospho [S6(100)]</t>
  </si>
  <si>
    <t>AT3G48530</t>
  </si>
  <si>
    <t>KING1, SNF1-related protein kinase regulatory subunit gamma 1</t>
  </si>
  <si>
    <t>AT3G48530.1 [12-18]</t>
  </si>
  <si>
    <t>AT3G48530.1 1xPhospho [S14(100)]</t>
  </si>
  <si>
    <t>AT3G61860.1 [197-204]</t>
  </si>
  <si>
    <t>AT3G61860.1 1xPhospho [S199(100)]</t>
  </si>
  <si>
    <t>AT5G18500.6 [461-473]</t>
  </si>
  <si>
    <t>AT5G18500.6 1xPhospho [S468(100)]</t>
  </si>
  <si>
    <t>AT3G55770.7 [68-74]</t>
  </si>
  <si>
    <t>AT3G55770.7 1xPhospho [S71(100)]</t>
  </si>
  <si>
    <t>AT1G13020</t>
  </si>
  <si>
    <t>EIF4B2, eukaryotic initiation factor 4B2</t>
  </si>
  <si>
    <t>AT1G13020.1 [491-498]</t>
  </si>
  <si>
    <t>AT1G13020.1 1xPhospho [S493(100)]</t>
  </si>
  <si>
    <t>AT1G55310.1 [136-141]</t>
  </si>
  <si>
    <t>AT1G55310.1 1xPhospho [T138(100)]</t>
  </si>
  <si>
    <t>AT3G55005</t>
  </si>
  <si>
    <t>TON1B, tonneau 1b (TON1b)</t>
  </si>
  <si>
    <t>AT3G55005.1 [247-257]</t>
  </si>
  <si>
    <t>AT3G55005.1 1xPhospho [T249(99.7)]</t>
  </si>
  <si>
    <t>AT1G65030</t>
  </si>
  <si>
    <t>AT1G65030.1 [337-345]</t>
  </si>
  <si>
    <t>AT1G65030.1 1xPhospho [S344(100)]</t>
  </si>
  <si>
    <t>AT3G05900</t>
  </si>
  <si>
    <t>neurofilament protein-related</t>
  </si>
  <si>
    <t>AT3G05900.1 [577-585]</t>
  </si>
  <si>
    <t>AT3G05900.1 1xPhospho [S582(100)]</t>
  </si>
  <si>
    <t>AT1G65985</t>
  </si>
  <si>
    <t>Plant protein of unknown function (DUF247)</t>
  </si>
  <si>
    <t>AT1G65985.2 [276-284]</t>
  </si>
  <si>
    <t>AT1G65985.2 1xPhospho [S278(100)]</t>
  </si>
  <si>
    <t>AT4G25090</t>
  </si>
  <si>
    <t>Riboflavin synthase-like superfamily protein</t>
  </si>
  <si>
    <t>AT4G25090.1 [86-93]</t>
  </si>
  <si>
    <t>AT4G25090.1 1xPhospho [S86(100)]</t>
  </si>
  <si>
    <t>AT3G43590</t>
  </si>
  <si>
    <t>zinc knuckle (CCHC-type) family protein</t>
  </si>
  <si>
    <t>AT3G43590.1 [423-432]</t>
  </si>
  <si>
    <t>AT3G43590.1 1xPhospho [S429(99.6)]</t>
  </si>
  <si>
    <t>AT1G48050</t>
  </si>
  <si>
    <t>ATKU80, KU80, Ku80 family protein</t>
  </si>
  <si>
    <t>AT1G48050.1 [529-540]</t>
  </si>
  <si>
    <t>AT1G48050.1 1xPhospho [S534(100)]</t>
  </si>
  <si>
    <t>AT2G43680</t>
  </si>
  <si>
    <t>IQD14, IQ-domain 14</t>
  </si>
  <si>
    <t>AT2G43680.1 [580-587]</t>
  </si>
  <si>
    <t>AT2G43680.1 1xPhospho [S584(100)]</t>
  </si>
  <si>
    <t>AT5G47210</t>
  </si>
  <si>
    <t>Hyaluronan / mRNA binding family</t>
  </si>
  <si>
    <t>AT5G47210.1 [200-210]</t>
  </si>
  <si>
    <t>AT5G47210.1 1xPhospho [T206(100)]</t>
  </si>
  <si>
    <t>AT2G20190</t>
  </si>
  <si>
    <t>ATCLASP, CLASP, CLIP-associated protein</t>
  </si>
  <si>
    <t>AT2G20190.1 [511-517]</t>
  </si>
  <si>
    <t>AT2G20190.1 1xPhospho [S513(100)]</t>
  </si>
  <si>
    <t>AT3G26935</t>
  </si>
  <si>
    <t>DHHC-type zinc finger family protein</t>
  </si>
  <si>
    <t>AT3G26935.1 [10-19]</t>
  </si>
  <si>
    <t>AT3G26935.1 1xPhospho [S12(100)]</t>
  </si>
  <si>
    <t>AT5G52040.2 [201-207]; AT5G52040.1 [201-207]; AT4G25500.4 [202-208]</t>
  </si>
  <si>
    <t>AT5G52040.2 1xPhospho [S202(100)]; AT5G52040.1 1xPhospho [S202(100)]; AT4G25500.4 1xPhospho [S203(100)]</t>
  </si>
  <si>
    <t>AT5G24290</t>
  </si>
  <si>
    <t>AT5G24290.1 [156-163]</t>
  </si>
  <si>
    <t>AT5G24290.1 1xPhospho [S158(100)]</t>
  </si>
  <si>
    <t>AT2G46630.1 [53-59]</t>
  </si>
  <si>
    <t>AT2G46630.1 1xPhospho [S56(100)]</t>
  </si>
  <si>
    <t>AT1G80180</t>
  </si>
  <si>
    <t>unknown protein; FUNCTIONS IN: molecular_function unknown; INVOLVED IN: biological_process unknown; LOCATED IN: plasma membrane; EXPRESSED IN: 21 plant structures; EXPRESSED DURING: 10 growth stages; BEST Arabidopsis thaliana protein match is: unknown protein (TAIR:AT1G15400.3); Has 30201 Blast hits to 17322 proteins in 780 species: Archae - 12; Bacteria - 1396; Metazoa - 17338; Fungi - 3422; Plants - 5037; Viruses - 0; Other Eukaryotes - 2996 (source: NCBI BLink).</t>
  </si>
  <si>
    <t>AT1G80180.1 [80-89]</t>
  </si>
  <si>
    <t>AT1G80180.1 1xPhospho [S82(100)]</t>
  </si>
  <si>
    <t>AT2G29210</t>
  </si>
  <si>
    <t>splicing factor PWI domain-containing protein</t>
  </si>
  <si>
    <t>AT2G29210.1 [547-554]</t>
  </si>
  <si>
    <t>AT2G29210.1 1xPhospho [S549(99.7)]</t>
  </si>
  <si>
    <t>AT1G20330</t>
  </si>
  <si>
    <t>CVP1, FRL1, SMT2, sterol methyltransferase 2</t>
  </si>
  <si>
    <t>AT1G20330.1 [353-361]</t>
  </si>
  <si>
    <t>AT1G20330.1 1xPhospho [S360(99.8)]</t>
  </si>
  <si>
    <t>AT2G18960</t>
  </si>
  <si>
    <t>AHA1, HA1, OST2, PMA, H(+)-ATPase 1</t>
  </si>
  <si>
    <t>AT2G18960.1 [927-934]</t>
  </si>
  <si>
    <t>AT2G18960.1 1xPhospho [S931(100)]</t>
  </si>
  <si>
    <t>AT3G48890</t>
  </si>
  <si>
    <t>ATMAPR3, ATMP2, MAPR3, MSBP2, membrane-associated progesterone binding protein 3</t>
  </si>
  <si>
    <t>AT3G48890.1 [221-232]</t>
  </si>
  <si>
    <t>AT3G48890.1 1xPhospho [T225(100)]</t>
  </si>
  <si>
    <t>AT5G57580</t>
  </si>
  <si>
    <t>Calmodulin-binding protein</t>
  </si>
  <si>
    <t>AT5G57580.1 [75-84]</t>
  </si>
  <si>
    <t>AT5G57580.1 1xPhospho [S82(100)]</t>
  </si>
  <si>
    <t>AT5G22840</t>
  </si>
  <si>
    <t>AT5G22840.1 [488-498]</t>
  </si>
  <si>
    <t>AT5G22840.1 1xPhospho [S494(100)]</t>
  </si>
  <si>
    <t>AT3G56990</t>
  </si>
  <si>
    <t>EDA7, embryo sac development arrest 7</t>
  </si>
  <si>
    <t>AT3G56990.1 [465-475]</t>
  </si>
  <si>
    <t>AT3G56990.1 1xPhospho [S470(100)]</t>
  </si>
  <si>
    <t>AT1G23860</t>
  </si>
  <si>
    <t>RSZP21, SRZ-21, SRZ21, RS-containing zinc finger protein 21</t>
  </si>
  <si>
    <t>AT1G23860.1 [137-143]</t>
  </si>
  <si>
    <t>AT1G23860.1 1xPhospho [S140(100)]</t>
  </si>
  <si>
    <t>AT1G15340</t>
  </si>
  <si>
    <t>MBD10, methyl-CPG-binding domain 10</t>
  </si>
  <si>
    <t>AT1G15340.1 [87-94]</t>
  </si>
  <si>
    <t>AT1G15340.1 1xPhospho [T89(100)]</t>
  </si>
  <si>
    <t>AT3G52930</t>
  </si>
  <si>
    <t>Aldolase superfamily protein</t>
  </si>
  <si>
    <t>AT3G52930.1 [343-354]</t>
  </si>
  <si>
    <t>AT3G52930.1 1xPhospho [S350(100)]</t>
  </si>
  <si>
    <t>AT2G17500</t>
  </si>
  <si>
    <t>AT2G17500.4 [188-198]</t>
  </si>
  <si>
    <t>AT2G17500.4 1xPhospho [S191(99.9)]</t>
  </si>
  <si>
    <t>AT4G31480</t>
  </si>
  <si>
    <t>Coatomer, beta subunit</t>
  </si>
  <si>
    <t>AT4G31480.3 [386-393]</t>
  </si>
  <si>
    <t>AT4G31480.3 1xPhospho [S388(100)]</t>
  </si>
  <si>
    <t>AT5G23080</t>
  </si>
  <si>
    <t>TGH, SWAP (Suppressor-of-White-APricot)/surp domain-containing protein</t>
  </si>
  <si>
    <t>AT5G23080.1 [907-919]</t>
  </si>
  <si>
    <t>AT5G23080.1 2xPhospho [S913(100); S914(100)]</t>
  </si>
  <si>
    <t>AT5G27030</t>
  </si>
  <si>
    <t>TPR3, TOPLESS-related 3</t>
  </si>
  <si>
    <t>AT5G27030.2 [724-731]</t>
  </si>
  <si>
    <t>AT5G27030.2 1xPhospho [S728(100)]</t>
  </si>
  <si>
    <t>AT4G17720</t>
  </si>
  <si>
    <t>AT4G17720.1 [276-284]</t>
  </si>
  <si>
    <t>AT4G17720.1 1xPhospho [S279(99.6)]</t>
  </si>
  <si>
    <t>AT5G51300</t>
  </si>
  <si>
    <t>splicing factor-related</t>
  </si>
  <si>
    <t>AT5G51300.3 [82-93]</t>
  </si>
  <si>
    <t>AT5G51300.3 1xPhospho [S84(100)]</t>
  </si>
  <si>
    <t>AT5G40450</t>
  </si>
  <si>
    <t>unknown protein; FUNCTIONS IN: molecular_function unknown; INVOLVED IN: biological_process unknown; LOCATED IN: chloroplast, plasma membrane; EXPRESSED IN: 24 plant structures; EXPRESSED DURING: 13 growth stages; Has 30201 Blast hits to 17322 proteins in 780 species: Archae - 12; Bacteria - 1396; Metazoa - 17338; Fungi - 3422; Plants - 5037; Viruses - 0; Other Eukaryotes - 2996 (source: NCBI BLink).</t>
  </si>
  <si>
    <t>AT5G40450.2 [1421-1431]</t>
  </si>
  <si>
    <t>AT5G40450.2 1xPhospho [S1427(100)]</t>
  </si>
  <si>
    <t>AT3G53500.2 [212-220]</t>
  </si>
  <si>
    <t>AT3G53500.2 2xPhospho [S214(100); S216(100)]</t>
  </si>
  <si>
    <t>AT4G15530</t>
  </si>
  <si>
    <t>cytosol,plastid</t>
  </si>
  <si>
    <t>PPDK, pyruvate orthophosphate dikinase</t>
  </si>
  <si>
    <t>AT4G15530.5 [540-551]</t>
  </si>
  <si>
    <t>AT4G15530.5 1xPhospho [T543(100)]</t>
  </si>
  <si>
    <t>AT4G18950</t>
  </si>
  <si>
    <t>Integrin-linked protein kinase family</t>
  </si>
  <si>
    <t>AT4G18950.1 [15-22]</t>
  </si>
  <si>
    <t>AT4G18950.1 1xPhospho [S17(100)]</t>
  </si>
  <si>
    <t>AT5G65770</t>
  </si>
  <si>
    <t>LINC4, little nuclei4</t>
  </si>
  <si>
    <t>AT5G65770.2 [909-923]</t>
  </si>
  <si>
    <t>AT5G65770.2 1xPhospho [S912(99.7)]</t>
  </si>
  <si>
    <t>AT4G38600</t>
  </si>
  <si>
    <t>KAK, UPL3, HEAT repeat ;HECT-domain (ubiquitin-transferase)</t>
  </si>
  <si>
    <t>AT4G38600.3 [686-701]</t>
  </si>
  <si>
    <t>AT4G38600.3 1xPhospho [S688(99.7)]</t>
  </si>
  <si>
    <t>AT1G59610</t>
  </si>
  <si>
    <t>ADL3, CF1, DL3, DRP2B, dynamin-like 3</t>
  </si>
  <si>
    <t>AT1G59610.1 [873-881]; AT1G10290.1 [867-875]</t>
  </si>
  <si>
    <t>AT1G59610.1 1xPhospho [S879(100)]; AT1G10290.1 1xPhospho [S873(100)]</t>
  </si>
  <si>
    <t>AT1G35580</t>
  </si>
  <si>
    <t>CINV1, cytosolic invertase 1</t>
  </si>
  <si>
    <t>AT1G35580.1 [37-43]; AT4G09510.1 [43-49]</t>
  </si>
  <si>
    <t>AT1G35580.1 1xPhospho [S39(100)]; AT4G09510.1 1xPhospho [S45(100)]</t>
  </si>
  <si>
    <t>AT3G06670</t>
  </si>
  <si>
    <t>binding</t>
  </si>
  <si>
    <t>AT3G06670.2 [811-821]</t>
  </si>
  <si>
    <t>AT3G06670.2 1xPhospho [S812(100)]</t>
  </si>
  <si>
    <t>AT1G15210</t>
  </si>
  <si>
    <t>ATPDR7, PDR7, pleiotropic drug resistance 7</t>
  </si>
  <si>
    <t>AT1G15210.1 [819-828]</t>
  </si>
  <si>
    <t>AT1G15210.1 1xPhospho [S824(100)]</t>
  </si>
  <si>
    <t>AT3G17850.1 [868-874]</t>
  </si>
  <si>
    <t>AT3G17850.1 1xPhospho [S869(99.7)]</t>
  </si>
  <si>
    <t>AT1G55840</t>
  </si>
  <si>
    <t>Sec14p-like phosphatidylinositol transfer family protein</t>
  </si>
  <si>
    <t>AT1G55840.1 [291-297]</t>
  </si>
  <si>
    <t>AT1G55840.1 1xPhospho [S293(100)]</t>
  </si>
  <si>
    <t>AT4G01090</t>
  </si>
  <si>
    <t>Protein of unknown function (DUF3133)</t>
  </si>
  <si>
    <t>AT4G01090.1 [301-309]</t>
  </si>
  <si>
    <t>AT4G01090.1 1xPhospho [S303(100)]</t>
  </si>
  <si>
    <t>AT4G28200</t>
  </si>
  <si>
    <t>FUNCTIONS IN: molecular_function unknown; INVOLVED IN: RNA processing; LOCATED IN: intracellular; EXPRESSED IN: 22 plant structures; EXPRESSED DURING: 13 growth stages; CONTAINS InterPro DOMAIN/s: RNA-processing protein, HAT helix (InterPro:IPR003107), U3 small nucleolar RNA-associated protein 6 (InterPro:IPR013949); Has 492 Blast hits to 480 proteins in 206 species: Archae - 0; Bacteria - 2; Metazoa - 128; Fungi - 191; Plants - 60; Viruses - 0; Other Eukaryotes - 111 (source: NCBI BLink).</t>
  </si>
  <si>
    <t>AT4G28200.1 [466-475]</t>
  </si>
  <si>
    <t>AT4G28200.1 1xPhospho [S472(100)]</t>
  </si>
  <si>
    <t>AT3G61370</t>
  </si>
  <si>
    <t>Protein of unknown function (DUF3245)</t>
  </si>
  <si>
    <t>AT3G61370.1 [98-112]</t>
  </si>
  <si>
    <t>AT3G61370.1 1xPhospho [S103(100)]</t>
  </si>
  <si>
    <t>AT1G47200.1 [167-177]</t>
  </si>
  <si>
    <t>AT1G47200.1 1xPhospho [S173(100)]</t>
  </si>
  <si>
    <t>AT4G04700</t>
  </si>
  <si>
    <t>CPK27, calcium-dependent protein kinase 27</t>
  </si>
  <si>
    <t>AT4G04700.1 [435-445]</t>
  </si>
  <si>
    <t>AT4G04700.1 1xPhospho [S443(100)]</t>
  </si>
  <si>
    <t>AT5G53800</t>
  </si>
  <si>
    <t>AT5G53800.1 [2-14]</t>
  </si>
  <si>
    <t>AT5G53800.1 1xPhospho [S3(100)]</t>
  </si>
  <si>
    <t>AT3G59690</t>
  </si>
  <si>
    <t>IQD13, IQ-domain 13</t>
  </si>
  <si>
    <t>AT3G59690.2 [63-69]</t>
  </si>
  <si>
    <t>AT3G59690.2 1xPhospho [S65(100)]</t>
  </si>
  <si>
    <t>AT4G04710</t>
  </si>
  <si>
    <t>CPK22, calcium-dependent protein kinase 22</t>
  </si>
  <si>
    <t>AT4G04710.4 [70-78]</t>
  </si>
  <si>
    <t>AT4G04710.4 1xPhospho [S73(99.8)]</t>
  </si>
  <si>
    <t>AT1G22750</t>
  </si>
  <si>
    <t>unknown protein; FUNCTIONS IN: molecular_function unknown; INVOLVED IN: biological_process unknown; LOCATED IN: vacuole; EXPRESSED IN: 23 plant structures; EXPRESSED DURING: 15 growth stages; CONTAINS InterPro DOMAIN/s: Protein of unknown function DUF1475 (InterPro:IPR009943); Has 185 Blast hits to 155 proteins in 21 species: Archae - 0; Bacteria - 8; Metazoa - 3; Fungi - 0; Plants - 64; Viruses - 0; Other Eukaryotes - 110 (source: NCBI BLink).</t>
  </si>
  <si>
    <t>AT1G22750.4 [249-255]</t>
  </si>
  <si>
    <t>AT1G22750.4 1xPhospho [S251(100)]</t>
  </si>
  <si>
    <t>AT5G14240</t>
  </si>
  <si>
    <t>Thioredoxin superfamily protein</t>
  </si>
  <si>
    <t>AT5G14240.1 [247-256]</t>
  </si>
  <si>
    <t>AT5G14240.1 1xPhospho [S255(100)]</t>
  </si>
  <si>
    <t>AT1G22500</t>
  </si>
  <si>
    <t>AT1G22500.1 [289-296]</t>
  </si>
  <si>
    <t>AT1G22500.1 1xPhospho [S291(100)]</t>
  </si>
  <si>
    <t>AT5G20190</t>
  </si>
  <si>
    <t>AT5G20190.1 [69-76]</t>
  </si>
  <si>
    <t>AT5G20190.1 1xPhospho [S71(100)]</t>
  </si>
  <si>
    <t>AT2G36460</t>
  </si>
  <si>
    <t>AT2G36460.1 [343-354]</t>
  </si>
  <si>
    <t>AT2G36460.1 1xPhospho [S350(100)]</t>
  </si>
  <si>
    <t>AT5G43900</t>
  </si>
  <si>
    <t>cytosol,peroxisome</t>
  </si>
  <si>
    <t>ATMYA2, MYA2, XI-2, XI-6, myosin 2</t>
  </si>
  <si>
    <t>AT5G43900.3 [1349-1355]</t>
  </si>
  <si>
    <t>AT5G43900.3 1xPhospho [S1352(99.7)]</t>
  </si>
  <si>
    <t>AT2G18790</t>
  </si>
  <si>
    <t>HY3, OOP1, PHYB, phytochrome B</t>
  </si>
  <si>
    <t>AT2G18790.1 [2-12]</t>
  </si>
  <si>
    <t>AT2G18790.1 1xPhospho [S3(100)]</t>
  </si>
  <si>
    <t>AT3G26400</t>
  </si>
  <si>
    <t>EIF4B1, eukaryotic translation initiation factor 4B1</t>
  </si>
  <si>
    <t>AT3G26400.1 [478-485]</t>
  </si>
  <si>
    <t>AT3G26400.1 1xPhospho [S480(100)]</t>
  </si>
  <si>
    <t>AT1G50460</t>
  </si>
  <si>
    <t>ATHKL1, HKL1, hexokinase-like 1</t>
  </si>
  <si>
    <t>AT1G50460.1 [431-439]</t>
  </si>
  <si>
    <t>AT1G50460.1 1xPhospho [S433(99.8)]</t>
  </si>
  <si>
    <t>AT5G03700</t>
  </si>
  <si>
    <t>AT5G03700.1 [468-481]</t>
  </si>
  <si>
    <t>AT5G03700.1 1xPhospho [S473(100)]</t>
  </si>
  <si>
    <t>AT3G57410</t>
  </si>
  <si>
    <t>ATVLN3, VLN3, villin 3</t>
  </si>
  <si>
    <t>AT3G57410.2 [844-856]</t>
  </si>
  <si>
    <t>AT3G57410.2 2xPhospho [S846(100); S850(99.5)]</t>
  </si>
  <si>
    <t>AT2G23310</t>
  </si>
  <si>
    <t>golgi,endoplasmic reticulum</t>
  </si>
  <si>
    <t>ATRER1C1, Rer1 family protein</t>
  </si>
  <si>
    <t>AT2G23310.1 [204-212]</t>
  </si>
  <si>
    <t>AT2G23310.1 1xPhospho [S211(100)]</t>
  </si>
  <si>
    <t>AT3G23900</t>
  </si>
  <si>
    <t>RNA recognition motif (RRM)-containing protein</t>
  </si>
  <si>
    <t>AT3G23900.1 [836-844]</t>
  </si>
  <si>
    <t>AT3G23900.1 1xPhospho [S837(100)]</t>
  </si>
  <si>
    <t>AT1G10140</t>
  </si>
  <si>
    <t>Uncharacterised conserved protein UCP031279</t>
  </si>
  <si>
    <t>AT1G10140.1 [126-140]</t>
  </si>
  <si>
    <t>AT1G10140.1 1xPhospho [S136(100)]</t>
  </si>
  <si>
    <t>AT3G60240.3 [981-990]</t>
  </si>
  <si>
    <t>AT3G60240.3 1xPhospho [S983(100)]</t>
  </si>
  <si>
    <t>AT5G19420</t>
  </si>
  <si>
    <t>Regulator of chromosome condensation (RCC1) family with FYVE zinc finger domain</t>
  </si>
  <si>
    <t>AT5G19420.2 [868-874]; AT5G12350.1 [830-836]</t>
  </si>
  <si>
    <t>AT5G19420.2 1xPhospho [S870(99.6)]; AT5G12350.1 1xPhospho [S832(99.6)]</t>
  </si>
  <si>
    <t>AT1G76180</t>
  </si>
  <si>
    <t>ERD14, Dehydrin family protein</t>
  </si>
  <si>
    <t>AT1G76180.1 [77-94]</t>
  </si>
  <si>
    <t>AT1G76180.1 1xPhospho [S79(99.5)]</t>
  </si>
  <si>
    <t>AT1G11330</t>
  </si>
  <si>
    <t>AT1G11330.2 [489-505]</t>
  </si>
  <si>
    <t>AT1G11330.2 1xPhospho [T494(99.6)]</t>
  </si>
  <si>
    <t>AT5G65990</t>
  </si>
  <si>
    <t>Transmembrane amino acid transporter family protein</t>
  </si>
  <si>
    <t>AT5G65990.1 [36-42]</t>
  </si>
  <si>
    <t>AT5G65990.1 1xPhospho [S38(100)]</t>
  </si>
  <si>
    <t>AT2G23520</t>
  </si>
  <si>
    <t>Pyridoxal phosphate (PLP)-dependent transferases superfamily protein</t>
  </si>
  <si>
    <t>AT2G23520.1 [740-750]</t>
  </si>
  <si>
    <t>AT2G23520.1 1xPhospho [S745(100)]</t>
  </si>
  <si>
    <t>AT4G20260</t>
  </si>
  <si>
    <t>ATPCAP1, PCAP1, plasma-membrane associated cation-binding protein 1</t>
  </si>
  <si>
    <t>AT4G20260.8 [166-173]</t>
  </si>
  <si>
    <t>AT4G20260.8 1xPhospho [T172(100)]</t>
  </si>
  <si>
    <t>AT1G20760.1 [972-979]</t>
  </si>
  <si>
    <t>AT1G20760.1 2xPhospho [S974(100); S977(99.6)]</t>
  </si>
  <si>
    <t>AT2G26560</t>
  </si>
  <si>
    <t>PLA IIA, PLA2A, PLP2, PLP2, phospholipase A 2A</t>
  </si>
  <si>
    <t>AT2G26560.1 [395-402]</t>
  </si>
  <si>
    <t>AT2G26560.1 1xPhospho [S398(100)]</t>
  </si>
  <si>
    <t>AT1G50140</t>
  </si>
  <si>
    <t>AT1G50140.3 [290-298]</t>
  </si>
  <si>
    <t>AT1G50140.3 1xPhospho [T293(100)]</t>
  </si>
  <si>
    <t>AT4G39680.1 [434-444]</t>
  </si>
  <si>
    <t>AT4G39680.1 2xPhospho [S436(99.7); S439(100)]</t>
  </si>
  <si>
    <t>AT5G63490</t>
  </si>
  <si>
    <t>CBS / octicosapeptide/Phox/Bemp1 (PB1) domains-containing protein</t>
  </si>
  <si>
    <t>AT5G63490.2 [389-397]</t>
  </si>
  <si>
    <t>AT5G63490.2 1xPhospho [S391(100)]</t>
  </si>
  <si>
    <t>AT1G25280</t>
  </si>
  <si>
    <t>AtTLP10, TLP10, tubby like protein 10</t>
  </si>
  <si>
    <t>AT1G25280.1 [34-40]</t>
  </si>
  <si>
    <t>AT1G25280.1 1xPhospho [S38(99.7)]</t>
  </si>
  <si>
    <t>AT5G49680</t>
  </si>
  <si>
    <t>Secretory pathway/golgi ?</t>
  </si>
  <si>
    <t>KIP, Golgi-body localisation protein domain ;RNA pol II promoter Fmp27 protein domain</t>
  </si>
  <si>
    <t>AT5G49680.2 [1581-1590]</t>
  </si>
  <si>
    <t>AT5G49680.2 1xPhospho [S1583(100)]</t>
  </si>
  <si>
    <t>AT1G18390</t>
  </si>
  <si>
    <t>AT1G18390.2 [307-315]</t>
  </si>
  <si>
    <t>AT1G18390.2 1xPhospho [S309(100)]</t>
  </si>
  <si>
    <t>AT5G10950.1 [357-365]</t>
  </si>
  <si>
    <t>AT5G10950.1 1xPhospho [S358(100)]</t>
  </si>
  <si>
    <t>AT5G44800</t>
  </si>
  <si>
    <t>CHR4, PKR1, chromatin remodeling 4</t>
  </si>
  <si>
    <t>AT5G44800.1 [1978-1996]</t>
  </si>
  <si>
    <t>AT5G44800.1 1xPhospho [S1978(100)]</t>
  </si>
  <si>
    <t>AT4G25740</t>
  </si>
  <si>
    <t>RNA binding Plectin/S10 domain-containing protein</t>
  </si>
  <si>
    <t>AT4G25740.1 [112-122]</t>
  </si>
  <si>
    <t>AT4G25740.1 1xPhospho [S116(100)]</t>
  </si>
  <si>
    <t>AT5G35690</t>
  </si>
  <si>
    <t>CONTAINS InterPro DOMAIN/s: WLM (InterPro:IPR013536), PUB domain (InterPro:IPR018997), PUG domain (InterPro:IPR006567); BEST Arabidopsis thaliana protein match is: zinc ion binding (TAIR:AT1G55915.1); Has 30201 Blast hits to 17322 proteins in 780 species: Archae - 12; Bacteria - 1396; Metazoa - 17338; Fungi - 3422; Plants - 5037; Viruses - 0; Other Eukaryotes - 2996 (source: NCBI BLink).</t>
  </si>
  <si>
    <t>AT5G35690.1 [128-136]</t>
  </si>
  <si>
    <t>AT5G35690.1 1xPhospho [S134(100)]</t>
  </si>
  <si>
    <t>AT4G24680</t>
  </si>
  <si>
    <t>MOS1, modifier of snc1</t>
  </si>
  <si>
    <t>AT4G24680.2 [1185-1194]</t>
  </si>
  <si>
    <t>AT4G24680.2 1xPhospho [S1188(100)]</t>
  </si>
  <si>
    <t>AT5G52310.1 [355-370]</t>
  </si>
  <si>
    <t>AT5G52310.1 1xPhospho [S362(100)]</t>
  </si>
  <si>
    <t>AT5G03280</t>
  </si>
  <si>
    <t>ATEIN2, CKR1, EIN2, ERA3, ORE2, ORE3, PIR2, NRAMP metal ion transporter family protein</t>
  </si>
  <si>
    <t>AT5G03280.1 [648-662]</t>
  </si>
  <si>
    <t>AT5G03280.1 2xPhospho [S655(100); S659(100)]</t>
  </si>
  <si>
    <t>AT1G79280</t>
  </si>
  <si>
    <t>AtTPR, NUA, nuclear pore anchor</t>
  </si>
  <si>
    <t>AT1G79280.2 [659-671]</t>
  </si>
  <si>
    <t>AT1G79280.2 1xPhospho [S663(99.7)]</t>
  </si>
  <si>
    <t>AT2G40800</t>
  </si>
  <si>
    <t>unknown protein; BEST Arabidopsis thaliana protein match is: unknown protein (TAIR:AT3G56430.1); Has 43 Blast hits to 43 proteins in 15 species: Archae - 0; Bacteria - 0; Metazoa - 0; Fungi - 0; Plants - 41; Viruses - 0; Other Eukaryotes - 2 (source: NCBI BLink).</t>
  </si>
  <si>
    <t>AT2G40800.1 [110-116]</t>
  </si>
  <si>
    <t>AT2G40800.1 1xPhospho [S113(100)]</t>
  </si>
  <si>
    <t>AT1G69030</t>
  </si>
  <si>
    <t>BSD domain-containing protein</t>
  </si>
  <si>
    <t>AT1G69030.1 [244-255]</t>
  </si>
  <si>
    <t>AT1G69030.1 1xPhospho [S252(100)]</t>
  </si>
  <si>
    <t>AT1G14870</t>
  </si>
  <si>
    <t>PCR2, PLANT CADMIUM RESISTANCE 2</t>
  </si>
  <si>
    <t>AT1G14870.1 [133-152]</t>
  </si>
  <si>
    <t>AT1G14870.1 1xPhospho [T151(100)]</t>
  </si>
  <si>
    <t>AT3G46640.3 [74-104]</t>
  </si>
  <si>
    <t>AT3G46640.3 1xPhospho [S98(99)]</t>
  </si>
  <si>
    <t>AT2G02800</t>
  </si>
  <si>
    <t>APK2B, protein kinase 2B</t>
  </si>
  <si>
    <t>AT2G02800.2 [379-395]</t>
  </si>
  <si>
    <t>AT2G02800.2 1xPhospho [S384(100)]</t>
  </si>
  <si>
    <t>AT1G24180</t>
  </si>
  <si>
    <t>IAR4, Thiamin diphosphate-binding fold (THDP-binding) superfamily protein</t>
  </si>
  <si>
    <t>AT1G24180.1 [292-305]; AT1G59900.1 [288-301]</t>
  </si>
  <si>
    <t>AT1G24180.1 1xPhospho [S296(100)]; AT1G59900.1 1xPhospho [S292(100)]</t>
  </si>
  <si>
    <t>Abundance: F19: 127C, Sample, pH_75, 1</t>
  </si>
  <si>
    <t>Abundance: F19: 129N, Sample, pH_75, 2</t>
  </si>
  <si>
    <t>Abundance: F19: 130C, Sample, pH_75, 3</t>
  </si>
  <si>
    <t>AT1G18880</t>
  </si>
  <si>
    <t>AT1G18880.1 [578-587]</t>
  </si>
  <si>
    <t>AT1G18880.1 1xPhospho [S586(100)]</t>
  </si>
  <si>
    <t>AT2G32270</t>
  </si>
  <si>
    <t>ZIP3, zinc transporter 3 precursor</t>
  </si>
  <si>
    <t>AT2G32270.1 [162-177]</t>
  </si>
  <si>
    <t>AT2G32270.1 1xPhospho [S164(100)]</t>
  </si>
  <si>
    <t>AT1G19870.1 [544-552]</t>
  </si>
  <si>
    <t>AT1G67325</t>
  </si>
  <si>
    <t>Ran BP2/NZF zinc finger-like superfamily protein</t>
  </si>
  <si>
    <t>AT1G67325.2 [275-288]</t>
  </si>
  <si>
    <t>AT1G67325.2 1xPhospho [S278(100)]</t>
  </si>
  <si>
    <t>AT3G59820</t>
  </si>
  <si>
    <t>LETM1-like protein</t>
  </si>
  <si>
    <t>AT3G59820.2 [473-479]</t>
  </si>
  <si>
    <t>AT3G59820.2 1xPhospho [T475(100)]</t>
  </si>
  <si>
    <t>AT1G78050</t>
  </si>
  <si>
    <t>PGM, phosphoglycerate/bisphosphoglycerate mutase</t>
  </si>
  <si>
    <t>AT1G78050.1 [301-317]</t>
  </si>
  <si>
    <t>AT1G78050.1 1xPhospho [S307(100)]</t>
  </si>
  <si>
    <t>AT4G30190.1 [937-948]</t>
  </si>
  <si>
    <t>AT4G30190.1 1xPhospho [T942(100)]</t>
  </si>
  <si>
    <t>AT2G17560</t>
  </si>
  <si>
    <t>HMGB4, NFD04, NFD4, high mobility group B4</t>
  </si>
  <si>
    <t>AT2G17560.1 [107-122]; AT2G17560.3 [107-122]</t>
  </si>
  <si>
    <t>AT2G17560.1 2xPhospho [S118(100); S121(100)]; AT2G17560.3 2xPhospho [S118(100); S121(100)]</t>
  </si>
  <si>
    <t>AT1G08090</t>
  </si>
  <si>
    <t>ACH1, ATNRT2.1, ATNRT2:1, LIN1, NRT2, NRT2.1, NRT2:1, NRT2;1AT, nitrate transporter 2:1</t>
  </si>
  <si>
    <t>AT1G08090.1 [518-530]</t>
  </si>
  <si>
    <t>AT1G08090.1 1xPhospho [T521(100)]</t>
  </si>
  <si>
    <t>AT4G30010</t>
  </si>
  <si>
    <t>unknown protein; FUNCTIONS IN: molecular_function unknown; INVOLVED IN: biological_process unknown; LOCATED IN: mitochondrion, plastid; EXPRESSED IN: 26 plant structures; EXPRESSED DURING: 15 growth stages; Has 39 Blast hits to 39 proteins in 18 species: Archae - 0; Bacteria - 0; Metazoa - 0; Fungi - 0; Plants - 39; Viruses - 0; Other Eukaryotes - 0 (source: NCBI BLink).</t>
  </si>
  <si>
    <t>AT4G30010.1 [5-11]</t>
  </si>
  <si>
    <t>AT4G30010.1 1xPhospho [S8(100)]</t>
  </si>
  <si>
    <t>AT4G26050</t>
  </si>
  <si>
    <t>PIRL8, plant intracellular ras group-related LRR 8</t>
  </si>
  <si>
    <t>AT4G26050.1 [352-360]</t>
  </si>
  <si>
    <t>AT4G26050.1 1xPhospho [S358(100)]</t>
  </si>
  <si>
    <t>AT4G27450</t>
  </si>
  <si>
    <t>Aluminium induced protein with YGL and LRDR motifs</t>
  </si>
  <si>
    <t>AT4G27450.1 [242-250]</t>
  </si>
  <si>
    <t>AT4G27450.1 1xPhospho [S244(100)]</t>
  </si>
  <si>
    <t>AT2G03720</t>
  </si>
  <si>
    <t>MRH6, Adenine nucleotide alpha hydrolases-like superfamily protein</t>
  </si>
  <si>
    <t>AT2G03720.2 [25-35]</t>
  </si>
  <si>
    <t>AT2G03720.2 1xPhospho [S30(99.7)]</t>
  </si>
  <si>
    <t>AT1G64490</t>
  </si>
  <si>
    <t>DEK, chromatin associated protein</t>
  </si>
  <si>
    <t>AT1G64490.1 [115-124]</t>
  </si>
  <si>
    <t>AT1G64490.1 1xPhospho [S122(100)]</t>
  </si>
  <si>
    <t>AT4G25500.4 [240-246]</t>
  </si>
  <si>
    <t>AT4G25500.4 1xPhospho [S241(100)]</t>
  </si>
  <si>
    <t>AT2G47560</t>
  </si>
  <si>
    <t>AT2G47560.1 [71-77]</t>
  </si>
  <si>
    <t>AT2G47560.1 1xPhospho [S73(100)]</t>
  </si>
  <si>
    <t>AT1G75990</t>
  </si>
  <si>
    <t>PAM domain (PCI/PINT associated module) protein</t>
  </si>
  <si>
    <t>AT1G75990.1 [2-8]; AT1G20200.1 [2-8]</t>
  </si>
  <si>
    <t>AT1G75990.1 1xPhospho [T2(100)]; AT1G20200.1 1xPhospho [T2(100)]</t>
  </si>
  <si>
    <t>AT4G12780</t>
  </si>
  <si>
    <t>AT4G12780.1 [709-716]</t>
  </si>
  <si>
    <t>AT4G12780.1 1xPhospho [S711(100)]</t>
  </si>
  <si>
    <t>AT5G10950.1 [358-365]</t>
  </si>
  <si>
    <t>AT5G16910.1 [251-258]</t>
  </si>
  <si>
    <t>AT5G16910.1 1xPhospho [S256(100)]</t>
  </si>
  <si>
    <t>AT1G76180.1 2xPhospho [S77(99.4); S82(100)]</t>
  </si>
  <si>
    <t>AT1G68790</t>
  </si>
  <si>
    <t>LINC3, little nuclei3</t>
  </si>
  <si>
    <t>AT1G68790.1 [880-890]</t>
  </si>
  <si>
    <t>AT1G68790.1 1xPhospho [S884(100)]</t>
  </si>
  <si>
    <t>AT2G25190</t>
  </si>
  <si>
    <t>AT2G25190.1 [233-239]</t>
  </si>
  <si>
    <t>AT2G25190.1 1xPhospho [S233(100)]</t>
  </si>
  <si>
    <t>AT1G47900</t>
  </si>
  <si>
    <t>AT1G47900.1 [784-792]</t>
  </si>
  <si>
    <t>AT1G47900.1 1xPhospho [S789(100)]</t>
  </si>
  <si>
    <t>AT3G53500.2 [228-237]</t>
  </si>
  <si>
    <t>AT3G53500.2 2xPhospho [S230(100); S235(100)]</t>
  </si>
  <si>
    <t>AT1G25530</t>
  </si>
  <si>
    <t>AT1G25530.1 [2-11]</t>
  </si>
  <si>
    <t>AT1G25530.1 2xPhospho [S5(100); S8(100)]</t>
  </si>
  <si>
    <t>AT4G31580.1 [137-143]</t>
  </si>
  <si>
    <t>AT4G31580.1 1xPhospho [S138(100)]</t>
  </si>
  <si>
    <t>AT2G17870</t>
  </si>
  <si>
    <t>ATCSP3, CSP3, cold shock domain protein 3</t>
  </si>
  <si>
    <t>AT2G17870.1 [117-124]</t>
  </si>
  <si>
    <t>AT2G17870.1 1xPhospho [S117(100)]</t>
  </si>
  <si>
    <t>AT2G20810</t>
  </si>
  <si>
    <t>GAUT10, LGT4, galacturonosyltransferase 10</t>
  </si>
  <si>
    <t>AT2G20810.1 [5-11]</t>
  </si>
  <si>
    <t>AT2G20810.1 1xPhospho [S8(100)]</t>
  </si>
  <si>
    <t>AT2G44080</t>
  </si>
  <si>
    <t>ARL, ARGOS-like</t>
  </si>
  <si>
    <t>AT2G44080.1 [55-63]</t>
  </si>
  <si>
    <t>AT2G44080.1 1xPhospho [S57(100)]</t>
  </si>
  <si>
    <t>AT3G61860.1 [213-220]</t>
  </si>
  <si>
    <t>AT3G61860.1 1xPhospho [S215(100)]</t>
  </si>
  <si>
    <t>AT1G72790</t>
  </si>
  <si>
    <t>AT1G72790.1 [26-32]</t>
  </si>
  <si>
    <t>AT1G72790.1 1xPhospho [S28(100)]</t>
  </si>
  <si>
    <t>AT5G11110</t>
  </si>
  <si>
    <t>ATSPS2F, KNS2, SPS1, SPS2F, sucrose phosphate synthase 2F</t>
  </si>
  <si>
    <t>AT5G11110.1 [42-48]</t>
  </si>
  <si>
    <t>AT5G11110.1 1xPhospho [S45(100)]</t>
  </si>
  <si>
    <t>AT5G20830</t>
  </si>
  <si>
    <t>ASUS1, atsus1, SUS1, sucrose synthase 1</t>
  </si>
  <si>
    <t>AT5G20830.3 [11-17]; AT3G43190.2 [11-17]</t>
  </si>
  <si>
    <t>AT5G20830.3 1xPhospho [S13(100)]; AT3G43190.2 1xPhospho [S13(100)]</t>
  </si>
  <si>
    <t>AT1G48240</t>
  </si>
  <si>
    <t>ATNPSN12, NPSN12, novel plant snare 12</t>
  </si>
  <si>
    <t>AT1G48240.1 [68-79]</t>
  </si>
  <si>
    <t>AT1G48240.1 1xPhospho [S74(100)]</t>
  </si>
  <si>
    <t>secretory pathway, Golgi ??</t>
  </si>
  <si>
    <t>AT4G08180</t>
  </si>
  <si>
    <t>ORP1C, OSBP(oxysterol binding protein)-related protein 1C</t>
  </si>
  <si>
    <t>AT4G08180.4 [383-389]</t>
  </si>
  <si>
    <t>AT4G08180.4 1xPhospho [S386(99.6)]</t>
  </si>
  <si>
    <t>AT3G25070.2 [92-99]</t>
  </si>
  <si>
    <t>AT3G25070.2 1xPhospho [S92(100)]</t>
  </si>
  <si>
    <t>AT5G13960</t>
  </si>
  <si>
    <t>KYP, SDG33, SUVH4, SU(VAR)3-9 homolog 4</t>
  </si>
  <si>
    <t>AT5G13960.1 [62-71]</t>
  </si>
  <si>
    <t>AT5G13960.1 1xPhospho [S69(100)]</t>
  </si>
  <si>
    <t>AT1G16610.3 [287-296]</t>
  </si>
  <si>
    <t>AT1G16610.3 1xPhospho [S289(100)]</t>
  </si>
  <si>
    <t>AT1G23170</t>
  </si>
  <si>
    <t>Protein of unknown function DUF2359, transmembrane</t>
  </si>
  <si>
    <t>AT1G23170.2 [89-100]</t>
  </si>
  <si>
    <t>AT1G23170.2 1xPhospho [S96(100)]</t>
  </si>
  <si>
    <t>AT3G13360.2 [239-249]</t>
  </si>
  <si>
    <t>AT3G13360.2 1xPhospho [S241(100)]</t>
  </si>
  <si>
    <t>AT5G24030</t>
  </si>
  <si>
    <t>SLAH3, SLAC1 homologue 3</t>
  </si>
  <si>
    <t>AT5G24030.1 [599-610]</t>
  </si>
  <si>
    <t>AT5G24030.1 1xPhospho [S601(99.8)]</t>
  </si>
  <si>
    <t>AT3G20250</t>
  </si>
  <si>
    <t>APUM5, PUM5, pumilio 5</t>
  </si>
  <si>
    <t>AT3G20250.2 [92-103]</t>
  </si>
  <si>
    <t>AT3G20250.2 1xPhospho [S98(100)]</t>
  </si>
  <si>
    <t>AT1G17210.1 [461-470]</t>
  </si>
  <si>
    <t>AT1G17210.1 1xPhospho [S465(100)]</t>
  </si>
  <si>
    <t>AT4G09980</t>
  </si>
  <si>
    <t>EMB1691, Methyltransferase MT-A70 family protein</t>
  </si>
  <si>
    <t>AT4G09980.1 [155-163]</t>
  </si>
  <si>
    <t>AT4G09980.1 1xPhospho [S160(100)]</t>
  </si>
  <si>
    <t>AT4G30440</t>
  </si>
  <si>
    <t>GAE1, UDP-D-glucuronate 4-epimerase 1</t>
  </si>
  <si>
    <t>AT4G30440.1 [2-15]</t>
  </si>
  <si>
    <t>AT4G30440.1 1xPhospho [T12(100)]</t>
  </si>
  <si>
    <t>AT3G01460</t>
  </si>
  <si>
    <t>ATMBD9, MBD9, methyl-CPG-binding domain 9</t>
  </si>
  <si>
    <t>AT3G01460.1 [1524-1554]</t>
  </si>
  <si>
    <t>AT3G01460.1 2xPhospho [S1525(98.8); T1529(96.6)]</t>
  </si>
  <si>
    <t>AT3G08510</t>
  </si>
  <si>
    <t>ATPLC2, PLC2, phospholipase C 2</t>
  </si>
  <si>
    <t>AT3G08510.2 [285-307]</t>
  </si>
  <si>
    <t>AT3G08510.2 1xPhospho [S287(100)]</t>
  </si>
  <si>
    <t>AT4G26630.1 [571-584]</t>
  </si>
  <si>
    <t>AT4G26630.1 2xPhospho [S573(100); S577(100)]</t>
  </si>
  <si>
    <t>AT4G01090.1 [301-308]</t>
  </si>
  <si>
    <t>AT2G46610</t>
  </si>
  <si>
    <t>AT2G46610.1 [218-224]; AT3G61860.1 [191-197]; [232-238]</t>
  </si>
  <si>
    <t>AT2G46610.1 1xPhospho [S218(100)]; AT3G61860.1 1xPhospho [S191(100)]; 1xPhospho [S232(100)]</t>
  </si>
  <si>
    <t>AT1G26170</t>
  </si>
  <si>
    <t>AT1G26170.1 [296-316]</t>
  </si>
  <si>
    <t>AT1G26170.1 1xPhospho [S311(100)]</t>
  </si>
  <si>
    <t>AT2G45070.3 [10-20]</t>
  </si>
  <si>
    <t>AT2G45070.3 1xPhospho [S17(100)]</t>
  </si>
  <si>
    <t>AT4G39680.1 1xPhospho [S436(100)]</t>
  </si>
  <si>
    <t>AT3G53030</t>
  </si>
  <si>
    <t>SRPK4, ser/arg-rich protein kinase 4</t>
  </si>
  <si>
    <t>AT3G53030.1 [248-256]</t>
  </si>
  <si>
    <t>AT3G53030.1 1xPhospho [S251(100)]</t>
  </si>
  <si>
    <t>AT3G19370</t>
  </si>
  <si>
    <t>AT3G19370.1 [265-275]</t>
  </si>
  <si>
    <t>AT3G19370.1 1xPhospho [S267(100)]</t>
  </si>
  <si>
    <t>AT1G12760</t>
  </si>
  <si>
    <t>AT1G12760.1 [164-171]</t>
  </si>
  <si>
    <t>AT1G12760.1 1xPhospho [T168(99.6)]</t>
  </si>
  <si>
    <t>AT5G48800</t>
  </si>
  <si>
    <t>Phototropic-responsive NPH3 family protein</t>
  </si>
  <si>
    <t>AT5G48800.1 [510-522]</t>
  </si>
  <si>
    <t>AT5G48800.1 1xPhospho [S520(100)]</t>
  </si>
  <si>
    <t>AT5G41600</t>
  </si>
  <si>
    <t>BTI3, RTNLB4, VIRB2-interacting protein 3</t>
  </si>
  <si>
    <t>AT5G41600.1 [37-46]</t>
  </si>
  <si>
    <t>AT5G41600.1 1xPhospho [S37(100)]</t>
  </si>
  <si>
    <t>AT2G27860</t>
  </si>
  <si>
    <t>AXS1, UDP-D-apiose/UDP-D-xylose synthase 1</t>
  </si>
  <si>
    <t>AT2G27860.1 [312-328]</t>
  </si>
  <si>
    <t>AT2G27860.1 1xPhospho [S320(100)]</t>
  </si>
  <si>
    <t>AT4G23630</t>
  </si>
  <si>
    <t>BTI1, RTNLB1, VIRB2-interacting protein 1</t>
  </si>
  <si>
    <t>AT4G23630.2 [34-53]</t>
  </si>
  <si>
    <t>AT4G23630.2 1xPhospho [S41(99)]</t>
  </si>
  <si>
    <t>AT5G58220</t>
  </si>
  <si>
    <t>TTL, transthyretin-like protein</t>
  </si>
  <si>
    <t>AT5G58220.1 [164-182]</t>
  </si>
  <si>
    <t>AT5G58220.1 1xPhospho [S173(99.6)]</t>
  </si>
  <si>
    <t>AT1G22770</t>
  </si>
  <si>
    <t>FB, GI, gigantea protein (GI)</t>
  </si>
  <si>
    <t>AT1G22770.1 [164-175]</t>
  </si>
  <si>
    <t>AT1G22770.1 1xPhospho [S169(99.8)]</t>
  </si>
  <si>
    <t>AT1G50660</t>
  </si>
  <si>
    <t>unknown protein; INVOLVED IN: biological_process unknown; LOCATED IN: chloroplast; EXPRESSED IN: 22 plant structures; EXPRESSED DURING: 13 growth stages; BEST Arabidopsis thaliana protein match is: unknown protein (TAIR:AT3G20350.1); Has 21445 Blast hits to 15134 proteins in 1325 species: Archae - 461; Bacteria - 2309; Metazoa - 11052; Fungi - 1737; Plants - 1035; Viruses - 42; Other Eukaryotes - 4809 (source: NCBI BLink).</t>
  </si>
  <si>
    <t>AT1G50660.1 [62-70]</t>
  </si>
  <si>
    <t>AT1G50660.1 2xPhospho [S62(100); T66(100)]</t>
  </si>
  <si>
    <t>AT2G44430</t>
  </si>
  <si>
    <t>DNA-binding bromodomain-containing protein</t>
  </si>
  <si>
    <t>AT2G44430.1 [475-482]</t>
  </si>
  <si>
    <t>AT2G44430.1 1xPhospho [S479(100)]</t>
  </si>
  <si>
    <t>AT5G55660</t>
  </si>
  <si>
    <t>AT5G55660.1 [254-264]</t>
  </si>
  <si>
    <t>AT5G55660.1 1xPhospho [S260(100)]</t>
  </si>
  <si>
    <t>AT4G17140</t>
  </si>
  <si>
    <t>pleckstrin homology (PH) domain-containing protein</t>
  </si>
  <si>
    <t>AT4G17140.3 [4006-4018]</t>
  </si>
  <si>
    <t>AT4G17140.3 1xPhospho [S4012(100)]</t>
  </si>
  <si>
    <t>AT5G45510.1 [443-456]</t>
  </si>
  <si>
    <t>AT5G45510.1 1xPhospho [S454(100)]</t>
  </si>
  <si>
    <t>AT1G52380</t>
  </si>
  <si>
    <t>NUP50 (Nucleoporin 50 kDa) protein</t>
  </si>
  <si>
    <t>AT1G52380.4 [424-440]</t>
  </si>
  <si>
    <t>AT1G52380.4 2xPhospho [T430(100); S434(100)]</t>
  </si>
  <si>
    <t>AT4G16340</t>
  </si>
  <si>
    <t>SPK1, guanyl-nucleotide exchange factors;GTPase binding;GTP binding</t>
  </si>
  <si>
    <t>AT4G16340.1 [1104-1113]</t>
  </si>
  <si>
    <t>AT4G16340.1 1xPhospho [S1111(100)]</t>
  </si>
  <si>
    <t>AT1G72200</t>
  </si>
  <si>
    <t>AT1G72200.1 [221-228]</t>
  </si>
  <si>
    <t>AT1G72200.1 1xPhospho [S224(100)]</t>
  </si>
  <si>
    <t>AT5G13260</t>
  </si>
  <si>
    <t>unknown protein; BEST Arabidopsis thaliana protein match is: unknown protein (TAIR:AT3G48860.2); Has 30201 Blast hits to 17322 proteins in 780 species: Archae - 12; Bacteria - 1396; Metazoa - 17338; Fungi - 3422; Plants - 5037; Viruses - 0; Other Eukaryotes - 2996 (source: NCBI BLink).</t>
  </si>
  <si>
    <t>AT5G13260.1 [40-50]</t>
  </si>
  <si>
    <t>AT5G13260.1 1xPhospho [S42(99.7)]</t>
  </si>
  <si>
    <t>AT4G24100</t>
  </si>
  <si>
    <t>AT4G24100.4 [526-536]</t>
  </si>
  <si>
    <t>AT4G24100.4 1xPhospho [S532(100)]</t>
  </si>
  <si>
    <t>AT5G58700</t>
  </si>
  <si>
    <t>ATPLC4, PLC4, phosphatidylinositol-speciwc phospholipase C4</t>
  </si>
  <si>
    <t>AT5G58700.1 [277-301]</t>
  </si>
  <si>
    <t>AT5G58700.1 1xPhospho [S280(100)]</t>
  </si>
  <si>
    <t>AT3G07020</t>
  </si>
  <si>
    <t>UDP-Glycosyltransferase superfamily protein</t>
  </si>
  <si>
    <t>AT3G07020.1 [80-93]</t>
  </si>
  <si>
    <t>AT3G07020.1 1xPhospho [T82(100)]</t>
  </si>
  <si>
    <t>AT5G52040.2 [201-215]; AT5G52040.1 [201-215]</t>
  </si>
  <si>
    <t>AT5G52040.2 2xPhospho [S202(100); S210(100)]; AT5G52040.1 2xPhospho [S202(100); S210(100)]</t>
  </si>
  <si>
    <t>AT1G28280</t>
  </si>
  <si>
    <t>VQ motif-containing protein</t>
  </si>
  <si>
    <t>AT1G28280.1 [9-18]</t>
  </si>
  <si>
    <t>AT1G28280.1 1xPhospho [S16(100)]</t>
  </si>
  <si>
    <t>AT5G01550</t>
  </si>
  <si>
    <t>LECRKA4.2, lectin receptor kinase a4.1</t>
  </si>
  <si>
    <t>AT5G01550.1 [685-696]</t>
  </si>
  <si>
    <t>AT5G01550.1 1xPhospho [S691(100)]</t>
  </si>
  <si>
    <t>AT5G36880</t>
  </si>
  <si>
    <t>ACS, acetyl-CoA synthetase</t>
  </si>
  <si>
    <t>AT5G36880.2 [58-71]</t>
  </si>
  <si>
    <t>AT5G36880.2 1xPhospho [S61(100)]</t>
  </si>
  <si>
    <t>AT1G54170</t>
  </si>
  <si>
    <t>CID3, CTC-interacting domain 3</t>
  </si>
  <si>
    <t>AT1G54170.1 [438-465]</t>
  </si>
  <si>
    <t>AT1G54170.1 1xPhospho [S454(100)]</t>
  </si>
  <si>
    <t>AT4G30160</t>
  </si>
  <si>
    <t>ATVLN4, VLN4, villin 4</t>
  </si>
  <si>
    <t>AT4G30160.2 [782-789]</t>
  </si>
  <si>
    <t>AT4G30160.2 1xPhospho [S784(100)]</t>
  </si>
  <si>
    <t>AT4G22590</t>
  </si>
  <si>
    <t>Haloacid dehalogenase-like hydrolase (HAD) superfamily protein</t>
  </si>
  <si>
    <t>AT4G22590.1 [8-21]</t>
  </si>
  <si>
    <t>AT4G22590.1 1xPhospho [T17(100)]</t>
  </si>
  <si>
    <t>AT1G64340</t>
  </si>
  <si>
    <t>unknown protein; BEST Arabidopsis thaliana protein match is: unknown protein (TAIR:AT5G41810.1); Has 30201 Blast hits to 17322 proteins in 780 species: Archae - 12; Bacteria - 1396; Metazoa - 17338; Fungi - 3422; Plants - 5037; Viruses - 0; Other Eukaryotes - 2996 (source: NCBI BLink).</t>
  </si>
  <si>
    <t>AT1G64340.1 [152-173]</t>
  </si>
  <si>
    <t>AT1G64340.1 1xPhospho [T172(96.1)]</t>
  </si>
  <si>
    <t>AT4G39150</t>
  </si>
  <si>
    <t>AT4G39150.1 [322-334]</t>
  </si>
  <si>
    <t>AT4G39150.1 1xPhospho [S324(100)]</t>
  </si>
  <si>
    <t>AT3G19615</t>
  </si>
  <si>
    <t>unknown protein; FUNCTIONS IN: molecular_function unknown; INVOLVED IN: biological_process unknown; LOCATED IN: cellular_component unknown; Has 10 Blast hits to 10 proteins in 5 species: Archae - 0; Bacteria - 0; Metazoa - 0; Fungi - 0; Plants - 10; Viruses - 0; Other Eukaryotes - 0 (source: NCBI BLink).</t>
  </si>
  <si>
    <t>AT3G19615.1 [25-32]</t>
  </si>
  <si>
    <t>AT3G19615.1 1xPhospho [S27(100)]</t>
  </si>
  <si>
    <t>AT2G20960</t>
  </si>
  <si>
    <t>pEARLI4, Arabidopsis phospholipase-like protein (PEARLI 4) family</t>
  </si>
  <si>
    <t>AT2G20960.1 [393-406]</t>
  </si>
  <si>
    <t>AT2G20960.1 1xPhospho [S400(100)]</t>
  </si>
  <si>
    <t>AT5G61280</t>
  </si>
  <si>
    <t>AT5G61280.1 [111-117]</t>
  </si>
  <si>
    <t>AT5G61280.1 1xPhospho [T113(100)]</t>
  </si>
  <si>
    <t>AT4G20980</t>
  </si>
  <si>
    <t>Eukaryotic translation initiation factor 3 subunit 7 (eIF-3)</t>
  </si>
  <si>
    <t>AT4G20980.3 [64-77]</t>
  </si>
  <si>
    <t>AT4G20980.3 1xPhospho [T74(100)]</t>
  </si>
  <si>
    <t>AT1G30270</t>
  </si>
  <si>
    <t>ATCIPK23, CIPK23, LKS1, SnRK3.23, CBL-interacting protein kinase 23</t>
  </si>
  <si>
    <t>AT1G30270.1 [368-376]</t>
  </si>
  <si>
    <t>AT1G30270.1 1xPhospho [S369(100)]</t>
  </si>
  <si>
    <t>AT5G22650.1 [225-237]</t>
  </si>
  <si>
    <t>AT5G22650.1 1xPhospho [T234(100)]</t>
  </si>
  <si>
    <t>AT2G26410</t>
  </si>
  <si>
    <t>Iqd4, IQ-domain 4</t>
  </si>
  <si>
    <t>AT2G26410.1 [445-460]</t>
  </si>
  <si>
    <t>AT2G26410.1 1xPhospho [S445(99.7)]</t>
  </si>
  <si>
    <t>AT5G53900</t>
  </si>
  <si>
    <t>Serine/threonine-protein kinase WNK (With No Lysine)-related</t>
  </si>
  <si>
    <t>AT5G53900.2 [332-338]</t>
  </si>
  <si>
    <t>AT5G53900.2 1xPhospho [T334(100)]</t>
  </si>
  <si>
    <t>AT5G37190</t>
  </si>
  <si>
    <t>CIP4, COP1-interacting protein 4</t>
  </si>
  <si>
    <t>AT5G37190.1 [610-619]</t>
  </si>
  <si>
    <t>AT5G37190.1 1xPhospho [S616(100)]</t>
  </si>
  <si>
    <t>AT4G14990.1 [368-375]</t>
  </si>
  <si>
    <t>AT4G14990.1 1xPhospho [S368(100)]</t>
  </si>
  <si>
    <t>AT4G31800</t>
  </si>
  <si>
    <t>ATWRKY18, WRKY18, WRKY DNA-binding protein 18</t>
  </si>
  <si>
    <t>AT4G31800.1 [88-100]</t>
  </si>
  <si>
    <t>AT4G31800.1 1xPhospho [S89(100)]</t>
  </si>
  <si>
    <t>AT2G31570</t>
  </si>
  <si>
    <t>ATGPX2, GPX2, glutathione peroxidase 2</t>
  </si>
  <si>
    <t>AT2G31570.1 [143-150]</t>
  </si>
  <si>
    <t>AT2G31570.1 1xPhospho [S148(100)]</t>
  </si>
  <si>
    <t>AT1G64780</t>
  </si>
  <si>
    <t>AMT1;2, ATAMT1;2, ammonium transporter 1;2</t>
  </si>
  <si>
    <t>AT1G64780.1 [460-473]</t>
  </si>
  <si>
    <t>AT1G64780.1 1xPhospho [T472(100)]</t>
  </si>
  <si>
    <t>AT2G23770</t>
  </si>
  <si>
    <t>AT2G23770.1 [303-318]</t>
  </si>
  <si>
    <t>AT2G23770.1 1xPhospho [S314(100)]</t>
  </si>
  <si>
    <t>AT2G38750</t>
  </si>
  <si>
    <t>ANNAT4, annexin 4</t>
  </si>
  <si>
    <t>AT2G38750.1 [48-56]</t>
  </si>
  <si>
    <t>AT2G38750.1 1xPhospho [S48(100)]</t>
  </si>
  <si>
    <t>AT5G62090</t>
  </si>
  <si>
    <t>SLK2, SEUSS-like 2</t>
  </si>
  <si>
    <t>AT5G62090.1 [93-103]</t>
  </si>
  <si>
    <t>AT5G62090.1 1xPhospho [S95(100)]</t>
  </si>
  <si>
    <t>AT4G02110</t>
  </si>
  <si>
    <t>transcription coactivators</t>
  </si>
  <si>
    <t>AT4G02110.1 [331-343]</t>
  </si>
  <si>
    <t>AT4G02110.1 1xPhospho [S335(100)]</t>
  </si>
  <si>
    <t>AT3G13920</t>
  </si>
  <si>
    <t>EIF4A1, RH4, TIF4A1, eukaryotic translation initiation factor 4A1</t>
  </si>
  <si>
    <t>AT3G13920.1 [2-14]</t>
  </si>
  <si>
    <t>AT3G13920.1 1xPhospho [S4(100)]</t>
  </si>
  <si>
    <t>AT2G32240</t>
  </si>
  <si>
    <t>FUNCTIONS IN: molecular_function unknown; INVOLVED IN: response to cadmium ion; LOCATED IN: plasma membrane; EXPRESSED IN: 25 plant structures; EXPRESSED DURING: 13 growth stages; CONTAINS InterPro DOMAIN/s: Prefoldin (InterPro:IPR009053); BEST Arabidopsis thaliana protein match is: unknown protein (TAIR:AT1G05320.3); Has 470429 Blast hits to 168274 proteins in 4282 species: Archae - 6896; Bacteria - 131956; Metazoa - 175525; Fungi - 33166; Plants - 25441; Viruses - 2243; Other Eukaryotes - 95202 (source: NCBI BLink).</t>
  </si>
  <si>
    <t>AT2G32240.1 [80-94]</t>
  </si>
  <si>
    <t>AT2G32240.1 1xPhospho [S82(99.7)]</t>
  </si>
  <si>
    <t>AT5G64430.1 [4-18]</t>
  </si>
  <si>
    <t>AT5G64430.1 1xPhospho [S16(99.7)]</t>
  </si>
  <si>
    <t>AT5G56980</t>
  </si>
  <si>
    <t>unknown protein; FUNCTIONS IN: molecular_function unknown; INVOLVED IN: biological_process unknown; LOCATED IN: endomembrane system; EXPRESSED IN: 18 plant structures; EXPRESSED DURING: 12 growth stages; BEST Arabidopsis thaliana protein match is: unknown protein (TAIR:AT4G26130.1); Has 30201 Blast hits to 17322 proteins in 780 species: Archae - 12; Bacteria - 1396; Metazoa - 17338; Fungi - 3422; Plants - 5037; Viruses - 0; Other Eukaryotes - 2996 (source: NCBI BLink).</t>
  </si>
  <si>
    <t>AT5G56980.1 [238-244]</t>
  </si>
  <si>
    <t>AT5G56980.1 1xPhospho [S240(100)]</t>
  </si>
  <si>
    <t>AT3G26600</t>
  </si>
  <si>
    <t>ARO4, armadillo repeat only 4</t>
  </si>
  <si>
    <t>AT3G26600.1 [340-352]</t>
  </si>
  <si>
    <t>AT3G26600.1 1xPhospho [T348(100)]</t>
  </si>
  <si>
    <t>AT5G14720.2 [331-343]</t>
  </si>
  <si>
    <t>AT5G14720.2 1xPhospho [S333(100)]</t>
  </si>
  <si>
    <t>AT5G53440.1 [1115-1128]</t>
  </si>
  <si>
    <t>AT5G53440.1 1xPhospho [S1117(100)]</t>
  </si>
  <si>
    <t>AT1G10290.1 [876-895]</t>
  </si>
  <si>
    <t>AT1G10290.1 1xPhospho [S887(100)]</t>
  </si>
  <si>
    <t>AT4G38470</t>
  </si>
  <si>
    <t>AT4G38470.1 [437-450]</t>
  </si>
  <si>
    <t>AT4G38470.1 1xPhospho [T443(100)]</t>
  </si>
  <si>
    <t>AT1G76810</t>
  </si>
  <si>
    <t>eukaryotic translation initiation factor 2 (eIF-2) family protein</t>
  </si>
  <si>
    <t>AT1G76810.1 [73-92]</t>
  </si>
  <si>
    <t>AT1G76810.1 1xPhospho [S87(100)]</t>
  </si>
  <si>
    <t>AT4G25340</t>
  </si>
  <si>
    <t>ATFKBP53, FKBP53, FK506 BINDING PROTEIN 53</t>
  </si>
  <si>
    <t>AT4G25340.1 [195-221]</t>
  </si>
  <si>
    <t>AT4G25340.1 1xPhospho [S209(100)]</t>
  </si>
  <si>
    <t>AT2G32960</t>
  </si>
  <si>
    <t>Phosphotyrosine protein phosphatases superfamily protein</t>
  </si>
  <si>
    <t>AT2G32960.1 [7-14]</t>
  </si>
  <si>
    <t>AT2G32960.1 1xPhospho [S9(100)]</t>
  </si>
  <si>
    <t>AT3G48860.2 [128-135]</t>
  </si>
  <si>
    <t>AT3G48860.2 1xPhospho [S130(100)]</t>
  </si>
  <si>
    <t>AT2G40070.1 [295-308]</t>
  </si>
  <si>
    <t>AT2G40070.1 1xPhospho [T297(99.6)]</t>
  </si>
  <si>
    <t>AT4G27870</t>
  </si>
  <si>
    <t>AT4G27870.2 [381-388]</t>
  </si>
  <si>
    <t>AT4G27870.2 1xPhospho [S384(100)]</t>
  </si>
  <si>
    <t>AT3G22160</t>
  </si>
  <si>
    <t>AT3G22160.1 [43-49]</t>
  </si>
  <si>
    <t>AT3G22160.1 1xPhospho [S44(100)]</t>
  </si>
  <si>
    <t>AT2G16900</t>
  </si>
  <si>
    <t>Arabidopsis phospholipase-like protein (PEARLI 4) family</t>
  </si>
  <si>
    <t>AT2G16900.5 [131-142]</t>
  </si>
  <si>
    <t>AT2G16900.5 1xPhospho [S135(100)]</t>
  </si>
  <si>
    <t>AT1G03370</t>
  </si>
  <si>
    <t>C2 calcium/lipid-binding and GRAM domain containing protein</t>
  </si>
  <si>
    <t>AT1G03370.1 [128-144]</t>
  </si>
  <si>
    <t>AT1G03370.1 1xPhospho [S129(100)]</t>
  </si>
  <si>
    <t>AT5G38640</t>
  </si>
  <si>
    <t>NagB/RpiA/CoA transferase-like superfamily protein</t>
  </si>
  <si>
    <t>AT5G38640.1 [67-76]</t>
  </si>
  <si>
    <t>AT5G38640.1 1xPhospho [S69(100)]</t>
  </si>
  <si>
    <t>AT3G27390</t>
  </si>
  <si>
    <t>unknown protein; FUNCTIONS IN: molecular_function unknown; INVOLVED IN: biological_process unknown; LOCATED IN: plasma membrane; EXPRESSED IN: 23 plant structures; EXPRESSED DURING: 13 growth stages; BEST Arabidopsis thaliana protein match is: unknown protein (TAIR:AT5G40640.1); Has 101 Blast hits to 99 proteins in 12 species: Archae - 0; Bacteria - 0; Metazoa - 0; Fungi - 0; Plants - 101; Viruses - 0; Other Eukaryotes - 0 (source: NCBI BLink).</t>
  </si>
  <si>
    <t>AT3G27390.1 [536-553]</t>
  </si>
  <si>
    <t>AT3G27390.1 2xPhospho [S539(100); S544(100)]</t>
  </si>
  <si>
    <t>AT1G06210</t>
  </si>
  <si>
    <t>ENTH/VHS/GAT family protein</t>
  </si>
  <si>
    <t>AT1G06210.1 [372-383]</t>
  </si>
  <si>
    <t>AT1G06210.1 1xPhospho [S377(99.8)]</t>
  </si>
  <si>
    <t>AT4G21180</t>
  </si>
  <si>
    <t>ATERDJ2B, DnaJ / Sec63 Brl domains-containing protein</t>
  </si>
  <si>
    <t>AT4G21180.1 [314-324]</t>
  </si>
  <si>
    <t>AT4G21180.1 1xPhospho [S316(100)]</t>
  </si>
  <si>
    <t>AT3G08670</t>
  </si>
  <si>
    <t>unknown protein; BEST Arabidopsis thaliana protein match is: unknown protein (TAIR:AT3G51540.1); Has 48380 Blast hits to 29827 proteins in 1356 species: Archae - 46; Bacteria - 5589; Metazoa - 17361; Fungi - 13192; Plants - 2237; Viruses - 905; Other Eukaryotes - 9050 (source: NCBI BLink).</t>
  </si>
  <si>
    <t>AT3G08670.1 [200-211]</t>
  </si>
  <si>
    <t>AT3G08670.1 1xPhospho [T208(99.5)]</t>
  </si>
  <si>
    <t>AT4G31880.2 [425-449]; AT4G31880.1 [426-450]</t>
  </si>
  <si>
    <t>AT4G31880.2 1xPhospho [S435(98.5)]; AT4G31880.1 1xPhospho [S436(98.5)]</t>
  </si>
  <si>
    <t>AT1G59870.1 [43-54]</t>
  </si>
  <si>
    <t>AT1G59870.1 1xPhospho [S45(100)]</t>
  </si>
  <si>
    <t>AT3G13460</t>
  </si>
  <si>
    <t>ECT2, evolutionarily conserved C-terminal region 2</t>
  </si>
  <si>
    <t>AT3G13460.1 [260-278]</t>
  </si>
  <si>
    <t>AT3G13460.1 1xPhospho [S268(100)]</t>
  </si>
  <si>
    <t>AT1G15210.1 [43-52]</t>
  </si>
  <si>
    <t>AT1G15210.1 1xPhospho [S43(100)]</t>
  </si>
  <si>
    <t>AT3G09000.1 [166-180]</t>
  </si>
  <si>
    <t>AT3G09000.1 1xPhospho [T168(100)]</t>
  </si>
  <si>
    <t>AT5G52710</t>
  </si>
  <si>
    <t>Copper transport protein family</t>
  </si>
  <si>
    <t>AT5G52710.2 [411-441]</t>
  </si>
  <si>
    <t>AT5G52710.2 1xPhospho [S413(98.4)]</t>
  </si>
  <si>
    <t>AT5G42950.1 [1541-1549]</t>
  </si>
  <si>
    <t>AT5G42950.1 1xPhospho [S1541(100)]</t>
  </si>
  <si>
    <t>AT1G61560</t>
  </si>
  <si>
    <t>ATMLO6, MLO6, Seven transmembrane MLO family protein</t>
  </si>
  <si>
    <t>AT1G61560.1 [503-515]</t>
  </si>
  <si>
    <t>AT1G61560.1 1xPhospho [S503(100)]</t>
  </si>
  <si>
    <t>AT1G23190</t>
  </si>
  <si>
    <t>Phosphoglucomutase/phosphomannomutase family protein</t>
  </si>
  <si>
    <t>AT1G23190.1 [114-136]; AT1G70730.3 [192-214]</t>
  </si>
  <si>
    <t>AT1G23190.1 1xPhospho [S123(100)]; AT1G70730.3 1xPhospho [S201(100)]</t>
  </si>
  <si>
    <t>AT3G24300</t>
  </si>
  <si>
    <t>AMT1;3, ATAMT1;3, ammonium transporter 1;3</t>
  </si>
  <si>
    <t>AT3G24300.1 [452-465]</t>
  </si>
  <si>
    <t>AT3G24300.1 1xPhospho [T464(100)]</t>
  </si>
  <si>
    <t>Supplementary_dataset S2. Differentially expressed proteins and phosphopeptides.</t>
  </si>
  <si>
    <t>Charge (by Search Engine): Mascot</t>
  </si>
  <si>
    <t>Charge (by Search Engine): Sequest HT</t>
  </si>
  <si>
    <t>m/z [Da] (by Search Engine): Mascot</t>
  </si>
  <si>
    <t>m/z [Da] (by Search Engine): Sequest 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1"/>
      <color rgb="FFFF0000"/>
      <name val="Calibri"/>
      <family val="2"/>
    </font>
    <font>
      <b/>
      <sz val="12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 (Body)"/>
    </font>
    <font>
      <sz val="12"/>
      <color theme="1"/>
      <name val="Calibri (Body)"/>
    </font>
    <font>
      <sz val="11"/>
      <color theme="1"/>
      <name val="Calibri (Body)"/>
    </font>
    <font>
      <b/>
      <sz val="12"/>
      <color theme="1"/>
      <name val="Arial"/>
      <family val="2"/>
    </font>
    <font>
      <b/>
      <sz val="16"/>
      <color rgb="FF000000"/>
      <name val="Calibri"/>
      <family val="2"/>
    </font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35E5B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0" fillId="0" borderId="0"/>
  </cellStyleXfs>
  <cellXfs count="26">
    <xf numFmtId="0" fontId="0" fillId="0" borderId="0" xfId="0"/>
    <xf numFmtId="0" fontId="0" fillId="3" borderId="1" xfId="0" applyFill="1" applyBorder="1"/>
    <xf numFmtId="0" fontId="0" fillId="4" borderId="1" xfId="0" applyFill="1" applyBorder="1"/>
    <xf numFmtId="0" fontId="1" fillId="5" borderId="1" xfId="0" applyFont="1" applyFill="1" applyBorder="1"/>
    <xf numFmtId="0" fontId="2" fillId="3" borderId="1" xfId="0" applyFont="1" applyFill="1" applyBorder="1"/>
    <xf numFmtId="0" fontId="3" fillId="5" borderId="1" xfId="0" applyFont="1" applyFill="1" applyBorder="1"/>
    <xf numFmtId="0" fontId="3" fillId="2" borderId="1" xfId="0" applyFont="1" applyFill="1" applyBorder="1"/>
    <xf numFmtId="0" fontId="4" fillId="3" borderId="1" xfId="0" applyFont="1" applyFill="1" applyBorder="1"/>
    <xf numFmtId="0" fontId="4" fillId="4" borderId="1" xfId="0" applyFont="1" applyFill="1" applyBorder="1"/>
    <xf numFmtId="0" fontId="5" fillId="2" borderId="1" xfId="0" applyFont="1" applyFill="1" applyBorder="1"/>
    <xf numFmtId="0" fontId="6" fillId="3" borderId="1" xfId="0" applyFont="1" applyFill="1" applyBorder="1"/>
    <xf numFmtId="0" fontId="7" fillId="3" borderId="1" xfId="0" applyFont="1" applyFill="1" applyBorder="1"/>
    <xf numFmtId="0" fontId="6" fillId="4" borderId="1" xfId="0" applyFont="1" applyFill="1" applyBorder="1"/>
    <xf numFmtId="0" fontId="7" fillId="4" borderId="1" xfId="0" applyFont="1" applyFill="1" applyBorder="1"/>
    <xf numFmtId="0" fontId="0" fillId="4" borderId="0" xfId="0" applyFill="1"/>
    <xf numFmtId="0" fontId="0" fillId="6" borderId="1" xfId="0" applyFill="1" applyBorder="1"/>
    <xf numFmtId="0" fontId="0" fillId="4" borderId="2" xfId="0" applyFill="1" applyBorder="1"/>
    <xf numFmtId="0" fontId="8" fillId="2" borderId="1" xfId="0" applyFont="1" applyFill="1" applyBorder="1"/>
    <xf numFmtId="0" fontId="8" fillId="2" borderId="1" xfId="0" applyFont="1" applyFill="1" applyBorder="1" applyAlignment="1">
      <alignment horizontal="center" vertical="center"/>
    </xf>
    <xf numFmtId="0" fontId="1" fillId="2" borderId="3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0" fontId="6" fillId="0" borderId="0" xfId="0" applyFont="1"/>
    <xf numFmtId="0" fontId="9" fillId="7" borderId="0" xfId="0" applyFont="1" applyFill="1"/>
    <xf numFmtId="0" fontId="0" fillId="7" borderId="0" xfId="0" applyFill="1"/>
  </cellXfs>
  <cellStyles count="2">
    <cellStyle name="Normal" xfId="0" builtinId="0"/>
    <cellStyle name="Normal 2" xfId="1" xr:uid="{3596D5AD-B74D-0540-B28B-B76DE43A3F4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C0ABC-D83E-F54D-A377-4D70576D85C4}">
  <dimension ref="A1:AF155"/>
  <sheetViews>
    <sheetView topLeftCell="N1" workbookViewId="0">
      <selection activeCell="AC1" sqref="AC1:AC1048576"/>
    </sheetView>
  </sheetViews>
  <sheetFormatPr baseColWidth="10" defaultRowHeight="16" x14ac:dyDescent="0.2"/>
  <sheetData>
    <row r="1" spans="1:32" x14ac:dyDescent="0.2">
      <c r="A1" s="3" t="s">
        <v>1088</v>
      </c>
      <c r="B1" s="3" t="s">
        <v>1</v>
      </c>
      <c r="C1" s="3" t="s">
        <v>2</v>
      </c>
      <c r="D1" s="3" t="s">
        <v>1089</v>
      </c>
      <c r="E1" s="3" t="s">
        <v>1090</v>
      </c>
      <c r="F1" s="3" t="s">
        <v>5</v>
      </c>
      <c r="G1" s="3" t="s">
        <v>1091</v>
      </c>
      <c r="H1" s="3" t="s">
        <v>1092</v>
      </c>
      <c r="I1" s="3" t="s">
        <v>1093</v>
      </c>
      <c r="J1" s="3" t="s">
        <v>1094</v>
      </c>
      <c r="K1" s="3" t="s">
        <v>1095</v>
      </c>
      <c r="L1" s="3" t="s">
        <v>1096</v>
      </c>
      <c r="M1" s="3" t="s">
        <v>1097</v>
      </c>
      <c r="N1" s="3" t="s">
        <v>1098</v>
      </c>
      <c r="O1" s="3" t="s">
        <v>1099</v>
      </c>
      <c r="P1" s="3" t="s">
        <v>1100</v>
      </c>
      <c r="Q1" s="3" t="s">
        <v>1101</v>
      </c>
      <c r="R1" s="3" t="s">
        <v>1102</v>
      </c>
      <c r="S1" s="3" t="s">
        <v>1103</v>
      </c>
      <c r="T1" s="3" t="s">
        <v>1104</v>
      </c>
      <c r="U1" s="3" t="s">
        <v>627</v>
      </c>
      <c r="V1" s="3" t="s">
        <v>628</v>
      </c>
      <c r="W1" s="3" t="s">
        <v>629</v>
      </c>
      <c r="X1" s="3" t="s">
        <v>1087</v>
      </c>
      <c r="Y1" s="3" t="s">
        <v>630</v>
      </c>
      <c r="Z1" s="3" t="s">
        <v>631</v>
      </c>
      <c r="AA1" s="3" t="s">
        <v>632</v>
      </c>
      <c r="AB1" s="3" t="s">
        <v>633</v>
      </c>
      <c r="AC1" s="3" t="s">
        <v>634</v>
      </c>
      <c r="AD1" s="3" t="s">
        <v>635</v>
      </c>
      <c r="AE1" s="3" t="s">
        <v>636</v>
      </c>
      <c r="AF1" s="3" t="s">
        <v>624</v>
      </c>
    </row>
    <row r="2" spans="1:32" x14ac:dyDescent="0.2">
      <c r="A2" s="1" t="s">
        <v>1105</v>
      </c>
      <c r="B2" s="1" t="s">
        <v>46</v>
      </c>
      <c r="C2" s="1" t="s">
        <v>1106</v>
      </c>
      <c r="D2" s="1" t="s">
        <v>25</v>
      </c>
      <c r="E2" s="1">
        <v>0</v>
      </c>
      <c r="F2" s="1">
        <v>68</v>
      </c>
      <c r="G2" s="1">
        <v>30</v>
      </c>
      <c r="H2" s="1">
        <v>38</v>
      </c>
      <c r="I2" s="1">
        <v>77</v>
      </c>
      <c r="J2" s="1">
        <v>82.56</v>
      </c>
      <c r="K2" s="1" t="s">
        <v>1107</v>
      </c>
      <c r="L2" s="1">
        <v>16.949000000000002</v>
      </c>
      <c r="M2" s="1">
        <v>5</v>
      </c>
      <c r="N2" s="1">
        <v>87.1</v>
      </c>
      <c r="O2" s="1">
        <v>2128.6</v>
      </c>
      <c r="P2" s="1">
        <v>1392.8</v>
      </c>
      <c r="Q2" s="1">
        <v>1645.4</v>
      </c>
      <c r="R2" s="1">
        <v>1302.0999999999999</v>
      </c>
      <c r="S2" s="1">
        <v>1598.7</v>
      </c>
      <c r="T2" s="1">
        <v>693.1</v>
      </c>
      <c r="U2" s="1">
        <v>1.6347438752783965</v>
      </c>
      <c r="V2" s="1">
        <v>0.87120785638331144</v>
      </c>
      <c r="W2" s="1">
        <v>2.373972009810994</v>
      </c>
      <c r="X2" s="1">
        <v>2.3446777489495556</v>
      </c>
      <c r="Y2" s="1">
        <v>0.80026907130771119</v>
      </c>
      <c r="Z2" s="1">
        <v>3.4193969738179075</v>
      </c>
      <c r="AA2" s="1">
        <v>2.188114598025058</v>
      </c>
      <c r="AB2" s="1">
        <v>0.76011879720594089</v>
      </c>
      <c r="AC2" s="1">
        <v>1.1296882983100678</v>
      </c>
      <c r="AD2" s="1">
        <v>1</v>
      </c>
      <c r="AE2" s="1">
        <v>1</v>
      </c>
      <c r="AF2" s="1">
        <v>2.188114598025058</v>
      </c>
    </row>
    <row r="3" spans="1:32" x14ac:dyDescent="0.2">
      <c r="A3" s="1" t="s">
        <v>1108</v>
      </c>
      <c r="B3" s="1" t="s">
        <v>29</v>
      </c>
      <c r="C3" s="1" t="s">
        <v>1109</v>
      </c>
      <c r="D3" s="1" t="s">
        <v>25</v>
      </c>
      <c r="E3" s="1">
        <v>8.9999999999999993E-3</v>
      </c>
      <c r="F3" s="1">
        <v>11</v>
      </c>
      <c r="G3" s="1">
        <v>3</v>
      </c>
      <c r="H3" s="1">
        <v>8</v>
      </c>
      <c r="I3" s="1">
        <v>14</v>
      </c>
      <c r="J3" s="1">
        <v>0</v>
      </c>
      <c r="K3" s="1" t="s">
        <v>1110</v>
      </c>
      <c r="L3" s="1">
        <v>2.516</v>
      </c>
      <c r="M3" s="1">
        <v>1</v>
      </c>
      <c r="N3" s="1">
        <v>55.4</v>
      </c>
      <c r="O3" s="1">
        <v>17.600000000000001</v>
      </c>
      <c r="P3" s="1">
        <v>55.7</v>
      </c>
      <c r="Q3" s="1">
        <v>41.5</v>
      </c>
      <c r="R3" s="1">
        <v>55.8</v>
      </c>
      <c r="S3" s="1">
        <v>22.2</v>
      </c>
      <c r="T3" s="1">
        <v>17.8</v>
      </c>
      <c r="U3" s="1">
        <v>0.31541218637992835</v>
      </c>
      <c r="V3" s="1">
        <v>2.5090090090090094</v>
      </c>
      <c r="W3" s="1">
        <v>2.3314606741573032</v>
      </c>
      <c r="X3" s="1">
        <v>0.45238887041347969</v>
      </c>
      <c r="Y3" s="1">
        <v>2.3047109766408016</v>
      </c>
      <c r="Z3" s="1">
        <v>3.3581649408004832</v>
      </c>
      <c r="AA3" s="1">
        <v>2.0384215959515881</v>
      </c>
      <c r="AB3" s="1">
        <v>0.84932643282963094</v>
      </c>
      <c r="AC3" s="1">
        <v>1.0274524673453991</v>
      </c>
      <c r="AD3" s="1">
        <v>1</v>
      </c>
      <c r="AE3" s="1">
        <v>1</v>
      </c>
      <c r="AF3" s="1">
        <v>2.0384215959515877</v>
      </c>
    </row>
    <row r="4" spans="1:32" x14ac:dyDescent="0.2">
      <c r="A4" s="1" t="s">
        <v>1111</v>
      </c>
      <c r="B4" s="1" t="s">
        <v>1112</v>
      </c>
      <c r="C4" s="1" t="s">
        <v>1113</v>
      </c>
      <c r="D4" s="1" t="s">
        <v>25</v>
      </c>
      <c r="E4" s="1">
        <v>1E-3</v>
      </c>
      <c r="F4" s="1">
        <v>12</v>
      </c>
      <c r="G4" s="1">
        <v>4</v>
      </c>
      <c r="H4" s="1">
        <v>8</v>
      </c>
      <c r="I4" s="1">
        <v>87</v>
      </c>
      <c r="J4" s="1">
        <v>7.17</v>
      </c>
      <c r="K4" s="1" t="s">
        <v>1114</v>
      </c>
      <c r="L4" s="1">
        <v>4.444</v>
      </c>
      <c r="M4" s="1">
        <v>1</v>
      </c>
      <c r="N4" s="1">
        <v>50.5</v>
      </c>
      <c r="O4" s="1">
        <v>8.1</v>
      </c>
      <c r="P4" s="1">
        <v>12.1</v>
      </c>
      <c r="Q4" s="1">
        <v>19.600000000000001</v>
      </c>
      <c r="R4" s="1">
        <v>3.7</v>
      </c>
      <c r="S4" s="1">
        <v>23.1</v>
      </c>
      <c r="T4" s="1">
        <v>12</v>
      </c>
      <c r="U4" s="1">
        <v>2.189189189189189</v>
      </c>
      <c r="V4" s="1">
        <v>0.52380952380952372</v>
      </c>
      <c r="W4" s="1">
        <v>1.6333333333333335</v>
      </c>
      <c r="X4" s="1">
        <v>3.1399066592365559</v>
      </c>
      <c r="Y4" s="1">
        <v>0.48115792125817175</v>
      </c>
      <c r="Z4" s="1">
        <v>2.3526035834266521</v>
      </c>
      <c r="AA4" s="1">
        <v>1.9912227213071265</v>
      </c>
      <c r="AB4" s="1">
        <v>0.7884971588524381</v>
      </c>
      <c r="AC4" s="1">
        <v>0.9936545977307486</v>
      </c>
      <c r="AD4" s="1">
        <v>1</v>
      </c>
      <c r="AE4" s="1">
        <v>1</v>
      </c>
      <c r="AF4" s="1">
        <v>1.9912227213071265</v>
      </c>
    </row>
    <row r="5" spans="1:32" x14ac:dyDescent="0.2">
      <c r="A5" s="1" t="s">
        <v>1115</v>
      </c>
      <c r="B5" s="1" t="s">
        <v>23</v>
      </c>
      <c r="C5" s="1" t="s">
        <v>1116</v>
      </c>
      <c r="D5" s="1" t="s">
        <v>25</v>
      </c>
      <c r="E5" s="1">
        <v>1E-3</v>
      </c>
      <c r="F5" s="1">
        <v>13</v>
      </c>
      <c r="G5" s="1">
        <v>7</v>
      </c>
      <c r="H5" s="1">
        <v>6</v>
      </c>
      <c r="I5" s="1">
        <v>42</v>
      </c>
      <c r="J5" s="1">
        <v>5.76</v>
      </c>
      <c r="K5" s="1" t="s">
        <v>1117</v>
      </c>
      <c r="L5" s="1">
        <v>5.16</v>
      </c>
      <c r="M5" s="1">
        <v>2</v>
      </c>
      <c r="N5" s="1">
        <v>71.3</v>
      </c>
      <c r="O5" s="1">
        <v>18</v>
      </c>
      <c r="P5" s="1">
        <v>9.6</v>
      </c>
      <c r="Q5" s="1">
        <v>12.2</v>
      </c>
      <c r="R5" s="1">
        <v>7.9</v>
      </c>
      <c r="S5" s="1">
        <v>10.3</v>
      </c>
      <c r="T5" s="1">
        <v>11.3</v>
      </c>
      <c r="U5" s="1">
        <v>2.2784810126582276</v>
      </c>
      <c r="V5" s="1">
        <v>0.93203883495145623</v>
      </c>
      <c r="W5" s="1">
        <v>1.0796460176991149</v>
      </c>
      <c r="X5" s="1">
        <v>3.267975988516246</v>
      </c>
      <c r="Y5" s="1">
        <v>0.85614683959088644</v>
      </c>
      <c r="Z5" s="1">
        <v>1.555089238819134</v>
      </c>
      <c r="AA5" s="1">
        <v>1.8930706889754223</v>
      </c>
      <c r="AB5" s="1">
        <v>0.71645040684121231</v>
      </c>
      <c r="AC5" s="1">
        <v>0.92072828358794756</v>
      </c>
      <c r="AD5" s="1">
        <v>1</v>
      </c>
      <c r="AE5" s="1">
        <v>1</v>
      </c>
      <c r="AF5" s="1">
        <v>1.8930706889754223</v>
      </c>
    </row>
    <row r="6" spans="1:32" x14ac:dyDescent="0.2">
      <c r="A6" s="1" t="s">
        <v>1118</v>
      </c>
      <c r="B6" s="1" t="s">
        <v>1020</v>
      </c>
      <c r="C6" s="1" t="s">
        <v>1113</v>
      </c>
      <c r="D6" s="1" t="s">
        <v>25</v>
      </c>
      <c r="E6" s="1">
        <v>0</v>
      </c>
      <c r="F6" s="1">
        <v>47</v>
      </c>
      <c r="G6" s="1">
        <v>16</v>
      </c>
      <c r="H6" s="1">
        <v>31</v>
      </c>
      <c r="I6" s="1">
        <v>58</v>
      </c>
      <c r="J6" s="1">
        <v>41.54</v>
      </c>
      <c r="K6" s="1" t="s">
        <v>1119</v>
      </c>
      <c r="L6" s="1">
        <v>13.272</v>
      </c>
      <c r="M6" s="1">
        <v>3</v>
      </c>
      <c r="N6" s="1">
        <v>39.1</v>
      </c>
      <c r="O6" s="1">
        <v>1352.6</v>
      </c>
      <c r="P6" s="1">
        <v>1428.4</v>
      </c>
      <c r="Q6" s="1">
        <v>1041.3</v>
      </c>
      <c r="R6" s="1">
        <v>1288</v>
      </c>
      <c r="S6" s="1">
        <v>1241.5999999999999</v>
      </c>
      <c r="T6" s="1">
        <v>524.6</v>
      </c>
      <c r="U6" s="1">
        <v>1.0501552795031055</v>
      </c>
      <c r="V6" s="1">
        <v>1.1504510309278353</v>
      </c>
      <c r="W6" s="1">
        <v>1.9849409073579869</v>
      </c>
      <c r="X6" s="1">
        <v>1.5062149820708199</v>
      </c>
      <c r="Y6" s="1">
        <v>1.0567746506874289</v>
      </c>
      <c r="Z6" s="1">
        <v>2.8590484233921734</v>
      </c>
      <c r="AA6" s="1">
        <v>1.8073460187168073</v>
      </c>
      <c r="AB6" s="1">
        <v>0.54162028946131147</v>
      </c>
      <c r="AC6" s="1">
        <v>0.85387273846457756</v>
      </c>
      <c r="AD6" s="1">
        <v>1</v>
      </c>
      <c r="AE6" s="1">
        <v>1</v>
      </c>
      <c r="AF6" s="1">
        <v>1.8073460187168073</v>
      </c>
    </row>
    <row r="7" spans="1:32" x14ac:dyDescent="0.2">
      <c r="A7" s="1" t="s">
        <v>1120</v>
      </c>
      <c r="B7" s="1" t="s">
        <v>81</v>
      </c>
      <c r="C7" s="1" t="s">
        <v>1121</v>
      </c>
      <c r="D7" s="1" t="s">
        <v>1122</v>
      </c>
      <c r="E7" s="1">
        <v>2.3E-2</v>
      </c>
      <c r="F7" s="1">
        <v>2</v>
      </c>
      <c r="G7" s="1">
        <v>2</v>
      </c>
      <c r="H7" s="1" t="s">
        <v>272</v>
      </c>
      <c r="I7" s="1">
        <v>0</v>
      </c>
      <c r="J7" s="1" t="s">
        <v>272</v>
      </c>
      <c r="K7" s="1" t="s">
        <v>1123</v>
      </c>
      <c r="L7" s="1">
        <v>1.911</v>
      </c>
      <c r="M7" s="1">
        <v>1</v>
      </c>
      <c r="N7" s="1">
        <v>16.899999999999999</v>
      </c>
      <c r="O7" s="1">
        <v>34.5</v>
      </c>
      <c r="P7" s="1">
        <v>27.6</v>
      </c>
      <c r="Q7" s="1">
        <v>38</v>
      </c>
      <c r="R7" s="1">
        <v>24.9</v>
      </c>
      <c r="S7" s="1">
        <v>26.3</v>
      </c>
      <c r="T7" s="1">
        <v>22.2</v>
      </c>
      <c r="U7" s="1">
        <v>1.3855421686746989</v>
      </c>
      <c r="V7" s="1">
        <v>1.0494296577946769</v>
      </c>
      <c r="W7" s="1">
        <v>1.7117117117117118</v>
      </c>
      <c r="X7" s="1">
        <v>1.9872531362563657</v>
      </c>
      <c r="Y7" s="1">
        <v>0.96397902233403532</v>
      </c>
      <c r="Z7" s="1">
        <v>2.4654974123059232</v>
      </c>
      <c r="AA7" s="1">
        <v>1.805576523632108</v>
      </c>
      <c r="AB7" s="1">
        <v>0.44286723463392919</v>
      </c>
      <c r="AC7" s="1">
        <v>0.85245956563412284</v>
      </c>
      <c r="AD7" s="1">
        <v>1</v>
      </c>
      <c r="AE7" s="1">
        <v>1</v>
      </c>
      <c r="AF7" s="1">
        <v>1.805576523632108</v>
      </c>
    </row>
    <row r="8" spans="1:32" x14ac:dyDescent="0.2">
      <c r="A8" s="1" t="s">
        <v>1124</v>
      </c>
      <c r="B8" s="1" t="s">
        <v>23</v>
      </c>
      <c r="C8" s="1" t="s">
        <v>1125</v>
      </c>
      <c r="D8" s="1" t="s">
        <v>1122</v>
      </c>
      <c r="E8" s="1">
        <v>0.05</v>
      </c>
      <c r="F8" s="1">
        <v>7</v>
      </c>
      <c r="G8" s="1">
        <v>2</v>
      </c>
      <c r="H8" s="1">
        <v>5</v>
      </c>
      <c r="I8" s="1">
        <v>0</v>
      </c>
      <c r="J8" s="1">
        <v>0</v>
      </c>
      <c r="K8" s="1" t="s">
        <v>1126</v>
      </c>
      <c r="L8" s="1">
        <v>1.2090000000000001</v>
      </c>
      <c r="M8" s="1">
        <v>1</v>
      </c>
      <c r="N8" s="1">
        <v>104</v>
      </c>
      <c r="O8" s="1">
        <v>14.3</v>
      </c>
      <c r="P8" s="1">
        <v>19.399999999999999</v>
      </c>
      <c r="Q8" s="1">
        <v>14.8</v>
      </c>
      <c r="R8" s="1">
        <v>9.9</v>
      </c>
      <c r="S8" s="1">
        <v>10.8</v>
      </c>
      <c r="T8" s="1">
        <v>19.7</v>
      </c>
      <c r="U8" s="1">
        <v>1.4444444444444444</v>
      </c>
      <c r="V8" s="1">
        <v>1.7962962962962961</v>
      </c>
      <c r="W8" s="1">
        <v>0.75126903553299496</v>
      </c>
      <c r="X8" s="1">
        <v>2.0717353951890032</v>
      </c>
      <c r="Y8" s="1">
        <v>1.6500314572439325</v>
      </c>
      <c r="Z8" s="1">
        <v>1.0821050357831072</v>
      </c>
      <c r="AA8" s="1">
        <v>1.6012906294053477</v>
      </c>
      <c r="AB8" s="1">
        <v>0.28671926646591278</v>
      </c>
      <c r="AC8" s="1">
        <v>0.67923517640484599</v>
      </c>
      <c r="AD8" s="1">
        <v>1</v>
      </c>
      <c r="AE8" s="1">
        <v>1</v>
      </c>
      <c r="AF8" s="1">
        <v>1.6012906294053477</v>
      </c>
    </row>
    <row r="9" spans="1:32" x14ac:dyDescent="0.2">
      <c r="A9" s="1" t="s">
        <v>1127</v>
      </c>
      <c r="B9" s="1" t="s">
        <v>46</v>
      </c>
      <c r="C9" s="1" t="s">
        <v>1128</v>
      </c>
      <c r="D9" s="1" t="s">
        <v>25</v>
      </c>
      <c r="E9" s="1">
        <v>1E-3</v>
      </c>
      <c r="F9" s="1">
        <v>6</v>
      </c>
      <c r="G9" s="1">
        <v>3</v>
      </c>
      <c r="H9" s="1">
        <v>3</v>
      </c>
      <c r="I9" s="1">
        <v>68</v>
      </c>
      <c r="J9" s="1">
        <v>11.47</v>
      </c>
      <c r="K9" s="1" t="s">
        <v>1129</v>
      </c>
      <c r="L9" s="1">
        <v>7.0839999999999996</v>
      </c>
      <c r="M9" s="1">
        <v>1</v>
      </c>
      <c r="N9" s="1">
        <v>82.7</v>
      </c>
      <c r="O9" s="1">
        <v>7.2</v>
      </c>
      <c r="P9" s="1">
        <v>9.3000000000000007</v>
      </c>
      <c r="Q9" s="1">
        <v>13.5</v>
      </c>
      <c r="R9" s="1">
        <v>8.8000000000000007</v>
      </c>
      <c r="S9" s="1">
        <v>8.1999999999999993</v>
      </c>
      <c r="T9" s="1">
        <v>7.7</v>
      </c>
      <c r="U9" s="1">
        <v>0.81818181818181812</v>
      </c>
      <c r="V9" s="1">
        <v>1.1341463414634148</v>
      </c>
      <c r="W9" s="1">
        <v>1.7532467532467533</v>
      </c>
      <c r="X9" s="1">
        <v>1.1735004686035613</v>
      </c>
      <c r="Y9" s="1">
        <v>1.0417975833893678</v>
      </c>
      <c r="Z9" s="1">
        <v>2.5253232210119112</v>
      </c>
      <c r="AA9" s="1">
        <v>1.5802070910016133</v>
      </c>
      <c r="AB9" s="1">
        <v>0.47408500886713972</v>
      </c>
      <c r="AC9" s="1">
        <v>0.66011364041685672</v>
      </c>
      <c r="AD9" s="1">
        <v>1</v>
      </c>
      <c r="AE9" s="1">
        <v>1</v>
      </c>
      <c r="AF9" s="1">
        <v>1.5802070910016133</v>
      </c>
    </row>
    <row r="10" spans="1:32" x14ac:dyDescent="0.2">
      <c r="A10" s="1" t="s">
        <v>1130</v>
      </c>
      <c r="B10" s="1" t="s">
        <v>29</v>
      </c>
      <c r="C10" s="1" t="s">
        <v>1131</v>
      </c>
      <c r="D10" s="1" t="s">
        <v>25</v>
      </c>
      <c r="E10" s="1">
        <v>0</v>
      </c>
      <c r="F10" s="1">
        <v>20</v>
      </c>
      <c r="G10" s="1">
        <v>9</v>
      </c>
      <c r="H10" s="1">
        <v>11</v>
      </c>
      <c r="I10" s="1">
        <v>239</v>
      </c>
      <c r="J10" s="1">
        <v>25.64</v>
      </c>
      <c r="K10" s="1" t="s">
        <v>1132</v>
      </c>
      <c r="L10" s="1">
        <v>12.858000000000001</v>
      </c>
      <c r="M10" s="1">
        <v>2</v>
      </c>
      <c r="N10" s="1">
        <v>65.5</v>
      </c>
      <c r="O10" s="1">
        <v>17.3</v>
      </c>
      <c r="P10" s="1">
        <v>25.8</v>
      </c>
      <c r="Q10" s="1">
        <v>38.1</v>
      </c>
      <c r="R10" s="1">
        <v>16.5</v>
      </c>
      <c r="S10" s="1">
        <v>16.2</v>
      </c>
      <c r="T10" s="1">
        <v>31.6</v>
      </c>
      <c r="U10" s="1">
        <v>1.0484848484848486</v>
      </c>
      <c r="V10" s="1">
        <v>1.5925925925925928</v>
      </c>
      <c r="W10" s="1">
        <v>1.2056962025316456</v>
      </c>
      <c r="X10" s="1">
        <v>1.5038191190253045</v>
      </c>
      <c r="Y10" s="1">
        <v>1.462914487865755</v>
      </c>
      <c r="Z10" s="1">
        <v>1.736648085673381</v>
      </c>
      <c r="AA10" s="1">
        <v>1.5677938975214802</v>
      </c>
      <c r="AB10" s="1">
        <v>8.5248851125988498E-2</v>
      </c>
      <c r="AC10" s="1">
        <v>0.64873591495873106</v>
      </c>
      <c r="AD10" s="1">
        <v>1</v>
      </c>
      <c r="AE10" s="1">
        <v>1</v>
      </c>
      <c r="AF10" s="1">
        <v>1.5677938975214802</v>
      </c>
    </row>
    <row r="11" spans="1:32" x14ac:dyDescent="0.2">
      <c r="A11" s="1" t="s">
        <v>1133</v>
      </c>
      <c r="B11" s="1" t="s">
        <v>23</v>
      </c>
      <c r="C11" s="1" t="s">
        <v>1134</v>
      </c>
      <c r="D11" s="1" t="s">
        <v>25</v>
      </c>
      <c r="E11" s="1">
        <v>2E-3</v>
      </c>
      <c r="F11" s="1">
        <v>8</v>
      </c>
      <c r="G11" s="1">
        <v>4</v>
      </c>
      <c r="H11" s="1">
        <v>4</v>
      </c>
      <c r="I11" s="1">
        <v>41</v>
      </c>
      <c r="J11" s="1">
        <v>8.6199999999999992</v>
      </c>
      <c r="K11" s="1" t="s">
        <v>1135</v>
      </c>
      <c r="L11" s="1">
        <v>3.8109999999999999</v>
      </c>
      <c r="M11" s="1">
        <v>1</v>
      </c>
      <c r="N11" s="1">
        <v>67.3</v>
      </c>
      <c r="O11" s="1">
        <v>62.5</v>
      </c>
      <c r="P11" s="1">
        <v>72.7</v>
      </c>
      <c r="Q11" s="1">
        <v>63.9</v>
      </c>
      <c r="R11" s="1">
        <v>52</v>
      </c>
      <c r="S11" s="1">
        <v>44.1</v>
      </c>
      <c r="T11" s="1">
        <v>66.5</v>
      </c>
      <c r="U11" s="1">
        <v>1.2019230769230769</v>
      </c>
      <c r="V11" s="1">
        <v>1.6485260770975056</v>
      </c>
      <c r="W11" s="1">
        <v>0.9609022556390977</v>
      </c>
      <c r="X11" s="1">
        <v>1.7238922482157015</v>
      </c>
      <c r="Y11" s="1">
        <v>1.5142935443926016</v>
      </c>
      <c r="Z11" s="1">
        <v>1.3840543407791597</v>
      </c>
      <c r="AA11" s="1">
        <v>1.5407467111291542</v>
      </c>
      <c r="AB11" s="1">
        <v>9.8990367133214519E-2</v>
      </c>
      <c r="AC11" s="1">
        <v>0.62362971153960811</v>
      </c>
      <c r="AD11" s="1">
        <v>1</v>
      </c>
      <c r="AE11" s="1">
        <v>1</v>
      </c>
      <c r="AF11" s="1">
        <v>1.5407467111291542</v>
      </c>
    </row>
    <row r="12" spans="1:32" x14ac:dyDescent="0.2">
      <c r="A12" s="1" t="s">
        <v>1136</v>
      </c>
      <c r="B12" s="1" t="s">
        <v>23</v>
      </c>
      <c r="C12" s="1" t="s">
        <v>1137</v>
      </c>
      <c r="D12" s="1" t="s">
        <v>25</v>
      </c>
      <c r="E12" s="1">
        <v>3.0000000000000001E-3</v>
      </c>
      <c r="F12" s="1">
        <v>18</v>
      </c>
      <c r="G12" s="1">
        <v>9</v>
      </c>
      <c r="H12" s="1">
        <v>9</v>
      </c>
      <c r="I12" s="1">
        <v>210</v>
      </c>
      <c r="J12" s="1">
        <v>18.34</v>
      </c>
      <c r="K12" s="1" t="s">
        <v>1138</v>
      </c>
      <c r="L12" s="1">
        <v>3.3220000000000001</v>
      </c>
      <c r="M12" s="1">
        <v>1</v>
      </c>
      <c r="N12" s="1">
        <v>33.299999999999997</v>
      </c>
      <c r="O12" s="1">
        <v>20.5</v>
      </c>
      <c r="P12" s="1">
        <v>37.4</v>
      </c>
      <c r="Q12" s="1">
        <v>57.9</v>
      </c>
      <c r="R12" s="1">
        <v>23.8</v>
      </c>
      <c r="S12" s="1">
        <v>25.6</v>
      </c>
      <c r="T12" s="1">
        <v>42.2</v>
      </c>
      <c r="U12" s="1">
        <v>0.86134453781512599</v>
      </c>
      <c r="V12" s="1">
        <v>1.4609374999999998</v>
      </c>
      <c r="W12" s="1">
        <v>1.372037914691943</v>
      </c>
      <c r="X12" s="1">
        <v>1.2354078229229835</v>
      </c>
      <c r="Y12" s="1">
        <v>1.3419795147591198</v>
      </c>
      <c r="Z12" s="1">
        <v>1.976241621245814</v>
      </c>
      <c r="AA12" s="1">
        <v>1.517876319642639</v>
      </c>
      <c r="AB12" s="1">
        <v>0.23123829243194965</v>
      </c>
      <c r="AC12" s="1">
        <v>0.6020542411436246</v>
      </c>
      <c r="AD12" s="1">
        <v>1</v>
      </c>
      <c r="AE12" s="1">
        <v>1</v>
      </c>
      <c r="AF12" s="1">
        <v>1.517876319642639</v>
      </c>
    </row>
    <row r="13" spans="1:32" x14ac:dyDescent="0.2">
      <c r="A13" s="1" t="s">
        <v>1139</v>
      </c>
      <c r="B13" s="1" t="s">
        <v>23</v>
      </c>
      <c r="C13" s="1" t="s">
        <v>1140</v>
      </c>
      <c r="D13" s="1" t="s">
        <v>25</v>
      </c>
      <c r="E13" s="1">
        <v>1E-3</v>
      </c>
      <c r="F13" s="1">
        <v>7</v>
      </c>
      <c r="G13" s="1">
        <v>3</v>
      </c>
      <c r="H13" s="1">
        <v>4</v>
      </c>
      <c r="I13" s="1">
        <v>0</v>
      </c>
      <c r="J13" s="1">
        <v>0</v>
      </c>
      <c r="K13" s="1" t="s">
        <v>1141</v>
      </c>
      <c r="L13" s="1">
        <v>6.2430000000000003</v>
      </c>
      <c r="M13" s="1">
        <v>3</v>
      </c>
      <c r="N13" s="1">
        <v>436.1</v>
      </c>
      <c r="O13" s="1">
        <v>9.3000000000000007</v>
      </c>
      <c r="P13" s="1">
        <v>14</v>
      </c>
      <c r="Q13" s="1">
        <v>13.4</v>
      </c>
      <c r="R13" s="1">
        <v>6.9</v>
      </c>
      <c r="S13" s="1">
        <v>13.3</v>
      </c>
      <c r="T13" s="1">
        <v>12.5</v>
      </c>
      <c r="U13" s="1">
        <v>1.3478260869565217</v>
      </c>
      <c r="V13" s="1">
        <v>1.0526315789473684</v>
      </c>
      <c r="W13" s="1">
        <v>1.0720000000000001</v>
      </c>
      <c r="X13" s="1">
        <v>1.9331577767817121</v>
      </c>
      <c r="Y13" s="1">
        <v>0.9669202245379529</v>
      </c>
      <c r="Z13" s="1">
        <v>1.5440761478163496</v>
      </c>
      <c r="AA13" s="1">
        <v>1.4813847163786715</v>
      </c>
      <c r="AB13" s="1">
        <v>0.28068452844387526</v>
      </c>
      <c r="AC13" s="1">
        <v>0.56694635793590009</v>
      </c>
      <c r="AD13" s="1">
        <v>1</v>
      </c>
      <c r="AE13" s="1">
        <v>1</v>
      </c>
      <c r="AF13" s="1">
        <v>1.4813847163786715</v>
      </c>
    </row>
    <row r="14" spans="1:32" x14ac:dyDescent="0.2">
      <c r="A14" s="1" t="s">
        <v>1142</v>
      </c>
      <c r="B14" s="1" t="s">
        <v>90</v>
      </c>
      <c r="C14" s="1" t="s">
        <v>1143</v>
      </c>
      <c r="D14" s="1" t="s">
        <v>25</v>
      </c>
      <c r="E14" s="1">
        <v>0</v>
      </c>
      <c r="F14" s="1">
        <v>10</v>
      </c>
      <c r="G14" s="1">
        <v>5</v>
      </c>
      <c r="H14" s="1">
        <v>5</v>
      </c>
      <c r="I14" s="1">
        <v>292</v>
      </c>
      <c r="J14" s="1">
        <v>33.659999999999997</v>
      </c>
      <c r="K14" s="1" t="s">
        <v>1144</v>
      </c>
      <c r="L14" s="1">
        <v>13.627000000000001</v>
      </c>
      <c r="M14" s="1">
        <v>1</v>
      </c>
      <c r="N14" s="1">
        <v>29.2</v>
      </c>
      <c r="O14" s="1">
        <v>16.3</v>
      </c>
      <c r="P14" s="1">
        <v>30.4</v>
      </c>
      <c r="Q14" s="1">
        <v>30.3</v>
      </c>
      <c r="R14" s="1">
        <v>13.9</v>
      </c>
      <c r="S14" s="1">
        <v>22.9</v>
      </c>
      <c r="T14" s="1">
        <v>28.3</v>
      </c>
      <c r="U14" s="1">
        <v>1.1726618705035972</v>
      </c>
      <c r="V14" s="1">
        <v>1.3275109170305677</v>
      </c>
      <c r="W14" s="1">
        <v>1.0706713780918728</v>
      </c>
      <c r="X14" s="1">
        <v>1.6819235333382778</v>
      </c>
      <c r="Y14" s="1">
        <v>1.2194172962731913</v>
      </c>
      <c r="Z14" s="1">
        <v>1.542162441288546</v>
      </c>
      <c r="AA14" s="1">
        <v>1.4811677569666717</v>
      </c>
      <c r="AB14" s="1">
        <v>0.1369528732419428</v>
      </c>
      <c r="AC14" s="1">
        <v>0.56673504943004771</v>
      </c>
      <c r="AD14" s="1">
        <v>1</v>
      </c>
      <c r="AE14" s="1">
        <v>1</v>
      </c>
      <c r="AF14" s="1">
        <v>1.4811677569666717</v>
      </c>
    </row>
    <row r="15" spans="1:32" x14ac:dyDescent="0.2">
      <c r="A15" s="1" t="s">
        <v>1145</v>
      </c>
      <c r="B15" s="1" t="s">
        <v>81</v>
      </c>
      <c r="C15" s="1" t="s">
        <v>1146</v>
      </c>
      <c r="D15" s="1" t="s">
        <v>1122</v>
      </c>
      <c r="E15" s="1">
        <v>1.2E-2</v>
      </c>
      <c r="F15" s="1">
        <v>4</v>
      </c>
      <c r="G15" s="1">
        <v>2</v>
      </c>
      <c r="H15" s="1">
        <v>2</v>
      </c>
      <c r="I15" s="1">
        <v>36</v>
      </c>
      <c r="J15" s="1">
        <v>3.47</v>
      </c>
      <c r="K15" s="1" t="s">
        <v>1147</v>
      </c>
      <c r="L15" s="1">
        <v>2.3330000000000002</v>
      </c>
      <c r="M15" s="1">
        <v>1</v>
      </c>
      <c r="N15" s="1">
        <v>36</v>
      </c>
      <c r="O15" s="1">
        <v>8.5</v>
      </c>
      <c r="P15" s="1">
        <v>19.8</v>
      </c>
      <c r="Q15" s="1">
        <v>15</v>
      </c>
      <c r="R15" s="1">
        <v>10.1</v>
      </c>
      <c r="S15" s="1">
        <v>9</v>
      </c>
      <c r="T15" s="1">
        <v>18.100000000000001</v>
      </c>
      <c r="U15" s="1">
        <v>0.84158415841584167</v>
      </c>
      <c r="V15" s="1">
        <v>2.2000000000000002</v>
      </c>
      <c r="W15" s="1">
        <v>0.82872928176795568</v>
      </c>
      <c r="X15" s="1">
        <v>1.2070659385526181</v>
      </c>
      <c r="Y15" s="1">
        <v>2.0208632692843218</v>
      </c>
      <c r="Z15" s="1">
        <v>1.1936764150885029</v>
      </c>
      <c r="AA15" s="1">
        <v>1.4738685409751477</v>
      </c>
      <c r="AB15" s="1">
        <v>0.27352467556765236</v>
      </c>
      <c r="AC15" s="1">
        <v>0.55960785161007753</v>
      </c>
      <c r="AD15" s="1">
        <v>1</v>
      </c>
      <c r="AE15" s="1">
        <v>1</v>
      </c>
      <c r="AF15" s="1">
        <v>1.4738685409751477</v>
      </c>
    </row>
    <row r="16" spans="1:32" x14ac:dyDescent="0.2">
      <c r="A16" s="1" t="s">
        <v>1148</v>
      </c>
      <c r="B16" s="1" t="s">
        <v>29</v>
      </c>
      <c r="C16" s="1" t="s">
        <v>1149</v>
      </c>
      <c r="D16" s="1" t="s">
        <v>25</v>
      </c>
      <c r="E16" s="1">
        <v>1E-3</v>
      </c>
      <c r="F16" s="1">
        <v>16</v>
      </c>
      <c r="G16" s="1">
        <v>8</v>
      </c>
      <c r="H16" s="1">
        <v>8</v>
      </c>
      <c r="I16" s="1">
        <v>51</v>
      </c>
      <c r="J16" s="1">
        <v>16.96</v>
      </c>
      <c r="K16" s="1" t="s">
        <v>1150</v>
      </c>
      <c r="L16" s="1">
        <v>7.5490000000000004</v>
      </c>
      <c r="M16" s="1">
        <v>1</v>
      </c>
      <c r="N16" s="1">
        <v>63.6</v>
      </c>
      <c r="O16" s="1">
        <v>7</v>
      </c>
      <c r="P16" s="1">
        <v>12.4</v>
      </c>
      <c r="Q16" s="1">
        <v>14.2</v>
      </c>
      <c r="R16" s="1">
        <v>11.2</v>
      </c>
      <c r="S16" s="1">
        <v>7</v>
      </c>
      <c r="T16" s="1">
        <v>10.8</v>
      </c>
      <c r="U16" s="1">
        <v>0.625</v>
      </c>
      <c r="V16" s="1">
        <v>1.7714285714285716</v>
      </c>
      <c r="W16" s="1">
        <v>1.3148148148148147</v>
      </c>
      <c r="X16" s="1">
        <v>0.89642396907216493</v>
      </c>
      <c r="Y16" s="1">
        <v>1.6271886064367267</v>
      </c>
      <c r="Z16" s="1">
        <v>1.8938192111484384</v>
      </c>
      <c r="AA16" s="1">
        <v>1.47247726221911</v>
      </c>
      <c r="AB16" s="1">
        <v>0.29813364858248459</v>
      </c>
      <c r="AC16" s="1">
        <v>0.55824535633960404</v>
      </c>
      <c r="AD16" s="1">
        <v>1</v>
      </c>
      <c r="AE16" s="1">
        <v>1</v>
      </c>
      <c r="AF16" s="1">
        <v>1.47247726221911</v>
      </c>
    </row>
    <row r="17" spans="1:32" x14ac:dyDescent="0.2">
      <c r="A17" s="1" t="s">
        <v>1151</v>
      </c>
      <c r="B17" s="1" t="s">
        <v>23</v>
      </c>
      <c r="C17" s="1" t="s">
        <v>1152</v>
      </c>
      <c r="D17" s="1" t="s">
        <v>25</v>
      </c>
      <c r="E17" s="1">
        <v>0</v>
      </c>
      <c r="F17" s="1">
        <v>15</v>
      </c>
      <c r="G17" s="1">
        <v>8</v>
      </c>
      <c r="H17" s="1">
        <v>7</v>
      </c>
      <c r="I17" s="1">
        <v>128</v>
      </c>
      <c r="J17" s="1">
        <v>17.79</v>
      </c>
      <c r="K17" s="1" t="s">
        <v>1153</v>
      </c>
      <c r="L17" s="1">
        <v>22.033999999999999</v>
      </c>
      <c r="M17" s="1">
        <v>4</v>
      </c>
      <c r="N17" s="1">
        <v>567.5</v>
      </c>
      <c r="O17" s="1">
        <v>23.5</v>
      </c>
      <c r="P17" s="1">
        <v>38.5</v>
      </c>
      <c r="Q17" s="1">
        <v>58.5</v>
      </c>
      <c r="R17" s="1">
        <v>30.3</v>
      </c>
      <c r="S17" s="1">
        <v>20</v>
      </c>
      <c r="T17" s="1">
        <v>56.8</v>
      </c>
      <c r="U17" s="1">
        <v>0.77557755775577553</v>
      </c>
      <c r="V17" s="1">
        <v>1.925</v>
      </c>
      <c r="W17" s="1">
        <v>1.0299295774647887</v>
      </c>
      <c r="X17" s="1">
        <v>1.1123941002347655</v>
      </c>
      <c r="Y17" s="1">
        <v>1.7682553606237816</v>
      </c>
      <c r="Z17" s="1">
        <v>1.4834791926249549</v>
      </c>
      <c r="AA17" s="1">
        <v>1.4547095511611674</v>
      </c>
      <c r="AB17" s="1">
        <v>0.18987651023953594</v>
      </c>
      <c r="AC17" s="1">
        <v>0.54073113187683941</v>
      </c>
      <c r="AD17" s="1">
        <v>1</v>
      </c>
      <c r="AE17" s="1">
        <v>1</v>
      </c>
      <c r="AF17" s="1">
        <v>1.4547095511611674</v>
      </c>
    </row>
    <row r="18" spans="1:32" x14ac:dyDescent="0.2">
      <c r="A18" s="1" t="s">
        <v>1154</v>
      </c>
      <c r="B18" s="1" t="s">
        <v>46</v>
      </c>
      <c r="C18" s="1" t="s">
        <v>1155</v>
      </c>
      <c r="D18" s="1" t="s">
        <v>1122</v>
      </c>
      <c r="E18" s="1">
        <v>0.01</v>
      </c>
      <c r="F18" s="1">
        <v>4</v>
      </c>
      <c r="G18" s="1">
        <v>2</v>
      </c>
      <c r="H18" s="1">
        <v>2</v>
      </c>
      <c r="I18" s="1">
        <v>34</v>
      </c>
      <c r="J18" s="1">
        <v>0</v>
      </c>
      <c r="K18" s="1" t="s">
        <v>1156</v>
      </c>
      <c r="L18" s="1">
        <v>2.42</v>
      </c>
      <c r="M18" s="1">
        <v>1</v>
      </c>
      <c r="N18" s="1">
        <v>25.4</v>
      </c>
      <c r="O18" s="1">
        <v>7</v>
      </c>
      <c r="P18" s="1">
        <v>14.3</v>
      </c>
      <c r="Q18" s="1">
        <v>11.2</v>
      </c>
      <c r="R18" s="1">
        <v>9.3000000000000007</v>
      </c>
      <c r="S18" s="1">
        <v>10.199999999999999</v>
      </c>
      <c r="T18" s="1">
        <v>8.1</v>
      </c>
      <c r="U18" s="1">
        <v>0.75268817204301075</v>
      </c>
      <c r="V18" s="1">
        <v>1.4019607843137256</v>
      </c>
      <c r="W18" s="1">
        <v>1.382716049382716</v>
      </c>
      <c r="X18" s="1">
        <v>1.0795643498503491</v>
      </c>
      <c r="Y18" s="1">
        <v>1.2878050245439308</v>
      </c>
      <c r="Z18" s="1">
        <v>1.9916220812077476</v>
      </c>
      <c r="AA18" s="1">
        <v>1.4529971518673426</v>
      </c>
      <c r="AB18" s="1">
        <v>0.27594000285655507</v>
      </c>
      <c r="AC18" s="1">
        <v>0.53903187503483685</v>
      </c>
      <c r="AD18" s="1">
        <v>1</v>
      </c>
      <c r="AE18" s="1">
        <v>1</v>
      </c>
      <c r="AF18" s="1">
        <v>1.4529971518673426</v>
      </c>
    </row>
    <row r="19" spans="1:32" x14ac:dyDescent="0.2">
      <c r="A19" s="1" t="s">
        <v>1157</v>
      </c>
      <c r="B19" s="1" t="s">
        <v>23</v>
      </c>
      <c r="C19" s="1" t="s">
        <v>1158</v>
      </c>
      <c r="D19" s="1" t="s">
        <v>1122</v>
      </c>
      <c r="E19" s="1">
        <v>3.5000000000000003E-2</v>
      </c>
      <c r="F19" s="1">
        <v>6</v>
      </c>
      <c r="G19" s="1">
        <v>3</v>
      </c>
      <c r="H19" s="1">
        <v>3</v>
      </c>
      <c r="I19" s="1">
        <v>15</v>
      </c>
      <c r="J19" s="1">
        <v>4.0599999999999996</v>
      </c>
      <c r="K19" s="1" t="s">
        <v>1159</v>
      </c>
      <c r="L19" s="1">
        <v>1.587</v>
      </c>
      <c r="M19" s="1">
        <v>1</v>
      </c>
      <c r="N19" s="1">
        <v>94.8</v>
      </c>
      <c r="O19" s="1">
        <v>79.3</v>
      </c>
      <c r="P19" s="1">
        <v>89.8</v>
      </c>
      <c r="Q19" s="1">
        <v>74.7</v>
      </c>
      <c r="R19" s="1">
        <v>92.8</v>
      </c>
      <c r="S19" s="1">
        <v>68.099999999999994</v>
      </c>
      <c r="T19" s="1">
        <v>56.5</v>
      </c>
      <c r="U19" s="1">
        <v>0.85452586206896552</v>
      </c>
      <c r="V19" s="1">
        <v>1.3186490455212923</v>
      </c>
      <c r="W19" s="1">
        <v>1.3221238938053097</v>
      </c>
      <c r="X19" s="1">
        <v>1.2256279439210807</v>
      </c>
      <c r="Y19" s="1">
        <v>1.2112770096230951</v>
      </c>
      <c r="Z19" s="1">
        <v>1.9043469858981856</v>
      </c>
      <c r="AA19" s="1">
        <v>1.4470839798141206</v>
      </c>
      <c r="AB19" s="1">
        <v>0.22866903294104798</v>
      </c>
      <c r="AC19" s="1">
        <v>0.53314864940639572</v>
      </c>
      <c r="AD19" s="1">
        <v>1</v>
      </c>
      <c r="AE19" s="1">
        <v>1</v>
      </c>
      <c r="AF19" s="1">
        <v>1.4470839798141206</v>
      </c>
    </row>
    <row r="20" spans="1:32" x14ac:dyDescent="0.2">
      <c r="A20" s="1" t="s">
        <v>1160</v>
      </c>
      <c r="B20" s="1" t="s">
        <v>23</v>
      </c>
      <c r="C20" s="1" t="s">
        <v>1161</v>
      </c>
      <c r="D20" s="1" t="s">
        <v>1122</v>
      </c>
      <c r="E20" s="1">
        <v>3.5999999999999997E-2</v>
      </c>
      <c r="F20" s="1">
        <v>4</v>
      </c>
      <c r="G20" s="1">
        <v>2</v>
      </c>
      <c r="H20" s="1">
        <v>2</v>
      </c>
      <c r="I20" s="1">
        <v>0</v>
      </c>
      <c r="J20" s="1">
        <v>0</v>
      </c>
      <c r="K20" s="1" t="s">
        <v>1162</v>
      </c>
      <c r="L20" s="1">
        <v>1.5589999999999999</v>
      </c>
      <c r="M20" s="1">
        <v>1</v>
      </c>
      <c r="N20" s="1">
        <v>59.4</v>
      </c>
      <c r="O20" s="1">
        <v>7.2</v>
      </c>
      <c r="P20" s="1">
        <v>9.8000000000000007</v>
      </c>
      <c r="Q20" s="1">
        <v>18.3</v>
      </c>
      <c r="R20" s="1">
        <v>7.4</v>
      </c>
      <c r="S20" s="1">
        <v>9.8000000000000007</v>
      </c>
      <c r="T20" s="1">
        <v>13.1</v>
      </c>
      <c r="U20" s="1">
        <v>0.97297297297297292</v>
      </c>
      <c r="V20" s="1">
        <v>1</v>
      </c>
      <c r="W20" s="1">
        <v>1.3969465648854962</v>
      </c>
      <c r="X20" s="1">
        <v>1.3955140707718026</v>
      </c>
      <c r="Y20" s="1">
        <v>0.91857421331105538</v>
      </c>
      <c r="Z20" s="1">
        <v>2.0121192822888796</v>
      </c>
      <c r="AA20" s="1">
        <v>1.442069188790579</v>
      </c>
      <c r="AB20" s="1">
        <v>0.31653632689457922</v>
      </c>
      <c r="AC20" s="1">
        <v>0.52814038505753702</v>
      </c>
      <c r="AD20" s="1">
        <v>1</v>
      </c>
      <c r="AE20" s="1">
        <v>1</v>
      </c>
      <c r="AF20" s="1">
        <v>1.442069188790579</v>
      </c>
    </row>
    <row r="21" spans="1:32" x14ac:dyDescent="0.2">
      <c r="A21" s="1" t="s">
        <v>1163</v>
      </c>
      <c r="B21" s="1" t="s">
        <v>1020</v>
      </c>
      <c r="C21" s="1" t="s">
        <v>1164</v>
      </c>
      <c r="D21" s="1" t="s">
        <v>25</v>
      </c>
      <c r="E21" s="1">
        <v>0</v>
      </c>
      <c r="F21" s="1">
        <v>6</v>
      </c>
      <c r="G21" s="1">
        <v>3</v>
      </c>
      <c r="H21" s="1">
        <v>3</v>
      </c>
      <c r="I21" s="1">
        <v>62</v>
      </c>
      <c r="J21" s="1">
        <v>8.7899999999999991</v>
      </c>
      <c r="K21" s="1" t="s">
        <v>1165</v>
      </c>
      <c r="L21" s="1">
        <v>11.07</v>
      </c>
      <c r="M21" s="1">
        <v>2</v>
      </c>
      <c r="N21" s="1">
        <v>34.1</v>
      </c>
      <c r="O21" s="1">
        <v>29.2</v>
      </c>
      <c r="P21" s="1">
        <v>64.8</v>
      </c>
      <c r="Q21" s="1">
        <v>43.4</v>
      </c>
      <c r="R21" s="1">
        <v>30.1</v>
      </c>
      <c r="S21" s="1">
        <v>34.299999999999997</v>
      </c>
      <c r="T21" s="1">
        <v>52.5</v>
      </c>
      <c r="U21" s="1">
        <v>0.97009966777408629</v>
      </c>
      <c r="V21" s="1">
        <v>1.8892128279883382</v>
      </c>
      <c r="W21" s="1">
        <v>0.82666666666666666</v>
      </c>
      <c r="X21" s="1">
        <v>1.391392951330616</v>
      </c>
      <c r="Y21" s="1">
        <v>1.735382187246542</v>
      </c>
      <c r="Z21" s="1">
        <v>1.1907054871220606</v>
      </c>
      <c r="AA21" s="1">
        <v>1.4391602085664061</v>
      </c>
      <c r="AB21" s="1">
        <v>0.15903821350281047</v>
      </c>
      <c r="AC21" s="1">
        <v>0.52522720308507065</v>
      </c>
      <c r="AD21" s="1">
        <v>1</v>
      </c>
      <c r="AE21" s="1">
        <v>1</v>
      </c>
      <c r="AF21" s="1">
        <v>1.4391602085664061</v>
      </c>
    </row>
    <row r="22" spans="1:32" x14ac:dyDescent="0.2">
      <c r="A22" s="1" t="s">
        <v>1166</v>
      </c>
      <c r="B22" s="1" t="s">
        <v>400</v>
      </c>
      <c r="C22" s="1" t="s">
        <v>1167</v>
      </c>
      <c r="D22" s="1" t="s">
        <v>1122</v>
      </c>
      <c r="E22" s="1">
        <v>1.2999999999999999E-2</v>
      </c>
      <c r="F22" s="1">
        <v>45</v>
      </c>
      <c r="G22" s="1">
        <v>21</v>
      </c>
      <c r="H22" s="1">
        <v>24</v>
      </c>
      <c r="I22" s="1">
        <v>0</v>
      </c>
      <c r="J22" s="1">
        <v>15.71</v>
      </c>
      <c r="K22" s="1" t="s">
        <v>1168</v>
      </c>
      <c r="L22" s="1">
        <v>2.29</v>
      </c>
      <c r="M22" s="1">
        <v>1</v>
      </c>
      <c r="N22" s="1">
        <v>200.7</v>
      </c>
      <c r="O22" s="1">
        <v>303.2</v>
      </c>
      <c r="P22" s="1">
        <v>623.79999999999995</v>
      </c>
      <c r="Q22" s="1">
        <v>435.7</v>
      </c>
      <c r="R22" s="1">
        <v>302.39999999999998</v>
      </c>
      <c r="S22" s="1">
        <v>364.3</v>
      </c>
      <c r="T22" s="1">
        <v>485.4</v>
      </c>
      <c r="U22" s="1">
        <v>1.0026455026455028</v>
      </c>
      <c r="V22" s="1">
        <v>1.7123250068624758</v>
      </c>
      <c r="W22" s="1">
        <v>0.8976102183765966</v>
      </c>
      <c r="X22" s="1">
        <v>1.4380727376861397</v>
      </c>
      <c r="Y22" s="1">
        <v>1.5728975961115461</v>
      </c>
      <c r="Z22" s="1">
        <v>1.2928904181264249</v>
      </c>
      <c r="AA22" s="1">
        <v>1.4346202506413703</v>
      </c>
      <c r="AB22" s="1">
        <v>8.0849540672563627E-2</v>
      </c>
      <c r="AC22" s="1">
        <v>0.52066890064959748</v>
      </c>
      <c r="AD22" s="1">
        <v>1</v>
      </c>
      <c r="AE22" s="1">
        <v>1</v>
      </c>
      <c r="AF22" s="1">
        <v>1.4346202506413703</v>
      </c>
    </row>
    <row r="23" spans="1:32" x14ac:dyDescent="0.2">
      <c r="A23" s="1" t="s">
        <v>1169</v>
      </c>
      <c r="B23" s="1" t="s">
        <v>46</v>
      </c>
      <c r="C23" s="1" t="s">
        <v>1170</v>
      </c>
      <c r="D23" s="1" t="s">
        <v>25</v>
      </c>
      <c r="E23" s="1">
        <v>0</v>
      </c>
      <c r="F23" s="1">
        <v>27</v>
      </c>
      <c r="G23" s="1">
        <v>13</v>
      </c>
      <c r="H23" s="1">
        <v>14</v>
      </c>
      <c r="I23" s="1">
        <v>109</v>
      </c>
      <c r="J23" s="1">
        <v>22.6</v>
      </c>
      <c r="K23" s="1" t="s">
        <v>1171</v>
      </c>
      <c r="L23" s="1">
        <v>10.72</v>
      </c>
      <c r="M23" s="1">
        <v>3</v>
      </c>
      <c r="N23" s="1">
        <v>31.3</v>
      </c>
      <c r="O23" s="1">
        <v>40.6</v>
      </c>
      <c r="P23" s="1">
        <v>54.8</v>
      </c>
      <c r="Q23" s="1">
        <v>53.2</v>
      </c>
      <c r="R23" s="1">
        <v>28.9</v>
      </c>
      <c r="S23" s="1">
        <v>40</v>
      </c>
      <c r="T23" s="1">
        <v>76.7</v>
      </c>
      <c r="U23" s="1">
        <v>1.4048442906574397</v>
      </c>
      <c r="V23" s="1">
        <v>1.3699999999999999</v>
      </c>
      <c r="W23" s="1">
        <v>0.69361147327249029</v>
      </c>
      <c r="X23" s="1">
        <v>2.0149377519352192</v>
      </c>
      <c r="Y23" s="1">
        <v>1.2584466722361458</v>
      </c>
      <c r="Z23" s="1">
        <v>0.99905683930206124</v>
      </c>
      <c r="AA23" s="1">
        <v>1.4241470878244753</v>
      </c>
      <c r="AB23" s="1">
        <v>0.30473812689898377</v>
      </c>
      <c r="AC23" s="1">
        <v>0.51009815748146625</v>
      </c>
      <c r="AD23" s="1">
        <v>1</v>
      </c>
      <c r="AE23" s="1">
        <v>1</v>
      </c>
      <c r="AF23" s="1">
        <v>1.4241470878244753</v>
      </c>
    </row>
    <row r="24" spans="1:32" x14ac:dyDescent="0.2">
      <c r="A24" s="1" t="s">
        <v>1172</v>
      </c>
      <c r="B24" s="1" t="s">
        <v>29</v>
      </c>
      <c r="C24" s="1" t="s">
        <v>99</v>
      </c>
      <c r="D24" s="1" t="s">
        <v>1122</v>
      </c>
      <c r="E24" s="1">
        <v>1.2E-2</v>
      </c>
      <c r="F24" s="1">
        <v>110</v>
      </c>
      <c r="G24" s="1">
        <v>56</v>
      </c>
      <c r="H24" s="1">
        <v>54</v>
      </c>
      <c r="I24" s="1">
        <v>125</v>
      </c>
      <c r="J24" s="1">
        <v>102.92</v>
      </c>
      <c r="K24" s="1" t="s">
        <v>1173</v>
      </c>
      <c r="L24" s="1">
        <v>2.3149999999999999</v>
      </c>
      <c r="M24" s="1">
        <v>1</v>
      </c>
      <c r="N24" s="1">
        <v>79</v>
      </c>
      <c r="O24" s="1">
        <v>799.4</v>
      </c>
      <c r="P24" s="1">
        <v>2125.1999999999998</v>
      </c>
      <c r="Q24" s="1">
        <v>1509</v>
      </c>
      <c r="R24" s="1">
        <v>857</v>
      </c>
      <c r="S24" s="1">
        <v>1019.7</v>
      </c>
      <c r="T24" s="1">
        <v>2141.4</v>
      </c>
      <c r="U24" s="1">
        <v>0.93278879813302218</v>
      </c>
      <c r="V24" s="1">
        <v>2.0841423948220061</v>
      </c>
      <c r="W24" s="1">
        <v>0.70467918184365363</v>
      </c>
      <c r="X24" s="1">
        <v>1.3378787787655331</v>
      </c>
      <c r="Y24" s="1">
        <v>1.9144394607518431</v>
      </c>
      <c r="Z24" s="1">
        <v>1.014998429615229</v>
      </c>
      <c r="AA24" s="1">
        <v>1.4224388897108684</v>
      </c>
      <c r="AB24" s="1">
        <v>0.26306612058272794</v>
      </c>
      <c r="AC24" s="1">
        <v>0.50836667333686647</v>
      </c>
      <c r="AD24" s="1">
        <v>1</v>
      </c>
      <c r="AE24" s="1">
        <v>1</v>
      </c>
      <c r="AF24" s="1">
        <v>1.4224388897108684</v>
      </c>
    </row>
    <row r="25" spans="1:32" x14ac:dyDescent="0.2">
      <c r="A25" s="1" t="s">
        <v>1174</v>
      </c>
      <c r="B25" s="1" t="s">
        <v>23</v>
      </c>
      <c r="C25" s="1" t="s">
        <v>1175</v>
      </c>
      <c r="D25" s="1" t="s">
        <v>25</v>
      </c>
      <c r="E25" s="1">
        <v>0</v>
      </c>
      <c r="F25" s="1">
        <v>175</v>
      </c>
      <c r="G25" s="1">
        <v>81</v>
      </c>
      <c r="H25" s="1">
        <v>94</v>
      </c>
      <c r="I25" s="1">
        <v>1543</v>
      </c>
      <c r="J25" s="1">
        <v>212.75</v>
      </c>
      <c r="K25" s="1" t="s">
        <v>1176</v>
      </c>
      <c r="L25" s="1">
        <v>57.456000000000003</v>
      </c>
      <c r="M25" s="1">
        <v>10</v>
      </c>
      <c r="N25" s="1">
        <v>58.7</v>
      </c>
      <c r="O25" s="1">
        <v>965</v>
      </c>
      <c r="P25" s="1">
        <v>1599.8</v>
      </c>
      <c r="Q25" s="1">
        <v>2589.6999999999998</v>
      </c>
      <c r="R25" s="1">
        <v>1187.7</v>
      </c>
      <c r="S25" s="1">
        <v>1202.5</v>
      </c>
      <c r="T25" s="1">
        <v>1999.8</v>
      </c>
      <c r="U25" s="1">
        <v>0.81249473772838254</v>
      </c>
      <c r="V25" s="1">
        <v>1.3303950103950104</v>
      </c>
      <c r="W25" s="1">
        <v>1.2949794979497948</v>
      </c>
      <c r="X25" s="1">
        <v>1.1653436122315588</v>
      </c>
      <c r="Y25" s="1">
        <v>1.22206655006655</v>
      </c>
      <c r="Z25" s="1">
        <v>1.8652490249024902</v>
      </c>
      <c r="AA25" s="1">
        <v>1.4175530624001997</v>
      </c>
      <c r="AB25" s="1">
        <v>0.22444608042155473</v>
      </c>
      <c r="AC25" s="1">
        <v>0.50340273970283367</v>
      </c>
      <c r="AD25" s="1">
        <v>1</v>
      </c>
      <c r="AE25" s="1">
        <v>1</v>
      </c>
      <c r="AF25" s="1">
        <v>1.4175530624001997</v>
      </c>
    </row>
    <row r="26" spans="1:32" x14ac:dyDescent="0.2">
      <c r="A26" s="1" t="s">
        <v>1177</v>
      </c>
      <c r="B26" s="1" t="s">
        <v>23</v>
      </c>
      <c r="C26" s="1" t="s">
        <v>1178</v>
      </c>
      <c r="D26" s="1" t="s">
        <v>25</v>
      </c>
      <c r="E26" s="1">
        <v>0</v>
      </c>
      <c r="F26" s="1">
        <v>42</v>
      </c>
      <c r="G26" s="1">
        <v>17</v>
      </c>
      <c r="H26" s="1">
        <v>25</v>
      </c>
      <c r="I26" s="1">
        <v>337</v>
      </c>
      <c r="J26" s="1">
        <v>52.23</v>
      </c>
      <c r="K26" s="1" t="s">
        <v>1179</v>
      </c>
      <c r="L26" s="1">
        <v>19.533999999999999</v>
      </c>
      <c r="M26" s="1">
        <v>4</v>
      </c>
      <c r="N26" s="1">
        <v>63</v>
      </c>
      <c r="O26" s="1">
        <v>16.3</v>
      </c>
      <c r="P26" s="1">
        <v>36.700000000000003</v>
      </c>
      <c r="Q26" s="1">
        <v>72.8</v>
      </c>
      <c r="R26" s="1">
        <v>21.4</v>
      </c>
      <c r="S26" s="1">
        <v>29</v>
      </c>
      <c r="T26" s="1">
        <v>52.5</v>
      </c>
      <c r="U26" s="1">
        <v>0.76168224299065423</v>
      </c>
      <c r="V26" s="1">
        <v>1.2655172413793105</v>
      </c>
      <c r="W26" s="1">
        <v>1.3866666666666667</v>
      </c>
      <c r="X26" s="1">
        <v>1.0924643510935543</v>
      </c>
      <c r="Y26" s="1">
        <v>1.1624715044315772</v>
      </c>
      <c r="Z26" s="1">
        <v>1.9973124300111984</v>
      </c>
      <c r="AA26" s="1">
        <v>1.4174160951787764</v>
      </c>
      <c r="AB26" s="1">
        <v>0.29065160687879726</v>
      </c>
      <c r="AC26" s="1">
        <v>0.50326333647106503</v>
      </c>
      <c r="AD26" s="1">
        <v>1</v>
      </c>
      <c r="AE26" s="1">
        <v>1</v>
      </c>
      <c r="AF26" s="1">
        <v>1.4174160951787764</v>
      </c>
    </row>
    <row r="27" spans="1:32" x14ac:dyDescent="0.2">
      <c r="A27" s="1" t="s">
        <v>1180</v>
      </c>
      <c r="B27" s="1" t="s">
        <v>400</v>
      </c>
      <c r="C27" s="1" t="s">
        <v>1181</v>
      </c>
      <c r="D27" s="1" t="s">
        <v>25</v>
      </c>
      <c r="E27" s="1">
        <v>0</v>
      </c>
      <c r="F27" s="1">
        <v>12</v>
      </c>
      <c r="G27" s="1">
        <v>6</v>
      </c>
      <c r="H27" s="1">
        <v>6</v>
      </c>
      <c r="I27" s="1">
        <v>78</v>
      </c>
      <c r="J27" s="1">
        <v>15.99</v>
      </c>
      <c r="K27" s="1" t="s">
        <v>1182</v>
      </c>
      <c r="L27" s="1">
        <v>7.7789999999999999</v>
      </c>
      <c r="M27" s="1">
        <v>2</v>
      </c>
      <c r="N27" s="1">
        <v>56.3</v>
      </c>
      <c r="O27" s="1">
        <v>81.5</v>
      </c>
      <c r="P27" s="1">
        <v>139.5</v>
      </c>
      <c r="Q27" s="1">
        <v>182.7</v>
      </c>
      <c r="R27" s="1">
        <v>136.19999999999999</v>
      </c>
      <c r="S27" s="1">
        <v>81.2</v>
      </c>
      <c r="T27" s="1">
        <v>145.69999999999999</v>
      </c>
      <c r="U27" s="1">
        <v>0.59838472834067558</v>
      </c>
      <c r="V27" s="1">
        <v>1.7179802955665024</v>
      </c>
      <c r="W27" s="1">
        <v>1.2539464653397392</v>
      </c>
      <c r="X27" s="1">
        <v>0.85825026113810809</v>
      </c>
      <c r="Y27" s="1">
        <v>1.5780923984838944</v>
      </c>
      <c r="Z27" s="1">
        <v>1.8061462945612987</v>
      </c>
      <c r="AA27" s="1">
        <v>1.414162984727767</v>
      </c>
      <c r="AB27" s="1">
        <v>0.28564626263129217</v>
      </c>
      <c r="AC27" s="1">
        <v>0.49994840282622405</v>
      </c>
      <c r="AD27" s="1">
        <v>1</v>
      </c>
      <c r="AE27" s="1">
        <v>1</v>
      </c>
      <c r="AF27" s="1">
        <v>1.414162984727767</v>
      </c>
    </row>
    <row r="28" spans="1:32" x14ac:dyDescent="0.2">
      <c r="A28" s="1" t="s">
        <v>1183</v>
      </c>
      <c r="B28" s="1" t="s">
        <v>23</v>
      </c>
      <c r="C28" s="1" t="s">
        <v>695</v>
      </c>
      <c r="D28" s="1" t="s">
        <v>1122</v>
      </c>
      <c r="E28" s="1">
        <v>4.1000000000000002E-2</v>
      </c>
      <c r="F28" s="1">
        <v>5</v>
      </c>
      <c r="G28" s="1">
        <v>3</v>
      </c>
      <c r="H28" s="1">
        <v>2</v>
      </c>
      <c r="I28" s="1">
        <v>0</v>
      </c>
      <c r="J28" s="1">
        <v>1.85</v>
      </c>
      <c r="K28" s="1" t="s">
        <v>1184</v>
      </c>
      <c r="L28" s="1">
        <v>1.454</v>
      </c>
      <c r="M28" s="1">
        <v>1</v>
      </c>
      <c r="N28" s="1">
        <v>86.5</v>
      </c>
      <c r="O28" s="1">
        <v>143.5</v>
      </c>
      <c r="P28" s="1">
        <v>220.9</v>
      </c>
      <c r="Q28" s="1">
        <v>187.9</v>
      </c>
      <c r="R28" s="1">
        <v>135</v>
      </c>
      <c r="S28" s="1">
        <v>163.19999999999999</v>
      </c>
      <c r="T28" s="1">
        <v>184.7</v>
      </c>
      <c r="U28" s="1">
        <v>1.0629629629629629</v>
      </c>
      <c r="V28" s="1">
        <v>1.3535539215686276</v>
      </c>
      <c r="W28" s="1">
        <v>1.0173253925284245</v>
      </c>
      <c r="X28" s="1">
        <v>1.5245847651775484</v>
      </c>
      <c r="Y28" s="1">
        <v>1.243339728678996</v>
      </c>
      <c r="Z28" s="1">
        <v>1.4653245085550797</v>
      </c>
      <c r="AA28" s="1">
        <v>1.4110830008038746</v>
      </c>
      <c r="AB28" s="1">
        <v>8.5598478395960284E-2</v>
      </c>
      <c r="AC28" s="1">
        <v>0.49680285067531632</v>
      </c>
      <c r="AD28" s="1">
        <v>1</v>
      </c>
      <c r="AE28" s="1">
        <v>1</v>
      </c>
      <c r="AF28" s="1">
        <v>1.4110830008038746</v>
      </c>
    </row>
    <row r="29" spans="1:32" x14ac:dyDescent="0.2">
      <c r="A29" s="1" t="s">
        <v>1185</v>
      </c>
      <c r="B29" s="1" t="s">
        <v>23</v>
      </c>
      <c r="C29" s="1" t="s">
        <v>1186</v>
      </c>
      <c r="D29" s="1" t="s">
        <v>25</v>
      </c>
      <c r="E29" s="1">
        <v>1E-3</v>
      </c>
      <c r="F29" s="1">
        <v>14</v>
      </c>
      <c r="G29" s="1">
        <v>7</v>
      </c>
      <c r="H29" s="1">
        <v>7</v>
      </c>
      <c r="I29" s="1">
        <v>69</v>
      </c>
      <c r="J29" s="1">
        <v>6.09</v>
      </c>
      <c r="K29" s="1" t="s">
        <v>1187</v>
      </c>
      <c r="L29" s="1">
        <v>7.6020000000000003</v>
      </c>
      <c r="M29" s="1">
        <v>2</v>
      </c>
      <c r="N29" s="1">
        <v>59.5</v>
      </c>
      <c r="O29" s="1">
        <v>18.3</v>
      </c>
      <c r="P29" s="1">
        <v>32</v>
      </c>
      <c r="Q29" s="1">
        <v>24.2</v>
      </c>
      <c r="R29" s="1">
        <v>14.4</v>
      </c>
      <c r="S29" s="1">
        <v>19.2</v>
      </c>
      <c r="T29" s="1">
        <v>40.299999999999997</v>
      </c>
      <c r="U29" s="1">
        <v>1.2708333333333333</v>
      </c>
      <c r="V29" s="1">
        <v>1.6666666666666667</v>
      </c>
      <c r="W29" s="1">
        <v>0.60049627791563276</v>
      </c>
      <c r="X29" s="1">
        <v>1.8227287371134018</v>
      </c>
      <c r="Y29" s="1">
        <v>1.5309570221850923</v>
      </c>
      <c r="Z29" s="1">
        <v>0.86493654811756182</v>
      </c>
      <c r="AA29" s="1">
        <v>1.406207435805352</v>
      </c>
      <c r="AB29" s="1">
        <v>0.28343918442457083</v>
      </c>
      <c r="AC29" s="1">
        <v>0.49180942836033159</v>
      </c>
      <c r="AD29" s="1">
        <v>1</v>
      </c>
      <c r="AE29" s="1">
        <v>1</v>
      </c>
      <c r="AF29" s="1">
        <v>1.406207435805352</v>
      </c>
    </row>
    <row r="30" spans="1:32" x14ac:dyDescent="0.2">
      <c r="A30" s="1" t="s">
        <v>1188</v>
      </c>
      <c r="B30" s="1" t="s">
        <v>1020</v>
      </c>
      <c r="C30" s="1" t="s">
        <v>1189</v>
      </c>
      <c r="D30" s="1" t="s">
        <v>25</v>
      </c>
      <c r="E30" s="1">
        <v>0</v>
      </c>
      <c r="F30" s="1">
        <v>22</v>
      </c>
      <c r="G30" s="1">
        <v>11</v>
      </c>
      <c r="H30" s="1">
        <v>11</v>
      </c>
      <c r="I30" s="1">
        <v>264</v>
      </c>
      <c r="J30" s="1">
        <v>28.43</v>
      </c>
      <c r="K30" s="1" t="s">
        <v>1190</v>
      </c>
      <c r="L30" s="1">
        <v>12.084</v>
      </c>
      <c r="M30" s="1">
        <v>2</v>
      </c>
      <c r="N30" s="1">
        <v>72.900000000000006</v>
      </c>
      <c r="O30" s="1">
        <v>7.4</v>
      </c>
      <c r="P30" s="1">
        <v>15.6</v>
      </c>
      <c r="Q30" s="1">
        <v>12.5</v>
      </c>
      <c r="R30" s="1">
        <v>7.9</v>
      </c>
      <c r="S30" s="1">
        <v>7.9</v>
      </c>
      <c r="T30" s="1">
        <v>17</v>
      </c>
      <c r="U30" s="1">
        <v>0.93670886075949367</v>
      </c>
      <c r="V30" s="1">
        <v>1.9746835443037973</v>
      </c>
      <c r="W30" s="1">
        <v>0.73529411764705888</v>
      </c>
      <c r="X30" s="1">
        <v>1.3435012397233459</v>
      </c>
      <c r="Y30" s="1">
        <v>1.8138933832471471</v>
      </c>
      <c r="Z30" s="1">
        <v>1.0590952506422504</v>
      </c>
      <c r="AA30" s="1">
        <v>1.4054966245375811</v>
      </c>
      <c r="AB30" s="1">
        <v>0.22008530622591088</v>
      </c>
      <c r="AC30" s="1">
        <v>0.49107998892370591</v>
      </c>
      <c r="AD30" s="1">
        <v>1</v>
      </c>
      <c r="AE30" s="1">
        <v>1</v>
      </c>
      <c r="AF30" s="1">
        <v>1.4054966245375811</v>
      </c>
    </row>
    <row r="31" spans="1:32" x14ac:dyDescent="0.2">
      <c r="A31" s="1" t="s">
        <v>1191</v>
      </c>
      <c r="B31" s="1" t="s">
        <v>1020</v>
      </c>
      <c r="C31" s="1" t="s">
        <v>1192</v>
      </c>
      <c r="D31" s="1" t="s">
        <v>25</v>
      </c>
      <c r="E31" s="1">
        <v>0</v>
      </c>
      <c r="F31" s="1">
        <v>49</v>
      </c>
      <c r="G31" s="1">
        <v>25</v>
      </c>
      <c r="H31" s="1">
        <v>24</v>
      </c>
      <c r="I31" s="1">
        <v>571</v>
      </c>
      <c r="J31" s="1">
        <v>90.22</v>
      </c>
      <c r="K31" s="1" t="s">
        <v>1193</v>
      </c>
      <c r="L31" s="1">
        <v>39.777999999999999</v>
      </c>
      <c r="M31" s="1">
        <v>3</v>
      </c>
      <c r="N31" s="1">
        <v>13.4</v>
      </c>
      <c r="O31" s="1">
        <v>135.69999999999999</v>
      </c>
      <c r="P31" s="1">
        <v>122.6</v>
      </c>
      <c r="Q31" s="1">
        <v>245.3</v>
      </c>
      <c r="R31" s="1">
        <v>129.4</v>
      </c>
      <c r="S31" s="1">
        <v>114.8</v>
      </c>
      <c r="T31" s="1">
        <v>208.2</v>
      </c>
      <c r="U31" s="1">
        <v>1.0486862442040183</v>
      </c>
      <c r="V31" s="1">
        <v>1.0679442508710801</v>
      </c>
      <c r="W31" s="1">
        <v>1.1781940441882806</v>
      </c>
      <c r="X31" s="1">
        <v>1.5041079765451963</v>
      </c>
      <c r="Y31" s="1">
        <v>0.98098605010396678</v>
      </c>
      <c r="Z31" s="1">
        <v>1.6970348144873191</v>
      </c>
      <c r="AA31" s="1">
        <v>1.394042947045494</v>
      </c>
      <c r="AB31" s="1">
        <v>0.21390589152148978</v>
      </c>
      <c r="AC31" s="1">
        <v>0.47927500778821219</v>
      </c>
      <c r="AD31" s="1">
        <v>1</v>
      </c>
      <c r="AE31" s="1">
        <v>1</v>
      </c>
      <c r="AF31" s="1">
        <v>1.394042947045494</v>
      </c>
    </row>
    <row r="32" spans="1:32" x14ac:dyDescent="0.2">
      <c r="A32" s="1" t="s">
        <v>1194</v>
      </c>
      <c r="B32" s="1" t="s">
        <v>29</v>
      </c>
      <c r="C32" s="1" t="s">
        <v>1195</v>
      </c>
      <c r="D32" s="1" t="s">
        <v>25</v>
      </c>
      <c r="E32" s="1">
        <v>0</v>
      </c>
      <c r="F32" s="1">
        <v>26</v>
      </c>
      <c r="G32" s="1">
        <v>13</v>
      </c>
      <c r="H32" s="1">
        <v>13</v>
      </c>
      <c r="I32" s="1">
        <v>211</v>
      </c>
      <c r="J32" s="1">
        <v>40.71</v>
      </c>
      <c r="K32" s="1" t="s">
        <v>1196</v>
      </c>
      <c r="L32" s="1">
        <v>19.077999999999999</v>
      </c>
      <c r="M32" s="1">
        <v>4</v>
      </c>
      <c r="N32" s="1">
        <v>50.4</v>
      </c>
      <c r="O32" s="1">
        <v>45.8</v>
      </c>
      <c r="P32" s="1">
        <v>54.9</v>
      </c>
      <c r="Q32" s="1">
        <v>53.5</v>
      </c>
      <c r="R32" s="1">
        <v>38.6</v>
      </c>
      <c r="S32" s="1">
        <v>37</v>
      </c>
      <c r="T32" s="1">
        <v>69.2</v>
      </c>
      <c r="U32" s="1">
        <v>1.1865284974093262</v>
      </c>
      <c r="V32" s="1">
        <v>1.4837837837837837</v>
      </c>
      <c r="W32" s="1">
        <v>0.77312138728323698</v>
      </c>
      <c r="X32" s="1">
        <v>1.7018121361038401</v>
      </c>
      <c r="Y32" s="1">
        <v>1.3629655219128902</v>
      </c>
      <c r="Z32" s="1">
        <v>1.1135804976406087</v>
      </c>
      <c r="AA32" s="1">
        <v>1.3927860518857795</v>
      </c>
      <c r="AB32" s="1">
        <v>0.17046120098933834</v>
      </c>
      <c r="AC32" s="1">
        <v>0.47797366024411581</v>
      </c>
      <c r="AD32" s="1">
        <v>1</v>
      </c>
      <c r="AE32" s="1">
        <v>1</v>
      </c>
      <c r="AF32" s="1">
        <v>1.3927860518857795</v>
      </c>
    </row>
    <row r="33" spans="1:32" x14ac:dyDescent="0.2">
      <c r="A33" s="1" t="s">
        <v>1197</v>
      </c>
      <c r="B33" s="1" t="s">
        <v>81</v>
      </c>
      <c r="C33" s="1" t="s">
        <v>1198</v>
      </c>
      <c r="D33" s="1" t="s">
        <v>25</v>
      </c>
      <c r="E33" s="1">
        <v>1E-3</v>
      </c>
      <c r="F33" s="1">
        <v>13</v>
      </c>
      <c r="G33" s="1">
        <v>5</v>
      </c>
      <c r="H33" s="1">
        <v>8</v>
      </c>
      <c r="I33" s="1">
        <v>31</v>
      </c>
      <c r="J33" s="1">
        <v>9.11</v>
      </c>
      <c r="K33" s="1" t="s">
        <v>1199</v>
      </c>
      <c r="L33" s="1">
        <v>5.984</v>
      </c>
      <c r="M33" s="1">
        <v>2</v>
      </c>
      <c r="N33" s="1">
        <v>51</v>
      </c>
      <c r="O33" s="1">
        <v>38</v>
      </c>
      <c r="P33" s="1">
        <v>96</v>
      </c>
      <c r="Q33" s="1">
        <v>80.7</v>
      </c>
      <c r="R33" s="1">
        <v>37.700000000000003</v>
      </c>
      <c r="S33" s="1">
        <v>48.8</v>
      </c>
      <c r="T33" s="1">
        <v>125.6</v>
      </c>
      <c r="U33" s="1">
        <v>1.0079575596816976</v>
      </c>
      <c r="V33" s="1">
        <v>1.9672131147540985</v>
      </c>
      <c r="W33" s="1">
        <v>0.64251592356687903</v>
      </c>
      <c r="X33" s="1">
        <v>1.4456917060898575</v>
      </c>
      <c r="Y33" s="1">
        <v>1.8070312393004369</v>
      </c>
      <c r="Z33" s="1">
        <v>0.92546036583191293</v>
      </c>
      <c r="AA33" s="1">
        <v>1.3927277704074026</v>
      </c>
      <c r="AB33" s="1">
        <v>0.25586173681583363</v>
      </c>
      <c r="AC33" s="1">
        <v>0.47791328904856156</v>
      </c>
      <c r="AD33" s="1">
        <v>1</v>
      </c>
      <c r="AE33" s="1">
        <v>1</v>
      </c>
      <c r="AF33" s="1">
        <v>1.3927277704074026</v>
      </c>
    </row>
    <row r="34" spans="1:32" x14ac:dyDescent="0.2">
      <c r="A34" s="1" t="s">
        <v>1200</v>
      </c>
      <c r="B34" s="1" t="s">
        <v>23</v>
      </c>
      <c r="C34" s="1" t="s">
        <v>1201</v>
      </c>
      <c r="D34" s="1" t="s">
        <v>25</v>
      </c>
      <c r="E34" s="1">
        <v>7.0000000000000001E-3</v>
      </c>
      <c r="F34" s="1">
        <v>12</v>
      </c>
      <c r="G34" s="1">
        <v>6</v>
      </c>
      <c r="H34" s="1">
        <v>6</v>
      </c>
      <c r="I34" s="1">
        <v>0</v>
      </c>
      <c r="J34" s="1">
        <v>0</v>
      </c>
      <c r="K34" s="1" t="s">
        <v>1202</v>
      </c>
      <c r="L34" s="1">
        <v>2.5609999999999999</v>
      </c>
      <c r="M34" s="1">
        <v>2</v>
      </c>
      <c r="N34" s="1">
        <v>56.8</v>
      </c>
      <c r="O34" s="1">
        <v>67.5</v>
      </c>
      <c r="P34" s="1">
        <v>128.80000000000001</v>
      </c>
      <c r="Q34" s="1">
        <v>183.7</v>
      </c>
      <c r="R34" s="1">
        <v>73.099999999999994</v>
      </c>
      <c r="S34" s="1">
        <v>83.6</v>
      </c>
      <c r="T34" s="1">
        <v>184.7</v>
      </c>
      <c r="U34" s="1">
        <v>0.92339261285909724</v>
      </c>
      <c r="V34" s="1">
        <v>1.5406698564593304</v>
      </c>
      <c r="W34" s="1">
        <v>0.9945858148348673</v>
      </c>
      <c r="X34" s="1">
        <v>1.3244020336497102</v>
      </c>
      <c r="Y34" s="1">
        <v>1.415219601369186</v>
      </c>
      <c r="Z34" s="1">
        <v>1.4325711134729542</v>
      </c>
      <c r="AA34" s="1">
        <v>1.3907309161639503</v>
      </c>
      <c r="AB34" s="1">
        <v>3.354056864337418E-2</v>
      </c>
      <c r="AC34" s="1">
        <v>0.4758433088311233</v>
      </c>
      <c r="AD34" s="1">
        <v>1</v>
      </c>
      <c r="AE34" s="1">
        <v>1</v>
      </c>
      <c r="AF34" s="1">
        <v>1.3907309161639503</v>
      </c>
    </row>
    <row r="35" spans="1:32" x14ac:dyDescent="0.2">
      <c r="A35" s="1" t="s">
        <v>1203</v>
      </c>
      <c r="B35" s="1" t="s">
        <v>29</v>
      </c>
      <c r="C35" s="1" t="s">
        <v>1204</v>
      </c>
      <c r="D35" s="1" t="s">
        <v>25</v>
      </c>
      <c r="E35" s="1">
        <v>0</v>
      </c>
      <c r="F35" s="1">
        <v>28</v>
      </c>
      <c r="G35" s="1">
        <v>14</v>
      </c>
      <c r="H35" s="1">
        <v>14</v>
      </c>
      <c r="I35" s="1">
        <v>366</v>
      </c>
      <c r="J35" s="1">
        <v>34.07</v>
      </c>
      <c r="K35" s="1" t="s">
        <v>1205</v>
      </c>
      <c r="L35" s="1">
        <v>17.213999999999999</v>
      </c>
      <c r="M35" s="1">
        <v>4</v>
      </c>
      <c r="N35" s="1">
        <v>169</v>
      </c>
      <c r="O35" s="1">
        <v>25.4</v>
      </c>
      <c r="P35" s="1">
        <v>42.8</v>
      </c>
      <c r="Q35" s="1">
        <v>61.9</v>
      </c>
      <c r="R35" s="1">
        <v>28.1</v>
      </c>
      <c r="S35" s="1">
        <v>29.4</v>
      </c>
      <c r="T35" s="1">
        <v>58.8</v>
      </c>
      <c r="U35" s="1">
        <v>0.90391459074733083</v>
      </c>
      <c r="V35" s="1">
        <v>1.4557823129251701</v>
      </c>
      <c r="W35" s="1">
        <v>1.0527210884353742</v>
      </c>
      <c r="X35" s="1">
        <v>1.2964651282239421</v>
      </c>
      <c r="Y35" s="1">
        <v>1.3372440928473868</v>
      </c>
      <c r="Z35" s="1">
        <v>1.5163073908174693</v>
      </c>
      <c r="AA35" s="1">
        <v>1.3833388706295995</v>
      </c>
      <c r="AB35" s="1">
        <v>6.7518396282430615E-2</v>
      </c>
      <c r="AC35" s="1">
        <v>0.46815461064000224</v>
      </c>
      <c r="AD35" s="1">
        <v>1</v>
      </c>
      <c r="AE35" s="1">
        <v>1</v>
      </c>
      <c r="AF35" s="1">
        <v>1.3833388706295995</v>
      </c>
    </row>
    <row r="36" spans="1:32" x14ac:dyDescent="0.2">
      <c r="A36" s="1" t="s">
        <v>1206</v>
      </c>
      <c r="B36" s="1" t="s">
        <v>23</v>
      </c>
      <c r="C36" s="1" t="s">
        <v>1207</v>
      </c>
      <c r="D36" s="1" t="s">
        <v>25</v>
      </c>
      <c r="E36" s="1">
        <v>0</v>
      </c>
      <c r="F36" s="1">
        <v>28</v>
      </c>
      <c r="G36" s="1">
        <v>14</v>
      </c>
      <c r="H36" s="1">
        <v>14</v>
      </c>
      <c r="I36" s="1">
        <v>107</v>
      </c>
      <c r="J36" s="1">
        <v>27.37</v>
      </c>
      <c r="K36" s="1" t="s">
        <v>1208</v>
      </c>
      <c r="L36" s="1">
        <v>13.763</v>
      </c>
      <c r="M36" s="1">
        <v>3</v>
      </c>
      <c r="N36" s="1">
        <v>51.5</v>
      </c>
      <c r="O36" s="1">
        <v>15.8</v>
      </c>
      <c r="P36" s="1">
        <v>26.3</v>
      </c>
      <c r="Q36" s="1">
        <v>28.2</v>
      </c>
      <c r="R36" s="1">
        <v>16.5</v>
      </c>
      <c r="S36" s="1">
        <v>21.2</v>
      </c>
      <c r="T36" s="1">
        <v>24.9</v>
      </c>
      <c r="U36" s="1">
        <v>0.95757575757575764</v>
      </c>
      <c r="V36" s="1">
        <v>1.2405660377358492</v>
      </c>
      <c r="W36" s="1">
        <v>1.1325301204819278</v>
      </c>
      <c r="X36" s="1">
        <v>1.3734301780693534</v>
      </c>
      <c r="Y36" s="1">
        <v>1.1395519721736207</v>
      </c>
      <c r="Z36" s="1">
        <v>1.6312618896639191</v>
      </c>
      <c r="AA36" s="1">
        <v>1.3814146799689644</v>
      </c>
      <c r="AB36" s="1">
        <v>0.14200055744317497</v>
      </c>
      <c r="AC36" s="1">
        <v>0.46614646002459892</v>
      </c>
      <c r="AD36" s="1">
        <v>1</v>
      </c>
      <c r="AE36" s="1">
        <v>1</v>
      </c>
      <c r="AF36" s="1">
        <v>1.3814146799689644</v>
      </c>
    </row>
    <row r="37" spans="1:32" x14ac:dyDescent="0.2">
      <c r="A37" s="1" t="s">
        <v>1209</v>
      </c>
      <c r="B37" s="1" t="s">
        <v>280</v>
      </c>
      <c r="C37" s="1" t="s">
        <v>1210</v>
      </c>
      <c r="D37" s="1" t="s">
        <v>25</v>
      </c>
      <c r="E37" s="1">
        <v>1E-3</v>
      </c>
      <c r="F37" s="1">
        <v>4</v>
      </c>
      <c r="G37" s="1">
        <v>2</v>
      </c>
      <c r="H37" s="1">
        <v>2</v>
      </c>
      <c r="I37" s="1">
        <v>43</v>
      </c>
      <c r="J37" s="1">
        <v>7.29</v>
      </c>
      <c r="K37" s="1" t="s">
        <v>1211</v>
      </c>
      <c r="L37" s="1">
        <v>6.3929999999999998</v>
      </c>
      <c r="M37" s="1">
        <v>1</v>
      </c>
      <c r="N37" s="1">
        <v>36.299999999999997</v>
      </c>
      <c r="O37" s="1">
        <v>17.7</v>
      </c>
      <c r="P37" s="1">
        <v>26.7</v>
      </c>
      <c r="Q37" s="1">
        <v>20.9</v>
      </c>
      <c r="R37" s="1">
        <v>17.399999999999999</v>
      </c>
      <c r="S37" s="1">
        <v>18.5</v>
      </c>
      <c r="T37" s="1">
        <v>23.5</v>
      </c>
      <c r="U37" s="1">
        <v>1.017241379310345</v>
      </c>
      <c r="V37" s="1">
        <v>1.4432432432432432</v>
      </c>
      <c r="W37" s="1">
        <v>0.88936170212765953</v>
      </c>
      <c r="X37" s="1">
        <v>1.4590072875933169</v>
      </c>
      <c r="Y37" s="1">
        <v>1.3257260267786581</v>
      </c>
      <c r="Z37" s="1">
        <v>1.2810095065640561</v>
      </c>
      <c r="AA37" s="1">
        <v>1.3552476069786767</v>
      </c>
      <c r="AB37" s="1">
        <v>5.3461653815187256E-2</v>
      </c>
      <c r="AC37" s="1">
        <v>0.43855645949474875</v>
      </c>
      <c r="AD37" s="1">
        <v>1</v>
      </c>
      <c r="AE37" s="1">
        <v>1</v>
      </c>
      <c r="AF37" s="1">
        <v>1.3552476069786767</v>
      </c>
    </row>
    <row r="38" spans="1:32" x14ac:dyDescent="0.2">
      <c r="A38" s="1" t="s">
        <v>1212</v>
      </c>
      <c r="B38" s="1" t="s">
        <v>280</v>
      </c>
      <c r="C38" s="1" t="s">
        <v>1213</v>
      </c>
      <c r="D38" s="1" t="s">
        <v>25</v>
      </c>
      <c r="E38" s="1">
        <v>1E-3</v>
      </c>
      <c r="F38" s="1">
        <v>10</v>
      </c>
      <c r="G38" s="1">
        <v>5</v>
      </c>
      <c r="H38" s="1">
        <v>5</v>
      </c>
      <c r="I38" s="1">
        <v>156</v>
      </c>
      <c r="J38" s="1">
        <v>14.12</v>
      </c>
      <c r="K38" s="1" t="s">
        <v>1214</v>
      </c>
      <c r="L38" s="1">
        <v>5.468</v>
      </c>
      <c r="M38" s="1">
        <v>1</v>
      </c>
      <c r="N38" s="1">
        <v>26.9</v>
      </c>
      <c r="O38" s="1">
        <v>79.5</v>
      </c>
      <c r="P38" s="1">
        <v>105.6</v>
      </c>
      <c r="Q38" s="1">
        <v>161</v>
      </c>
      <c r="R38" s="1">
        <v>99.8</v>
      </c>
      <c r="S38" s="1">
        <v>79.400000000000006</v>
      </c>
      <c r="T38" s="1">
        <v>137.1</v>
      </c>
      <c r="U38" s="1">
        <v>0.79659318637274557</v>
      </c>
      <c r="V38" s="1">
        <v>1.3299748110831233</v>
      </c>
      <c r="W38" s="1">
        <v>1.174325309992706</v>
      </c>
      <c r="X38" s="1">
        <v>1.142536361382559</v>
      </c>
      <c r="Y38" s="1">
        <v>1.2216805658141994</v>
      </c>
      <c r="Z38" s="1">
        <v>1.691462407590278</v>
      </c>
      <c r="AA38" s="1">
        <v>1.3518931115956789</v>
      </c>
      <c r="AB38" s="1">
        <v>0.1713149452134666</v>
      </c>
      <c r="AC38" s="1">
        <v>0.43498108840490468</v>
      </c>
      <c r="AD38" s="1">
        <v>1</v>
      </c>
      <c r="AE38" s="1">
        <v>1</v>
      </c>
      <c r="AF38" s="1">
        <v>1.3518931115956789</v>
      </c>
    </row>
    <row r="39" spans="1:32" x14ac:dyDescent="0.2">
      <c r="A39" s="1" t="s">
        <v>1215</v>
      </c>
      <c r="B39" s="1" t="s">
        <v>51</v>
      </c>
      <c r="C39" s="1" t="s">
        <v>1216</v>
      </c>
      <c r="D39" s="1" t="s">
        <v>25</v>
      </c>
      <c r="E39" s="1">
        <v>1E-3</v>
      </c>
      <c r="F39" s="1">
        <v>6</v>
      </c>
      <c r="G39" s="1">
        <v>3</v>
      </c>
      <c r="H39" s="1">
        <v>3</v>
      </c>
      <c r="I39" s="1">
        <v>68</v>
      </c>
      <c r="J39" s="1">
        <v>7.46</v>
      </c>
      <c r="K39" s="1" t="s">
        <v>1217</v>
      </c>
      <c r="L39" s="1">
        <v>4.7439999999999998</v>
      </c>
      <c r="M39" s="1">
        <v>1</v>
      </c>
      <c r="N39" s="1">
        <v>92.7</v>
      </c>
      <c r="O39" s="1">
        <v>9</v>
      </c>
      <c r="P39" s="1">
        <v>16.3</v>
      </c>
      <c r="Q39" s="1">
        <v>13.5</v>
      </c>
      <c r="R39" s="1">
        <v>10.6</v>
      </c>
      <c r="S39" s="1">
        <v>12.2</v>
      </c>
      <c r="T39" s="1">
        <v>12.1</v>
      </c>
      <c r="U39" s="1">
        <v>0.84905660377358494</v>
      </c>
      <c r="V39" s="1">
        <v>1.3360655737704918</v>
      </c>
      <c r="W39" s="1">
        <v>1.115702479338843</v>
      </c>
      <c r="X39" s="1">
        <v>1.2177835051546391</v>
      </c>
      <c r="Y39" s="1">
        <v>1.2272753833582133</v>
      </c>
      <c r="Z39" s="1">
        <v>1.6070238679166708</v>
      </c>
      <c r="AA39" s="1">
        <v>1.3506942521431744</v>
      </c>
      <c r="AB39" s="1">
        <v>0.12819409487166913</v>
      </c>
      <c r="AC39" s="1">
        <v>0.43370113814427236</v>
      </c>
      <c r="AD39" s="1">
        <v>1</v>
      </c>
      <c r="AE39" s="1">
        <v>1</v>
      </c>
      <c r="AF39" s="1">
        <v>1.3506942521431744</v>
      </c>
    </row>
    <row r="40" spans="1:32" x14ac:dyDescent="0.2">
      <c r="A40" s="1" t="s">
        <v>1218</v>
      </c>
      <c r="B40" s="1" t="s">
        <v>51</v>
      </c>
      <c r="C40" s="1" t="s">
        <v>1219</v>
      </c>
      <c r="D40" s="1" t="s">
        <v>25</v>
      </c>
      <c r="E40" s="1">
        <v>1E-3</v>
      </c>
      <c r="F40" s="1">
        <v>16</v>
      </c>
      <c r="G40" s="1">
        <v>8</v>
      </c>
      <c r="H40" s="1">
        <v>8</v>
      </c>
      <c r="I40" s="1">
        <v>29</v>
      </c>
      <c r="J40" s="1">
        <v>11.4</v>
      </c>
      <c r="K40" s="1" t="s">
        <v>1220</v>
      </c>
      <c r="L40" s="1">
        <v>5.5179999999999998</v>
      </c>
      <c r="M40" s="1">
        <v>2</v>
      </c>
      <c r="N40" s="1">
        <v>47.2</v>
      </c>
      <c r="O40" s="1">
        <v>7.6</v>
      </c>
      <c r="P40" s="1">
        <v>15.9</v>
      </c>
      <c r="Q40" s="1">
        <v>10.4</v>
      </c>
      <c r="R40" s="1">
        <v>10.8</v>
      </c>
      <c r="S40" s="1">
        <v>8.3000000000000007</v>
      </c>
      <c r="T40" s="1">
        <v>11.7</v>
      </c>
      <c r="U40" s="1">
        <v>0.70370370370370361</v>
      </c>
      <c r="V40" s="1">
        <v>1.9156626506024095</v>
      </c>
      <c r="W40" s="1">
        <v>0.88888888888888895</v>
      </c>
      <c r="X40" s="1">
        <v>1.0093069873997706</v>
      </c>
      <c r="Y40" s="1">
        <v>1.7596783122464794</v>
      </c>
      <c r="Z40" s="1">
        <v>1.2803284807764093</v>
      </c>
      <c r="AA40" s="1">
        <v>1.3497712601408864</v>
      </c>
      <c r="AB40" s="1">
        <v>0.21937867261309338</v>
      </c>
      <c r="AC40" s="1">
        <v>0.43271494074217537</v>
      </c>
      <c r="AD40" s="1">
        <v>1</v>
      </c>
      <c r="AE40" s="1">
        <v>1</v>
      </c>
      <c r="AF40" s="1">
        <v>1.3497712601408864</v>
      </c>
    </row>
    <row r="41" spans="1:32" x14ac:dyDescent="0.2">
      <c r="A41" s="1" t="s">
        <v>1221</v>
      </c>
      <c r="B41" s="1" t="s">
        <v>23</v>
      </c>
      <c r="C41" s="1" t="s">
        <v>52</v>
      </c>
      <c r="D41" s="1" t="s">
        <v>25</v>
      </c>
      <c r="E41" s="1">
        <v>0</v>
      </c>
      <c r="F41" s="1">
        <v>47</v>
      </c>
      <c r="G41" s="1">
        <v>23</v>
      </c>
      <c r="H41" s="1">
        <v>24</v>
      </c>
      <c r="I41" s="1">
        <v>91</v>
      </c>
      <c r="J41" s="1">
        <v>39.06</v>
      </c>
      <c r="K41" s="1" t="s">
        <v>1222</v>
      </c>
      <c r="L41" s="1">
        <v>20.71</v>
      </c>
      <c r="M41" s="1">
        <v>4</v>
      </c>
      <c r="N41" s="1">
        <v>126.7</v>
      </c>
      <c r="O41" s="1">
        <v>8.9</v>
      </c>
      <c r="P41" s="1">
        <v>16.5</v>
      </c>
      <c r="Q41" s="1">
        <v>9.6999999999999993</v>
      </c>
      <c r="R41" s="1">
        <v>8.4</v>
      </c>
      <c r="S41" s="1">
        <v>9.3000000000000007</v>
      </c>
      <c r="T41" s="1">
        <v>15.8</v>
      </c>
      <c r="U41" s="1">
        <v>1.0595238095238095</v>
      </c>
      <c r="V41" s="1">
        <v>1.7741935483870965</v>
      </c>
      <c r="W41" s="1">
        <v>0.61392405063291133</v>
      </c>
      <c r="X41" s="1">
        <v>1.5196520618556699</v>
      </c>
      <c r="Y41" s="1">
        <v>1.6297284429712271</v>
      </c>
      <c r="Z41" s="1">
        <v>0.88427750294130159</v>
      </c>
      <c r="AA41" s="1">
        <v>1.3445526692560661</v>
      </c>
      <c r="AB41" s="1">
        <v>0.23232098769047821</v>
      </c>
      <c r="AC41" s="1">
        <v>0.42712627003878645</v>
      </c>
      <c r="AD41" s="1">
        <v>1</v>
      </c>
      <c r="AE41" s="1">
        <v>1</v>
      </c>
      <c r="AF41" s="1">
        <v>1.3445526692560661</v>
      </c>
    </row>
    <row r="42" spans="1:32" x14ac:dyDescent="0.2">
      <c r="A42" s="1" t="s">
        <v>1223</v>
      </c>
      <c r="B42" s="1" t="s">
        <v>29</v>
      </c>
      <c r="C42" s="1" t="s">
        <v>1224</v>
      </c>
      <c r="D42" s="1" t="s">
        <v>25</v>
      </c>
      <c r="E42" s="1">
        <v>0</v>
      </c>
      <c r="F42" s="1">
        <v>15</v>
      </c>
      <c r="G42" s="1">
        <v>8</v>
      </c>
      <c r="H42" s="1">
        <v>7</v>
      </c>
      <c r="I42" s="1">
        <v>139</v>
      </c>
      <c r="J42" s="1">
        <v>16.04</v>
      </c>
      <c r="K42" s="1" t="s">
        <v>1225</v>
      </c>
      <c r="L42" s="1">
        <v>14.038</v>
      </c>
      <c r="M42" s="1">
        <v>2</v>
      </c>
      <c r="N42" s="1">
        <v>56.4</v>
      </c>
      <c r="O42" s="1">
        <v>93.3</v>
      </c>
      <c r="P42" s="1">
        <v>102.6</v>
      </c>
      <c r="Q42" s="1">
        <v>107.8</v>
      </c>
      <c r="R42" s="1">
        <v>84.6</v>
      </c>
      <c r="S42" s="1">
        <v>80.5</v>
      </c>
      <c r="T42" s="1">
        <v>122.5</v>
      </c>
      <c r="U42" s="1">
        <v>1.1028368794326242</v>
      </c>
      <c r="V42" s="1">
        <v>1.2745341614906831</v>
      </c>
      <c r="W42" s="1">
        <v>0.88</v>
      </c>
      <c r="X42" s="1">
        <v>1.5817750603202456</v>
      </c>
      <c r="Y42" s="1">
        <v>1.1707542147293699</v>
      </c>
      <c r="Z42" s="1">
        <v>1.2675251959686451</v>
      </c>
      <c r="AA42" s="1">
        <v>1.340018157006087</v>
      </c>
      <c r="AB42" s="1">
        <v>0.12406444014777411</v>
      </c>
      <c r="AC42" s="1">
        <v>0.42225254907496518</v>
      </c>
      <c r="AD42" s="1">
        <v>1</v>
      </c>
      <c r="AE42" s="1">
        <v>1</v>
      </c>
      <c r="AF42" s="1">
        <v>1.340018157006087</v>
      </c>
    </row>
    <row r="43" spans="1:32" x14ac:dyDescent="0.2">
      <c r="A43" s="1" t="s">
        <v>1226</v>
      </c>
      <c r="B43" s="1" t="s">
        <v>29</v>
      </c>
      <c r="C43" s="1" t="s">
        <v>1227</v>
      </c>
      <c r="D43" s="1" t="s">
        <v>25</v>
      </c>
      <c r="E43" s="1">
        <v>0</v>
      </c>
      <c r="F43" s="1">
        <v>23</v>
      </c>
      <c r="G43" s="1">
        <v>13</v>
      </c>
      <c r="H43" s="1">
        <v>10</v>
      </c>
      <c r="I43" s="1">
        <v>211</v>
      </c>
      <c r="J43" s="1">
        <v>31.37</v>
      </c>
      <c r="K43" s="1" t="s">
        <v>1228</v>
      </c>
      <c r="L43" s="1">
        <v>10.081</v>
      </c>
      <c r="M43" s="1">
        <v>3</v>
      </c>
      <c r="N43" s="1">
        <v>58.1</v>
      </c>
      <c r="O43" s="1">
        <v>65.2</v>
      </c>
      <c r="P43" s="1">
        <v>87.7</v>
      </c>
      <c r="Q43" s="1">
        <v>121.7</v>
      </c>
      <c r="R43" s="1">
        <v>72.2</v>
      </c>
      <c r="S43" s="1">
        <v>58.3</v>
      </c>
      <c r="T43" s="1">
        <v>132</v>
      </c>
      <c r="U43" s="1">
        <v>0.90304709141274242</v>
      </c>
      <c r="V43" s="1">
        <v>1.5042881646655233</v>
      </c>
      <c r="W43" s="1">
        <v>0.92196969696969699</v>
      </c>
      <c r="X43" s="1">
        <v>1.2952208927092554</v>
      </c>
      <c r="Y43" s="1">
        <v>1.3818003174507643</v>
      </c>
      <c r="Z43" s="1">
        <v>1.3279770691234858</v>
      </c>
      <c r="AA43" s="1">
        <v>1.3349994264278351</v>
      </c>
      <c r="AB43" s="1">
        <v>2.5238755408598032E-2</v>
      </c>
      <c r="AC43" s="1">
        <v>0.41683912207021079</v>
      </c>
      <c r="AD43" s="1">
        <v>1</v>
      </c>
      <c r="AE43" s="1">
        <v>1</v>
      </c>
      <c r="AF43" s="1">
        <v>1.3349994264278351</v>
      </c>
    </row>
    <row r="44" spans="1:32" x14ac:dyDescent="0.2">
      <c r="A44" s="1" t="s">
        <v>1229</v>
      </c>
      <c r="B44" s="1" t="s">
        <v>29</v>
      </c>
      <c r="C44" s="1" t="s">
        <v>1230</v>
      </c>
      <c r="D44" s="1" t="s">
        <v>25</v>
      </c>
      <c r="E44" s="1">
        <v>5.0000000000000001E-3</v>
      </c>
      <c r="F44" s="1">
        <v>6</v>
      </c>
      <c r="G44" s="1">
        <v>3</v>
      </c>
      <c r="H44" s="1">
        <v>3</v>
      </c>
      <c r="I44" s="1">
        <v>29</v>
      </c>
      <c r="J44" s="1">
        <v>6.13</v>
      </c>
      <c r="K44" s="1" t="s">
        <v>1231</v>
      </c>
      <c r="L44" s="1">
        <v>2.8460000000000001</v>
      </c>
      <c r="M44" s="1">
        <v>1</v>
      </c>
      <c r="N44" s="1">
        <v>44</v>
      </c>
      <c r="O44" s="1">
        <v>44</v>
      </c>
      <c r="P44" s="1">
        <v>65.599999999999994</v>
      </c>
      <c r="Q44" s="1">
        <v>91.6</v>
      </c>
      <c r="R44" s="1">
        <v>46.3</v>
      </c>
      <c r="S44" s="1">
        <v>52.8</v>
      </c>
      <c r="T44" s="1">
        <v>88</v>
      </c>
      <c r="U44" s="1">
        <v>0.95032397408207347</v>
      </c>
      <c r="V44" s="1">
        <v>1.2424242424242424</v>
      </c>
      <c r="W44" s="1">
        <v>1.0409090909090908</v>
      </c>
      <c r="X44" s="1">
        <v>1.3630291020017367</v>
      </c>
      <c r="Y44" s="1">
        <v>1.1412588710834324</v>
      </c>
      <c r="Z44" s="1">
        <v>1.4992937493637382</v>
      </c>
      <c r="AA44" s="1">
        <v>1.3345272408163025</v>
      </c>
      <c r="AB44" s="1">
        <v>0.10433361648189513</v>
      </c>
      <c r="AC44" s="1">
        <v>0.41632875455405122</v>
      </c>
      <c r="AD44" s="1">
        <v>1</v>
      </c>
      <c r="AE44" s="1">
        <v>1</v>
      </c>
      <c r="AF44" s="1">
        <v>1.3345272408163025</v>
      </c>
    </row>
    <row r="45" spans="1:32" x14ac:dyDescent="0.2">
      <c r="A45" s="1" t="s">
        <v>1232</v>
      </c>
      <c r="B45" s="1" t="s">
        <v>23</v>
      </c>
      <c r="C45" s="1" t="s">
        <v>1233</v>
      </c>
      <c r="D45" s="1" t="s">
        <v>25</v>
      </c>
      <c r="E45" s="1">
        <v>1E-3</v>
      </c>
      <c r="F45" s="1">
        <v>16</v>
      </c>
      <c r="G45" s="1">
        <v>8</v>
      </c>
      <c r="H45" s="1">
        <v>8</v>
      </c>
      <c r="I45" s="1">
        <v>34</v>
      </c>
      <c r="J45" s="1">
        <v>10.72</v>
      </c>
      <c r="K45" s="1" t="s">
        <v>1234</v>
      </c>
      <c r="L45" s="1">
        <v>7.07</v>
      </c>
      <c r="M45" s="1">
        <v>2</v>
      </c>
      <c r="N45" s="1">
        <v>50</v>
      </c>
      <c r="O45" s="1">
        <v>70.3</v>
      </c>
      <c r="P45" s="1">
        <v>132.6</v>
      </c>
      <c r="Q45" s="1">
        <v>115.7</v>
      </c>
      <c r="R45" s="1">
        <v>75.7</v>
      </c>
      <c r="S45" s="1">
        <v>77.900000000000006</v>
      </c>
      <c r="T45" s="1">
        <v>152.5</v>
      </c>
      <c r="U45" s="1">
        <v>0.92866578599735794</v>
      </c>
      <c r="V45" s="1">
        <v>1.7021822849807444</v>
      </c>
      <c r="W45" s="1">
        <v>0.758688524590164</v>
      </c>
      <c r="X45" s="1">
        <v>1.3319652317204373</v>
      </c>
      <c r="Y45" s="1">
        <v>1.563580753338202</v>
      </c>
      <c r="Z45" s="1">
        <v>1.0927918418298976</v>
      </c>
      <c r="AA45" s="1">
        <v>1.3294459422961789</v>
      </c>
      <c r="AB45" s="1">
        <v>0.1359108898190233</v>
      </c>
      <c r="AC45" s="1">
        <v>0.41082511576888908</v>
      </c>
      <c r="AD45" s="1">
        <v>1</v>
      </c>
      <c r="AE45" s="1">
        <v>1</v>
      </c>
      <c r="AF45" s="1">
        <v>1.3294459422961789</v>
      </c>
    </row>
    <row r="46" spans="1:32" x14ac:dyDescent="0.2">
      <c r="A46" s="1" t="s">
        <v>1235</v>
      </c>
      <c r="B46" s="1" t="s">
        <v>23</v>
      </c>
      <c r="C46" s="1" t="s">
        <v>1236</v>
      </c>
      <c r="D46" s="1" t="s">
        <v>1122</v>
      </c>
      <c r="E46" s="1">
        <v>3.6999999999999998E-2</v>
      </c>
      <c r="F46" s="1">
        <v>41</v>
      </c>
      <c r="G46" s="1">
        <v>16</v>
      </c>
      <c r="H46" s="1">
        <v>25</v>
      </c>
      <c r="I46" s="1">
        <v>0</v>
      </c>
      <c r="J46" s="1">
        <v>0</v>
      </c>
      <c r="K46" s="1" t="s">
        <v>1237</v>
      </c>
      <c r="L46" s="1">
        <v>1.5289999999999999</v>
      </c>
      <c r="M46" s="1">
        <v>1</v>
      </c>
      <c r="N46" s="1">
        <v>86.7</v>
      </c>
      <c r="O46" s="1">
        <v>33.6</v>
      </c>
      <c r="P46" s="1">
        <v>73.7</v>
      </c>
      <c r="Q46" s="1">
        <v>61.1</v>
      </c>
      <c r="R46" s="1">
        <v>38.700000000000003</v>
      </c>
      <c r="S46" s="1">
        <v>40.700000000000003</v>
      </c>
      <c r="T46" s="1">
        <v>81.599999999999994</v>
      </c>
      <c r="U46" s="1">
        <v>0.86821705426356588</v>
      </c>
      <c r="V46" s="1">
        <v>1.8108108108108107</v>
      </c>
      <c r="W46" s="1">
        <v>0.74877450980392168</v>
      </c>
      <c r="X46" s="1">
        <v>1.2452649244785423</v>
      </c>
      <c r="Y46" s="1">
        <v>1.6633641159956947</v>
      </c>
      <c r="Z46" s="1">
        <v>1.0785119969040251</v>
      </c>
      <c r="AA46" s="1">
        <v>1.3290470124594205</v>
      </c>
      <c r="AB46" s="1">
        <v>0.17395169731981291</v>
      </c>
      <c r="AC46" s="1">
        <v>0.41039213805462105</v>
      </c>
      <c r="AD46" s="1">
        <v>1</v>
      </c>
      <c r="AE46" s="1">
        <v>1</v>
      </c>
      <c r="AF46" s="1">
        <v>1.3290470124594205</v>
      </c>
    </row>
    <row r="47" spans="1:32" x14ac:dyDescent="0.2">
      <c r="A47" s="1" t="s">
        <v>1238</v>
      </c>
      <c r="B47" s="1" t="s">
        <v>46</v>
      </c>
      <c r="C47" s="1" t="s">
        <v>1239</v>
      </c>
      <c r="D47" s="1" t="s">
        <v>25</v>
      </c>
      <c r="E47" s="1">
        <v>0</v>
      </c>
      <c r="F47" s="1">
        <v>12</v>
      </c>
      <c r="G47" s="1">
        <v>6</v>
      </c>
      <c r="H47" s="1">
        <v>6</v>
      </c>
      <c r="I47" s="1">
        <v>48</v>
      </c>
      <c r="J47" s="1">
        <v>14.94</v>
      </c>
      <c r="K47" s="1" t="s">
        <v>1240</v>
      </c>
      <c r="L47" s="1">
        <v>11.901999999999999</v>
      </c>
      <c r="M47" s="1">
        <v>2</v>
      </c>
      <c r="N47" s="1">
        <v>38.200000000000003</v>
      </c>
      <c r="O47" s="1">
        <v>7.8</v>
      </c>
      <c r="P47" s="1">
        <v>14.6</v>
      </c>
      <c r="Q47" s="1">
        <v>13.4</v>
      </c>
      <c r="R47" s="1">
        <v>7.8</v>
      </c>
      <c r="S47" s="1">
        <v>10.1</v>
      </c>
      <c r="T47" s="1">
        <v>15.8</v>
      </c>
      <c r="U47" s="1">
        <v>1</v>
      </c>
      <c r="V47" s="1">
        <v>1.4455445544554455</v>
      </c>
      <c r="W47" s="1">
        <v>0.84810126582278478</v>
      </c>
      <c r="X47" s="1">
        <v>1.4342783505154637</v>
      </c>
      <c r="Y47" s="1">
        <v>1.3278399519149908</v>
      </c>
      <c r="Z47" s="1">
        <v>1.221579230867365</v>
      </c>
      <c r="AA47" s="1">
        <v>1.3278991777659399</v>
      </c>
      <c r="AB47" s="1">
        <v>6.1400954133588516E-2</v>
      </c>
      <c r="AC47" s="1">
        <v>0.40914561260434446</v>
      </c>
      <c r="AD47" s="1">
        <v>1</v>
      </c>
      <c r="AE47" s="1">
        <v>1</v>
      </c>
      <c r="AF47" s="1">
        <v>1.3278991777659399</v>
      </c>
    </row>
    <row r="48" spans="1:32" x14ac:dyDescent="0.2">
      <c r="A48" s="1" t="s">
        <v>1241</v>
      </c>
      <c r="B48" s="1" t="s">
        <v>23</v>
      </c>
      <c r="C48" s="1" t="s">
        <v>1242</v>
      </c>
      <c r="D48" s="1" t="s">
        <v>25</v>
      </c>
      <c r="E48" s="1">
        <v>0</v>
      </c>
      <c r="F48" s="1">
        <v>11</v>
      </c>
      <c r="G48" s="1">
        <v>6</v>
      </c>
      <c r="H48" s="1">
        <v>5</v>
      </c>
      <c r="I48" s="1">
        <v>78</v>
      </c>
      <c r="J48" s="1">
        <v>12</v>
      </c>
      <c r="K48" s="1" t="s">
        <v>1243</v>
      </c>
      <c r="L48" s="1">
        <v>11.83</v>
      </c>
      <c r="M48" s="1">
        <v>1</v>
      </c>
      <c r="N48" s="1">
        <v>32.6</v>
      </c>
      <c r="O48" s="1">
        <v>7</v>
      </c>
      <c r="P48" s="1">
        <v>17.2</v>
      </c>
      <c r="Q48" s="1">
        <v>13.1</v>
      </c>
      <c r="R48" s="1">
        <v>8.1</v>
      </c>
      <c r="S48" s="1">
        <v>10.1</v>
      </c>
      <c r="T48" s="1">
        <v>16</v>
      </c>
      <c r="U48" s="1">
        <v>0.86419753086419759</v>
      </c>
      <c r="V48" s="1">
        <v>1.7029702970297029</v>
      </c>
      <c r="W48" s="1">
        <v>0.81874999999999998</v>
      </c>
      <c r="X48" s="1">
        <v>1.2394998090874378</v>
      </c>
      <c r="Y48" s="1">
        <v>1.5643046008861536</v>
      </c>
      <c r="Z48" s="1">
        <v>1.1793025615901456</v>
      </c>
      <c r="AA48" s="1">
        <v>1.3277023238545791</v>
      </c>
      <c r="AB48" s="1">
        <v>0.11957062804601734</v>
      </c>
      <c r="AC48" s="1">
        <v>0.40893172496943636</v>
      </c>
      <c r="AD48" s="1">
        <v>1</v>
      </c>
      <c r="AE48" s="1">
        <v>1</v>
      </c>
      <c r="AF48" s="1">
        <v>1.3277023238545791</v>
      </c>
    </row>
    <row r="49" spans="1:32" x14ac:dyDescent="0.2">
      <c r="A49" s="1" t="s">
        <v>1244</v>
      </c>
      <c r="B49" s="1" t="s">
        <v>1020</v>
      </c>
      <c r="C49" s="1" t="s">
        <v>1245</v>
      </c>
      <c r="D49" s="1" t="s">
        <v>25</v>
      </c>
      <c r="E49" s="1">
        <v>0</v>
      </c>
      <c r="F49" s="1">
        <v>18</v>
      </c>
      <c r="G49" s="1">
        <v>9</v>
      </c>
      <c r="H49" s="1">
        <v>9</v>
      </c>
      <c r="I49" s="1">
        <v>172</v>
      </c>
      <c r="J49" s="1">
        <v>23.54</v>
      </c>
      <c r="K49" s="1" t="s">
        <v>1246</v>
      </c>
      <c r="L49" s="1">
        <v>11.025</v>
      </c>
      <c r="M49" s="1">
        <v>3</v>
      </c>
      <c r="N49" s="1">
        <v>46.1</v>
      </c>
      <c r="O49" s="1">
        <v>138</v>
      </c>
      <c r="P49" s="1">
        <v>223.1</v>
      </c>
      <c r="Q49" s="1">
        <v>298.89999999999998</v>
      </c>
      <c r="R49" s="1">
        <v>174</v>
      </c>
      <c r="S49" s="1">
        <v>142.30000000000001</v>
      </c>
      <c r="T49" s="1">
        <v>308.39999999999998</v>
      </c>
      <c r="U49" s="1">
        <v>0.7931034482758621</v>
      </c>
      <c r="V49" s="1">
        <v>1.5678144764581867</v>
      </c>
      <c r="W49" s="1">
        <v>0.9691958495460441</v>
      </c>
      <c r="X49" s="1">
        <v>1.1375311055812301</v>
      </c>
      <c r="Y49" s="1">
        <v>1.4401539493302631</v>
      </c>
      <c r="Z49" s="1">
        <v>1.396000180827099</v>
      </c>
      <c r="AA49" s="1">
        <v>1.3245617452461973</v>
      </c>
      <c r="AB49" s="1">
        <v>9.4379966003337715E-2</v>
      </c>
      <c r="AC49" s="1">
        <v>0.40551509737624508</v>
      </c>
      <c r="AD49" s="1">
        <v>1</v>
      </c>
      <c r="AE49" s="1">
        <v>1</v>
      </c>
      <c r="AF49" s="1">
        <v>1.3245617452461973</v>
      </c>
    </row>
    <row r="50" spans="1:32" x14ac:dyDescent="0.2">
      <c r="A50" s="1" t="s">
        <v>1247</v>
      </c>
      <c r="B50" s="1" t="s">
        <v>29</v>
      </c>
      <c r="C50" s="1" t="s">
        <v>1248</v>
      </c>
      <c r="D50" s="1" t="s">
        <v>25</v>
      </c>
      <c r="E50" s="1">
        <v>0</v>
      </c>
      <c r="F50" s="1">
        <v>12</v>
      </c>
      <c r="G50" s="1">
        <v>6</v>
      </c>
      <c r="H50" s="1">
        <v>6</v>
      </c>
      <c r="I50" s="1">
        <v>79</v>
      </c>
      <c r="J50" s="1">
        <v>14.63</v>
      </c>
      <c r="K50" s="1" t="s">
        <v>1249</v>
      </c>
      <c r="L50" s="1">
        <v>9.9659999999999993</v>
      </c>
      <c r="M50" s="1">
        <v>2</v>
      </c>
      <c r="N50" s="1">
        <v>71.400000000000006</v>
      </c>
      <c r="O50" s="1">
        <v>33.700000000000003</v>
      </c>
      <c r="P50" s="1">
        <v>52.9</v>
      </c>
      <c r="Q50" s="1">
        <v>54.9</v>
      </c>
      <c r="R50" s="1">
        <v>34.4</v>
      </c>
      <c r="S50" s="1">
        <v>44.5</v>
      </c>
      <c r="T50" s="1">
        <v>53.6</v>
      </c>
      <c r="U50" s="1">
        <v>0.97965116279069775</v>
      </c>
      <c r="V50" s="1">
        <v>1.1887640449438202</v>
      </c>
      <c r="W50" s="1">
        <v>1.0242537313432836</v>
      </c>
      <c r="X50" s="1">
        <v>1.4050924538479981</v>
      </c>
      <c r="Y50" s="1">
        <v>1.0919679973967376</v>
      </c>
      <c r="Z50" s="1">
        <v>1.4753038767528539</v>
      </c>
      <c r="AA50" s="1">
        <v>1.3241214426658632</v>
      </c>
      <c r="AB50" s="1">
        <v>0.11783297160150655</v>
      </c>
      <c r="AC50" s="1">
        <v>0.40503544593443508</v>
      </c>
      <c r="AD50" s="1">
        <v>1</v>
      </c>
      <c r="AE50" s="1">
        <v>1</v>
      </c>
      <c r="AF50" s="1">
        <v>1.3241214426658632</v>
      </c>
    </row>
    <row r="51" spans="1:32" x14ac:dyDescent="0.2">
      <c r="A51" s="1" t="s">
        <v>1250</v>
      </c>
      <c r="B51" s="1" t="s">
        <v>46</v>
      </c>
      <c r="C51" s="1" t="s">
        <v>1251</v>
      </c>
      <c r="D51" s="1" t="s">
        <v>25</v>
      </c>
      <c r="E51" s="1">
        <v>1E-3</v>
      </c>
      <c r="F51" s="1">
        <v>10</v>
      </c>
      <c r="G51" s="1">
        <v>5</v>
      </c>
      <c r="H51" s="1">
        <v>5</v>
      </c>
      <c r="I51" s="1">
        <v>67</v>
      </c>
      <c r="J51" s="1">
        <v>10.87</v>
      </c>
      <c r="K51" s="1" t="s">
        <v>1252</v>
      </c>
      <c r="L51" s="1">
        <v>4.0410000000000004</v>
      </c>
      <c r="M51" s="1">
        <v>1</v>
      </c>
      <c r="N51" s="1">
        <v>80.8</v>
      </c>
      <c r="O51" s="1">
        <v>13.7</v>
      </c>
      <c r="P51" s="1">
        <v>28.8</v>
      </c>
      <c r="Q51" s="1">
        <v>26.2</v>
      </c>
      <c r="R51" s="1">
        <v>18.3</v>
      </c>
      <c r="S51" s="1">
        <v>19.8</v>
      </c>
      <c r="T51" s="1">
        <v>24.3</v>
      </c>
      <c r="U51" s="1">
        <v>0.74863387978142071</v>
      </c>
      <c r="V51" s="1">
        <v>1.4545454545454546</v>
      </c>
      <c r="W51" s="1">
        <v>1.0781893004115226</v>
      </c>
      <c r="X51" s="1">
        <v>1.0737493662328881</v>
      </c>
      <c r="Y51" s="1">
        <v>1.3361079466342625</v>
      </c>
      <c r="Z51" s="1">
        <v>1.5529910276084222</v>
      </c>
      <c r="AA51" s="1">
        <v>1.320949446825191</v>
      </c>
      <c r="AB51" s="1">
        <v>0.13855261044917372</v>
      </c>
      <c r="AC51" s="1">
        <v>0.40157525522201398</v>
      </c>
      <c r="AD51" s="1">
        <v>1</v>
      </c>
      <c r="AE51" s="1">
        <v>1</v>
      </c>
      <c r="AF51" s="1">
        <v>1.320949446825191</v>
      </c>
    </row>
    <row r="52" spans="1:32" x14ac:dyDescent="0.2">
      <c r="A52" s="1" t="s">
        <v>1253</v>
      </c>
      <c r="B52" s="1" t="s">
        <v>46</v>
      </c>
      <c r="C52" s="1" t="s">
        <v>1254</v>
      </c>
      <c r="D52" s="1" t="s">
        <v>25</v>
      </c>
      <c r="E52" s="1">
        <v>0</v>
      </c>
      <c r="F52" s="1">
        <v>60</v>
      </c>
      <c r="G52" s="1">
        <v>31</v>
      </c>
      <c r="H52" s="1">
        <v>29</v>
      </c>
      <c r="I52" s="1">
        <v>606</v>
      </c>
      <c r="J52" s="1">
        <v>66.5</v>
      </c>
      <c r="K52" s="1" t="s">
        <v>1255</v>
      </c>
      <c r="L52" s="1">
        <v>22.969000000000001</v>
      </c>
      <c r="M52" s="1">
        <v>5</v>
      </c>
      <c r="N52" s="1">
        <v>121</v>
      </c>
      <c r="O52" s="1">
        <v>105.6</v>
      </c>
      <c r="P52" s="1">
        <v>169.4</v>
      </c>
      <c r="Q52" s="1">
        <v>250.6</v>
      </c>
      <c r="R52" s="1">
        <v>123.6</v>
      </c>
      <c r="S52" s="1">
        <v>112.6</v>
      </c>
      <c r="T52" s="1">
        <v>269.39999999999998</v>
      </c>
      <c r="U52" s="1">
        <v>0.85436893203883491</v>
      </c>
      <c r="V52" s="1">
        <v>1.5044404973357017</v>
      </c>
      <c r="W52" s="1">
        <v>0.93021529324424657</v>
      </c>
      <c r="X52" s="1">
        <v>1.2254028625763185</v>
      </c>
      <c r="Y52" s="1">
        <v>1.3819402463134351</v>
      </c>
      <c r="Z52" s="1">
        <v>1.3398537748436867</v>
      </c>
      <c r="AA52" s="1">
        <v>1.3157322945778134</v>
      </c>
      <c r="AB52" s="1">
        <v>4.6770262933043309E-2</v>
      </c>
      <c r="AC52" s="1">
        <v>0.39586598103881859</v>
      </c>
      <c r="AD52" s="1">
        <v>1</v>
      </c>
      <c r="AE52" s="1">
        <v>1</v>
      </c>
      <c r="AF52" s="1">
        <v>1.3157322945778134</v>
      </c>
    </row>
    <row r="53" spans="1:32" x14ac:dyDescent="0.2">
      <c r="A53" s="1" t="s">
        <v>1256</v>
      </c>
      <c r="B53" s="1" t="s">
        <v>46</v>
      </c>
      <c r="C53" s="1" t="s">
        <v>1257</v>
      </c>
      <c r="D53" s="1" t="s">
        <v>25</v>
      </c>
      <c r="E53" s="1">
        <v>0</v>
      </c>
      <c r="F53" s="1">
        <v>360</v>
      </c>
      <c r="G53" s="1">
        <v>174</v>
      </c>
      <c r="H53" s="1">
        <v>186</v>
      </c>
      <c r="I53" s="1">
        <v>2087</v>
      </c>
      <c r="J53" s="1">
        <v>484.71</v>
      </c>
      <c r="K53" s="1" t="s">
        <v>1258</v>
      </c>
      <c r="L53" s="1">
        <v>76.903999999999996</v>
      </c>
      <c r="M53" s="1">
        <v>13</v>
      </c>
      <c r="N53" s="1">
        <v>83.2</v>
      </c>
      <c r="O53" s="1">
        <v>5141.5</v>
      </c>
      <c r="P53" s="1">
        <v>9347.7999999999993</v>
      </c>
      <c r="Q53" s="1">
        <v>14452.8</v>
      </c>
      <c r="R53" s="1">
        <v>5369.7</v>
      </c>
      <c r="S53" s="1">
        <v>6429.8</v>
      </c>
      <c r="T53" s="1">
        <v>16821.400000000001</v>
      </c>
      <c r="U53" s="1">
        <v>0.95750228131925441</v>
      </c>
      <c r="V53" s="1">
        <v>1.4538243802295561</v>
      </c>
      <c r="W53" s="1">
        <v>0.85919126826542369</v>
      </c>
      <c r="X53" s="1">
        <v>1.3733247926653738</v>
      </c>
      <c r="Y53" s="1">
        <v>1.3354455863617971</v>
      </c>
      <c r="Z53" s="1">
        <v>1.2375529325939545</v>
      </c>
      <c r="AA53" s="1">
        <v>1.3154411038737084</v>
      </c>
      <c r="AB53" s="1">
        <v>4.0450109132631716E-2</v>
      </c>
      <c r="AC53" s="1">
        <v>0.39554665629440794</v>
      </c>
      <c r="AD53" s="1">
        <v>1</v>
      </c>
      <c r="AE53" s="1">
        <v>1</v>
      </c>
      <c r="AF53" s="1">
        <v>1.3154411038737084</v>
      </c>
    </row>
    <row r="54" spans="1:32" x14ac:dyDescent="0.2">
      <c r="A54" s="1" t="s">
        <v>1259</v>
      </c>
      <c r="B54" s="1" t="s">
        <v>90</v>
      </c>
      <c r="C54" s="1" t="s">
        <v>1260</v>
      </c>
      <c r="D54" s="1" t="s">
        <v>25</v>
      </c>
      <c r="E54" s="1">
        <v>0</v>
      </c>
      <c r="F54" s="1">
        <v>29</v>
      </c>
      <c r="G54" s="1">
        <v>14</v>
      </c>
      <c r="H54" s="1">
        <v>15</v>
      </c>
      <c r="I54" s="1">
        <v>213</v>
      </c>
      <c r="J54" s="1">
        <v>32.909999999999997</v>
      </c>
      <c r="K54" s="1" t="s">
        <v>1261</v>
      </c>
      <c r="L54" s="1">
        <v>17.844999999999999</v>
      </c>
      <c r="M54" s="1">
        <v>3</v>
      </c>
      <c r="N54" s="1">
        <v>50.6</v>
      </c>
      <c r="O54" s="1">
        <v>84.1</v>
      </c>
      <c r="P54" s="1">
        <v>144.19999999999999</v>
      </c>
      <c r="Q54" s="1">
        <v>181.2</v>
      </c>
      <c r="R54" s="1">
        <v>90</v>
      </c>
      <c r="S54" s="1">
        <v>98.5</v>
      </c>
      <c r="T54" s="1">
        <v>207.6</v>
      </c>
      <c r="U54" s="1">
        <v>0.93444444444444441</v>
      </c>
      <c r="V54" s="1">
        <v>1.463959390862944</v>
      </c>
      <c r="W54" s="1">
        <v>0.87283236994219648</v>
      </c>
      <c r="X54" s="1">
        <v>1.3402534364261167</v>
      </c>
      <c r="Y54" s="1">
        <v>1.3447553457812607</v>
      </c>
      <c r="Z54" s="1">
        <v>1.2572011599531359</v>
      </c>
      <c r="AA54" s="1">
        <v>1.314069980720171</v>
      </c>
      <c r="AB54" s="1">
        <v>2.8464093630018419E-2</v>
      </c>
      <c r="AC54" s="1">
        <v>0.39404210834636821</v>
      </c>
      <c r="AD54" s="1">
        <v>1</v>
      </c>
      <c r="AE54" s="1">
        <v>1</v>
      </c>
      <c r="AF54" s="1">
        <v>1.314069980720171</v>
      </c>
    </row>
    <row r="55" spans="1:32" x14ac:dyDescent="0.2">
      <c r="A55" s="1" t="s">
        <v>1262</v>
      </c>
      <c r="B55" s="1" t="s">
        <v>23</v>
      </c>
      <c r="C55" s="1" t="s">
        <v>1263</v>
      </c>
      <c r="D55" s="1" t="s">
        <v>25</v>
      </c>
      <c r="E55" s="1">
        <v>0</v>
      </c>
      <c r="F55" s="1">
        <v>8</v>
      </c>
      <c r="G55" s="1">
        <v>4</v>
      </c>
      <c r="H55" s="1">
        <v>4</v>
      </c>
      <c r="I55" s="1">
        <v>70</v>
      </c>
      <c r="J55" s="1">
        <v>12.95</v>
      </c>
      <c r="K55" s="1" t="s">
        <v>1264</v>
      </c>
      <c r="L55" s="1">
        <v>8.7530000000000001</v>
      </c>
      <c r="M55" s="1">
        <v>2</v>
      </c>
      <c r="N55" s="1">
        <v>66.7</v>
      </c>
      <c r="O55" s="1">
        <v>23</v>
      </c>
      <c r="P55" s="1">
        <v>40</v>
      </c>
      <c r="Q55" s="1">
        <v>30.9</v>
      </c>
      <c r="R55" s="1">
        <v>27.6</v>
      </c>
      <c r="S55" s="1">
        <v>24.8</v>
      </c>
      <c r="T55" s="1">
        <v>35.799999999999997</v>
      </c>
      <c r="U55" s="1">
        <v>0.83333333333333326</v>
      </c>
      <c r="V55" s="1">
        <v>1.6129032258064515</v>
      </c>
      <c r="W55" s="1">
        <v>0.86312849162011174</v>
      </c>
      <c r="X55" s="1">
        <v>1.1952319587628863</v>
      </c>
      <c r="Y55" s="1">
        <v>1.4815713117920246</v>
      </c>
      <c r="Z55" s="1">
        <v>1.2432239891896628</v>
      </c>
      <c r="AA55" s="1">
        <v>1.3066757532481912</v>
      </c>
      <c r="AB55" s="1">
        <v>8.8538411710945633E-2</v>
      </c>
      <c r="AC55" s="1">
        <v>0.38590118610952395</v>
      </c>
      <c r="AD55" s="1">
        <v>1</v>
      </c>
      <c r="AE55" s="1">
        <v>1</v>
      </c>
      <c r="AF55" s="1">
        <v>1.3066757532481912</v>
      </c>
    </row>
    <row r="56" spans="1:32" x14ac:dyDescent="0.2">
      <c r="A56" s="1" t="s">
        <v>1265</v>
      </c>
      <c r="B56" s="1" t="s">
        <v>400</v>
      </c>
      <c r="C56" s="1" t="s">
        <v>1266</v>
      </c>
      <c r="D56" s="1" t="s">
        <v>25</v>
      </c>
      <c r="E56" s="1">
        <v>1E-3</v>
      </c>
      <c r="F56" s="1">
        <v>4</v>
      </c>
      <c r="G56" s="1">
        <v>2</v>
      </c>
      <c r="H56" s="1">
        <v>2</v>
      </c>
      <c r="I56" s="1">
        <v>71</v>
      </c>
      <c r="J56" s="1">
        <v>8.14</v>
      </c>
      <c r="K56" s="1" t="s">
        <v>1267</v>
      </c>
      <c r="L56" s="1">
        <v>6.5979999999999999</v>
      </c>
      <c r="M56" s="1">
        <v>1</v>
      </c>
      <c r="N56" s="1">
        <v>42.6</v>
      </c>
      <c r="O56" s="1">
        <v>10.7</v>
      </c>
      <c r="P56" s="1">
        <v>14</v>
      </c>
      <c r="Q56" s="1">
        <v>15</v>
      </c>
      <c r="R56" s="1">
        <v>12.1</v>
      </c>
      <c r="S56" s="1">
        <v>12</v>
      </c>
      <c r="T56" s="1">
        <v>13.7</v>
      </c>
      <c r="U56" s="1">
        <v>0.88429752066115697</v>
      </c>
      <c r="V56" s="1">
        <v>1.1666666666666667</v>
      </c>
      <c r="W56" s="1">
        <v>1.0948905109489051</v>
      </c>
      <c r="X56" s="1">
        <v>1.2683287892987984</v>
      </c>
      <c r="Y56" s="1">
        <v>1.0716699155295646</v>
      </c>
      <c r="Z56" s="1">
        <v>1.5770469425621829</v>
      </c>
      <c r="AA56" s="1">
        <v>1.3056818824635155</v>
      </c>
      <c r="AB56" s="1">
        <v>0.14708039189482947</v>
      </c>
      <c r="AC56" s="1">
        <v>0.38480344014862305</v>
      </c>
      <c r="AD56" s="1">
        <v>1</v>
      </c>
      <c r="AE56" s="1">
        <v>1</v>
      </c>
      <c r="AF56" s="1">
        <v>1.3056818824635155</v>
      </c>
    </row>
    <row r="57" spans="1:32" x14ac:dyDescent="0.2">
      <c r="A57" s="1" t="s">
        <v>1268</v>
      </c>
      <c r="B57" s="1" t="s">
        <v>81</v>
      </c>
      <c r="C57" s="1" t="s">
        <v>99</v>
      </c>
      <c r="D57" s="1" t="s">
        <v>25</v>
      </c>
      <c r="E57" s="1">
        <v>0</v>
      </c>
      <c r="F57" s="1">
        <v>6</v>
      </c>
      <c r="G57" s="1">
        <v>3</v>
      </c>
      <c r="H57" s="1">
        <v>3</v>
      </c>
      <c r="I57" s="1">
        <v>77</v>
      </c>
      <c r="J57" s="1">
        <v>8.3800000000000008</v>
      </c>
      <c r="K57" s="1" t="s">
        <v>1269</v>
      </c>
      <c r="L57" s="1">
        <v>8.7919999999999998</v>
      </c>
      <c r="M57" s="1">
        <v>1</v>
      </c>
      <c r="N57" s="1">
        <v>49.2</v>
      </c>
      <c r="O57" s="1">
        <v>9</v>
      </c>
      <c r="P57" s="1">
        <v>12.1</v>
      </c>
      <c r="Q57" s="1">
        <v>14</v>
      </c>
      <c r="R57" s="1">
        <v>8.6999999999999993</v>
      </c>
      <c r="S57" s="1">
        <v>11.2</v>
      </c>
      <c r="T57" s="1">
        <v>14</v>
      </c>
      <c r="U57" s="1">
        <v>1.0344827586206897</v>
      </c>
      <c r="V57" s="1">
        <v>1.0803571428571428</v>
      </c>
      <c r="W57" s="1">
        <v>1</v>
      </c>
      <c r="X57" s="1">
        <v>1.4837362246711696</v>
      </c>
      <c r="Y57" s="1">
        <v>0.99238821259497945</v>
      </c>
      <c r="Z57" s="1">
        <v>1.4403695408734605</v>
      </c>
      <c r="AA57" s="1">
        <v>1.3054979927132031</v>
      </c>
      <c r="AB57" s="1">
        <v>0.15705462756650934</v>
      </c>
      <c r="AC57" s="1">
        <v>0.38460023941641258</v>
      </c>
      <c r="AD57" s="1">
        <v>1</v>
      </c>
      <c r="AE57" s="1">
        <v>1</v>
      </c>
      <c r="AF57" s="1">
        <v>1.3054979927132031</v>
      </c>
    </row>
    <row r="58" spans="1:32" x14ac:dyDescent="0.2">
      <c r="A58" s="1" t="s">
        <v>1270</v>
      </c>
      <c r="B58" s="1" t="s">
        <v>29</v>
      </c>
      <c r="C58" s="1" t="s">
        <v>1271</v>
      </c>
      <c r="D58" s="1" t="s">
        <v>1122</v>
      </c>
      <c r="E58" s="1">
        <v>0.02</v>
      </c>
      <c r="F58" s="1">
        <v>4</v>
      </c>
      <c r="G58" s="1">
        <v>2</v>
      </c>
      <c r="H58" s="1">
        <v>2</v>
      </c>
      <c r="I58" s="1">
        <v>0</v>
      </c>
      <c r="J58" s="1">
        <v>0</v>
      </c>
      <c r="K58" s="1" t="s">
        <v>1272</v>
      </c>
      <c r="L58" s="1">
        <v>2.0339999999999998</v>
      </c>
      <c r="M58" s="1">
        <v>1</v>
      </c>
      <c r="N58" s="1">
        <v>87.3</v>
      </c>
      <c r="O58" s="1">
        <v>12.2</v>
      </c>
      <c r="P58" s="1">
        <v>16</v>
      </c>
      <c r="Q58" s="1">
        <v>15.8</v>
      </c>
      <c r="R58" s="1">
        <v>12.4</v>
      </c>
      <c r="S58" s="1">
        <v>12.2</v>
      </c>
      <c r="T58" s="1">
        <v>17.5</v>
      </c>
      <c r="U58" s="1">
        <v>0.98387096774193539</v>
      </c>
      <c r="V58" s="1">
        <v>1.3114754098360657</v>
      </c>
      <c r="W58" s="1">
        <v>0.90285714285714291</v>
      </c>
      <c r="X58" s="1">
        <v>1.4111448287329562</v>
      </c>
      <c r="Y58" s="1">
        <v>1.204687492866958</v>
      </c>
      <c r="Z58" s="1">
        <v>1.3004479283314672</v>
      </c>
      <c r="AA58" s="1">
        <v>1.305426749977127</v>
      </c>
      <c r="AB58" s="1">
        <v>5.9651066997877672E-2</v>
      </c>
      <c r="AC58" s="1">
        <v>0.38452150750937503</v>
      </c>
      <c r="AD58" s="1">
        <v>1</v>
      </c>
      <c r="AE58" s="1">
        <v>1</v>
      </c>
      <c r="AF58" s="1">
        <v>1.305426749977127</v>
      </c>
    </row>
    <row r="59" spans="1:32" x14ac:dyDescent="0.2">
      <c r="A59" s="1" t="s">
        <v>1273</v>
      </c>
      <c r="B59" s="1" t="s">
        <v>23</v>
      </c>
      <c r="C59" s="1" t="s">
        <v>1274</v>
      </c>
      <c r="D59" s="1" t="s">
        <v>1122</v>
      </c>
      <c r="E59" s="1">
        <v>2.9000000000000001E-2</v>
      </c>
      <c r="F59" s="1">
        <v>6</v>
      </c>
      <c r="G59" s="1" t="s">
        <v>272</v>
      </c>
      <c r="H59" s="1">
        <v>6</v>
      </c>
      <c r="I59" s="1" t="s">
        <v>272</v>
      </c>
      <c r="J59" s="1">
        <v>0</v>
      </c>
      <c r="K59" s="1" t="s">
        <v>1275</v>
      </c>
      <c r="L59" s="1">
        <v>1.782</v>
      </c>
      <c r="M59" s="1">
        <v>1</v>
      </c>
      <c r="N59" s="1">
        <v>70.900000000000006</v>
      </c>
      <c r="O59" s="1">
        <v>50.3</v>
      </c>
      <c r="P59" s="1">
        <v>94.2</v>
      </c>
      <c r="Q59" s="1">
        <v>61</v>
      </c>
      <c r="R59" s="1">
        <v>55.7</v>
      </c>
      <c r="S59" s="1">
        <v>67.099999999999994</v>
      </c>
      <c r="T59" s="1">
        <v>66</v>
      </c>
      <c r="U59" s="1">
        <v>0.90305206463195686</v>
      </c>
      <c r="V59" s="1">
        <v>1.4038748137108794</v>
      </c>
      <c r="W59" s="1">
        <v>0.9242424242424242</v>
      </c>
      <c r="X59" s="1">
        <v>1.2952280256899071</v>
      </c>
      <c r="Y59" s="1">
        <v>1.2895632025916755</v>
      </c>
      <c r="Z59" s="1">
        <v>1.3312506362618346</v>
      </c>
      <c r="AA59" s="1">
        <v>1.305347288181139</v>
      </c>
      <c r="AB59" s="1">
        <v>1.305450288247724E-2</v>
      </c>
      <c r="AC59" s="1">
        <v>0.38443368747028162</v>
      </c>
      <c r="AD59" s="1">
        <v>1</v>
      </c>
      <c r="AE59" s="1">
        <v>1</v>
      </c>
      <c r="AF59" s="1">
        <v>1.305347288181139</v>
      </c>
    </row>
    <row r="60" spans="1:32" x14ac:dyDescent="0.2">
      <c r="A60" s="1" t="s">
        <v>1276</v>
      </c>
      <c r="B60" s="1" t="s">
        <v>23</v>
      </c>
      <c r="C60" s="1" t="s">
        <v>1277</v>
      </c>
      <c r="D60" s="1" t="s">
        <v>25</v>
      </c>
      <c r="E60" s="1">
        <v>0</v>
      </c>
      <c r="F60" s="1">
        <v>36</v>
      </c>
      <c r="G60" s="1">
        <v>18</v>
      </c>
      <c r="H60" s="1">
        <v>18</v>
      </c>
      <c r="I60" s="1">
        <v>283</v>
      </c>
      <c r="J60" s="1">
        <v>37.65</v>
      </c>
      <c r="K60" s="1" t="s">
        <v>1278</v>
      </c>
      <c r="L60" s="1">
        <v>12.272</v>
      </c>
      <c r="M60" s="1">
        <v>1</v>
      </c>
      <c r="N60" s="1">
        <v>22.4</v>
      </c>
      <c r="O60" s="1">
        <v>206.6</v>
      </c>
      <c r="P60" s="1">
        <v>338.3</v>
      </c>
      <c r="Q60" s="1">
        <v>487.3</v>
      </c>
      <c r="R60" s="1">
        <v>247.3</v>
      </c>
      <c r="S60" s="1">
        <v>279.3</v>
      </c>
      <c r="T60" s="1">
        <v>439.1</v>
      </c>
      <c r="U60" s="1">
        <v>0.83542256368782852</v>
      </c>
      <c r="V60" s="1">
        <v>1.2112423916935195</v>
      </c>
      <c r="W60" s="1">
        <v>1.1097699840583011</v>
      </c>
      <c r="X60" s="1">
        <v>1.1982284966295786</v>
      </c>
      <c r="Y60" s="1">
        <v>1.1126160270788759</v>
      </c>
      <c r="Z60" s="1">
        <v>1.5984788824132026</v>
      </c>
      <c r="AA60" s="1">
        <v>1.3031078020405524</v>
      </c>
      <c r="AB60" s="1">
        <v>0.14973913992453877</v>
      </c>
      <c r="AC60" s="1">
        <v>0.38195643850010502</v>
      </c>
      <c r="AD60" s="1">
        <v>1</v>
      </c>
      <c r="AE60" s="1">
        <v>1</v>
      </c>
      <c r="AF60" s="1">
        <v>1.3031078020405524</v>
      </c>
    </row>
    <row r="61" spans="1:32" x14ac:dyDescent="0.2">
      <c r="A61" s="1" t="s">
        <v>1279</v>
      </c>
      <c r="B61" s="1" t="s">
        <v>23</v>
      </c>
      <c r="C61" s="1" t="s">
        <v>568</v>
      </c>
      <c r="D61" s="1" t="s">
        <v>25</v>
      </c>
      <c r="E61" s="1">
        <v>0</v>
      </c>
      <c r="F61" s="1">
        <v>5</v>
      </c>
      <c r="G61" s="1">
        <v>3</v>
      </c>
      <c r="H61" s="1">
        <v>2</v>
      </c>
      <c r="I61" s="1">
        <v>29</v>
      </c>
      <c r="J61" s="1">
        <v>2.84</v>
      </c>
      <c r="K61" s="1" t="s">
        <v>1280</v>
      </c>
      <c r="L61" s="1">
        <v>7.7679999999999998</v>
      </c>
      <c r="M61" s="1">
        <v>3</v>
      </c>
      <c r="N61" s="1">
        <v>69.5</v>
      </c>
      <c r="O61" s="1">
        <v>37</v>
      </c>
      <c r="P61" s="1">
        <v>71.900000000000006</v>
      </c>
      <c r="Q61" s="1">
        <v>53.2</v>
      </c>
      <c r="R61" s="1">
        <v>32.6</v>
      </c>
      <c r="S61" s="1">
        <v>51</v>
      </c>
      <c r="T61" s="1">
        <v>78.900000000000006</v>
      </c>
      <c r="U61" s="1">
        <v>1.1349693251533741</v>
      </c>
      <c r="V61" s="1">
        <v>1.4098039215686275</v>
      </c>
      <c r="W61" s="1">
        <v>0.67427122940430928</v>
      </c>
      <c r="X61" s="1">
        <v>1.6278619315666305</v>
      </c>
      <c r="Y61" s="1">
        <v>1.2950095281777427</v>
      </c>
      <c r="Z61" s="1">
        <v>0.97119974112126861</v>
      </c>
      <c r="AA61" s="1">
        <v>1.2980237336218805</v>
      </c>
      <c r="AB61" s="1">
        <v>0.18956803718451565</v>
      </c>
      <c r="AC61" s="1">
        <v>0.37631676243223994</v>
      </c>
      <c r="AD61" s="1">
        <v>1</v>
      </c>
      <c r="AE61" s="1">
        <v>1</v>
      </c>
      <c r="AF61" s="1">
        <v>1.2980237336218805</v>
      </c>
    </row>
    <row r="62" spans="1:32" x14ac:dyDescent="0.2">
      <c r="A62" s="1" t="s">
        <v>1281</v>
      </c>
      <c r="B62" s="1" t="s">
        <v>23</v>
      </c>
      <c r="C62" s="1" t="s">
        <v>1282</v>
      </c>
      <c r="D62" s="1" t="s">
        <v>25</v>
      </c>
      <c r="E62" s="1">
        <v>0</v>
      </c>
      <c r="F62" s="1">
        <v>24</v>
      </c>
      <c r="G62" s="1">
        <v>8</v>
      </c>
      <c r="H62" s="1">
        <v>16</v>
      </c>
      <c r="I62" s="1">
        <v>61</v>
      </c>
      <c r="J62" s="1">
        <v>14.74</v>
      </c>
      <c r="K62" s="1" t="s">
        <v>1283</v>
      </c>
      <c r="L62" s="1">
        <v>13.891</v>
      </c>
      <c r="M62" s="1">
        <v>4</v>
      </c>
      <c r="N62" s="1">
        <v>99.5</v>
      </c>
      <c r="O62" s="1">
        <v>24.8</v>
      </c>
      <c r="P62" s="1">
        <v>50.3</v>
      </c>
      <c r="Q62" s="1">
        <v>41.7</v>
      </c>
      <c r="R62" s="1">
        <v>31.5</v>
      </c>
      <c r="S62" s="1">
        <v>30.7</v>
      </c>
      <c r="T62" s="1">
        <v>48.1</v>
      </c>
      <c r="U62" s="1">
        <v>0.78730158730158728</v>
      </c>
      <c r="V62" s="1">
        <v>1.6384364820846904</v>
      </c>
      <c r="W62" s="1">
        <v>0.86694386694386694</v>
      </c>
      <c r="X62" s="1">
        <v>1.1292096219931271</v>
      </c>
      <c r="Y62" s="1">
        <v>1.5050255025910775</v>
      </c>
      <c r="Z62" s="1">
        <v>1.248719539593</v>
      </c>
      <c r="AA62" s="1">
        <v>1.2943182213924016</v>
      </c>
      <c r="AB62" s="1">
        <v>0.11085850420511323</v>
      </c>
      <c r="AC62" s="1">
        <v>0.37219236229434444</v>
      </c>
      <c r="AD62" s="1">
        <v>1</v>
      </c>
      <c r="AE62" s="1">
        <v>1</v>
      </c>
      <c r="AF62" s="1">
        <v>1.2943182213924016</v>
      </c>
    </row>
    <row r="63" spans="1:32" x14ac:dyDescent="0.2">
      <c r="A63" s="1" t="s">
        <v>1284</v>
      </c>
      <c r="B63" s="1" t="s">
        <v>51</v>
      </c>
      <c r="C63" s="1" t="s">
        <v>959</v>
      </c>
      <c r="D63" s="1" t="s">
        <v>25</v>
      </c>
      <c r="E63" s="1">
        <v>0</v>
      </c>
      <c r="F63" s="1">
        <v>26</v>
      </c>
      <c r="G63" s="1">
        <v>13</v>
      </c>
      <c r="H63" s="1">
        <v>13</v>
      </c>
      <c r="I63" s="1">
        <v>163</v>
      </c>
      <c r="J63" s="1">
        <v>37.58</v>
      </c>
      <c r="K63" s="1" t="s">
        <v>1285</v>
      </c>
      <c r="L63" s="1">
        <v>19.378</v>
      </c>
      <c r="M63" s="1">
        <v>5</v>
      </c>
      <c r="N63" s="1">
        <v>67.5</v>
      </c>
      <c r="O63" s="1">
        <v>204.6</v>
      </c>
      <c r="P63" s="1">
        <v>479.9</v>
      </c>
      <c r="Q63" s="1">
        <v>370.4</v>
      </c>
      <c r="R63" s="1">
        <v>277.7</v>
      </c>
      <c r="S63" s="1">
        <v>274.60000000000002</v>
      </c>
      <c r="T63" s="1">
        <v>443.3</v>
      </c>
      <c r="U63" s="1">
        <v>0.73676629456247755</v>
      </c>
      <c r="V63" s="1">
        <v>1.7476329206117986</v>
      </c>
      <c r="W63" s="1">
        <v>0.83555154522896447</v>
      </c>
      <c r="X63" s="1">
        <v>1.0567279456804606</v>
      </c>
      <c r="Y63" s="1">
        <v>1.6053305352074849</v>
      </c>
      <c r="Z63" s="1">
        <v>1.2035029955775538</v>
      </c>
      <c r="AA63" s="1">
        <v>1.2885204921551665</v>
      </c>
      <c r="AB63" s="1">
        <v>0.16397375943748074</v>
      </c>
      <c r="AC63" s="1">
        <v>0.36571548147036748</v>
      </c>
      <c r="AD63" s="1">
        <v>1</v>
      </c>
      <c r="AE63" s="1">
        <v>1</v>
      </c>
      <c r="AF63" s="1">
        <v>1.2885204921551665</v>
      </c>
    </row>
    <row r="64" spans="1:32" x14ac:dyDescent="0.2">
      <c r="A64" s="1" t="s">
        <v>1286</v>
      </c>
      <c r="B64" s="1" t="s">
        <v>23</v>
      </c>
      <c r="C64" s="1" t="s">
        <v>1287</v>
      </c>
      <c r="D64" s="1" t="s">
        <v>25</v>
      </c>
      <c r="E64" s="1">
        <v>1E-3</v>
      </c>
      <c r="F64" s="1">
        <v>4</v>
      </c>
      <c r="G64" s="1">
        <v>2</v>
      </c>
      <c r="H64" s="1">
        <v>2</v>
      </c>
      <c r="I64" s="1">
        <v>49</v>
      </c>
      <c r="J64" s="1">
        <v>7.51</v>
      </c>
      <c r="K64" s="1" t="s">
        <v>1288</v>
      </c>
      <c r="L64" s="1">
        <v>4.7990000000000004</v>
      </c>
      <c r="M64" s="1">
        <v>1</v>
      </c>
      <c r="N64" s="1">
        <v>41.8</v>
      </c>
      <c r="O64" s="1">
        <v>13.4</v>
      </c>
      <c r="P64" s="1">
        <v>21.2</v>
      </c>
      <c r="Q64" s="1">
        <v>18.8</v>
      </c>
      <c r="R64" s="1">
        <v>13.9</v>
      </c>
      <c r="S64" s="1">
        <v>13.9</v>
      </c>
      <c r="T64" s="1">
        <v>25.1</v>
      </c>
      <c r="U64" s="1">
        <v>0.96402877697841727</v>
      </c>
      <c r="V64" s="1">
        <v>1.5251798561151078</v>
      </c>
      <c r="W64" s="1">
        <v>0.74900398406374502</v>
      </c>
      <c r="X64" s="1">
        <v>1.3826856040940443</v>
      </c>
      <c r="Y64" s="1">
        <v>1.4009908864888037</v>
      </c>
      <c r="Z64" s="1">
        <v>1.0788425246382891</v>
      </c>
      <c r="AA64" s="1">
        <v>1.2875063384070458</v>
      </c>
      <c r="AB64" s="1">
        <v>0.1044656422359039</v>
      </c>
      <c r="AC64" s="1">
        <v>0.36457953471597493</v>
      </c>
      <c r="AD64" s="1">
        <v>1</v>
      </c>
      <c r="AE64" s="1">
        <v>1</v>
      </c>
      <c r="AF64" s="1">
        <v>1.2875063384070458</v>
      </c>
    </row>
    <row r="65" spans="1:32" x14ac:dyDescent="0.2">
      <c r="A65" s="1" t="s">
        <v>1289</v>
      </c>
      <c r="B65" s="1" t="s">
        <v>400</v>
      </c>
      <c r="C65" s="1" t="s">
        <v>1290</v>
      </c>
      <c r="D65" s="1" t="s">
        <v>25</v>
      </c>
      <c r="E65" s="1">
        <v>1E-3</v>
      </c>
      <c r="F65" s="1">
        <v>4</v>
      </c>
      <c r="G65" s="1">
        <v>2</v>
      </c>
      <c r="H65" s="1">
        <v>2</v>
      </c>
      <c r="I65" s="1">
        <v>18</v>
      </c>
      <c r="J65" s="1">
        <v>5.76</v>
      </c>
      <c r="K65" s="1" t="s">
        <v>1291</v>
      </c>
      <c r="L65" s="1">
        <v>6.4059999999999997</v>
      </c>
      <c r="M65" s="1">
        <v>2</v>
      </c>
      <c r="N65" s="1">
        <v>57.5</v>
      </c>
      <c r="O65" s="1">
        <v>16.5</v>
      </c>
      <c r="P65" s="1">
        <v>36.200000000000003</v>
      </c>
      <c r="Q65" s="1">
        <v>50.9</v>
      </c>
      <c r="R65" s="1">
        <v>20.9</v>
      </c>
      <c r="S65" s="1">
        <v>28</v>
      </c>
      <c r="T65" s="1">
        <v>47.6</v>
      </c>
      <c r="U65" s="1">
        <v>0.78947368421052633</v>
      </c>
      <c r="V65" s="1">
        <v>1.2928571428571429</v>
      </c>
      <c r="W65" s="1">
        <v>1.069327731092437</v>
      </c>
      <c r="X65" s="1">
        <v>1.1323250135648399</v>
      </c>
      <c r="Y65" s="1">
        <v>1.1875852329235788</v>
      </c>
      <c r="Z65" s="1">
        <v>1.5402270930768724</v>
      </c>
      <c r="AA65" s="1">
        <v>1.2867124465217639</v>
      </c>
      <c r="AB65" s="1">
        <v>0.12775716545379517</v>
      </c>
      <c r="AC65" s="1">
        <v>0.36368967723461748</v>
      </c>
      <c r="AD65" s="1">
        <v>1</v>
      </c>
      <c r="AE65" s="1">
        <v>1</v>
      </c>
      <c r="AF65" s="1">
        <v>1.2867124465217639</v>
      </c>
    </row>
    <row r="66" spans="1:32" x14ac:dyDescent="0.2">
      <c r="A66" s="1" t="s">
        <v>1292</v>
      </c>
      <c r="B66" s="1" t="s">
        <v>46</v>
      </c>
      <c r="C66" s="1" t="s">
        <v>1293</v>
      </c>
      <c r="D66" s="1" t="s">
        <v>25</v>
      </c>
      <c r="E66" s="1">
        <v>1E-3</v>
      </c>
      <c r="F66" s="1">
        <v>16</v>
      </c>
      <c r="G66" s="1">
        <v>8</v>
      </c>
      <c r="H66" s="1">
        <v>8</v>
      </c>
      <c r="I66" s="1">
        <v>32</v>
      </c>
      <c r="J66" s="1">
        <v>11.41</v>
      </c>
      <c r="K66" s="1" t="s">
        <v>1294</v>
      </c>
      <c r="L66" s="1">
        <v>5.9560000000000004</v>
      </c>
      <c r="M66" s="1">
        <v>2</v>
      </c>
      <c r="N66" s="1">
        <v>24.2</v>
      </c>
      <c r="O66" s="1">
        <v>141</v>
      </c>
      <c r="P66" s="1">
        <v>186.2</v>
      </c>
      <c r="Q66" s="1">
        <v>366.5</v>
      </c>
      <c r="R66" s="1">
        <v>173.9</v>
      </c>
      <c r="S66" s="1">
        <v>136.80000000000001</v>
      </c>
      <c r="T66" s="1">
        <v>365.1</v>
      </c>
      <c r="U66" s="1">
        <v>0.81081081081081074</v>
      </c>
      <c r="V66" s="1">
        <v>1.3611111111111109</v>
      </c>
      <c r="W66" s="1">
        <v>1.0038345658723637</v>
      </c>
      <c r="X66" s="1">
        <v>1.1629283923098355</v>
      </c>
      <c r="Y66" s="1">
        <v>1.2502815681178252</v>
      </c>
      <c r="Z66" s="1">
        <v>1.4458927327584861</v>
      </c>
      <c r="AA66" s="1">
        <v>1.2863675643953822</v>
      </c>
      <c r="AB66" s="1">
        <v>8.3653758307468087E-2</v>
      </c>
      <c r="AC66" s="1">
        <v>0.36330293470481617</v>
      </c>
      <c r="AD66" s="1">
        <v>1</v>
      </c>
      <c r="AE66" s="1">
        <v>1</v>
      </c>
      <c r="AF66" s="1">
        <v>1.2863675643953822</v>
      </c>
    </row>
    <row r="67" spans="1:32" x14ac:dyDescent="0.2">
      <c r="A67" s="1" t="s">
        <v>1295</v>
      </c>
      <c r="B67" s="1" t="s">
        <v>29</v>
      </c>
      <c r="C67" s="1" t="s">
        <v>264</v>
      </c>
      <c r="D67" s="1" t="s">
        <v>25</v>
      </c>
      <c r="E67" s="1">
        <v>1E-3</v>
      </c>
      <c r="F67" s="1">
        <v>5</v>
      </c>
      <c r="G67" s="1">
        <v>2</v>
      </c>
      <c r="H67" s="1">
        <v>3</v>
      </c>
      <c r="I67" s="1">
        <v>32</v>
      </c>
      <c r="J67" s="1">
        <v>5.84</v>
      </c>
      <c r="K67" s="1" t="s">
        <v>1296</v>
      </c>
      <c r="L67" s="1">
        <v>6.798</v>
      </c>
      <c r="M67" s="1">
        <v>2</v>
      </c>
      <c r="N67" s="1">
        <v>72.5</v>
      </c>
      <c r="O67" s="1">
        <v>24.2</v>
      </c>
      <c r="P67" s="1">
        <v>46</v>
      </c>
      <c r="Q67" s="1">
        <v>37.4</v>
      </c>
      <c r="R67" s="1">
        <v>28.9</v>
      </c>
      <c r="S67" s="1">
        <v>31.4</v>
      </c>
      <c r="T67" s="1">
        <v>41.2</v>
      </c>
      <c r="U67" s="1">
        <v>0.83737024221453293</v>
      </c>
      <c r="V67" s="1">
        <v>1.4649681528662422</v>
      </c>
      <c r="W67" s="1">
        <v>0.90776699029126207</v>
      </c>
      <c r="X67" s="1">
        <v>1.2010220097741946</v>
      </c>
      <c r="Y67" s="1">
        <v>1.3456819685448582</v>
      </c>
      <c r="Z67" s="1">
        <v>1.307519923025908</v>
      </c>
      <c r="AA67" s="1">
        <v>1.2847413004483201</v>
      </c>
      <c r="AB67" s="1">
        <v>4.3285005690121947E-2</v>
      </c>
      <c r="AC67" s="1">
        <v>0.36147788304981265</v>
      </c>
      <c r="AD67" s="1">
        <v>1</v>
      </c>
      <c r="AE67" s="1">
        <v>1</v>
      </c>
      <c r="AF67" s="1">
        <v>1.2847413004483201</v>
      </c>
    </row>
    <row r="68" spans="1:32" x14ac:dyDescent="0.2">
      <c r="A68" s="1" t="s">
        <v>1297</v>
      </c>
      <c r="B68" s="1" t="s">
        <v>23</v>
      </c>
      <c r="C68" s="1" t="s">
        <v>1298</v>
      </c>
      <c r="D68" s="1" t="s">
        <v>25</v>
      </c>
      <c r="E68" s="1">
        <v>0</v>
      </c>
      <c r="F68" s="1">
        <v>13</v>
      </c>
      <c r="G68" s="1">
        <v>6</v>
      </c>
      <c r="H68" s="1">
        <v>7</v>
      </c>
      <c r="I68" s="1">
        <v>99</v>
      </c>
      <c r="J68" s="1">
        <v>15.59</v>
      </c>
      <c r="K68" s="1" t="s">
        <v>1299</v>
      </c>
      <c r="L68" s="1">
        <v>10.433</v>
      </c>
      <c r="M68" s="1">
        <v>3</v>
      </c>
      <c r="N68" s="1">
        <v>29.6</v>
      </c>
      <c r="O68" s="1">
        <v>57.7</v>
      </c>
      <c r="P68" s="1">
        <v>87.7</v>
      </c>
      <c r="Q68" s="1">
        <v>119.3</v>
      </c>
      <c r="R68" s="1">
        <v>59.7</v>
      </c>
      <c r="S68" s="1">
        <v>67.599999999999994</v>
      </c>
      <c r="T68" s="1">
        <v>135.30000000000001</v>
      </c>
      <c r="U68" s="1">
        <v>0.96649916247906198</v>
      </c>
      <c r="V68" s="1">
        <v>1.2973372781065091</v>
      </c>
      <c r="W68" s="1">
        <v>0.88174427198817429</v>
      </c>
      <c r="X68" s="1">
        <v>1.3862288245350463</v>
      </c>
      <c r="Y68" s="1">
        <v>1.1917005696357925</v>
      </c>
      <c r="Z68" s="1">
        <v>1.2700375922114102</v>
      </c>
      <c r="AA68" s="1">
        <v>1.2826556621274163</v>
      </c>
      <c r="AB68" s="1">
        <v>5.6508767033211095E-2</v>
      </c>
      <c r="AC68" s="1">
        <v>0.359133920843419</v>
      </c>
      <c r="AD68" s="1">
        <v>1</v>
      </c>
      <c r="AE68" s="1">
        <v>1</v>
      </c>
      <c r="AF68" s="1">
        <v>1.2826556621274163</v>
      </c>
    </row>
    <row r="69" spans="1:32" x14ac:dyDescent="0.2">
      <c r="A69" s="1" t="s">
        <v>1300</v>
      </c>
      <c r="B69" s="1" t="s">
        <v>1301</v>
      </c>
      <c r="C69" s="1" t="s">
        <v>1302</v>
      </c>
      <c r="D69" s="1" t="s">
        <v>25</v>
      </c>
      <c r="E69" s="1">
        <v>0</v>
      </c>
      <c r="F69" s="1">
        <v>8</v>
      </c>
      <c r="G69" s="1">
        <v>4</v>
      </c>
      <c r="H69" s="1">
        <v>4</v>
      </c>
      <c r="I69" s="1">
        <v>103</v>
      </c>
      <c r="J69" s="1">
        <v>14.75</v>
      </c>
      <c r="K69" s="1" t="s">
        <v>1303</v>
      </c>
      <c r="L69" s="1">
        <v>14.833</v>
      </c>
      <c r="M69" s="1">
        <v>2</v>
      </c>
      <c r="N69" s="1">
        <v>38.299999999999997</v>
      </c>
      <c r="O69" s="1">
        <v>12.3</v>
      </c>
      <c r="P69" s="1">
        <v>17.100000000000001</v>
      </c>
      <c r="Q69" s="1">
        <v>11.8</v>
      </c>
      <c r="R69" s="1">
        <v>11.4</v>
      </c>
      <c r="S69" s="1">
        <v>12.5</v>
      </c>
      <c r="T69" s="1">
        <v>16.5</v>
      </c>
      <c r="U69" s="1">
        <v>1.0789473684210527</v>
      </c>
      <c r="V69" s="1">
        <v>1.3680000000000001</v>
      </c>
      <c r="W69" s="1">
        <v>0.7151515151515152</v>
      </c>
      <c r="X69" s="1">
        <v>1.5475108518719478</v>
      </c>
      <c r="Y69" s="1">
        <v>1.2566095238095238</v>
      </c>
      <c r="Z69" s="1">
        <v>1.0300824595337474</v>
      </c>
      <c r="AA69" s="1">
        <v>1.2780676117384064</v>
      </c>
      <c r="AB69" s="1">
        <v>0.14975354470217248</v>
      </c>
      <c r="AC69" s="1">
        <v>0.35396415908582207</v>
      </c>
      <c r="AD69" s="1">
        <v>1</v>
      </c>
      <c r="AE69" s="1">
        <v>1</v>
      </c>
      <c r="AF69" s="1">
        <v>1.2780676117384064</v>
      </c>
    </row>
    <row r="70" spans="1:32" x14ac:dyDescent="0.2">
      <c r="A70" s="1" t="s">
        <v>1304</v>
      </c>
      <c r="B70" s="1" t="s">
        <v>1301</v>
      </c>
      <c r="C70" s="1" t="s">
        <v>1305</v>
      </c>
      <c r="D70" s="1" t="s">
        <v>25</v>
      </c>
      <c r="E70" s="1">
        <v>1E-3</v>
      </c>
      <c r="F70" s="1">
        <v>14</v>
      </c>
      <c r="G70" s="1">
        <v>6</v>
      </c>
      <c r="H70" s="1">
        <v>8</v>
      </c>
      <c r="I70" s="1">
        <v>43</v>
      </c>
      <c r="J70" s="1">
        <v>5.9</v>
      </c>
      <c r="K70" s="1" t="s">
        <v>1306</v>
      </c>
      <c r="L70" s="1">
        <v>7.2030000000000003</v>
      </c>
      <c r="M70" s="1">
        <v>2</v>
      </c>
      <c r="N70" s="1">
        <v>79.099999999999994</v>
      </c>
      <c r="O70" s="1">
        <v>39.1</v>
      </c>
      <c r="P70" s="1">
        <v>71.599999999999994</v>
      </c>
      <c r="Q70" s="1">
        <v>76.599999999999994</v>
      </c>
      <c r="R70" s="1">
        <v>50.8</v>
      </c>
      <c r="S70" s="1">
        <v>47</v>
      </c>
      <c r="T70" s="1">
        <v>83</v>
      </c>
      <c r="U70" s="1">
        <v>0.76968503937007882</v>
      </c>
      <c r="V70" s="1">
        <v>1.5234042553191489</v>
      </c>
      <c r="W70" s="1">
        <v>0.92289156626506019</v>
      </c>
      <c r="X70" s="1">
        <v>1.1039425886841465</v>
      </c>
      <c r="Y70" s="1">
        <v>1.3993598653845014</v>
      </c>
      <c r="Z70" s="1">
        <v>1.3293049015771934</v>
      </c>
      <c r="AA70" s="1">
        <v>1.2775357852152804</v>
      </c>
      <c r="AB70" s="1">
        <v>8.9121402031037564E-2</v>
      </c>
      <c r="AC70" s="1">
        <v>0.35336370324082084</v>
      </c>
      <c r="AD70" s="1">
        <v>1</v>
      </c>
      <c r="AE70" s="1">
        <v>1</v>
      </c>
      <c r="AF70" s="1">
        <v>1.2775357852152804</v>
      </c>
    </row>
    <row r="71" spans="1:32" x14ac:dyDescent="0.2">
      <c r="A71" s="1" t="s">
        <v>1307</v>
      </c>
      <c r="B71" s="1" t="s">
        <v>280</v>
      </c>
      <c r="C71" s="1" t="s">
        <v>1308</v>
      </c>
      <c r="D71" s="1" t="s">
        <v>25</v>
      </c>
      <c r="E71" s="1">
        <v>2E-3</v>
      </c>
      <c r="F71" s="1">
        <v>22</v>
      </c>
      <c r="G71" s="1">
        <v>11</v>
      </c>
      <c r="H71" s="1">
        <v>11</v>
      </c>
      <c r="I71" s="1">
        <v>349</v>
      </c>
      <c r="J71" s="1">
        <v>24.51</v>
      </c>
      <c r="K71" s="1" t="s">
        <v>1309</v>
      </c>
      <c r="L71" s="1">
        <v>3.4929999999999999</v>
      </c>
      <c r="M71" s="1">
        <v>1</v>
      </c>
      <c r="N71" s="1">
        <v>6.1</v>
      </c>
      <c r="O71" s="1">
        <v>32.6</v>
      </c>
      <c r="P71" s="1">
        <v>58.9</v>
      </c>
      <c r="Q71" s="1">
        <v>68.599999999999994</v>
      </c>
      <c r="R71" s="1">
        <v>37.1</v>
      </c>
      <c r="S71" s="1">
        <v>53.3</v>
      </c>
      <c r="T71" s="1">
        <v>63.5</v>
      </c>
      <c r="U71" s="1">
        <v>0.87870619946091644</v>
      </c>
      <c r="V71" s="1">
        <v>1.1050656660412759</v>
      </c>
      <c r="W71" s="1">
        <v>1.0803149606299212</v>
      </c>
      <c r="X71" s="1">
        <v>1.2603092783505154</v>
      </c>
      <c r="Y71" s="1">
        <v>1.0150848248409223</v>
      </c>
      <c r="Z71" s="1">
        <v>1.55605276384125</v>
      </c>
      <c r="AA71" s="1">
        <v>1.2771489556775626</v>
      </c>
      <c r="AB71" s="1">
        <v>0.15639081260944218</v>
      </c>
      <c r="AC71" s="1">
        <v>0.35292679840394064</v>
      </c>
      <c r="AD71" s="1">
        <v>1</v>
      </c>
      <c r="AE71" s="1">
        <v>1</v>
      </c>
      <c r="AF71" s="1">
        <v>1.2771489556775626</v>
      </c>
    </row>
    <row r="72" spans="1:32" x14ac:dyDescent="0.2">
      <c r="A72" s="1" t="s">
        <v>1310</v>
      </c>
      <c r="B72" s="1" t="s">
        <v>46</v>
      </c>
      <c r="C72" s="1" t="s">
        <v>1293</v>
      </c>
      <c r="D72" s="1" t="s">
        <v>25</v>
      </c>
      <c r="E72" s="1">
        <v>1E-3</v>
      </c>
      <c r="F72" s="1">
        <v>12</v>
      </c>
      <c r="G72" s="1">
        <v>6</v>
      </c>
      <c r="H72" s="1">
        <v>6</v>
      </c>
      <c r="I72" s="1">
        <v>77</v>
      </c>
      <c r="J72" s="1">
        <v>14.25</v>
      </c>
      <c r="K72" s="1" t="s">
        <v>1311</v>
      </c>
      <c r="L72" s="1">
        <v>5.827</v>
      </c>
      <c r="M72" s="1">
        <v>2</v>
      </c>
      <c r="N72" s="1">
        <v>24.1</v>
      </c>
      <c r="O72" s="1">
        <v>154.6</v>
      </c>
      <c r="P72" s="1">
        <v>235</v>
      </c>
      <c r="Q72" s="1">
        <v>424.4</v>
      </c>
      <c r="R72" s="1">
        <v>204.2</v>
      </c>
      <c r="S72" s="1">
        <v>170.1</v>
      </c>
      <c r="T72" s="1">
        <v>414.6</v>
      </c>
      <c r="U72" s="1">
        <v>0.75710088148873655</v>
      </c>
      <c r="V72" s="1">
        <v>1.3815402704291593</v>
      </c>
      <c r="W72" s="1">
        <v>1.0236372407139411</v>
      </c>
      <c r="X72" s="1">
        <v>1.0858934034754688</v>
      </c>
      <c r="Y72" s="1">
        <v>1.2690472670670077</v>
      </c>
      <c r="Z72" s="1">
        <v>1.4744159024281152</v>
      </c>
      <c r="AA72" s="1">
        <v>1.2764521909901971</v>
      </c>
      <c r="AB72" s="1">
        <v>0.11221787992091387</v>
      </c>
      <c r="AC72" s="1">
        <v>0.35213950318723325</v>
      </c>
      <c r="AD72" s="1">
        <v>1</v>
      </c>
      <c r="AE72" s="1">
        <v>1</v>
      </c>
      <c r="AF72" s="1">
        <v>1.2764521909901971</v>
      </c>
    </row>
    <row r="73" spans="1:32" x14ac:dyDescent="0.2">
      <c r="A73" s="1" t="s">
        <v>1312</v>
      </c>
      <c r="B73" s="1" t="s">
        <v>29</v>
      </c>
      <c r="C73" s="1" t="s">
        <v>959</v>
      </c>
      <c r="D73" s="1" t="s">
        <v>25</v>
      </c>
      <c r="E73" s="1">
        <v>0</v>
      </c>
      <c r="F73" s="1">
        <v>35</v>
      </c>
      <c r="G73" s="1">
        <v>17</v>
      </c>
      <c r="H73" s="1">
        <v>18</v>
      </c>
      <c r="I73" s="1">
        <v>360</v>
      </c>
      <c r="J73" s="1">
        <v>52.36</v>
      </c>
      <c r="K73" s="1" t="s">
        <v>1313</v>
      </c>
      <c r="L73" s="1">
        <v>17.93</v>
      </c>
      <c r="M73" s="1">
        <v>3</v>
      </c>
      <c r="N73" s="1">
        <v>45.6</v>
      </c>
      <c r="O73" s="1">
        <v>9</v>
      </c>
      <c r="P73" s="1">
        <v>19.600000000000001</v>
      </c>
      <c r="Q73" s="1">
        <v>15.3</v>
      </c>
      <c r="R73" s="1">
        <v>10.4</v>
      </c>
      <c r="S73" s="1">
        <v>12.9</v>
      </c>
      <c r="T73" s="1">
        <v>18.600000000000001</v>
      </c>
      <c r="U73" s="1">
        <v>0.86538461538461531</v>
      </c>
      <c r="V73" s="1">
        <v>1.5193798449612403</v>
      </c>
      <c r="W73" s="1">
        <v>0.82258064516129026</v>
      </c>
      <c r="X73" s="1">
        <v>1.241202418715305</v>
      </c>
      <c r="Y73" s="1">
        <v>1.3956631458059445</v>
      </c>
      <c r="Z73" s="1">
        <v>1.1848201062023624</v>
      </c>
      <c r="AA73" s="1">
        <v>1.2738952235745373</v>
      </c>
      <c r="AB73" s="1">
        <v>6.3021984139114251E-2</v>
      </c>
      <c r="AC73" s="1">
        <v>0.34924662245635391</v>
      </c>
      <c r="AD73" s="1">
        <v>1</v>
      </c>
      <c r="AE73" s="1">
        <v>1</v>
      </c>
      <c r="AF73" s="1">
        <v>1.2738952235745373</v>
      </c>
    </row>
    <row r="74" spans="1:32" x14ac:dyDescent="0.2">
      <c r="A74" s="1" t="s">
        <v>1314</v>
      </c>
      <c r="B74" s="1" t="s">
        <v>90</v>
      </c>
      <c r="C74" s="1" t="s">
        <v>1315</v>
      </c>
      <c r="D74" s="1" t="s">
        <v>25</v>
      </c>
      <c r="E74" s="1">
        <v>0</v>
      </c>
      <c r="F74" s="1">
        <v>45</v>
      </c>
      <c r="G74" s="1">
        <v>23</v>
      </c>
      <c r="H74" s="1">
        <v>22</v>
      </c>
      <c r="I74" s="1">
        <v>348</v>
      </c>
      <c r="J74" s="1">
        <v>65.77</v>
      </c>
      <c r="K74" s="1" t="s">
        <v>1316</v>
      </c>
      <c r="L74" s="1">
        <v>27.33</v>
      </c>
      <c r="M74" s="1">
        <v>3</v>
      </c>
      <c r="N74" s="1">
        <v>51.5</v>
      </c>
      <c r="O74" s="1">
        <v>66.7</v>
      </c>
      <c r="P74" s="1">
        <v>100.9</v>
      </c>
      <c r="Q74" s="1">
        <v>139.30000000000001</v>
      </c>
      <c r="R74" s="1">
        <v>71.8</v>
      </c>
      <c r="S74" s="1">
        <v>71.7</v>
      </c>
      <c r="T74" s="1">
        <v>169.9</v>
      </c>
      <c r="U74" s="1">
        <v>0.9289693593314764</v>
      </c>
      <c r="V74" s="1">
        <v>1.407252440725244</v>
      </c>
      <c r="W74" s="1">
        <v>0.81989405532666282</v>
      </c>
      <c r="X74" s="1">
        <v>1.3324006403813571</v>
      </c>
      <c r="Y74" s="1">
        <v>1.2926658036692535</v>
      </c>
      <c r="Z74" s="1">
        <v>1.1809504240357449</v>
      </c>
      <c r="AA74" s="1">
        <v>1.2686722893621185</v>
      </c>
      <c r="AB74" s="1">
        <v>4.5335999508809052E-2</v>
      </c>
      <c r="AC74" s="1">
        <v>0.34331945486098558</v>
      </c>
      <c r="AD74" s="1">
        <v>1</v>
      </c>
      <c r="AE74" s="1">
        <v>1</v>
      </c>
      <c r="AF74" s="1">
        <v>1.2686722893621185</v>
      </c>
    </row>
    <row r="75" spans="1:32" x14ac:dyDescent="0.2">
      <c r="A75" s="1" t="s">
        <v>1317</v>
      </c>
      <c r="B75" s="1" t="s">
        <v>29</v>
      </c>
      <c r="C75" s="1" t="s">
        <v>1318</v>
      </c>
      <c r="D75" s="1" t="s">
        <v>25</v>
      </c>
      <c r="E75" s="1">
        <v>5.0000000000000001E-3</v>
      </c>
      <c r="F75" s="1">
        <v>3</v>
      </c>
      <c r="G75" s="1">
        <v>1</v>
      </c>
      <c r="H75" s="1">
        <v>2</v>
      </c>
      <c r="I75" s="1">
        <v>0</v>
      </c>
      <c r="J75" s="1">
        <v>3.49</v>
      </c>
      <c r="K75" s="1" t="s">
        <v>1319</v>
      </c>
      <c r="L75" s="1">
        <v>2.819</v>
      </c>
      <c r="M75" s="1">
        <v>1</v>
      </c>
      <c r="N75" s="1">
        <v>18.3</v>
      </c>
      <c r="O75" s="1">
        <v>22.1</v>
      </c>
      <c r="P75" s="1">
        <v>45</v>
      </c>
      <c r="Q75" s="1">
        <v>45.3</v>
      </c>
      <c r="R75" s="1">
        <v>23</v>
      </c>
      <c r="S75" s="1">
        <v>36.5</v>
      </c>
      <c r="T75" s="1">
        <v>50.4</v>
      </c>
      <c r="U75" s="1">
        <v>0.96086956521739142</v>
      </c>
      <c r="V75" s="1">
        <v>1.2328767123287672</v>
      </c>
      <c r="W75" s="1">
        <v>0.89880952380952372</v>
      </c>
      <c r="X75" s="1">
        <v>1.378154415060511</v>
      </c>
      <c r="Y75" s="1">
        <v>1.1324887561369177</v>
      </c>
      <c r="Z75" s="1">
        <v>1.2946178611422172</v>
      </c>
      <c r="AA75" s="1">
        <v>1.2684203441132154</v>
      </c>
      <c r="AB75" s="1">
        <v>7.21171186738499E-2</v>
      </c>
      <c r="AC75" s="1">
        <v>0.34303292203394803</v>
      </c>
      <c r="AD75" s="1">
        <v>1</v>
      </c>
      <c r="AE75" s="1">
        <v>1</v>
      </c>
      <c r="AF75" s="1">
        <v>1.2684203441132154</v>
      </c>
    </row>
    <row r="76" spans="1:32" x14ac:dyDescent="0.2">
      <c r="A76" s="1" t="s">
        <v>395</v>
      </c>
      <c r="B76" s="1" t="s">
        <v>29</v>
      </c>
      <c r="C76" s="1" t="s">
        <v>396</v>
      </c>
      <c r="D76" s="1" t="s">
        <v>25</v>
      </c>
      <c r="E76" s="1">
        <v>0</v>
      </c>
      <c r="F76" s="1">
        <v>12</v>
      </c>
      <c r="G76" s="1">
        <v>6</v>
      </c>
      <c r="H76" s="1">
        <v>6</v>
      </c>
      <c r="I76" s="1">
        <v>211</v>
      </c>
      <c r="J76" s="1">
        <v>13.67</v>
      </c>
      <c r="K76" s="1" t="s">
        <v>1320</v>
      </c>
      <c r="L76" s="1">
        <v>11.426</v>
      </c>
      <c r="M76" s="1">
        <v>2</v>
      </c>
      <c r="N76" s="1">
        <v>43.8</v>
      </c>
      <c r="O76" s="1">
        <v>161.6</v>
      </c>
      <c r="P76" s="1">
        <v>274</v>
      </c>
      <c r="Q76" s="1">
        <v>341</v>
      </c>
      <c r="R76" s="1">
        <v>166.5</v>
      </c>
      <c r="S76" s="1">
        <v>184</v>
      </c>
      <c r="T76" s="1">
        <v>475.3</v>
      </c>
      <c r="U76" s="1">
        <v>0.9705705705705705</v>
      </c>
      <c r="V76" s="1">
        <v>1.4891304347826086</v>
      </c>
      <c r="W76" s="1">
        <v>0.71744161582158639</v>
      </c>
      <c r="X76" s="1">
        <v>1.3920683570168104</v>
      </c>
      <c r="Y76" s="1">
        <v>1.3678768176479845</v>
      </c>
      <c r="Z76" s="1">
        <v>1.0333810507844519</v>
      </c>
      <c r="AA76" s="1">
        <v>1.2644420751497487</v>
      </c>
      <c r="AB76" s="1">
        <v>0.11574138611550408</v>
      </c>
      <c r="AC76" s="1">
        <v>0.33850094778935214</v>
      </c>
      <c r="AD76" s="1">
        <v>1</v>
      </c>
      <c r="AE76" s="1">
        <v>1</v>
      </c>
      <c r="AF76" s="1">
        <v>1.2644420751497487</v>
      </c>
    </row>
    <row r="77" spans="1:32" x14ac:dyDescent="0.2">
      <c r="A77" s="1" t="s">
        <v>1321</v>
      </c>
      <c r="B77" s="1" t="s">
        <v>23</v>
      </c>
      <c r="C77" s="1" t="s">
        <v>1322</v>
      </c>
      <c r="D77" s="1" t="s">
        <v>25</v>
      </c>
      <c r="E77" s="1">
        <v>1E-3</v>
      </c>
      <c r="F77" s="1">
        <v>11</v>
      </c>
      <c r="G77" s="1">
        <v>5</v>
      </c>
      <c r="H77" s="1">
        <v>6</v>
      </c>
      <c r="I77" s="1">
        <v>0</v>
      </c>
      <c r="J77" s="1">
        <v>1.73</v>
      </c>
      <c r="K77" s="1" t="s">
        <v>1323</v>
      </c>
      <c r="L77" s="1">
        <v>4.2759999999999998</v>
      </c>
      <c r="M77" s="1">
        <v>1</v>
      </c>
      <c r="N77" s="1">
        <v>98.2</v>
      </c>
      <c r="O77" s="1">
        <v>44.7</v>
      </c>
      <c r="P77" s="1">
        <v>83.3</v>
      </c>
      <c r="Q77" s="1">
        <v>77.900000000000006</v>
      </c>
      <c r="R77" s="1">
        <v>54.8</v>
      </c>
      <c r="S77" s="1">
        <v>56</v>
      </c>
      <c r="T77" s="1">
        <v>89.3</v>
      </c>
      <c r="U77" s="1">
        <v>0.81569343065693445</v>
      </c>
      <c r="V77" s="1">
        <v>1.4875</v>
      </c>
      <c r="W77" s="1">
        <v>0.87234042553191493</v>
      </c>
      <c r="X77" s="1">
        <v>1.1699314282489277</v>
      </c>
      <c r="Y77" s="1">
        <v>1.366379142300195</v>
      </c>
      <c r="Z77" s="1">
        <v>1.2564925782087633</v>
      </c>
      <c r="AA77" s="1">
        <v>1.2642677162526288</v>
      </c>
      <c r="AB77" s="1">
        <v>5.6842664926071713E-2</v>
      </c>
      <c r="AC77" s="1">
        <v>0.33830199517133031</v>
      </c>
      <c r="AD77" s="1">
        <v>1</v>
      </c>
      <c r="AE77" s="1">
        <v>1</v>
      </c>
      <c r="AF77" s="1">
        <v>1.2642677162526288</v>
      </c>
    </row>
    <row r="78" spans="1:32" x14ac:dyDescent="0.2">
      <c r="A78" s="1" t="s">
        <v>1324</v>
      </c>
      <c r="B78" s="1" t="s">
        <v>90</v>
      </c>
      <c r="C78" s="1" t="s">
        <v>1325</v>
      </c>
      <c r="D78" s="1" t="s">
        <v>25</v>
      </c>
      <c r="E78" s="1">
        <v>0</v>
      </c>
      <c r="F78" s="1">
        <v>30</v>
      </c>
      <c r="G78" s="1">
        <v>15</v>
      </c>
      <c r="H78" s="1">
        <v>15</v>
      </c>
      <c r="I78" s="1">
        <v>211</v>
      </c>
      <c r="J78" s="1">
        <v>43.36</v>
      </c>
      <c r="K78" s="1" t="s">
        <v>1326</v>
      </c>
      <c r="L78" s="1">
        <v>17.004999999999999</v>
      </c>
      <c r="M78" s="1">
        <v>3</v>
      </c>
      <c r="N78" s="1">
        <v>56</v>
      </c>
      <c r="O78" s="1">
        <v>37.299999999999997</v>
      </c>
      <c r="P78" s="1">
        <v>73.599999999999994</v>
      </c>
      <c r="Q78" s="1">
        <v>80</v>
      </c>
      <c r="R78" s="1">
        <v>49</v>
      </c>
      <c r="S78" s="1">
        <v>49.8</v>
      </c>
      <c r="T78" s="1">
        <v>86.4</v>
      </c>
      <c r="U78" s="1">
        <v>0.76122448979591828</v>
      </c>
      <c r="V78" s="1">
        <v>1.4779116465863453</v>
      </c>
      <c r="W78" s="1">
        <v>0.92592592592592582</v>
      </c>
      <c r="X78" s="1">
        <v>1.0918078055964653</v>
      </c>
      <c r="Y78" s="1">
        <v>1.3575715281062986</v>
      </c>
      <c r="Z78" s="1">
        <v>1.3336755008087595</v>
      </c>
      <c r="AA78" s="1">
        <v>1.2610182781705077</v>
      </c>
      <c r="AB78" s="1">
        <v>8.4885988344561861E-2</v>
      </c>
      <c r="AC78" s="1">
        <v>0.33458918735117227</v>
      </c>
      <c r="AD78" s="1">
        <v>1</v>
      </c>
      <c r="AE78" s="1">
        <v>1</v>
      </c>
      <c r="AF78" s="1">
        <v>1.2610182781705077</v>
      </c>
    </row>
    <row r="79" spans="1:32" x14ac:dyDescent="0.2">
      <c r="A79" s="1" t="s">
        <v>1327</v>
      </c>
      <c r="B79" s="1" t="s">
        <v>23</v>
      </c>
      <c r="C79" s="1" t="s">
        <v>376</v>
      </c>
      <c r="D79" s="1" t="s">
        <v>25</v>
      </c>
      <c r="E79" s="1">
        <v>0</v>
      </c>
      <c r="F79" s="1">
        <v>16</v>
      </c>
      <c r="G79" s="1">
        <v>8</v>
      </c>
      <c r="H79" s="1">
        <v>8</v>
      </c>
      <c r="I79" s="1">
        <v>173</v>
      </c>
      <c r="J79" s="1">
        <v>23.58</v>
      </c>
      <c r="K79" s="1" t="s">
        <v>1328</v>
      </c>
      <c r="L79" s="1">
        <v>17.138999999999999</v>
      </c>
      <c r="M79" s="1">
        <v>4</v>
      </c>
      <c r="N79" s="1">
        <v>65.099999999999994</v>
      </c>
      <c r="O79" s="1">
        <v>64.599999999999994</v>
      </c>
      <c r="P79" s="1">
        <v>115.2</v>
      </c>
      <c r="Q79" s="1">
        <v>95.8</v>
      </c>
      <c r="R79" s="1">
        <v>74.099999999999994</v>
      </c>
      <c r="S79" s="1">
        <v>70.599999999999994</v>
      </c>
      <c r="T79" s="1">
        <v>133.5</v>
      </c>
      <c r="U79" s="1">
        <v>0.87179487179487181</v>
      </c>
      <c r="V79" s="1">
        <v>1.6317280453257792</v>
      </c>
      <c r="W79" s="1">
        <v>0.7176029962546816</v>
      </c>
      <c r="X79" s="1">
        <v>1.2503965107057891</v>
      </c>
      <c r="Y79" s="1">
        <v>1.4988633055727136</v>
      </c>
      <c r="Z79" s="1">
        <v>1.0336134982447753</v>
      </c>
      <c r="AA79" s="1">
        <v>1.2609577715077593</v>
      </c>
      <c r="AB79" s="1">
        <v>0.13440982228116921</v>
      </c>
      <c r="AC79" s="1">
        <v>0.33451996174348603</v>
      </c>
      <c r="AD79" s="1">
        <v>1</v>
      </c>
      <c r="AE79" s="1">
        <v>1</v>
      </c>
      <c r="AF79" s="1">
        <v>1.2609577715077593</v>
      </c>
    </row>
    <row r="80" spans="1:32" x14ac:dyDescent="0.2">
      <c r="A80" s="1" t="s">
        <v>1329</v>
      </c>
      <c r="B80" s="1" t="s">
        <v>23</v>
      </c>
      <c r="C80" s="1" t="s">
        <v>1330</v>
      </c>
      <c r="D80" s="1" t="s">
        <v>25</v>
      </c>
      <c r="E80" s="1">
        <v>0</v>
      </c>
      <c r="F80" s="1">
        <v>14</v>
      </c>
      <c r="G80" s="1">
        <v>7</v>
      </c>
      <c r="H80" s="1">
        <v>7</v>
      </c>
      <c r="I80" s="1">
        <v>140</v>
      </c>
      <c r="J80" s="1">
        <v>18.12</v>
      </c>
      <c r="K80" s="1" t="s">
        <v>1331</v>
      </c>
      <c r="L80" s="1">
        <v>15.05</v>
      </c>
      <c r="M80" s="1">
        <v>2</v>
      </c>
      <c r="N80" s="1">
        <v>33.6</v>
      </c>
      <c r="O80" s="1">
        <v>85.9</v>
      </c>
      <c r="P80" s="1">
        <v>117.7</v>
      </c>
      <c r="Q80" s="1">
        <v>198.4</v>
      </c>
      <c r="R80" s="1">
        <v>90.2</v>
      </c>
      <c r="S80" s="1">
        <v>105.9</v>
      </c>
      <c r="T80" s="1">
        <v>204.7</v>
      </c>
      <c r="U80" s="1">
        <v>0.95232815964523287</v>
      </c>
      <c r="V80" s="1">
        <v>1.1114258734655336</v>
      </c>
      <c r="W80" s="1">
        <v>0.96922325354176853</v>
      </c>
      <c r="X80" s="1">
        <v>1.3659036619653919</v>
      </c>
      <c r="Y80" s="1">
        <v>1.0209271473721551</v>
      </c>
      <c r="Z80" s="1">
        <v>1.3960396527078387</v>
      </c>
      <c r="AA80" s="1">
        <v>1.2609568206817954</v>
      </c>
      <c r="AB80" s="1">
        <v>0.12032972414212049</v>
      </c>
      <c r="AC80" s="1">
        <v>0.33451887387801493</v>
      </c>
      <c r="AD80" s="1">
        <v>1</v>
      </c>
      <c r="AE80" s="1">
        <v>1</v>
      </c>
      <c r="AF80" s="1">
        <v>1.2609568206817954</v>
      </c>
    </row>
    <row r="81" spans="1:32" x14ac:dyDescent="0.2">
      <c r="A81" s="1" t="s">
        <v>1332</v>
      </c>
      <c r="B81" s="1" t="s">
        <v>90</v>
      </c>
      <c r="C81" s="1" t="s">
        <v>1333</v>
      </c>
      <c r="D81" s="1" t="s">
        <v>25</v>
      </c>
      <c r="E81" s="1">
        <v>0</v>
      </c>
      <c r="F81" s="1">
        <v>4</v>
      </c>
      <c r="G81" s="1">
        <v>2</v>
      </c>
      <c r="H81" s="1">
        <v>2</v>
      </c>
      <c r="I81" s="1">
        <v>91</v>
      </c>
      <c r="J81" s="1">
        <v>8.4499999999999993</v>
      </c>
      <c r="K81" s="1" t="s">
        <v>1334</v>
      </c>
      <c r="L81" s="1">
        <v>12.625999999999999</v>
      </c>
      <c r="M81" s="1">
        <v>2</v>
      </c>
      <c r="N81" s="1">
        <v>24.7</v>
      </c>
      <c r="O81" s="1">
        <v>8.5</v>
      </c>
      <c r="P81" s="1">
        <v>16</v>
      </c>
      <c r="Q81" s="1">
        <v>9.3000000000000007</v>
      </c>
      <c r="R81" s="1">
        <v>10.4</v>
      </c>
      <c r="S81" s="1">
        <v>10.199999999999999</v>
      </c>
      <c r="T81" s="1">
        <v>11.6</v>
      </c>
      <c r="U81" s="1">
        <v>0.81730769230769229</v>
      </c>
      <c r="V81" s="1">
        <v>1.5686274509803924</v>
      </c>
      <c r="W81" s="1">
        <v>0.80172413793103459</v>
      </c>
      <c r="X81" s="1">
        <v>1.1722467287866771</v>
      </c>
      <c r="Y81" s="1">
        <v>1.4409007267624399</v>
      </c>
      <c r="Z81" s="1">
        <v>1.154779028458895</v>
      </c>
      <c r="AA81" s="1">
        <v>1.2559754946693376</v>
      </c>
      <c r="AB81" s="1">
        <v>9.2600011226062082E-2</v>
      </c>
      <c r="AC81" s="1">
        <v>0.32880831608948191</v>
      </c>
      <c r="AD81" s="1">
        <v>1</v>
      </c>
      <c r="AE81" s="1">
        <v>1</v>
      </c>
      <c r="AF81" s="1">
        <v>1.2559754946693376</v>
      </c>
    </row>
    <row r="82" spans="1:32" x14ac:dyDescent="0.2">
      <c r="A82" s="1" t="s">
        <v>1335</v>
      </c>
      <c r="B82" s="1" t="s">
        <v>23</v>
      </c>
      <c r="C82" s="1" t="s">
        <v>1336</v>
      </c>
      <c r="D82" s="1" t="s">
        <v>25</v>
      </c>
      <c r="E82" s="1">
        <v>0</v>
      </c>
      <c r="F82" s="1">
        <v>14</v>
      </c>
      <c r="G82" s="1">
        <v>7</v>
      </c>
      <c r="H82" s="1">
        <v>7</v>
      </c>
      <c r="I82" s="1">
        <v>204</v>
      </c>
      <c r="J82" s="1">
        <v>16.170000000000002</v>
      </c>
      <c r="K82" s="1" t="s">
        <v>1337</v>
      </c>
      <c r="L82" s="1">
        <v>9.6750000000000007</v>
      </c>
      <c r="M82" s="1">
        <v>2</v>
      </c>
      <c r="N82" s="1">
        <v>41.7</v>
      </c>
      <c r="O82" s="1">
        <v>29.1</v>
      </c>
      <c r="P82" s="1">
        <v>50.7</v>
      </c>
      <c r="Q82" s="1">
        <v>53.8</v>
      </c>
      <c r="R82" s="1">
        <v>34.6</v>
      </c>
      <c r="S82" s="1">
        <v>42.9</v>
      </c>
      <c r="T82" s="1">
        <v>52.6</v>
      </c>
      <c r="U82" s="1">
        <v>0.84104046242774566</v>
      </c>
      <c r="V82" s="1">
        <v>1.1818181818181819</v>
      </c>
      <c r="W82" s="1">
        <v>1.0228136882129277</v>
      </c>
      <c r="X82" s="1">
        <v>1.20628612716763</v>
      </c>
      <c r="Y82" s="1">
        <v>1.0855877066403381</v>
      </c>
      <c r="Z82" s="1">
        <v>1.4732296824903452</v>
      </c>
      <c r="AA82" s="1">
        <v>1.2550345054327712</v>
      </c>
      <c r="AB82" s="1">
        <v>0.11452638509361839</v>
      </c>
      <c r="AC82" s="1">
        <v>0.32772702962019806</v>
      </c>
      <c r="AD82" s="1">
        <v>1</v>
      </c>
      <c r="AE82" s="1">
        <v>1</v>
      </c>
      <c r="AF82" s="1">
        <v>1.2550345054327712</v>
      </c>
    </row>
    <row r="83" spans="1:32" x14ac:dyDescent="0.2">
      <c r="A83" s="1" t="s">
        <v>1338</v>
      </c>
      <c r="B83" s="1" t="s">
        <v>90</v>
      </c>
      <c r="C83" s="1" t="s">
        <v>1339</v>
      </c>
      <c r="D83" s="1" t="s">
        <v>25</v>
      </c>
      <c r="E83" s="1">
        <v>0</v>
      </c>
      <c r="F83" s="1">
        <v>30</v>
      </c>
      <c r="G83" s="1">
        <v>15</v>
      </c>
      <c r="H83" s="1">
        <v>15</v>
      </c>
      <c r="I83" s="1">
        <v>398</v>
      </c>
      <c r="J83" s="1">
        <v>47.44</v>
      </c>
      <c r="K83" s="1" t="s">
        <v>1340</v>
      </c>
      <c r="L83" s="1">
        <v>15.432</v>
      </c>
      <c r="M83" s="1">
        <v>2</v>
      </c>
      <c r="N83" s="1">
        <v>74.099999999999994</v>
      </c>
      <c r="O83" s="1">
        <v>8.4</v>
      </c>
      <c r="P83" s="1">
        <v>11.7</v>
      </c>
      <c r="Q83" s="1">
        <v>15.8</v>
      </c>
      <c r="R83" s="1">
        <v>8.9</v>
      </c>
      <c r="S83" s="1">
        <v>10.5</v>
      </c>
      <c r="T83" s="1">
        <v>16.399999999999999</v>
      </c>
      <c r="U83" s="1">
        <v>0.9438202247191011</v>
      </c>
      <c r="V83" s="1">
        <v>1.1142857142857143</v>
      </c>
      <c r="W83" s="1">
        <v>0.96341463414634154</v>
      </c>
      <c r="X83" s="1">
        <v>1.3537009150932466</v>
      </c>
      <c r="Y83" s="1">
        <v>1.0235541234037475</v>
      </c>
      <c r="Z83" s="1">
        <v>1.3876730942561388</v>
      </c>
      <c r="AA83" s="1">
        <v>1.2549760442510443</v>
      </c>
      <c r="AB83" s="1">
        <v>0.11612580294054464</v>
      </c>
      <c r="AC83" s="1">
        <v>0.32765982539510996</v>
      </c>
      <c r="AD83" s="1">
        <v>1</v>
      </c>
      <c r="AE83" s="1">
        <v>1</v>
      </c>
      <c r="AF83" s="1">
        <v>1.2549760442510443</v>
      </c>
    </row>
    <row r="84" spans="1:32" x14ac:dyDescent="0.2">
      <c r="A84" s="1" t="s">
        <v>1341</v>
      </c>
      <c r="B84" s="1" t="s">
        <v>46</v>
      </c>
      <c r="C84" s="1" t="s">
        <v>1342</v>
      </c>
      <c r="D84" s="1" t="s">
        <v>25</v>
      </c>
      <c r="E84" s="1">
        <v>1E-3</v>
      </c>
      <c r="F84" s="1">
        <v>10</v>
      </c>
      <c r="G84" s="1">
        <v>5</v>
      </c>
      <c r="H84" s="1">
        <v>5</v>
      </c>
      <c r="I84" s="1">
        <v>24</v>
      </c>
      <c r="J84" s="1">
        <v>6.6</v>
      </c>
      <c r="K84" s="1" t="s">
        <v>1343</v>
      </c>
      <c r="L84" s="1">
        <v>5.54</v>
      </c>
      <c r="M84" s="1">
        <v>2</v>
      </c>
      <c r="N84" s="1">
        <v>38.700000000000003</v>
      </c>
      <c r="O84" s="1">
        <v>51.5</v>
      </c>
      <c r="P84" s="1">
        <v>95.8</v>
      </c>
      <c r="Q84" s="1">
        <v>82.3</v>
      </c>
      <c r="R84" s="1">
        <v>54.3</v>
      </c>
      <c r="S84" s="1">
        <v>63.6</v>
      </c>
      <c r="T84" s="1">
        <v>116.4</v>
      </c>
      <c r="U84" s="1">
        <v>0.94843462246777166</v>
      </c>
      <c r="V84" s="1">
        <v>1.5062893081761006</v>
      </c>
      <c r="W84" s="1">
        <v>0.70704467353951883</v>
      </c>
      <c r="X84" s="1">
        <v>1.3603192458848321</v>
      </c>
      <c r="Y84" s="1">
        <v>1.3836385162767155</v>
      </c>
      <c r="Z84" s="1">
        <v>1.0184056118031424</v>
      </c>
      <c r="AA84" s="1">
        <v>1.2541211246548967</v>
      </c>
      <c r="AB84" s="1">
        <v>0.1180498472992476</v>
      </c>
      <c r="AC84" s="1">
        <v>0.32667669223890061</v>
      </c>
      <c r="AD84" s="1">
        <v>1</v>
      </c>
      <c r="AE84" s="1">
        <v>1</v>
      </c>
      <c r="AF84" s="1">
        <v>1.2541211246548967</v>
      </c>
    </row>
    <row r="85" spans="1:32" x14ac:dyDescent="0.2">
      <c r="A85" s="1" t="s">
        <v>1344</v>
      </c>
      <c r="B85" s="1" t="s">
        <v>46</v>
      </c>
      <c r="C85" s="1" t="s">
        <v>1345</v>
      </c>
      <c r="D85" s="1" t="s">
        <v>25</v>
      </c>
      <c r="E85" s="1">
        <v>0</v>
      </c>
      <c r="F85" s="1">
        <v>14</v>
      </c>
      <c r="G85" s="1">
        <v>7</v>
      </c>
      <c r="H85" s="1">
        <v>7</v>
      </c>
      <c r="I85" s="1">
        <v>36</v>
      </c>
      <c r="J85" s="1">
        <v>5.34</v>
      </c>
      <c r="K85" s="1" t="s">
        <v>1346</v>
      </c>
      <c r="L85" s="1">
        <v>8.5500000000000007</v>
      </c>
      <c r="M85" s="1">
        <v>2</v>
      </c>
      <c r="N85" s="1">
        <v>28.6</v>
      </c>
      <c r="O85" s="1">
        <v>9.6999999999999993</v>
      </c>
      <c r="P85" s="1">
        <v>14.4</v>
      </c>
      <c r="Q85" s="1">
        <v>14.8</v>
      </c>
      <c r="R85" s="1">
        <v>9.9</v>
      </c>
      <c r="S85" s="1">
        <v>11</v>
      </c>
      <c r="T85" s="1">
        <v>18.5</v>
      </c>
      <c r="U85" s="1">
        <v>0.97979797979797967</v>
      </c>
      <c r="V85" s="1">
        <v>1.3090909090909091</v>
      </c>
      <c r="W85" s="1">
        <v>0.8</v>
      </c>
      <c r="X85" s="1">
        <v>1.4053030303030301</v>
      </c>
      <c r="Y85" s="1">
        <v>1.2024971519708361</v>
      </c>
      <c r="Z85" s="1">
        <v>1.1522956326987683</v>
      </c>
      <c r="AA85" s="1">
        <v>1.253365271657545</v>
      </c>
      <c r="AB85" s="1">
        <v>7.733877856756001E-2</v>
      </c>
      <c r="AC85" s="1">
        <v>0.32580692448618026</v>
      </c>
      <c r="AD85" s="1">
        <v>1</v>
      </c>
      <c r="AE85" s="1">
        <v>1</v>
      </c>
      <c r="AF85" s="1">
        <v>1.253365271657545</v>
      </c>
    </row>
    <row r="86" spans="1:32" x14ac:dyDescent="0.2">
      <c r="A86" s="1" t="s">
        <v>1347</v>
      </c>
      <c r="B86" s="1" t="s">
        <v>90</v>
      </c>
      <c r="C86" s="1" t="s">
        <v>1348</v>
      </c>
      <c r="D86" s="1" t="s">
        <v>25</v>
      </c>
      <c r="E86" s="1">
        <v>0</v>
      </c>
      <c r="F86" s="1">
        <v>12</v>
      </c>
      <c r="G86" s="1">
        <v>6</v>
      </c>
      <c r="H86" s="1">
        <v>6</v>
      </c>
      <c r="I86" s="1">
        <v>30</v>
      </c>
      <c r="J86" s="1">
        <v>8.83</v>
      </c>
      <c r="K86" s="1" t="s">
        <v>1349</v>
      </c>
      <c r="L86" s="1">
        <v>10.417</v>
      </c>
      <c r="M86" s="1">
        <v>3</v>
      </c>
      <c r="N86" s="1">
        <v>55.5</v>
      </c>
      <c r="O86" s="1">
        <v>20.7</v>
      </c>
      <c r="P86" s="1">
        <v>19.3</v>
      </c>
      <c r="Q86" s="1">
        <v>28.5</v>
      </c>
      <c r="R86" s="1">
        <v>22.9</v>
      </c>
      <c r="S86" s="1">
        <v>15.4</v>
      </c>
      <c r="T86" s="1">
        <v>31.4</v>
      </c>
      <c r="U86" s="1">
        <v>0.90393013100436681</v>
      </c>
      <c r="V86" s="1">
        <v>1.2532467532467533</v>
      </c>
      <c r="W86" s="1">
        <v>0.90764331210191085</v>
      </c>
      <c r="X86" s="1">
        <v>1.2964874172781704</v>
      </c>
      <c r="Y86" s="1">
        <v>1.1512001504482707</v>
      </c>
      <c r="Z86" s="1">
        <v>1.3073417807290961</v>
      </c>
      <c r="AA86" s="1">
        <v>1.2516764494851791</v>
      </c>
      <c r="AB86" s="1">
        <v>5.0335770258656924E-2</v>
      </c>
      <c r="AC86" s="1">
        <v>0.32386168283884303</v>
      </c>
      <c r="AD86" s="1">
        <v>1</v>
      </c>
      <c r="AE86" s="1">
        <v>1</v>
      </c>
      <c r="AF86" s="1">
        <v>1.2516764494851791</v>
      </c>
    </row>
    <row r="87" spans="1:32" x14ac:dyDescent="0.2">
      <c r="A87" s="1" t="s">
        <v>1350</v>
      </c>
      <c r="B87" s="1" t="s">
        <v>1020</v>
      </c>
      <c r="C87" s="1" t="s">
        <v>1351</v>
      </c>
      <c r="D87" s="1" t="s">
        <v>25</v>
      </c>
      <c r="E87" s="1">
        <v>1E-3</v>
      </c>
      <c r="F87" s="1">
        <v>12</v>
      </c>
      <c r="G87" s="1">
        <v>6</v>
      </c>
      <c r="H87" s="1">
        <v>6</v>
      </c>
      <c r="I87" s="1">
        <v>127</v>
      </c>
      <c r="J87" s="1">
        <v>20.100000000000001</v>
      </c>
      <c r="K87" s="1" t="s">
        <v>1352</v>
      </c>
      <c r="L87" s="1">
        <v>5.7969999999999997</v>
      </c>
      <c r="M87" s="1">
        <v>1</v>
      </c>
      <c r="N87" s="1">
        <v>56.5</v>
      </c>
      <c r="O87" s="1">
        <v>48.6</v>
      </c>
      <c r="P87" s="1">
        <v>60.1</v>
      </c>
      <c r="Q87" s="1">
        <v>69.3</v>
      </c>
      <c r="R87" s="1">
        <v>59.5</v>
      </c>
      <c r="S87" s="1">
        <v>45.9</v>
      </c>
      <c r="T87" s="1">
        <v>72.5</v>
      </c>
      <c r="U87" s="1">
        <v>0.81680672268907561</v>
      </c>
      <c r="V87" s="1">
        <v>1.3093681917211331</v>
      </c>
      <c r="W87" s="1">
        <v>0.95586206896551718</v>
      </c>
      <c r="X87" s="1">
        <v>1.1715281989084292</v>
      </c>
      <c r="Y87" s="1">
        <v>1.2027518566447588</v>
      </c>
      <c r="Z87" s="1">
        <v>1.3767946094142178</v>
      </c>
      <c r="AA87" s="1">
        <v>1.2503582216558018</v>
      </c>
      <c r="AB87" s="1">
        <v>6.3857521907906403E-2</v>
      </c>
      <c r="AC87" s="1">
        <v>0.32234147934197699</v>
      </c>
      <c r="AD87" s="1">
        <v>1</v>
      </c>
      <c r="AE87" s="1">
        <v>1</v>
      </c>
      <c r="AF87" s="1">
        <v>1.2503582216558018</v>
      </c>
    </row>
    <row r="88" spans="1:32" x14ac:dyDescent="0.2">
      <c r="A88" s="1" t="s">
        <v>1353</v>
      </c>
      <c r="B88" s="1" t="s">
        <v>280</v>
      </c>
      <c r="C88" s="1" t="s">
        <v>1354</v>
      </c>
      <c r="D88" s="1" t="s">
        <v>25</v>
      </c>
      <c r="E88" s="1">
        <v>0</v>
      </c>
      <c r="F88" s="1">
        <v>9</v>
      </c>
      <c r="G88" s="1">
        <v>4</v>
      </c>
      <c r="H88" s="1">
        <v>5</v>
      </c>
      <c r="I88" s="1">
        <v>85</v>
      </c>
      <c r="J88" s="1">
        <v>10.17</v>
      </c>
      <c r="K88" s="1" t="s">
        <v>1355</v>
      </c>
      <c r="L88" s="1">
        <v>8.5719999999999992</v>
      </c>
      <c r="M88" s="1">
        <v>2</v>
      </c>
      <c r="N88" s="1">
        <v>52.1</v>
      </c>
      <c r="O88" s="1">
        <v>12.4</v>
      </c>
      <c r="P88" s="1">
        <v>17</v>
      </c>
      <c r="Q88" s="1">
        <v>16</v>
      </c>
      <c r="R88" s="1">
        <v>14.2</v>
      </c>
      <c r="S88" s="1">
        <v>12.8</v>
      </c>
      <c r="T88" s="1">
        <v>18.3</v>
      </c>
      <c r="U88" s="1">
        <v>0.87323943661971837</v>
      </c>
      <c r="V88" s="1">
        <v>1.328125</v>
      </c>
      <c r="W88" s="1">
        <v>0.87431693989071035</v>
      </c>
      <c r="X88" s="1">
        <v>1.2524684187599826</v>
      </c>
      <c r="Y88" s="1">
        <v>1.2199813770537453</v>
      </c>
      <c r="Z88" s="1">
        <v>1.2593394892882712</v>
      </c>
      <c r="AA88" s="1">
        <v>1.2439297617006664</v>
      </c>
      <c r="AB88" s="1">
        <v>1.2137363084690767E-2</v>
      </c>
      <c r="AC88" s="1">
        <v>0.31490502621856731</v>
      </c>
      <c r="AD88" s="1">
        <v>1</v>
      </c>
      <c r="AE88" s="1">
        <v>1</v>
      </c>
      <c r="AF88" s="1">
        <v>1.2439297617006664</v>
      </c>
    </row>
    <row r="89" spans="1:32" x14ac:dyDescent="0.2">
      <c r="A89" s="1" t="s">
        <v>1356</v>
      </c>
      <c r="B89" s="1" t="s">
        <v>29</v>
      </c>
      <c r="C89" s="1" t="s">
        <v>1357</v>
      </c>
      <c r="D89" s="1" t="s">
        <v>25</v>
      </c>
      <c r="E89" s="1">
        <v>0</v>
      </c>
      <c r="F89" s="1">
        <v>51</v>
      </c>
      <c r="G89" s="1">
        <v>25</v>
      </c>
      <c r="H89" s="1">
        <v>26</v>
      </c>
      <c r="I89" s="1">
        <v>412</v>
      </c>
      <c r="J89" s="1">
        <v>53.43</v>
      </c>
      <c r="K89" s="1" t="s">
        <v>1358</v>
      </c>
      <c r="L89" s="1">
        <v>16.811</v>
      </c>
      <c r="M89" s="1">
        <v>2</v>
      </c>
      <c r="N89" s="1">
        <v>57.4</v>
      </c>
      <c r="O89" s="1">
        <v>40</v>
      </c>
      <c r="P89" s="1">
        <v>78.900000000000006</v>
      </c>
      <c r="Q89" s="1">
        <v>83.3</v>
      </c>
      <c r="R89" s="1">
        <v>49.4</v>
      </c>
      <c r="S89" s="1">
        <v>55.1</v>
      </c>
      <c r="T89" s="1">
        <v>95.6</v>
      </c>
      <c r="U89" s="1">
        <v>0.80971659919028338</v>
      </c>
      <c r="V89" s="1">
        <v>1.4319419237749547</v>
      </c>
      <c r="W89" s="1">
        <v>0.87133891213389125</v>
      </c>
      <c r="X89" s="1">
        <v>1.1613589882716306</v>
      </c>
      <c r="Y89" s="1">
        <v>1.3153449261386982</v>
      </c>
      <c r="Z89" s="1">
        <v>1.2550500288154733</v>
      </c>
      <c r="AA89" s="1">
        <v>1.2439179810752674</v>
      </c>
      <c r="AB89" s="1">
        <v>4.4799029492344176E-2</v>
      </c>
      <c r="AC89" s="1">
        <v>0.31489136312371657</v>
      </c>
      <c r="AD89" s="1">
        <v>1</v>
      </c>
      <c r="AE89" s="1">
        <v>1</v>
      </c>
      <c r="AF89" s="1">
        <v>1.2439179810752674</v>
      </c>
    </row>
    <row r="90" spans="1:32" x14ac:dyDescent="0.2">
      <c r="A90" s="1" t="s">
        <v>1359</v>
      </c>
      <c r="B90" s="1" t="s">
        <v>23</v>
      </c>
      <c r="C90" s="1" t="s">
        <v>264</v>
      </c>
      <c r="D90" s="1" t="s">
        <v>1122</v>
      </c>
      <c r="E90" s="1">
        <v>1.2999999999999999E-2</v>
      </c>
      <c r="F90" s="1">
        <v>4</v>
      </c>
      <c r="G90" s="1">
        <v>2</v>
      </c>
      <c r="H90" s="1">
        <v>2</v>
      </c>
      <c r="I90" s="1">
        <v>29</v>
      </c>
      <c r="J90" s="1">
        <v>1.85</v>
      </c>
      <c r="K90" s="1" t="s">
        <v>1360</v>
      </c>
      <c r="L90" s="1">
        <v>2.266</v>
      </c>
      <c r="M90" s="1">
        <v>1</v>
      </c>
      <c r="N90" s="1">
        <v>72.5</v>
      </c>
      <c r="O90" s="1">
        <v>19.899999999999999</v>
      </c>
      <c r="P90" s="1">
        <v>32</v>
      </c>
      <c r="Q90" s="1">
        <v>23.2</v>
      </c>
      <c r="R90" s="1">
        <v>22.3</v>
      </c>
      <c r="S90" s="1">
        <v>21.6</v>
      </c>
      <c r="T90" s="1">
        <v>30.7</v>
      </c>
      <c r="U90" s="1">
        <v>0.89237668161434969</v>
      </c>
      <c r="V90" s="1">
        <v>1.4814814814814814</v>
      </c>
      <c r="W90" s="1">
        <v>0.75570032573289903</v>
      </c>
      <c r="X90" s="1">
        <v>1.2799165549442928</v>
      </c>
      <c r="Y90" s="1">
        <v>1.3608506863867487</v>
      </c>
      <c r="Z90" s="1">
        <v>1.0884877312138201</v>
      </c>
      <c r="AA90" s="1">
        <v>1.2430849908482873</v>
      </c>
      <c r="AB90" s="1">
        <v>8.0752333140599916E-2</v>
      </c>
      <c r="AC90" s="1">
        <v>0.31392493813100147</v>
      </c>
      <c r="AD90" s="1">
        <v>1</v>
      </c>
      <c r="AE90" s="1">
        <v>1</v>
      </c>
      <c r="AF90" s="1">
        <v>1.2430849908482873</v>
      </c>
    </row>
    <row r="91" spans="1:32" x14ac:dyDescent="0.2">
      <c r="A91" s="1" t="s">
        <v>1361</v>
      </c>
      <c r="B91" s="1" t="s">
        <v>23</v>
      </c>
      <c r="C91" s="1" t="s">
        <v>1362</v>
      </c>
      <c r="D91" s="1" t="s">
        <v>25</v>
      </c>
      <c r="E91" s="1">
        <v>0</v>
      </c>
      <c r="F91" s="1">
        <v>26</v>
      </c>
      <c r="G91" s="1">
        <v>13</v>
      </c>
      <c r="H91" s="1">
        <v>13</v>
      </c>
      <c r="I91" s="1">
        <v>351</v>
      </c>
      <c r="J91" s="1">
        <v>42.41</v>
      </c>
      <c r="K91" s="1" t="s">
        <v>1363</v>
      </c>
      <c r="L91" s="1">
        <v>22.125</v>
      </c>
      <c r="M91" s="1">
        <v>3</v>
      </c>
      <c r="N91" s="1">
        <v>75.5</v>
      </c>
      <c r="O91" s="1">
        <v>23.9</v>
      </c>
      <c r="P91" s="1">
        <v>36.6</v>
      </c>
      <c r="Q91" s="1">
        <v>30.7</v>
      </c>
      <c r="R91" s="1">
        <v>25.7</v>
      </c>
      <c r="S91" s="1">
        <v>31.3</v>
      </c>
      <c r="T91" s="1">
        <v>33.5</v>
      </c>
      <c r="U91" s="1">
        <v>0.92996108949416334</v>
      </c>
      <c r="V91" s="1">
        <v>1.1693290734824282</v>
      </c>
      <c r="W91" s="1">
        <v>0.91641791044776122</v>
      </c>
      <c r="X91" s="1">
        <v>1.3338230574832521</v>
      </c>
      <c r="Y91" s="1">
        <v>1.0741155337758668</v>
      </c>
      <c r="Z91" s="1">
        <v>1.3199804449198578</v>
      </c>
      <c r="AA91" s="1">
        <v>1.2426396787263254</v>
      </c>
      <c r="AB91" s="1">
        <v>8.4356772212050832E-2</v>
      </c>
      <c r="AC91" s="1">
        <v>0.31340802682160451</v>
      </c>
      <c r="AD91" s="1">
        <v>1</v>
      </c>
      <c r="AE91" s="1">
        <v>1</v>
      </c>
      <c r="AF91" s="1">
        <v>1.2426396787263254</v>
      </c>
    </row>
    <row r="92" spans="1:32" x14ac:dyDescent="0.2">
      <c r="A92" s="1" t="s">
        <v>1364</v>
      </c>
      <c r="B92" s="1" t="s">
        <v>29</v>
      </c>
      <c r="C92" s="1" t="s">
        <v>1365</v>
      </c>
      <c r="D92" s="1" t="s">
        <v>25</v>
      </c>
      <c r="E92" s="1">
        <v>0</v>
      </c>
      <c r="F92" s="1">
        <v>127</v>
      </c>
      <c r="G92" s="1">
        <v>62</v>
      </c>
      <c r="H92" s="1">
        <v>65</v>
      </c>
      <c r="I92" s="1">
        <v>1787</v>
      </c>
      <c r="J92" s="1">
        <v>199.29</v>
      </c>
      <c r="K92" s="1" t="s">
        <v>1366</v>
      </c>
      <c r="L92" s="1">
        <v>35.335000000000001</v>
      </c>
      <c r="M92" s="1">
        <v>3</v>
      </c>
      <c r="N92" s="1">
        <v>35.4</v>
      </c>
      <c r="O92" s="1">
        <v>625.4</v>
      </c>
      <c r="P92" s="1">
        <v>1084.9000000000001</v>
      </c>
      <c r="Q92" s="1">
        <v>1284.8</v>
      </c>
      <c r="R92" s="1">
        <v>705.2</v>
      </c>
      <c r="S92" s="1">
        <v>792.4</v>
      </c>
      <c r="T92" s="1">
        <v>1548.8</v>
      </c>
      <c r="U92" s="1">
        <v>0.88684061259217239</v>
      </c>
      <c r="V92" s="1">
        <v>1.3691317516405856</v>
      </c>
      <c r="W92" s="1">
        <v>0.82954545454545459</v>
      </c>
      <c r="X92" s="1">
        <v>1.2719762909988246</v>
      </c>
      <c r="Y92" s="1">
        <v>1.2576491216824381</v>
      </c>
      <c r="Z92" s="1">
        <v>1.1948520054973024</v>
      </c>
      <c r="AA92" s="1">
        <v>1.2414924727261882</v>
      </c>
      <c r="AB92" s="1">
        <v>2.368414964099894E-2</v>
      </c>
      <c r="AC92" s="1">
        <v>0.31207551435927994</v>
      </c>
      <c r="AD92" s="1">
        <v>1</v>
      </c>
      <c r="AE92" s="1">
        <v>1</v>
      </c>
      <c r="AF92" s="1">
        <v>1.2414924727261882</v>
      </c>
    </row>
    <row r="93" spans="1:32" x14ac:dyDescent="0.2">
      <c r="A93" s="1" t="s">
        <v>1367</v>
      </c>
      <c r="B93" s="1" t="s">
        <v>1020</v>
      </c>
      <c r="C93" s="1" t="s">
        <v>1368</v>
      </c>
      <c r="D93" s="1" t="s">
        <v>25</v>
      </c>
      <c r="E93" s="1">
        <v>2E-3</v>
      </c>
      <c r="F93" s="1">
        <v>8</v>
      </c>
      <c r="G93" s="1">
        <v>4</v>
      </c>
      <c r="H93" s="1">
        <v>4</v>
      </c>
      <c r="I93" s="1">
        <v>0</v>
      </c>
      <c r="J93" s="1">
        <v>1.85</v>
      </c>
      <c r="K93" s="1" t="s">
        <v>1369</v>
      </c>
      <c r="L93" s="1">
        <v>3.7069999999999999</v>
      </c>
      <c r="M93" s="1">
        <v>2</v>
      </c>
      <c r="N93" s="1">
        <v>68.900000000000006</v>
      </c>
      <c r="O93" s="1">
        <v>19.7</v>
      </c>
      <c r="P93" s="1">
        <v>31.3</v>
      </c>
      <c r="Q93" s="1">
        <v>33</v>
      </c>
      <c r="R93" s="1">
        <v>24.3</v>
      </c>
      <c r="S93" s="1">
        <v>24.1</v>
      </c>
      <c r="T93" s="1">
        <v>34.9</v>
      </c>
      <c r="U93" s="1">
        <v>0.81069958847736623</v>
      </c>
      <c r="V93" s="1">
        <v>1.2987551867219918</v>
      </c>
      <c r="W93" s="1">
        <v>0.94555873925501432</v>
      </c>
      <c r="X93" s="1">
        <v>1.162768868524882</v>
      </c>
      <c r="Y93" s="1">
        <v>1.1930030239268063</v>
      </c>
      <c r="Z93" s="1">
        <v>1.361954007129633</v>
      </c>
      <c r="AA93" s="1">
        <v>1.2392419665271071</v>
      </c>
      <c r="AB93" s="1">
        <v>6.1973676454453612E-2</v>
      </c>
      <c r="AC93" s="1">
        <v>0.3094579064668479</v>
      </c>
      <c r="AD93" s="1">
        <v>1</v>
      </c>
      <c r="AE93" s="1">
        <v>1</v>
      </c>
      <c r="AF93" s="1">
        <v>1.2392419665271071</v>
      </c>
    </row>
    <row r="94" spans="1:32" x14ac:dyDescent="0.2">
      <c r="A94" s="1" t="s">
        <v>1370</v>
      </c>
      <c r="B94" s="1" t="s">
        <v>46</v>
      </c>
      <c r="C94" s="1" t="s">
        <v>1371</v>
      </c>
      <c r="D94" s="1" t="s">
        <v>25</v>
      </c>
      <c r="E94" s="1">
        <v>0</v>
      </c>
      <c r="F94" s="1">
        <v>64</v>
      </c>
      <c r="G94" s="1">
        <v>32</v>
      </c>
      <c r="H94" s="1">
        <v>32</v>
      </c>
      <c r="I94" s="1">
        <v>672</v>
      </c>
      <c r="J94" s="1">
        <v>78.3</v>
      </c>
      <c r="K94" s="1" t="s">
        <v>1372</v>
      </c>
      <c r="L94" s="1">
        <v>29.2</v>
      </c>
      <c r="M94" s="1">
        <v>5</v>
      </c>
      <c r="N94" s="1">
        <v>213.6</v>
      </c>
      <c r="O94" s="1">
        <v>67.5</v>
      </c>
      <c r="P94" s="1">
        <v>98.8</v>
      </c>
      <c r="Q94" s="1">
        <v>171.6</v>
      </c>
      <c r="R94" s="1">
        <v>89.9</v>
      </c>
      <c r="S94" s="1">
        <v>70.8</v>
      </c>
      <c r="T94" s="1">
        <v>182.6</v>
      </c>
      <c r="U94" s="1">
        <v>0.75083426028921019</v>
      </c>
      <c r="V94" s="1">
        <v>1.3954802259887005</v>
      </c>
      <c r="W94" s="1">
        <v>0.93975903614457834</v>
      </c>
      <c r="X94" s="1">
        <v>1.0769053243581068</v>
      </c>
      <c r="Y94" s="1">
        <v>1.2818521507787042</v>
      </c>
      <c r="Z94" s="1">
        <v>1.3536002914232519</v>
      </c>
      <c r="AA94" s="1">
        <v>1.2374525888533543</v>
      </c>
      <c r="AB94" s="1">
        <v>8.2902587462973007E-2</v>
      </c>
      <c r="AC94" s="1">
        <v>0.30737325154663075</v>
      </c>
      <c r="AD94" s="1">
        <v>1</v>
      </c>
      <c r="AE94" s="1">
        <v>1</v>
      </c>
      <c r="AF94" s="1">
        <v>1.2374525888533543</v>
      </c>
    </row>
    <row r="95" spans="1:32" x14ac:dyDescent="0.2">
      <c r="A95" s="1" t="s">
        <v>1373</v>
      </c>
      <c r="B95" s="1" t="s">
        <v>46</v>
      </c>
      <c r="C95" s="1" t="s">
        <v>1374</v>
      </c>
      <c r="D95" s="1" t="s">
        <v>25</v>
      </c>
      <c r="E95" s="1">
        <v>0</v>
      </c>
      <c r="F95" s="1">
        <v>44</v>
      </c>
      <c r="G95" s="1">
        <v>22</v>
      </c>
      <c r="H95" s="1">
        <v>22</v>
      </c>
      <c r="I95" s="1">
        <v>486</v>
      </c>
      <c r="J95" s="1">
        <v>61.73</v>
      </c>
      <c r="K95" s="1" t="s">
        <v>1375</v>
      </c>
      <c r="L95" s="1">
        <v>11.515000000000001</v>
      </c>
      <c r="M95" s="1">
        <v>1</v>
      </c>
      <c r="N95" s="1">
        <v>23.1</v>
      </c>
      <c r="O95" s="1">
        <v>16.7</v>
      </c>
      <c r="P95" s="1">
        <v>26.4</v>
      </c>
      <c r="Q95" s="1">
        <v>25.3</v>
      </c>
      <c r="R95" s="1">
        <v>20.6</v>
      </c>
      <c r="S95" s="1">
        <v>22.8</v>
      </c>
      <c r="T95" s="1">
        <v>24.6</v>
      </c>
      <c r="U95" s="1">
        <v>0.8106796116504853</v>
      </c>
      <c r="V95" s="1">
        <v>1.1578947368421051</v>
      </c>
      <c r="W95" s="1">
        <v>1.0284552845528454</v>
      </c>
      <c r="X95" s="1">
        <v>1.1627402161945748</v>
      </c>
      <c r="Y95" s="1">
        <v>1.0636122469917482</v>
      </c>
      <c r="Z95" s="1">
        <v>1.481355666020266</v>
      </c>
      <c r="AA95" s="1">
        <v>1.2359027097355295</v>
      </c>
      <c r="AB95" s="1">
        <v>0.12601845616318422</v>
      </c>
      <c r="AC95" s="1">
        <v>0.30556517875481964</v>
      </c>
      <c r="AD95" s="1">
        <v>1</v>
      </c>
      <c r="AE95" s="1">
        <v>1</v>
      </c>
      <c r="AF95" s="1">
        <v>1.2359027097355295</v>
      </c>
    </row>
    <row r="96" spans="1:32" x14ac:dyDescent="0.2">
      <c r="A96" s="1" t="s">
        <v>1376</v>
      </c>
      <c r="B96" s="1" t="s">
        <v>23</v>
      </c>
      <c r="C96" s="1" t="s">
        <v>1377</v>
      </c>
      <c r="D96" s="1" t="s">
        <v>25</v>
      </c>
      <c r="E96" s="1">
        <v>0</v>
      </c>
      <c r="F96" s="1">
        <v>79</v>
      </c>
      <c r="G96" s="1">
        <v>38</v>
      </c>
      <c r="H96" s="1">
        <v>41</v>
      </c>
      <c r="I96" s="1">
        <v>500</v>
      </c>
      <c r="J96" s="1">
        <v>99.27</v>
      </c>
      <c r="K96" s="1" t="s">
        <v>1378</v>
      </c>
      <c r="L96" s="1">
        <v>69.566999999999993</v>
      </c>
      <c r="M96" s="1">
        <v>15</v>
      </c>
      <c r="N96" s="1">
        <v>275.3</v>
      </c>
      <c r="O96" s="1">
        <v>211.8</v>
      </c>
      <c r="P96" s="1">
        <v>388.3</v>
      </c>
      <c r="Q96" s="1">
        <v>459.7</v>
      </c>
      <c r="R96" s="1">
        <v>268.7</v>
      </c>
      <c r="S96" s="1">
        <v>269.39999999999998</v>
      </c>
      <c r="T96" s="1">
        <v>529.6</v>
      </c>
      <c r="U96" s="1">
        <v>0.78823967249720883</v>
      </c>
      <c r="V96" s="1">
        <v>1.4413511507052712</v>
      </c>
      <c r="W96" s="1">
        <v>0.86801359516616305</v>
      </c>
      <c r="X96" s="1">
        <v>1.1305550972801461</v>
      </c>
      <c r="Y96" s="1">
        <v>1.3239879993640788</v>
      </c>
      <c r="Z96" s="1">
        <v>1.2502603435414079</v>
      </c>
      <c r="AA96" s="1">
        <v>1.2349344800618776</v>
      </c>
      <c r="AB96" s="1">
        <v>5.6362616069808712E-2</v>
      </c>
      <c r="AC96" s="1">
        <v>0.30443450108339215</v>
      </c>
      <c r="AD96" s="1">
        <v>1</v>
      </c>
      <c r="AE96" s="1">
        <v>1</v>
      </c>
      <c r="AF96" s="1">
        <v>1.2349344800618776</v>
      </c>
    </row>
    <row r="97" spans="1:32" x14ac:dyDescent="0.2">
      <c r="A97" s="1" t="s">
        <v>1379</v>
      </c>
      <c r="B97" s="1" t="s">
        <v>81</v>
      </c>
      <c r="C97" s="1" t="s">
        <v>1380</v>
      </c>
      <c r="D97" s="1" t="s">
        <v>25</v>
      </c>
      <c r="E97" s="1">
        <v>0</v>
      </c>
      <c r="F97" s="1">
        <v>18</v>
      </c>
      <c r="G97" s="1">
        <v>9</v>
      </c>
      <c r="H97" s="1">
        <v>9</v>
      </c>
      <c r="I97" s="1">
        <v>153</v>
      </c>
      <c r="J97" s="1">
        <v>28.16</v>
      </c>
      <c r="K97" s="1" t="s">
        <v>1381</v>
      </c>
      <c r="L97" s="1">
        <v>15.031000000000001</v>
      </c>
      <c r="M97" s="1">
        <v>2</v>
      </c>
      <c r="N97" s="1">
        <v>11.9</v>
      </c>
      <c r="O97" s="1">
        <v>237</v>
      </c>
      <c r="P97" s="1">
        <v>451.5</v>
      </c>
      <c r="Q97" s="1">
        <v>448.1</v>
      </c>
      <c r="R97" s="1">
        <v>239.3</v>
      </c>
      <c r="S97" s="1">
        <v>321.39999999999998</v>
      </c>
      <c r="T97" s="1">
        <v>650.5</v>
      </c>
      <c r="U97" s="1">
        <v>0.99038863351441697</v>
      </c>
      <c r="V97" s="1">
        <v>1.4047915370255135</v>
      </c>
      <c r="W97" s="1">
        <v>0.68885472713297469</v>
      </c>
      <c r="X97" s="1">
        <v>1.4204929756463223</v>
      </c>
      <c r="Y97" s="1">
        <v>1.2904052809892395</v>
      </c>
      <c r="Z97" s="1">
        <v>0.99220536704903561</v>
      </c>
      <c r="AA97" s="1">
        <v>1.2343678745615325</v>
      </c>
      <c r="AB97" s="1">
        <v>0.12677106939788957</v>
      </c>
      <c r="AC97" s="1">
        <v>0.30377242018568096</v>
      </c>
      <c r="AD97" s="1">
        <v>1</v>
      </c>
      <c r="AE97" s="1">
        <v>1</v>
      </c>
      <c r="AF97" s="1">
        <v>1.2343678745615325</v>
      </c>
    </row>
    <row r="98" spans="1:32" x14ac:dyDescent="0.2">
      <c r="A98" s="1" t="s">
        <v>1382</v>
      </c>
      <c r="B98" s="1" t="s">
        <v>23</v>
      </c>
      <c r="C98" s="1" t="s">
        <v>1383</v>
      </c>
      <c r="D98" s="1" t="s">
        <v>25</v>
      </c>
      <c r="E98" s="1">
        <v>0</v>
      </c>
      <c r="F98" s="1">
        <v>11</v>
      </c>
      <c r="G98" s="1">
        <v>5</v>
      </c>
      <c r="H98" s="1">
        <v>6</v>
      </c>
      <c r="I98" s="1">
        <v>51</v>
      </c>
      <c r="J98" s="1">
        <v>4.1900000000000004</v>
      </c>
      <c r="K98" s="1" t="s">
        <v>1384</v>
      </c>
      <c r="L98" s="1">
        <v>10.29</v>
      </c>
      <c r="M98" s="1">
        <v>2</v>
      </c>
      <c r="N98" s="1">
        <v>158.4</v>
      </c>
      <c r="O98" s="1">
        <v>8.5</v>
      </c>
      <c r="P98" s="1">
        <v>15.7</v>
      </c>
      <c r="Q98" s="1">
        <v>11.2</v>
      </c>
      <c r="R98" s="1">
        <v>9.1999999999999993</v>
      </c>
      <c r="S98" s="1">
        <v>11.5</v>
      </c>
      <c r="T98" s="1">
        <v>14.5</v>
      </c>
      <c r="U98" s="1">
        <v>0.92391304347826098</v>
      </c>
      <c r="V98" s="1">
        <v>1.3652173913043477</v>
      </c>
      <c r="W98" s="1">
        <v>0.77241379310344827</v>
      </c>
      <c r="X98" s="1">
        <v>1.3251484760197221</v>
      </c>
      <c r="Y98" s="1">
        <v>1.2540534912159624</v>
      </c>
      <c r="Z98" s="1">
        <v>1.1125613005367418</v>
      </c>
      <c r="AA98" s="1">
        <v>1.230587755924142</v>
      </c>
      <c r="AB98" s="1">
        <v>6.2480149766538366E-2</v>
      </c>
      <c r="AC98" s="1">
        <v>0.29934754322656365</v>
      </c>
      <c r="AD98" s="1">
        <v>1</v>
      </c>
      <c r="AE98" s="1">
        <v>1</v>
      </c>
      <c r="AF98" s="1">
        <v>1.230587755924142</v>
      </c>
    </row>
    <row r="99" spans="1:32" x14ac:dyDescent="0.2">
      <c r="A99" s="1" t="s">
        <v>1385</v>
      </c>
      <c r="B99" s="1" t="s">
        <v>23</v>
      </c>
      <c r="C99" s="1" t="s">
        <v>1386</v>
      </c>
      <c r="D99" s="1" t="s">
        <v>25</v>
      </c>
      <c r="E99" s="1">
        <v>0</v>
      </c>
      <c r="F99" s="1">
        <v>9</v>
      </c>
      <c r="G99" s="1">
        <v>4</v>
      </c>
      <c r="H99" s="1">
        <v>5</v>
      </c>
      <c r="I99" s="1">
        <v>21</v>
      </c>
      <c r="J99" s="1">
        <v>2.19</v>
      </c>
      <c r="K99" s="1" t="s">
        <v>1387</v>
      </c>
      <c r="L99" s="1">
        <v>8.9700000000000006</v>
      </c>
      <c r="M99" s="1">
        <v>2</v>
      </c>
      <c r="N99" s="1">
        <v>61.1</v>
      </c>
      <c r="O99" s="1">
        <v>36.1</v>
      </c>
      <c r="P99" s="1">
        <v>61.4</v>
      </c>
      <c r="Q99" s="1">
        <v>45.4</v>
      </c>
      <c r="R99" s="1">
        <v>42</v>
      </c>
      <c r="S99" s="1">
        <v>45</v>
      </c>
      <c r="T99" s="1">
        <v>54.4</v>
      </c>
      <c r="U99" s="1">
        <v>0.85952380952380958</v>
      </c>
      <c r="V99" s="1">
        <v>1.3644444444444443</v>
      </c>
      <c r="W99" s="1">
        <v>0.8345588235294118</v>
      </c>
      <c r="X99" s="1">
        <v>1.2327963917525773</v>
      </c>
      <c r="Y99" s="1">
        <v>1.2533434821621954</v>
      </c>
      <c r="Z99" s="1">
        <v>1.2020731094789541</v>
      </c>
      <c r="AA99" s="1">
        <v>1.2294043277979088</v>
      </c>
      <c r="AB99" s="1">
        <v>1.4897341509746346E-2</v>
      </c>
      <c r="AC99" s="1">
        <v>0.29795946882423474</v>
      </c>
      <c r="AD99" s="1">
        <v>1</v>
      </c>
      <c r="AE99" s="1">
        <v>1</v>
      </c>
      <c r="AF99" s="1">
        <v>1.2294043277979088</v>
      </c>
    </row>
    <row r="100" spans="1:32" x14ac:dyDescent="0.2">
      <c r="A100" s="1" t="s">
        <v>1388</v>
      </c>
      <c r="B100" s="1" t="s">
        <v>46</v>
      </c>
      <c r="C100" s="1" t="s">
        <v>1389</v>
      </c>
      <c r="D100" s="1" t="s">
        <v>25</v>
      </c>
      <c r="E100" s="1">
        <v>0</v>
      </c>
      <c r="F100" s="1">
        <v>641</v>
      </c>
      <c r="G100" s="1">
        <v>318</v>
      </c>
      <c r="H100" s="1">
        <v>323</v>
      </c>
      <c r="I100" s="1">
        <v>9387</v>
      </c>
      <c r="J100" s="1">
        <v>1209.79</v>
      </c>
      <c r="K100" s="1" t="s">
        <v>1390</v>
      </c>
      <c r="L100" s="1">
        <v>136.80099999999999</v>
      </c>
      <c r="M100" s="1">
        <v>11</v>
      </c>
      <c r="N100" s="1">
        <v>82.4</v>
      </c>
      <c r="O100" s="1">
        <v>3611.9</v>
      </c>
      <c r="P100" s="1">
        <v>6170.5</v>
      </c>
      <c r="Q100" s="1">
        <v>8941.6</v>
      </c>
      <c r="R100" s="1">
        <v>4271.8999999999996</v>
      </c>
      <c r="S100" s="1">
        <v>4865.3999999999996</v>
      </c>
      <c r="T100" s="1">
        <v>9871.4</v>
      </c>
      <c r="U100" s="1">
        <v>0.84550200145134491</v>
      </c>
      <c r="V100" s="1">
        <v>1.2682410490401612</v>
      </c>
      <c r="W100" s="1">
        <v>0.90580869988046286</v>
      </c>
      <c r="X100" s="1">
        <v>1.2126852159991584</v>
      </c>
      <c r="Y100" s="1">
        <v>1.1649735239108536</v>
      </c>
      <c r="Z100" s="1">
        <v>1.3046992611660084</v>
      </c>
      <c r="AA100" s="1">
        <v>1.2274526670253401</v>
      </c>
      <c r="AB100" s="1">
        <v>4.1005603764331801E-2</v>
      </c>
      <c r="AC100" s="1">
        <v>0.29566739247118096</v>
      </c>
      <c r="AD100" s="1">
        <v>1</v>
      </c>
      <c r="AE100" s="1">
        <v>1</v>
      </c>
      <c r="AF100" s="1">
        <v>1.2274526670253401</v>
      </c>
    </row>
    <row r="101" spans="1:32" x14ac:dyDescent="0.2">
      <c r="A101" s="1" t="s">
        <v>1391</v>
      </c>
      <c r="B101" s="1" t="s">
        <v>29</v>
      </c>
      <c r="C101" s="1" t="s">
        <v>1392</v>
      </c>
      <c r="D101" s="1" t="s">
        <v>1122</v>
      </c>
      <c r="E101" s="1">
        <v>2.1000000000000001E-2</v>
      </c>
      <c r="F101" s="1">
        <v>8</v>
      </c>
      <c r="G101" s="1">
        <v>4</v>
      </c>
      <c r="H101" s="1">
        <v>4</v>
      </c>
      <c r="I101" s="1">
        <v>0</v>
      </c>
      <c r="J101" s="1">
        <v>3.34</v>
      </c>
      <c r="K101" s="1" t="s">
        <v>1393</v>
      </c>
      <c r="L101" s="1">
        <v>2.0070000000000001</v>
      </c>
      <c r="M101" s="1">
        <v>1</v>
      </c>
      <c r="N101" s="1">
        <v>64.8</v>
      </c>
      <c r="O101" s="1">
        <v>20.7</v>
      </c>
      <c r="P101" s="1">
        <v>40.1</v>
      </c>
      <c r="Q101" s="1">
        <v>49.1</v>
      </c>
      <c r="R101" s="1">
        <v>26.8</v>
      </c>
      <c r="S101" s="1">
        <v>31.5</v>
      </c>
      <c r="T101" s="1">
        <v>50.4</v>
      </c>
      <c r="U101" s="1">
        <v>0.77238805970149249</v>
      </c>
      <c r="V101" s="1">
        <v>1.2730158730158732</v>
      </c>
      <c r="W101" s="1">
        <v>0.9742063492063493</v>
      </c>
      <c r="X101" s="1">
        <v>1.1078194722264962</v>
      </c>
      <c r="Y101" s="1">
        <v>1.1693595540880419</v>
      </c>
      <c r="Z101" s="1">
        <v>1.4032171519223593</v>
      </c>
      <c r="AA101" s="1">
        <v>1.2267987260789659</v>
      </c>
      <c r="AB101" s="1">
        <v>8.9980351839863415E-2</v>
      </c>
      <c r="AC101" s="1">
        <v>0.29489857360825111</v>
      </c>
      <c r="AD101" s="1">
        <v>1</v>
      </c>
      <c r="AE101" s="1">
        <v>1</v>
      </c>
      <c r="AF101" s="1">
        <v>1.2267987260789659</v>
      </c>
    </row>
    <row r="102" spans="1:32" x14ac:dyDescent="0.2">
      <c r="A102" s="1" t="s">
        <v>1394</v>
      </c>
      <c r="B102" s="1" t="s">
        <v>23</v>
      </c>
      <c r="C102" s="1" t="s">
        <v>1395</v>
      </c>
      <c r="D102" s="1" t="s">
        <v>25</v>
      </c>
      <c r="E102" s="1">
        <v>1E-3</v>
      </c>
      <c r="F102" s="1">
        <v>4</v>
      </c>
      <c r="G102" s="1">
        <v>2</v>
      </c>
      <c r="H102" s="1">
        <v>2</v>
      </c>
      <c r="I102" s="1">
        <v>42</v>
      </c>
      <c r="J102" s="1">
        <v>6.01</v>
      </c>
      <c r="K102" s="1" t="s">
        <v>1396</v>
      </c>
      <c r="L102" s="1">
        <v>5.8410000000000002</v>
      </c>
      <c r="M102" s="1">
        <v>1</v>
      </c>
      <c r="N102" s="1">
        <v>19.600000000000001</v>
      </c>
      <c r="O102" s="1">
        <v>16.399999999999999</v>
      </c>
      <c r="P102" s="1">
        <v>33.6</v>
      </c>
      <c r="Q102" s="1">
        <v>35.5</v>
      </c>
      <c r="R102" s="1">
        <v>20.6</v>
      </c>
      <c r="S102" s="1">
        <v>26.7</v>
      </c>
      <c r="T102" s="1">
        <v>37</v>
      </c>
      <c r="U102" s="1">
        <v>0.7961165048543688</v>
      </c>
      <c r="V102" s="1">
        <v>1.258426966292135</v>
      </c>
      <c r="W102" s="1">
        <v>0.95945945945945943</v>
      </c>
      <c r="X102" s="1">
        <v>1.1418526674006604</v>
      </c>
      <c r="Y102" s="1">
        <v>1.1559585605712159</v>
      </c>
      <c r="Z102" s="1">
        <v>1.38197618110832</v>
      </c>
      <c r="AA102" s="1">
        <v>1.2265958030267321</v>
      </c>
      <c r="AB102" s="1">
        <v>7.7796830430546651E-2</v>
      </c>
      <c r="AC102" s="1">
        <v>0.29465991971191746</v>
      </c>
      <c r="AD102" s="1">
        <v>1</v>
      </c>
      <c r="AE102" s="1">
        <v>1</v>
      </c>
      <c r="AF102" s="1">
        <v>1.2265958030267321</v>
      </c>
    </row>
    <row r="103" spans="1:32" x14ac:dyDescent="0.2">
      <c r="A103" s="1" t="s">
        <v>1397</v>
      </c>
      <c r="B103" s="1" t="s">
        <v>51</v>
      </c>
      <c r="C103" s="1" t="s">
        <v>1398</v>
      </c>
      <c r="D103" s="1" t="s">
        <v>25</v>
      </c>
      <c r="E103" s="1">
        <v>0</v>
      </c>
      <c r="F103" s="1">
        <v>13</v>
      </c>
      <c r="G103" s="1">
        <v>7</v>
      </c>
      <c r="H103" s="1">
        <v>6</v>
      </c>
      <c r="I103" s="1">
        <v>47</v>
      </c>
      <c r="J103" s="1">
        <v>13.35</v>
      </c>
      <c r="K103" s="1" t="s">
        <v>1399</v>
      </c>
      <c r="L103" s="1">
        <v>10.699</v>
      </c>
      <c r="M103" s="1">
        <v>1</v>
      </c>
      <c r="N103" s="1">
        <v>15.1</v>
      </c>
      <c r="O103" s="1">
        <v>9.1</v>
      </c>
      <c r="P103" s="1">
        <v>15</v>
      </c>
      <c r="Q103" s="1">
        <v>13.8</v>
      </c>
      <c r="R103" s="1">
        <v>9.6</v>
      </c>
      <c r="S103" s="1">
        <v>12.3</v>
      </c>
      <c r="T103" s="1">
        <v>16.600000000000001</v>
      </c>
      <c r="U103" s="1">
        <v>0.94791666666666663</v>
      </c>
      <c r="V103" s="1">
        <v>1.2195121951219512</v>
      </c>
      <c r="W103" s="1">
        <v>0.83132530120481929</v>
      </c>
      <c r="X103" s="1">
        <v>1.3595763530927834</v>
      </c>
      <c r="Y103" s="1">
        <v>1.1202124552573847</v>
      </c>
      <c r="Z103" s="1">
        <v>1.1974156424128768</v>
      </c>
      <c r="AA103" s="1">
        <v>1.2257348169210152</v>
      </c>
      <c r="AB103" s="1">
        <v>7.0534272119671448E-2</v>
      </c>
      <c r="AC103" s="1">
        <v>0.29364689118637927</v>
      </c>
      <c r="AD103" s="1">
        <v>1</v>
      </c>
      <c r="AE103" s="1">
        <v>1</v>
      </c>
      <c r="AF103" s="1">
        <v>1.2257348169210152</v>
      </c>
    </row>
    <row r="104" spans="1:32" x14ac:dyDescent="0.2">
      <c r="A104" s="1" t="s">
        <v>1400</v>
      </c>
      <c r="B104" s="1" t="s">
        <v>46</v>
      </c>
      <c r="C104" s="1" t="s">
        <v>1401</v>
      </c>
      <c r="D104" s="1" t="s">
        <v>25</v>
      </c>
      <c r="E104" s="1">
        <v>1E-3</v>
      </c>
      <c r="F104" s="1">
        <v>14</v>
      </c>
      <c r="G104" s="1">
        <v>7</v>
      </c>
      <c r="H104" s="1">
        <v>7</v>
      </c>
      <c r="I104" s="1">
        <v>201</v>
      </c>
      <c r="J104" s="1">
        <v>23.45</v>
      </c>
      <c r="K104" s="1" t="s">
        <v>1402</v>
      </c>
      <c r="L104" s="1">
        <v>6.5860000000000003</v>
      </c>
      <c r="M104" s="1">
        <v>1</v>
      </c>
      <c r="N104" s="1">
        <v>60</v>
      </c>
      <c r="O104" s="1">
        <v>49.5</v>
      </c>
      <c r="P104" s="1">
        <v>70.900000000000006</v>
      </c>
      <c r="Q104" s="1">
        <v>103.2</v>
      </c>
      <c r="R104" s="1">
        <v>62.4</v>
      </c>
      <c r="S104" s="1">
        <v>59.8</v>
      </c>
      <c r="T104" s="1">
        <v>102.5</v>
      </c>
      <c r="U104" s="1">
        <v>0.79326923076923084</v>
      </c>
      <c r="V104" s="1">
        <v>1.1856187290969902</v>
      </c>
      <c r="W104" s="1">
        <v>1.0068292682926829</v>
      </c>
      <c r="X104" s="1">
        <v>1.1377688838223632</v>
      </c>
      <c r="Y104" s="1">
        <v>1.0890787913671209</v>
      </c>
      <c r="Z104" s="1">
        <v>1.4502062109086937</v>
      </c>
      <c r="AA104" s="1">
        <v>1.2256846286993925</v>
      </c>
      <c r="AB104" s="1">
        <v>0.11313728671272269</v>
      </c>
      <c r="AC104" s="1">
        <v>0.2935878182288032</v>
      </c>
      <c r="AD104" s="1">
        <v>1</v>
      </c>
      <c r="AE104" s="1">
        <v>1</v>
      </c>
      <c r="AF104" s="1">
        <v>1.2256846286993925</v>
      </c>
    </row>
    <row r="105" spans="1:32" x14ac:dyDescent="0.2">
      <c r="A105" s="1" t="s">
        <v>1403</v>
      </c>
      <c r="B105" s="1" t="s">
        <v>400</v>
      </c>
      <c r="C105" s="1" t="s">
        <v>1067</v>
      </c>
      <c r="D105" s="1" t="s">
        <v>25</v>
      </c>
      <c r="E105" s="1">
        <v>0</v>
      </c>
      <c r="F105" s="1">
        <v>34</v>
      </c>
      <c r="G105" s="1">
        <v>15</v>
      </c>
      <c r="H105" s="1">
        <v>19</v>
      </c>
      <c r="I105" s="1">
        <v>321</v>
      </c>
      <c r="J105" s="1">
        <v>29.29</v>
      </c>
      <c r="K105" s="1" t="s">
        <v>1404</v>
      </c>
      <c r="L105" s="1">
        <v>11.675000000000001</v>
      </c>
      <c r="M105" s="1">
        <v>4</v>
      </c>
      <c r="N105" s="1">
        <v>38.299999999999997</v>
      </c>
      <c r="O105" s="1">
        <v>29.8</v>
      </c>
      <c r="P105" s="1">
        <v>47.9</v>
      </c>
      <c r="Q105" s="1">
        <v>51.8</v>
      </c>
      <c r="R105" s="1">
        <v>33.299999999999997</v>
      </c>
      <c r="S105" s="1">
        <v>36.5</v>
      </c>
      <c r="T105" s="1">
        <v>62.9</v>
      </c>
      <c r="U105" s="1">
        <v>0.89489489489489504</v>
      </c>
      <c r="V105" s="1">
        <v>1.3123287671232877</v>
      </c>
      <c r="W105" s="1">
        <v>0.82352941176470584</v>
      </c>
      <c r="X105" s="1">
        <v>1.2835283737345595</v>
      </c>
      <c r="Y105" s="1">
        <v>1.2054713648657411</v>
      </c>
      <c r="Z105" s="1">
        <v>1.1861866807193202</v>
      </c>
      <c r="AA105" s="1">
        <v>1.2250621397732069</v>
      </c>
      <c r="AB105" s="1">
        <v>2.9758472999996247E-2</v>
      </c>
      <c r="AC105" s="1">
        <v>0.29285493001882373</v>
      </c>
      <c r="AD105" s="1">
        <v>1</v>
      </c>
      <c r="AE105" s="1">
        <v>1</v>
      </c>
      <c r="AF105" s="1">
        <v>1.2250621397732069</v>
      </c>
    </row>
    <row r="106" spans="1:32" x14ac:dyDescent="0.2">
      <c r="A106" s="1" t="s">
        <v>1405</v>
      </c>
      <c r="B106" s="1" t="s">
        <v>51</v>
      </c>
      <c r="C106" s="1" t="s">
        <v>541</v>
      </c>
      <c r="D106" s="1" t="s">
        <v>25</v>
      </c>
      <c r="E106" s="1">
        <v>0</v>
      </c>
      <c r="F106" s="1">
        <v>14</v>
      </c>
      <c r="G106" s="1">
        <v>7</v>
      </c>
      <c r="H106" s="1">
        <v>7</v>
      </c>
      <c r="I106" s="1">
        <v>139</v>
      </c>
      <c r="J106" s="1">
        <v>18.010000000000002</v>
      </c>
      <c r="K106" s="1" t="s">
        <v>1406</v>
      </c>
      <c r="L106" s="1">
        <v>9.3109999999999999</v>
      </c>
      <c r="M106" s="1">
        <v>2</v>
      </c>
      <c r="N106" s="1">
        <v>121.1</v>
      </c>
      <c r="O106" s="1">
        <v>32</v>
      </c>
      <c r="P106" s="1">
        <v>46.5</v>
      </c>
      <c r="Q106" s="1">
        <v>56.8</v>
      </c>
      <c r="R106" s="1">
        <v>37.6</v>
      </c>
      <c r="S106" s="1">
        <v>36.4</v>
      </c>
      <c r="T106" s="1">
        <v>64.2</v>
      </c>
      <c r="U106" s="1">
        <v>0.85106382978723405</v>
      </c>
      <c r="V106" s="1">
        <v>1.2774725274725276</v>
      </c>
      <c r="W106" s="1">
        <v>0.88473520249221171</v>
      </c>
      <c r="X106" s="1">
        <v>1.2206624259706076</v>
      </c>
      <c r="Y106" s="1">
        <v>1.1734533219495626</v>
      </c>
      <c r="Z106" s="1">
        <v>1.2743456374082949</v>
      </c>
      <c r="AA106" s="1">
        <v>1.2228204617761551</v>
      </c>
      <c r="AB106" s="1">
        <v>2.9145083453643909E-2</v>
      </c>
      <c r="AC106" s="1">
        <v>0.2902125985347741</v>
      </c>
      <c r="AD106" s="1">
        <v>1</v>
      </c>
      <c r="AE106" s="1">
        <v>1</v>
      </c>
      <c r="AF106" s="1">
        <v>1.2228204617761551</v>
      </c>
    </row>
    <row r="107" spans="1:32" x14ac:dyDescent="0.2">
      <c r="A107" s="1" t="s">
        <v>1407</v>
      </c>
      <c r="B107" s="1" t="s">
        <v>81</v>
      </c>
      <c r="C107" s="1" t="s">
        <v>1408</v>
      </c>
      <c r="D107" s="1" t="s">
        <v>25</v>
      </c>
      <c r="E107" s="1">
        <v>0</v>
      </c>
      <c r="F107" s="1">
        <v>22</v>
      </c>
      <c r="G107" s="1">
        <v>11</v>
      </c>
      <c r="H107" s="1">
        <v>11</v>
      </c>
      <c r="I107" s="1">
        <v>126</v>
      </c>
      <c r="J107" s="1">
        <v>22.7</v>
      </c>
      <c r="K107" s="1" t="s">
        <v>1409</v>
      </c>
      <c r="L107" s="1">
        <v>13.141</v>
      </c>
      <c r="M107" s="1">
        <v>4</v>
      </c>
      <c r="N107" s="1">
        <v>150.80000000000001</v>
      </c>
      <c r="O107" s="1">
        <v>56.2</v>
      </c>
      <c r="P107" s="1">
        <v>101.8</v>
      </c>
      <c r="Q107" s="1">
        <v>97.6</v>
      </c>
      <c r="R107" s="1">
        <v>64.900000000000006</v>
      </c>
      <c r="S107" s="1">
        <v>73.400000000000006</v>
      </c>
      <c r="T107" s="1">
        <v>122</v>
      </c>
      <c r="U107" s="1">
        <v>0.86594761171032353</v>
      </c>
      <c r="V107" s="1">
        <v>1.3869209809264305</v>
      </c>
      <c r="W107" s="1">
        <v>0.79999999999999993</v>
      </c>
      <c r="X107" s="1">
        <v>1.2420099121566881</v>
      </c>
      <c r="Y107" s="1">
        <v>1.2739898489790931</v>
      </c>
      <c r="Z107" s="1">
        <v>1.1522956326987681</v>
      </c>
      <c r="AA107" s="1">
        <v>1.2227651312781831</v>
      </c>
      <c r="AB107" s="1">
        <v>3.6424084350499382E-2</v>
      </c>
      <c r="AC107" s="1">
        <v>0.29014731761778267</v>
      </c>
      <c r="AD107" s="1">
        <v>1</v>
      </c>
      <c r="AE107" s="1">
        <v>1</v>
      </c>
      <c r="AF107" s="1">
        <v>1.2227651312781831</v>
      </c>
    </row>
    <row r="108" spans="1:32" x14ac:dyDescent="0.2">
      <c r="A108" s="1" t="s">
        <v>598</v>
      </c>
      <c r="B108" s="1" t="s">
        <v>81</v>
      </c>
      <c r="C108" s="1" t="s">
        <v>599</v>
      </c>
      <c r="D108" s="1" t="s">
        <v>25</v>
      </c>
      <c r="E108" s="1">
        <v>1E-3</v>
      </c>
      <c r="F108" s="1">
        <v>15</v>
      </c>
      <c r="G108" s="1">
        <v>8</v>
      </c>
      <c r="H108" s="1">
        <v>7</v>
      </c>
      <c r="I108" s="1">
        <v>40</v>
      </c>
      <c r="J108" s="1">
        <v>13.57</v>
      </c>
      <c r="K108" s="1" t="s">
        <v>1410</v>
      </c>
      <c r="L108" s="1">
        <v>7.508</v>
      </c>
      <c r="M108" s="1">
        <v>2</v>
      </c>
      <c r="N108" s="1">
        <v>36.6</v>
      </c>
      <c r="O108" s="1">
        <v>23.8</v>
      </c>
      <c r="P108" s="1">
        <v>45.4</v>
      </c>
      <c r="Q108" s="1">
        <v>38.700000000000003</v>
      </c>
      <c r="R108" s="1">
        <v>31.9</v>
      </c>
      <c r="S108" s="1">
        <v>29.4</v>
      </c>
      <c r="T108" s="1">
        <v>47.3</v>
      </c>
      <c r="U108" s="1">
        <v>0.74608150470219436</v>
      </c>
      <c r="V108" s="1">
        <v>1.5442176870748299</v>
      </c>
      <c r="W108" s="1">
        <v>0.81818181818181834</v>
      </c>
      <c r="X108" s="1">
        <v>1.0700885499143586</v>
      </c>
      <c r="Y108" s="1">
        <v>1.4184785470857793</v>
      </c>
      <c r="Z108" s="1">
        <v>1.1784841698055588</v>
      </c>
      <c r="AA108" s="1">
        <v>1.2223504222685655</v>
      </c>
      <c r="AB108" s="1">
        <v>0.10293539010974657</v>
      </c>
      <c r="AC108" s="1">
        <v>0.28965793490827729</v>
      </c>
      <c r="AD108" s="1">
        <v>1</v>
      </c>
      <c r="AE108" s="1">
        <v>1</v>
      </c>
      <c r="AF108" s="1">
        <v>1.2223504222685655</v>
      </c>
    </row>
    <row r="109" spans="1:32" x14ac:dyDescent="0.2">
      <c r="A109" s="1" t="s">
        <v>1411</v>
      </c>
      <c r="B109" s="1" t="s">
        <v>81</v>
      </c>
      <c r="C109" s="1" t="s">
        <v>1412</v>
      </c>
      <c r="D109" s="1" t="s">
        <v>25</v>
      </c>
      <c r="E109" s="1">
        <v>0</v>
      </c>
      <c r="F109" s="1">
        <v>168</v>
      </c>
      <c r="G109" s="1">
        <v>83</v>
      </c>
      <c r="H109" s="1">
        <v>85</v>
      </c>
      <c r="I109" s="1">
        <v>2311</v>
      </c>
      <c r="J109" s="1">
        <v>339.11</v>
      </c>
      <c r="K109" s="1" t="s">
        <v>1413</v>
      </c>
      <c r="L109" s="1">
        <v>65.108000000000004</v>
      </c>
      <c r="M109" s="1">
        <v>2</v>
      </c>
      <c r="N109" s="1">
        <v>28.4</v>
      </c>
      <c r="O109" s="1">
        <v>1849.2</v>
      </c>
      <c r="P109" s="1">
        <v>3321.1</v>
      </c>
      <c r="Q109" s="1">
        <v>4030</v>
      </c>
      <c r="R109" s="1">
        <v>2553.5</v>
      </c>
      <c r="S109" s="1">
        <v>2324.6</v>
      </c>
      <c r="T109" s="1">
        <v>4426.6000000000004</v>
      </c>
      <c r="U109" s="1">
        <v>0.72418249461523398</v>
      </c>
      <c r="V109" s="1">
        <v>1.4286759012303192</v>
      </c>
      <c r="W109" s="1">
        <v>0.91040527718790942</v>
      </c>
      <c r="X109" s="1">
        <v>1.0386792738489115</v>
      </c>
      <c r="Y109" s="1">
        <v>1.3123448420491035</v>
      </c>
      <c r="Z109" s="1">
        <v>1.3113200311119244</v>
      </c>
      <c r="AA109" s="1">
        <v>1.2207813823366465</v>
      </c>
      <c r="AB109" s="1">
        <v>9.1051534850917035E-2</v>
      </c>
      <c r="AC109" s="1">
        <v>0.28780486547036549</v>
      </c>
      <c r="AD109" s="1">
        <v>1</v>
      </c>
      <c r="AE109" s="1">
        <v>1</v>
      </c>
      <c r="AF109" s="1">
        <v>1.2207813823366465</v>
      </c>
    </row>
    <row r="110" spans="1:32" x14ac:dyDescent="0.2">
      <c r="A110" s="1" t="s">
        <v>1414</v>
      </c>
      <c r="B110" s="1" t="s">
        <v>29</v>
      </c>
      <c r="C110" s="1" t="s">
        <v>1415</v>
      </c>
      <c r="D110" s="1" t="s">
        <v>25</v>
      </c>
      <c r="E110" s="1">
        <v>0</v>
      </c>
      <c r="F110" s="1">
        <v>9</v>
      </c>
      <c r="G110" s="1">
        <v>4</v>
      </c>
      <c r="H110" s="1">
        <v>5</v>
      </c>
      <c r="I110" s="1">
        <v>87</v>
      </c>
      <c r="J110" s="1">
        <v>11.07</v>
      </c>
      <c r="K110" s="1" t="s">
        <v>1416</v>
      </c>
      <c r="L110" s="1">
        <v>8.5730000000000004</v>
      </c>
      <c r="M110" s="1">
        <v>2</v>
      </c>
      <c r="N110" s="1">
        <v>130.19999999999999</v>
      </c>
      <c r="O110" s="1">
        <v>48.2</v>
      </c>
      <c r="P110" s="1">
        <v>84.8</v>
      </c>
      <c r="Q110" s="1">
        <v>85.8</v>
      </c>
      <c r="R110" s="1">
        <v>54.4</v>
      </c>
      <c r="S110" s="1">
        <v>60.2</v>
      </c>
      <c r="T110" s="1">
        <v>112.9</v>
      </c>
      <c r="U110" s="1">
        <v>0.88602941176470595</v>
      </c>
      <c r="V110" s="1">
        <v>1.4086378737541527</v>
      </c>
      <c r="W110" s="1">
        <v>0.7599645704162975</v>
      </c>
      <c r="X110" s="1">
        <v>1.2708128032140691</v>
      </c>
      <c r="Y110" s="1">
        <v>1.2939384267238785</v>
      </c>
      <c r="Z110" s="1">
        <v>1.094629819370619</v>
      </c>
      <c r="AA110" s="1">
        <v>1.2197936831028555</v>
      </c>
      <c r="AB110" s="1">
        <v>6.2936987545654924E-2</v>
      </c>
      <c r="AC110" s="1">
        <v>0.28663714980822347</v>
      </c>
      <c r="AD110" s="1">
        <v>1</v>
      </c>
      <c r="AE110" s="1">
        <v>1</v>
      </c>
      <c r="AF110" s="1">
        <v>1.2197936831028555</v>
      </c>
    </row>
    <row r="111" spans="1:32" x14ac:dyDescent="0.2">
      <c r="A111" s="1" t="s">
        <v>1417</v>
      </c>
      <c r="B111" s="1" t="s">
        <v>23</v>
      </c>
      <c r="C111" s="1" t="s">
        <v>1418</v>
      </c>
      <c r="D111" s="1" t="s">
        <v>25</v>
      </c>
      <c r="E111" s="1">
        <v>0</v>
      </c>
      <c r="F111" s="1">
        <v>46</v>
      </c>
      <c r="G111" s="1">
        <v>23</v>
      </c>
      <c r="H111" s="1">
        <v>23</v>
      </c>
      <c r="I111" s="1">
        <v>557</v>
      </c>
      <c r="J111" s="1">
        <v>59.62</v>
      </c>
      <c r="K111" s="1" t="s">
        <v>1419</v>
      </c>
      <c r="L111" s="1">
        <v>33.896000000000001</v>
      </c>
      <c r="M111" s="1">
        <v>5</v>
      </c>
      <c r="N111" s="1">
        <v>116.4</v>
      </c>
      <c r="O111" s="1">
        <v>85.8</v>
      </c>
      <c r="P111" s="1">
        <v>142.1</v>
      </c>
      <c r="Q111" s="1">
        <v>161</v>
      </c>
      <c r="R111" s="1">
        <v>102.3</v>
      </c>
      <c r="S111" s="1">
        <v>115.1</v>
      </c>
      <c r="T111" s="1">
        <v>175.8</v>
      </c>
      <c r="U111" s="1">
        <v>0.83870967741935487</v>
      </c>
      <c r="V111" s="1">
        <v>1.2345786272806256</v>
      </c>
      <c r="W111" s="1">
        <v>0.91581342434584745</v>
      </c>
      <c r="X111" s="1">
        <v>1.202943132690389</v>
      </c>
      <c r="Y111" s="1">
        <v>1.1340520913249432</v>
      </c>
      <c r="Z111" s="1">
        <v>1.3191097615507799</v>
      </c>
      <c r="AA111" s="1">
        <v>1.2187016618553708</v>
      </c>
      <c r="AB111" s="1">
        <v>5.3999486906316403E-2</v>
      </c>
      <c r="AC111" s="1">
        <v>0.28534499745954911</v>
      </c>
      <c r="AD111" s="1">
        <v>1</v>
      </c>
      <c r="AE111" s="1">
        <v>1</v>
      </c>
      <c r="AF111" s="1">
        <v>1.2187016618553708</v>
      </c>
    </row>
    <row r="112" spans="1:32" x14ac:dyDescent="0.2">
      <c r="A112" s="1" t="s">
        <v>1420</v>
      </c>
      <c r="B112" s="1" t="s">
        <v>280</v>
      </c>
      <c r="C112" s="1" t="s">
        <v>264</v>
      </c>
      <c r="D112" s="1" t="s">
        <v>25</v>
      </c>
      <c r="E112" s="1">
        <v>0</v>
      </c>
      <c r="F112" s="1">
        <v>16</v>
      </c>
      <c r="G112" s="1">
        <v>9</v>
      </c>
      <c r="H112" s="1">
        <v>7</v>
      </c>
      <c r="I112" s="1">
        <v>51</v>
      </c>
      <c r="J112" s="1">
        <v>5.76</v>
      </c>
      <c r="K112" s="1" t="s">
        <v>1421</v>
      </c>
      <c r="L112" s="1">
        <v>8.8840000000000003</v>
      </c>
      <c r="M112" s="1">
        <v>3</v>
      </c>
      <c r="N112" s="1">
        <v>69.400000000000006</v>
      </c>
      <c r="O112" s="1">
        <v>14.9</v>
      </c>
      <c r="P112" s="1">
        <v>27.4</v>
      </c>
      <c r="Q112" s="1">
        <v>26.5</v>
      </c>
      <c r="R112" s="1">
        <v>17</v>
      </c>
      <c r="S112" s="1">
        <v>21.6</v>
      </c>
      <c r="T112" s="1">
        <v>31.1</v>
      </c>
      <c r="U112" s="1">
        <v>0.87647058823529411</v>
      </c>
      <c r="V112" s="1">
        <v>1.2685185185185184</v>
      </c>
      <c r="W112" s="1">
        <v>0.85209003215434076</v>
      </c>
      <c r="X112" s="1">
        <v>1.257102789569436</v>
      </c>
      <c r="Y112" s="1">
        <v>1.1652284002186535</v>
      </c>
      <c r="Z112" s="1">
        <v>1.2273245283969998</v>
      </c>
      <c r="AA112" s="1">
        <v>1.2165519060616965</v>
      </c>
      <c r="AB112" s="1">
        <v>2.7063277078168135E-2</v>
      </c>
      <c r="AC112" s="1">
        <v>0.28279787639656007</v>
      </c>
      <c r="AD112" s="1">
        <v>1</v>
      </c>
      <c r="AE112" s="1">
        <v>1</v>
      </c>
      <c r="AF112" s="1">
        <v>1.2165519060616965</v>
      </c>
    </row>
    <row r="113" spans="1:32" x14ac:dyDescent="0.2">
      <c r="A113" s="1" t="s">
        <v>1422</v>
      </c>
      <c r="B113" s="1" t="s">
        <v>29</v>
      </c>
      <c r="C113" s="1" t="s">
        <v>1423</v>
      </c>
      <c r="D113" s="1" t="s">
        <v>25</v>
      </c>
      <c r="E113" s="1">
        <v>0</v>
      </c>
      <c r="F113" s="1">
        <v>24</v>
      </c>
      <c r="G113" s="1">
        <v>12</v>
      </c>
      <c r="H113" s="1">
        <v>12</v>
      </c>
      <c r="I113" s="1">
        <v>324</v>
      </c>
      <c r="J113" s="1">
        <v>35.979999999999997</v>
      </c>
      <c r="K113" s="1" t="s">
        <v>1424</v>
      </c>
      <c r="L113" s="1">
        <v>20.184999999999999</v>
      </c>
      <c r="M113" s="1">
        <v>1</v>
      </c>
      <c r="N113" s="1">
        <v>73.900000000000006</v>
      </c>
      <c r="O113" s="1">
        <v>16</v>
      </c>
      <c r="P113" s="1">
        <v>28.7</v>
      </c>
      <c r="Q113" s="1">
        <v>34.799999999999997</v>
      </c>
      <c r="R113" s="1">
        <v>17.5</v>
      </c>
      <c r="S113" s="1">
        <v>24</v>
      </c>
      <c r="T113" s="1">
        <v>40.5</v>
      </c>
      <c r="U113" s="1">
        <v>0.91428571428571426</v>
      </c>
      <c r="V113" s="1">
        <v>1.1958333333333333</v>
      </c>
      <c r="W113" s="1">
        <v>0.85925925925925917</v>
      </c>
      <c r="X113" s="1">
        <v>1.3113402061855668</v>
      </c>
      <c r="Y113" s="1">
        <v>1.0984616634178037</v>
      </c>
      <c r="Z113" s="1">
        <v>1.2376508647505289</v>
      </c>
      <c r="AA113" s="1">
        <v>1.2158175781179665</v>
      </c>
      <c r="AB113" s="1">
        <v>6.2414842776955727E-2</v>
      </c>
      <c r="AC113" s="1">
        <v>0.28192678232809582</v>
      </c>
      <c r="AD113" s="1">
        <v>1</v>
      </c>
      <c r="AE113" s="1">
        <v>1</v>
      </c>
      <c r="AF113" s="1">
        <v>1.2158175781179665</v>
      </c>
    </row>
    <row r="114" spans="1:32" x14ac:dyDescent="0.2">
      <c r="A114" s="1" t="s">
        <v>1425</v>
      </c>
      <c r="B114" s="1" t="s">
        <v>280</v>
      </c>
      <c r="C114" s="1" t="s">
        <v>1426</v>
      </c>
      <c r="D114" s="1" t="s">
        <v>25</v>
      </c>
      <c r="E114" s="1">
        <v>5.0000000000000001E-3</v>
      </c>
      <c r="F114" s="1">
        <v>5</v>
      </c>
      <c r="G114" s="1">
        <v>5</v>
      </c>
      <c r="H114" s="1" t="s">
        <v>272</v>
      </c>
      <c r="I114" s="1">
        <v>25</v>
      </c>
      <c r="J114" s="1" t="s">
        <v>272</v>
      </c>
      <c r="K114" s="1" t="s">
        <v>1427</v>
      </c>
      <c r="L114" s="1">
        <v>2.8839999999999999</v>
      </c>
      <c r="M114" s="1">
        <v>1</v>
      </c>
      <c r="N114" s="1">
        <v>10.9</v>
      </c>
      <c r="O114" s="1">
        <v>9.1</v>
      </c>
      <c r="P114" s="1">
        <v>13.5</v>
      </c>
      <c r="Q114" s="1">
        <v>15.7</v>
      </c>
      <c r="R114" s="1">
        <v>11</v>
      </c>
      <c r="S114" s="1">
        <v>10.3</v>
      </c>
      <c r="T114" s="1">
        <v>18</v>
      </c>
      <c r="U114" s="1">
        <v>0.82727272727272727</v>
      </c>
      <c r="V114" s="1">
        <v>1.3106796116504853</v>
      </c>
      <c r="W114" s="1">
        <v>0.87222222222222223</v>
      </c>
      <c r="X114" s="1">
        <v>1.1865393626991565</v>
      </c>
      <c r="Y114" s="1">
        <v>1.203956493174684</v>
      </c>
      <c r="Z114" s="1">
        <v>1.2563223217618515</v>
      </c>
      <c r="AA114" s="1">
        <v>1.2156060592118976</v>
      </c>
      <c r="AB114" s="1">
        <v>2.0969816685957536E-2</v>
      </c>
      <c r="AC114" s="1">
        <v>0.28167577113208314</v>
      </c>
      <c r="AD114" s="1">
        <v>1</v>
      </c>
      <c r="AE114" s="1">
        <v>1</v>
      </c>
      <c r="AF114" s="1">
        <v>1.2156060592118976</v>
      </c>
    </row>
    <row r="115" spans="1:32" x14ac:dyDescent="0.2">
      <c r="A115" s="1" t="s">
        <v>1428</v>
      </c>
      <c r="B115" s="1" t="s">
        <v>29</v>
      </c>
      <c r="C115" s="1" t="s">
        <v>1429</v>
      </c>
      <c r="D115" s="1" t="s">
        <v>25</v>
      </c>
      <c r="E115" s="1">
        <v>1E-3</v>
      </c>
      <c r="F115" s="1">
        <v>15</v>
      </c>
      <c r="G115" s="1">
        <v>6</v>
      </c>
      <c r="H115" s="1">
        <v>9</v>
      </c>
      <c r="I115" s="1">
        <v>164</v>
      </c>
      <c r="J115" s="1">
        <v>21.95</v>
      </c>
      <c r="K115" s="1" t="s">
        <v>1430</v>
      </c>
      <c r="L115" s="1">
        <v>5.5990000000000002</v>
      </c>
      <c r="M115" s="1">
        <v>1</v>
      </c>
      <c r="N115" s="1">
        <v>54.2</v>
      </c>
      <c r="O115" s="1">
        <v>138.1</v>
      </c>
      <c r="P115" s="1">
        <v>242.6</v>
      </c>
      <c r="Q115" s="1">
        <v>256.3</v>
      </c>
      <c r="R115" s="1">
        <v>171.7</v>
      </c>
      <c r="S115" s="1">
        <v>181.9</v>
      </c>
      <c r="T115" s="1">
        <v>291.60000000000002</v>
      </c>
      <c r="U115" s="1">
        <v>0.80430984274898076</v>
      </c>
      <c r="V115" s="1">
        <v>1.3336998350742166</v>
      </c>
      <c r="W115" s="1">
        <v>0.87894375857338813</v>
      </c>
      <c r="X115" s="1">
        <v>1.1536041945613602</v>
      </c>
      <c r="Y115" s="1">
        <v>1.2251022767963828</v>
      </c>
      <c r="Z115" s="1">
        <v>1.2660038179899447</v>
      </c>
      <c r="AA115" s="1">
        <v>1.2149034297825627</v>
      </c>
      <c r="AB115" s="1">
        <v>3.2845249260892009E-2</v>
      </c>
      <c r="AC115" s="1">
        <v>0.28084164147645968</v>
      </c>
      <c r="AD115" s="1">
        <v>1</v>
      </c>
      <c r="AE115" s="1">
        <v>1</v>
      </c>
      <c r="AF115" s="1">
        <v>1.2149034297825627</v>
      </c>
    </row>
    <row r="116" spans="1:32" x14ac:dyDescent="0.2">
      <c r="A116" s="1" t="s">
        <v>1431</v>
      </c>
      <c r="B116" s="1" t="s">
        <v>90</v>
      </c>
      <c r="C116" s="1" t="s">
        <v>1432</v>
      </c>
      <c r="D116" s="1" t="s">
        <v>25</v>
      </c>
      <c r="E116" s="1">
        <v>0</v>
      </c>
      <c r="F116" s="1">
        <v>35</v>
      </c>
      <c r="G116" s="1">
        <v>16</v>
      </c>
      <c r="H116" s="1">
        <v>19</v>
      </c>
      <c r="I116" s="1">
        <v>194</v>
      </c>
      <c r="J116" s="1">
        <v>34.14</v>
      </c>
      <c r="K116" s="1" t="s">
        <v>1433</v>
      </c>
      <c r="L116" s="1">
        <v>8.1470000000000002</v>
      </c>
      <c r="M116" s="1">
        <v>3</v>
      </c>
      <c r="N116" s="1">
        <v>131</v>
      </c>
      <c r="O116" s="1">
        <v>52.9</v>
      </c>
      <c r="P116" s="1">
        <v>108.7</v>
      </c>
      <c r="Q116" s="1">
        <v>100.1</v>
      </c>
      <c r="R116" s="1">
        <v>64.2</v>
      </c>
      <c r="S116" s="1">
        <v>74.8</v>
      </c>
      <c r="T116" s="1">
        <v>127.9</v>
      </c>
      <c r="U116" s="1">
        <v>0.82398753894080989</v>
      </c>
      <c r="V116" s="1">
        <v>1.4532085561497328</v>
      </c>
      <c r="W116" s="1">
        <v>0.78264268960125094</v>
      </c>
      <c r="X116" s="1">
        <v>1.1818274881973214</v>
      </c>
      <c r="Y116" s="1">
        <v>1.3348799062421355</v>
      </c>
      <c r="Z116" s="1">
        <v>1.1272946914889239</v>
      </c>
      <c r="AA116" s="1">
        <v>1.214667361976127</v>
      </c>
      <c r="AB116" s="1">
        <v>6.2133588147877401E-2</v>
      </c>
      <c r="AC116" s="1">
        <v>0.28056128425790455</v>
      </c>
      <c r="AD116" s="1">
        <v>1</v>
      </c>
      <c r="AE116" s="1">
        <v>1</v>
      </c>
      <c r="AF116" s="1">
        <v>1.214667361976127</v>
      </c>
    </row>
    <row r="117" spans="1:32" x14ac:dyDescent="0.2">
      <c r="A117" s="2" t="s">
        <v>1434</v>
      </c>
      <c r="B117" s="2" t="s">
        <v>46</v>
      </c>
      <c r="C117" s="2" t="s">
        <v>1435</v>
      </c>
      <c r="D117" s="2" t="s">
        <v>25</v>
      </c>
      <c r="E117" s="2">
        <v>0</v>
      </c>
      <c r="F117" s="2">
        <v>708</v>
      </c>
      <c r="G117" s="2">
        <v>344</v>
      </c>
      <c r="H117" s="2">
        <v>364</v>
      </c>
      <c r="I117" s="2">
        <v>12801</v>
      </c>
      <c r="J117" s="2">
        <v>1136.19</v>
      </c>
      <c r="K117" s="2" t="s">
        <v>1436</v>
      </c>
      <c r="L117" s="2">
        <v>146.012</v>
      </c>
      <c r="M117" s="2">
        <v>10</v>
      </c>
      <c r="N117" s="2">
        <v>36.6</v>
      </c>
      <c r="O117" s="2">
        <v>2813.8</v>
      </c>
      <c r="P117" s="2">
        <v>4969.8999999999996</v>
      </c>
      <c r="Q117" s="2">
        <v>3657.7</v>
      </c>
      <c r="R117" s="2">
        <v>4420.8999999999996</v>
      </c>
      <c r="S117" s="2">
        <v>6052.1</v>
      </c>
      <c r="T117" s="2">
        <v>6037</v>
      </c>
      <c r="U117" s="2">
        <v>0.63647673550634498</v>
      </c>
      <c r="V117" s="2">
        <v>0.82118603459956041</v>
      </c>
      <c r="W117" s="2">
        <v>0.6058804041742587</v>
      </c>
      <c r="X117" s="2">
        <v>0.91288480234350766</v>
      </c>
      <c r="Y117" s="2">
        <v>0.75432031571431624</v>
      </c>
      <c r="Z117" s="2">
        <v>0.87269167958470362</v>
      </c>
      <c r="AA117" s="2">
        <v>0.84663226588084262</v>
      </c>
      <c r="AB117" s="2">
        <v>4.7591994729283681E-2</v>
      </c>
      <c r="AC117" s="2">
        <v>-0.24019262283952963</v>
      </c>
      <c r="AD117" s="2">
        <v>1</v>
      </c>
      <c r="AE117" s="2">
        <v>1</v>
      </c>
      <c r="AF117" s="2">
        <v>0.84663226588084262</v>
      </c>
    </row>
    <row r="118" spans="1:32" x14ac:dyDescent="0.2">
      <c r="A118" s="2" t="s">
        <v>1437</v>
      </c>
      <c r="B118" s="2" t="s">
        <v>1020</v>
      </c>
      <c r="C118" s="2" t="s">
        <v>1438</v>
      </c>
      <c r="D118" s="2" t="s">
        <v>25</v>
      </c>
      <c r="E118" s="2">
        <v>0</v>
      </c>
      <c r="F118" s="2">
        <v>23</v>
      </c>
      <c r="G118" s="2">
        <v>5</v>
      </c>
      <c r="H118" s="2">
        <v>18</v>
      </c>
      <c r="I118" s="2">
        <v>47</v>
      </c>
      <c r="J118" s="2">
        <v>40.630000000000003</v>
      </c>
      <c r="K118" s="2" t="s">
        <v>1439</v>
      </c>
      <c r="L118" s="2">
        <v>15.739000000000001</v>
      </c>
      <c r="M118" s="2">
        <v>4</v>
      </c>
      <c r="N118" s="2">
        <v>65.8</v>
      </c>
      <c r="O118" s="2">
        <v>326.39999999999998</v>
      </c>
      <c r="P118" s="2">
        <v>569.29999999999995</v>
      </c>
      <c r="Q118" s="2">
        <v>450.8</v>
      </c>
      <c r="R118" s="2">
        <v>523.70000000000005</v>
      </c>
      <c r="S118" s="2">
        <v>651.20000000000005</v>
      </c>
      <c r="T118" s="2">
        <v>770.4</v>
      </c>
      <c r="U118" s="2">
        <v>0.62325759022341021</v>
      </c>
      <c r="V118" s="2">
        <v>0.87423218673218661</v>
      </c>
      <c r="W118" s="2">
        <v>0.58515057113187963</v>
      </c>
      <c r="X118" s="2">
        <v>0.89392486845187569</v>
      </c>
      <c r="Y118" s="2">
        <v>0.80304714317872194</v>
      </c>
      <c r="Z118" s="2">
        <v>0.84283305948306853</v>
      </c>
      <c r="AA118" s="2">
        <v>0.84660169037122202</v>
      </c>
      <c r="AB118" s="2">
        <v>2.6301724732952784E-2</v>
      </c>
      <c r="AC118" s="2">
        <v>-0.24024472566435692</v>
      </c>
      <c r="AD118" s="2">
        <v>1</v>
      </c>
      <c r="AE118" s="2">
        <v>1</v>
      </c>
      <c r="AF118" s="2">
        <v>0.84660169037122202</v>
      </c>
    </row>
    <row r="119" spans="1:32" x14ac:dyDescent="0.2">
      <c r="A119" s="2" t="s">
        <v>1440</v>
      </c>
      <c r="B119" s="2" t="s">
        <v>29</v>
      </c>
      <c r="C119" s="2" t="s">
        <v>1441</v>
      </c>
      <c r="D119" s="2" t="s">
        <v>1122</v>
      </c>
      <c r="E119" s="2">
        <v>4.9000000000000002E-2</v>
      </c>
      <c r="F119" s="2">
        <v>2</v>
      </c>
      <c r="G119" s="2">
        <v>2</v>
      </c>
      <c r="H119" s="2" t="s">
        <v>272</v>
      </c>
      <c r="I119" s="2">
        <v>0</v>
      </c>
      <c r="J119" s="2" t="s">
        <v>272</v>
      </c>
      <c r="K119" s="2" t="s">
        <v>1442</v>
      </c>
      <c r="L119" s="2">
        <v>1.216</v>
      </c>
      <c r="M119" s="2">
        <v>1</v>
      </c>
      <c r="N119" s="2">
        <v>158.9</v>
      </c>
      <c r="O119" s="2">
        <v>43.7</v>
      </c>
      <c r="P119" s="2">
        <v>73.900000000000006</v>
      </c>
      <c r="Q119" s="2">
        <v>52.1</v>
      </c>
      <c r="R119" s="2">
        <v>73.900000000000006</v>
      </c>
      <c r="S119" s="2">
        <v>88.7</v>
      </c>
      <c r="T119" s="2">
        <v>81.400000000000006</v>
      </c>
      <c r="U119" s="2">
        <v>0.59133964817320706</v>
      </c>
      <c r="V119" s="2">
        <v>0.83314543404735064</v>
      </c>
      <c r="W119" s="2">
        <v>0.64004914004914004</v>
      </c>
      <c r="X119" s="2">
        <v>0.84814565517626217</v>
      </c>
      <c r="Y119" s="2">
        <v>0.76530591165374284</v>
      </c>
      <c r="Z119" s="2">
        <v>0.92190728598903293</v>
      </c>
      <c r="AA119" s="2">
        <v>0.84511961760634602</v>
      </c>
      <c r="AB119" s="2">
        <v>4.5232235144331612E-2</v>
      </c>
      <c r="AC119" s="2">
        <v>-0.24277254104986021</v>
      </c>
      <c r="AD119" s="2">
        <v>1</v>
      </c>
      <c r="AE119" s="2">
        <v>1</v>
      </c>
      <c r="AF119" s="2">
        <v>0.84511961760634602</v>
      </c>
    </row>
    <row r="120" spans="1:32" x14ac:dyDescent="0.2">
      <c r="A120" s="2" t="s">
        <v>1443</v>
      </c>
      <c r="B120" s="2" t="s">
        <v>90</v>
      </c>
      <c r="C120" s="2" t="s">
        <v>1444</v>
      </c>
      <c r="D120" s="2" t="s">
        <v>25</v>
      </c>
      <c r="E120" s="2">
        <v>0</v>
      </c>
      <c r="F120" s="2">
        <v>16</v>
      </c>
      <c r="G120" s="2">
        <v>8</v>
      </c>
      <c r="H120" s="2">
        <v>8</v>
      </c>
      <c r="I120" s="2">
        <v>84</v>
      </c>
      <c r="J120" s="2">
        <v>18.91</v>
      </c>
      <c r="K120" s="2" t="s">
        <v>1445</v>
      </c>
      <c r="L120" s="2">
        <v>17.800999999999998</v>
      </c>
      <c r="M120" s="2">
        <v>2</v>
      </c>
      <c r="N120" s="2">
        <v>36.299999999999997</v>
      </c>
      <c r="O120" s="2">
        <v>18.5</v>
      </c>
      <c r="P120" s="2">
        <v>37.799999999999997</v>
      </c>
      <c r="Q120" s="2">
        <v>35.5</v>
      </c>
      <c r="R120" s="2">
        <v>33.5</v>
      </c>
      <c r="S120" s="2">
        <v>40.299999999999997</v>
      </c>
      <c r="T120" s="2">
        <v>58</v>
      </c>
      <c r="U120" s="2">
        <v>0.55223880597014929</v>
      </c>
      <c r="V120" s="2">
        <v>0.93796526054590568</v>
      </c>
      <c r="W120" s="2">
        <v>0.61206896551724133</v>
      </c>
      <c r="X120" s="2">
        <v>0.792064163717495</v>
      </c>
      <c r="Y120" s="2">
        <v>0.86159070131905435</v>
      </c>
      <c r="Z120" s="2">
        <v>0.88160549484496276</v>
      </c>
      <c r="AA120" s="2">
        <v>0.84508678662717074</v>
      </c>
      <c r="AB120" s="2">
        <v>2.713360091066325E-2</v>
      </c>
      <c r="AC120" s="2">
        <v>-0.242828587566701</v>
      </c>
      <c r="AD120" s="2">
        <v>1</v>
      </c>
      <c r="AE120" s="2">
        <v>1</v>
      </c>
      <c r="AF120" s="2">
        <v>0.84508678662717074</v>
      </c>
    </row>
    <row r="121" spans="1:32" x14ac:dyDescent="0.2">
      <c r="A121" s="2" t="s">
        <v>1446</v>
      </c>
      <c r="B121" s="2" t="s">
        <v>23</v>
      </c>
      <c r="C121" s="2" t="s">
        <v>1447</v>
      </c>
      <c r="D121" s="2" t="s">
        <v>25</v>
      </c>
      <c r="E121" s="2">
        <v>0</v>
      </c>
      <c r="F121" s="2">
        <v>53</v>
      </c>
      <c r="G121" s="2">
        <v>27</v>
      </c>
      <c r="H121" s="2">
        <v>26</v>
      </c>
      <c r="I121" s="2">
        <v>636</v>
      </c>
      <c r="J121" s="2">
        <v>79.05</v>
      </c>
      <c r="K121" s="2" t="s">
        <v>1448</v>
      </c>
      <c r="L121" s="2">
        <v>33.055</v>
      </c>
      <c r="M121" s="2">
        <v>2</v>
      </c>
      <c r="N121" s="2">
        <v>77.099999999999994</v>
      </c>
      <c r="O121" s="2">
        <v>40.9</v>
      </c>
      <c r="P121" s="2">
        <v>68.400000000000006</v>
      </c>
      <c r="Q121" s="2">
        <v>53.3</v>
      </c>
      <c r="R121" s="2">
        <v>68.900000000000006</v>
      </c>
      <c r="S121" s="2">
        <v>83.5</v>
      </c>
      <c r="T121" s="2">
        <v>82.6</v>
      </c>
      <c r="U121" s="2">
        <v>0.59361393323657463</v>
      </c>
      <c r="V121" s="2">
        <v>0.81916167664670669</v>
      </c>
      <c r="W121" s="2">
        <v>0.64527845036319609</v>
      </c>
      <c r="X121" s="2">
        <v>0.8514076130055509</v>
      </c>
      <c r="Y121" s="2">
        <v>0.75246079270031374</v>
      </c>
      <c r="Z121" s="2">
        <v>0.92943942528517476</v>
      </c>
      <c r="AA121" s="2">
        <v>0.8444359436636798</v>
      </c>
      <c r="AB121" s="2">
        <v>5.1208112078592577E-2</v>
      </c>
      <c r="AC121" s="2">
        <v>-0.24394010615764744</v>
      </c>
      <c r="AD121" s="2">
        <v>1</v>
      </c>
      <c r="AE121" s="2">
        <v>1</v>
      </c>
      <c r="AF121" s="2">
        <v>0.8444359436636798</v>
      </c>
    </row>
    <row r="122" spans="1:32" x14ac:dyDescent="0.2">
      <c r="A122" s="2" t="s">
        <v>1449</v>
      </c>
      <c r="B122" s="2" t="s">
        <v>46</v>
      </c>
      <c r="C122" s="2" t="s">
        <v>1450</v>
      </c>
      <c r="D122" s="2" t="s">
        <v>25</v>
      </c>
      <c r="E122" s="2">
        <v>0</v>
      </c>
      <c r="F122" s="2">
        <v>42</v>
      </c>
      <c r="G122" s="2">
        <v>21</v>
      </c>
      <c r="H122" s="2">
        <v>21</v>
      </c>
      <c r="I122" s="2">
        <v>397</v>
      </c>
      <c r="J122" s="2">
        <v>49.17</v>
      </c>
      <c r="K122" s="2" t="s">
        <v>1451</v>
      </c>
      <c r="L122" s="2">
        <v>12.590999999999999</v>
      </c>
      <c r="M122" s="2">
        <v>1</v>
      </c>
      <c r="N122" s="2">
        <v>25.8</v>
      </c>
      <c r="O122" s="2">
        <v>11.4</v>
      </c>
      <c r="P122" s="2">
        <v>20.7</v>
      </c>
      <c r="Q122" s="2">
        <v>18.2</v>
      </c>
      <c r="R122" s="2">
        <v>20.100000000000001</v>
      </c>
      <c r="S122" s="2">
        <v>20</v>
      </c>
      <c r="T122" s="2">
        <v>34.4</v>
      </c>
      <c r="U122" s="2">
        <v>0.56716417910447758</v>
      </c>
      <c r="V122" s="2">
        <v>1.0349999999999999</v>
      </c>
      <c r="W122" s="2">
        <v>0.52906976744186052</v>
      </c>
      <c r="X122" s="2">
        <v>0.81347130327742723</v>
      </c>
      <c r="Y122" s="2">
        <v>0.95072431077694219</v>
      </c>
      <c r="Z122" s="2">
        <v>0.76205597802026104</v>
      </c>
      <c r="AA122" s="2">
        <v>0.84208386402487678</v>
      </c>
      <c r="AB122" s="2">
        <v>5.6311466921907694E-2</v>
      </c>
      <c r="AC122" s="2">
        <v>-0.24796417491181102</v>
      </c>
      <c r="AD122" s="2">
        <v>1</v>
      </c>
      <c r="AE122" s="2">
        <v>1</v>
      </c>
      <c r="AF122" s="2">
        <v>0.84208386402487678</v>
      </c>
    </row>
    <row r="123" spans="1:32" x14ac:dyDescent="0.2">
      <c r="A123" s="2" t="s">
        <v>1452</v>
      </c>
      <c r="B123" s="2" t="s">
        <v>23</v>
      </c>
      <c r="C123" s="2" t="s">
        <v>1453</v>
      </c>
      <c r="D123" s="2" t="s">
        <v>25</v>
      </c>
      <c r="E123" s="2">
        <v>1E-3</v>
      </c>
      <c r="F123" s="2">
        <v>9</v>
      </c>
      <c r="G123" s="2">
        <v>4</v>
      </c>
      <c r="H123" s="2">
        <v>5</v>
      </c>
      <c r="I123" s="2">
        <v>38</v>
      </c>
      <c r="J123" s="2">
        <v>7.47</v>
      </c>
      <c r="K123" s="2" t="s">
        <v>1454</v>
      </c>
      <c r="L123" s="2">
        <v>4.6180000000000003</v>
      </c>
      <c r="M123" s="2">
        <v>1</v>
      </c>
      <c r="N123" s="2">
        <v>65.3</v>
      </c>
      <c r="O123" s="2">
        <v>56.7</v>
      </c>
      <c r="P123" s="2">
        <v>110.3</v>
      </c>
      <c r="Q123" s="2">
        <v>99.6</v>
      </c>
      <c r="R123" s="2">
        <v>99</v>
      </c>
      <c r="S123" s="2">
        <v>116.3</v>
      </c>
      <c r="T123" s="2">
        <v>176.7</v>
      </c>
      <c r="U123" s="2">
        <v>0.57272727272727275</v>
      </c>
      <c r="V123" s="2">
        <v>0.94840928632846089</v>
      </c>
      <c r="W123" s="2">
        <v>0.56366723259762308</v>
      </c>
      <c r="X123" s="2">
        <v>0.82145032802249296</v>
      </c>
      <c r="Y123" s="2">
        <v>0.87118431408606545</v>
      </c>
      <c r="Z123" s="2">
        <v>0.81188911302205236</v>
      </c>
      <c r="AA123" s="2">
        <v>0.83484125171020362</v>
      </c>
      <c r="AB123" s="2">
        <v>1.8379951443651878E-2</v>
      </c>
      <c r="AC123" s="2">
        <v>-0.26042620525766447</v>
      </c>
      <c r="AD123" s="2">
        <v>1</v>
      </c>
      <c r="AE123" s="2">
        <v>1</v>
      </c>
      <c r="AF123" s="2">
        <v>0.83484125171020362</v>
      </c>
    </row>
    <row r="124" spans="1:32" x14ac:dyDescent="0.2">
      <c r="A124" s="2" t="s">
        <v>1455</v>
      </c>
      <c r="B124" s="2" t="s">
        <v>29</v>
      </c>
      <c r="C124" s="2" t="s">
        <v>1456</v>
      </c>
      <c r="D124" s="2" t="s">
        <v>25</v>
      </c>
      <c r="E124" s="2">
        <v>0</v>
      </c>
      <c r="F124" s="2">
        <v>5</v>
      </c>
      <c r="G124" s="2">
        <v>2</v>
      </c>
      <c r="H124" s="2">
        <v>3</v>
      </c>
      <c r="I124" s="2">
        <v>25</v>
      </c>
      <c r="J124" s="2">
        <v>8</v>
      </c>
      <c r="K124" s="2" t="s">
        <v>1457</v>
      </c>
      <c r="L124" s="2">
        <v>9.6950000000000003</v>
      </c>
      <c r="M124" s="2">
        <v>1</v>
      </c>
      <c r="N124" s="2">
        <v>65.8</v>
      </c>
      <c r="O124" s="2">
        <v>18.8</v>
      </c>
      <c r="P124" s="2">
        <v>32.700000000000003</v>
      </c>
      <c r="Q124" s="2">
        <v>29.3</v>
      </c>
      <c r="R124" s="2">
        <v>35.5</v>
      </c>
      <c r="S124" s="2">
        <v>34.299999999999997</v>
      </c>
      <c r="T124" s="2">
        <v>48.7</v>
      </c>
      <c r="U124" s="2">
        <v>0.52957746478873247</v>
      </c>
      <c r="V124" s="2">
        <v>0.95335276967930049</v>
      </c>
      <c r="W124" s="2">
        <v>0.60164271047227924</v>
      </c>
      <c r="X124" s="2">
        <v>0.7595614926673443</v>
      </c>
      <c r="Y124" s="2">
        <v>0.87572527041607917</v>
      </c>
      <c r="Z124" s="2">
        <v>0.86658783465282108</v>
      </c>
      <c r="AA124" s="2">
        <v>0.83395819924541481</v>
      </c>
      <c r="AB124" s="2">
        <v>3.729175800508544E-2</v>
      </c>
      <c r="AC124" s="2">
        <v>-0.26195302207195847</v>
      </c>
      <c r="AD124" s="2">
        <v>1</v>
      </c>
      <c r="AE124" s="2">
        <v>1</v>
      </c>
      <c r="AF124" s="2">
        <v>0.83395819924541481</v>
      </c>
    </row>
    <row r="125" spans="1:32" x14ac:dyDescent="0.2">
      <c r="A125" s="2" t="s">
        <v>1458</v>
      </c>
      <c r="B125" s="2" t="s">
        <v>1020</v>
      </c>
      <c r="C125" s="2" t="s">
        <v>1459</v>
      </c>
      <c r="D125" s="2" t="s">
        <v>25</v>
      </c>
      <c r="E125" s="2">
        <v>1E-3</v>
      </c>
      <c r="F125" s="2">
        <v>8</v>
      </c>
      <c r="G125" s="2">
        <v>4</v>
      </c>
      <c r="H125" s="2">
        <v>4</v>
      </c>
      <c r="I125" s="2">
        <v>0</v>
      </c>
      <c r="J125" s="2">
        <v>2.48</v>
      </c>
      <c r="K125" s="2" t="s">
        <v>1460</v>
      </c>
      <c r="L125" s="2">
        <v>5.2350000000000003</v>
      </c>
      <c r="M125" s="2">
        <v>2</v>
      </c>
      <c r="N125" s="2">
        <v>22.7</v>
      </c>
      <c r="O125" s="2">
        <v>20.6</v>
      </c>
      <c r="P125" s="2">
        <v>45</v>
      </c>
      <c r="Q125" s="2">
        <v>34.700000000000003</v>
      </c>
      <c r="R125" s="2">
        <v>37.1</v>
      </c>
      <c r="S125" s="2">
        <v>54</v>
      </c>
      <c r="T125" s="2">
        <v>53.5</v>
      </c>
      <c r="U125" s="2">
        <v>0.55525606469002697</v>
      </c>
      <c r="V125" s="2">
        <v>0.83333333333333337</v>
      </c>
      <c r="W125" s="2">
        <v>0.6485981308411215</v>
      </c>
      <c r="X125" s="2">
        <v>0.79639175257731953</v>
      </c>
      <c r="Y125" s="2">
        <v>0.76547851109254617</v>
      </c>
      <c r="Z125" s="2">
        <v>0.93422099193101071</v>
      </c>
      <c r="AA125" s="2">
        <v>0.83203041853362547</v>
      </c>
      <c r="AB125" s="2">
        <v>5.1868719196444285E-2</v>
      </c>
      <c r="AC125" s="2">
        <v>-0.26529182149046093</v>
      </c>
      <c r="AD125" s="2">
        <v>1</v>
      </c>
      <c r="AE125" s="2">
        <v>1</v>
      </c>
      <c r="AF125" s="2">
        <v>0.83203041853362558</v>
      </c>
    </row>
    <row r="126" spans="1:32" x14ac:dyDescent="0.2">
      <c r="A126" s="2" t="s">
        <v>1461</v>
      </c>
      <c r="B126" s="2" t="s">
        <v>1462</v>
      </c>
      <c r="C126" s="2" t="s">
        <v>1463</v>
      </c>
      <c r="D126" s="2" t="s">
        <v>25</v>
      </c>
      <c r="E126" s="2">
        <v>0</v>
      </c>
      <c r="F126" s="2">
        <v>22</v>
      </c>
      <c r="G126" s="2">
        <v>11</v>
      </c>
      <c r="H126" s="2">
        <v>11</v>
      </c>
      <c r="I126" s="2">
        <v>220</v>
      </c>
      <c r="J126" s="2">
        <v>28.1</v>
      </c>
      <c r="K126" s="2" t="s">
        <v>1464</v>
      </c>
      <c r="L126" s="2">
        <v>14.486000000000001</v>
      </c>
      <c r="M126" s="2">
        <v>3</v>
      </c>
      <c r="N126" s="2">
        <v>55.8</v>
      </c>
      <c r="O126" s="2">
        <v>20.8</v>
      </c>
      <c r="P126" s="2">
        <v>48.8</v>
      </c>
      <c r="Q126" s="2">
        <v>41.7</v>
      </c>
      <c r="R126" s="2">
        <v>42</v>
      </c>
      <c r="S126" s="2">
        <v>53.2</v>
      </c>
      <c r="T126" s="2">
        <v>64.3</v>
      </c>
      <c r="U126" s="2">
        <v>0.49523809523809526</v>
      </c>
      <c r="V126" s="2">
        <v>0.91729323308270672</v>
      </c>
      <c r="W126" s="2">
        <v>0.64852255054432351</v>
      </c>
      <c r="X126" s="2">
        <v>0.71030927835051538</v>
      </c>
      <c r="Y126" s="2">
        <v>0.8426019099545019</v>
      </c>
      <c r="Z126" s="2">
        <v>0.93411212837361279</v>
      </c>
      <c r="AA126" s="2">
        <v>0.82900777222621003</v>
      </c>
      <c r="AB126" s="2">
        <v>6.4962885185945535E-2</v>
      </c>
      <c r="AC126" s="2">
        <v>-0.27054246735252829</v>
      </c>
      <c r="AD126" s="2">
        <v>1</v>
      </c>
      <c r="AE126" s="2">
        <v>1</v>
      </c>
      <c r="AF126" s="2">
        <v>0.82900777222621014</v>
      </c>
    </row>
    <row r="127" spans="1:32" x14ac:dyDescent="0.2">
      <c r="A127" s="2" t="s">
        <v>1465</v>
      </c>
      <c r="B127" s="2" t="s">
        <v>23</v>
      </c>
      <c r="C127" s="2" t="s">
        <v>1466</v>
      </c>
      <c r="D127" s="2" t="s">
        <v>25</v>
      </c>
      <c r="E127" s="2">
        <v>0</v>
      </c>
      <c r="F127" s="2">
        <v>18</v>
      </c>
      <c r="G127" s="2">
        <v>9</v>
      </c>
      <c r="H127" s="2">
        <v>9</v>
      </c>
      <c r="I127" s="2">
        <v>552</v>
      </c>
      <c r="J127" s="2">
        <v>46.83</v>
      </c>
      <c r="K127" s="2" t="s">
        <v>1467</v>
      </c>
      <c r="L127" s="2">
        <v>10.019</v>
      </c>
      <c r="M127" s="2">
        <v>1</v>
      </c>
      <c r="N127" s="2">
        <v>22.4</v>
      </c>
      <c r="O127" s="2">
        <v>26.1</v>
      </c>
      <c r="P127" s="2">
        <v>46.1</v>
      </c>
      <c r="Q127" s="2">
        <v>34.200000000000003</v>
      </c>
      <c r="R127" s="2">
        <v>45.8</v>
      </c>
      <c r="S127" s="2">
        <v>47</v>
      </c>
      <c r="T127" s="2">
        <v>64.2</v>
      </c>
      <c r="U127" s="2">
        <v>0.56986899563318782</v>
      </c>
      <c r="V127" s="2">
        <v>0.98085106382978726</v>
      </c>
      <c r="W127" s="2">
        <v>0.53271028037383183</v>
      </c>
      <c r="X127" s="2">
        <v>0.81735076306667265</v>
      </c>
      <c r="Y127" s="2">
        <v>0.90098449433275862</v>
      </c>
      <c r="Z127" s="2">
        <v>0.76729966196062849</v>
      </c>
      <c r="AA127" s="2">
        <v>0.82854497312001996</v>
      </c>
      <c r="AB127" s="2">
        <v>3.8995261915733562E-2</v>
      </c>
      <c r="AC127" s="2">
        <v>-0.27134808635277158</v>
      </c>
      <c r="AD127" s="2">
        <v>1</v>
      </c>
      <c r="AE127" s="2">
        <v>1</v>
      </c>
      <c r="AF127" s="2">
        <v>0.82854497312001996</v>
      </c>
    </row>
    <row r="128" spans="1:32" x14ac:dyDescent="0.2">
      <c r="A128" s="2" t="s">
        <v>1468</v>
      </c>
      <c r="B128" s="2" t="s">
        <v>46</v>
      </c>
      <c r="C128" s="2" t="s">
        <v>1469</v>
      </c>
      <c r="D128" s="2" t="s">
        <v>25</v>
      </c>
      <c r="E128" s="2">
        <v>0</v>
      </c>
      <c r="F128" s="2">
        <v>119</v>
      </c>
      <c r="G128" s="2">
        <v>59</v>
      </c>
      <c r="H128" s="2">
        <v>60</v>
      </c>
      <c r="I128" s="2">
        <v>2799</v>
      </c>
      <c r="J128" s="2">
        <v>292.92</v>
      </c>
      <c r="K128" s="2" t="s">
        <v>1470</v>
      </c>
      <c r="L128" s="2">
        <v>65.820999999999998</v>
      </c>
      <c r="M128" s="2">
        <v>3</v>
      </c>
      <c r="N128" s="2">
        <v>18.899999999999999</v>
      </c>
      <c r="O128" s="2">
        <v>995.5</v>
      </c>
      <c r="P128" s="2">
        <v>2053.1</v>
      </c>
      <c r="Q128" s="2">
        <v>1828</v>
      </c>
      <c r="R128" s="2">
        <v>1555.7</v>
      </c>
      <c r="S128" s="2">
        <v>2576.8000000000002</v>
      </c>
      <c r="T128" s="2">
        <v>3166.3</v>
      </c>
      <c r="U128" s="2">
        <v>0.63990486597673069</v>
      </c>
      <c r="V128" s="2">
        <v>0.79676342750698537</v>
      </c>
      <c r="W128" s="2">
        <v>0.5773300066323469</v>
      </c>
      <c r="X128" s="2">
        <v>0.9178016956599242</v>
      </c>
      <c r="Y128" s="2">
        <v>0.73188633861724917</v>
      </c>
      <c r="Z128" s="2">
        <v>0.83156855658550533</v>
      </c>
      <c r="AA128" s="2">
        <v>0.8270855302875596</v>
      </c>
      <c r="AB128" s="2">
        <v>5.3715929169621528E-2</v>
      </c>
      <c r="AC128" s="2">
        <v>-0.27389156628731465</v>
      </c>
      <c r="AD128" s="2">
        <v>1</v>
      </c>
      <c r="AE128" s="2">
        <v>1</v>
      </c>
      <c r="AF128" s="2">
        <v>0.8270855302875596</v>
      </c>
    </row>
    <row r="129" spans="1:32" x14ac:dyDescent="0.2">
      <c r="A129" s="2" t="s">
        <v>1471</v>
      </c>
      <c r="B129" s="2" t="s">
        <v>81</v>
      </c>
      <c r="C129" s="2" t="s">
        <v>1472</v>
      </c>
      <c r="D129" s="2" t="s">
        <v>25</v>
      </c>
      <c r="E129" s="2">
        <v>0</v>
      </c>
      <c r="F129" s="2">
        <v>95</v>
      </c>
      <c r="G129" s="2">
        <v>50</v>
      </c>
      <c r="H129" s="2">
        <v>45</v>
      </c>
      <c r="I129" s="2">
        <v>640</v>
      </c>
      <c r="J129" s="2">
        <v>95.66</v>
      </c>
      <c r="K129" s="2" t="s">
        <v>1473</v>
      </c>
      <c r="L129" s="2">
        <v>31.135999999999999</v>
      </c>
      <c r="M129" s="2">
        <v>4</v>
      </c>
      <c r="N129" s="2">
        <v>17.5</v>
      </c>
      <c r="O129" s="2">
        <v>14.1</v>
      </c>
      <c r="P129" s="2">
        <v>26.6</v>
      </c>
      <c r="Q129" s="2">
        <v>21.2</v>
      </c>
      <c r="R129" s="2">
        <v>28.4</v>
      </c>
      <c r="S129" s="2">
        <v>29.5</v>
      </c>
      <c r="T129" s="2">
        <v>32.5</v>
      </c>
      <c r="U129" s="2">
        <v>0.49647887323943662</v>
      </c>
      <c r="V129" s="2">
        <v>0.90169491525423728</v>
      </c>
      <c r="W129" s="2">
        <v>0.65230769230769226</v>
      </c>
      <c r="X129" s="2">
        <v>0.71208889937563524</v>
      </c>
      <c r="Y129" s="2">
        <v>0.8282736974262398</v>
      </c>
      <c r="Z129" s="2">
        <v>0.93956413127745719</v>
      </c>
      <c r="AA129" s="2">
        <v>0.82664224269311071</v>
      </c>
      <c r="AB129" s="2">
        <v>6.5671509590299812E-2</v>
      </c>
      <c r="AC129" s="2">
        <v>-0.2746650053502187</v>
      </c>
      <c r="AD129" s="2">
        <v>1</v>
      </c>
      <c r="AE129" s="2">
        <v>1</v>
      </c>
      <c r="AF129" s="2">
        <v>0.8266422426931106</v>
      </c>
    </row>
    <row r="130" spans="1:32" x14ac:dyDescent="0.2">
      <c r="A130" s="2" t="s">
        <v>1474</v>
      </c>
      <c r="B130" s="2" t="s">
        <v>23</v>
      </c>
      <c r="C130" s="2" t="s">
        <v>1475</v>
      </c>
      <c r="D130" s="2" t="s">
        <v>25</v>
      </c>
      <c r="E130" s="2">
        <v>0</v>
      </c>
      <c r="F130" s="2">
        <v>18</v>
      </c>
      <c r="G130" s="2">
        <v>9</v>
      </c>
      <c r="H130" s="2">
        <v>9</v>
      </c>
      <c r="I130" s="2">
        <v>80</v>
      </c>
      <c r="J130" s="2">
        <v>7.35</v>
      </c>
      <c r="K130" s="2" t="s">
        <v>1476</v>
      </c>
      <c r="L130" s="2">
        <v>10.879</v>
      </c>
      <c r="M130" s="2">
        <v>3</v>
      </c>
      <c r="N130" s="2">
        <v>14.3</v>
      </c>
      <c r="O130" s="2">
        <v>9.6999999999999993</v>
      </c>
      <c r="P130" s="2">
        <v>20.6</v>
      </c>
      <c r="Q130" s="2">
        <v>19.100000000000001</v>
      </c>
      <c r="R130" s="2">
        <v>19.7</v>
      </c>
      <c r="S130" s="2">
        <v>23</v>
      </c>
      <c r="T130" s="2">
        <v>29.1</v>
      </c>
      <c r="U130" s="2">
        <v>0.49238578680203043</v>
      </c>
      <c r="V130" s="2">
        <v>0.89565217391304353</v>
      </c>
      <c r="W130" s="2">
        <v>0.6563573883161512</v>
      </c>
      <c r="X130" s="2">
        <v>0.70621827411167504</v>
      </c>
      <c r="Y130" s="2">
        <v>0.82272299105251046</v>
      </c>
      <c r="Z130" s="2">
        <v>0.94539719005783829</v>
      </c>
      <c r="AA130" s="2">
        <v>0.82477948507400789</v>
      </c>
      <c r="AB130" s="2">
        <v>6.9052661870104254E-2</v>
      </c>
      <c r="AC130" s="2">
        <v>-0.27791964621392307</v>
      </c>
      <c r="AD130" s="2">
        <v>1</v>
      </c>
      <c r="AE130" s="2">
        <v>1</v>
      </c>
      <c r="AF130" s="2">
        <v>0.82477948507400789</v>
      </c>
    </row>
    <row r="131" spans="1:32" x14ac:dyDescent="0.2">
      <c r="A131" s="2" t="s">
        <v>1477</v>
      </c>
      <c r="B131" s="2" t="s">
        <v>280</v>
      </c>
      <c r="C131" s="2" t="s">
        <v>1478</v>
      </c>
      <c r="D131" s="2" t="s">
        <v>25</v>
      </c>
      <c r="E131" s="2">
        <v>0</v>
      </c>
      <c r="F131" s="2">
        <v>92</v>
      </c>
      <c r="G131" s="2">
        <v>46</v>
      </c>
      <c r="H131" s="2">
        <v>46</v>
      </c>
      <c r="I131" s="2">
        <v>1555</v>
      </c>
      <c r="J131" s="2">
        <v>167.18</v>
      </c>
      <c r="K131" s="2" t="s">
        <v>1479</v>
      </c>
      <c r="L131" s="2">
        <v>32.651000000000003</v>
      </c>
      <c r="M131" s="2">
        <v>2</v>
      </c>
      <c r="N131" s="2">
        <v>12.4</v>
      </c>
      <c r="O131" s="2">
        <v>1429.4</v>
      </c>
      <c r="P131" s="2">
        <v>2348.4</v>
      </c>
      <c r="Q131" s="2">
        <v>1853.5</v>
      </c>
      <c r="R131" s="2">
        <v>2332.6999999999998</v>
      </c>
      <c r="S131" s="2">
        <v>2999.4</v>
      </c>
      <c r="T131" s="2">
        <v>3160.6</v>
      </c>
      <c r="U131" s="2">
        <v>0.61276632228747807</v>
      </c>
      <c r="V131" s="2">
        <v>0.78295659131826367</v>
      </c>
      <c r="W131" s="2">
        <v>0.58643928368031384</v>
      </c>
      <c r="X131" s="2">
        <v>0.87887746998191119</v>
      </c>
      <c r="Y131" s="2">
        <v>0.7192037349268795</v>
      </c>
      <c r="Z131" s="2">
        <v>0.84468928178477465</v>
      </c>
      <c r="AA131" s="2">
        <v>0.81425682889785511</v>
      </c>
      <c r="AB131" s="2">
        <v>4.8540450685114332E-2</v>
      </c>
      <c r="AC131" s="2">
        <v>-0.2964441808179093</v>
      </c>
      <c r="AD131" s="2">
        <v>1</v>
      </c>
      <c r="AE131" s="2">
        <v>1</v>
      </c>
      <c r="AF131" s="2">
        <v>0.81425682889785511</v>
      </c>
    </row>
    <row r="132" spans="1:32" x14ac:dyDescent="0.2">
      <c r="A132" s="2" t="s">
        <v>1480</v>
      </c>
      <c r="B132" s="2" t="s">
        <v>280</v>
      </c>
      <c r="C132" s="2" t="s">
        <v>1481</v>
      </c>
      <c r="D132" s="2" t="s">
        <v>25</v>
      </c>
      <c r="E132" s="2">
        <v>0</v>
      </c>
      <c r="F132" s="2">
        <v>4</v>
      </c>
      <c r="G132" s="2">
        <v>2</v>
      </c>
      <c r="H132" s="2">
        <v>2</v>
      </c>
      <c r="I132" s="2">
        <v>46</v>
      </c>
      <c r="J132" s="2">
        <v>5.0599999999999996</v>
      </c>
      <c r="K132" s="2" t="s">
        <v>1482</v>
      </c>
      <c r="L132" s="2">
        <v>10.260999999999999</v>
      </c>
      <c r="M132" s="2">
        <v>1</v>
      </c>
      <c r="N132" s="2">
        <v>98.6</v>
      </c>
      <c r="O132" s="2">
        <v>9.8000000000000007</v>
      </c>
      <c r="P132" s="2">
        <v>23.6</v>
      </c>
      <c r="Q132" s="2">
        <v>18.7</v>
      </c>
      <c r="R132" s="2">
        <v>20.399999999999999</v>
      </c>
      <c r="S132" s="2">
        <v>23.5</v>
      </c>
      <c r="T132" s="2">
        <v>32.6</v>
      </c>
      <c r="U132" s="2">
        <v>0.48039215686274517</v>
      </c>
      <c r="V132" s="2">
        <v>1.0042553191489363</v>
      </c>
      <c r="W132" s="2">
        <v>0.5736196319018404</v>
      </c>
      <c r="X132" s="2">
        <v>0.68901607034566403</v>
      </c>
      <c r="Y132" s="2">
        <v>0.92248303975067703</v>
      </c>
      <c r="Z132" s="2">
        <v>0.82622424583845722</v>
      </c>
      <c r="AA132" s="2">
        <v>0.81257445197826605</v>
      </c>
      <c r="AB132" s="2">
        <v>6.7740790530545533E-2</v>
      </c>
      <c r="AC132" s="2">
        <v>-0.29942808914641617</v>
      </c>
      <c r="AD132" s="2">
        <v>1</v>
      </c>
      <c r="AE132" s="2">
        <v>1</v>
      </c>
      <c r="AF132" s="2">
        <v>0.81257445197826605</v>
      </c>
    </row>
    <row r="133" spans="1:32" x14ac:dyDescent="0.2">
      <c r="A133" s="2" t="s">
        <v>1483</v>
      </c>
      <c r="B133" s="2" t="s">
        <v>603</v>
      </c>
      <c r="C133" s="2" t="s">
        <v>1484</v>
      </c>
      <c r="D133" s="2" t="s">
        <v>25</v>
      </c>
      <c r="E133" s="2">
        <v>0</v>
      </c>
      <c r="F133" s="2">
        <v>570</v>
      </c>
      <c r="G133" s="2">
        <v>279</v>
      </c>
      <c r="H133" s="2">
        <v>291</v>
      </c>
      <c r="I133" s="2">
        <v>6508</v>
      </c>
      <c r="J133" s="2">
        <v>920.78</v>
      </c>
      <c r="K133" s="2" t="s">
        <v>1485</v>
      </c>
      <c r="L133" s="2">
        <v>236.52799999999999</v>
      </c>
      <c r="M133" s="2">
        <v>2</v>
      </c>
      <c r="N133" s="2">
        <v>90.3</v>
      </c>
      <c r="O133" s="2">
        <v>40.5</v>
      </c>
      <c r="P133" s="2">
        <v>77.7</v>
      </c>
      <c r="Q133" s="2">
        <v>58.8</v>
      </c>
      <c r="R133" s="2">
        <v>63.4</v>
      </c>
      <c r="S133" s="2">
        <v>83.2</v>
      </c>
      <c r="T133" s="2">
        <v>127.7</v>
      </c>
      <c r="U133" s="2">
        <v>0.63880126182965302</v>
      </c>
      <c r="V133" s="2">
        <v>0.93389423076923073</v>
      </c>
      <c r="W133" s="2">
        <v>0.46045418950665618</v>
      </c>
      <c r="X133" s="2">
        <v>0.91621882012423161</v>
      </c>
      <c r="Y133" s="2">
        <v>0.85785115834457926</v>
      </c>
      <c r="Z133" s="2">
        <v>0.66322418953296369</v>
      </c>
      <c r="AA133" s="2">
        <v>0.81243138933392478</v>
      </c>
      <c r="AB133" s="2">
        <v>7.6482650188870058E-2</v>
      </c>
      <c r="AC133" s="2">
        <v>-0.29968211379397586</v>
      </c>
      <c r="AD133" s="2">
        <v>1</v>
      </c>
      <c r="AE133" s="2">
        <v>1</v>
      </c>
      <c r="AF133" s="2">
        <v>0.81243138933392478</v>
      </c>
    </row>
    <row r="134" spans="1:32" x14ac:dyDescent="0.2">
      <c r="A134" s="2" t="s">
        <v>1486</v>
      </c>
      <c r="B134" s="2" t="s">
        <v>51</v>
      </c>
      <c r="C134" s="2" t="s">
        <v>1487</v>
      </c>
      <c r="D134" s="2" t="s">
        <v>25</v>
      </c>
      <c r="E134" s="2">
        <v>1E-3</v>
      </c>
      <c r="F134" s="2">
        <v>4</v>
      </c>
      <c r="G134" s="2">
        <v>2</v>
      </c>
      <c r="H134" s="2">
        <v>2</v>
      </c>
      <c r="I134" s="2">
        <v>28</v>
      </c>
      <c r="J134" s="2">
        <v>2.92</v>
      </c>
      <c r="K134" s="2" t="s">
        <v>1488</v>
      </c>
      <c r="L134" s="2">
        <v>6.85</v>
      </c>
      <c r="M134" s="2">
        <v>1</v>
      </c>
      <c r="N134" s="2">
        <v>61.8</v>
      </c>
      <c r="O134" s="2">
        <v>7.7</v>
      </c>
      <c r="P134" s="2">
        <v>11.8</v>
      </c>
      <c r="Q134" s="2">
        <v>8.9</v>
      </c>
      <c r="R134" s="2">
        <v>12.6</v>
      </c>
      <c r="S134" s="2">
        <v>13</v>
      </c>
      <c r="T134" s="2">
        <v>18.100000000000001</v>
      </c>
      <c r="U134" s="2">
        <v>0.61111111111111116</v>
      </c>
      <c r="V134" s="2">
        <v>0.9076923076923078</v>
      </c>
      <c r="W134" s="2">
        <v>0.49171270718232041</v>
      </c>
      <c r="X134" s="2">
        <v>0.87650343642611683</v>
      </c>
      <c r="Y134" s="2">
        <v>0.83378274746695802</v>
      </c>
      <c r="Z134" s="2">
        <v>0.70824800628584506</v>
      </c>
      <c r="AA134" s="2">
        <v>0.80617806339297327</v>
      </c>
      <c r="AB134" s="2">
        <v>5.0494179136610549E-2</v>
      </c>
      <c r="AC134" s="2">
        <v>-0.31082956779455706</v>
      </c>
      <c r="AD134" s="2">
        <v>1</v>
      </c>
      <c r="AE134" s="2">
        <v>1</v>
      </c>
      <c r="AF134" s="2">
        <v>0.80617806339297327</v>
      </c>
    </row>
    <row r="135" spans="1:32" x14ac:dyDescent="0.2">
      <c r="A135" s="2" t="s">
        <v>1489</v>
      </c>
      <c r="B135" s="2" t="s">
        <v>23</v>
      </c>
      <c r="C135" s="2" t="s">
        <v>1490</v>
      </c>
      <c r="D135" s="2" t="s">
        <v>1491</v>
      </c>
      <c r="E135" s="2">
        <v>0.05</v>
      </c>
      <c r="F135" s="2">
        <v>8</v>
      </c>
      <c r="G135" s="2">
        <v>4</v>
      </c>
      <c r="H135" s="2">
        <v>4</v>
      </c>
      <c r="I135" s="2">
        <v>0</v>
      </c>
      <c r="J135" s="2">
        <v>8.6999999999999993</v>
      </c>
      <c r="K135" s="2" t="s">
        <v>1492</v>
      </c>
      <c r="L135" s="2">
        <v>1.198</v>
      </c>
      <c r="M135" s="2">
        <v>1</v>
      </c>
      <c r="N135" s="2">
        <v>47.8</v>
      </c>
      <c r="O135" s="2">
        <v>135.69999999999999</v>
      </c>
      <c r="P135" s="2">
        <v>183.1</v>
      </c>
      <c r="Q135" s="2">
        <v>133</v>
      </c>
      <c r="R135" s="2">
        <v>221.8</v>
      </c>
      <c r="S135" s="2">
        <v>241.6</v>
      </c>
      <c r="T135" s="2">
        <v>226.9</v>
      </c>
      <c r="U135" s="2">
        <v>0.61181244364292142</v>
      </c>
      <c r="V135" s="2">
        <v>0.75786423841059603</v>
      </c>
      <c r="W135" s="2">
        <v>0.58616130453944471</v>
      </c>
      <c r="X135" s="2">
        <v>0.8775093424930045</v>
      </c>
      <c r="Y135" s="2">
        <v>0.6961545465945953</v>
      </c>
      <c r="Z135" s="2">
        <v>0.84428888909726851</v>
      </c>
      <c r="AA135" s="2">
        <v>0.8059842593949561</v>
      </c>
      <c r="AB135" s="2">
        <v>5.574592359181034E-2</v>
      </c>
      <c r="AC135" s="2">
        <v>-0.31117643121424937</v>
      </c>
      <c r="AD135" s="2">
        <v>1</v>
      </c>
      <c r="AE135" s="2">
        <v>1</v>
      </c>
      <c r="AF135" s="2">
        <v>0.8059842593949561</v>
      </c>
    </row>
    <row r="136" spans="1:32" x14ac:dyDescent="0.2">
      <c r="A136" s="2" t="s">
        <v>1493</v>
      </c>
      <c r="B136" s="2" t="s">
        <v>23</v>
      </c>
      <c r="C136" s="2" t="s">
        <v>184</v>
      </c>
      <c r="D136" s="2" t="s">
        <v>25</v>
      </c>
      <c r="E136" s="2">
        <v>0</v>
      </c>
      <c r="F136" s="2">
        <v>12</v>
      </c>
      <c r="G136" s="2">
        <v>6</v>
      </c>
      <c r="H136" s="2">
        <v>6</v>
      </c>
      <c r="I136" s="2">
        <v>85</v>
      </c>
      <c r="J136" s="2">
        <v>16.66</v>
      </c>
      <c r="K136" s="2" t="s">
        <v>1494</v>
      </c>
      <c r="L136" s="2">
        <v>15.077999999999999</v>
      </c>
      <c r="M136" s="2">
        <v>3</v>
      </c>
      <c r="N136" s="2">
        <v>27</v>
      </c>
      <c r="O136" s="2">
        <v>7</v>
      </c>
      <c r="P136" s="2">
        <v>13.9</v>
      </c>
      <c r="Q136" s="2">
        <v>11.5</v>
      </c>
      <c r="R136" s="2">
        <v>10.4</v>
      </c>
      <c r="S136" s="2">
        <v>18.3</v>
      </c>
      <c r="T136" s="2">
        <v>22.6</v>
      </c>
      <c r="U136" s="2">
        <v>0.67307692307692302</v>
      </c>
      <c r="V136" s="2">
        <v>0.7595628415300546</v>
      </c>
      <c r="W136" s="2">
        <v>0.50884955752212391</v>
      </c>
      <c r="X136" s="2">
        <v>0.96537965900079281</v>
      </c>
      <c r="Y136" s="2">
        <v>0.69771483961877967</v>
      </c>
      <c r="Z136" s="2">
        <v>0.73293140354180508</v>
      </c>
      <c r="AA136" s="2">
        <v>0.79867530072045911</v>
      </c>
      <c r="AB136" s="2">
        <v>8.3969853510807796E-2</v>
      </c>
      <c r="AC136" s="2">
        <v>-0.32431899630156152</v>
      </c>
      <c r="AD136" s="2">
        <v>1</v>
      </c>
      <c r="AE136" s="2">
        <v>1</v>
      </c>
      <c r="AF136" s="2">
        <v>0.79867530072045911</v>
      </c>
    </row>
    <row r="137" spans="1:32" x14ac:dyDescent="0.2">
      <c r="A137" s="2" t="s">
        <v>1495</v>
      </c>
      <c r="B137" s="2" t="s">
        <v>603</v>
      </c>
      <c r="C137" s="2" t="s">
        <v>1496</v>
      </c>
      <c r="D137" s="2" t="s">
        <v>25</v>
      </c>
      <c r="E137" s="2">
        <v>0</v>
      </c>
      <c r="F137" s="2">
        <v>6</v>
      </c>
      <c r="G137" s="2">
        <v>3</v>
      </c>
      <c r="H137" s="2">
        <v>3</v>
      </c>
      <c r="I137" s="2">
        <v>135</v>
      </c>
      <c r="J137" s="2">
        <v>13.24</v>
      </c>
      <c r="K137" s="2" t="s">
        <v>1497</v>
      </c>
      <c r="L137" s="2">
        <v>11.951000000000001</v>
      </c>
      <c r="M137" s="2">
        <v>2</v>
      </c>
      <c r="N137" s="2">
        <v>18.399999999999999</v>
      </c>
      <c r="O137" s="2">
        <v>7.9</v>
      </c>
      <c r="P137" s="2">
        <v>18</v>
      </c>
      <c r="Q137" s="2">
        <v>10.9</v>
      </c>
      <c r="R137" s="2">
        <v>18.5</v>
      </c>
      <c r="S137" s="2">
        <v>20.3</v>
      </c>
      <c r="T137" s="2">
        <v>16.399999999999999</v>
      </c>
      <c r="U137" s="2">
        <v>0.42702702702702705</v>
      </c>
      <c r="V137" s="2">
        <v>0.88669950738916248</v>
      </c>
      <c r="W137" s="2">
        <v>0.66463414634146345</v>
      </c>
      <c r="X137" s="2">
        <v>0.61247561994984678</v>
      </c>
      <c r="Y137" s="2">
        <v>0.81449930244330027</v>
      </c>
      <c r="Z137" s="2">
        <v>0.95731878021467798</v>
      </c>
      <c r="AA137" s="2">
        <v>0.79476456753594171</v>
      </c>
      <c r="AB137" s="2">
        <v>0.10003548723120965</v>
      </c>
      <c r="AC137" s="2">
        <v>-0.33140053958670906</v>
      </c>
      <c r="AD137" s="2">
        <v>1</v>
      </c>
      <c r="AE137" s="2">
        <v>1</v>
      </c>
      <c r="AF137" s="2">
        <v>0.79476456753594171</v>
      </c>
    </row>
    <row r="138" spans="1:32" x14ac:dyDescent="0.2">
      <c r="A138" s="2" t="s">
        <v>1498</v>
      </c>
      <c r="B138" s="2" t="s">
        <v>51</v>
      </c>
      <c r="C138" s="2" t="s">
        <v>1499</v>
      </c>
      <c r="D138" s="2" t="s">
        <v>25</v>
      </c>
      <c r="E138" s="2">
        <v>0</v>
      </c>
      <c r="F138" s="2">
        <v>15</v>
      </c>
      <c r="G138" s="2">
        <v>7</v>
      </c>
      <c r="H138" s="2">
        <v>8</v>
      </c>
      <c r="I138" s="2">
        <v>88</v>
      </c>
      <c r="J138" s="2">
        <v>9.7100000000000009</v>
      </c>
      <c r="K138" s="2" t="s">
        <v>1500</v>
      </c>
      <c r="L138" s="2">
        <v>11.858000000000001</v>
      </c>
      <c r="M138" s="2">
        <v>3</v>
      </c>
      <c r="N138" s="2">
        <v>119.3</v>
      </c>
      <c r="O138" s="2">
        <v>9.6999999999999993</v>
      </c>
      <c r="P138" s="2">
        <v>26.7</v>
      </c>
      <c r="Q138" s="2">
        <v>19.8</v>
      </c>
      <c r="R138" s="2">
        <v>19.5</v>
      </c>
      <c r="S138" s="2">
        <v>35.700000000000003</v>
      </c>
      <c r="T138" s="2">
        <v>29.5</v>
      </c>
      <c r="U138" s="2">
        <v>0.49743589743589739</v>
      </c>
      <c r="V138" s="2">
        <v>0.74789915966386544</v>
      </c>
      <c r="W138" s="2">
        <v>0.67118644067796618</v>
      </c>
      <c r="X138" s="2">
        <v>0.71346153846153837</v>
      </c>
      <c r="Y138" s="2">
        <v>0.68700088222423461</v>
      </c>
      <c r="Z138" s="2">
        <v>0.96675650539981417</v>
      </c>
      <c r="AA138" s="2">
        <v>0.78907297536186238</v>
      </c>
      <c r="AB138" s="2">
        <v>8.9169537431397092E-2</v>
      </c>
      <c r="AC138" s="2">
        <v>-0.34176936457995016</v>
      </c>
      <c r="AD138" s="2">
        <v>1</v>
      </c>
      <c r="AE138" s="2">
        <v>1</v>
      </c>
      <c r="AF138" s="2">
        <v>0.78907297536186238</v>
      </c>
    </row>
    <row r="139" spans="1:32" x14ac:dyDescent="0.2">
      <c r="A139" s="2" t="s">
        <v>1501</v>
      </c>
      <c r="B139" s="2" t="s">
        <v>81</v>
      </c>
      <c r="C139" s="2" t="s">
        <v>1502</v>
      </c>
      <c r="D139" s="2" t="s">
        <v>25</v>
      </c>
      <c r="E139" s="2">
        <v>2E-3</v>
      </c>
      <c r="F139" s="2">
        <v>7</v>
      </c>
      <c r="G139" s="2">
        <v>2</v>
      </c>
      <c r="H139" s="2">
        <v>5</v>
      </c>
      <c r="I139" s="2">
        <v>13</v>
      </c>
      <c r="J139" s="2">
        <v>8.23</v>
      </c>
      <c r="K139" s="2" t="s">
        <v>1503</v>
      </c>
      <c r="L139" s="2">
        <v>3.8</v>
      </c>
      <c r="M139" s="2">
        <v>1</v>
      </c>
      <c r="N139" s="2">
        <v>105.9</v>
      </c>
      <c r="O139" s="2">
        <v>15.4</v>
      </c>
      <c r="P139" s="2">
        <v>26.9</v>
      </c>
      <c r="Q139" s="2">
        <v>27.8</v>
      </c>
      <c r="R139" s="2">
        <v>24.9</v>
      </c>
      <c r="S139" s="2">
        <v>35.1</v>
      </c>
      <c r="T139" s="2">
        <v>53.7</v>
      </c>
      <c r="U139" s="2">
        <v>0.61847389558232935</v>
      </c>
      <c r="V139" s="2">
        <v>0.76638176638176636</v>
      </c>
      <c r="W139" s="2">
        <v>0.51769087523277468</v>
      </c>
      <c r="X139" s="2">
        <v>0.88706371879269652</v>
      </c>
      <c r="Y139" s="2">
        <v>0.70397852815006801</v>
      </c>
      <c r="Z139" s="2">
        <v>0.74566616827341148</v>
      </c>
      <c r="AA139" s="2">
        <v>0.77890280507205867</v>
      </c>
      <c r="AB139" s="2">
        <v>5.5403225770785512E-2</v>
      </c>
      <c r="AC139" s="2">
        <v>-0.36048478122041333</v>
      </c>
      <c r="AD139" s="2">
        <v>1</v>
      </c>
      <c r="AE139" s="2">
        <v>1</v>
      </c>
      <c r="AF139" s="2">
        <v>0.77890280507205867</v>
      </c>
    </row>
    <row r="140" spans="1:32" x14ac:dyDescent="0.2">
      <c r="A140" s="2" t="s">
        <v>1504</v>
      </c>
      <c r="B140" s="2" t="s">
        <v>23</v>
      </c>
      <c r="C140" s="2" t="s">
        <v>1505</v>
      </c>
      <c r="D140" s="2" t="s">
        <v>25</v>
      </c>
      <c r="E140" s="2">
        <v>5.0000000000000001E-3</v>
      </c>
      <c r="F140" s="2">
        <v>4</v>
      </c>
      <c r="G140" s="2">
        <v>2</v>
      </c>
      <c r="H140" s="2">
        <v>2</v>
      </c>
      <c r="I140" s="2">
        <v>0</v>
      </c>
      <c r="J140" s="2">
        <v>5.01</v>
      </c>
      <c r="K140" s="2" t="s">
        <v>1506</v>
      </c>
      <c r="L140" s="2">
        <v>3.0230000000000001</v>
      </c>
      <c r="M140" s="2">
        <v>1</v>
      </c>
      <c r="N140" s="2">
        <v>38.200000000000003</v>
      </c>
      <c r="O140" s="2">
        <v>6.3</v>
      </c>
      <c r="P140" s="2">
        <v>16</v>
      </c>
      <c r="Q140" s="2">
        <v>12.1</v>
      </c>
      <c r="R140" s="2">
        <v>14.8</v>
      </c>
      <c r="S140" s="2">
        <v>17</v>
      </c>
      <c r="T140" s="2">
        <v>20.3</v>
      </c>
      <c r="U140" s="2">
        <v>0.42567567567567566</v>
      </c>
      <c r="V140" s="2">
        <v>0.94117647058823528</v>
      </c>
      <c r="W140" s="2">
        <v>0.59605911330049255</v>
      </c>
      <c r="X140" s="2">
        <v>0.61053740596266359</v>
      </c>
      <c r="Y140" s="2">
        <v>0.86454043605746389</v>
      </c>
      <c r="Z140" s="2">
        <v>0.8585453913580724</v>
      </c>
      <c r="AA140" s="2">
        <v>0.7778744111260667</v>
      </c>
      <c r="AB140" s="2">
        <v>8.368639896070193E-2</v>
      </c>
      <c r="AC140" s="2">
        <v>-0.36239084593711035</v>
      </c>
      <c r="AD140" s="2">
        <v>1</v>
      </c>
      <c r="AE140" s="2">
        <v>1</v>
      </c>
      <c r="AF140" s="2">
        <v>0.7778744111260667</v>
      </c>
    </row>
    <row r="141" spans="1:32" x14ac:dyDescent="0.2">
      <c r="A141" s="2" t="s">
        <v>1507</v>
      </c>
      <c r="B141" s="2" t="s">
        <v>23</v>
      </c>
      <c r="C141" s="2" t="s">
        <v>1508</v>
      </c>
      <c r="D141" s="2" t="s">
        <v>1122</v>
      </c>
      <c r="E141" s="2">
        <v>2.1000000000000001E-2</v>
      </c>
      <c r="F141" s="2">
        <v>5</v>
      </c>
      <c r="G141" s="2" t="s">
        <v>272</v>
      </c>
      <c r="H141" s="2">
        <v>5</v>
      </c>
      <c r="I141" s="2" t="s">
        <v>272</v>
      </c>
      <c r="J141" s="2">
        <v>5.26</v>
      </c>
      <c r="K141" s="2" t="s">
        <v>1509</v>
      </c>
      <c r="L141" s="2">
        <v>1.976</v>
      </c>
      <c r="M141" s="2">
        <v>1</v>
      </c>
      <c r="N141" s="2">
        <v>129</v>
      </c>
      <c r="O141" s="2">
        <v>6.2</v>
      </c>
      <c r="P141" s="2">
        <v>12.6</v>
      </c>
      <c r="Q141" s="2">
        <v>9.1999999999999993</v>
      </c>
      <c r="R141" s="2">
        <v>12.4</v>
      </c>
      <c r="S141" s="2">
        <v>12.1</v>
      </c>
      <c r="T141" s="2">
        <v>20.100000000000001</v>
      </c>
      <c r="U141" s="2">
        <v>0.5</v>
      </c>
      <c r="V141" s="2">
        <v>1.0413223140495869</v>
      </c>
      <c r="W141" s="2">
        <v>0.45771144278606957</v>
      </c>
      <c r="X141" s="2">
        <v>0.71713917525773185</v>
      </c>
      <c r="Y141" s="2">
        <v>0.95653182543134696</v>
      </c>
      <c r="Z141" s="2">
        <v>0.6592736206983002</v>
      </c>
      <c r="AA141" s="2">
        <v>0.7776482071291263</v>
      </c>
      <c r="AB141" s="2">
        <v>9.0988309274302945E-2</v>
      </c>
      <c r="AC141" s="2">
        <v>-0.36281043917617445</v>
      </c>
      <c r="AD141" s="2">
        <v>1</v>
      </c>
      <c r="AE141" s="2">
        <v>1</v>
      </c>
      <c r="AF141" s="2">
        <v>0.77764820712912641</v>
      </c>
    </row>
    <row r="142" spans="1:32" x14ac:dyDescent="0.2">
      <c r="A142" s="2" t="s">
        <v>1510</v>
      </c>
      <c r="B142" s="2" t="s">
        <v>81</v>
      </c>
      <c r="C142" s="2" t="s">
        <v>1511</v>
      </c>
      <c r="D142" s="2" t="s">
        <v>25</v>
      </c>
      <c r="E142" s="2">
        <v>0</v>
      </c>
      <c r="F142" s="2">
        <v>10</v>
      </c>
      <c r="G142" s="2">
        <v>5</v>
      </c>
      <c r="H142" s="2">
        <v>5</v>
      </c>
      <c r="I142" s="2">
        <v>172</v>
      </c>
      <c r="J142" s="2">
        <v>27.93</v>
      </c>
      <c r="K142" s="2" t="s">
        <v>1512</v>
      </c>
      <c r="L142" s="2">
        <v>9.3450000000000006</v>
      </c>
      <c r="M142" s="2">
        <v>1</v>
      </c>
      <c r="N142" s="2">
        <v>15.8</v>
      </c>
      <c r="O142" s="2">
        <v>11.3</v>
      </c>
      <c r="P142" s="2">
        <v>30</v>
      </c>
      <c r="Q142" s="2">
        <v>18.899999999999999</v>
      </c>
      <c r="R142" s="2">
        <v>23.1</v>
      </c>
      <c r="S142" s="2">
        <v>30.4</v>
      </c>
      <c r="T142" s="2">
        <v>37.799999999999997</v>
      </c>
      <c r="U142" s="2">
        <v>0.48917748917748916</v>
      </c>
      <c r="V142" s="2">
        <v>0.98684210526315796</v>
      </c>
      <c r="W142" s="2">
        <v>0.5</v>
      </c>
      <c r="X142" s="2">
        <v>0.70161668228678531</v>
      </c>
      <c r="Y142" s="2">
        <v>0.90648771050433097</v>
      </c>
      <c r="Z142" s="2">
        <v>0.72018477043673024</v>
      </c>
      <c r="AA142" s="2">
        <v>0.77609638774261558</v>
      </c>
      <c r="AB142" s="2">
        <v>6.5415635906227482E-2</v>
      </c>
      <c r="AC142" s="2">
        <v>-0.36569225499723451</v>
      </c>
      <c r="AD142" s="2">
        <v>1</v>
      </c>
      <c r="AE142" s="2">
        <v>1</v>
      </c>
      <c r="AF142" s="2">
        <v>0.77609638774261547</v>
      </c>
    </row>
    <row r="143" spans="1:32" x14ac:dyDescent="0.2">
      <c r="A143" s="2" t="s">
        <v>1513</v>
      </c>
      <c r="B143" s="2" t="s">
        <v>280</v>
      </c>
      <c r="C143" s="2" t="s">
        <v>1514</v>
      </c>
      <c r="D143" s="2" t="s">
        <v>25</v>
      </c>
      <c r="E143" s="2">
        <v>0</v>
      </c>
      <c r="F143" s="2">
        <v>407</v>
      </c>
      <c r="G143" s="2">
        <v>202</v>
      </c>
      <c r="H143" s="2">
        <v>205</v>
      </c>
      <c r="I143" s="2">
        <v>6733</v>
      </c>
      <c r="J143" s="2">
        <v>771.13</v>
      </c>
      <c r="K143" s="2" t="s">
        <v>1515</v>
      </c>
      <c r="L143" s="2">
        <v>243.76900000000001</v>
      </c>
      <c r="M143" s="2">
        <v>11</v>
      </c>
      <c r="N143" s="2">
        <v>54</v>
      </c>
      <c r="O143" s="2">
        <v>2982.4</v>
      </c>
      <c r="P143" s="2">
        <v>3642.3</v>
      </c>
      <c r="Q143" s="2">
        <v>3374.4</v>
      </c>
      <c r="R143" s="2">
        <v>4506.3999999999996</v>
      </c>
      <c r="S143" s="2">
        <v>4645</v>
      </c>
      <c r="T143" s="2">
        <v>7697.2</v>
      </c>
      <c r="U143" s="2">
        <v>0.66181430853896683</v>
      </c>
      <c r="V143" s="2">
        <v>0.78413347685683532</v>
      </c>
      <c r="W143" s="2">
        <v>0.43839318193628857</v>
      </c>
      <c r="X143" s="2">
        <v>0.94922593479880157</v>
      </c>
      <c r="Y143" s="2">
        <v>0.72028479163463011</v>
      </c>
      <c r="Z143" s="2">
        <v>0.63144818618762732</v>
      </c>
      <c r="AA143" s="2">
        <v>0.76698630420701974</v>
      </c>
      <c r="AB143" s="2">
        <v>9.4659825754308743E-2</v>
      </c>
      <c r="AC143" s="2">
        <v>-0.38272727860508049</v>
      </c>
      <c r="AD143" s="2">
        <v>1</v>
      </c>
      <c r="AE143" s="2">
        <v>1</v>
      </c>
      <c r="AF143" s="2">
        <v>0.76698630420701963</v>
      </c>
    </row>
    <row r="144" spans="1:32" x14ac:dyDescent="0.2">
      <c r="A144" s="2" t="s">
        <v>1516</v>
      </c>
      <c r="B144" s="2" t="s">
        <v>46</v>
      </c>
      <c r="C144" s="2" t="s">
        <v>1517</v>
      </c>
      <c r="D144" s="2" t="s">
        <v>25</v>
      </c>
      <c r="E144" s="2">
        <v>0</v>
      </c>
      <c r="F144" s="2">
        <v>98</v>
      </c>
      <c r="G144" s="2">
        <v>49</v>
      </c>
      <c r="H144" s="2">
        <v>49</v>
      </c>
      <c r="I144" s="2">
        <v>1407</v>
      </c>
      <c r="J144" s="2">
        <v>163.1</v>
      </c>
      <c r="K144" s="2" t="s">
        <v>1518</v>
      </c>
      <c r="L144" s="2">
        <v>35.302</v>
      </c>
      <c r="M144" s="2">
        <v>2</v>
      </c>
      <c r="N144" s="2">
        <v>14.6</v>
      </c>
      <c r="O144" s="2">
        <v>634.79999999999995</v>
      </c>
      <c r="P144" s="2">
        <v>760.8</v>
      </c>
      <c r="Q144" s="2">
        <v>591.79999999999995</v>
      </c>
      <c r="R144" s="2">
        <v>1275.7</v>
      </c>
      <c r="S144" s="2">
        <v>1100.3</v>
      </c>
      <c r="T144" s="2">
        <v>916.7</v>
      </c>
      <c r="U144" s="2">
        <v>0.49760915575762321</v>
      </c>
      <c r="V144" s="2">
        <v>0.69144778696719078</v>
      </c>
      <c r="W144" s="2">
        <v>0.64557652449001846</v>
      </c>
      <c r="X144" s="2">
        <v>0.71371003912143638</v>
      </c>
      <c r="Y144" s="2">
        <v>0.63514610695905749</v>
      </c>
      <c r="Z144" s="2">
        <v>0.92986876217837211</v>
      </c>
      <c r="AA144" s="2">
        <v>0.75957496941962199</v>
      </c>
      <c r="AB144" s="2">
        <v>8.8115558119861367E-2</v>
      </c>
      <c r="AC144" s="2">
        <v>-0.39673573032830067</v>
      </c>
      <c r="AD144" s="2">
        <v>1</v>
      </c>
      <c r="AE144" s="2">
        <v>1</v>
      </c>
      <c r="AF144" s="2">
        <v>0.75957496941962199</v>
      </c>
    </row>
    <row r="145" spans="1:32" x14ac:dyDescent="0.2">
      <c r="A145" s="2" t="s">
        <v>1519</v>
      </c>
      <c r="B145" s="2" t="s">
        <v>280</v>
      </c>
      <c r="C145" s="2" t="s">
        <v>1520</v>
      </c>
      <c r="D145" s="2" t="s">
        <v>25</v>
      </c>
      <c r="E145" s="2">
        <v>0</v>
      </c>
      <c r="F145" s="2">
        <v>40</v>
      </c>
      <c r="G145" s="2">
        <v>20</v>
      </c>
      <c r="H145" s="2">
        <v>20</v>
      </c>
      <c r="I145" s="2">
        <v>1003</v>
      </c>
      <c r="J145" s="2">
        <v>83.09</v>
      </c>
      <c r="K145" s="2" t="s">
        <v>1521</v>
      </c>
      <c r="L145" s="2">
        <v>23.393000000000001</v>
      </c>
      <c r="M145" s="2">
        <v>3</v>
      </c>
      <c r="N145" s="2">
        <v>11.9</v>
      </c>
      <c r="O145" s="2">
        <v>71.900000000000006</v>
      </c>
      <c r="P145" s="2">
        <v>131.19999999999999</v>
      </c>
      <c r="Q145" s="2">
        <v>113.1</v>
      </c>
      <c r="R145" s="2">
        <v>144.80000000000001</v>
      </c>
      <c r="S145" s="2">
        <v>197.1</v>
      </c>
      <c r="T145" s="2">
        <v>175.6</v>
      </c>
      <c r="U145" s="2">
        <v>0.49654696132596687</v>
      </c>
      <c r="V145" s="2">
        <v>0.66565195332318616</v>
      </c>
      <c r="W145" s="2">
        <v>0.64407744874715256</v>
      </c>
      <c r="X145" s="2">
        <v>0.7121865566440736</v>
      </c>
      <c r="Y145" s="2">
        <v>0.61145071936281303</v>
      </c>
      <c r="Z145" s="2">
        <v>0.92770953913888587</v>
      </c>
      <c r="AA145" s="2">
        <v>0.75044893838192417</v>
      </c>
      <c r="AB145" s="2">
        <v>9.3279003824955894E-2</v>
      </c>
      <c r="AC145" s="2">
        <v>-0.41417418273400702</v>
      </c>
      <c r="AD145" s="2">
        <v>1</v>
      </c>
      <c r="AE145" s="2">
        <v>1</v>
      </c>
      <c r="AF145" s="2">
        <v>0.75044893838192406</v>
      </c>
    </row>
    <row r="146" spans="1:32" x14ac:dyDescent="0.2">
      <c r="A146" s="2" t="s">
        <v>1522</v>
      </c>
      <c r="B146" s="2" t="s">
        <v>46</v>
      </c>
      <c r="C146" s="2" t="s">
        <v>1523</v>
      </c>
      <c r="D146" s="2" t="s">
        <v>25</v>
      </c>
      <c r="E146" s="2">
        <v>0</v>
      </c>
      <c r="F146" s="2">
        <v>18</v>
      </c>
      <c r="G146" s="2">
        <v>9</v>
      </c>
      <c r="H146" s="2">
        <v>9</v>
      </c>
      <c r="I146" s="2">
        <v>313</v>
      </c>
      <c r="J146" s="2">
        <v>33.6</v>
      </c>
      <c r="K146" s="2" t="s">
        <v>1524</v>
      </c>
      <c r="L146" s="2">
        <v>23.893999999999998</v>
      </c>
      <c r="M146" s="2">
        <v>1</v>
      </c>
      <c r="N146" s="2">
        <v>15.1</v>
      </c>
      <c r="O146" s="2">
        <v>5.8</v>
      </c>
      <c r="P146" s="2">
        <v>10.3</v>
      </c>
      <c r="Q146" s="2">
        <v>9.6999999999999993</v>
      </c>
      <c r="R146" s="2">
        <v>8.6999999999999993</v>
      </c>
      <c r="S146" s="2">
        <v>13.4</v>
      </c>
      <c r="T146" s="2">
        <v>23.8</v>
      </c>
      <c r="U146" s="2">
        <v>0.66666666666666674</v>
      </c>
      <c r="V146" s="2">
        <v>0.76865671641791045</v>
      </c>
      <c r="W146" s="2">
        <v>0.40756302521008397</v>
      </c>
      <c r="X146" s="2">
        <v>0.95618556701030932</v>
      </c>
      <c r="Y146" s="2">
        <v>0.70606823858984102</v>
      </c>
      <c r="Z146" s="2">
        <v>0.58704136749884717</v>
      </c>
      <c r="AA146" s="2">
        <v>0.74976505769966584</v>
      </c>
      <c r="AB146" s="2">
        <v>0.10877946958330743</v>
      </c>
      <c r="AC146" s="2">
        <v>-0.41548950353460323</v>
      </c>
      <c r="AD146" s="2">
        <v>1</v>
      </c>
      <c r="AE146" s="2">
        <v>1</v>
      </c>
      <c r="AF146" s="2">
        <v>0.74976505769966584</v>
      </c>
    </row>
    <row r="147" spans="1:32" x14ac:dyDescent="0.2">
      <c r="A147" s="2" t="s">
        <v>1525</v>
      </c>
      <c r="B147" s="2" t="s">
        <v>81</v>
      </c>
      <c r="C147" s="2" t="s">
        <v>1526</v>
      </c>
      <c r="D147" s="2" t="s">
        <v>25</v>
      </c>
      <c r="E147" s="2">
        <v>1E-3</v>
      </c>
      <c r="F147" s="2">
        <v>10</v>
      </c>
      <c r="G147" s="2">
        <v>5</v>
      </c>
      <c r="H147" s="2">
        <v>5</v>
      </c>
      <c r="I147" s="2">
        <v>172</v>
      </c>
      <c r="J147" s="2">
        <v>19.18</v>
      </c>
      <c r="K147" s="2" t="s">
        <v>1527</v>
      </c>
      <c r="L147" s="2">
        <v>7.3940000000000001</v>
      </c>
      <c r="M147" s="2">
        <v>1</v>
      </c>
      <c r="N147" s="2">
        <v>17</v>
      </c>
      <c r="O147" s="2">
        <v>13.3</v>
      </c>
      <c r="P147" s="2">
        <v>21.2</v>
      </c>
      <c r="Q147" s="2">
        <v>17.399999999999999</v>
      </c>
      <c r="R147" s="2">
        <v>22.7</v>
      </c>
      <c r="S147" s="2">
        <v>28.5</v>
      </c>
      <c r="T147" s="2">
        <v>35</v>
      </c>
      <c r="U147" s="2">
        <v>0.58590308370044053</v>
      </c>
      <c r="V147" s="2">
        <v>0.743859649122807</v>
      </c>
      <c r="W147" s="2">
        <v>0.49714285714285711</v>
      </c>
      <c r="X147" s="2">
        <v>0.84034810845179153</v>
      </c>
      <c r="Y147" s="2">
        <v>0.68329029200682012</v>
      </c>
      <c r="Z147" s="2">
        <v>0.71606942889137737</v>
      </c>
      <c r="AA147" s="2">
        <v>0.74656927644999627</v>
      </c>
      <c r="AB147" s="2">
        <v>4.7834680419265654E-2</v>
      </c>
      <c r="AC147" s="2">
        <v>-0.42165195622396251</v>
      </c>
      <c r="AD147" s="2">
        <v>1</v>
      </c>
      <c r="AE147" s="2">
        <v>1</v>
      </c>
      <c r="AF147" s="2">
        <v>0.74656927644999627</v>
      </c>
    </row>
    <row r="148" spans="1:32" x14ac:dyDescent="0.2">
      <c r="A148" s="2" t="s">
        <v>1528</v>
      </c>
      <c r="B148" s="2" t="s">
        <v>1020</v>
      </c>
      <c r="C148" s="2" t="s">
        <v>1164</v>
      </c>
      <c r="D148" s="2" t="s">
        <v>25</v>
      </c>
      <c r="E148" s="2">
        <v>1E-3</v>
      </c>
      <c r="F148" s="2">
        <v>20</v>
      </c>
      <c r="G148" s="2">
        <v>10</v>
      </c>
      <c r="H148" s="2">
        <v>10</v>
      </c>
      <c r="I148" s="2">
        <v>146</v>
      </c>
      <c r="J148" s="2">
        <v>21.93</v>
      </c>
      <c r="K148" s="2" t="s">
        <v>1529</v>
      </c>
      <c r="L148" s="2">
        <v>5.2389999999999999</v>
      </c>
      <c r="M148" s="2">
        <v>1</v>
      </c>
      <c r="N148" s="2">
        <v>38.1</v>
      </c>
      <c r="O148" s="2">
        <v>189</v>
      </c>
      <c r="P148" s="2">
        <v>292.8</v>
      </c>
      <c r="Q148" s="2">
        <v>231.9</v>
      </c>
      <c r="R148" s="2">
        <v>343.7</v>
      </c>
      <c r="S148" s="2">
        <v>371.7</v>
      </c>
      <c r="T148" s="2">
        <v>462</v>
      </c>
      <c r="U148" s="2">
        <v>0.54989816700611005</v>
      </c>
      <c r="V148" s="2">
        <v>0.78773204196933011</v>
      </c>
      <c r="W148" s="2">
        <v>0.50194805194805192</v>
      </c>
      <c r="X148" s="2">
        <v>0.78870703592500058</v>
      </c>
      <c r="Y148" s="2">
        <v>0.72359034075188866</v>
      </c>
      <c r="Z148" s="2">
        <v>0.72299068512674336</v>
      </c>
      <c r="AA148" s="2">
        <v>0.74509602060121083</v>
      </c>
      <c r="AB148" s="2">
        <v>2.1806194761245085E-2</v>
      </c>
      <c r="AC148" s="2">
        <v>-0.4245017370726718</v>
      </c>
      <c r="AD148" s="2">
        <v>1</v>
      </c>
      <c r="AE148" s="2">
        <v>1</v>
      </c>
      <c r="AF148" s="2">
        <v>0.74509602060121083</v>
      </c>
    </row>
    <row r="149" spans="1:32" x14ac:dyDescent="0.2">
      <c r="A149" s="2" t="s">
        <v>1530</v>
      </c>
      <c r="B149" s="2" t="s">
        <v>51</v>
      </c>
      <c r="C149" s="2" t="s">
        <v>1531</v>
      </c>
      <c r="D149" s="2" t="s">
        <v>25</v>
      </c>
      <c r="E149" s="2">
        <v>0</v>
      </c>
      <c r="F149" s="2">
        <v>8</v>
      </c>
      <c r="G149" s="2">
        <v>4</v>
      </c>
      <c r="H149" s="2">
        <v>4</v>
      </c>
      <c r="I149" s="2">
        <v>59</v>
      </c>
      <c r="J149" s="2">
        <v>6.28</v>
      </c>
      <c r="K149" s="2" t="s">
        <v>1532</v>
      </c>
      <c r="L149" s="2">
        <v>10.637</v>
      </c>
      <c r="M149" s="2">
        <v>2</v>
      </c>
      <c r="N149" s="2">
        <v>109</v>
      </c>
      <c r="O149" s="2">
        <v>4.7</v>
      </c>
      <c r="P149" s="2">
        <v>11.6</v>
      </c>
      <c r="Q149" s="2">
        <v>6.8</v>
      </c>
      <c r="R149" s="2">
        <v>10.199999999999999</v>
      </c>
      <c r="S149" s="2">
        <v>13.1</v>
      </c>
      <c r="T149" s="2">
        <v>14.2</v>
      </c>
      <c r="U149" s="2">
        <v>0.46078431372549022</v>
      </c>
      <c r="V149" s="2">
        <v>0.8854961832061069</v>
      </c>
      <c r="W149" s="2">
        <v>0.47887323943661975</v>
      </c>
      <c r="X149" s="2">
        <v>0.6608929654335961</v>
      </c>
      <c r="Y149" s="2">
        <v>0.81339395987849183</v>
      </c>
      <c r="Z149" s="2">
        <v>0.68975442802391063</v>
      </c>
      <c r="AA149" s="2">
        <v>0.72134711777866622</v>
      </c>
      <c r="AB149" s="2">
        <v>4.677147229214873E-2</v>
      </c>
      <c r="AC149" s="2">
        <v>-0.47123443238695811</v>
      </c>
      <c r="AD149" s="2">
        <v>1</v>
      </c>
      <c r="AE149" s="2">
        <v>1</v>
      </c>
      <c r="AF149" s="2">
        <v>0.72134711777866622</v>
      </c>
    </row>
    <row r="150" spans="1:32" x14ac:dyDescent="0.2">
      <c r="A150" s="2" t="s">
        <v>1533</v>
      </c>
      <c r="B150" s="2" t="s">
        <v>1020</v>
      </c>
      <c r="C150" s="2" t="s">
        <v>1164</v>
      </c>
      <c r="D150" s="2" t="s">
        <v>25</v>
      </c>
      <c r="E150" s="2">
        <v>0</v>
      </c>
      <c r="F150" s="2">
        <v>54</v>
      </c>
      <c r="G150" s="2">
        <v>27</v>
      </c>
      <c r="H150" s="2">
        <v>27</v>
      </c>
      <c r="I150" s="2">
        <v>619</v>
      </c>
      <c r="J150" s="2">
        <v>65.3</v>
      </c>
      <c r="K150" s="2" t="s">
        <v>1534</v>
      </c>
      <c r="L150" s="2">
        <v>29.669</v>
      </c>
      <c r="M150" s="2">
        <v>3</v>
      </c>
      <c r="N150" s="2">
        <v>38.1</v>
      </c>
      <c r="O150" s="2">
        <v>244.2</v>
      </c>
      <c r="P150" s="2">
        <v>395</v>
      </c>
      <c r="Q150" s="2">
        <v>323.10000000000002</v>
      </c>
      <c r="R150" s="2">
        <v>491.6</v>
      </c>
      <c r="S150" s="2">
        <v>568.79999999999995</v>
      </c>
      <c r="T150" s="2">
        <v>617.79999999999995</v>
      </c>
      <c r="U150" s="2">
        <v>0.49674532139951177</v>
      </c>
      <c r="V150" s="2">
        <v>0.69444444444444453</v>
      </c>
      <c r="W150" s="2">
        <v>0.52298478471997423</v>
      </c>
      <c r="X150" s="2">
        <v>0.71247106020316564</v>
      </c>
      <c r="Y150" s="2">
        <v>0.63789875924378847</v>
      </c>
      <c r="Z150" s="2">
        <v>0.75329135425091476</v>
      </c>
      <c r="AA150" s="2">
        <v>0.70122039123262292</v>
      </c>
      <c r="AB150" s="2">
        <v>3.3782618360300887E-2</v>
      </c>
      <c r="AC150" s="2">
        <v>-0.51206014513554532</v>
      </c>
      <c r="AD150" s="2">
        <v>1</v>
      </c>
      <c r="AE150" s="2">
        <v>1</v>
      </c>
      <c r="AF150" s="2">
        <v>0.70122039123262303</v>
      </c>
    </row>
    <row r="151" spans="1:32" x14ac:dyDescent="0.2">
      <c r="A151" s="2" t="s">
        <v>1535</v>
      </c>
      <c r="B151" s="2" t="s">
        <v>280</v>
      </c>
      <c r="C151" s="2" t="s">
        <v>1536</v>
      </c>
      <c r="D151" s="2" t="s">
        <v>25</v>
      </c>
      <c r="E151" s="2">
        <v>0</v>
      </c>
      <c r="F151" s="2">
        <v>104</v>
      </c>
      <c r="G151" s="2">
        <v>52</v>
      </c>
      <c r="H151" s="2">
        <v>52</v>
      </c>
      <c r="I151" s="2">
        <v>1753</v>
      </c>
      <c r="J151" s="2">
        <v>225.42</v>
      </c>
      <c r="K151" s="2" t="s">
        <v>1537</v>
      </c>
      <c r="L151" s="2">
        <v>71.126999999999995</v>
      </c>
      <c r="M151" s="2">
        <v>6</v>
      </c>
      <c r="N151" s="2">
        <v>15.7</v>
      </c>
      <c r="O151" s="2">
        <v>640.6</v>
      </c>
      <c r="P151" s="2">
        <v>1116.8</v>
      </c>
      <c r="Q151" s="2">
        <v>1002.7</v>
      </c>
      <c r="R151" s="2">
        <v>1124.2</v>
      </c>
      <c r="S151" s="2">
        <v>2865.4</v>
      </c>
      <c r="T151" s="2">
        <v>1574.5</v>
      </c>
      <c r="U151" s="2">
        <v>0.56982743284113146</v>
      </c>
      <c r="V151" s="2">
        <v>0.38975361206114328</v>
      </c>
      <c r="W151" s="2">
        <v>0.6368370911400445</v>
      </c>
      <c r="X151" s="2">
        <v>0.81729115045383927</v>
      </c>
      <c r="Y151" s="2">
        <v>0.35801761758420697</v>
      </c>
      <c r="Z151" s="2">
        <v>0.91728074857657593</v>
      </c>
      <c r="AA151" s="2">
        <v>0.69752983887154085</v>
      </c>
      <c r="AB151" s="2">
        <v>0.17219261621391796</v>
      </c>
      <c r="AC151" s="2">
        <v>-0.51967316114091433</v>
      </c>
      <c r="AD151" s="2">
        <v>1</v>
      </c>
      <c r="AE151" s="2">
        <v>1</v>
      </c>
      <c r="AF151" s="2">
        <v>0.69752983887154085</v>
      </c>
    </row>
    <row r="152" spans="1:32" x14ac:dyDescent="0.2">
      <c r="A152" s="2" t="s">
        <v>1538</v>
      </c>
      <c r="B152" s="2" t="s">
        <v>1020</v>
      </c>
      <c r="C152" s="2" t="s">
        <v>1539</v>
      </c>
      <c r="D152" s="2" t="s">
        <v>25</v>
      </c>
      <c r="E152" s="2">
        <v>1E-3</v>
      </c>
      <c r="F152" s="2">
        <v>3</v>
      </c>
      <c r="G152" s="2">
        <v>2</v>
      </c>
      <c r="H152" s="2">
        <v>1</v>
      </c>
      <c r="I152" s="2">
        <v>0</v>
      </c>
      <c r="J152" s="2">
        <v>2.4700000000000002</v>
      </c>
      <c r="K152" s="2" t="s">
        <v>1540</v>
      </c>
      <c r="L152" s="2">
        <v>4.6230000000000002</v>
      </c>
      <c r="M152" s="2">
        <v>1</v>
      </c>
      <c r="N152" s="2">
        <v>33.700000000000003</v>
      </c>
      <c r="O152" s="2">
        <v>4.9000000000000004</v>
      </c>
      <c r="P152" s="2">
        <v>15.5</v>
      </c>
      <c r="Q152" s="2">
        <v>12.2</v>
      </c>
      <c r="R152" s="2">
        <v>15.9</v>
      </c>
      <c r="S152" s="2">
        <v>20.399999999999999</v>
      </c>
      <c r="T152" s="2">
        <v>18.7</v>
      </c>
      <c r="U152" s="2">
        <v>0.30817610062893086</v>
      </c>
      <c r="V152" s="2">
        <v>0.75980392156862753</v>
      </c>
      <c r="W152" s="2">
        <v>0.65240641711229941</v>
      </c>
      <c r="X152" s="2">
        <v>0.44201030927835055</v>
      </c>
      <c r="Y152" s="2">
        <v>0.69793628952555686</v>
      </c>
      <c r="Z152" s="2">
        <v>0.939706331478942</v>
      </c>
      <c r="AA152" s="2">
        <v>0.69321764342761638</v>
      </c>
      <c r="AB152" s="2">
        <v>0.14369183674832431</v>
      </c>
      <c r="AC152" s="2">
        <v>-0.52861972117173595</v>
      </c>
      <c r="AD152" s="2">
        <v>1</v>
      </c>
      <c r="AE152" s="2">
        <v>1</v>
      </c>
      <c r="AF152" s="2">
        <v>0.69321764342761627</v>
      </c>
    </row>
    <row r="153" spans="1:32" x14ac:dyDescent="0.2">
      <c r="A153" s="2" t="s">
        <v>1541</v>
      </c>
      <c r="B153" s="2" t="s">
        <v>81</v>
      </c>
      <c r="C153" s="2" t="s">
        <v>1542</v>
      </c>
      <c r="D153" s="2" t="s">
        <v>25</v>
      </c>
      <c r="E153" s="2">
        <v>0</v>
      </c>
      <c r="F153" s="2">
        <v>24</v>
      </c>
      <c r="G153" s="2">
        <v>12</v>
      </c>
      <c r="H153" s="2">
        <v>12</v>
      </c>
      <c r="I153" s="2">
        <v>614</v>
      </c>
      <c r="J153" s="2">
        <v>57.01</v>
      </c>
      <c r="K153" s="2" t="s">
        <v>1543</v>
      </c>
      <c r="L153" s="2">
        <v>22.873000000000001</v>
      </c>
      <c r="M153" s="2">
        <v>1</v>
      </c>
      <c r="N153" s="2">
        <v>6.5</v>
      </c>
      <c r="O153" s="2">
        <v>139</v>
      </c>
      <c r="P153" s="2">
        <v>176.7</v>
      </c>
      <c r="Q153" s="2">
        <v>156.5</v>
      </c>
      <c r="R153" s="2">
        <v>237.4</v>
      </c>
      <c r="S153" s="2">
        <v>352.1</v>
      </c>
      <c r="T153" s="2">
        <v>356</v>
      </c>
      <c r="U153" s="2">
        <v>0.58550968828980621</v>
      </c>
      <c r="V153" s="2">
        <v>0.50184606645839247</v>
      </c>
      <c r="W153" s="2">
        <v>0.4396067415730337</v>
      </c>
      <c r="X153" s="2">
        <v>0.83978386993112664</v>
      </c>
      <c r="Y153" s="2">
        <v>0.46098285570026548</v>
      </c>
      <c r="Z153" s="2">
        <v>0.63319616052442851</v>
      </c>
      <c r="AA153" s="2">
        <v>0.64465429538527352</v>
      </c>
      <c r="AB153" s="2">
        <v>0.10950040903492746</v>
      </c>
      <c r="AC153" s="2">
        <v>-0.6334023917764704</v>
      </c>
      <c r="AD153" s="2">
        <v>1</v>
      </c>
      <c r="AE153" s="2">
        <v>1</v>
      </c>
      <c r="AF153" s="2">
        <v>0.64465429538527352</v>
      </c>
    </row>
    <row r="154" spans="1:32" x14ac:dyDescent="0.2">
      <c r="A154" s="2" t="s">
        <v>1544</v>
      </c>
      <c r="B154" s="2" t="s">
        <v>23</v>
      </c>
      <c r="C154" s="2" t="s">
        <v>1545</v>
      </c>
      <c r="D154" s="2" t="s">
        <v>25</v>
      </c>
      <c r="E154" s="2">
        <v>1E-3</v>
      </c>
      <c r="F154" s="2">
        <v>8</v>
      </c>
      <c r="G154" s="2">
        <v>4</v>
      </c>
      <c r="H154" s="2">
        <v>4</v>
      </c>
      <c r="I154" s="2">
        <v>59</v>
      </c>
      <c r="J154" s="2">
        <v>8.49</v>
      </c>
      <c r="K154" s="2" t="s">
        <v>1546</v>
      </c>
      <c r="L154" s="2">
        <v>7.1139999999999999</v>
      </c>
      <c r="M154" s="2">
        <v>1</v>
      </c>
      <c r="N154" s="2">
        <v>32.5</v>
      </c>
      <c r="O154" s="2">
        <v>24.6</v>
      </c>
      <c r="P154" s="2">
        <v>65.900000000000006</v>
      </c>
      <c r="Q154" s="2">
        <v>76.900000000000006</v>
      </c>
      <c r="R154" s="2">
        <v>75.2</v>
      </c>
      <c r="S154" s="2">
        <v>119.4</v>
      </c>
      <c r="T154" s="2">
        <v>118.6</v>
      </c>
      <c r="U154" s="2">
        <v>0.3271276595744681</v>
      </c>
      <c r="V154" s="2">
        <v>0.55192629815745398</v>
      </c>
      <c r="W154" s="2">
        <v>0.64839797639123109</v>
      </c>
      <c r="X154" s="2">
        <v>0.4691921199824523</v>
      </c>
      <c r="Y154" s="2">
        <v>0.50698526513566622</v>
      </c>
      <c r="Z154" s="2">
        <v>0.93393269555791836</v>
      </c>
      <c r="AA154" s="2">
        <v>0.63670336022534568</v>
      </c>
      <c r="AB154" s="2">
        <v>0.14901458406458656</v>
      </c>
      <c r="AC154" s="2">
        <v>-0.65130671676950735</v>
      </c>
      <c r="AD154" s="2">
        <v>1</v>
      </c>
      <c r="AE154" s="2">
        <v>1</v>
      </c>
      <c r="AF154" s="2">
        <v>0.63670336022534568</v>
      </c>
    </row>
    <row r="155" spans="1:32" x14ac:dyDescent="0.2">
      <c r="A155" s="14" t="s">
        <v>1547</v>
      </c>
      <c r="B155" s="14" t="s">
        <v>81</v>
      </c>
      <c r="C155" s="14" t="s">
        <v>1548</v>
      </c>
      <c r="D155" s="14" t="s">
        <v>25</v>
      </c>
      <c r="E155" s="14">
        <v>0</v>
      </c>
      <c r="F155" s="14">
        <v>15</v>
      </c>
      <c r="G155" s="14">
        <v>5</v>
      </c>
      <c r="H155" s="14">
        <v>10</v>
      </c>
      <c r="I155" s="14">
        <v>125</v>
      </c>
      <c r="J155" s="14">
        <v>23.79</v>
      </c>
      <c r="K155" s="14" t="s">
        <v>1549</v>
      </c>
      <c r="L155" s="14">
        <v>10.39</v>
      </c>
      <c r="M155" s="14">
        <v>2</v>
      </c>
      <c r="N155" s="14">
        <v>12.7</v>
      </c>
      <c r="O155" s="14">
        <v>227.9</v>
      </c>
      <c r="P155" s="14">
        <v>415.8</v>
      </c>
      <c r="Q155" s="14">
        <v>350.4</v>
      </c>
      <c r="R155" s="14">
        <v>767.1</v>
      </c>
      <c r="S155" s="14">
        <v>872.2</v>
      </c>
      <c r="T155" s="14">
        <v>503.4</v>
      </c>
      <c r="U155" s="14">
        <v>0.29709294746447662</v>
      </c>
      <c r="V155" s="14">
        <v>0.4767255216693419</v>
      </c>
      <c r="W155" s="14">
        <v>0.6960667461263409</v>
      </c>
      <c r="X155" s="14">
        <v>0.42611398263912686</v>
      </c>
      <c r="Y155" s="14">
        <v>0.43790777103271822</v>
      </c>
      <c r="Z155" s="14">
        <v>1.0025933395352811</v>
      </c>
      <c r="AA155" s="14">
        <v>0.62220503106904201</v>
      </c>
      <c r="AB155" s="14">
        <v>0.19022462360283715</v>
      </c>
      <c r="AC155" s="14">
        <v>-0.68453803452324435</v>
      </c>
      <c r="AD155" s="14">
        <v>1</v>
      </c>
      <c r="AE155" s="14">
        <v>1</v>
      </c>
      <c r="AF155" s="14">
        <v>0.622205031069042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86A43-96F5-6947-BD80-B3B5B448D4AB}">
  <dimension ref="A1:AF127"/>
  <sheetViews>
    <sheetView topLeftCell="AB3" zoomScale="225" workbookViewId="0">
      <selection activeCell="G1" sqref="A1:XFD1"/>
    </sheetView>
  </sheetViews>
  <sheetFormatPr baseColWidth="10" defaultRowHeight="16" x14ac:dyDescent="0.2"/>
  <sheetData>
    <row r="1" spans="1:32" x14ac:dyDescent="0.2">
      <c r="A1" s="3" t="s">
        <v>1088</v>
      </c>
      <c r="B1" s="3" t="s">
        <v>1</v>
      </c>
      <c r="C1" s="3" t="s">
        <v>2</v>
      </c>
      <c r="D1" s="3" t="s">
        <v>1089</v>
      </c>
      <c r="E1" s="3" t="s">
        <v>1090</v>
      </c>
      <c r="F1" s="3" t="s">
        <v>1550</v>
      </c>
      <c r="G1" s="3" t="s">
        <v>1091</v>
      </c>
      <c r="H1" s="3" t="s">
        <v>1092</v>
      </c>
      <c r="I1" s="3" t="s">
        <v>1093</v>
      </c>
      <c r="J1" s="3" t="s">
        <v>1094</v>
      </c>
      <c r="K1" s="3" t="s">
        <v>1095</v>
      </c>
      <c r="L1" s="3" t="s">
        <v>1096</v>
      </c>
      <c r="M1" s="3" t="s">
        <v>1097</v>
      </c>
      <c r="N1" s="3" t="s">
        <v>1098</v>
      </c>
      <c r="O1" s="3" t="s">
        <v>1102</v>
      </c>
      <c r="P1" s="3" t="s">
        <v>1103</v>
      </c>
      <c r="Q1" s="3" t="s">
        <v>1104</v>
      </c>
      <c r="R1" s="3" t="s">
        <v>1551</v>
      </c>
      <c r="S1" s="3" t="s">
        <v>1552</v>
      </c>
      <c r="T1" s="3" t="s">
        <v>1553</v>
      </c>
      <c r="U1" s="3" t="s">
        <v>613</v>
      </c>
      <c r="V1" s="3" t="s">
        <v>614</v>
      </c>
      <c r="W1" s="3" t="s">
        <v>615</v>
      </c>
      <c r="X1" s="3" t="s">
        <v>616</v>
      </c>
      <c r="Y1" s="3" t="s">
        <v>617</v>
      </c>
      <c r="Z1" s="3" t="s">
        <v>618</v>
      </c>
      <c r="AA1" s="3" t="s">
        <v>619</v>
      </c>
      <c r="AB1" s="3" t="s">
        <v>620</v>
      </c>
      <c r="AC1" s="3" t="s">
        <v>621</v>
      </c>
      <c r="AD1" s="3" t="s">
        <v>622</v>
      </c>
      <c r="AE1" s="3" t="s">
        <v>623</v>
      </c>
      <c r="AF1" s="3" t="s">
        <v>624</v>
      </c>
    </row>
    <row r="2" spans="1:32" x14ac:dyDescent="0.2">
      <c r="A2" s="15" t="s">
        <v>1554</v>
      </c>
      <c r="B2" s="15" t="s">
        <v>81</v>
      </c>
      <c r="C2" s="15" t="s">
        <v>1555</v>
      </c>
      <c r="D2" s="15" t="s">
        <v>25</v>
      </c>
      <c r="E2" s="15">
        <v>0</v>
      </c>
      <c r="F2" s="15">
        <v>68</v>
      </c>
      <c r="G2" s="15">
        <v>34</v>
      </c>
      <c r="H2" s="15">
        <v>34</v>
      </c>
      <c r="I2" s="15">
        <v>494</v>
      </c>
      <c r="J2" s="15">
        <v>92.75</v>
      </c>
      <c r="K2" s="15" t="s">
        <v>1556</v>
      </c>
      <c r="L2" s="15">
        <v>36.261000000000003</v>
      </c>
      <c r="M2" s="15">
        <v>1</v>
      </c>
      <c r="N2" s="15">
        <v>18.7</v>
      </c>
      <c r="O2" s="15">
        <v>123.2</v>
      </c>
      <c r="P2" s="15">
        <v>190.4</v>
      </c>
      <c r="Q2" s="15">
        <v>516</v>
      </c>
      <c r="R2" s="15">
        <v>311.5</v>
      </c>
      <c r="S2" s="15">
        <v>252.5</v>
      </c>
      <c r="T2" s="15">
        <v>343.3</v>
      </c>
      <c r="U2" s="15">
        <v>2.5284090909090908</v>
      </c>
      <c r="V2" s="15">
        <v>1.3261554621848739</v>
      </c>
      <c r="W2" s="15">
        <v>0.66531007751937987</v>
      </c>
      <c r="X2" s="15">
        <v>2.3534439023337148</v>
      </c>
      <c r="Y2" s="15">
        <v>1.5025938901486233</v>
      </c>
      <c r="Z2" s="15">
        <v>0.9080132521730524</v>
      </c>
      <c r="AA2" s="15">
        <v>1.5880170148851303</v>
      </c>
      <c r="AB2" s="15">
        <v>0.41944021178461971</v>
      </c>
      <c r="AC2" s="15">
        <v>0.66722637038949273</v>
      </c>
      <c r="AD2" s="15">
        <v>1</v>
      </c>
      <c r="AE2" s="15">
        <v>1</v>
      </c>
      <c r="AF2" s="15">
        <v>1.5880170148851303</v>
      </c>
    </row>
    <row r="3" spans="1:32" x14ac:dyDescent="0.2">
      <c r="A3" s="15" t="s">
        <v>1241</v>
      </c>
      <c r="B3" s="15" t="s">
        <v>23</v>
      </c>
      <c r="C3" s="15" t="s">
        <v>1242</v>
      </c>
      <c r="D3" s="15" t="s">
        <v>25</v>
      </c>
      <c r="E3" s="15">
        <v>0</v>
      </c>
      <c r="F3" s="15">
        <v>11</v>
      </c>
      <c r="G3" s="15">
        <v>6</v>
      </c>
      <c r="H3" s="15">
        <v>5</v>
      </c>
      <c r="I3" s="15">
        <v>78</v>
      </c>
      <c r="J3" s="15">
        <v>12</v>
      </c>
      <c r="K3" s="15" t="s">
        <v>1243</v>
      </c>
      <c r="L3" s="15">
        <v>11.83</v>
      </c>
      <c r="M3" s="15">
        <v>1</v>
      </c>
      <c r="N3" s="15">
        <v>32.6</v>
      </c>
      <c r="O3" s="15">
        <v>8.1</v>
      </c>
      <c r="P3" s="15">
        <v>10.1</v>
      </c>
      <c r="Q3" s="15">
        <v>16</v>
      </c>
      <c r="R3" s="15">
        <v>15.2</v>
      </c>
      <c r="S3" s="15">
        <v>14.8</v>
      </c>
      <c r="T3" s="15">
        <v>12.1</v>
      </c>
      <c r="U3" s="15">
        <v>1.8765432098765431</v>
      </c>
      <c r="V3" s="15">
        <v>1.4653465346534655</v>
      </c>
      <c r="W3" s="15">
        <v>0.75624999999999998</v>
      </c>
      <c r="X3" s="15">
        <v>1.7466869545077413</v>
      </c>
      <c r="Y3" s="15">
        <v>1.6603036466729182</v>
      </c>
      <c r="Z3" s="15">
        <v>1.032127792977656</v>
      </c>
      <c r="AA3" s="15">
        <v>1.4797061313861051</v>
      </c>
      <c r="AB3" s="15">
        <v>0.22517422567682469</v>
      </c>
      <c r="AC3" s="15">
        <v>0.56531068606469059</v>
      </c>
      <c r="AD3" s="15">
        <v>1</v>
      </c>
      <c r="AE3" s="15">
        <v>1</v>
      </c>
      <c r="AF3" s="15">
        <v>1.4797061313861051</v>
      </c>
    </row>
    <row r="4" spans="1:32" x14ac:dyDescent="0.2">
      <c r="A4" s="15" t="s">
        <v>1127</v>
      </c>
      <c r="B4" s="15" t="s">
        <v>46</v>
      </c>
      <c r="C4" s="15" t="s">
        <v>1128</v>
      </c>
      <c r="D4" s="15" t="s">
        <v>25</v>
      </c>
      <c r="E4" s="15">
        <v>1E-3</v>
      </c>
      <c r="F4" s="15">
        <v>6</v>
      </c>
      <c r="G4" s="15">
        <v>3</v>
      </c>
      <c r="H4" s="15">
        <v>3</v>
      </c>
      <c r="I4" s="15">
        <v>68</v>
      </c>
      <c r="J4" s="15">
        <v>11.47</v>
      </c>
      <c r="K4" s="15" t="s">
        <v>1129</v>
      </c>
      <c r="L4" s="15">
        <v>7.0839999999999996</v>
      </c>
      <c r="M4" s="15">
        <v>1</v>
      </c>
      <c r="N4" s="15">
        <v>82.7</v>
      </c>
      <c r="O4" s="15">
        <v>8.8000000000000007</v>
      </c>
      <c r="P4" s="15">
        <v>8.1999999999999993</v>
      </c>
      <c r="Q4" s="15">
        <v>7.7</v>
      </c>
      <c r="R4" s="15">
        <v>14.5</v>
      </c>
      <c r="S4" s="15">
        <v>9.6999999999999993</v>
      </c>
      <c r="T4" s="15">
        <v>8</v>
      </c>
      <c r="U4" s="15">
        <v>1.6477272727272725</v>
      </c>
      <c r="V4" s="15">
        <v>1.1829268292682926</v>
      </c>
      <c r="W4" s="15">
        <v>1.0389610389610389</v>
      </c>
      <c r="X4" s="15">
        <v>1.5337050150039937</v>
      </c>
      <c r="Y4" s="15">
        <v>1.3403093957197245</v>
      </c>
      <c r="Z4" s="15">
        <v>1.4179709938943863</v>
      </c>
      <c r="AA4" s="15">
        <v>1.4306618015393682</v>
      </c>
      <c r="AB4" s="15">
        <v>5.6187954932820333E-2</v>
      </c>
      <c r="AC4" s="15">
        <v>0.51668266933393037</v>
      </c>
      <c r="AD4" s="15">
        <v>1</v>
      </c>
      <c r="AE4" s="15">
        <v>1</v>
      </c>
      <c r="AF4" s="15">
        <v>1.4306618015393682</v>
      </c>
    </row>
    <row r="5" spans="1:32" x14ac:dyDescent="0.2">
      <c r="A5" s="15" t="s">
        <v>1154</v>
      </c>
      <c r="B5" s="15" t="s">
        <v>46</v>
      </c>
      <c r="C5" s="15" t="s">
        <v>1155</v>
      </c>
      <c r="D5" s="15" t="s">
        <v>1122</v>
      </c>
      <c r="E5" s="15">
        <v>0.01</v>
      </c>
      <c r="F5" s="15">
        <v>4</v>
      </c>
      <c r="G5" s="15">
        <v>2</v>
      </c>
      <c r="H5" s="15">
        <v>2</v>
      </c>
      <c r="I5" s="15">
        <v>34</v>
      </c>
      <c r="J5" s="15">
        <v>0</v>
      </c>
      <c r="K5" s="15" t="s">
        <v>1156</v>
      </c>
      <c r="L5" s="15">
        <v>2.42</v>
      </c>
      <c r="M5" s="15">
        <v>1</v>
      </c>
      <c r="N5" s="15">
        <v>25.4</v>
      </c>
      <c r="O5" s="15">
        <v>9.3000000000000007</v>
      </c>
      <c r="P5" s="15">
        <v>10.199999999999999</v>
      </c>
      <c r="Q5" s="15">
        <v>8.1</v>
      </c>
      <c r="R5" s="15">
        <v>11.2</v>
      </c>
      <c r="S5" s="15">
        <v>11.6</v>
      </c>
      <c r="T5" s="15">
        <v>11.1</v>
      </c>
      <c r="U5" s="15">
        <v>1.204301075268817</v>
      </c>
      <c r="V5" s="15">
        <v>1.1372549019607843</v>
      </c>
      <c r="W5" s="15">
        <v>1.3703703703703705</v>
      </c>
      <c r="X5" s="15">
        <v>1.1209637840474129</v>
      </c>
      <c r="Y5" s="15">
        <v>1.2885610442779483</v>
      </c>
      <c r="Z5" s="15">
        <v>1.8702774822245867</v>
      </c>
      <c r="AA5" s="15">
        <v>1.4266007701833161</v>
      </c>
      <c r="AB5" s="15">
        <v>0.2270528418782792</v>
      </c>
      <c r="AC5" s="15">
        <v>0.51258165754635798</v>
      </c>
      <c r="AD5" s="15">
        <v>1</v>
      </c>
      <c r="AE5" s="15">
        <v>1</v>
      </c>
      <c r="AF5" s="15">
        <v>1.4266007701833161</v>
      </c>
    </row>
    <row r="6" spans="1:32" x14ac:dyDescent="0.2">
      <c r="A6" s="15" t="s">
        <v>1557</v>
      </c>
      <c r="B6" s="15" t="s">
        <v>23</v>
      </c>
      <c r="C6" s="15" t="s">
        <v>1558</v>
      </c>
      <c r="D6" s="15" t="s">
        <v>25</v>
      </c>
      <c r="E6" s="15">
        <v>0</v>
      </c>
      <c r="F6" s="15">
        <v>8</v>
      </c>
      <c r="G6" s="15">
        <v>4</v>
      </c>
      <c r="H6" s="15">
        <v>4</v>
      </c>
      <c r="I6" s="15">
        <v>81</v>
      </c>
      <c r="J6" s="15">
        <v>11.68</v>
      </c>
      <c r="K6" s="15" t="s">
        <v>1559</v>
      </c>
      <c r="L6" s="15">
        <v>10.25</v>
      </c>
      <c r="M6" s="15">
        <v>2</v>
      </c>
      <c r="N6" s="15">
        <v>30.1</v>
      </c>
      <c r="O6" s="15">
        <v>101.6</v>
      </c>
      <c r="P6" s="15">
        <v>147.4</v>
      </c>
      <c r="Q6" s="15">
        <v>327</v>
      </c>
      <c r="R6" s="15">
        <v>217</v>
      </c>
      <c r="S6" s="15">
        <v>162.69999999999999</v>
      </c>
      <c r="T6" s="15">
        <v>244.2</v>
      </c>
      <c r="U6" s="15">
        <v>2.1358267716535435</v>
      </c>
      <c r="V6" s="15">
        <v>1.1037991858887379</v>
      </c>
      <c r="W6" s="15">
        <v>0.74678899082568806</v>
      </c>
      <c r="X6" s="15">
        <v>1.9880281676972762</v>
      </c>
      <c r="Y6" s="15">
        <v>1.2506542105817069</v>
      </c>
      <c r="Z6" s="15">
        <v>1.0192154352673435</v>
      </c>
      <c r="AA6" s="15">
        <v>1.4192992711821091</v>
      </c>
      <c r="AB6" s="15">
        <v>0.29210751158792686</v>
      </c>
      <c r="AC6" s="15">
        <v>0.50517882585181761</v>
      </c>
      <c r="AD6" s="15">
        <v>1</v>
      </c>
      <c r="AE6" s="15">
        <v>1</v>
      </c>
      <c r="AF6" s="15">
        <v>1.4192992711821091</v>
      </c>
    </row>
    <row r="7" spans="1:32" x14ac:dyDescent="0.2">
      <c r="A7" s="15" t="s">
        <v>1185</v>
      </c>
      <c r="B7" s="15" t="s">
        <v>23</v>
      </c>
      <c r="C7" s="15" t="s">
        <v>1186</v>
      </c>
      <c r="D7" s="15" t="s">
        <v>25</v>
      </c>
      <c r="E7" s="15">
        <v>1E-3</v>
      </c>
      <c r="F7" s="15">
        <v>14</v>
      </c>
      <c r="G7" s="15">
        <v>7</v>
      </c>
      <c r="H7" s="15">
        <v>7</v>
      </c>
      <c r="I7" s="15">
        <v>69</v>
      </c>
      <c r="J7" s="15">
        <v>6.09</v>
      </c>
      <c r="K7" s="15" t="s">
        <v>1187</v>
      </c>
      <c r="L7" s="15">
        <v>7.6020000000000003</v>
      </c>
      <c r="M7" s="15">
        <v>2</v>
      </c>
      <c r="N7" s="15">
        <v>59.5</v>
      </c>
      <c r="O7" s="15">
        <v>14.4</v>
      </c>
      <c r="P7" s="15">
        <v>19.2</v>
      </c>
      <c r="Q7" s="15">
        <v>40.299999999999997</v>
      </c>
      <c r="R7" s="15">
        <v>28.1</v>
      </c>
      <c r="S7" s="15">
        <v>24.9</v>
      </c>
      <c r="T7" s="15">
        <v>27.7</v>
      </c>
      <c r="U7" s="15">
        <v>1.9513888888888888</v>
      </c>
      <c r="V7" s="15">
        <v>1.296875</v>
      </c>
      <c r="W7" s="15">
        <v>0.68734491315136481</v>
      </c>
      <c r="X7" s="15">
        <v>1.8163533338610518</v>
      </c>
      <c r="Y7" s="15">
        <v>1.4694178072275201</v>
      </c>
      <c r="Z7" s="15">
        <v>0.93808633153763554</v>
      </c>
      <c r="AA7" s="15">
        <v>1.4079524908754024</v>
      </c>
      <c r="AB7" s="15">
        <v>0.25538971571452629</v>
      </c>
      <c r="AC7" s="15">
        <v>0.49359865333966507</v>
      </c>
      <c r="AD7" s="15">
        <v>1</v>
      </c>
      <c r="AE7" s="15">
        <v>1</v>
      </c>
      <c r="AF7" s="15">
        <v>1.4079524908754024</v>
      </c>
    </row>
    <row r="8" spans="1:32" x14ac:dyDescent="0.2">
      <c r="A8" s="15" t="s">
        <v>1560</v>
      </c>
      <c r="B8" s="15" t="s">
        <v>1020</v>
      </c>
      <c r="C8" s="15" t="s">
        <v>1561</v>
      </c>
      <c r="D8" s="15" t="s">
        <v>25</v>
      </c>
      <c r="E8" s="15">
        <v>0</v>
      </c>
      <c r="F8" s="15">
        <v>113</v>
      </c>
      <c r="G8" s="15">
        <v>57</v>
      </c>
      <c r="H8" s="15">
        <v>56</v>
      </c>
      <c r="I8" s="15">
        <v>1705</v>
      </c>
      <c r="J8" s="15">
        <v>191.31</v>
      </c>
      <c r="K8" s="15" t="s">
        <v>1562</v>
      </c>
      <c r="L8" s="15">
        <v>46.073</v>
      </c>
      <c r="M8" s="15">
        <v>2</v>
      </c>
      <c r="N8" s="15">
        <v>29.8</v>
      </c>
      <c r="O8" s="15">
        <v>1259.4000000000001</v>
      </c>
      <c r="P8" s="15">
        <v>992.1</v>
      </c>
      <c r="Q8" s="15">
        <v>1004.8</v>
      </c>
      <c r="R8" s="15">
        <v>1764.2</v>
      </c>
      <c r="S8" s="15">
        <v>1234.8</v>
      </c>
      <c r="T8" s="15">
        <v>1096.4000000000001</v>
      </c>
      <c r="U8" s="15">
        <v>1.4008257900587582</v>
      </c>
      <c r="V8" s="15">
        <v>1.2446325975204111</v>
      </c>
      <c r="W8" s="15">
        <v>1.0911624203821657</v>
      </c>
      <c r="X8" s="15">
        <v>1.3038890445771334</v>
      </c>
      <c r="Y8" s="15">
        <v>1.4102248113752947</v>
      </c>
      <c r="Z8" s="15">
        <v>1.4892152869146473</v>
      </c>
      <c r="AA8" s="15">
        <v>1.4011097142890252</v>
      </c>
      <c r="AB8" s="15">
        <v>5.3692854182857595E-2</v>
      </c>
      <c r="AC8" s="15">
        <v>0.48656993083174521</v>
      </c>
      <c r="AD8" s="15">
        <v>1</v>
      </c>
      <c r="AE8" s="15">
        <v>1</v>
      </c>
      <c r="AF8" s="15">
        <v>1.4011097142890252</v>
      </c>
    </row>
    <row r="9" spans="1:32" x14ac:dyDescent="0.2">
      <c r="A9" s="15" t="s">
        <v>1563</v>
      </c>
      <c r="B9" s="15" t="s">
        <v>29</v>
      </c>
      <c r="C9" s="15" t="s">
        <v>1564</v>
      </c>
      <c r="D9" s="15" t="s">
        <v>25</v>
      </c>
      <c r="E9" s="15">
        <v>0</v>
      </c>
      <c r="F9" s="15">
        <v>19</v>
      </c>
      <c r="G9" s="15">
        <v>9</v>
      </c>
      <c r="H9" s="15">
        <v>10</v>
      </c>
      <c r="I9" s="15">
        <v>176</v>
      </c>
      <c r="J9" s="15">
        <v>28.06</v>
      </c>
      <c r="K9" s="15" t="s">
        <v>1565</v>
      </c>
      <c r="L9" s="15">
        <v>15.308999999999999</v>
      </c>
      <c r="M9" s="15">
        <v>2</v>
      </c>
      <c r="N9" s="15">
        <v>8.3000000000000007</v>
      </c>
      <c r="O9" s="15">
        <v>315.39999999999998</v>
      </c>
      <c r="P9" s="15">
        <v>483.7</v>
      </c>
      <c r="Q9" s="15">
        <v>838.2</v>
      </c>
      <c r="R9" s="15">
        <v>551.5</v>
      </c>
      <c r="S9" s="15">
        <v>602.20000000000005</v>
      </c>
      <c r="T9" s="15">
        <v>680</v>
      </c>
      <c r="U9" s="15">
        <v>1.74857324032974</v>
      </c>
      <c r="V9" s="15">
        <v>1.2449865619185447</v>
      </c>
      <c r="W9" s="15">
        <v>0.81126222858506314</v>
      </c>
      <c r="X9" s="15">
        <v>1.6275724703862382</v>
      </c>
      <c r="Y9" s="15">
        <v>1.410625868986662</v>
      </c>
      <c r="Z9" s="15">
        <v>1.1072083220041467</v>
      </c>
      <c r="AA9" s="15">
        <v>1.3818022204590157</v>
      </c>
      <c r="AB9" s="15">
        <v>0.150905946167571</v>
      </c>
      <c r="AC9" s="15">
        <v>0.46655113527591191</v>
      </c>
      <c r="AD9" s="15">
        <v>1</v>
      </c>
      <c r="AE9" s="15">
        <v>1</v>
      </c>
      <c r="AF9" s="15">
        <v>1.3818022204590157</v>
      </c>
    </row>
    <row r="10" spans="1:32" x14ac:dyDescent="0.2">
      <c r="A10" s="15" t="s">
        <v>1566</v>
      </c>
      <c r="B10" s="15" t="s">
        <v>23</v>
      </c>
      <c r="C10" s="15" t="s">
        <v>1567</v>
      </c>
      <c r="D10" s="15" t="s">
        <v>25</v>
      </c>
      <c r="E10" s="15">
        <v>1E-3</v>
      </c>
      <c r="F10" s="15">
        <v>16</v>
      </c>
      <c r="G10" s="15">
        <v>7</v>
      </c>
      <c r="H10" s="15">
        <v>9</v>
      </c>
      <c r="I10" s="15">
        <v>44</v>
      </c>
      <c r="J10" s="15">
        <v>4.54</v>
      </c>
      <c r="K10" s="15" t="s">
        <v>1568</v>
      </c>
      <c r="L10" s="15">
        <v>7.2149999999999999</v>
      </c>
      <c r="M10" s="15">
        <v>2</v>
      </c>
      <c r="N10" s="15">
        <v>23.7</v>
      </c>
      <c r="O10" s="15">
        <v>34.799999999999997</v>
      </c>
      <c r="P10" s="15">
        <v>31.9</v>
      </c>
      <c r="Q10" s="15">
        <v>67</v>
      </c>
      <c r="R10" s="15">
        <v>50</v>
      </c>
      <c r="S10" s="15">
        <v>47.3</v>
      </c>
      <c r="T10" s="15">
        <v>53.7</v>
      </c>
      <c r="U10" s="15">
        <v>1.4367816091954024</v>
      </c>
      <c r="V10" s="15">
        <v>1.4827586206896552</v>
      </c>
      <c r="W10" s="15">
        <v>0.80149253731343284</v>
      </c>
      <c r="X10" s="15">
        <v>1.3373567312757777</v>
      </c>
      <c r="Y10" s="15">
        <v>1.6800323246739244</v>
      </c>
      <c r="Z10" s="15">
        <v>1.0938746758682647</v>
      </c>
      <c r="AA10" s="15">
        <v>1.3704212439393224</v>
      </c>
      <c r="AB10" s="15">
        <v>0.17001484622585417</v>
      </c>
      <c r="AC10" s="15">
        <v>0.45461942101817127</v>
      </c>
      <c r="AD10" s="15">
        <v>1</v>
      </c>
      <c r="AE10" s="15">
        <v>1</v>
      </c>
      <c r="AF10" s="15">
        <v>1.3704212439393224</v>
      </c>
    </row>
    <row r="11" spans="1:32" x14ac:dyDescent="0.2">
      <c r="A11" s="15" t="s">
        <v>1569</v>
      </c>
      <c r="B11" s="15" t="s">
        <v>280</v>
      </c>
      <c r="C11" s="15" t="s">
        <v>1570</v>
      </c>
      <c r="D11" s="15" t="s">
        <v>25</v>
      </c>
      <c r="E11" s="15">
        <v>0</v>
      </c>
      <c r="F11" s="15">
        <v>16</v>
      </c>
      <c r="G11" s="15">
        <v>8</v>
      </c>
      <c r="H11" s="15">
        <v>8</v>
      </c>
      <c r="I11" s="15">
        <v>294</v>
      </c>
      <c r="J11" s="15">
        <v>27.47</v>
      </c>
      <c r="K11" s="15" t="s">
        <v>1571</v>
      </c>
      <c r="L11" s="15">
        <v>10.044</v>
      </c>
      <c r="M11" s="15">
        <v>2</v>
      </c>
      <c r="N11" s="15">
        <v>7.8</v>
      </c>
      <c r="O11" s="15">
        <v>352.3</v>
      </c>
      <c r="P11" s="15">
        <v>516.1</v>
      </c>
      <c r="Q11" s="15">
        <v>935.7</v>
      </c>
      <c r="R11" s="15">
        <v>652.79999999999995</v>
      </c>
      <c r="S11" s="15">
        <v>643.70000000000005</v>
      </c>
      <c r="T11" s="15">
        <v>663.2</v>
      </c>
      <c r="U11" s="15">
        <v>1.8529662219699119</v>
      </c>
      <c r="V11" s="15">
        <v>1.2472389071885295</v>
      </c>
      <c r="W11" s="15">
        <v>0.70877417975846957</v>
      </c>
      <c r="X11" s="15">
        <v>1.7247414874455633</v>
      </c>
      <c r="Y11" s="15">
        <v>1.4131778776596184</v>
      </c>
      <c r="Z11" s="15">
        <v>0.96733293206434079</v>
      </c>
      <c r="AA11" s="15">
        <v>1.368417432389841</v>
      </c>
      <c r="AB11" s="15">
        <v>0.21978743749111188</v>
      </c>
      <c r="AC11" s="15">
        <v>0.45250838795433335</v>
      </c>
      <c r="AD11" s="15">
        <v>1</v>
      </c>
      <c r="AE11" s="15">
        <v>1</v>
      </c>
      <c r="AF11" s="15">
        <v>1.368417432389841</v>
      </c>
    </row>
    <row r="12" spans="1:32" x14ac:dyDescent="0.2">
      <c r="A12" s="15" t="s">
        <v>1572</v>
      </c>
      <c r="B12" s="15" t="s">
        <v>1020</v>
      </c>
      <c r="C12" s="15" t="s">
        <v>1573</v>
      </c>
      <c r="D12" s="15" t="s">
        <v>25</v>
      </c>
      <c r="E12" s="15">
        <v>6.0000000000000001E-3</v>
      </c>
      <c r="F12" s="15">
        <v>13</v>
      </c>
      <c r="G12" s="15">
        <v>7</v>
      </c>
      <c r="H12" s="15">
        <v>6</v>
      </c>
      <c r="I12" s="15">
        <v>45</v>
      </c>
      <c r="J12" s="15">
        <v>11.46</v>
      </c>
      <c r="K12" s="15" t="s">
        <v>1574</v>
      </c>
      <c r="L12" s="15">
        <v>2.75</v>
      </c>
      <c r="M12" s="15">
        <v>1</v>
      </c>
      <c r="N12" s="15">
        <v>14.2</v>
      </c>
      <c r="O12" s="15">
        <v>29.6</v>
      </c>
      <c r="P12" s="15">
        <v>22.3</v>
      </c>
      <c r="Q12" s="15">
        <v>45.5</v>
      </c>
      <c r="R12" s="15">
        <v>38.700000000000003</v>
      </c>
      <c r="S12" s="15">
        <v>31.3</v>
      </c>
      <c r="T12" s="15">
        <v>41.5</v>
      </c>
      <c r="U12" s="15">
        <v>1.3074324324324325</v>
      </c>
      <c r="V12" s="15">
        <v>1.4035874439461884</v>
      </c>
      <c r="W12" s="15">
        <v>0.91208791208791207</v>
      </c>
      <c r="X12" s="15">
        <v>1.2169584806844367</v>
      </c>
      <c r="Y12" s="15">
        <v>1.5903278142731474</v>
      </c>
      <c r="Z12" s="15">
        <v>1.2448149206015142</v>
      </c>
      <c r="AA12" s="15">
        <v>1.350700405186366</v>
      </c>
      <c r="AB12" s="15">
        <v>0.12008325820091978</v>
      </c>
      <c r="AC12" s="15">
        <v>0.43370771027905819</v>
      </c>
      <c r="AD12" s="15">
        <v>1</v>
      </c>
      <c r="AE12" s="15">
        <v>1</v>
      </c>
      <c r="AF12" s="15">
        <v>1.350700405186366</v>
      </c>
    </row>
    <row r="13" spans="1:32" x14ac:dyDescent="0.2">
      <c r="A13" s="15" t="s">
        <v>1575</v>
      </c>
      <c r="B13" s="15" t="s">
        <v>23</v>
      </c>
      <c r="C13" s="15" t="s">
        <v>1576</v>
      </c>
      <c r="D13" s="15" t="s">
        <v>25</v>
      </c>
      <c r="E13" s="15">
        <v>0</v>
      </c>
      <c r="F13" s="15">
        <v>39</v>
      </c>
      <c r="G13" s="15">
        <v>20</v>
      </c>
      <c r="H13" s="15">
        <v>19</v>
      </c>
      <c r="I13" s="15">
        <v>60</v>
      </c>
      <c r="J13" s="15">
        <v>10.72</v>
      </c>
      <c r="K13" s="15" t="s">
        <v>1577</v>
      </c>
      <c r="L13" s="15">
        <v>12.579000000000001</v>
      </c>
      <c r="M13" s="15">
        <v>6</v>
      </c>
      <c r="N13" s="15">
        <v>92.8</v>
      </c>
      <c r="O13" s="15">
        <v>126.4</v>
      </c>
      <c r="P13" s="15">
        <v>131.4</v>
      </c>
      <c r="Q13" s="15">
        <v>127.2</v>
      </c>
      <c r="R13" s="15">
        <v>216.1</v>
      </c>
      <c r="S13" s="15">
        <v>122.6</v>
      </c>
      <c r="T13" s="15">
        <v>127.2</v>
      </c>
      <c r="U13" s="15">
        <v>1.7096518987341771</v>
      </c>
      <c r="V13" s="15">
        <v>0.93302891933028909</v>
      </c>
      <c r="W13" s="15">
        <v>1</v>
      </c>
      <c r="X13" s="15">
        <v>1.5913444745377536</v>
      </c>
      <c r="Y13" s="15">
        <v>1.0571638043158949</v>
      </c>
      <c r="Z13" s="15">
        <v>1.364797081623347</v>
      </c>
      <c r="AA13" s="15">
        <v>1.3377684534923315</v>
      </c>
      <c r="AB13" s="15">
        <v>0.15479573332153268</v>
      </c>
      <c r="AC13" s="15">
        <v>0.419828429950864</v>
      </c>
      <c r="AD13" s="15">
        <v>1</v>
      </c>
      <c r="AE13" s="15">
        <v>1</v>
      </c>
      <c r="AF13" s="15">
        <v>1.3377684534923315</v>
      </c>
    </row>
    <row r="14" spans="1:32" x14ac:dyDescent="0.2">
      <c r="A14" s="15" t="s">
        <v>1578</v>
      </c>
      <c r="B14" s="15" t="s">
        <v>1020</v>
      </c>
      <c r="C14" s="15" t="s">
        <v>1579</v>
      </c>
      <c r="D14" s="15" t="s">
        <v>25</v>
      </c>
      <c r="E14" s="15">
        <v>0</v>
      </c>
      <c r="F14" s="15">
        <v>88</v>
      </c>
      <c r="G14" s="15">
        <v>43</v>
      </c>
      <c r="H14" s="15">
        <v>45</v>
      </c>
      <c r="I14" s="15">
        <v>1130</v>
      </c>
      <c r="J14" s="15">
        <v>172.46</v>
      </c>
      <c r="K14" s="15" t="s">
        <v>1580</v>
      </c>
      <c r="L14" s="15">
        <v>53.411000000000001</v>
      </c>
      <c r="M14" s="15">
        <v>6</v>
      </c>
      <c r="N14" s="15">
        <v>56</v>
      </c>
      <c r="O14" s="15">
        <v>595.79999999999995</v>
      </c>
      <c r="P14" s="15">
        <v>501.4</v>
      </c>
      <c r="Q14" s="15">
        <v>602.20000000000005</v>
      </c>
      <c r="R14" s="15">
        <v>867.2</v>
      </c>
      <c r="S14" s="15">
        <v>647.79999999999995</v>
      </c>
      <c r="T14" s="15">
        <v>523.79999999999995</v>
      </c>
      <c r="U14" s="15">
        <v>1.4555219872440419</v>
      </c>
      <c r="V14" s="15">
        <v>1.2919824491424012</v>
      </c>
      <c r="W14" s="15">
        <v>0.86981069412155421</v>
      </c>
      <c r="X14" s="15">
        <v>1.3548002805038581</v>
      </c>
      <c r="Y14" s="15">
        <v>1.4638743266662311</v>
      </c>
      <c r="Z14" s="15">
        <v>1.1871150969018749</v>
      </c>
      <c r="AA14" s="15">
        <v>1.3352632346906546</v>
      </c>
      <c r="AB14" s="15">
        <v>8.0488487653556887E-2</v>
      </c>
      <c r="AC14" s="15">
        <v>0.41712418382034888</v>
      </c>
      <c r="AD14" s="15">
        <v>1</v>
      </c>
      <c r="AE14" s="15">
        <v>1</v>
      </c>
      <c r="AF14" s="15">
        <v>1.3352632346906546</v>
      </c>
    </row>
    <row r="15" spans="1:32" x14ac:dyDescent="0.2">
      <c r="A15" s="15" t="s">
        <v>1581</v>
      </c>
      <c r="B15" s="15" t="s">
        <v>280</v>
      </c>
      <c r="C15" s="15" t="s">
        <v>1582</v>
      </c>
      <c r="D15" s="15" t="s">
        <v>25</v>
      </c>
      <c r="E15" s="15">
        <v>0</v>
      </c>
      <c r="F15" s="15">
        <v>8</v>
      </c>
      <c r="G15" s="15">
        <v>4</v>
      </c>
      <c r="H15" s="15">
        <v>4</v>
      </c>
      <c r="I15" s="15">
        <v>59</v>
      </c>
      <c r="J15" s="15">
        <v>11.25</v>
      </c>
      <c r="K15" s="15" t="s">
        <v>1583</v>
      </c>
      <c r="L15" s="15">
        <v>8.6959999999999997</v>
      </c>
      <c r="M15" s="15">
        <v>2</v>
      </c>
      <c r="N15" s="15">
        <v>12.2</v>
      </c>
      <c r="O15" s="15">
        <v>66.599999999999994</v>
      </c>
      <c r="P15" s="15">
        <v>101.9</v>
      </c>
      <c r="Q15" s="15">
        <v>163.80000000000001</v>
      </c>
      <c r="R15" s="15">
        <v>122.4</v>
      </c>
      <c r="S15" s="15">
        <v>108.6</v>
      </c>
      <c r="T15" s="15">
        <v>126.7</v>
      </c>
      <c r="U15" s="15">
        <v>1.8378378378378382</v>
      </c>
      <c r="V15" s="15">
        <v>1.0657507360157015</v>
      </c>
      <c r="W15" s="15">
        <v>0.77350427350427342</v>
      </c>
      <c r="X15" s="15">
        <v>1.7106599831843246</v>
      </c>
      <c r="Y15" s="15">
        <v>1.207543602557924</v>
      </c>
      <c r="Z15" s="15">
        <v>1.0556763751018194</v>
      </c>
      <c r="AA15" s="15">
        <v>1.3246266536146893</v>
      </c>
      <c r="AB15" s="15">
        <v>0.19793282728219133</v>
      </c>
      <c r="AC15" s="15">
        <v>0.40558579297599534</v>
      </c>
      <c r="AD15" s="15">
        <v>1</v>
      </c>
      <c r="AE15" s="15">
        <v>1</v>
      </c>
      <c r="AF15" s="15">
        <v>1.3246266536146893</v>
      </c>
    </row>
    <row r="16" spans="1:32" x14ac:dyDescent="0.2">
      <c r="A16" s="15" t="s">
        <v>1584</v>
      </c>
      <c r="B16" s="15" t="s">
        <v>23</v>
      </c>
      <c r="C16" s="15" t="s">
        <v>1585</v>
      </c>
      <c r="D16" s="15" t="s">
        <v>25</v>
      </c>
      <c r="E16" s="15">
        <v>3.0000000000000001E-3</v>
      </c>
      <c r="F16" s="15">
        <v>2</v>
      </c>
      <c r="G16" s="15">
        <v>1</v>
      </c>
      <c r="H16" s="15">
        <v>1</v>
      </c>
      <c r="I16" s="15">
        <v>30</v>
      </c>
      <c r="J16" s="15">
        <v>2.3199999999999998</v>
      </c>
      <c r="K16" s="15" t="s">
        <v>1586</v>
      </c>
      <c r="L16" s="15">
        <v>3.3170000000000002</v>
      </c>
      <c r="M16" s="15">
        <v>1</v>
      </c>
      <c r="N16" s="15">
        <v>33</v>
      </c>
      <c r="O16" s="15">
        <v>9.6999999999999993</v>
      </c>
      <c r="P16" s="15">
        <v>12.2</v>
      </c>
      <c r="Q16" s="15">
        <v>14</v>
      </c>
      <c r="R16" s="15">
        <v>14.6</v>
      </c>
      <c r="S16" s="15">
        <v>12.9</v>
      </c>
      <c r="T16" s="15">
        <v>13.6</v>
      </c>
      <c r="U16" s="15">
        <v>1.5051546391752577</v>
      </c>
      <c r="V16" s="15">
        <v>1.057377049180328</v>
      </c>
      <c r="W16" s="15">
        <v>0.97142857142857142</v>
      </c>
      <c r="X16" s="15">
        <v>1.4009983670651485</v>
      </c>
      <c r="Y16" s="15">
        <v>1.1980558380871429</v>
      </c>
      <c r="Z16" s="15">
        <v>1.3258028792912513</v>
      </c>
      <c r="AA16" s="15">
        <v>1.3082856948145143</v>
      </c>
      <c r="AB16" s="15">
        <v>5.9235564573408062E-2</v>
      </c>
      <c r="AC16" s="15">
        <v>0.3876776214822435</v>
      </c>
      <c r="AD16" s="15">
        <v>1</v>
      </c>
      <c r="AE16" s="15">
        <v>1</v>
      </c>
      <c r="AF16" s="15">
        <v>1.3082856948145143</v>
      </c>
    </row>
    <row r="17" spans="1:32" x14ac:dyDescent="0.2">
      <c r="A17" s="15" t="s">
        <v>1587</v>
      </c>
      <c r="B17" s="15" t="s">
        <v>1020</v>
      </c>
      <c r="C17" s="15" t="s">
        <v>1588</v>
      </c>
      <c r="D17" s="15" t="s">
        <v>25</v>
      </c>
      <c r="E17" s="15">
        <v>0</v>
      </c>
      <c r="F17" s="15">
        <v>95</v>
      </c>
      <c r="G17" s="15">
        <v>48</v>
      </c>
      <c r="H17" s="15">
        <v>47</v>
      </c>
      <c r="I17" s="15">
        <v>1566</v>
      </c>
      <c r="J17" s="15">
        <v>163.03</v>
      </c>
      <c r="K17" s="15" t="s">
        <v>1589</v>
      </c>
      <c r="L17" s="15">
        <v>53.929000000000002</v>
      </c>
      <c r="M17" s="15">
        <v>3</v>
      </c>
      <c r="N17" s="15">
        <v>30.2</v>
      </c>
      <c r="O17" s="15">
        <v>1731.4</v>
      </c>
      <c r="P17" s="15">
        <v>1471.2</v>
      </c>
      <c r="Q17" s="15">
        <v>1788</v>
      </c>
      <c r="R17" s="15">
        <v>2376.1999999999998</v>
      </c>
      <c r="S17" s="15">
        <v>1808.7</v>
      </c>
      <c r="T17" s="15">
        <v>1614.9</v>
      </c>
      <c r="U17" s="15">
        <v>1.3724153863925146</v>
      </c>
      <c r="V17" s="15">
        <v>1.2294045676998369</v>
      </c>
      <c r="W17" s="15">
        <v>0.9031879194630873</v>
      </c>
      <c r="X17" s="15">
        <v>1.2774446327485396</v>
      </c>
      <c r="Y17" s="15">
        <v>1.3929707674718008</v>
      </c>
      <c r="Z17" s="15">
        <v>1.232668236640684</v>
      </c>
      <c r="AA17" s="15">
        <v>1.3010278789536749</v>
      </c>
      <c r="AB17" s="15">
        <v>4.7754066053388951E-2</v>
      </c>
      <c r="AC17" s="15">
        <v>0.37965187704208397</v>
      </c>
      <c r="AD17" s="15">
        <v>1</v>
      </c>
      <c r="AE17" s="15">
        <v>1</v>
      </c>
      <c r="AF17" s="15">
        <v>1.3010278789536749</v>
      </c>
    </row>
    <row r="18" spans="1:32" x14ac:dyDescent="0.2">
      <c r="A18" s="15" t="s">
        <v>1590</v>
      </c>
      <c r="B18" s="15" t="s">
        <v>400</v>
      </c>
      <c r="C18" s="15" t="s">
        <v>1591</v>
      </c>
      <c r="D18" s="15" t="s">
        <v>25</v>
      </c>
      <c r="E18" s="15">
        <v>0</v>
      </c>
      <c r="F18" s="15">
        <v>41</v>
      </c>
      <c r="G18" s="15">
        <v>19</v>
      </c>
      <c r="H18" s="15">
        <v>22</v>
      </c>
      <c r="I18" s="15">
        <v>474</v>
      </c>
      <c r="J18" s="15">
        <v>68.36</v>
      </c>
      <c r="K18" s="15" t="s">
        <v>1592</v>
      </c>
      <c r="L18" s="15">
        <v>32.688000000000002</v>
      </c>
      <c r="M18" s="15">
        <v>6</v>
      </c>
      <c r="N18" s="15">
        <v>38.6</v>
      </c>
      <c r="O18" s="15">
        <v>715.1</v>
      </c>
      <c r="P18" s="15">
        <v>1056.5</v>
      </c>
      <c r="Q18" s="15">
        <v>1448.1</v>
      </c>
      <c r="R18" s="15">
        <v>1233.3</v>
      </c>
      <c r="S18" s="15">
        <v>1097.4000000000001</v>
      </c>
      <c r="T18" s="15">
        <v>1180.5</v>
      </c>
      <c r="U18" s="15">
        <v>1.7246538945602012</v>
      </c>
      <c r="V18" s="15">
        <v>1.0387127307146238</v>
      </c>
      <c r="W18" s="15">
        <v>0.81520613217319249</v>
      </c>
      <c r="X18" s="15">
        <v>1.6053083365277048</v>
      </c>
      <c r="Y18" s="15">
        <v>1.1769083243226928</v>
      </c>
      <c r="Z18" s="15">
        <v>1.1125909501114295</v>
      </c>
      <c r="AA18" s="15">
        <v>1.2982692036539423</v>
      </c>
      <c r="AB18" s="15">
        <v>0.1546382369632017</v>
      </c>
      <c r="AC18" s="15">
        <v>0.37658956554618217</v>
      </c>
      <c r="AD18" s="15">
        <v>1</v>
      </c>
      <c r="AE18" s="15">
        <v>1</v>
      </c>
      <c r="AF18" s="15">
        <v>1.2982692036539423</v>
      </c>
    </row>
    <row r="19" spans="1:32" x14ac:dyDescent="0.2">
      <c r="A19" s="15" t="s">
        <v>1367</v>
      </c>
      <c r="B19" s="15" t="s">
        <v>1020</v>
      </c>
      <c r="C19" s="15" t="s">
        <v>1368</v>
      </c>
      <c r="D19" s="15" t="s">
        <v>25</v>
      </c>
      <c r="E19" s="15">
        <v>2E-3</v>
      </c>
      <c r="F19" s="15">
        <v>8</v>
      </c>
      <c r="G19" s="15">
        <v>4</v>
      </c>
      <c r="H19" s="15">
        <v>4</v>
      </c>
      <c r="I19" s="15">
        <v>0</v>
      </c>
      <c r="J19" s="15">
        <v>1.85</v>
      </c>
      <c r="K19" s="15" t="s">
        <v>1369</v>
      </c>
      <c r="L19" s="15">
        <v>3.7069999999999999</v>
      </c>
      <c r="M19" s="15">
        <v>2</v>
      </c>
      <c r="N19" s="15">
        <v>68.900000000000006</v>
      </c>
      <c r="O19" s="15">
        <v>24.3</v>
      </c>
      <c r="P19" s="15">
        <v>24.1</v>
      </c>
      <c r="Q19" s="15">
        <v>34.9</v>
      </c>
      <c r="R19" s="15">
        <v>24.4</v>
      </c>
      <c r="S19" s="15">
        <v>33.1</v>
      </c>
      <c r="T19" s="15">
        <v>35.799999999999997</v>
      </c>
      <c r="U19" s="15">
        <v>1.0041152263374484</v>
      </c>
      <c r="V19" s="15">
        <v>1.3734439834024896</v>
      </c>
      <c r="W19" s="15">
        <v>1.0257879656160458</v>
      </c>
      <c r="X19" s="15">
        <v>0.9346307388155457</v>
      </c>
      <c r="Y19" s="15">
        <v>1.5561739153280902</v>
      </c>
      <c r="Z19" s="15">
        <v>1.3999924218371294</v>
      </c>
      <c r="AA19" s="15">
        <v>1.296932358660255</v>
      </c>
      <c r="AB19" s="15">
        <v>0.1866770942330114</v>
      </c>
      <c r="AC19" s="15">
        <v>0.37510323797808354</v>
      </c>
      <c r="AD19" s="15">
        <v>1</v>
      </c>
      <c r="AE19" s="15">
        <v>1</v>
      </c>
      <c r="AF19" s="15">
        <v>1.296932358660255</v>
      </c>
    </row>
    <row r="20" spans="1:32" x14ac:dyDescent="0.2">
      <c r="A20" s="15" t="s">
        <v>1593</v>
      </c>
      <c r="B20" s="15" t="s">
        <v>23</v>
      </c>
      <c r="C20" s="15" t="s">
        <v>1594</v>
      </c>
      <c r="D20" s="15" t="s">
        <v>25</v>
      </c>
      <c r="E20" s="15">
        <v>0</v>
      </c>
      <c r="F20" s="15">
        <v>36</v>
      </c>
      <c r="G20" s="15">
        <v>17</v>
      </c>
      <c r="H20" s="15">
        <v>19</v>
      </c>
      <c r="I20" s="15">
        <v>188</v>
      </c>
      <c r="J20" s="15">
        <v>26.25</v>
      </c>
      <c r="K20" s="15" t="s">
        <v>1595</v>
      </c>
      <c r="L20" s="15">
        <v>33.826000000000001</v>
      </c>
      <c r="M20" s="15">
        <v>5</v>
      </c>
      <c r="N20" s="15">
        <v>16.399999999999999</v>
      </c>
      <c r="O20" s="15">
        <v>59.8</v>
      </c>
      <c r="P20" s="15">
        <v>79.7</v>
      </c>
      <c r="Q20" s="15">
        <v>108.7</v>
      </c>
      <c r="R20" s="15">
        <v>84.5</v>
      </c>
      <c r="S20" s="15">
        <v>97.5</v>
      </c>
      <c r="T20" s="15">
        <v>93.8</v>
      </c>
      <c r="U20" s="15">
        <v>1.4130434782608696</v>
      </c>
      <c r="V20" s="15">
        <v>1.2233375156838142</v>
      </c>
      <c r="W20" s="15">
        <v>0.86292548298068072</v>
      </c>
      <c r="X20" s="15">
        <v>1.3152612722373083</v>
      </c>
      <c r="Y20" s="15">
        <v>1.3860965241794871</v>
      </c>
      <c r="Z20" s="15">
        <v>1.1777181808304502</v>
      </c>
      <c r="AA20" s="15">
        <v>1.2930253257490818</v>
      </c>
      <c r="AB20" s="15">
        <v>6.1172465160377325E-2</v>
      </c>
      <c r="AC20" s="15">
        <v>0.37075053266927077</v>
      </c>
      <c r="AD20" s="15">
        <v>1</v>
      </c>
      <c r="AE20" s="15">
        <v>1</v>
      </c>
      <c r="AF20" s="15">
        <v>1.2930253257490818</v>
      </c>
    </row>
    <row r="21" spans="1:32" x14ac:dyDescent="0.2">
      <c r="A21" s="15" t="s">
        <v>1596</v>
      </c>
      <c r="B21" s="15" t="s">
        <v>23</v>
      </c>
      <c r="C21" s="15" t="s">
        <v>184</v>
      </c>
      <c r="D21" s="15" t="s">
        <v>25</v>
      </c>
      <c r="E21" s="15">
        <v>0</v>
      </c>
      <c r="F21" s="15">
        <v>30</v>
      </c>
      <c r="G21" s="15">
        <v>15</v>
      </c>
      <c r="H21" s="15">
        <v>15</v>
      </c>
      <c r="I21" s="15">
        <v>703</v>
      </c>
      <c r="J21" s="15">
        <v>57.66</v>
      </c>
      <c r="K21" s="15" t="s">
        <v>1597</v>
      </c>
      <c r="L21" s="15">
        <v>22.065999999999999</v>
      </c>
      <c r="M21" s="15">
        <v>3</v>
      </c>
      <c r="N21" s="15">
        <v>42.3</v>
      </c>
      <c r="O21" s="15">
        <v>74.900000000000006</v>
      </c>
      <c r="P21" s="15">
        <v>92.8</v>
      </c>
      <c r="Q21" s="15">
        <v>153.30000000000001</v>
      </c>
      <c r="R21" s="15">
        <v>119.9</v>
      </c>
      <c r="S21" s="15">
        <v>97.6</v>
      </c>
      <c r="T21" s="15">
        <v>134.4</v>
      </c>
      <c r="U21" s="15">
        <v>1.6008010680907876</v>
      </c>
      <c r="V21" s="15">
        <v>1.0517241379310345</v>
      </c>
      <c r="W21" s="15">
        <v>0.87671232876712324</v>
      </c>
      <c r="X21" s="15">
        <v>1.4900260903558897</v>
      </c>
      <c r="Y21" s="15">
        <v>1.1916508349431323</v>
      </c>
      <c r="Z21" s="15">
        <v>1.196534427724578</v>
      </c>
      <c r="AA21" s="15">
        <v>1.2927371176745333</v>
      </c>
      <c r="AB21" s="15">
        <v>9.8654559661245061E-2</v>
      </c>
      <c r="AC21" s="15">
        <v>0.37042892821355233</v>
      </c>
      <c r="AD21" s="15">
        <v>1</v>
      </c>
      <c r="AE21" s="15">
        <v>1</v>
      </c>
      <c r="AF21" s="15">
        <v>1.2927371176745333</v>
      </c>
    </row>
    <row r="22" spans="1:32" x14ac:dyDescent="0.2">
      <c r="A22" s="15" t="s">
        <v>1598</v>
      </c>
      <c r="B22" s="15" t="s">
        <v>29</v>
      </c>
      <c r="C22" s="15" t="s">
        <v>1599</v>
      </c>
      <c r="D22" s="15" t="s">
        <v>1122</v>
      </c>
      <c r="E22" s="15">
        <v>0.04</v>
      </c>
      <c r="F22" s="15">
        <v>2</v>
      </c>
      <c r="G22" s="15">
        <v>2</v>
      </c>
      <c r="H22" s="15" t="s">
        <v>272</v>
      </c>
      <c r="I22" s="15">
        <v>15</v>
      </c>
      <c r="J22" s="15" t="s">
        <v>272</v>
      </c>
      <c r="K22" s="15" t="s">
        <v>1600</v>
      </c>
      <c r="L22" s="15">
        <v>1.4630000000000001</v>
      </c>
      <c r="M22" s="15">
        <v>1</v>
      </c>
      <c r="N22" s="15">
        <v>35.6</v>
      </c>
      <c r="O22" s="15">
        <v>67.5</v>
      </c>
      <c r="P22" s="15">
        <v>80.3</v>
      </c>
      <c r="Q22" s="15">
        <v>144</v>
      </c>
      <c r="R22" s="15">
        <v>106.8</v>
      </c>
      <c r="S22" s="15">
        <v>89.6</v>
      </c>
      <c r="T22" s="15">
        <v>120.4</v>
      </c>
      <c r="U22" s="15">
        <v>1.5822222222222222</v>
      </c>
      <c r="V22" s="15">
        <v>1.1158156911581569</v>
      </c>
      <c r="W22" s="15">
        <v>0.83611111111111114</v>
      </c>
      <c r="X22" s="15">
        <v>1.4727328953270535</v>
      </c>
      <c r="Y22" s="15">
        <v>1.2642694524697282</v>
      </c>
      <c r="Z22" s="15">
        <v>1.1411220043572985</v>
      </c>
      <c r="AA22" s="15">
        <v>1.2927081173846935</v>
      </c>
      <c r="AB22" s="15">
        <v>9.6778120803977283E-2</v>
      </c>
      <c r="AC22" s="15">
        <v>0.37039656351769995</v>
      </c>
      <c r="AD22" s="15">
        <v>1</v>
      </c>
      <c r="AE22" s="15">
        <v>1</v>
      </c>
      <c r="AF22" s="15">
        <v>1.2927081173846935</v>
      </c>
    </row>
    <row r="23" spans="1:32" x14ac:dyDescent="0.2">
      <c r="A23" s="15" t="s">
        <v>1130</v>
      </c>
      <c r="B23" s="15" t="s">
        <v>29</v>
      </c>
      <c r="C23" s="15" t="s">
        <v>1131</v>
      </c>
      <c r="D23" s="15" t="s">
        <v>25</v>
      </c>
      <c r="E23" s="15">
        <v>0</v>
      </c>
      <c r="F23" s="15">
        <v>20</v>
      </c>
      <c r="G23" s="15">
        <v>9</v>
      </c>
      <c r="H23" s="15">
        <v>11</v>
      </c>
      <c r="I23" s="15">
        <v>239</v>
      </c>
      <c r="J23" s="15">
        <v>25.64</v>
      </c>
      <c r="K23" s="15" t="s">
        <v>1132</v>
      </c>
      <c r="L23" s="15">
        <v>12.858000000000001</v>
      </c>
      <c r="M23" s="15">
        <v>2</v>
      </c>
      <c r="N23" s="15">
        <v>65.5</v>
      </c>
      <c r="O23" s="15">
        <v>16.5</v>
      </c>
      <c r="P23" s="15">
        <v>16.2</v>
      </c>
      <c r="Q23" s="15">
        <v>31.6</v>
      </c>
      <c r="R23" s="15">
        <v>27.4</v>
      </c>
      <c r="S23" s="15">
        <v>18.899999999999999</v>
      </c>
      <c r="T23" s="15">
        <v>23.3</v>
      </c>
      <c r="U23" s="15">
        <v>1.6606060606060604</v>
      </c>
      <c r="V23" s="15">
        <v>1.1666666666666667</v>
      </c>
      <c r="W23" s="15">
        <v>0.73734177215189878</v>
      </c>
      <c r="X23" s="15">
        <v>1.5456925944316111</v>
      </c>
      <c r="Y23" s="15">
        <v>1.3218858988713436</v>
      </c>
      <c r="Z23" s="15">
        <v>1.0063218987918983</v>
      </c>
      <c r="AA23" s="15">
        <v>1.2913001306982845</v>
      </c>
      <c r="AB23" s="15">
        <v>0.15645212658591801</v>
      </c>
      <c r="AC23" s="15">
        <v>0.36882435831080318</v>
      </c>
      <c r="AD23" s="15">
        <v>1</v>
      </c>
      <c r="AE23" s="15">
        <v>1</v>
      </c>
      <c r="AF23" s="15">
        <v>1.2913001306982845</v>
      </c>
    </row>
    <row r="24" spans="1:32" x14ac:dyDescent="0.2">
      <c r="A24" s="15" t="s">
        <v>1601</v>
      </c>
      <c r="B24" s="15" t="s">
        <v>81</v>
      </c>
      <c r="C24" s="15" t="s">
        <v>1602</v>
      </c>
      <c r="D24" s="15" t="s">
        <v>25</v>
      </c>
      <c r="E24" s="15">
        <v>0</v>
      </c>
      <c r="F24" s="15">
        <v>42</v>
      </c>
      <c r="G24" s="15">
        <v>21</v>
      </c>
      <c r="H24" s="15">
        <v>21</v>
      </c>
      <c r="I24" s="15">
        <v>462</v>
      </c>
      <c r="J24" s="15">
        <v>42.25</v>
      </c>
      <c r="K24" s="15" t="s">
        <v>1603</v>
      </c>
      <c r="L24" s="15">
        <v>20.984999999999999</v>
      </c>
      <c r="M24" s="15">
        <v>4</v>
      </c>
      <c r="N24" s="15">
        <v>64.099999999999994</v>
      </c>
      <c r="O24" s="15">
        <v>7</v>
      </c>
      <c r="P24" s="15">
        <v>11.6</v>
      </c>
      <c r="Q24" s="15">
        <v>10.8</v>
      </c>
      <c r="R24" s="15">
        <v>11</v>
      </c>
      <c r="S24" s="15">
        <v>9.9</v>
      </c>
      <c r="T24" s="15">
        <v>11.4</v>
      </c>
      <c r="U24" s="15">
        <v>1.5714285714285714</v>
      </c>
      <c r="V24" s="15">
        <v>0.85344827586206906</v>
      </c>
      <c r="W24" s="15">
        <v>1.0555555555555556</v>
      </c>
      <c r="X24" s="15">
        <v>1.4626861620924789</v>
      </c>
      <c r="Y24" s="15">
        <v>0.9669953496669681</v>
      </c>
      <c r="Z24" s="15">
        <v>1.440619141713533</v>
      </c>
      <c r="AA24" s="15">
        <v>1.2901002178243266</v>
      </c>
      <c r="AB24" s="15">
        <v>0.16167797749161678</v>
      </c>
      <c r="AC24" s="15">
        <v>0.36748314172777519</v>
      </c>
      <c r="AD24" s="15">
        <v>1</v>
      </c>
      <c r="AE24" s="15">
        <v>1</v>
      </c>
      <c r="AF24" s="15">
        <v>1.2901002178243266</v>
      </c>
    </row>
    <row r="25" spans="1:32" x14ac:dyDescent="0.2">
      <c r="A25" s="15" t="s">
        <v>1604</v>
      </c>
      <c r="B25" s="15" t="s">
        <v>81</v>
      </c>
      <c r="C25" s="15" t="s">
        <v>1605</v>
      </c>
      <c r="D25" s="15" t="s">
        <v>25</v>
      </c>
      <c r="E25" s="15">
        <v>7.0000000000000001E-3</v>
      </c>
      <c r="F25" s="15">
        <v>4</v>
      </c>
      <c r="G25" s="15">
        <v>2</v>
      </c>
      <c r="H25" s="15">
        <v>2</v>
      </c>
      <c r="I25" s="15">
        <v>15</v>
      </c>
      <c r="J25" s="15">
        <v>4.63</v>
      </c>
      <c r="K25" s="15" t="s">
        <v>1606</v>
      </c>
      <c r="L25" s="15">
        <v>2.5979999999999999</v>
      </c>
      <c r="M25" s="15">
        <v>1</v>
      </c>
      <c r="N25" s="15">
        <v>62.7</v>
      </c>
      <c r="O25" s="15">
        <v>18.899999999999999</v>
      </c>
      <c r="P25" s="15">
        <v>25</v>
      </c>
      <c r="Q25" s="15">
        <v>45.7</v>
      </c>
      <c r="R25" s="15">
        <v>32.200000000000003</v>
      </c>
      <c r="S25" s="15">
        <v>27.1</v>
      </c>
      <c r="T25" s="15">
        <v>33.6</v>
      </c>
      <c r="U25" s="15">
        <v>1.7037037037037039</v>
      </c>
      <c r="V25" s="15">
        <v>1.0840000000000001</v>
      </c>
      <c r="W25" s="15">
        <v>0.73522975929978118</v>
      </c>
      <c r="X25" s="15">
        <v>1.5858078929083443</v>
      </c>
      <c r="Y25" s="15">
        <v>1.2282208408941742</v>
      </c>
      <c r="Z25" s="15">
        <v>1.0034394298149771</v>
      </c>
      <c r="AA25" s="15">
        <v>1.2724893878724985</v>
      </c>
      <c r="AB25" s="15">
        <v>0.16956614726030586</v>
      </c>
      <c r="AC25" s="15">
        <v>0.34765362476654244</v>
      </c>
      <c r="AD25" s="15">
        <v>1</v>
      </c>
      <c r="AE25" s="15">
        <v>1</v>
      </c>
      <c r="AF25" s="15">
        <v>1.2724893878724985</v>
      </c>
    </row>
    <row r="26" spans="1:32" x14ac:dyDescent="0.2">
      <c r="A26" s="15" t="s">
        <v>1607</v>
      </c>
      <c r="B26" s="15" t="s">
        <v>46</v>
      </c>
      <c r="C26" s="15" t="s">
        <v>1608</v>
      </c>
      <c r="D26" s="15" t="s">
        <v>1122</v>
      </c>
      <c r="E26" s="15">
        <v>2.1000000000000001E-2</v>
      </c>
      <c r="F26" s="15">
        <v>2</v>
      </c>
      <c r="G26" s="15">
        <v>1</v>
      </c>
      <c r="H26" s="15">
        <v>1</v>
      </c>
      <c r="I26" s="15">
        <v>15</v>
      </c>
      <c r="J26" s="15">
        <v>0</v>
      </c>
      <c r="K26" s="15" t="s">
        <v>1609</v>
      </c>
      <c r="L26" s="15">
        <v>1.9970000000000001</v>
      </c>
      <c r="M26" s="15">
        <v>1</v>
      </c>
      <c r="N26" s="15">
        <v>15.4</v>
      </c>
      <c r="O26" s="15">
        <v>17.399999999999999</v>
      </c>
      <c r="P26" s="15">
        <v>22</v>
      </c>
      <c r="Q26" s="15">
        <v>31.1</v>
      </c>
      <c r="R26" s="15">
        <v>23.1</v>
      </c>
      <c r="S26" s="15">
        <v>29.2</v>
      </c>
      <c r="T26" s="15">
        <v>24.4</v>
      </c>
      <c r="U26" s="15">
        <v>1.3275862068965518</v>
      </c>
      <c r="V26" s="15">
        <v>1.3272727272727272</v>
      </c>
      <c r="W26" s="15">
        <v>0.78456591639871376</v>
      </c>
      <c r="X26" s="15">
        <v>1.2357176196988184</v>
      </c>
      <c r="Y26" s="15">
        <v>1.5038598018328531</v>
      </c>
      <c r="Z26" s="15">
        <v>1.0707732730421113</v>
      </c>
      <c r="AA26" s="15">
        <v>1.2701168981912609</v>
      </c>
      <c r="AB26" s="15">
        <v>0.12619887496276624</v>
      </c>
      <c r="AC26" s="15">
        <v>0.34496128493413825</v>
      </c>
      <c r="AD26" s="15">
        <v>1</v>
      </c>
      <c r="AE26" s="15">
        <v>1</v>
      </c>
      <c r="AF26" s="15">
        <v>1.2701168981912609</v>
      </c>
    </row>
    <row r="27" spans="1:32" x14ac:dyDescent="0.2">
      <c r="A27" s="15" t="s">
        <v>1610</v>
      </c>
      <c r="B27" s="15" t="s">
        <v>81</v>
      </c>
      <c r="C27" s="15" t="s">
        <v>1611</v>
      </c>
      <c r="D27" s="15" t="s">
        <v>25</v>
      </c>
      <c r="E27" s="15">
        <v>0</v>
      </c>
      <c r="F27" s="15">
        <v>27</v>
      </c>
      <c r="G27" s="15">
        <v>14</v>
      </c>
      <c r="H27" s="15">
        <v>13</v>
      </c>
      <c r="I27" s="15">
        <v>258</v>
      </c>
      <c r="J27" s="15">
        <v>34.9</v>
      </c>
      <c r="K27" s="15" t="s">
        <v>1612</v>
      </c>
      <c r="L27" s="15">
        <v>17.571000000000002</v>
      </c>
      <c r="M27" s="15">
        <v>4</v>
      </c>
      <c r="N27" s="15">
        <v>76.599999999999994</v>
      </c>
      <c r="O27" s="15">
        <v>87.6</v>
      </c>
      <c r="P27" s="15">
        <v>67.599999999999994</v>
      </c>
      <c r="Q27" s="15">
        <v>148.80000000000001</v>
      </c>
      <c r="R27" s="15">
        <v>120.3</v>
      </c>
      <c r="S27" s="15">
        <v>86.3</v>
      </c>
      <c r="T27" s="15">
        <v>117.7</v>
      </c>
      <c r="U27" s="15">
        <v>1.3732876712328768</v>
      </c>
      <c r="V27" s="15">
        <v>1.2766272189349113</v>
      </c>
      <c r="W27" s="15">
        <v>0.79099462365591389</v>
      </c>
      <c r="X27" s="15">
        <v>1.278256555726522</v>
      </c>
      <c r="Y27" s="15">
        <v>1.4464761589931987</v>
      </c>
      <c r="Z27" s="15">
        <v>1.0795471539453489</v>
      </c>
      <c r="AA27" s="15">
        <v>1.2680932895550232</v>
      </c>
      <c r="AB27" s="15">
        <v>0.1060451046659005</v>
      </c>
      <c r="AC27" s="15">
        <v>0.34266088382720961</v>
      </c>
      <c r="AD27" s="15">
        <v>1</v>
      </c>
      <c r="AE27" s="15">
        <v>1</v>
      </c>
      <c r="AF27" s="15">
        <v>1.2680932895550232</v>
      </c>
    </row>
    <row r="28" spans="1:32" x14ac:dyDescent="0.2">
      <c r="A28" s="15" t="s">
        <v>1124</v>
      </c>
      <c r="B28" s="15" t="s">
        <v>23</v>
      </c>
      <c r="C28" s="15" t="s">
        <v>1125</v>
      </c>
      <c r="D28" s="15" t="s">
        <v>1122</v>
      </c>
      <c r="E28" s="15">
        <v>0.05</v>
      </c>
      <c r="F28" s="15">
        <v>7</v>
      </c>
      <c r="G28" s="15">
        <v>2</v>
      </c>
      <c r="H28" s="15">
        <v>5</v>
      </c>
      <c r="I28" s="15">
        <v>0</v>
      </c>
      <c r="J28" s="15">
        <v>0</v>
      </c>
      <c r="K28" s="15" t="s">
        <v>1126</v>
      </c>
      <c r="L28" s="15">
        <v>1.2090000000000001</v>
      </c>
      <c r="M28" s="15">
        <v>1</v>
      </c>
      <c r="N28" s="15">
        <v>104</v>
      </c>
      <c r="O28" s="15">
        <v>9.9</v>
      </c>
      <c r="P28" s="15">
        <v>10.8</v>
      </c>
      <c r="Q28" s="15">
        <v>19.7</v>
      </c>
      <c r="R28" s="15">
        <v>12.7</v>
      </c>
      <c r="S28" s="15">
        <v>13.1</v>
      </c>
      <c r="T28" s="15">
        <v>17.3</v>
      </c>
      <c r="U28" s="15">
        <v>1.2828282828282827</v>
      </c>
      <c r="V28" s="15">
        <v>1.2129629629629628</v>
      </c>
      <c r="W28" s="15">
        <v>0.87817258883248739</v>
      </c>
      <c r="X28" s="15">
        <v>1.1940569312215001</v>
      </c>
      <c r="Y28" s="15">
        <v>1.3743416885090951</v>
      </c>
      <c r="Z28" s="15">
        <v>1.1985273864001982</v>
      </c>
      <c r="AA28" s="15">
        <v>1.2556420020435979</v>
      </c>
      <c r="AB28" s="15">
        <v>5.9363872059336201E-2</v>
      </c>
      <c r="AC28" s="15">
        <v>0.32842519392953134</v>
      </c>
      <c r="AD28" s="15">
        <v>1</v>
      </c>
      <c r="AE28" s="15">
        <v>1</v>
      </c>
      <c r="AF28" s="15">
        <v>1.2556420020435979</v>
      </c>
    </row>
    <row r="29" spans="1:32" x14ac:dyDescent="0.2">
      <c r="A29" s="15" t="s">
        <v>1613</v>
      </c>
      <c r="B29" s="15" t="s">
        <v>1020</v>
      </c>
      <c r="C29" s="15" t="s">
        <v>1614</v>
      </c>
      <c r="D29" s="15" t="s">
        <v>25</v>
      </c>
      <c r="E29" s="15">
        <v>0</v>
      </c>
      <c r="F29" s="15">
        <v>17</v>
      </c>
      <c r="G29" s="15">
        <v>8</v>
      </c>
      <c r="H29" s="15">
        <v>9</v>
      </c>
      <c r="I29" s="15">
        <v>108</v>
      </c>
      <c r="J29" s="15">
        <v>20.39</v>
      </c>
      <c r="K29" s="15" t="s">
        <v>1615</v>
      </c>
      <c r="L29" s="15">
        <v>12.529</v>
      </c>
      <c r="M29" s="15">
        <v>3</v>
      </c>
      <c r="N29" s="15">
        <v>32</v>
      </c>
      <c r="O29" s="15">
        <v>189.1</v>
      </c>
      <c r="P29" s="15">
        <v>326.89999999999998</v>
      </c>
      <c r="Q29" s="15">
        <v>513.9</v>
      </c>
      <c r="R29" s="15">
        <v>251.5</v>
      </c>
      <c r="S29" s="15">
        <v>358.5</v>
      </c>
      <c r="T29" s="15">
        <v>483.2</v>
      </c>
      <c r="U29" s="15">
        <v>1.3299841353781068</v>
      </c>
      <c r="V29" s="15">
        <v>1.0966656469868461</v>
      </c>
      <c r="W29" s="15">
        <v>0.94026075111889473</v>
      </c>
      <c r="X29" s="15">
        <v>1.2379496122127827</v>
      </c>
      <c r="Y29" s="15">
        <v>1.2425715895958833</v>
      </c>
      <c r="Z29" s="15">
        <v>1.2832651290920436</v>
      </c>
      <c r="AA29" s="15">
        <v>1.25459544363357</v>
      </c>
      <c r="AB29" s="15">
        <v>1.4396803082031083E-2</v>
      </c>
      <c r="AC29" s="15">
        <v>0.32722222827524311</v>
      </c>
      <c r="AD29" s="15">
        <v>1</v>
      </c>
      <c r="AE29" s="15">
        <v>1</v>
      </c>
      <c r="AF29" s="15">
        <v>1.25459544363357</v>
      </c>
    </row>
    <row r="30" spans="1:32" x14ac:dyDescent="0.2">
      <c r="A30" s="15" t="s">
        <v>1616</v>
      </c>
      <c r="B30" s="15" t="s">
        <v>46</v>
      </c>
      <c r="C30" s="15" t="s">
        <v>1617</v>
      </c>
      <c r="D30" s="15" t="s">
        <v>25</v>
      </c>
      <c r="E30" s="15">
        <v>2E-3</v>
      </c>
      <c r="F30" s="15">
        <v>11</v>
      </c>
      <c r="G30" s="15">
        <v>5</v>
      </c>
      <c r="H30" s="15">
        <v>6</v>
      </c>
      <c r="I30" s="15">
        <v>0</v>
      </c>
      <c r="J30" s="15">
        <v>5.86</v>
      </c>
      <c r="K30" s="15" t="s">
        <v>1618</v>
      </c>
      <c r="L30" s="15">
        <v>3.9089999999999998</v>
      </c>
      <c r="M30" s="15">
        <v>2</v>
      </c>
      <c r="N30" s="15">
        <v>15.6</v>
      </c>
      <c r="O30" s="15">
        <v>196.6</v>
      </c>
      <c r="P30" s="15">
        <v>241.8</v>
      </c>
      <c r="Q30" s="15">
        <v>348.2</v>
      </c>
      <c r="R30" s="15">
        <v>319.10000000000002</v>
      </c>
      <c r="S30" s="15">
        <v>244.6</v>
      </c>
      <c r="T30" s="15">
        <v>281.60000000000002</v>
      </c>
      <c r="U30" s="15">
        <v>1.6230925737538151</v>
      </c>
      <c r="V30" s="15">
        <v>1.0115798180314308</v>
      </c>
      <c r="W30" s="15">
        <v>0.80873061458931661</v>
      </c>
      <c r="X30" s="15">
        <v>1.5107750301794001</v>
      </c>
      <c r="Y30" s="15">
        <v>1.146165511747361</v>
      </c>
      <c r="Z30" s="15">
        <v>1.103753182610955</v>
      </c>
      <c r="AA30" s="15">
        <v>1.2535645748459052</v>
      </c>
      <c r="AB30" s="15">
        <v>0.12918670618571357</v>
      </c>
      <c r="AC30" s="15">
        <v>0.32603631560575025</v>
      </c>
      <c r="AD30" s="15">
        <v>1</v>
      </c>
      <c r="AE30" s="15">
        <v>1</v>
      </c>
      <c r="AF30" s="15">
        <v>1.2535645748459052</v>
      </c>
    </row>
    <row r="31" spans="1:32" x14ac:dyDescent="0.2">
      <c r="A31" s="15" t="s">
        <v>1619</v>
      </c>
      <c r="B31" s="15" t="s">
        <v>1020</v>
      </c>
      <c r="C31" s="15" t="s">
        <v>1164</v>
      </c>
      <c r="D31" s="15" t="s">
        <v>25</v>
      </c>
      <c r="E31" s="15">
        <v>0</v>
      </c>
      <c r="F31" s="15">
        <v>32</v>
      </c>
      <c r="G31" s="15">
        <v>16</v>
      </c>
      <c r="H31" s="15">
        <v>16</v>
      </c>
      <c r="I31" s="15">
        <v>380</v>
      </c>
      <c r="J31" s="15">
        <v>44.78</v>
      </c>
      <c r="K31" s="15" t="s">
        <v>1620</v>
      </c>
      <c r="L31" s="15">
        <v>24.805</v>
      </c>
      <c r="M31" s="15">
        <v>5</v>
      </c>
      <c r="N31" s="15">
        <v>34.700000000000003</v>
      </c>
      <c r="O31" s="15">
        <v>419.4</v>
      </c>
      <c r="P31" s="15">
        <v>533.1</v>
      </c>
      <c r="Q31" s="15">
        <v>877.7</v>
      </c>
      <c r="R31" s="15">
        <v>634.4</v>
      </c>
      <c r="S31" s="15">
        <v>599.9</v>
      </c>
      <c r="T31" s="15">
        <v>691</v>
      </c>
      <c r="U31" s="15">
        <v>1.5126371006199333</v>
      </c>
      <c r="V31" s="15">
        <v>1.1253048208591259</v>
      </c>
      <c r="W31" s="15">
        <v>0.78728494929930493</v>
      </c>
      <c r="X31" s="15">
        <v>1.4079630443101141</v>
      </c>
      <c r="Y31" s="15">
        <v>1.2750210639648187</v>
      </c>
      <c r="Z31" s="15">
        <v>1.074484201209676</v>
      </c>
      <c r="AA31" s="15">
        <v>1.2524894364948695</v>
      </c>
      <c r="AB31" s="15">
        <v>9.6924008680744037E-2</v>
      </c>
      <c r="AC31" s="15">
        <v>0.3247984357711961</v>
      </c>
      <c r="AD31" s="15">
        <v>1</v>
      </c>
      <c r="AE31" s="15">
        <v>1</v>
      </c>
      <c r="AF31" s="15">
        <v>1.2524894364948695</v>
      </c>
    </row>
    <row r="32" spans="1:32" x14ac:dyDescent="0.2">
      <c r="A32" s="15" t="s">
        <v>1621</v>
      </c>
      <c r="B32" s="15" t="s">
        <v>29</v>
      </c>
      <c r="C32" s="15" t="s">
        <v>1622</v>
      </c>
      <c r="D32" s="15" t="s">
        <v>25</v>
      </c>
      <c r="E32" s="15">
        <v>0</v>
      </c>
      <c r="F32" s="15">
        <v>37</v>
      </c>
      <c r="G32" s="15">
        <v>18</v>
      </c>
      <c r="H32" s="15">
        <v>19</v>
      </c>
      <c r="I32" s="15">
        <v>238</v>
      </c>
      <c r="J32" s="15">
        <v>39.79</v>
      </c>
      <c r="K32" s="15" t="s">
        <v>1623</v>
      </c>
      <c r="L32" s="15">
        <v>22.603000000000002</v>
      </c>
      <c r="M32" s="15">
        <v>5</v>
      </c>
      <c r="N32" s="15">
        <v>63.7</v>
      </c>
      <c r="O32" s="15">
        <v>40.799999999999997</v>
      </c>
      <c r="P32" s="15">
        <v>52.7</v>
      </c>
      <c r="Q32" s="15">
        <v>81.8</v>
      </c>
      <c r="R32" s="15">
        <v>65.3</v>
      </c>
      <c r="S32" s="15">
        <v>56</v>
      </c>
      <c r="T32" s="15">
        <v>62.2</v>
      </c>
      <c r="U32" s="15">
        <v>1.6004901960784315</v>
      </c>
      <c r="V32" s="15">
        <v>1.0626185958254268</v>
      </c>
      <c r="W32" s="15">
        <v>0.76039119804400979</v>
      </c>
      <c r="X32" s="15">
        <v>1.4897367305982001</v>
      </c>
      <c r="Y32" s="15">
        <v>1.2039947466000851</v>
      </c>
      <c r="Z32" s="15">
        <v>1.0377796879825449</v>
      </c>
      <c r="AA32" s="15">
        <v>1.2438370550602766</v>
      </c>
      <c r="AB32" s="15">
        <v>0.13198086887885196</v>
      </c>
      <c r="AC32" s="15">
        <v>0.31479750214556446</v>
      </c>
      <c r="AD32" s="15">
        <v>1</v>
      </c>
      <c r="AE32" s="15">
        <v>1</v>
      </c>
      <c r="AF32" s="15">
        <v>1.2438370550602766</v>
      </c>
    </row>
    <row r="33" spans="1:32" x14ac:dyDescent="0.2">
      <c r="A33" s="15" t="s">
        <v>1624</v>
      </c>
      <c r="B33" s="15" t="s">
        <v>1020</v>
      </c>
      <c r="C33" s="15" t="s">
        <v>1625</v>
      </c>
      <c r="D33" s="15" t="s">
        <v>25</v>
      </c>
      <c r="E33" s="15">
        <v>0</v>
      </c>
      <c r="F33" s="15">
        <v>21</v>
      </c>
      <c r="G33" s="15">
        <v>10</v>
      </c>
      <c r="H33" s="15">
        <v>11</v>
      </c>
      <c r="I33" s="15">
        <v>204</v>
      </c>
      <c r="J33" s="15">
        <v>27.61</v>
      </c>
      <c r="K33" s="15" t="s">
        <v>1626</v>
      </c>
      <c r="L33" s="15">
        <v>17.155999999999999</v>
      </c>
      <c r="M33" s="15">
        <v>3</v>
      </c>
      <c r="N33" s="15">
        <v>63.9</v>
      </c>
      <c r="O33" s="15">
        <v>116.8</v>
      </c>
      <c r="P33" s="15">
        <v>168.6</v>
      </c>
      <c r="Q33" s="15">
        <v>258.5</v>
      </c>
      <c r="R33" s="15">
        <v>170.4</v>
      </c>
      <c r="S33" s="15">
        <v>176.9</v>
      </c>
      <c r="T33" s="15">
        <v>224.1</v>
      </c>
      <c r="U33" s="15">
        <v>1.4589041095890412</v>
      </c>
      <c r="V33" s="15">
        <v>1.049228944246738</v>
      </c>
      <c r="W33" s="15">
        <v>0.86692456479690516</v>
      </c>
      <c r="X33" s="15">
        <v>1.3579483609463801</v>
      </c>
      <c r="Y33" s="15">
        <v>1.18882366807494</v>
      </c>
      <c r="Z33" s="15">
        <v>1.1831761160224064</v>
      </c>
      <c r="AA33" s="15">
        <v>1.2433160483479089</v>
      </c>
      <c r="AB33" s="15">
        <v>5.7339337950490676E-2</v>
      </c>
      <c r="AC33" s="15">
        <v>0.31419307308153349</v>
      </c>
      <c r="AD33" s="15">
        <v>1</v>
      </c>
      <c r="AE33" s="15">
        <v>1</v>
      </c>
      <c r="AF33" s="15">
        <v>1.2433160483479089</v>
      </c>
    </row>
    <row r="34" spans="1:32" x14ac:dyDescent="0.2">
      <c r="A34" s="15" t="s">
        <v>1344</v>
      </c>
      <c r="B34" s="15" t="s">
        <v>46</v>
      </c>
      <c r="C34" s="15" t="s">
        <v>1345</v>
      </c>
      <c r="D34" s="15" t="s">
        <v>25</v>
      </c>
      <c r="E34" s="15">
        <v>0</v>
      </c>
      <c r="F34" s="15">
        <v>14</v>
      </c>
      <c r="G34" s="15">
        <v>7</v>
      </c>
      <c r="H34" s="15">
        <v>7</v>
      </c>
      <c r="I34" s="15">
        <v>36</v>
      </c>
      <c r="J34" s="15">
        <v>5.34</v>
      </c>
      <c r="K34" s="15" t="s">
        <v>1346</v>
      </c>
      <c r="L34" s="15">
        <v>8.5500000000000007</v>
      </c>
      <c r="M34" s="15">
        <v>2</v>
      </c>
      <c r="N34" s="15">
        <v>28.6</v>
      </c>
      <c r="O34" s="15">
        <v>9.9</v>
      </c>
      <c r="P34" s="15">
        <v>11</v>
      </c>
      <c r="Q34" s="15">
        <v>18.5</v>
      </c>
      <c r="R34" s="15">
        <v>11.9</v>
      </c>
      <c r="S34" s="15">
        <v>14.7</v>
      </c>
      <c r="T34" s="15">
        <v>14.7</v>
      </c>
      <c r="U34" s="15">
        <v>1.202020202020202</v>
      </c>
      <c r="V34" s="15">
        <v>1.3363636363636362</v>
      </c>
      <c r="W34" s="15">
        <v>0.79459459459459458</v>
      </c>
      <c r="X34" s="15">
        <v>1.1188407465776262</v>
      </c>
      <c r="Y34" s="15">
        <v>1.5141602114344479</v>
      </c>
      <c r="Z34" s="15">
        <v>1.0844603837763891</v>
      </c>
      <c r="AA34" s="15">
        <v>1.2391537805961546</v>
      </c>
      <c r="AB34" s="15">
        <v>0.13786092640580319</v>
      </c>
      <c r="AC34" s="15">
        <v>0.30935523892034111</v>
      </c>
      <c r="AD34" s="15">
        <v>1</v>
      </c>
      <c r="AE34" s="15">
        <v>1</v>
      </c>
      <c r="AF34" s="15">
        <v>1.2391537805961546</v>
      </c>
    </row>
    <row r="35" spans="1:32" x14ac:dyDescent="0.2">
      <c r="A35" s="15" t="s">
        <v>1627</v>
      </c>
      <c r="B35" s="15" t="s">
        <v>29</v>
      </c>
      <c r="C35" s="15" t="s">
        <v>99</v>
      </c>
      <c r="D35" s="15" t="s">
        <v>25</v>
      </c>
      <c r="E35" s="15">
        <v>0</v>
      </c>
      <c r="F35" s="15">
        <v>18</v>
      </c>
      <c r="G35" s="15">
        <v>9</v>
      </c>
      <c r="H35" s="15">
        <v>9</v>
      </c>
      <c r="I35" s="15">
        <v>172</v>
      </c>
      <c r="J35" s="15">
        <v>25.1</v>
      </c>
      <c r="K35" s="15" t="s">
        <v>1628</v>
      </c>
      <c r="L35" s="15">
        <v>10.33</v>
      </c>
      <c r="M35" s="15">
        <v>1</v>
      </c>
      <c r="N35" s="15">
        <v>54.2</v>
      </c>
      <c r="O35" s="15">
        <v>27.6</v>
      </c>
      <c r="P35" s="15">
        <v>30.3</v>
      </c>
      <c r="Q35" s="15">
        <v>38.700000000000003</v>
      </c>
      <c r="R35" s="15">
        <v>33.4</v>
      </c>
      <c r="S35" s="15">
        <v>33.9</v>
      </c>
      <c r="T35" s="15">
        <v>37.5</v>
      </c>
      <c r="U35" s="15">
        <v>1.2101449275362317</v>
      </c>
      <c r="V35" s="15">
        <v>1.1188118811881187</v>
      </c>
      <c r="W35" s="15">
        <v>0.96899224806201545</v>
      </c>
      <c r="X35" s="15">
        <v>1.1264032434032329</v>
      </c>
      <c r="Y35" s="15">
        <v>1.2676642707705386</v>
      </c>
      <c r="Z35" s="15">
        <v>1.322477792270685</v>
      </c>
      <c r="AA35" s="15">
        <v>1.2388484354814855</v>
      </c>
      <c r="AB35" s="15">
        <v>5.8406824518338854E-2</v>
      </c>
      <c r="AC35" s="15">
        <v>0.30899969453699538</v>
      </c>
      <c r="AD35" s="15">
        <v>1</v>
      </c>
      <c r="AE35" s="15">
        <v>1</v>
      </c>
      <c r="AF35" s="15">
        <v>1.2388484354814855</v>
      </c>
    </row>
    <row r="36" spans="1:32" x14ac:dyDescent="0.2">
      <c r="A36" s="15" t="s">
        <v>1629</v>
      </c>
      <c r="B36" s="15" t="s">
        <v>46</v>
      </c>
      <c r="C36" s="15" t="s">
        <v>1630</v>
      </c>
      <c r="D36" s="15" t="s">
        <v>25</v>
      </c>
      <c r="E36" s="15">
        <v>1E-3</v>
      </c>
      <c r="F36" s="15">
        <v>9</v>
      </c>
      <c r="G36" s="15">
        <v>5</v>
      </c>
      <c r="H36" s="15">
        <v>4</v>
      </c>
      <c r="I36" s="15">
        <v>79</v>
      </c>
      <c r="J36" s="15">
        <v>10.88</v>
      </c>
      <c r="K36" s="15" t="s">
        <v>1631</v>
      </c>
      <c r="L36" s="15">
        <v>7.5780000000000003</v>
      </c>
      <c r="M36" s="15">
        <v>3</v>
      </c>
      <c r="N36" s="15">
        <v>41.1</v>
      </c>
      <c r="O36" s="15">
        <v>14.2</v>
      </c>
      <c r="P36" s="15">
        <v>21</v>
      </c>
      <c r="Q36" s="15">
        <v>28.9</v>
      </c>
      <c r="R36" s="15">
        <v>21.4</v>
      </c>
      <c r="S36" s="15">
        <v>19.7</v>
      </c>
      <c r="T36" s="15">
        <v>26.3</v>
      </c>
      <c r="U36" s="15">
        <v>1.5070422535211268</v>
      </c>
      <c r="V36" s="15">
        <v>0.93809523809523809</v>
      </c>
      <c r="W36" s="15">
        <v>0.91003460207612463</v>
      </c>
      <c r="X36" s="15">
        <v>1.402755359036193</v>
      </c>
      <c r="Y36" s="15">
        <v>1.0629041717455292</v>
      </c>
      <c r="Z36" s="15">
        <v>1.2420125690897588</v>
      </c>
      <c r="AA36" s="15">
        <v>1.2358906999571604</v>
      </c>
      <c r="AB36" s="15">
        <v>9.815432633863827E-2</v>
      </c>
      <c r="AC36" s="15">
        <v>0.30555115942162819</v>
      </c>
      <c r="AD36" s="15">
        <v>1</v>
      </c>
      <c r="AE36" s="15">
        <v>1</v>
      </c>
      <c r="AF36" s="15">
        <v>1.2358906999571604</v>
      </c>
    </row>
    <row r="37" spans="1:32" x14ac:dyDescent="0.2">
      <c r="A37" s="15" t="s">
        <v>1632</v>
      </c>
      <c r="B37" s="15" t="s">
        <v>90</v>
      </c>
      <c r="C37" s="15" t="s">
        <v>1633</v>
      </c>
      <c r="D37" s="15" t="s">
        <v>25</v>
      </c>
      <c r="E37" s="15">
        <v>0</v>
      </c>
      <c r="F37" s="15">
        <v>21</v>
      </c>
      <c r="G37" s="15">
        <v>11</v>
      </c>
      <c r="H37" s="15">
        <v>10</v>
      </c>
      <c r="I37" s="15">
        <v>129</v>
      </c>
      <c r="J37" s="15">
        <v>22.78</v>
      </c>
      <c r="K37" s="15" t="s">
        <v>1634</v>
      </c>
      <c r="L37" s="15">
        <v>17.170000000000002</v>
      </c>
      <c r="M37" s="15">
        <v>5</v>
      </c>
      <c r="N37" s="15">
        <v>34.299999999999997</v>
      </c>
      <c r="O37" s="15">
        <v>311.3</v>
      </c>
      <c r="P37" s="15">
        <v>452.5</v>
      </c>
      <c r="Q37" s="15">
        <v>661.6</v>
      </c>
      <c r="R37" s="15">
        <v>486.1</v>
      </c>
      <c r="S37" s="15">
        <v>472.7</v>
      </c>
      <c r="T37" s="15">
        <v>517.1</v>
      </c>
      <c r="U37" s="15">
        <v>1.5615162222936074</v>
      </c>
      <c r="V37" s="15">
        <v>1.0446408839779004</v>
      </c>
      <c r="W37" s="15">
        <v>0.78159008464328905</v>
      </c>
      <c r="X37" s="15">
        <v>1.4534597446929527</v>
      </c>
      <c r="Y37" s="15">
        <v>1.1836251890698986</v>
      </c>
      <c r="Z37" s="15">
        <v>1.0667118665469055</v>
      </c>
      <c r="AA37" s="15">
        <v>1.2345989334365857</v>
      </c>
      <c r="AB37" s="15">
        <v>0.1145166978707878</v>
      </c>
      <c r="AC37" s="15">
        <v>0.30404245013755055</v>
      </c>
      <c r="AD37" s="15">
        <v>1</v>
      </c>
      <c r="AE37" s="15">
        <v>1</v>
      </c>
      <c r="AF37" s="15">
        <v>1.2345989334365857</v>
      </c>
    </row>
    <row r="38" spans="1:32" x14ac:dyDescent="0.2">
      <c r="A38" s="15" t="s">
        <v>1635</v>
      </c>
      <c r="B38" s="15" t="s">
        <v>1020</v>
      </c>
      <c r="C38" s="15" t="s">
        <v>1636</v>
      </c>
      <c r="D38" s="15" t="s">
        <v>25</v>
      </c>
      <c r="E38" s="15">
        <v>1E-3</v>
      </c>
      <c r="F38" s="15">
        <v>10</v>
      </c>
      <c r="G38" s="15">
        <v>5</v>
      </c>
      <c r="H38" s="15">
        <v>5</v>
      </c>
      <c r="I38" s="15">
        <v>44</v>
      </c>
      <c r="J38" s="15">
        <v>12.49</v>
      </c>
      <c r="K38" s="15" t="s">
        <v>1637</v>
      </c>
      <c r="L38" s="15">
        <v>4.4370000000000003</v>
      </c>
      <c r="M38" s="15">
        <v>1</v>
      </c>
      <c r="N38" s="15">
        <v>20.399999999999999</v>
      </c>
      <c r="O38" s="15">
        <v>75.7</v>
      </c>
      <c r="P38" s="15">
        <v>61.6</v>
      </c>
      <c r="Q38" s="15">
        <v>61.6</v>
      </c>
      <c r="R38" s="15">
        <v>103.6</v>
      </c>
      <c r="S38" s="15">
        <v>58.3</v>
      </c>
      <c r="T38" s="15">
        <v>60.8</v>
      </c>
      <c r="U38" s="15">
        <v>1.3685601056803169</v>
      </c>
      <c r="V38" s="15">
        <v>0.9464285714285714</v>
      </c>
      <c r="W38" s="15">
        <v>0.9870129870129869</v>
      </c>
      <c r="X38" s="15">
        <v>1.2738561363629948</v>
      </c>
      <c r="Y38" s="15">
        <v>1.0723462138803246</v>
      </c>
      <c r="Z38" s="15">
        <v>1.3470724441996669</v>
      </c>
      <c r="AA38" s="15">
        <v>1.2310915981476622</v>
      </c>
      <c r="AB38" s="15">
        <v>8.2138561189709719E-2</v>
      </c>
      <c r="AC38" s="15">
        <v>0.29993810810757537</v>
      </c>
      <c r="AD38" s="15">
        <v>1</v>
      </c>
      <c r="AE38" s="15">
        <v>1</v>
      </c>
      <c r="AF38" s="15">
        <v>1.2310915981476622</v>
      </c>
    </row>
    <row r="39" spans="1:32" x14ac:dyDescent="0.2">
      <c r="A39" s="15" t="s">
        <v>1638</v>
      </c>
      <c r="B39" s="15" t="s">
        <v>46</v>
      </c>
      <c r="C39" s="15" t="s">
        <v>1021</v>
      </c>
      <c r="D39" s="15" t="s">
        <v>25</v>
      </c>
      <c r="E39" s="15">
        <v>0</v>
      </c>
      <c r="F39" s="15">
        <v>16</v>
      </c>
      <c r="G39" s="15">
        <v>8</v>
      </c>
      <c r="H39" s="15">
        <v>8</v>
      </c>
      <c r="I39" s="15">
        <v>68</v>
      </c>
      <c r="J39" s="15">
        <v>10.87</v>
      </c>
      <c r="K39" s="15" t="s">
        <v>1639</v>
      </c>
      <c r="L39" s="15">
        <v>16.978999999999999</v>
      </c>
      <c r="M39" s="15">
        <v>4</v>
      </c>
      <c r="N39" s="15">
        <v>52.3</v>
      </c>
      <c r="O39" s="15">
        <v>46.1</v>
      </c>
      <c r="P39" s="15">
        <v>51</v>
      </c>
      <c r="Q39" s="15">
        <v>83.2</v>
      </c>
      <c r="R39" s="15">
        <v>60.5</v>
      </c>
      <c r="S39" s="15">
        <v>59.4</v>
      </c>
      <c r="T39" s="15">
        <v>70.099999999999994</v>
      </c>
      <c r="U39" s="15">
        <v>1.3123644251626898</v>
      </c>
      <c r="V39" s="15">
        <v>1.1647058823529413</v>
      </c>
      <c r="W39" s="15">
        <v>0.84254807692307687</v>
      </c>
      <c r="X39" s="15">
        <v>1.22154918092322</v>
      </c>
      <c r="Y39" s="15">
        <v>1.3196642418984506</v>
      </c>
      <c r="Z39" s="15">
        <v>1.1499071565119785</v>
      </c>
      <c r="AA39" s="15">
        <v>1.2303735264445497</v>
      </c>
      <c r="AB39" s="15">
        <v>4.9202875306013541E-2</v>
      </c>
      <c r="AC39" s="15">
        <v>0.29909636673645373</v>
      </c>
      <c r="AD39" s="15">
        <v>1</v>
      </c>
      <c r="AE39" s="15">
        <v>1</v>
      </c>
      <c r="AF39" s="15">
        <v>1.2303735264445497</v>
      </c>
    </row>
    <row r="40" spans="1:32" x14ac:dyDescent="0.2">
      <c r="A40" s="15" t="s">
        <v>1640</v>
      </c>
      <c r="B40" s="15" t="s">
        <v>1301</v>
      </c>
      <c r="C40" s="15" t="s">
        <v>1641</v>
      </c>
      <c r="D40" s="15" t="s">
        <v>25</v>
      </c>
      <c r="E40" s="15">
        <v>1E-3</v>
      </c>
      <c r="F40" s="15">
        <v>4</v>
      </c>
      <c r="G40" s="15">
        <v>1</v>
      </c>
      <c r="H40" s="15">
        <v>3</v>
      </c>
      <c r="I40" s="15">
        <v>0</v>
      </c>
      <c r="J40" s="15">
        <v>2.21</v>
      </c>
      <c r="K40" s="15" t="s">
        <v>1642</v>
      </c>
      <c r="L40" s="15">
        <v>4.0309999999999997</v>
      </c>
      <c r="M40" s="15">
        <v>1</v>
      </c>
      <c r="N40" s="15">
        <v>25.7</v>
      </c>
      <c r="O40" s="15">
        <v>20.9</v>
      </c>
      <c r="P40" s="15">
        <v>19.5</v>
      </c>
      <c r="Q40" s="15">
        <v>27.8</v>
      </c>
      <c r="R40" s="15">
        <v>26</v>
      </c>
      <c r="S40" s="15">
        <v>23</v>
      </c>
      <c r="T40" s="15">
        <v>24.2</v>
      </c>
      <c r="U40" s="15">
        <v>1.2440191387559809</v>
      </c>
      <c r="V40" s="15">
        <v>1.1794871794871795</v>
      </c>
      <c r="W40" s="15">
        <v>0.87050359712230208</v>
      </c>
      <c r="X40" s="15">
        <v>1.1579333688596398</v>
      </c>
      <c r="Y40" s="15">
        <v>1.3364121175402595</v>
      </c>
      <c r="Z40" s="15">
        <v>1.1880607688951437</v>
      </c>
      <c r="AA40" s="15">
        <v>1.2274687517650142</v>
      </c>
      <c r="AB40" s="15">
        <v>5.5161604303639686E-2</v>
      </c>
      <c r="AC40" s="15">
        <v>0.29568629765811255</v>
      </c>
      <c r="AD40" s="15">
        <v>1</v>
      </c>
      <c r="AE40" s="15">
        <v>1</v>
      </c>
      <c r="AF40" s="15">
        <v>1.2274687517650142</v>
      </c>
    </row>
    <row r="41" spans="1:32" x14ac:dyDescent="0.2">
      <c r="A41" s="15" t="s">
        <v>1643</v>
      </c>
      <c r="B41" s="15" t="s">
        <v>81</v>
      </c>
      <c r="C41" s="15" t="s">
        <v>384</v>
      </c>
      <c r="D41" s="15" t="s">
        <v>1122</v>
      </c>
      <c r="E41" s="15">
        <v>0.02</v>
      </c>
      <c r="F41" s="15">
        <v>2</v>
      </c>
      <c r="G41" s="15">
        <v>1</v>
      </c>
      <c r="H41" s="15">
        <v>1</v>
      </c>
      <c r="I41" s="15">
        <v>0</v>
      </c>
      <c r="J41" s="15">
        <v>1.88</v>
      </c>
      <c r="K41" s="15" t="s">
        <v>1644</v>
      </c>
      <c r="L41" s="15">
        <v>2.0219999999999998</v>
      </c>
      <c r="M41" s="15">
        <v>1</v>
      </c>
      <c r="N41" s="15">
        <v>29.6</v>
      </c>
      <c r="O41" s="15">
        <v>15</v>
      </c>
      <c r="P41" s="15">
        <v>16.7</v>
      </c>
      <c r="Q41" s="15">
        <v>25.3</v>
      </c>
      <c r="R41" s="15">
        <v>18.8</v>
      </c>
      <c r="S41" s="15">
        <v>17.600000000000001</v>
      </c>
      <c r="T41" s="15">
        <v>24.2</v>
      </c>
      <c r="U41" s="15">
        <v>1.2533333333333334</v>
      </c>
      <c r="V41" s="15">
        <v>1.0538922155688624</v>
      </c>
      <c r="W41" s="15">
        <v>0.9565217391304347</v>
      </c>
      <c r="X41" s="15">
        <v>1.1666030238264864</v>
      </c>
      <c r="Y41" s="15">
        <v>1.1941073645920777</v>
      </c>
      <c r="Z41" s="15">
        <v>1.3054580780745055</v>
      </c>
      <c r="AA41" s="15">
        <v>1.2220561554976899</v>
      </c>
      <c r="AB41" s="15">
        <v>4.2450098968747248E-2</v>
      </c>
      <c r="AC41" s="15">
        <v>0.28931058089855322</v>
      </c>
      <c r="AD41" s="15">
        <v>1</v>
      </c>
      <c r="AE41" s="15">
        <v>1</v>
      </c>
      <c r="AF41" s="15">
        <v>1.2220561554976899</v>
      </c>
    </row>
    <row r="42" spans="1:32" x14ac:dyDescent="0.2">
      <c r="A42" s="15" t="s">
        <v>1645</v>
      </c>
      <c r="B42" s="15" t="s">
        <v>81</v>
      </c>
      <c r="C42" s="15" t="s">
        <v>1646</v>
      </c>
      <c r="D42" s="15" t="s">
        <v>25</v>
      </c>
      <c r="E42" s="15">
        <v>0</v>
      </c>
      <c r="F42" s="15">
        <v>48</v>
      </c>
      <c r="G42" s="15">
        <v>24</v>
      </c>
      <c r="H42" s="15">
        <v>24</v>
      </c>
      <c r="I42" s="15">
        <v>681</v>
      </c>
      <c r="J42" s="15">
        <v>80</v>
      </c>
      <c r="K42" s="15" t="s">
        <v>1647</v>
      </c>
      <c r="L42" s="15">
        <v>23.76</v>
      </c>
      <c r="M42" s="15">
        <v>2</v>
      </c>
      <c r="N42" s="15">
        <v>27</v>
      </c>
      <c r="O42" s="15">
        <v>9</v>
      </c>
      <c r="P42" s="15">
        <v>12.9</v>
      </c>
      <c r="Q42" s="15">
        <v>14.5</v>
      </c>
      <c r="R42" s="15">
        <v>12.7</v>
      </c>
      <c r="S42" s="15">
        <v>12.3</v>
      </c>
      <c r="T42" s="15">
        <v>13.5</v>
      </c>
      <c r="U42" s="15">
        <v>1.411111111111111</v>
      </c>
      <c r="V42" s="15">
        <v>0.95348837209302328</v>
      </c>
      <c r="W42" s="15">
        <v>0.93103448275862066</v>
      </c>
      <c r="X42" s="15">
        <v>1.3134626243436502</v>
      </c>
      <c r="Y42" s="15">
        <v>1.0803452861207659</v>
      </c>
      <c r="Z42" s="15">
        <v>1.2706731449596678</v>
      </c>
      <c r="AA42" s="15">
        <v>1.2214936851413614</v>
      </c>
      <c r="AB42" s="15">
        <v>7.1647023190187939E-2</v>
      </c>
      <c r="AC42" s="15">
        <v>0.28864640520255674</v>
      </c>
      <c r="AD42" s="15">
        <v>1</v>
      </c>
      <c r="AE42" s="15">
        <v>1</v>
      </c>
      <c r="AF42" s="15">
        <v>1.2214936851413614</v>
      </c>
    </row>
    <row r="43" spans="1:32" x14ac:dyDescent="0.2">
      <c r="A43" s="15" t="s">
        <v>1648</v>
      </c>
      <c r="B43" s="15" t="s">
        <v>81</v>
      </c>
      <c r="C43" s="15" t="s">
        <v>184</v>
      </c>
      <c r="D43" s="15" t="s">
        <v>25</v>
      </c>
      <c r="E43" s="15">
        <v>0</v>
      </c>
      <c r="F43" s="15">
        <v>4</v>
      </c>
      <c r="G43" s="15">
        <v>2</v>
      </c>
      <c r="H43" s="15">
        <v>2</v>
      </c>
      <c r="I43" s="15">
        <v>27</v>
      </c>
      <c r="J43" s="15">
        <v>2.87</v>
      </c>
      <c r="K43" s="15" t="s">
        <v>1649</v>
      </c>
      <c r="L43" s="15">
        <v>8.4629999999999992</v>
      </c>
      <c r="M43" s="15">
        <v>2</v>
      </c>
      <c r="N43" s="15">
        <v>37.799999999999997</v>
      </c>
      <c r="O43" s="15">
        <v>17.100000000000001</v>
      </c>
      <c r="P43" s="15">
        <v>25.7</v>
      </c>
      <c r="Q43" s="15">
        <v>34.799999999999997</v>
      </c>
      <c r="R43" s="15">
        <v>25.2</v>
      </c>
      <c r="S43" s="15">
        <v>24.4</v>
      </c>
      <c r="T43" s="15">
        <v>31</v>
      </c>
      <c r="U43" s="15">
        <v>1.4736842105263157</v>
      </c>
      <c r="V43" s="15">
        <v>0.94941634241245132</v>
      </c>
      <c r="W43" s="15">
        <v>0.8908045977011495</v>
      </c>
      <c r="X43" s="15">
        <v>1.37170568311065</v>
      </c>
      <c r="Y43" s="15">
        <v>1.0757314930225941</v>
      </c>
      <c r="Z43" s="15">
        <v>1.2157675152391885</v>
      </c>
      <c r="AA43" s="15">
        <v>1.2210682304574776</v>
      </c>
      <c r="AB43" s="15">
        <v>8.5481486272251217E-2</v>
      </c>
      <c r="AC43" s="15">
        <v>0.28814381702671582</v>
      </c>
      <c r="AD43" s="15">
        <v>1</v>
      </c>
      <c r="AE43" s="15">
        <v>1</v>
      </c>
      <c r="AF43" s="15">
        <v>1.2210682304574776</v>
      </c>
    </row>
    <row r="44" spans="1:32" x14ac:dyDescent="0.2">
      <c r="A44" s="15" t="s">
        <v>1650</v>
      </c>
      <c r="B44" s="15" t="s">
        <v>46</v>
      </c>
      <c r="C44" s="15" t="s">
        <v>1651</v>
      </c>
      <c r="D44" s="15" t="s">
        <v>25</v>
      </c>
      <c r="E44" s="15">
        <v>0</v>
      </c>
      <c r="F44" s="15">
        <v>58</v>
      </c>
      <c r="G44" s="15">
        <v>29</v>
      </c>
      <c r="H44" s="15">
        <v>29</v>
      </c>
      <c r="I44" s="15">
        <v>532</v>
      </c>
      <c r="J44" s="15">
        <v>101.34</v>
      </c>
      <c r="K44" s="15" t="s">
        <v>1652</v>
      </c>
      <c r="L44" s="15">
        <v>44.807000000000002</v>
      </c>
      <c r="M44" s="15">
        <v>8</v>
      </c>
      <c r="N44" s="15">
        <v>18.7</v>
      </c>
      <c r="O44" s="15">
        <v>665.2</v>
      </c>
      <c r="P44" s="15">
        <v>866.3</v>
      </c>
      <c r="Q44" s="15">
        <v>1435</v>
      </c>
      <c r="R44" s="15">
        <v>963</v>
      </c>
      <c r="S44" s="15">
        <v>897.6</v>
      </c>
      <c r="T44" s="15">
        <v>1199.4000000000001</v>
      </c>
      <c r="U44" s="15">
        <v>1.4476849067949489</v>
      </c>
      <c r="V44" s="15">
        <v>1.0361306706683597</v>
      </c>
      <c r="W44" s="15">
        <v>0.83581881533101055</v>
      </c>
      <c r="X44" s="15">
        <v>1.3475055237885258</v>
      </c>
      <c r="Y44" s="15">
        <v>1.1739827339525251</v>
      </c>
      <c r="Z44" s="15">
        <v>1.1407230799296464</v>
      </c>
      <c r="AA44" s="15">
        <v>1.2207371125568991</v>
      </c>
      <c r="AB44" s="15">
        <v>6.4107263527813346E-2</v>
      </c>
      <c r="AC44" s="15">
        <v>0.28775254738074763</v>
      </c>
      <c r="AD44" s="15">
        <v>1</v>
      </c>
      <c r="AE44" s="15">
        <v>1</v>
      </c>
      <c r="AF44" s="15">
        <v>1.2207371125568991</v>
      </c>
    </row>
    <row r="45" spans="1:32" x14ac:dyDescent="0.2">
      <c r="A45" s="15" t="s">
        <v>1209</v>
      </c>
      <c r="B45" s="15" t="s">
        <v>280</v>
      </c>
      <c r="C45" s="15" t="s">
        <v>1210</v>
      </c>
      <c r="D45" s="15" t="s">
        <v>25</v>
      </c>
      <c r="E45" s="15">
        <v>1E-3</v>
      </c>
      <c r="F45" s="15">
        <v>4</v>
      </c>
      <c r="G45" s="15">
        <v>2</v>
      </c>
      <c r="H45" s="15">
        <v>2</v>
      </c>
      <c r="I45" s="15">
        <v>43</v>
      </c>
      <c r="J45" s="15">
        <v>7.29</v>
      </c>
      <c r="K45" s="15" t="s">
        <v>1211</v>
      </c>
      <c r="L45" s="15">
        <v>6.3929999999999998</v>
      </c>
      <c r="M45" s="15">
        <v>1</v>
      </c>
      <c r="N45" s="15">
        <v>36.299999999999997</v>
      </c>
      <c r="O45" s="15">
        <v>17.399999999999999</v>
      </c>
      <c r="P45" s="15">
        <v>18.5</v>
      </c>
      <c r="Q45" s="15">
        <v>23.5</v>
      </c>
      <c r="R45" s="15">
        <v>21.8</v>
      </c>
      <c r="S45" s="15">
        <v>20.5</v>
      </c>
      <c r="T45" s="15">
        <v>21.3</v>
      </c>
      <c r="U45" s="15">
        <v>1.2528735632183909</v>
      </c>
      <c r="V45" s="15">
        <v>1.1081081081081081</v>
      </c>
      <c r="W45" s="15">
        <v>0.90638297872340423</v>
      </c>
      <c r="X45" s="15">
        <v>1.1661750696724782</v>
      </c>
      <c r="Y45" s="15">
        <v>1.2555364135998088</v>
      </c>
      <c r="Z45" s="15">
        <v>1.2370288441947783</v>
      </c>
      <c r="AA45" s="15">
        <v>1.2195801091556886</v>
      </c>
      <c r="AB45" s="15">
        <v>2.7231759723852715E-2</v>
      </c>
      <c r="AC45" s="15">
        <v>0.286384525896131</v>
      </c>
      <c r="AD45" s="15">
        <v>1</v>
      </c>
      <c r="AE45" s="15">
        <v>1</v>
      </c>
      <c r="AF45" s="15">
        <v>1.2195801091556886</v>
      </c>
    </row>
    <row r="46" spans="1:32" x14ac:dyDescent="0.2">
      <c r="A46" s="15" t="s">
        <v>1653</v>
      </c>
      <c r="B46" s="15" t="s">
        <v>23</v>
      </c>
      <c r="C46" s="15" t="s">
        <v>1654</v>
      </c>
      <c r="D46" s="15" t="s">
        <v>25</v>
      </c>
      <c r="E46" s="15">
        <v>0</v>
      </c>
      <c r="F46" s="15">
        <v>23</v>
      </c>
      <c r="G46" s="15">
        <v>11</v>
      </c>
      <c r="H46" s="15">
        <v>12</v>
      </c>
      <c r="I46" s="15">
        <v>230</v>
      </c>
      <c r="J46" s="15">
        <v>17.5</v>
      </c>
      <c r="K46" s="15" t="s">
        <v>1655</v>
      </c>
      <c r="L46" s="15">
        <v>15.144</v>
      </c>
      <c r="M46" s="15">
        <v>2</v>
      </c>
      <c r="N46" s="15">
        <v>81</v>
      </c>
      <c r="O46" s="15">
        <v>46.6</v>
      </c>
      <c r="P46" s="15">
        <v>50.9</v>
      </c>
      <c r="Q46" s="15">
        <v>79.5</v>
      </c>
      <c r="R46" s="15">
        <v>58.5</v>
      </c>
      <c r="S46" s="15">
        <v>60.2</v>
      </c>
      <c r="T46" s="15">
        <v>65.400000000000006</v>
      </c>
      <c r="U46" s="15">
        <v>1.2553648068669527</v>
      </c>
      <c r="V46" s="15">
        <v>1.1827111984282908</v>
      </c>
      <c r="W46" s="15">
        <v>0.8226415094339623</v>
      </c>
      <c r="X46" s="15">
        <v>1.168493919970484</v>
      </c>
      <c r="Y46" s="15">
        <v>1.3400650762625015</v>
      </c>
      <c r="Z46" s="15">
        <v>1.1227387312976969</v>
      </c>
      <c r="AA46" s="15">
        <v>1.210432575843561</v>
      </c>
      <c r="AB46" s="15">
        <v>6.6148376639870735E-2</v>
      </c>
      <c r="AC46" s="15">
        <v>0.27552271981165954</v>
      </c>
      <c r="AD46" s="15">
        <v>1</v>
      </c>
      <c r="AE46" s="15">
        <v>1</v>
      </c>
      <c r="AF46" s="15">
        <v>1.210432575843561</v>
      </c>
    </row>
    <row r="47" spans="1:32" x14ac:dyDescent="0.2">
      <c r="A47" s="15" t="s">
        <v>1656</v>
      </c>
      <c r="B47" s="15" t="s">
        <v>23</v>
      </c>
      <c r="C47" s="15" t="s">
        <v>1657</v>
      </c>
      <c r="D47" s="15" t="s">
        <v>25</v>
      </c>
      <c r="E47" s="15">
        <v>0</v>
      </c>
      <c r="F47" s="15">
        <v>18</v>
      </c>
      <c r="G47" s="15">
        <v>9</v>
      </c>
      <c r="H47" s="15">
        <v>9</v>
      </c>
      <c r="I47" s="15">
        <v>117</v>
      </c>
      <c r="J47" s="15">
        <v>11.01</v>
      </c>
      <c r="K47" s="15" t="s">
        <v>1658</v>
      </c>
      <c r="L47" s="15">
        <v>10.863</v>
      </c>
      <c r="M47" s="15">
        <v>3</v>
      </c>
      <c r="N47" s="15">
        <v>40.4</v>
      </c>
      <c r="O47" s="15">
        <v>17.7</v>
      </c>
      <c r="P47" s="15">
        <v>21.4</v>
      </c>
      <c r="Q47" s="15">
        <v>29.7</v>
      </c>
      <c r="R47" s="15">
        <v>23.2</v>
      </c>
      <c r="S47" s="15">
        <v>26</v>
      </c>
      <c r="T47" s="15">
        <v>22.5</v>
      </c>
      <c r="U47" s="15">
        <v>1.3107344632768361</v>
      </c>
      <c r="V47" s="15">
        <v>1.2149532710280375</v>
      </c>
      <c r="W47" s="15">
        <v>0.75757575757575757</v>
      </c>
      <c r="X47" s="15">
        <v>1.2200320119353805</v>
      </c>
      <c r="Y47" s="15">
        <v>1.376596797222494</v>
      </c>
      <c r="Z47" s="15">
        <v>1.03393718304799</v>
      </c>
      <c r="AA47" s="15">
        <v>1.2101886640686215</v>
      </c>
      <c r="AB47" s="15">
        <v>9.9039674574510461E-2</v>
      </c>
      <c r="AC47" s="15">
        <v>0.27523197601125943</v>
      </c>
      <c r="AD47" s="15">
        <v>1</v>
      </c>
      <c r="AE47" s="15">
        <v>1</v>
      </c>
      <c r="AF47" s="15">
        <v>1.2101886640686215</v>
      </c>
    </row>
    <row r="48" spans="1:32" x14ac:dyDescent="0.2">
      <c r="A48" s="15" t="s">
        <v>1659</v>
      </c>
      <c r="B48" s="15" t="s">
        <v>23</v>
      </c>
      <c r="C48" s="15" t="s">
        <v>1660</v>
      </c>
      <c r="D48" s="15" t="s">
        <v>25</v>
      </c>
      <c r="E48" s="15">
        <v>0</v>
      </c>
      <c r="F48" s="15">
        <v>73</v>
      </c>
      <c r="G48" s="15">
        <v>36</v>
      </c>
      <c r="H48" s="15">
        <v>37</v>
      </c>
      <c r="I48" s="15">
        <v>1384</v>
      </c>
      <c r="J48" s="15">
        <v>131.09</v>
      </c>
      <c r="K48" s="15" t="s">
        <v>1661</v>
      </c>
      <c r="L48" s="15">
        <v>29.233000000000001</v>
      </c>
      <c r="M48" s="15">
        <v>2</v>
      </c>
      <c r="N48" s="15">
        <v>7.2</v>
      </c>
      <c r="O48" s="15">
        <v>544.70000000000005</v>
      </c>
      <c r="P48" s="15">
        <v>805</v>
      </c>
      <c r="Q48" s="15">
        <v>1018.5</v>
      </c>
      <c r="R48" s="15">
        <v>724.5</v>
      </c>
      <c r="S48" s="15">
        <v>868.5</v>
      </c>
      <c r="T48" s="15">
        <v>856.2</v>
      </c>
      <c r="U48" s="15">
        <v>1.3300899577749219</v>
      </c>
      <c r="V48" s="15">
        <v>1.0788819875776396</v>
      </c>
      <c r="W48" s="15">
        <v>0.84064801178203241</v>
      </c>
      <c r="X48" s="15">
        <v>1.238048111729894</v>
      </c>
      <c r="Y48" s="15">
        <v>1.2224219022215741</v>
      </c>
      <c r="Z48" s="15">
        <v>1.1473139531525869</v>
      </c>
      <c r="AA48" s="15">
        <v>1.2025946557013516</v>
      </c>
      <c r="AB48" s="15">
        <v>2.8006021147920047E-2</v>
      </c>
      <c r="AC48" s="15">
        <v>0.26615045236249307</v>
      </c>
      <c r="AD48" s="15">
        <v>1</v>
      </c>
      <c r="AE48" s="15">
        <v>1</v>
      </c>
      <c r="AF48" s="15">
        <v>1.2025946557013516</v>
      </c>
    </row>
    <row r="49" spans="1:32" x14ac:dyDescent="0.2">
      <c r="A49" s="15" t="s">
        <v>1662</v>
      </c>
      <c r="B49" s="15" t="s">
        <v>603</v>
      </c>
      <c r="C49" s="15" t="s">
        <v>1663</v>
      </c>
      <c r="D49" s="15" t="s">
        <v>25</v>
      </c>
      <c r="E49" s="15">
        <v>0</v>
      </c>
      <c r="F49" s="15">
        <v>643</v>
      </c>
      <c r="G49" s="15">
        <v>320</v>
      </c>
      <c r="H49" s="15">
        <v>323</v>
      </c>
      <c r="I49" s="15">
        <v>7824</v>
      </c>
      <c r="J49" s="15">
        <v>1132.98</v>
      </c>
      <c r="K49" s="15" t="s">
        <v>1664</v>
      </c>
      <c r="L49" s="15">
        <v>351.86</v>
      </c>
      <c r="M49" s="15">
        <v>41</v>
      </c>
      <c r="N49" s="15">
        <v>84.3</v>
      </c>
      <c r="O49" s="15">
        <v>6768.3</v>
      </c>
      <c r="P49" s="15">
        <v>6895.3</v>
      </c>
      <c r="Q49" s="15">
        <v>7202.1</v>
      </c>
      <c r="R49" s="15">
        <v>7606</v>
      </c>
      <c r="S49" s="15">
        <v>7525.3</v>
      </c>
      <c r="T49" s="15">
        <v>6954.1</v>
      </c>
      <c r="U49" s="15">
        <v>1.1237681544848781</v>
      </c>
      <c r="V49" s="15">
        <v>1.0913665830348209</v>
      </c>
      <c r="W49" s="15">
        <v>0.96556559892253646</v>
      </c>
      <c r="X49" s="15">
        <v>1.0460037184324218</v>
      </c>
      <c r="Y49" s="15">
        <v>1.2365675113826837</v>
      </c>
      <c r="Z49" s="15">
        <v>1.3178011115253769</v>
      </c>
      <c r="AA49" s="15">
        <v>1.2001241137801608</v>
      </c>
      <c r="AB49" s="15">
        <v>8.0549253347756686E-2</v>
      </c>
      <c r="AC49" s="15">
        <v>0.26318361339708235</v>
      </c>
      <c r="AD49" s="15">
        <v>1</v>
      </c>
      <c r="AE49" s="15">
        <v>1</v>
      </c>
      <c r="AF49" s="15">
        <v>1.2001241137801608</v>
      </c>
    </row>
    <row r="50" spans="1:32" x14ac:dyDescent="0.2">
      <c r="A50" s="15" t="s">
        <v>1665</v>
      </c>
      <c r="B50" s="15" t="s">
        <v>46</v>
      </c>
      <c r="C50" s="15" t="s">
        <v>1666</v>
      </c>
      <c r="D50" s="15" t="s">
        <v>25</v>
      </c>
      <c r="E50" s="15">
        <v>1E-3</v>
      </c>
      <c r="F50" s="15">
        <v>14</v>
      </c>
      <c r="G50" s="15">
        <v>7</v>
      </c>
      <c r="H50" s="15">
        <v>7</v>
      </c>
      <c r="I50" s="15">
        <v>138</v>
      </c>
      <c r="J50" s="15">
        <v>18.53</v>
      </c>
      <c r="K50" s="15" t="s">
        <v>1667</v>
      </c>
      <c r="L50" s="15">
        <v>4.1139999999999999</v>
      </c>
      <c r="M50" s="15">
        <v>1</v>
      </c>
      <c r="N50" s="15">
        <v>28.1</v>
      </c>
      <c r="O50" s="15">
        <v>134.9</v>
      </c>
      <c r="P50" s="15">
        <v>154.30000000000001</v>
      </c>
      <c r="Q50" s="15">
        <v>287.8</v>
      </c>
      <c r="R50" s="15">
        <v>176.1</v>
      </c>
      <c r="S50" s="15">
        <v>185.7</v>
      </c>
      <c r="T50" s="15">
        <v>215.2</v>
      </c>
      <c r="U50" s="15">
        <v>1.3054114158636025</v>
      </c>
      <c r="V50" s="15">
        <v>1.2034996759559298</v>
      </c>
      <c r="W50" s="15">
        <v>0.7477414871438498</v>
      </c>
      <c r="X50" s="15">
        <v>1.2150773178862448</v>
      </c>
      <c r="Y50" s="15">
        <v>1.3636193579506071</v>
      </c>
      <c r="Z50" s="15">
        <v>1.0205153994626275</v>
      </c>
      <c r="AA50" s="15">
        <v>1.1997373584331599</v>
      </c>
      <c r="AB50" s="15">
        <v>9.9342114851568533E-2</v>
      </c>
      <c r="AC50" s="15">
        <v>0.26271861153556125</v>
      </c>
      <c r="AD50" s="15">
        <v>1</v>
      </c>
      <c r="AE50" s="15">
        <v>1</v>
      </c>
      <c r="AF50" s="15">
        <v>1.1997373584331599</v>
      </c>
    </row>
    <row r="51" spans="1:32" x14ac:dyDescent="0.2">
      <c r="A51" s="15" t="s">
        <v>1668</v>
      </c>
      <c r="B51" s="15" t="s">
        <v>23</v>
      </c>
      <c r="C51" s="15" t="s">
        <v>1669</v>
      </c>
      <c r="D51" s="15" t="s">
        <v>25</v>
      </c>
      <c r="E51" s="15">
        <v>0</v>
      </c>
      <c r="F51" s="15">
        <v>67</v>
      </c>
      <c r="G51" s="15">
        <v>33</v>
      </c>
      <c r="H51" s="15">
        <v>34</v>
      </c>
      <c r="I51" s="15">
        <v>454</v>
      </c>
      <c r="J51" s="15">
        <v>67.459999999999994</v>
      </c>
      <c r="K51" s="15" t="s">
        <v>1670</v>
      </c>
      <c r="L51" s="15">
        <v>27.193000000000001</v>
      </c>
      <c r="M51" s="15">
        <v>3</v>
      </c>
      <c r="N51" s="15">
        <v>26.2</v>
      </c>
      <c r="O51" s="15">
        <v>26.3</v>
      </c>
      <c r="P51" s="15">
        <v>31.9</v>
      </c>
      <c r="Q51" s="15">
        <v>37.299999999999997</v>
      </c>
      <c r="R51" s="15">
        <v>32.5</v>
      </c>
      <c r="S51" s="15">
        <v>33.700000000000003</v>
      </c>
      <c r="T51" s="15">
        <v>33.700000000000003</v>
      </c>
      <c r="U51" s="15">
        <v>1.2357414448669202</v>
      </c>
      <c r="V51" s="15">
        <v>1.0564263322884013</v>
      </c>
      <c r="W51" s="15">
        <v>0.90348525469168917</v>
      </c>
      <c r="X51" s="15">
        <v>1.1502284890288246</v>
      </c>
      <c r="Y51" s="15">
        <v>1.1969786330129228</v>
      </c>
      <c r="Z51" s="15">
        <v>1.2330740388929438</v>
      </c>
      <c r="AA51" s="15">
        <v>1.193427053644897</v>
      </c>
      <c r="AB51" s="15">
        <v>2.3981288331235837E-2</v>
      </c>
      <c r="AC51" s="15">
        <v>0.25511038664508762</v>
      </c>
      <c r="AD51" s="15">
        <v>1</v>
      </c>
      <c r="AE51" s="15">
        <v>1</v>
      </c>
      <c r="AF51" s="15">
        <v>1.193427053644897</v>
      </c>
    </row>
    <row r="52" spans="1:32" x14ac:dyDescent="0.2">
      <c r="A52" s="15" t="s">
        <v>1671</v>
      </c>
      <c r="B52" s="15" t="s">
        <v>23</v>
      </c>
      <c r="C52" s="15" t="s">
        <v>1660</v>
      </c>
      <c r="D52" s="15" t="s">
        <v>25</v>
      </c>
      <c r="E52" s="15">
        <v>0</v>
      </c>
      <c r="F52" s="15">
        <v>22</v>
      </c>
      <c r="G52" s="15">
        <v>11</v>
      </c>
      <c r="H52" s="15">
        <v>11</v>
      </c>
      <c r="I52" s="15">
        <v>72</v>
      </c>
      <c r="J52" s="15">
        <v>32.54</v>
      </c>
      <c r="K52" s="15" t="s">
        <v>1672</v>
      </c>
      <c r="L52" s="15">
        <v>9.8369999999999997</v>
      </c>
      <c r="M52" s="15">
        <v>2</v>
      </c>
      <c r="N52" s="15">
        <v>7.2</v>
      </c>
      <c r="O52" s="15">
        <v>108.8</v>
      </c>
      <c r="P52" s="15">
        <v>155.6</v>
      </c>
      <c r="Q52" s="15">
        <v>191.7</v>
      </c>
      <c r="R52" s="15">
        <v>148.30000000000001</v>
      </c>
      <c r="S52" s="15">
        <v>152.4</v>
      </c>
      <c r="T52" s="15">
        <v>168.8</v>
      </c>
      <c r="U52" s="15">
        <v>1.3630514705882355</v>
      </c>
      <c r="V52" s="15">
        <v>0.97943444730077123</v>
      </c>
      <c r="W52" s="15">
        <v>0.88054251434533137</v>
      </c>
      <c r="X52" s="15">
        <v>1.2687286972495009</v>
      </c>
      <c r="Y52" s="15">
        <v>1.1097433583620606</v>
      </c>
      <c r="Z52" s="15">
        <v>1.2017618538237924</v>
      </c>
      <c r="AA52" s="15">
        <v>1.1934113031451179</v>
      </c>
      <c r="AB52" s="15">
        <v>4.6084644108301376E-2</v>
      </c>
      <c r="AC52" s="15">
        <v>0.25509134625397062</v>
      </c>
      <c r="AD52" s="15">
        <v>1</v>
      </c>
      <c r="AE52" s="15">
        <v>1</v>
      </c>
      <c r="AF52" s="15">
        <v>1.1934113031451179</v>
      </c>
    </row>
    <row r="53" spans="1:32" x14ac:dyDescent="0.2">
      <c r="A53" s="15" t="s">
        <v>1673</v>
      </c>
      <c r="B53" s="15" t="s">
        <v>29</v>
      </c>
      <c r="C53" s="15" t="s">
        <v>1674</v>
      </c>
      <c r="D53" s="15" t="s">
        <v>25</v>
      </c>
      <c r="E53" s="15">
        <v>0</v>
      </c>
      <c r="F53" s="15">
        <v>22</v>
      </c>
      <c r="G53" s="15">
        <v>11</v>
      </c>
      <c r="H53" s="15">
        <v>11</v>
      </c>
      <c r="I53" s="15">
        <v>162</v>
      </c>
      <c r="J53" s="15">
        <v>25.53</v>
      </c>
      <c r="K53" s="15" t="s">
        <v>1675</v>
      </c>
      <c r="L53" s="15">
        <v>14.448</v>
      </c>
      <c r="M53" s="15">
        <v>4</v>
      </c>
      <c r="N53" s="15">
        <v>19.399999999999999</v>
      </c>
      <c r="O53" s="15">
        <v>846.9</v>
      </c>
      <c r="P53" s="15">
        <v>1057.9000000000001</v>
      </c>
      <c r="Q53" s="15">
        <v>1408.4</v>
      </c>
      <c r="R53" s="15">
        <v>1211.8</v>
      </c>
      <c r="S53" s="15">
        <v>1068.3</v>
      </c>
      <c r="T53" s="15">
        <v>1136.3</v>
      </c>
      <c r="U53" s="15">
        <v>1.4308655095052545</v>
      </c>
      <c r="V53" s="15">
        <v>1.0098307968617071</v>
      </c>
      <c r="W53" s="15">
        <v>0.8068020448736154</v>
      </c>
      <c r="X53" s="15">
        <v>1.3318500239982891</v>
      </c>
      <c r="Y53" s="15">
        <v>1.1441837919578595</v>
      </c>
      <c r="Z53" s="15">
        <v>1.1011210762912589</v>
      </c>
      <c r="AA53" s="15">
        <v>1.1923849640824693</v>
      </c>
      <c r="AB53" s="15">
        <v>7.0831905647897736E-2</v>
      </c>
      <c r="AC53" s="15">
        <v>0.25385008824075894</v>
      </c>
      <c r="AD53" s="15">
        <v>1</v>
      </c>
      <c r="AE53" s="15">
        <v>1</v>
      </c>
      <c r="AF53" s="15">
        <v>1.1923849640824693</v>
      </c>
    </row>
    <row r="54" spans="1:32" x14ac:dyDescent="0.2">
      <c r="A54" s="2" t="s">
        <v>1676</v>
      </c>
      <c r="B54" s="2" t="s">
        <v>46</v>
      </c>
      <c r="C54" s="2" t="s">
        <v>1677</v>
      </c>
      <c r="D54" s="2" t="s">
        <v>25</v>
      </c>
      <c r="E54" s="2">
        <v>3.0000000000000001E-3</v>
      </c>
      <c r="F54" s="2">
        <v>6</v>
      </c>
      <c r="G54" s="2">
        <v>3</v>
      </c>
      <c r="H54" s="2">
        <v>3</v>
      </c>
      <c r="I54" s="2">
        <v>47</v>
      </c>
      <c r="J54" s="2">
        <v>7.09</v>
      </c>
      <c r="K54" s="2" t="s">
        <v>1678</v>
      </c>
      <c r="L54" s="2">
        <v>3.3479999999999999</v>
      </c>
      <c r="M54" s="2">
        <v>1</v>
      </c>
      <c r="N54" s="2">
        <v>32.700000000000003</v>
      </c>
      <c r="O54" s="2">
        <v>70.2</v>
      </c>
      <c r="P54" s="2">
        <v>74.3</v>
      </c>
      <c r="Q54" s="2">
        <v>87.1</v>
      </c>
      <c r="R54" s="2">
        <v>63.5</v>
      </c>
      <c r="S54" s="2">
        <v>57.1</v>
      </c>
      <c r="T54" s="2">
        <v>52.6</v>
      </c>
      <c r="U54" s="2">
        <v>0.90455840455840453</v>
      </c>
      <c r="V54" s="2">
        <v>0.76850605652759085</v>
      </c>
      <c r="W54" s="2">
        <v>0.60390355912743976</v>
      </c>
      <c r="X54" s="2">
        <v>0.84196322073310914</v>
      </c>
      <c r="Y54" s="2">
        <v>0.87075198798946796</v>
      </c>
      <c r="Z54" s="2">
        <v>0.82420581507908208</v>
      </c>
      <c r="AA54" s="2">
        <v>0.84564034126721976</v>
      </c>
      <c r="AB54" s="2">
        <v>1.3561925437509089E-2</v>
      </c>
      <c r="AC54" s="2">
        <v>-0.24188389276714453</v>
      </c>
      <c r="AD54" s="2">
        <v>1</v>
      </c>
      <c r="AE54" s="2">
        <v>1</v>
      </c>
      <c r="AF54" s="2">
        <v>0.84564034126721976</v>
      </c>
    </row>
    <row r="55" spans="1:32" x14ac:dyDescent="0.2">
      <c r="A55" s="2" t="s">
        <v>1679</v>
      </c>
      <c r="B55" s="2" t="s">
        <v>23</v>
      </c>
      <c r="C55" s="2" t="s">
        <v>1680</v>
      </c>
      <c r="D55" s="2" t="s">
        <v>25</v>
      </c>
      <c r="E55" s="2">
        <v>0</v>
      </c>
      <c r="F55" s="2">
        <v>40</v>
      </c>
      <c r="G55" s="2">
        <v>18</v>
      </c>
      <c r="H55" s="2">
        <v>22</v>
      </c>
      <c r="I55" s="2">
        <v>271</v>
      </c>
      <c r="J55" s="2">
        <v>38.840000000000003</v>
      </c>
      <c r="K55" s="2" t="s">
        <v>1681</v>
      </c>
      <c r="L55" s="2">
        <v>17.521999999999998</v>
      </c>
      <c r="M55" s="2">
        <v>3</v>
      </c>
      <c r="N55" s="2">
        <v>42.5</v>
      </c>
      <c r="O55" s="2">
        <v>65.3</v>
      </c>
      <c r="P55" s="2">
        <v>57.1</v>
      </c>
      <c r="Q55" s="2">
        <v>94.3</v>
      </c>
      <c r="R55" s="2">
        <v>65.099999999999994</v>
      </c>
      <c r="S55" s="2">
        <v>38.9</v>
      </c>
      <c r="T55" s="2">
        <v>57.7</v>
      </c>
      <c r="U55" s="2">
        <v>0.99693721286370596</v>
      </c>
      <c r="V55" s="2">
        <v>0.68126094570928197</v>
      </c>
      <c r="W55" s="2">
        <v>0.61187698833510074</v>
      </c>
      <c r="X55" s="2">
        <v>0.92794944182868255</v>
      </c>
      <c r="Y55" s="2">
        <v>0.77189934650130487</v>
      </c>
      <c r="Z55" s="2">
        <v>0.8350879279922282</v>
      </c>
      <c r="AA55" s="2">
        <v>0.8449789054407385</v>
      </c>
      <c r="AB55" s="2">
        <v>4.5318434950492724E-2</v>
      </c>
      <c r="AC55" s="2">
        <v>-0.24301276934568491</v>
      </c>
      <c r="AD55" s="2">
        <v>1</v>
      </c>
      <c r="AE55" s="2">
        <v>1</v>
      </c>
      <c r="AF55" s="2">
        <v>0.8449789054407385</v>
      </c>
    </row>
    <row r="56" spans="1:32" x14ac:dyDescent="0.2">
      <c r="A56" s="2" t="s">
        <v>1682</v>
      </c>
      <c r="B56" s="2" t="s">
        <v>400</v>
      </c>
      <c r="C56" s="2" t="s">
        <v>560</v>
      </c>
      <c r="D56" s="2" t="s">
        <v>1122</v>
      </c>
      <c r="E56" s="2">
        <v>1.2E-2</v>
      </c>
      <c r="F56" s="2">
        <v>8</v>
      </c>
      <c r="G56" s="2">
        <v>8</v>
      </c>
      <c r="H56" s="2" t="s">
        <v>272</v>
      </c>
      <c r="I56" s="2">
        <v>0</v>
      </c>
      <c r="J56" s="2" t="s">
        <v>272</v>
      </c>
      <c r="K56" s="2" t="s">
        <v>1683</v>
      </c>
      <c r="L56" s="2">
        <v>2.3929999999999998</v>
      </c>
      <c r="M56" s="2">
        <v>1</v>
      </c>
      <c r="N56" s="2">
        <v>49.8</v>
      </c>
      <c r="O56" s="2">
        <v>62.6</v>
      </c>
      <c r="P56" s="2">
        <v>61.8</v>
      </c>
      <c r="Q56" s="2">
        <v>95.2</v>
      </c>
      <c r="R56" s="2">
        <v>52.8</v>
      </c>
      <c r="S56" s="2">
        <v>50.9</v>
      </c>
      <c r="T56" s="2">
        <v>56.6</v>
      </c>
      <c r="U56" s="2">
        <v>0.8434504792332268</v>
      </c>
      <c r="V56" s="2">
        <v>0.8236245954692557</v>
      </c>
      <c r="W56" s="2">
        <v>0.59453781512605042</v>
      </c>
      <c r="X56" s="2">
        <v>0.78508394642663404</v>
      </c>
      <c r="Y56" s="2">
        <v>0.93320377604093463</v>
      </c>
      <c r="Z56" s="2">
        <v>0.81142347499875456</v>
      </c>
      <c r="AA56" s="2">
        <v>0.84323706582210767</v>
      </c>
      <c r="AB56" s="2">
        <v>4.5621447449086076E-2</v>
      </c>
      <c r="AC56" s="2">
        <v>-0.24598981057062919</v>
      </c>
      <c r="AD56" s="2">
        <v>1</v>
      </c>
      <c r="AE56" s="2">
        <v>1</v>
      </c>
      <c r="AF56" s="2">
        <v>0.84323706582210767</v>
      </c>
    </row>
    <row r="57" spans="1:32" x14ac:dyDescent="0.2">
      <c r="A57" s="2" t="s">
        <v>1684</v>
      </c>
      <c r="B57" s="2" t="s">
        <v>81</v>
      </c>
      <c r="C57" s="2" t="s">
        <v>1685</v>
      </c>
      <c r="D57" s="2" t="s">
        <v>25</v>
      </c>
      <c r="E57" s="2">
        <v>0</v>
      </c>
      <c r="F57" s="2">
        <v>141</v>
      </c>
      <c r="G57" s="2">
        <v>71</v>
      </c>
      <c r="H57" s="2">
        <v>70</v>
      </c>
      <c r="I57" s="2">
        <v>1195</v>
      </c>
      <c r="J57" s="2">
        <v>201.4</v>
      </c>
      <c r="K57" s="2" t="s">
        <v>1686</v>
      </c>
      <c r="L57" s="2">
        <v>45.502000000000002</v>
      </c>
      <c r="M57" s="2">
        <v>1</v>
      </c>
      <c r="N57" s="2">
        <v>23.1</v>
      </c>
      <c r="O57" s="2">
        <v>312.3</v>
      </c>
      <c r="P57" s="2">
        <v>301.7</v>
      </c>
      <c r="Q57" s="2">
        <v>449.4</v>
      </c>
      <c r="R57" s="2">
        <v>274</v>
      </c>
      <c r="S57" s="2">
        <v>215.2</v>
      </c>
      <c r="T57" s="2">
        <v>297.7</v>
      </c>
      <c r="U57" s="2">
        <v>0.87736151136727503</v>
      </c>
      <c r="V57" s="2">
        <v>0.71329134902220748</v>
      </c>
      <c r="W57" s="2">
        <v>0.66243880729862037</v>
      </c>
      <c r="X57" s="2">
        <v>0.81664834480056314</v>
      </c>
      <c r="Y57" s="2">
        <v>0.80819123662232051</v>
      </c>
      <c r="Z57" s="2">
        <v>0.90409455095520774</v>
      </c>
      <c r="AA57" s="2">
        <v>0.8429780441260305</v>
      </c>
      <c r="AB57" s="2">
        <v>3.0655620609904909E-2</v>
      </c>
      <c r="AC57" s="2">
        <v>-0.24643303909722433</v>
      </c>
      <c r="AD57" s="2">
        <v>1</v>
      </c>
      <c r="AE57" s="2">
        <v>1</v>
      </c>
      <c r="AF57" s="2">
        <v>0.8429780441260305</v>
      </c>
    </row>
    <row r="58" spans="1:32" x14ac:dyDescent="0.2">
      <c r="A58" s="2" t="s">
        <v>1687</v>
      </c>
      <c r="B58" s="2" t="s">
        <v>23</v>
      </c>
      <c r="C58" s="2" t="s">
        <v>1688</v>
      </c>
      <c r="D58" s="2" t="s">
        <v>25</v>
      </c>
      <c r="E58" s="2">
        <v>1E-3</v>
      </c>
      <c r="F58" s="2">
        <v>8</v>
      </c>
      <c r="G58" s="2">
        <v>4</v>
      </c>
      <c r="H58" s="2">
        <v>4</v>
      </c>
      <c r="I58" s="2">
        <v>79</v>
      </c>
      <c r="J58" s="2">
        <v>8.98</v>
      </c>
      <c r="K58" s="2" t="s">
        <v>1689</v>
      </c>
      <c r="L58" s="2">
        <v>6.165</v>
      </c>
      <c r="M58" s="2">
        <v>2</v>
      </c>
      <c r="N58" s="2">
        <v>43.7</v>
      </c>
      <c r="O58" s="2">
        <v>38.1</v>
      </c>
      <c r="P58" s="2">
        <v>41.2</v>
      </c>
      <c r="Q58" s="2">
        <v>56.7</v>
      </c>
      <c r="R58" s="2">
        <v>36.299999999999997</v>
      </c>
      <c r="S58" s="2">
        <v>26.9</v>
      </c>
      <c r="T58" s="2">
        <v>37.200000000000003</v>
      </c>
      <c r="U58" s="2">
        <v>0.95275590551181089</v>
      </c>
      <c r="V58" s="2">
        <v>0.65291262135922323</v>
      </c>
      <c r="W58" s="2">
        <v>0.65608465608465605</v>
      </c>
      <c r="X58" s="2">
        <v>0.88682546835528242</v>
      </c>
      <c r="Y58" s="2">
        <v>0.73977941774561307</v>
      </c>
      <c r="Z58" s="2">
        <v>0.89542242392219584</v>
      </c>
      <c r="AA58" s="2">
        <v>0.84067577000769711</v>
      </c>
      <c r="AB58" s="2">
        <v>5.050918179268922E-2</v>
      </c>
      <c r="AC58" s="2">
        <v>-0.25037860260397021</v>
      </c>
      <c r="AD58" s="2">
        <v>1</v>
      </c>
      <c r="AE58" s="2">
        <v>1</v>
      </c>
      <c r="AF58" s="2">
        <v>0.84067577000769722</v>
      </c>
    </row>
    <row r="59" spans="1:32" x14ac:dyDescent="0.2">
      <c r="A59" s="2" t="s">
        <v>1690</v>
      </c>
      <c r="B59" s="2" t="s">
        <v>29</v>
      </c>
      <c r="C59" s="2" t="s">
        <v>99</v>
      </c>
      <c r="D59" s="2" t="s">
        <v>25</v>
      </c>
      <c r="E59" s="2">
        <v>0</v>
      </c>
      <c r="F59" s="2">
        <v>28</v>
      </c>
      <c r="G59" s="2">
        <v>13</v>
      </c>
      <c r="H59" s="2">
        <v>15</v>
      </c>
      <c r="I59" s="2">
        <v>349</v>
      </c>
      <c r="J59" s="2">
        <v>45.95</v>
      </c>
      <c r="K59" s="2" t="s">
        <v>1691</v>
      </c>
      <c r="L59" s="2">
        <v>25.86</v>
      </c>
      <c r="M59" s="2">
        <v>1</v>
      </c>
      <c r="N59" s="2">
        <v>40.5</v>
      </c>
      <c r="O59" s="2">
        <v>21.3</v>
      </c>
      <c r="P59" s="2">
        <v>23.4</v>
      </c>
      <c r="Q59" s="2">
        <v>37.1</v>
      </c>
      <c r="R59" s="2">
        <v>20.2</v>
      </c>
      <c r="S59" s="2">
        <v>16.2</v>
      </c>
      <c r="T59" s="2">
        <v>23.2</v>
      </c>
      <c r="U59" s="2">
        <v>0.94835680751173701</v>
      </c>
      <c r="V59" s="2">
        <v>0.69230769230769229</v>
      </c>
      <c r="W59" s="2">
        <v>0.62533692722371959</v>
      </c>
      <c r="X59" s="2">
        <v>0.8827307866832117</v>
      </c>
      <c r="Y59" s="2">
        <v>0.7844158081214565</v>
      </c>
      <c r="Z59" s="2">
        <v>0.85345801330624382</v>
      </c>
      <c r="AA59" s="2">
        <v>0.84020153603697068</v>
      </c>
      <c r="AB59" s="2">
        <v>2.9144807396816921E-2</v>
      </c>
      <c r="AC59" s="2">
        <v>-0.25119267155889174</v>
      </c>
      <c r="AD59" s="2">
        <v>1</v>
      </c>
      <c r="AE59" s="2">
        <v>1</v>
      </c>
      <c r="AF59" s="2">
        <v>0.84020153603697068</v>
      </c>
    </row>
    <row r="60" spans="1:32" x14ac:dyDescent="0.2">
      <c r="A60" s="2" t="s">
        <v>1692</v>
      </c>
      <c r="B60" s="2" t="s">
        <v>23</v>
      </c>
      <c r="C60" s="2" t="s">
        <v>1693</v>
      </c>
      <c r="D60" s="2" t="s">
        <v>25</v>
      </c>
      <c r="E60" s="2">
        <v>0</v>
      </c>
      <c r="F60" s="2">
        <v>45</v>
      </c>
      <c r="G60" s="2">
        <v>22</v>
      </c>
      <c r="H60" s="2">
        <v>23</v>
      </c>
      <c r="I60" s="2">
        <v>280</v>
      </c>
      <c r="J60" s="2">
        <v>55.39</v>
      </c>
      <c r="K60" s="2" t="s">
        <v>1694</v>
      </c>
      <c r="L60" s="2">
        <v>31.599</v>
      </c>
      <c r="M60" s="2">
        <v>5</v>
      </c>
      <c r="N60" s="2">
        <v>136.80000000000001</v>
      </c>
      <c r="O60" s="2">
        <v>113</v>
      </c>
      <c r="P60" s="2">
        <v>109.7</v>
      </c>
      <c r="Q60" s="2">
        <v>165.7</v>
      </c>
      <c r="R60" s="2">
        <v>108.7</v>
      </c>
      <c r="S60" s="2">
        <v>77</v>
      </c>
      <c r="T60" s="2">
        <v>100.5</v>
      </c>
      <c r="U60" s="2">
        <v>0.96194690265486726</v>
      </c>
      <c r="V60" s="2">
        <v>0.7019143117593436</v>
      </c>
      <c r="W60" s="2">
        <v>0.6065178032589017</v>
      </c>
      <c r="X60" s="2">
        <v>0.89538045111517883</v>
      </c>
      <c r="Y60" s="2">
        <v>0.79530054079770884</v>
      </c>
      <c r="Z60" s="2">
        <v>0.8277737278403523</v>
      </c>
      <c r="AA60" s="2">
        <v>0.83948490658441344</v>
      </c>
      <c r="AB60" s="2">
        <v>2.9478019455009295E-2</v>
      </c>
      <c r="AC60" s="2">
        <v>-0.25242370824985488</v>
      </c>
      <c r="AD60" s="2">
        <v>1</v>
      </c>
      <c r="AE60" s="2">
        <v>1</v>
      </c>
      <c r="AF60" s="2">
        <v>0.83948490658441344</v>
      </c>
    </row>
    <row r="61" spans="1:32" x14ac:dyDescent="0.2">
      <c r="A61" s="2" t="s">
        <v>121</v>
      </c>
      <c r="B61" s="2" t="s">
        <v>81</v>
      </c>
      <c r="C61" s="2" t="s">
        <v>122</v>
      </c>
      <c r="D61" s="2" t="s">
        <v>25</v>
      </c>
      <c r="E61" s="2">
        <v>0</v>
      </c>
      <c r="F61" s="2">
        <v>15</v>
      </c>
      <c r="G61" s="2">
        <v>8</v>
      </c>
      <c r="H61" s="2">
        <v>7</v>
      </c>
      <c r="I61" s="2">
        <v>506</v>
      </c>
      <c r="J61" s="2">
        <v>38.32</v>
      </c>
      <c r="K61" s="2" t="s">
        <v>1695</v>
      </c>
      <c r="L61" s="2">
        <v>17.79</v>
      </c>
      <c r="M61" s="2">
        <v>2</v>
      </c>
      <c r="N61" s="2">
        <v>61.5</v>
      </c>
      <c r="O61" s="2">
        <v>12</v>
      </c>
      <c r="P61" s="2">
        <v>16.2</v>
      </c>
      <c r="Q61" s="2">
        <v>20.5</v>
      </c>
      <c r="R61" s="2">
        <v>11.5</v>
      </c>
      <c r="S61" s="2">
        <v>12.4</v>
      </c>
      <c r="T61" s="2">
        <v>11.3</v>
      </c>
      <c r="U61" s="2">
        <v>0.95833333333333337</v>
      </c>
      <c r="V61" s="2">
        <v>0.76543209876543217</v>
      </c>
      <c r="W61" s="2">
        <v>0.551219512195122</v>
      </c>
      <c r="X61" s="2">
        <v>0.89201693976094365</v>
      </c>
      <c r="Y61" s="2">
        <v>0.86726905534416199</v>
      </c>
      <c r="Z61" s="2">
        <v>0.75230278157774744</v>
      </c>
      <c r="AA61" s="2">
        <v>0.83719625889428428</v>
      </c>
      <c r="AB61" s="2">
        <v>4.3043742533793936E-2</v>
      </c>
      <c r="AC61" s="2">
        <v>-0.25636223012451265</v>
      </c>
      <c r="AD61" s="2">
        <v>1</v>
      </c>
      <c r="AE61" s="2">
        <v>1</v>
      </c>
      <c r="AF61" s="2">
        <v>0.8371962588942844</v>
      </c>
    </row>
    <row r="62" spans="1:32" x14ac:dyDescent="0.2">
      <c r="A62" s="2" t="s">
        <v>1696</v>
      </c>
      <c r="B62" s="2" t="s">
        <v>280</v>
      </c>
      <c r="C62" s="2" t="s">
        <v>1697</v>
      </c>
      <c r="D62" s="2" t="s">
        <v>25</v>
      </c>
      <c r="E62" s="2">
        <v>1E-3</v>
      </c>
      <c r="F62" s="2">
        <v>6</v>
      </c>
      <c r="G62" s="2">
        <v>3</v>
      </c>
      <c r="H62" s="2">
        <v>3</v>
      </c>
      <c r="I62" s="2">
        <v>76</v>
      </c>
      <c r="J62" s="2">
        <v>8.26</v>
      </c>
      <c r="K62" s="2" t="s">
        <v>1698</v>
      </c>
      <c r="L62" s="2">
        <v>7.6859999999999999</v>
      </c>
      <c r="M62" s="2">
        <v>1</v>
      </c>
      <c r="N62" s="2">
        <v>64.7</v>
      </c>
      <c r="O62" s="2">
        <v>22.8</v>
      </c>
      <c r="P62" s="2">
        <v>22.6</v>
      </c>
      <c r="Q62" s="2">
        <v>45</v>
      </c>
      <c r="R62" s="2">
        <v>22.1</v>
      </c>
      <c r="S62" s="2">
        <v>16</v>
      </c>
      <c r="T62" s="2">
        <v>26.5</v>
      </c>
      <c r="U62" s="2">
        <v>0.9692982456140351</v>
      </c>
      <c r="V62" s="2">
        <v>0.70796460176991149</v>
      </c>
      <c r="W62" s="2">
        <v>0.58888888888888891</v>
      </c>
      <c r="X62" s="2">
        <v>0.90222308323646927</v>
      </c>
      <c r="Y62" s="2">
        <v>0.80215579198261044</v>
      </c>
      <c r="Z62" s="2">
        <v>0.80371383695597098</v>
      </c>
      <c r="AA62" s="2">
        <v>0.83603090405835012</v>
      </c>
      <c r="AB62" s="2">
        <v>3.3099145579586167E-2</v>
      </c>
      <c r="AC62" s="2">
        <v>-0.25837182206964265</v>
      </c>
      <c r="AD62" s="2">
        <v>1</v>
      </c>
      <c r="AE62" s="2">
        <v>1</v>
      </c>
      <c r="AF62" s="2">
        <v>0.83603090405835012</v>
      </c>
    </row>
    <row r="63" spans="1:32" x14ac:dyDescent="0.2">
      <c r="A63" s="2" t="s">
        <v>1699</v>
      </c>
      <c r="B63" s="2" t="s">
        <v>23</v>
      </c>
      <c r="C63" s="2" t="s">
        <v>1700</v>
      </c>
      <c r="D63" s="2" t="s">
        <v>25</v>
      </c>
      <c r="E63" s="2">
        <v>0</v>
      </c>
      <c r="F63" s="2">
        <v>46</v>
      </c>
      <c r="G63" s="2">
        <v>23</v>
      </c>
      <c r="H63" s="2">
        <v>23</v>
      </c>
      <c r="I63" s="2">
        <v>530</v>
      </c>
      <c r="J63" s="2">
        <v>56.82</v>
      </c>
      <c r="K63" s="2" t="s">
        <v>1701</v>
      </c>
      <c r="L63" s="2">
        <v>10.103999999999999</v>
      </c>
      <c r="M63" s="2">
        <v>2</v>
      </c>
      <c r="N63" s="2">
        <v>18.7</v>
      </c>
      <c r="O63" s="2">
        <v>1381.9</v>
      </c>
      <c r="P63" s="2">
        <v>1182.2</v>
      </c>
      <c r="Q63" s="2">
        <v>2121</v>
      </c>
      <c r="R63" s="2">
        <v>1255.5</v>
      </c>
      <c r="S63" s="2">
        <v>957.6</v>
      </c>
      <c r="T63" s="2">
        <v>1156.0999999999999</v>
      </c>
      <c r="U63" s="2">
        <v>0.90853173167378243</v>
      </c>
      <c r="V63" s="2">
        <v>0.81001522585010999</v>
      </c>
      <c r="W63" s="2">
        <v>0.54507307873644506</v>
      </c>
      <c r="X63" s="2">
        <v>0.84566159474437375</v>
      </c>
      <c r="Y63" s="2">
        <v>0.9177837470762974</v>
      </c>
      <c r="Z63" s="2">
        <v>0.74391414713095305</v>
      </c>
      <c r="AA63" s="2">
        <v>0.83578649631720803</v>
      </c>
      <c r="AB63" s="2">
        <v>5.0434107582726789E-2</v>
      </c>
      <c r="AC63" s="2">
        <v>-0.25879364545601652</v>
      </c>
      <c r="AD63" s="2">
        <v>1</v>
      </c>
      <c r="AE63" s="2">
        <v>1</v>
      </c>
      <c r="AF63" s="2">
        <v>0.83578649631720803</v>
      </c>
    </row>
    <row r="64" spans="1:32" x14ac:dyDescent="0.2">
      <c r="A64" s="2" t="s">
        <v>1702</v>
      </c>
      <c r="B64" s="2" t="s">
        <v>90</v>
      </c>
      <c r="C64" s="2" t="s">
        <v>1703</v>
      </c>
      <c r="D64" s="2" t="s">
        <v>1122</v>
      </c>
      <c r="E64" s="2">
        <v>1.2E-2</v>
      </c>
      <c r="F64" s="2">
        <v>4</v>
      </c>
      <c r="G64" s="2">
        <v>2</v>
      </c>
      <c r="H64" s="2">
        <v>2</v>
      </c>
      <c r="I64" s="2">
        <v>0</v>
      </c>
      <c r="J64" s="2">
        <v>0</v>
      </c>
      <c r="K64" s="2" t="s">
        <v>1704</v>
      </c>
      <c r="L64" s="2">
        <v>2.2930000000000001</v>
      </c>
      <c r="M64" s="2">
        <v>1</v>
      </c>
      <c r="N64" s="2">
        <v>26.4</v>
      </c>
      <c r="O64" s="2">
        <v>29</v>
      </c>
      <c r="P64" s="2">
        <v>24.9</v>
      </c>
      <c r="Q64" s="2">
        <v>35.1</v>
      </c>
      <c r="R64" s="2">
        <v>22.8</v>
      </c>
      <c r="S64" s="2">
        <v>20</v>
      </c>
      <c r="T64" s="2">
        <v>22.2</v>
      </c>
      <c r="U64" s="2">
        <v>0.78620689655172415</v>
      </c>
      <c r="V64" s="2">
        <v>0.80321285140562249</v>
      </c>
      <c r="W64" s="2">
        <v>0.63247863247863245</v>
      </c>
      <c r="X64" s="2">
        <v>0.73180160335410549</v>
      </c>
      <c r="Y64" s="2">
        <v>0.91007635034171663</v>
      </c>
      <c r="Z64" s="2">
        <v>0.86320499179596299</v>
      </c>
      <c r="AA64" s="2">
        <v>0.83502764849726174</v>
      </c>
      <c r="AB64" s="2">
        <v>5.3357109366680908E-2</v>
      </c>
      <c r="AC64" s="2">
        <v>-0.26010412761263518</v>
      </c>
      <c r="AD64" s="2">
        <v>1</v>
      </c>
      <c r="AE64" s="2">
        <v>1</v>
      </c>
      <c r="AF64" s="2">
        <v>0.83502764849726174</v>
      </c>
    </row>
    <row r="65" spans="1:32" x14ac:dyDescent="0.2">
      <c r="A65" s="2" t="s">
        <v>1705</v>
      </c>
      <c r="B65" s="2" t="s">
        <v>81</v>
      </c>
      <c r="C65" s="2" t="s">
        <v>1706</v>
      </c>
      <c r="D65" s="2" t="s">
        <v>25</v>
      </c>
      <c r="E65" s="2">
        <v>1E-3</v>
      </c>
      <c r="F65" s="2">
        <v>13</v>
      </c>
      <c r="G65" s="2">
        <v>6</v>
      </c>
      <c r="H65" s="2">
        <v>7</v>
      </c>
      <c r="I65" s="2">
        <v>113</v>
      </c>
      <c r="J65" s="2">
        <v>12.08</v>
      </c>
      <c r="K65" s="2" t="s">
        <v>1707</v>
      </c>
      <c r="L65" s="2">
        <v>5.3310000000000004</v>
      </c>
      <c r="M65" s="2">
        <v>1</v>
      </c>
      <c r="N65" s="2">
        <v>45</v>
      </c>
      <c r="O65" s="2">
        <v>10.8</v>
      </c>
      <c r="P65" s="2">
        <v>10.7</v>
      </c>
      <c r="Q65" s="2">
        <v>20.5</v>
      </c>
      <c r="R65" s="2">
        <v>9.3000000000000007</v>
      </c>
      <c r="S65" s="2">
        <v>8.4</v>
      </c>
      <c r="T65" s="2">
        <v>12.2</v>
      </c>
      <c r="U65" s="2">
        <v>0.86111111111111116</v>
      </c>
      <c r="V65" s="2">
        <v>0.7850467289719627</v>
      </c>
      <c r="W65" s="2">
        <v>0.59512195121951217</v>
      </c>
      <c r="X65" s="2">
        <v>0.80152246761128276</v>
      </c>
      <c r="Y65" s="2">
        <v>0.8894933151283807</v>
      </c>
      <c r="Z65" s="2">
        <v>0.81222070223438203</v>
      </c>
      <c r="AA65" s="2">
        <v>0.83441216165801524</v>
      </c>
      <c r="AB65" s="2">
        <v>2.7713192747210916E-2</v>
      </c>
      <c r="AC65" s="2">
        <v>-0.2611679094220104</v>
      </c>
      <c r="AD65" s="2">
        <v>1</v>
      </c>
      <c r="AE65" s="2">
        <v>1</v>
      </c>
      <c r="AF65" s="2">
        <v>0.83441216165801524</v>
      </c>
    </row>
    <row r="66" spans="1:32" x14ac:dyDescent="0.2">
      <c r="A66" s="2" t="s">
        <v>1708</v>
      </c>
      <c r="B66" s="2" t="s">
        <v>29</v>
      </c>
      <c r="C66" s="2" t="s">
        <v>1709</v>
      </c>
      <c r="D66" s="2" t="s">
        <v>25</v>
      </c>
      <c r="E66" s="2">
        <v>5.0000000000000001E-3</v>
      </c>
      <c r="F66" s="2">
        <v>4</v>
      </c>
      <c r="G66" s="2">
        <v>2</v>
      </c>
      <c r="H66" s="2">
        <v>2</v>
      </c>
      <c r="I66" s="2">
        <v>21</v>
      </c>
      <c r="J66" s="2">
        <v>4.95</v>
      </c>
      <c r="K66" s="2" t="s">
        <v>1710</v>
      </c>
      <c r="L66" s="2">
        <v>2.8460000000000001</v>
      </c>
      <c r="M66" s="2">
        <v>1</v>
      </c>
      <c r="N66" s="2">
        <v>15.3</v>
      </c>
      <c r="O66" s="2">
        <v>43.3</v>
      </c>
      <c r="P66" s="2">
        <v>48.8</v>
      </c>
      <c r="Q66" s="2">
        <v>77.7</v>
      </c>
      <c r="R66" s="2">
        <v>40.1</v>
      </c>
      <c r="S66" s="2">
        <v>37.6</v>
      </c>
      <c r="T66" s="2">
        <v>43.7</v>
      </c>
      <c r="U66" s="2">
        <v>0.92609699769053122</v>
      </c>
      <c r="V66" s="2">
        <v>0.7704918032786886</v>
      </c>
      <c r="W66" s="2">
        <v>0.56241956241956248</v>
      </c>
      <c r="X66" s="2">
        <v>0.86201134935830126</v>
      </c>
      <c r="Y66" s="2">
        <v>0.87300192852861569</v>
      </c>
      <c r="Z66" s="2">
        <v>0.76758857743809872</v>
      </c>
      <c r="AA66" s="2">
        <v>0.83420061844167182</v>
      </c>
      <c r="AB66" s="2">
        <v>3.3456794091390081E-2</v>
      </c>
      <c r="AC66" s="2">
        <v>-0.2615337131056778</v>
      </c>
      <c r="AD66" s="2">
        <v>1</v>
      </c>
      <c r="AE66" s="2">
        <v>1</v>
      </c>
      <c r="AF66" s="2">
        <v>0.8342006184416717</v>
      </c>
    </row>
    <row r="67" spans="1:32" x14ac:dyDescent="0.2">
      <c r="A67" s="2" t="s">
        <v>1711</v>
      </c>
      <c r="B67" s="2" t="s">
        <v>1020</v>
      </c>
      <c r="C67" s="2" t="s">
        <v>1164</v>
      </c>
      <c r="D67" s="2" t="s">
        <v>25</v>
      </c>
      <c r="E67" s="2">
        <v>2E-3</v>
      </c>
      <c r="F67" s="2">
        <v>2</v>
      </c>
      <c r="G67" s="2">
        <v>1</v>
      </c>
      <c r="H67" s="2">
        <v>1</v>
      </c>
      <c r="I67" s="2">
        <v>17</v>
      </c>
      <c r="J67" s="2">
        <v>1.7</v>
      </c>
      <c r="K67" s="2" t="s">
        <v>1712</v>
      </c>
      <c r="L67" s="2">
        <v>3.7829999999999999</v>
      </c>
      <c r="M67" s="2">
        <v>1</v>
      </c>
      <c r="N67" s="2">
        <v>35.5</v>
      </c>
      <c r="O67" s="2">
        <v>23.8</v>
      </c>
      <c r="P67" s="2">
        <v>28.3</v>
      </c>
      <c r="Q67" s="2">
        <v>36.9</v>
      </c>
      <c r="R67" s="2">
        <v>22.3</v>
      </c>
      <c r="S67" s="2">
        <v>20.3</v>
      </c>
      <c r="T67" s="2">
        <v>22</v>
      </c>
      <c r="U67" s="2">
        <v>0.93697478991596639</v>
      </c>
      <c r="V67" s="2">
        <v>0.71731448763250882</v>
      </c>
      <c r="W67" s="2">
        <v>0.59620596205962062</v>
      </c>
      <c r="X67" s="2">
        <v>0.87213640146155835</v>
      </c>
      <c r="Y67" s="2">
        <v>0.81274963393503097</v>
      </c>
      <c r="Z67" s="2">
        <v>0.8137001570654101</v>
      </c>
      <c r="AA67" s="2">
        <v>0.83286206415399988</v>
      </c>
      <c r="AB67" s="2">
        <v>1.9639085618278838E-2</v>
      </c>
      <c r="AC67" s="2">
        <v>-0.26385051386902664</v>
      </c>
      <c r="AD67" s="2">
        <v>1</v>
      </c>
      <c r="AE67" s="2">
        <v>1</v>
      </c>
      <c r="AF67" s="2">
        <v>0.83286206415399988</v>
      </c>
    </row>
    <row r="68" spans="1:32" x14ac:dyDescent="0.2">
      <c r="A68" s="2" t="s">
        <v>1713</v>
      </c>
      <c r="B68" s="2" t="s">
        <v>23</v>
      </c>
      <c r="C68" s="2" t="s">
        <v>1714</v>
      </c>
      <c r="D68" s="2" t="s">
        <v>25</v>
      </c>
      <c r="E68" s="2">
        <v>1E-3</v>
      </c>
      <c r="F68" s="2">
        <v>2</v>
      </c>
      <c r="G68" s="2">
        <v>1</v>
      </c>
      <c r="H68" s="2">
        <v>1</v>
      </c>
      <c r="I68" s="2">
        <v>0</v>
      </c>
      <c r="J68" s="2">
        <v>2.61</v>
      </c>
      <c r="K68" s="2" t="s">
        <v>1715</v>
      </c>
      <c r="L68" s="2">
        <v>4.1449999999999996</v>
      </c>
      <c r="M68" s="2">
        <v>1</v>
      </c>
      <c r="N68" s="2">
        <v>44.2</v>
      </c>
      <c r="O68" s="2">
        <v>22.2</v>
      </c>
      <c r="P68" s="2">
        <v>28.8</v>
      </c>
      <c r="Q68" s="2">
        <v>37</v>
      </c>
      <c r="R68" s="2">
        <v>18.100000000000001</v>
      </c>
      <c r="S68" s="2">
        <v>24.1</v>
      </c>
      <c r="T68" s="2">
        <v>21.4</v>
      </c>
      <c r="U68" s="2">
        <v>0.81531531531531543</v>
      </c>
      <c r="V68" s="2">
        <v>0.83680555555555558</v>
      </c>
      <c r="W68" s="2">
        <v>0.57837837837837835</v>
      </c>
      <c r="X68" s="2">
        <v>0.75889572783422243</v>
      </c>
      <c r="Y68" s="2">
        <v>0.94813839770236241</v>
      </c>
      <c r="Z68" s="2">
        <v>0.78936912288485472</v>
      </c>
      <c r="AA68" s="2">
        <v>0.83213441614047989</v>
      </c>
      <c r="AB68" s="2">
        <v>5.866529284888175E-2</v>
      </c>
      <c r="AC68" s="2">
        <v>-0.26511150662171434</v>
      </c>
      <c r="AD68" s="2">
        <v>1</v>
      </c>
      <c r="AE68" s="2">
        <v>1</v>
      </c>
      <c r="AF68" s="2">
        <v>0.83213441614047978</v>
      </c>
    </row>
    <row r="69" spans="1:32" x14ac:dyDescent="0.2">
      <c r="A69" s="2" t="s">
        <v>1716</v>
      </c>
      <c r="B69" s="2" t="s">
        <v>23</v>
      </c>
      <c r="C69" s="2" t="s">
        <v>1717</v>
      </c>
      <c r="D69" s="2" t="s">
        <v>25</v>
      </c>
      <c r="E69" s="2">
        <v>0</v>
      </c>
      <c r="F69" s="2">
        <v>12</v>
      </c>
      <c r="G69" s="2">
        <v>6</v>
      </c>
      <c r="H69" s="2">
        <v>6</v>
      </c>
      <c r="I69" s="2">
        <v>84</v>
      </c>
      <c r="J69" s="2">
        <v>9.1</v>
      </c>
      <c r="K69" s="2" t="s">
        <v>1718</v>
      </c>
      <c r="L69" s="2">
        <v>12.638</v>
      </c>
      <c r="M69" s="2">
        <v>4</v>
      </c>
      <c r="N69" s="2">
        <v>51</v>
      </c>
      <c r="O69" s="2">
        <v>80.8</v>
      </c>
      <c r="P69" s="2">
        <v>72.2</v>
      </c>
      <c r="Q69" s="2">
        <v>107.7</v>
      </c>
      <c r="R69" s="2">
        <v>67.400000000000006</v>
      </c>
      <c r="S69" s="2">
        <v>57.7</v>
      </c>
      <c r="T69" s="2">
        <v>64</v>
      </c>
      <c r="U69" s="2">
        <v>0.83415841584158423</v>
      </c>
      <c r="V69" s="2">
        <v>0.79916897506925211</v>
      </c>
      <c r="W69" s="2">
        <v>0.59424326833797581</v>
      </c>
      <c r="X69" s="2">
        <v>0.77643489117375297</v>
      </c>
      <c r="Y69" s="2">
        <v>0.90549445625100733</v>
      </c>
      <c r="Z69" s="2">
        <v>0.81102147840198879</v>
      </c>
      <c r="AA69" s="2">
        <v>0.8309836086089164</v>
      </c>
      <c r="AB69" s="2">
        <v>3.8570099888736192E-2</v>
      </c>
      <c r="AC69" s="2">
        <v>-0.26710807518639679</v>
      </c>
      <c r="AD69" s="2">
        <v>1</v>
      </c>
      <c r="AE69" s="2">
        <v>1</v>
      </c>
      <c r="AF69" s="2">
        <v>0.8309836086089164</v>
      </c>
    </row>
    <row r="70" spans="1:32" x14ac:dyDescent="0.2">
      <c r="A70" s="2" t="s">
        <v>1719</v>
      </c>
      <c r="B70" s="2" t="s">
        <v>51</v>
      </c>
      <c r="C70" s="2" t="s">
        <v>1720</v>
      </c>
      <c r="D70" s="2" t="s">
        <v>25</v>
      </c>
      <c r="E70" s="2">
        <v>0</v>
      </c>
      <c r="F70" s="2">
        <v>14</v>
      </c>
      <c r="G70" s="2">
        <v>7</v>
      </c>
      <c r="H70" s="2">
        <v>7</v>
      </c>
      <c r="I70" s="2">
        <v>212</v>
      </c>
      <c r="J70" s="2">
        <v>24.37</v>
      </c>
      <c r="K70" s="2" t="s">
        <v>1721</v>
      </c>
      <c r="L70" s="2">
        <v>14.715999999999999</v>
      </c>
      <c r="M70" s="2">
        <v>1</v>
      </c>
      <c r="N70" s="2">
        <v>73.599999999999994</v>
      </c>
      <c r="O70" s="2">
        <v>9.6</v>
      </c>
      <c r="P70" s="2">
        <v>8.4</v>
      </c>
      <c r="Q70" s="2">
        <v>16.399999999999999</v>
      </c>
      <c r="R70" s="2">
        <v>7.2</v>
      </c>
      <c r="S70" s="2">
        <v>6.8</v>
      </c>
      <c r="T70" s="2">
        <v>10.5</v>
      </c>
      <c r="U70" s="2">
        <v>0.75</v>
      </c>
      <c r="V70" s="2">
        <v>0.80952380952380942</v>
      </c>
      <c r="W70" s="2">
        <v>0.6402439024390244</v>
      </c>
      <c r="X70" s="2">
        <v>0.69810021372595588</v>
      </c>
      <c r="Y70" s="2">
        <v>0.91722695023725864</v>
      </c>
      <c r="Z70" s="2">
        <v>0.87380300957592338</v>
      </c>
      <c r="AA70" s="2">
        <v>0.8297100578463793</v>
      </c>
      <c r="AB70" s="2">
        <v>6.6988240156242912E-2</v>
      </c>
      <c r="AC70" s="2">
        <v>-0.26932082009742825</v>
      </c>
      <c r="AD70" s="2">
        <v>1</v>
      </c>
      <c r="AE70" s="2">
        <v>1</v>
      </c>
      <c r="AF70" s="2">
        <v>0.8297100578463793</v>
      </c>
    </row>
    <row r="71" spans="1:32" x14ac:dyDescent="0.2">
      <c r="A71" s="2" t="s">
        <v>1722</v>
      </c>
      <c r="B71" s="2" t="s">
        <v>81</v>
      </c>
      <c r="C71" s="2" t="s">
        <v>99</v>
      </c>
      <c r="D71" s="2" t="s">
        <v>25</v>
      </c>
      <c r="E71" s="2">
        <v>0</v>
      </c>
      <c r="F71" s="2">
        <v>4</v>
      </c>
      <c r="G71" s="2">
        <v>2</v>
      </c>
      <c r="H71" s="2">
        <v>2</v>
      </c>
      <c r="I71" s="2">
        <v>76</v>
      </c>
      <c r="J71" s="2">
        <v>7.54</v>
      </c>
      <c r="K71" s="2" t="s">
        <v>1723</v>
      </c>
      <c r="L71" s="2">
        <v>8.2579999999999991</v>
      </c>
      <c r="M71" s="2">
        <v>1</v>
      </c>
      <c r="N71" s="2">
        <v>25.1</v>
      </c>
      <c r="O71" s="2">
        <v>16</v>
      </c>
      <c r="P71" s="2">
        <v>20.7</v>
      </c>
      <c r="Q71" s="2">
        <v>22.3</v>
      </c>
      <c r="R71" s="2">
        <v>12.7</v>
      </c>
      <c r="S71" s="2">
        <v>17</v>
      </c>
      <c r="T71" s="2">
        <v>13.3</v>
      </c>
      <c r="U71" s="2">
        <v>0.79374999999999996</v>
      </c>
      <c r="V71" s="2">
        <v>0.82125603864734298</v>
      </c>
      <c r="W71" s="2">
        <v>0.59641255605381172</v>
      </c>
      <c r="X71" s="2">
        <v>0.73882272619330325</v>
      </c>
      <c r="Y71" s="2">
        <v>0.93052009444359585</v>
      </c>
      <c r="Z71" s="2">
        <v>0.81398211594576309</v>
      </c>
      <c r="AA71" s="2">
        <v>0.82777497886088736</v>
      </c>
      <c r="AB71" s="2">
        <v>5.5766335571049291E-2</v>
      </c>
      <c r="AC71" s="2">
        <v>-0.27268945397665401</v>
      </c>
      <c r="AD71" s="2">
        <v>1</v>
      </c>
      <c r="AE71" s="2">
        <v>1</v>
      </c>
      <c r="AF71" s="2">
        <v>0.82777497886088736</v>
      </c>
    </row>
    <row r="72" spans="1:32" x14ac:dyDescent="0.2">
      <c r="A72" s="2" t="s">
        <v>1724</v>
      </c>
      <c r="B72" s="2" t="s">
        <v>29</v>
      </c>
      <c r="C72" s="2" t="s">
        <v>1725</v>
      </c>
      <c r="D72" s="2" t="s">
        <v>25</v>
      </c>
      <c r="E72" s="2">
        <v>1E-3</v>
      </c>
      <c r="F72" s="2">
        <v>2</v>
      </c>
      <c r="G72" s="2">
        <v>1</v>
      </c>
      <c r="H72" s="2">
        <v>1</v>
      </c>
      <c r="I72" s="2">
        <v>40</v>
      </c>
      <c r="J72" s="2">
        <v>2.36</v>
      </c>
      <c r="K72" s="2" t="s">
        <v>1726</v>
      </c>
      <c r="L72" s="2">
        <v>5.109</v>
      </c>
      <c r="M72" s="2">
        <v>1</v>
      </c>
      <c r="N72" s="2">
        <v>69.400000000000006</v>
      </c>
      <c r="O72" s="2">
        <v>24.1</v>
      </c>
      <c r="P72" s="2">
        <v>22.7</v>
      </c>
      <c r="Q72" s="2">
        <v>36.200000000000003</v>
      </c>
      <c r="R72" s="2">
        <v>20.9</v>
      </c>
      <c r="S72" s="2">
        <v>19</v>
      </c>
      <c r="T72" s="2">
        <v>19.3</v>
      </c>
      <c r="U72" s="2">
        <v>0.86721991701244805</v>
      </c>
      <c r="V72" s="2">
        <v>0.83700440528634368</v>
      </c>
      <c r="W72" s="2">
        <v>0.53314917127071826</v>
      </c>
      <c r="X72" s="2">
        <v>0.80720854588506097</v>
      </c>
      <c r="Y72" s="2">
        <v>0.94836370340675369</v>
      </c>
      <c r="Z72" s="2">
        <v>0.72764043302018222</v>
      </c>
      <c r="AA72" s="2">
        <v>0.82773756077066574</v>
      </c>
      <c r="AB72" s="2">
        <v>6.4538801924800132E-2</v>
      </c>
      <c r="AC72" s="2">
        <v>-0.27275466990455449</v>
      </c>
      <c r="AD72" s="2">
        <v>1</v>
      </c>
      <c r="AE72" s="2">
        <v>1</v>
      </c>
      <c r="AF72" s="2">
        <v>0.82773756077066574</v>
      </c>
    </row>
    <row r="73" spans="1:32" x14ac:dyDescent="0.2">
      <c r="A73" s="2" t="s">
        <v>1727</v>
      </c>
      <c r="B73" s="2" t="s">
        <v>23</v>
      </c>
      <c r="C73" s="2" t="s">
        <v>1728</v>
      </c>
      <c r="D73" s="2" t="s">
        <v>25</v>
      </c>
      <c r="E73" s="2">
        <v>0</v>
      </c>
      <c r="F73" s="2">
        <v>22</v>
      </c>
      <c r="G73" s="2">
        <v>11</v>
      </c>
      <c r="H73" s="2">
        <v>11</v>
      </c>
      <c r="I73" s="2">
        <v>210</v>
      </c>
      <c r="J73" s="2">
        <v>27.14</v>
      </c>
      <c r="K73" s="2" t="s">
        <v>1729</v>
      </c>
      <c r="L73" s="2">
        <v>14.6</v>
      </c>
      <c r="M73" s="2">
        <v>3</v>
      </c>
      <c r="N73" s="2">
        <v>35</v>
      </c>
      <c r="O73" s="2">
        <v>9</v>
      </c>
      <c r="P73" s="2">
        <v>11.2</v>
      </c>
      <c r="Q73" s="2">
        <v>16.5</v>
      </c>
      <c r="R73" s="2">
        <v>8.3000000000000007</v>
      </c>
      <c r="S73" s="2">
        <v>7.6</v>
      </c>
      <c r="T73" s="2">
        <v>10.3</v>
      </c>
      <c r="U73" s="2">
        <v>0.92222222222222228</v>
      </c>
      <c r="V73" s="2">
        <v>0.6785714285714286</v>
      </c>
      <c r="W73" s="2">
        <v>0.62424242424242427</v>
      </c>
      <c r="X73" s="2">
        <v>0.8584047072482125</v>
      </c>
      <c r="Y73" s="2">
        <v>0.76885200240476104</v>
      </c>
      <c r="Z73" s="2">
        <v>0.85196423883154382</v>
      </c>
      <c r="AA73" s="2">
        <v>0.82640698282817249</v>
      </c>
      <c r="AB73" s="2">
        <v>2.8837485656756902E-2</v>
      </c>
      <c r="AC73" s="2">
        <v>-0.27507565040242649</v>
      </c>
      <c r="AD73" s="2">
        <v>1</v>
      </c>
      <c r="AE73" s="2">
        <v>1</v>
      </c>
      <c r="AF73" s="2">
        <v>0.82640698282817238</v>
      </c>
    </row>
    <row r="74" spans="1:32" x14ac:dyDescent="0.2">
      <c r="A74" s="2" t="s">
        <v>1730</v>
      </c>
      <c r="B74" s="2" t="s">
        <v>23</v>
      </c>
      <c r="C74" s="2" t="s">
        <v>1731</v>
      </c>
      <c r="D74" s="2" t="s">
        <v>25</v>
      </c>
      <c r="E74" s="2">
        <v>0</v>
      </c>
      <c r="F74" s="2">
        <v>65</v>
      </c>
      <c r="G74" s="2">
        <v>31</v>
      </c>
      <c r="H74" s="2">
        <v>34</v>
      </c>
      <c r="I74" s="2">
        <v>673</v>
      </c>
      <c r="J74" s="2">
        <v>77.05</v>
      </c>
      <c r="K74" s="2" t="s">
        <v>1732</v>
      </c>
      <c r="L74" s="2">
        <v>32.716000000000001</v>
      </c>
      <c r="M74" s="2">
        <v>6</v>
      </c>
      <c r="N74" s="2">
        <v>161.4</v>
      </c>
      <c r="O74" s="2">
        <v>23.1</v>
      </c>
      <c r="P74" s="2">
        <v>21.3</v>
      </c>
      <c r="Q74" s="2">
        <v>31</v>
      </c>
      <c r="R74" s="2">
        <v>18</v>
      </c>
      <c r="S74" s="2">
        <v>16.899999999999999</v>
      </c>
      <c r="T74" s="2">
        <v>19.399999999999999</v>
      </c>
      <c r="U74" s="2">
        <v>0.77922077922077915</v>
      </c>
      <c r="V74" s="2">
        <v>0.79342723004694826</v>
      </c>
      <c r="W74" s="2">
        <v>0.62580645161290316</v>
      </c>
      <c r="X74" s="2">
        <v>0.72529892335164237</v>
      </c>
      <c r="Y74" s="2">
        <v>0.89898880043966611</v>
      </c>
      <c r="Z74" s="2">
        <v>0.8540988188223525</v>
      </c>
      <c r="AA74" s="2">
        <v>0.82612884753788707</v>
      </c>
      <c r="AB74" s="2">
        <v>5.20537632996039E-2</v>
      </c>
      <c r="AC74" s="2">
        <v>-0.27556128514680722</v>
      </c>
      <c r="AD74" s="2">
        <v>1</v>
      </c>
      <c r="AE74" s="2">
        <v>1</v>
      </c>
      <c r="AF74" s="2">
        <v>0.82612884753788707</v>
      </c>
    </row>
    <row r="75" spans="1:32" x14ac:dyDescent="0.2">
      <c r="A75" s="2" t="s">
        <v>1733</v>
      </c>
      <c r="B75" s="2" t="s">
        <v>46</v>
      </c>
      <c r="C75" s="2" t="s">
        <v>1734</v>
      </c>
      <c r="D75" s="2" t="s">
        <v>25</v>
      </c>
      <c r="E75" s="2">
        <v>2E-3</v>
      </c>
      <c r="F75" s="2">
        <v>12</v>
      </c>
      <c r="G75" s="2">
        <v>6</v>
      </c>
      <c r="H75" s="2">
        <v>6</v>
      </c>
      <c r="I75" s="2">
        <v>120</v>
      </c>
      <c r="J75" s="2">
        <v>13.28</v>
      </c>
      <c r="K75" s="2" t="s">
        <v>1735</v>
      </c>
      <c r="L75" s="2">
        <v>3.661</v>
      </c>
      <c r="M75" s="2">
        <v>1</v>
      </c>
      <c r="N75" s="2">
        <v>45.1</v>
      </c>
      <c r="O75" s="2">
        <v>47.6</v>
      </c>
      <c r="P75" s="2">
        <v>52.6</v>
      </c>
      <c r="Q75" s="2">
        <v>68.5</v>
      </c>
      <c r="R75" s="2">
        <v>44.1</v>
      </c>
      <c r="S75" s="2">
        <v>35.4</v>
      </c>
      <c r="T75" s="2">
        <v>42.7</v>
      </c>
      <c r="U75" s="2">
        <v>0.92647058823529416</v>
      </c>
      <c r="V75" s="2">
        <v>0.6730038022813688</v>
      </c>
      <c r="W75" s="2">
        <v>0.62335766423357664</v>
      </c>
      <c r="X75" s="2">
        <v>0.86235908754382784</v>
      </c>
      <c r="Y75" s="2">
        <v>0.76254363096217637</v>
      </c>
      <c r="Z75" s="2">
        <v>0.85075672095353161</v>
      </c>
      <c r="AA75" s="2">
        <v>0.82521981315317861</v>
      </c>
      <c r="AB75" s="2">
        <v>3.1516564894002889E-2</v>
      </c>
      <c r="AC75" s="2">
        <v>-0.2771496347939828</v>
      </c>
      <c r="AD75" s="2">
        <v>1</v>
      </c>
      <c r="AE75" s="2">
        <v>1</v>
      </c>
      <c r="AF75" s="2">
        <v>0.82521981315317861</v>
      </c>
    </row>
    <row r="76" spans="1:32" x14ac:dyDescent="0.2">
      <c r="A76" s="2" t="s">
        <v>1736</v>
      </c>
      <c r="B76" s="2" t="s">
        <v>81</v>
      </c>
      <c r="C76" s="2" t="s">
        <v>1737</v>
      </c>
      <c r="D76" s="2" t="s">
        <v>25</v>
      </c>
      <c r="E76" s="2">
        <v>0</v>
      </c>
      <c r="F76" s="2">
        <v>39</v>
      </c>
      <c r="G76" s="2">
        <v>19</v>
      </c>
      <c r="H76" s="2">
        <v>20</v>
      </c>
      <c r="I76" s="2">
        <v>253</v>
      </c>
      <c r="J76" s="2">
        <v>23.37</v>
      </c>
      <c r="K76" s="2" t="s">
        <v>1738</v>
      </c>
      <c r="L76" s="2">
        <v>13.868</v>
      </c>
      <c r="M76" s="2">
        <v>3</v>
      </c>
      <c r="N76" s="2">
        <v>65.599999999999994</v>
      </c>
      <c r="O76" s="2">
        <v>52.4</v>
      </c>
      <c r="P76" s="2">
        <v>53.8</v>
      </c>
      <c r="Q76" s="2">
        <v>86.2</v>
      </c>
      <c r="R76" s="2">
        <v>47.1</v>
      </c>
      <c r="S76" s="2">
        <v>41.4</v>
      </c>
      <c r="T76" s="2">
        <v>48.3</v>
      </c>
      <c r="U76" s="2">
        <v>0.89885496183206115</v>
      </c>
      <c r="V76" s="2">
        <v>0.76951672862453535</v>
      </c>
      <c r="W76" s="2">
        <v>0.5603248259860788</v>
      </c>
      <c r="X76" s="2">
        <v>0.83665445461813037</v>
      </c>
      <c r="Y76" s="2">
        <v>0.87189712501232541</v>
      </c>
      <c r="Z76" s="2">
        <v>0.76472968726691004</v>
      </c>
      <c r="AA76" s="2">
        <v>0.82442708896578853</v>
      </c>
      <c r="AB76" s="2">
        <v>3.1534881646236447E-2</v>
      </c>
      <c r="AC76" s="2">
        <v>-0.27853618526184687</v>
      </c>
      <c r="AD76" s="2">
        <v>1</v>
      </c>
      <c r="AE76" s="2">
        <v>1</v>
      </c>
      <c r="AF76" s="2">
        <v>0.82442708896578853</v>
      </c>
    </row>
    <row r="77" spans="1:32" x14ac:dyDescent="0.2">
      <c r="A77" s="2" t="s">
        <v>1739</v>
      </c>
      <c r="B77" s="2" t="s">
        <v>81</v>
      </c>
      <c r="C77" s="2" t="s">
        <v>1740</v>
      </c>
      <c r="D77" s="2" t="s">
        <v>25</v>
      </c>
      <c r="E77" s="2">
        <v>0</v>
      </c>
      <c r="F77" s="2">
        <v>18</v>
      </c>
      <c r="G77" s="2">
        <v>9</v>
      </c>
      <c r="H77" s="2">
        <v>9</v>
      </c>
      <c r="I77" s="2">
        <v>184</v>
      </c>
      <c r="J77" s="2">
        <v>27.26</v>
      </c>
      <c r="K77" s="2" t="s">
        <v>1741</v>
      </c>
      <c r="L77" s="2">
        <v>19.954999999999998</v>
      </c>
      <c r="M77" s="2">
        <v>3</v>
      </c>
      <c r="N77" s="2">
        <v>145.4</v>
      </c>
      <c r="O77" s="2">
        <v>36.6</v>
      </c>
      <c r="P77" s="2">
        <v>34.700000000000003</v>
      </c>
      <c r="Q77" s="2">
        <v>54.3</v>
      </c>
      <c r="R77" s="2">
        <v>35</v>
      </c>
      <c r="S77" s="2">
        <v>23</v>
      </c>
      <c r="T77" s="2">
        <v>33.1</v>
      </c>
      <c r="U77" s="2">
        <v>0.95628415300546443</v>
      </c>
      <c r="V77" s="2">
        <v>0.66282420749279536</v>
      </c>
      <c r="W77" s="2">
        <v>0.60957642725598538</v>
      </c>
      <c r="X77" s="2">
        <v>0.89010956212781256</v>
      </c>
      <c r="Y77" s="2">
        <v>0.75100969141311402</v>
      </c>
      <c r="Z77" s="2">
        <v>0.8319481289453553</v>
      </c>
      <c r="AA77" s="2">
        <v>0.82435579416209404</v>
      </c>
      <c r="AB77" s="2">
        <v>4.0333716949170061E-2</v>
      </c>
      <c r="AC77" s="2">
        <v>-0.2786609520347772</v>
      </c>
      <c r="AD77" s="2">
        <v>1</v>
      </c>
      <c r="AE77" s="2">
        <v>1</v>
      </c>
      <c r="AF77" s="2">
        <v>0.82435579416209404</v>
      </c>
    </row>
    <row r="78" spans="1:32" x14ac:dyDescent="0.2">
      <c r="A78" s="2" t="s">
        <v>1742</v>
      </c>
      <c r="B78" s="2" t="s">
        <v>23</v>
      </c>
      <c r="C78" s="2" t="s">
        <v>1743</v>
      </c>
      <c r="D78" s="2" t="s">
        <v>25</v>
      </c>
      <c r="E78" s="2">
        <v>4.0000000000000001E-3</v>
      </c>
      <c r="F78" s="2">
        <v>8</v>
      </c>
      <c r="G78" s="2">
        <v>4</v>
      </c>
      <c r="H78" s="2">
        <v>4</v>
      </c>
      <c r="I78" s="2">
        <v>54</v>
      </c>
      <c r="J78" s="2">
        <v>9.16</v>
      </c>
      <c r="K78" s="2" t="s">
        <v>1744</v>
      </c>
      <c r="L78" s="2">
        <v>3.15</v>
      </c>
      <c r="M78" s="2">
        <v>1</v>
      </c>
      <c r="N78" s="2">
        <v>12.4</v>
      </c>
      <c r="O78" s="2">
        <v>93.3</v>
      </c>
      <c r="P78" s="2">
        <v>85</v>
      </c>
      <c r="Q78" s="2">
        <v>115.4</v>
      </c>
      <c r="R78" s="2">
        <v>70.400000000000006</v>
      </c>
      <c r="S78" s="2">
        <v>61.9</v>
      </c>
      <c r="T78" s="2">
        <v>79.900000000000006</v>
      </c>
      <c r="U78" s="2">
        <v>0.75455519828510187</v>
      </c>
      <c r="V78" s="2">
        <v>0.72823529411764709</v>
      </c>
      <c r="W78" s="2">
        <v>0.69237435008665515</v>
      </c>
      <c r="X78" s="2">
        <v>0.70234019358781419</v>
      </c>
      <c r="Y78" s="2">
        <v>0.82512339973246551</v>
      </c>
      <c r="Z78" s="2">
        <v>0.94495049238912843</v>
      </c>
      <c r="AA78" s="2">
        <v>0.82413802856980267</v>
      </c>
      <c r="AB78" s="2">
        <v>7.0037293609338233E-2</v>
      </c>
      <c r="AC78" s="2">
        <v>-0.2790421112936961</v>
      </c>
      <c r="AD78" s="2">
        <v>1</v>
      </c>
      <c r="AE78" s="2">
        <v>1</v>
      </c>
      <c r="AF78" s="2">
        <v>0.82413802856980278</v>
      </c>
    </row>
    <row r="79" spans="1:32" x14ac:dyDescent="0.2">
      <c r="A79" s="2" t="s">
        <v>1504</v>
      </c>
      <c r="B79" s="2" t="s">
        <v>23</v>
      </c>
      <c r="C79" s="2" t="s">
        <v>1505</v>
      </c>
      <c r="D79" s="2" t="s">
        <v>25</v>
      </c>
      <c r="E79" s="2">
        <v>5.0000000000000001E-3</v>
      </c>
      <c r="F79" s="2">
        <v>4</v>
      </c>
      <c r="G79" s="2">
        <v>2</v>
      </c>
      <c r="H79" s="2">
        <v>2</v>
      </c>
      <c r="I79" s="2">
        <v>0</v>
      </c>
      <c r="J79" s="2">
        <v>5.01</v>
      </c>
      <c r="K79" s="2" t="s">
        <v>1506</v>
      </c>
      <c r="L79" s="2">
        <v>3.0230000000000001</v>
      </c>
      <c r="M79" s="2">
        <v>1</v>
      </c>
      <c r="N79" s="2">
        <v>38.200000000000003</v>
      </c>
      <c r="O79" s="2">
        <v>14.8</v>
      </c>
      <c r="P79" s="2">
        <v>17</v>
      </c>
      <c r="Q79" s="2">
        <v>20.3</v>
      </c>
      <c r="R79" s="2">
        <v>12.1</v>
      </c>
      <c r="S79" s="2">
        <v>14.2</v>
      </c>
      <c r="T79" s="2">
        <v>11.3</v>
      </c>
      <c r="U79" s="2">
        <v>0.81756756756756754</v>
      </c>
      <c r="V79" s="2">
        <v>0.83529411764705874</v>
      </c>
      <c r="W79" s="2">
        <v>0.55665024630541871</v>
      </c>
      <c r="X79" s="2">
        <v>0.76099212487243839</v>
      </c>
      <c r="Y79" s="2">
        <v>0.94642587045242399</v>
      </c>
      <c r="Z79" s="2">
        <v>0.75971463164255271</v>
      </c>
      <c r="AA79" s="2">
        <v>0.82237754232247173</v>
      </c>
      <c r="AB79" s="2">
        <v>6.202526039476515E-2</v>
      </c>
      <c r="AC79" s="2">
        <v>-0.28212722726994816</v>
      </c>
      <c r="AD79" s="2">
        <v>1</v>
      </c>
      <c r="AE79" s="2">
        <v>1</v>
      </c>
      <c r="AF79" s="2">
        <v>0.82237754232247173</v>
      </c>
    </row>
    <row r="80" spans="1:32" x14ac:dyDescent="0.2">
      <c r="A80" s="2" t="s">
        <v>1745</v>
      </c>
      <c r="B80" s="2" t="s">
        <v>280</v>
      </c>
      <c r="C80" s="2" t="s">
        <v>1746</v>
      </c>
      <c r="D80" s="2" t="s">
        <v>25</v>
      </c>
      <c r="E80" s="2">
        <v>1E-3</v>
      </c>
      <c r="F80" s="2">
        <v>14</v>
      </c>
      <c r="G80" s="2">
        <v>7</v>
      </c>
      <c r="H80" s="2">
        <v>7</v>
      </c>
      <c r="I80" s="2">
        <v>132</v>
      </c>
      <c r="J80" s="2">
        <v>13.18</v>
      </c>
      <c r="K80" s="2" t="s">
        <v>1747</v>
      </c>
      <c r="L80" s="2">
        <v>4.09</v>
      </c>
      <c r="M80" s="2">
        <v>1</v>
      </c>
      <c r="N80" s="2">
        <v>28.9</v>
      </c>
      <c r="O80" s="2">
        <v>16.2</v>
      </c>
      <c r="P80" s="2">
        <v>13.6</v>
      </c>
      <c r="Q80" s="2">
        <v>21.9</v>
      </c>
      <c r="R80" s="2">
        <v>14.8</v>
      </c>
      <c r="S80" s="2">
        <v>9.6</v>
      </c>
      <c r="T80" s="2">
        <v>13.1</v>
      </c>
      <c r="U80" s="2">
        <v>0.91358024691358031</v>
      </c>
      <c r="V80" s="2">
        <v>0.70588235294117652</v>
      </c>
      <c r="W80" s="2">
        <v>0.59817351598173518</v>
      </c>
      <c r="X80" s="2">
        <v>0.85036075416824264</v>
      </c>
      <c r="Y80" s="2">
        <v>0.79979651024148513</v>
      </c>
      <c r="Z80" s="2">
        <v>0.81638546891624864</v>
      </c>
      <c r="AA80" s="2">
        <v>0.82218091110865876</v>
      </c>
      <c r="AB80" s="2">
        <v>1.4881487981441177E-2</v>
      </c>
      <c r="AC80" s="2">
        <v>-0.28247221820391205</v>
      </c>
      <c r="AD80" s="2">
        <v>1</v>
      </c>
      <c r="AE80" s="2">
        <v>1</v>
      </c>
      <c r="AF80" s="2">
        <v>0.82218091110865887</v>
      </c>
    </row>
    <row r="81" spans="1:32" x14ac:dyDescent="0.2">
      <c r="A81" s="2" t="s">
        <v>1748</v>
      </c>
      <c r="B81" s="2" t="s">
        <v>29</v>
      </c>
      <c r="C81" s="2" t="s">
        <v>1749</v>
      </c>
      <c r="D81" s="2" t="s">
        <v>25</v>
      </c>
      <c r="E81" s="2">
        <v>0</v>
      </c>
      <c r="F81" s="2">
        <v>17</v>
      </c>
      <c r="G81" s="2">
        <v>9</v>
      </c>
      <c r="H81" s="2">
        <v>8</v>
      </c>
      <c r="I81" s="2">
        <v>165</v>
      </c>
      <c r="J81" s="2">
        <v>12</v>
      </c>
      <c r="K81" s="2" t="s">
        <v>1750</v>
      </c>
      <c r="L81" s="2">
        <v>9.01</v>
      </c>
      <c r="M81" s="2">
        <v>2</v>
      </c>
      <c r="N81" s="2">
        <v>109.9</v>
      </c>
      <c r="O81" s="2">
        <v>23.1</v>
      </c>
      <c r="P81" s="2">
        <v>22.4</v>
      </c>
      <c r="Q81" s="2">
        <v>29.5</v>
      </c>
      <c r="R81" s="2">
        <v>17.8</v>
      </c>
      <c r="S81" s="2">
        <v>16.899999999999999</v>
      </c>
      <c r="T81" s="2">
        <v>19.3</v>
      </c>
      <c r="U81" s="2">
        <v>0.77056277056277056</v>
      </c>
      <c r="V81" s="2">
        <v>0.7544642857142857</v>
      </c>
      <c r="W81" s="2">
        <v>0.65423728813559323</v>
      </c>
      <c r="X81" s="2">
        <v>0.71724004642551309</v>
      </c>
      <c r="Y81" s="2">
        <v>0.85484202898950401</v>
      </c>
      <c r="Z81" s="2">
        <v>0.89290114153663036</v>
      </c>
      <c r="AA81" s="2">
        <v>0.82166107231721586</v>
      </c>
      <c r="AB81" s="2">
        <v>5.3353965795041723E-2</v>
      </c>
      <c r="AC81" s="2">
        <v>-0.28338467679669405</v>
      </c>
      <c r="AD81" s="2">
        <v>1</v>
      </c>
      <c r="AE81" s="2">
        <v>1</v>
      </c>
      <c r="AF81" s="2">
        <v>0.82166107231721575</v>
      </c>
    </row>
    <row r="82" spans="1:32" x14ac:dyDescent="0.2">
      <c r="A82" s="2" t="s">
        <v>1751</v>
      </c>
      <c r="B82" s="2" t="s">
        <v>81</v>
      </c>
      <c r="C82" s="2" t="s">
        <v>1752</v>
      </c>
      <c r="D82" s="2" t="s">
        <v>25</v>
      </c>
      <c r="E82" s="2">
        <v>0</v>
      </c>
      <c r="F82" s="2">
        <v>17</v>
      </c>
      <c r="G82" s="2">
        <v>8</v>
      </c>
      <c r="H82" s="2">
        <v>9</v>
      </c>
      <c r="I82" s="2">
        <v>87</v>
      </c>
      <c r="J82" s="2">
        <v>25.53</v>
      </c>
      <c r="K82" s="2" t="s">
        <v>1753</v>
      </c>
      <c r="L82" s="2">
        <v>25.504999999999999</v>
      </c>
      <c r="M82" s="2">
        <v>5</v>
      </c>
      <c r="N82" s="2">
        <v>81.8</v>
      </c>
      <c r="O82" s="2">
        <v>133.4</v>
      </c>
      <c r="P82" s="2">
        <v>144.1</v>
      </c>
      <c r="Q82" s="2">
        <v>211.1</v>
      </c>
      <c r="R82" s="2">
        <v>123.8</v>
      </c>
      <c r="S82" s="2">
        <v>102.7</v>
      </c>
      <c r="T82" s="2">
        <v>121.4</v>
      </c>
      <c r="U82" s="2">
        <v>0.9280359820089954</v>
      </c>
      <c r="V82" s="2">
        <v>0.71269951422623179</v>
      </c>
      <c r="W82" s="2">
        <v>0.57508289909995269</v>
      </c>
      <c r="X82" s="2">
        <v>0.86381615651447607</v>
      </c>
      <c r="Y82" s="2">
        <v>0.80752066113266763</v>
      </c>
      <c r="Z82" s="2">
        <v>0.78487146238310912</v>
      </c>
      <c r="AA82" s="2">
        <v>0.81873609334341768</v>
      </c>
      <c r="AB82" s="2">
        <v>2.3469168587952557E-2</v>
      </c>
      <c r="AC82" s="2">
        <v>-0.28852959806426504</v>
      </c>
      <c r="AD82" s="2">
        <v>1</v>
      </c>
      <c r="AE82" s="2">
        <v>1</v>
      </c>
      <c r="AF82" s="2">
        <v>0.81873609334341779</v>
      </c>
    </row>
    <row r="83" spans="1:32" x14ac:dyDescent="0.2">
      <c r="A83" s="2" t="s">
        <v>1754</v>
      </c>
      <c r="B83" s="2" t="s">
        <v>46</v>
      </c>
      <c r="C83" s="2" t="s">
        <v>1755</v>
      </c>
      <c r="D83" s="2" t="s">
        <v>25</v>
      </c>
      <c r="E83" s="2">
        <v>0</v>
      </c>
      <c r="F83" s="2">
        <v>23</v>
      </c>
      <c r="G83" s="2">
        <v>11</v>
      </c>
      <c r="H83" s="2">
        <v>12</v>
      </c>
      <c r="I83" s="2">
        <v>65</v>
      </c>
      <c r="J83" s="2">
        <v>24.41</v>
      </c>
      <c r="K83" s="2" t="s">
        <v>1756</v>
      </c>
      <c r="L83" s="2">
        <v>9.6039999999999992</v>
      </c>
      <c r="M83" s="2">
        <v>2</v>
      </c>
      <c r="N83" s="2">
        <v>35.1</v>
      </c>
      <c r="O83" s="2">
        <v>20.2</v>
      </c>
      <c r="P83" s="2">
        <v>26.1</v>
      </c>
      <c r="Q83" s="2">
        <v>31.4</v>
      </c>
      <c r="R83" s="2">
        <v>20.2</v>
      </c>
      <c r="S83" s="2">
        <v>16.5</v>
      </c>
      <c r="T83" s="2">
        <v>18.5</v>
      </c>
      <c r="U83" s="2">
        <v>1</v>
      </c>
      <c r="V83" s="2">
        <v>0.63218390804597702</v>
      </c>
      <c r="W83" s="2">
        <v>0.58917197452229297</v>
      </c>
      <c r="X83" s="2">
        <v>0.9308002849679412</v>
      </c>
      <c r="Y83" s="2">
        <v>0.71629285160516154</v>
      </c>
      <c r="Z83" s="2">
        <v>0.80410019140229039</v>
      </c>
      <c r="AA83" s="2">
        <v>0.81706444265846434</v>
      </c>
      <c r="AB83" s="2">
        <v>6.2261313831161291E-2</v>
      </c>
      <c r="AC83" s="2">
        <v>-0.29147822528343958</v>
      </c>
      <c r="AD83" s="2">
        <v>1</v>
      </c>
      <c r="AE83" s="2">
        <v>1</v>
      </c>
      <c r="AF83" s="2">
        <v>0.81706444265846434</v>
      </c>
    </row>
    <row r="84" spans="1:32" x14ac:dyDescent="0.2">
      <c r="A84" s="2" t="s">
        <v>1212</v>
      </c>
      <c r="B84" s="2" t="s">
        <v>280</v>
      </c>
      <c r="C84" s="2" t="s">
        <v>1213</v>
      </c>
      <c r="D84" s="2" t="s">
        <v>25</v>
      </c>
      <c r="E84" s="2">
        <v>1E-3</v>
      </c>
      <c r="F84" s="2">
        <v>10</v>
      </c>
      <c r="G84" s="2">
        <v>5</v>
      </c>
      <c r="H84" s="2">
        <v>5</v>
      </c>
      <c r="I84" s="2">
        <v>156</v>
      </c>
      <c r="J84" s="2">
        <v>14.12</v>
      </c>
      <c r="K84" s="2" t="s">
        <v>1214</v>
      </c>
      <c r="L84" s="2">
        <v>5.468</v>
      </c>
      <c r="M84" s="2">
        <v>1</v>
      </c>
      <c r="N84" s="2">
        <v>26.9</v>
      </c>
      <c r="O84" s="2">
        <v>99.8</v>
      </c>
      <c r="P84" s="2">
        <v>79.400000000000006</v>
      </c>
      <c r="Q84" s="2">
        <v>137.1</v>
      </c>
      <c r="R84" s="2">
        <v>93.2</v>
      </c>
      <c r="S84" s="2">
        <v>50.7</v>
      </c>
      <c r="T84" s="2">
        <v>86.2</v>
      </c>
      <c r="U84" s="2">
        <v>0.93386773547094193</v>
      </c>
      <c r="V84" s="2">
        <v>0.6385390428211587</v>
      </c>
      <c r="W84" s="2">
        <v>0.62873814733770972</v>
      </c>
      <c r="X84" s="2">
        <v>0.8692443542987186</v>
      </c>
      <c r="Y84" s="2">
        <v>0.72349350564350967</v>
      </c>
      <c r="Z84" s="2">
        <v>0.85809998859177616</v>
      </c>
      <c r="AA84" s="2">
        <v>0.81694594951133481</v>
      </c>
      <c r="AB84" s="2">
        <v>4.6836839739690217E-2</v>
      </c>
      <c r="AC84" s="2">
        <v>-0.29168746443743998</v>
      </c>
      <c r="AD84" s="2">
        <v>1</v>
      </c>
      <c r="AE84" s="2">
        <v>1</v>
      </c>
      <c r="AF84" s="2">
        <v>0.81694594951133481</v>
      </c>
    </row>
    <row r="85" spans="1:32" x14ac:dyDescent="0.2">
      <c r="A85" s="2" t="s">
        <v>1757</v>
      </c>
      <c r="B85" s="2" t="s">
        <v>958</v>
      </c>
      <c r="C85" s="2" t="s">
        <v>1758</v>
      </c>
      <c r="D85" s="2" t="s">
        <v>25</v>
      </c>
      <c r="E85" s="2">
        <v>0</v>
      </c>
      <c r="F85" s="2">
        <v>22</v>
      </c>
      <c r="G85" s="2">
        <v>11</v>
      </c>
      <c r="H85" s="2">
        <v>11</v>
      </c>
      <c r="I85" s="2">
        <v>211</v>
      </c>
      <c r="J85" s="2">
        <v>21.31</v>
      </c>
      <c r="K85" s="2" t="s">
        <v>1759</v>
      </c>
      <c r="L85" s="2">
        <v>14.303000000000001</v>
      </c>
      <c r="M85" s="2">
        <v>4</v>
      </c>
      <c r="N85" s="2">
        <v>116.1</v>
      </c>
      <c r="O85" s="2">
        <v>31.1</v>
      </c>
      <c r="P85" s="2">
        <v>32.4</v>
      </c>
      <c r="Q85" s="2">
        <v>43.7</v>
      </c>
      <c r="R85" s="2">
        <v>25.1</v>
      </c>
      <c r="S85" s="2">
        <v>23.5</v>
      </c>
      <c r="T85" s="2">
        <v>28.1</v>
      </c>
      <c r="U85" s="2">
        <v>0.80707395498392287</v>
      </c>
      <c r="V85" s="2">
        <v>0.72530864197530864</v>
      </c>
      <c r="W85" s="2">
        <v>0.6430205949656751</v>
      </c>
      <c r="X85" s="2">
        <v>0.75122466728923876</v>
      </c>
      <c r="Y85" s="2">
        <v>0.82180737099144374</v>
      </c>
      <c r="Z85" s="2">
        <v>0.87759263143286159</v>
      </c>
      <c r="AA85" s="2">
        <v>0.81687488990451473</v>
      </c>
      <c r="AB85" s="2">
        <v>3.6562561077809599E-2</v>
      </c>
      <c r="AC85" s="2">
        <v>-0.29181295842057237</v>
      </c>
      <c r="AD85" s="2">
        <v>1</v>
      </c>
      <c r="AE85" s="2">
        <v>1</v>
      </c>
      <c r="AF85" s="2">
        <v>0.81687488990451484</v>
      </c>
    </row>
    <row r="86" spans="1:32" x14ac:dyDescent="0.2">
      <c r="A86" s="2" t="s">
        <v>1760</v>
      </c>
      <c r="B86" s="2" t="s">
        <v>51</v>
      </c>
      <c r="C86" s="2" t="s">
        <v>1761</v>
      </c>
      <c r="D86" s="2" t="s">
        <v>25</v>
      </c>
      <c r="E86" s="2">
        <v>0</v>
      </c>
      <c r="F86" s="2">
        <v>26</v>
      </c>
      <c r="G86" s="2">
        <v>13</v>
      </c>
      <c r="H86" s="2">
        <v>13</v>
      </c>
      <c r="I86" s="2">
        <v>77</v>
      </c>
      <c r="J86" s="2">
        <v>30.46</v>
      </c>
      <c r="K86" s="2" t="s">
        <v>1762</v>
      </c>
      <c r="L86" s="2">
        <v>25.891999999999999</v>
      </c>
      <c r="M86" s="2">
        <v>6</v>
      </c>
      <c r="N86" s="2">
        <v>105.6</v>
      </c>
      <c r="O86" s="2">
        <v>269.5</v>
      </c>
      <c r="P86" s="2">
        <v>263.2</v>
      </c>
      <c r="Q86" s="2">
        <v>302</v>
      </c>
      <c r="R86" s="2">
        <v>232.4</v>
      </c>
      <c r="S86" s="2">
        <v>158.30000000000001</v>
      </c>
      <c r="T86" s="2">
        <v>213.8</v>
      </c>
      <c r="U86" s="2">
        <v>0.8623376623376624</v>
      </c>
      <c r="V86" s="2">
        <v>0.6014437689969605</v>
      </c>
      <c r="W86" s="2">
        <v>0.70794701986754971</v>
      </c>
      <c r="X86" s="2">
        <v>0.80266414184248436</v>
      </c>
      <c r="Y86" s="2">
        <v>0.68146288902952779</v>
      </c>
      <c r="Z86" s="2">
        <v>0.96620402665917748</v>
      </c>
      <c r="AA86" s="2">
        <v>0.81677701917706313</v>
      </c>
      <c r="AB86" s="2">
        <v>8.2500017867982917E-2</v>
      </c>
      <c r="AC86" s="2">
        <v>-0.29198581974130611</v>
      </c>
      <c r="AD86" s="2">
        <v>1</v>
      </c>
      <c r="AE86" s="2">
        <v>1</v>
      </c>
      <c r="AF86" s="2">
        <v>0.81677701917706313</v>
      </c>
    </row>
    <row r="87" spans="1:32" x14ac:dyDescent="0.2">
      <c r="A87" s="2" t="s">
        <v>1763</v>
      </c>
      <c r="B87" s="2" t="s">
        <v>23</v>
      </c>
      <c r="C87" s="2" t="s">
        <v>1764</v>
      </c>
      <c r="D87" s="2" t="s">
        <v>25</v>
      </c>
      <c r="E87" s="2">
        <v>0</v>
      </c>
      <c r="F87" s="2">
        <v>13</v>
      </c>
      <c r="G87" s="2">
        <v>6</v>
      </c>
      <c r="H87" s="2">
        <v>7</v>
      </c>
      <c r="I87" s="2">
        <v>23</v>
      </c>
      <c r="J87" s="2">
        <v>3.95</v>
      </c>
      <c r="K87" s="2" t="s">
        <v>1765</v>
      </c>
      <c r="L87" s="2">
        <v>8.9039999999999999</v>
      </c>
      <c r="M87" s="2">
        <v>3</v>
      </c>
      <c r="N87" s="2">
        <v>192.8</v>
      </c>
      <c r="O87" s="2">
        <v>24.5</v>
      </c>
      <c r="P87" s="2">
        <v>30.8</v>
      </c>
      <c r="Q87" s="2">
        <v>42.9</v>
      </c>
      <c r="R87" s="2">
        <v>23.1</v>
      </c>
      <c r="S87" s="2">
        <v>21.2</v>
      </c>
      <c r="T87" s="2">
        <v>24.7</v>
      </c>
      <c r="U87" s="2">
        <v>0.94285714285714295</v>
      </c>
      <c r="V87" s="2">
        <v>0.68831168831168832</v>
      </c>
      <c r="W87" s="2">
        <v>0.5757575757575758</v>
      </c>
      <c r="X87" s="2">
        <v>0.87761169725548749</v>
      </c>
      <c r="Y87" s="2">
        <v>0.779888155549327</v>
      </c>
      <c r="Z87" s="2">
        <v>0.78579225911647255</v>
      </c>
      <c r="AA87" s="2">
        <v>0.81443070397376227</v>
      </c>
      <c r="AB87" s="2">
        <v>3.1636440190503649E-2</v>
      </c>
      <c r="AC87" s="2">
        <v>-0.29613614295842361</v>
      </c>
      <c r="AD87" s="2">
        <v>1</v>
      </c>
      <c r="AE87" s="2">
        <v>1</v>
      </c>
      <c r="AF87" s="2">
        <v>0.81443070397376227</v>
      </c>
    </row>
    <row r="88" spans="1:32" x14ac:dyDescent="0.2">
      <c r="A88" s="2" t="s">
        <v>1766</v>
      </c>
      <c r="B88" s="2" t="s">
        <v>1767</v>
      </c>
      <c r="C88" s="2" t="s">
        <v>1768</v>
      </c>
      <c r="D88" s="2" t="s">
        <v>25</v>
      </c>
      <c r="E88" s="2">
        <v>1E-3</v>
      </c>
      <c r="F88" s="2">
        <v>7</v>
      </c>
      <c r="G88" s="2">
        <v>3</v>
      </c>
      <c r="H88" s="2">
        <v>4</v>
      </c>
      <c r="I88" s="2">
        <v>29</v>
      </c>
      <c r="J88" s="2">
        <v>4.92</v>
      </c>
      <c r="K88" s="2" t="s">
        <v>1769</v>
      </c>
      <c r="L88" s="2">
        <v>7.0739999999999998</v>
      </c>
      <c r="M88" s="2">
        <v>2</v>
      </c>
      <c r="N88" s="2">
        <v>59.5</v>
      </c>
      <c r="O88" s="2">
        <v>52.5</v>
      </c>
      <c r="P88" s="2">
        <v>45.2</v>
      </c>
      <c r="Q88" s="2">
        <v>94.4</v>
      </c>
      <c r="R88" s="2">
        <v>40.799999999999997</v>
      </c>
      <c r="S88" s="2">
        <v>38.6</v>
      </c>
      <c r="T88" s="2">
        <v>52</v>
      </c>
      <c r="U88" s="2">
        <v>0.77714285714285714</v>
      </c>
      <c r="V88" s="2">
        <v>0.85398230088495575</v>
      </c>
      <c r="W88" s="2">
        <v>0.55084745762711862</v>
      </c>
      <c r="X88" s="2">
        <v>0.72336479288937139</v>
      </c>
      <c r="Y88" s="2">
        <v>0.9676004240790238</v>
      </c>
      <c r="Z88" s="2">
        <v>0.75179500258913179</v>
      </c>
      <c r="AA88" s="2">
        <v>0.81425340651917555</v>
      </c>
      <c r="AB88" s="2">
        <v>7.7111499470503719E-2</v>
      </c>
      <c r="AC88" s="2">
        <v>-0.29645024457930508</v>
      </c>
      <c r="AD88" s="2">
        <v>1</v>
      </c>
      <c r="AE88" s="2">
        <v>1</v>
      </c>
      <c r="AF88" s="2">
        <v>0.81425340651917555</v>
      </c>
    </row>
    <row r="89" spans="1:32" x14ac:dyDescent="0.2">
      <c r="A89" s="2" t="s">
        <v>1770</v>
      </c>
      <c r="B89" s="2" t="s">
        <v>51</v>
      </c>
      <c r="C89" s="2" t="s">
        <v>1771</v>
      </c>
      <c r="D89" s="2" t="s">
        <v>25</v>
      </c>
      <c r="E89" s="2">
        <v>3.0000000000000001E-3</v>
      </c>
      <c r="F89" s="2">
        <v>2</v>
      </c>
      <c r="G89" s="2">
        <v>1</v>
      </c>
      <c r="H89" s="2">
        <v>1</v>
      </c>
      <c r="I89" s="2">
        <v>14</v>
      </c>
      <c r="J89" s="2">
        <v>2.5299999999999998</v>
      </c>
      <c r="K89" s="2" t="s">
        <v>1772</v>
      </c>
      <c r="L89" s="2">
        <v>3.2029999999999998</v>
      </c>
      <c r="M89" s="2">
        <v>1</v>
      </c>
      <c r="N89" s="2">
        <v>50.8</v>
      </c>
      <c r="O89" s="2">
        <v>27.4</v>
      </c>
      <c r="P89" s="2">
        <v>30.1</v>
      </c>
      <c r="Q89" s="2">
        <v>39.6</v>
      </c>
      <c r="R89" s="2">
        <v>22.4</v>
      </c>
      <c r="S89" s="2">
        <v>22.5</v>
      </c>
      <c r="T89" s="2">
        <v>23.7</v>
      </c>
      <c r="U89" s="2">
        <v>0.81751824817518248</v>
      </c>
      <c r="V89" s="2">
        <v>0.74750830564784054</v>
      </c>
      <c r="W89" s="2">
        <v>0.5984848484848484</v>
      </c>
      <c r="X89" s="2">
        <v>0.76094621836795184</v>
      </c>
      <c r="Y89" s="2">
        <v>0.84696059016436342</v>
      </c>
      <c r="Z89" s="2">
        <v>0.81681037460791206</v>
      </c>
      <c r="AA89" s="2">
        <v>0.80823906104674237</v>
      </c>
      <c r="AB89" s="2">
        <v>2.5197345104896463E-2</v>
      </c>
      <c r="AC89" s="2">
        <v>-0.30714601827731075</v>
      </c>
      <c r="AD89" s="2">
        <v>1</v>
      </c>
      <c r="AE89" s="2">
        <v>1</v>
      </c>
      <c r="AF89" s="2">
        <v>0.80823906104674237</v>
      </c>
    </row>
    <row r="90" spans="1:32" x14ac:dyDescent="0.2">
      <c r="A90" s="2" t="s">
        <v>1773</v>
      </c>
      <c r="B90" s="2" t="s">
        <v>23</v>
      </c>
      <c r="C90" s="2" t="s">
        <v>1774</v>
      </c>
      <c r="D90" s="2" t="s">
        <v>1122</v>
      </c>
      <c r="E90" s="2">
        <v>4.9000000000000002E-2</v>
      </c>
      <c r="F90" s="2">
        <v>2</v>
      </c>
      <c r="G90" s="2">
        <v>1</v>
      </c>
      <c r="H90" s="2">
        <v>1</v>
      </c>
      <c r="I90" s="2">
        <v>0</v>
      </c>
      <c r="J90" s="2">
        <v>0</v>
      </c>
      <c r="K90" s="2" t="s">
        <v>1775</v>
      </c>
      <c r="L90" s="2">
        <v>1.236</v>
      </c>
      <c r="M90" s="2">
        <v>1</v>
      </c>
      <c r="N90" s="2">
        <v>49.8</v>
      </c>
      <c r="O90" s="2">
        <v>12</v>
      </c>
      <c r="P90" s="2">
        <v>12.3</v>
      </c>
      <c r="Q90" s="2">
        <v>13.5</v>
      </c>
      <c r="R90" s="2">
        <v>9.1999999999999993</v>
      </c>
      <c r="S90" s="2">
        <v>8.1</v>
      </c>
      <c r="T90" s="2">
        <v>9.5</v>
      </c>
      <c r="U90" s="2">
        <v>0.76666666666666661</v>
      </c>
      <c r="V90" s="2">
        <v>0.65853658536585358</v>
      </c>
      <c r="W90" s="2">
        <v>0.70370370370370372</v>
      </c>
      <c r="X90" s="2">
        <v>0.71361355180875485</v>
      </c>
      <c r="Y90" s="2">
        <v>0.74615162235943422</v>
      </c>
      <c r="Z90" s="2">
        <v>0.9604127611423553</v>
      </c>
      <c r="AA90" s="2">
        <v>0.80672597843684812</v>
      </c>
      <c r="AB90" s="2">
        <v>7.741533416700605E-2</v>
      </c>
      <c r="AC90" s="2">
        <v>-0.30984938010014579</v>
      </c>
      <c r="AD90" s="2">
        <v>1</v>
      </c>
      <c r="AE90" s="2">
        <v>1</v>
      </c>
      <c r="AF90" s="2">
        <v>0.80672597843684812</v>
      </c>
    </row>
    <row r="91" spans="1:32" x14ac:dyDescent="0.2">
      <c r="A91" s="2" t="s">
        <v>1776</v>
      </c>
      <c r="B91" s="2" t="s">
        <v>51</v>
      </c>
      <c r="C91" s="2" t="s">
        <v>1777</v>
      </c>
      <c r="D91" s="2" t="s">
        <v>25</v>
      </c>
      <c r="E91" s="2">
        <v>0</v>
      </c>
      <c r="F91" s="2">
        <v>58</v>
      </c>
      <c r="G91" s="2">
        <v>29</v>
      </c>
      <c r="H91" s="2">
        <v>29</v>
      </c>
      <c r="I91" s="2">
        <v>179</v>
      </c>
      <c r="J91" s="2">
        <v>46.92</v>
      </c>
      <c r="K91" s="2" t="s">
        <v>1778</v>
      </c>
      <c r="L91" s="2">
        <v>29.21</v>
      </c>
      <c r="M91" s="2">
        <v>7</v>
      </c>
      <c r="N91" s="2">
        <v>464.6</v>
      </c>
      <c r="O91" s="2">
        <v>155.5</v>
      </c>
      <c r="P91" s="2">
        <v>117.7</v>
      </c>
      <c r="Q91" s="2">
        <v>194.5</v>
      </c>
      <c r="R91" s="2">
        <v>125.5</v>
      </c>
      <c r="S91" s="2">
        <v>85</v>
      </c>
      <c r="T91" s="2">
        <v>120.9</v>
      </c>
      <c r="U91" s="2">
        <v>0.80707395498392287</v>
      </c>
      <c r="V91" s="2">
        <v>0.72217502124044175</v>
      </c>
      <c r="W91" s="2">
        <v>0.62159383033419024</v>
      </c>
      <c r="X91" s="2">
        <v>0.75122466728923876</v>
      </c>
      <c r="Y91" s="2">
        <v>0.81825683750987388</v>
      </c>
      <c r="Z91" s="2">
        <v>0.84834944559518066</v>
      </c>
      <c r="AA91" s="2">
        <v>0.8059436501314311</v>
      </c>
      <c r="AB91" s="2">
        <v>2.8705496441199043E-2</v>
      </c>
      <c r="AC91" s="2">
        <v>-0.3112491227816177</v>
      </c>
      <c r="AD91" s="2">
        <v>1</v>
      </c>
      <c r="AE91" s="2">
        <v>1</v>
      </c>
      <c r="AF91" s="2">
        <v>0.8059436501314311</v>
      </c>
    </row>
    <row r="92" spans="1:32" x14ac:dyDescent="0.2">
      <c r="A92" s="2" t="s">
        <v>1779</v>
      </c>
      <c r="B92" s="2" t="s">
        <v>23</v>
      </c>
      <c r="C92" s="2" t="s">
        <v>1780</v>
      </c>
      <c r="D92" s="2" t="s">
        <v>25</v>
      </c>
      <c r="E92" s="2">
        <v>1E-3</v>
      </c>
      <c r="F92" s="2">
        <v>8</v>
      </c>
      <c r="G92" s="2">
        <v>4</v>
      </c>
      <c r="H92" s="2">
        <v>4</v>
      </c>
      <c r="I92" s="2">
        <v>40</v>
      </c>
      <c r="J92" s="2">
        <v>8.7200000000000006</v>
      </c>
      <c r="K92" s="2" t="s">
        <v>1781</v>
      </c>
      <c r="L92" s="2">
        <v>7.5880000000000001</v>
      </c>
      <c r="M92" s="2">
        <v>2</v>
      </c>
      <c r="N92" s="2">
        <v>53.1</v>
      </c>
      <c r="O92" s="2">
        <v>10.3</v>
      </c>
      <c r="P92" s="2">
        <v>14.5</v>
      </c>
      <c r="Q92" s="2">
        <v>18</v>
      </c>
      <c r="R92" s="2">
        <v>8.3000000000000007</v>
      </c>
      <c r="S92" s="2">
        <v>11.6</v>
      </c>
      <c r="T92" s="2">
        <v>9.9</v>
      </c>
      <c r="U92" s="2">
        <v>0.80582524271844658</v>
      </c>
      <c r="V92" s="2">
        <v>0.79999999999999993</v>
      </c>
      <c r="W92" s="2">
        <v>0.55000000000000004</v>
      </c>
      <c r="X92" s="2">
        <v>0.75006236555669048</v>
      </c>
      <c r="Y92" s="2">
        <v>0.90643604494034968</v>
      </c>
      <c r="Z92" s="2">
        <v>0.7506383948928409</v>
      </c>
      <c r="AA92" s="2">
        <v>0.80237893512996028</v>
      </c>
      <c r="AB92" s="2">
        <v>5.2028820631830563E-2</v>
      </c>
      <c r="AC92" s="2">
        <v>-0.31764436354152703</v>
      </c>
      <c r="AD92" s="2">
        <v>1</v>
      </c>
      <c r="AE92" s="2">
        <v>1</v>
      </c>
      <c r="AF92" s="2">
        <v>0.80237893512996028</v>
      </c>
    </row>
    <row r="93" spans="1:32" x14ac:dyDescent="0.2">
      <c r="A93" s="2" t="s">
        <v>1782</v>
      </c>
      <c r="B93" s="2" t="s">
        <v>51</v>
      </c>
      <c r="C93" s="2" t="s">
        <v>1783</v>
      </c>
      <c r="D93" s="2" t="s">
        <v>25</v>
      </c>
      <c r="E93" s="2">
        <v>1E-3</v>
      </c>
      <c r="F93" s="2">
        <v>17</v>
      </c>
      <c r="G93" s="2">
        <v>13</v>
      </c>
      <c r="H93" s="2">
        <v>4</v>
      </c>
      <c r="I93" s="2">
        <v>39</v>
      </c>
      <c r="J93" s="2">
        <v>0</v>
      </c>
      <c r="K93" s="2" t="s">
        <v>1784</v>
      </c>
      <c r="L93" s="2">
        <v>4.5380000000000003</v>
      </c>
      <c r="M93" s="2">
        <v>2</v>
      </c>
      <c r="N93" s="2">
        <v>31.5</v>
      </c>
      <c r="O93" s="2">
        <v>22.1</v>
      </c>
      <c r="P93" s="2">
        <v>26</v>
      </c>
      <c r="Q93" s="2">
        <v>40.1</v>
      </c>
      <c r="R93" s="2">
        <v>23.1</v>
      </c>
      <c r="S93" s="2">
        <v>16.2</v>
      </c>
      <c r="T93" s="2">
        <v>21.3</v>
      </c>
      <c r="U93" s="2">
        <v>1.0452488687782806</v>
      </c>
      <c r="V93" s="2">
        <v>0.62307692307692308</v>
      </c>
      <c r="W93" s="2">
        <v>0.53117206982543641</v>
      </c>
      <c r="X93" s="2">
        <v>0.97291794492124173</v>
      </c>
      <c r="Y93" s="2">
        <v>0.70597422730931092</v>
      </c>
      <c r="Z93" s="2">
        <v>0.72494209073758831</v>
      </c>
      <c r="AA93" s="2">
        <v>0.80127808765604713</v>
      </c>
      <c r="AB93" s="2">
        <v>8.5994428913099913E-2</v>
      </c>
      <c r="AC93" s="2">
        <v>-0.31962507066067997</v>
      </c>
      <c r="AD93" s="2">
        <v>1</v>
      </c>
      <c r="AE93" s="2">
        <v>1</v>
      </c>
      <c r="AF93" s="2">
        <v>0.80127808765604702</v>
      </c>
    </row>
    <row r="94" spans="1:32" x14ac:dyDescent="0.2">
      <c r="A94" s="2" t="s">
        <v>1785</v>
      </c>
      <c r="B94" s="2" t="s">
        <v>400</v>
      </c>
      <c r="C94" s="2" t="s">
        <v>568</v>
      </c>
      <c r="D94" s="2" t="s">
        <v>25</v>
      </c>
      <c r="E94" s="2">
        <v>0</v>
      </c>
      <c r="F94" s="2">
        <v>16</v>
      </c>
      <c r="G94" s="2">
        <v>8</v>
      </c>
      <c r="H94" s="2">
        <v>8</v>
      </c>
      <c r="I94" s="2">
        <v>332</v>
      </c>
      <c r="J94" s="2">
        <v>29.5</v>
      </c>
      <c r="K94" s="2" t="s">
        <v>1786</v>
      </c>
      <c r="L94" s="2">
        <v>14.933999999999999</v>
      </c>
      <c r="M94" s="2">
        <v>2</v>
      </c>
      <c r="N94" s="2">
        <v>30.2</v>
      </c>
      <c r="O94" s="2">
        <v>22.6</v>
      </c>
      <c r="P94" s="2">
        <v>21.4</v>
      </c>
      <c r="Q94" s="2">
        <v>29.4</v>
      </c>
      <c r="R94" s="2">
        <v>18.399999999999999</v>
      </c>
      <c r="S94" s="2">
        <v>15.3</v>
      </c>
      <c r="T94" s="2">
        <v>17.899999999999999</v>
      </c>
      <c r="U94" s="2">
        <v>0.81415929203539816</v>
      </c>
      <c r="V94" s="2">
        <v>0.71495327102803752</v>
      </c>
      <c r="W94" s="2">
        <v>0.608843537414966</v>
      </c>
      <c r="X94" s="2">
        <v>0.75781970103584584</v>
      </c>
      <c r="Y94" s="2">
        <v>0.81007426913477543</v>
      </c>
      <c r="Z94" s="2">
        <v>0.83094788302918066</v>
      </c>
      <c r="AA94" s="2">
        <v>0.7996139510666006</v>
      </c>
      <c r="AB94" s="2">
        <v>2.1748535896914323E-2</v>
      </c>
      <c r="AC94" s="2">
        <v>-0.32262445152040814</v>
      </c>
      <c r="AD94" s="2">
        <v>1</v>
      </c>
      <c r="AE94" s="2">
        <v>1</v>
      </c>
      <c r="AF94" s="2">
        <v>0.7996139510666006</v>
      </c>
    </row>
    <row r="95" spans="1:32" x14ac:dyDescent="0.2">
      <c r="A95" s="2" t="s">
        <v>1787</v>
      </c>
      <c r="B95" s="2" t="s">
        <v>51</v>
      </c>
      <c r="C95" s="2" t="s">
        <v>1788</v>
      </c>
      <c r="D95" s="2" t="s">
        <v>25</v>
      </c>
      <c r="E95" s="2">
        <v>1E-3</v>
      </c>
      <c r="F95" s="2">
        <v>4</v>
      </c>
      <c r="G95" s="2">
        <v>2</v>
      </c>
      <c r="H95" s="2">
        <v>2</v>
      </c>
      <c r="I95" s="2">
        <v>41</v>
      </c>
      <c r="J95" s="2">
        <v>2.88</v>
      </c>
      <c r="K95" s="2" t="s">
        <v>1789</v>
      </c>
      <c r="L95" s="2">
        <v>7.1109999999999998</v>
      </c>
      <c r="M95" s="2">
        <v>2</v>
      </c>
      <c r="N95" s="2">
        <v>41.7</v>
      </c>
      <c r="O95" s="2">
        <v>14.6</v>
      </c>
      <c r="P95" s="2">
        <v>12</v>
      </c>
      <c r="Q95" s="2">
        <v>22.9</v>
      </c>
      <c r="R95" s="2">
        <v>14.4</v>
      </c>
      <c r="S95" s="2">
        <v>7.9</v>
      </c>
      <c r="T95" s="2">
        <v>12.3</v>
      </c>
      <c r="U95" s="2">
        <v>0.98630136986301375</v>
      </c>
      <c r="V95" s="2">
        <v>0.65833333333333333</v>
      </c>
      <c r="W95" s="2">
        <v>0.53711790393013104</v>
      </c>
      <c r="X95" s="2">
        <v>0.91804959613276393</v>
      </c>
      <c r="Y95" s="2">
        <v>0.74592132864882954</v>
      </c>
      <c r="Z95" s="2">
        <v>0.73305694777149211</v>
      </c>
      <c r="AA95" s="2">
        <v>0.79900929085102845</v>
      </c>
      <c r="AB95" s="2">
        <v>5.9635891835414769E-2</v>
      </c>
      <c r="AC95" s="2">
        <v>-0.32371581603101357</v>
      </c>
      <c r="AD95" s="2">
        <v>1</v>
      </c>
      <c r="AE95" s="2">
        <v>1</v>
      </c>
      <c r="AF95" s="2">
        <v>0.79900929085102845</v>
      </c>
    </row>
    <row r="96" spans="1:32" x14ac:dyDescent="0.2">
      <c r="A96" s="2" t="s">
        <v>1790</v>
      </c>
      <c r="B96" s="2" t="s">
        <v>23</v>
      </c>
      <c r="C96" s="2" t="s">
        <v>1791</v>
      </c>
      <c r="D96" s="2" t="s">
        <v>1491</v>
      </c>
      <c r="E96" s="2">
        <v>5.0999999999999997E-2</v>
      </c>
      <c r="F96" s="2">
        <v>1</v>
      </c>
      <c r="G96" s="2">
        <v>1</v>
      </c>
      <c r="H96" s="2" t="s">
        <v>272</v>
      </c>
      <c r="I96" s="2">
        <v>0</v>
      </c>
      <c r="J96" s="2" t="s">
        <v>272</v>
      </c>
      <c r="K96" s="2" t="s">
        <v>1792</v>
      </c>
      <c r="L96" s="2">
        <v>1.1779999999999999</v>
      </c>
      <c r="M96" s="2">
        <v>1</v>
      </c>
      <c r="N96" s="2">
        <v>36.5</v>
      </c>
      <c r="O96" s="2">
        <v>12.7</v>
      </c>
      <c r="P96" s="2">
        <v>17.399999999999999</v>
      </c>
      <c r="Q96" s="2">
        <v>28</v>
      </c>
      <c r="R96" s="2">
        <v>8.9</v>
      </c>
      <c r="S96" s="2">
        <v>13.5</v>
      </c>
      <c r="T96" s="2">
        <v>17.7</v>
      </c>
      <c r="U96" s="2">
        <v>0.70078740157480324</v>
      </c>
      <c r="V96" s="2">
        <v>0.77586206896551735</v>
      </c>
      <c r="W96" s="2">
        <v>0.63214285714285712</v>
      </c>
      <c r="X96" s="2">
        <v>0.65229311308776983</v>
      </c>
      <c r="Y96" s="2">
        <v>0.87908668151542557</v>
      </c>
      <c r="Z96" s="2">
        <v>0.86274672659761564</v>
      </c>
      <c r="AA96" s="2">
        <v>0.79804217373360375</v>
      </c>
      <c r="AB96" s="2">
        <v>7.3027027053997898E-2</v>
      </c>
      <c r="AC96" s="2">
        <v>-0.32546310504549847</v>
      </c>
      <c r="AD96" s="2">
        <v>1</v>
      </c>
      <c r="AE96" s="2">
        <v>1</v>
      </c>
      <c r="AF96" s="2">
        <v>0.79804217373360375</v>
      </c>
    </row>
    <row r="97" spans="1:32" x14ac:dyDescent="0.2">
      <c r="A97" s="2" t="s">
        <v>1793</v>
      </c>
      <c r="B97" s="2" t="s">
        <v>280</v>
      </c>
      <c r="C97" s="2" t="s">
        <v>154</v>
      </c>
      <c r="D97" s="2" t="s">
        <v>25</v>
      </c>
      <c r="E97" s="2">
        <v>0</v>
      </c>
      <c r="F97" s="2">
        <v>32</v>
      </c>
      <c r="G97" s="2">
        <v>16</v>
      </c>
      <c r="H97" s="2">
        <v>16</v>
      </c>
      <c r="I97" s="2">
        <v>541</v>
      </c>
      <c r="J97" s="2">
        <v>47.05</v>
      </c>
      <c r="K97" s="2" t="s">
        <v>1794</v>
      </c>
      <c r="L97" s="2">
        <v>14.907</v>
      </c>
      <c r="M97" s="2">
        <v>2</v>
      </c>
      <c r="N97" s="2">
        <v>28.9</v>
      </c>
      <c r="O97" s="2">
        <v>37.700000000000003</v>
      </c>
      <c r="P97" s="2">
        <v>42.6</v>
      </c>
      <c r="Q97" s="2">
        <v>60.2</v>
      </c>
      <c r="R97" s="2">
        <v>36.1</v>
      </c>
      <c r="S97" s="2">
        <v>26</v>
      </c>
      <c r="T97" s="2">
        <v>35.6</v>
      </c>
      <c r="U97" s="2">
        <v>0.95755968169761274</v>
      </c>
      <c r="V97" s="2">
        <v>0.61032863849765251</v>
      </c>
      <c r="W97" s="2">
        <v>0.59136212624584716</v>
      </c>
      <c r="X97" s="2">
        <v>0.89129682459794901</v>
      </c>
      <c r="Y97" s="2">
        <v>0.69152984649205085</v>
      </c>
      <c r="Z97" s="2">
        <v>0.80708930408290946</v>
      </c>
      <c r="AA97" s="2">
        <v>0.79663865839096981</v>
      </c>
      <c r="AB97" s="2">
        <v>5.790401074745611E-2</v>
      </c>
      <c r="AC97" s="2">
        <v>-0.32800260399308184</v>
      </c>
      <c r="AD97" s="2">
        <v>1</v>
      </c>
      <c r="AE97" s="2">
        <v>1</v>
      </c>
      <c r="AF97" s="2">
        <v>0.79663865839096981</v>
      </c>
    </row>
    <row r="98" spans="1:32" x14ac:dyDescent="0.2">
      <c r="A98" s="2" t="s">
        <v>1795</v>
      </c>
      <c r="B98" s="2" t="s">
        <v>46</v>
      </c>
      <c r="C98" s="2" t="s">
        <v>1796</v>
      </c>
      <c r="D98" s="2" t="s">
        <v>25</v>
      </c>
      <c r="E98" s="2">
        <v>0</v>
      </c>
      <c r="F98" s="2">
        <v>45</v>
      </c>
      <c r="G98" s="2">
        <v>23</v>
      </c>
      <c r="H98" s="2">
        <v>22</v>
      </c>
      <c r="I98" s="2">
        <v>200</v>
      </c>
      <c r="J98" s="2">
        <v>43.52</v>
      </c>
      <c r="K98" s="2" t="s">
        <v>1797</v>
      </c>
      <c r="L98" s="2">
        <v>19.149999999999999</v>
      </c>
      <c r="M98" s="2">
        <v>3</v>
      </c>
      <c r="N98" s="2">
        <v>38.1</v>
      </c>
      <c r="O98" s="2">
        <v>346.2</v>
      </c>
      <c r="P98" s="2">
        <v>254.5</v>
      </c>
      <c r="Q98" s="2">
        <v>428.8</v>
      </c>
      <c r="R98" s="2">
        <v>242</v>
      </c>
      <c r="S98" s="2">
        <v>188.6</v>
      </c>
      <c r="T98" s="2">
        <v>279.8</v>
      </c>
      <c r="U98" s="2">
        <v>0.6990179087232814</v>
      </c>
      <c r="V98" s="2">
        <v>0.74106090373280942</v>
      </c>
      <c r="W98" s="2">
        <v>0.65251865671641796</v>
      </c>
      <c r="X98" s="2">
        <v>0.65064606863732466</v>
      </c>
      <c r="Y98" s="2">
        <v>0.83965539329936134</v>
      </c>
      <c r="Z98" s="2">
        <v>0.89055555839135381</v>
      </c>
      <c r="AA98" s="2">
        <v>0.79361900677601316</v>
      </c>
      <c r="AB98" s="2">
        <v>7.2980939250385443E-2</v>
      </c>
      <c r="AC98" s="2">
        <v>-0.33348151692828049</v>
      </c>
      <c r="AD98" s="2">
        <v>1</v>
      </c>
      <c r="AE98" s="2">
        <v>1</v>
      </c>
      <c r="AF98" s="2">
        <v>0.79361900677601316</v>
      </c>
    </row>
    <row r="99" spans="1:32" x14ac:dyDescent="0.2">
      <c r="A99" s="2" t="s">
        <v>1203</v>
      </c>
      <c r="B99" s="2" t="s">
        <v>29</v>
      </c>
      <c r="C99" s="2" t="s">
        <v>1204</v>
      </c>
      <c r="D99" s="2" t="s">
        <v>25</v>
      </c>
      <c r="E99" s="2">
        <v>0</v>
      </c>
      <c r="F99" s="2">
        <v>28</v>
      </c>
      <c r="G99" s="2">
        <v>14</v>
      </c>
      <c r="H99" s="2">
        <v>14</v>
      </c>
      <c r="I99" s="2">
        <v>366</v>
      </c>
      <c r="J99" s="2">
        <v>34.07</v>
      </c>
      <c r="K99" s="2" t="s">
        <v>1205</v>
      </c>
      <c r="L99" s="2">
        <v>17.213999999999999</v>
      </c>
      <c r="M99" s="2">
        <v>4</v>
      </c>
      <c r="N99" s="2">
        <v>169</v>
      </c>
      <c r="O99" s="2">
        <v>28.1</v>
      </c>
      <c r="P99" s="2">
        <v>29.4</v>
      </c>
      <c r="Q99" s="2">
        <v>58.8</v>
      </c>
      <c r="R99" s="2">
        <v>28.9</v>
      </c>
      <c r="S99" s="2">
        <v>17.399999999999999</v>
      </c>
      <c r="T99" s="2">
        <v>32.200000000000003</v>
      </c>
      <c r="U99" s="2">
        <v>1.0284697508896796</v>
      </c>
      <c r="V99" s="2">
        <v>0.59183673469387754</v>
      </c>
      <c r="W99" s="2">
        <v>0.54761904761904767</v>
      </c>
      <c r="X99" s="2">
        <v>0.95729993720902129</v>
      </c>
      <c r="Y99" s="2">
        <v>0.67057768630791181</v>
      </c>
      <c r="Z99" s="2">
        <v>0.74738887803183296</v>
      </c>
      <c r="AA99" s="2">
        <v>0.79175550051625532</v>
      </c>
      <c r="AB99" s="2">
        <v>8.5690742758394861E-2</v>
      </c>
      <c r="AC99" s="2">
        <v>-0.33687310984897928</v>
      </c>
      <c r="AD99" s="2">
        <v>1</v>
      </c>
      <c r="AE99" s="2">
        <v>1</v>
      </c>
      <c r="AF99" s="2">
        <v>0.79175550051625532</v>
      </c>
    </row>
    <row r="100" spans="1:32" x14ac:dyDescent="0.2">
      <c r="A100" s="2" t="s">
        <v>1798</v>
      </c>
      <c r="B100" s="2" t="s">
        <v>1301</v>
      </c>
      <c r="C100" s="2" t="s">
        <v>1799</v>
      </c>
      <c r="D100" s="2" t="s">
        <v>25</v>
      </c>
      <c r="E100" s="2">
        <v>5.0000000000000001E-3</v>
      </c>
      <c r="F100" s="2">
        <v>10</v>
      </c>
      <c r="G100" s="2">
        <v>5</v>
      </c>
      <c r="H100" s="2">
        <v>5</v>
      </c>
      <c r="I100" s="2">
        <v>117</v>
      </c>
      <c r="J100" s="2">
        <v>5.43</v>
      </c>
      <c r="K100" s="2" t="s">
        <v>1800</v>
      </c>
      <c r="L100" s="2">
        <v>3.0089999999999999</v>
      </c>
      <c r="M100" s="2">
        <v>1</v>
      </c>
      <c r="N100" s="2">
        <v>32.6</v>
      </c>
      <c r="O100" s="2">
        <v>7.3</v>
      </c>
      <c r="P100" s="2">
        <v>15.1</v>
      </c>
      <c r="Q100" s="2">
        <v>16</v>
      </c>
      <c r="R100" s="2">
        <v>6.7</v>
      </c>
      <c r="S100" s="2">
        <v>10</v>
      </c>
      <c r="T100" s="2">
        <v>8.6999999999999993</v>
      </c>
      <c r="U100" s="2">
        <v>0.9178082191780822</v>
      </c>
      <c r="V100" s="2">
        <v>0.66225165562913912</v>
      </c>
      <c r="W100" s="2">
        <v>0.54374999999999996</v>
      </c>
      <c r="X100" s="2">
        <v>0.85429615195687747</v>
      </c>
      <c r="Y100" s="2">
        <v>0.75036096435459432</v>
      </c>
      <c r="Z100" s="2">
        <v>0.74210841313269482</v>
      </c>
      <c r="AA100" s="2">
        <v>0.78225517648138887</v>
      </c>
      <c r="AB100" s="2">
        <v>3.6099181712851799E-2</v>
      </c>
      <c r="AC100" s="2">
        <v>-0.35428879452526318</v>
      </c>
      <c r="AD100" s="2">
        <v>1</v>
      </c>
      <c r="AE100" s="2">
        <v>1</v>
      </c>
      <c r="AF100" s="2">
        <v>0.78225517648138887</v>
      </c>
    </row>
    <row r="101" spans="1:32" x14ac:dyDescent="0.2">
      <c r="A101" s="2" t="s">
        <v>1801</v>
      </c>
      <c r="B101" s="2" t="s">
        <v>603</v>
      </c>
      <c r="C101" s="2" t="s">
        <v>1802</v>
      </c>
      <c r="D101" s="2" t="s">
        <v>25</v>
      </c>
      <c r="E101" s="2">
        <v>0</v>
      </c>
      <c r="F101" s="2">
        <v>65</v>
      </c>
      <c r="G101" s="2">
        <v>32</v>
      </c>
      <c r="H101" s="2">
        <v>33</v>
      </c>
      <c r="I101" s="2">
        <v>803</v>
      </c>
      <c r="J101" s="2">
        <v>115.94</v>
      </c>
      <c r="K101" s="2" t="s">
        <v>1803</v>
      </c>
      <c r="L101" s="2">
        <v>43.067</v>
      </c>
      <c r="M101" s="2">
        <v>1</v>
      </c>
      <c r="N101" s="2">
        <v>35.1</v>
      </c>
      <c r="O101" s="2">
        <v>12.2</v>
      </c>
      <c r="P101" s="2">
        <v>12</v>
      </c>
      <c r="Q101" s="2">
        <v>12.2</v>
      </c>
      <c r="R101" s="2">
        <v>10.7</v>
      </c>
      <c r="S101" s="2">
        <v>7.5</v>
      </c>
      <c r="T101" s="2">
        <v>7.3</v>
      </c>
      <c r="U101" s="2">
        <v>0.87704918032786883</v>
      </c>
      <c r="V101" s="2">
        <v>0.625</v>
      </c>
      <c r="W101" s="2">
        <v>0.59836065573770492</v>
      </c>
      <c r="X101" s="2">
        <v>0.81635762698007952</v>
      </c>
      <c r="Y101" s="2">
        <v>0.70815316010964824</v>
      </c>
      <c r="Z101" s="2">
        <v>0.81664087670905183</v>
      </c>
      <c r="AA101" s="2">
        <v>0.78038388793292646</v>
      </c>
      <c r="AB101" s="2">
        <v>3.611545647416825E-2</v>
      </c>
      <c r="AC101" s="2">
        <v>-0.35774410299785997</v>
      </c>
      <c r="AD101" s="2">
        <v>1</v>
      </c>
      <c r="AE101" s="2">
        <v>1</v>
      </c>
      <c r="AF101" s="2">
        <v>0.78038388793292646</v>
      </c>
    </row>
    <row r="102" spans="1:32" x14ac:dyDescent="0.2">
      <c r="A102" s="2" t="s">
        <v>1804</v>
      </c>
      <c r="B102" s="2" t="s">
        <v>46</v>
      </c>
      <c r="C102" s="2" t="s">
        <v>1805</v>
      </c>
      <c r="D102" s="2" t="s">
        <v>25</v>
      </c>
      <c r="E102" s="2">
        <v>0</v>
      </c>
      <c r="F102" s="2">
        <v>50</v>
      </c>
      <c r="G102" s="2">
        <v>25</v>
      </c>
      <c r="H102" s="2">
        <v>25</v>
      </c>
      <c r="I102" s="2">
        <v>467</v>
      </c>
      <c r="J102" s="2">
        <v>50.1</v>
      </c>
      <c r="K102" s="2" t="s">
        <v>1806</v>
      </c>
      <c r="L102" s="2">
        <v>30.895</v>
      </c>
      <c r="M102" s="2">
        <v>5</v>
      </c>
      <c r="N102" s="2">
        <v>51.2</v>
      </c>
      <c r="O102" s="2">
        <v>488.2</v>
      </c>
      <c r="P102" s="2">
        <v>360.4</v>
      </c>
      <c r="Q102" s="2">
        <v>625</v>
      </c>
      <c r="R102" s="2">
        <v>384.4</v>
      </c>
      <c r="S102" s="2">
        <v>264.60000000000002</v>
      </c>
      <c r="T102" s="2">
        <v>354</v>
      </c>
      <c r="U102" s="2">
        <v>0.78738222040147476</v>
      </c>
      <c r="V102" s="2">
        <v>0.73418423973362945</v>
      </c>
      <c r="W102" s="2">
        <v>0.56640000000000001</v>
      </c>
      <c r="X102" s="2">
        <v>0.73289559512838298</v>
      </c>
      <c r="Y102" s="2">
        <v>0.83186382315211083</v>
      </c>
      <c r="Z102" s="2">
        <v>0.77302106703146367</v>
      </c>
      <c r="AA102" s="2">
        <v>0.77926016177065238</v>
      </c>
      <c r="AB102" s="2">
        <v>2.8739474983099336E-2</v>
      </c>
      <c r="AC102" s="2">
        <v>-0.35982303176685837</v>
      </c>
      <c r="AD102" s="2">
        <v>1</v>
      </c>
      <c r="AE102" s="2">
        <v>1</v>
      </c>
      <c r="AF102" s="2">
        <v>0.77926016177065238</v>
      </c>
    </row>
    <row r="103" spans="1:32" x14ac:dyDescent="0.2">
      <c r="A103" s="2" t="s">
        <v>1807</v>
      </c>
      <c r="B103" s="2" t="s">
        <v>81</v>
      </c>
      <c r="C103" s="2" t="s">
        <v>1808</v>
      </c>
      <c r="D103" s="2" t="s">
        <v>25</v>
      </c>
      <c r="E103" s="2">
        <v>0</v>
      </c>
      <c r="F103" s="2">
        <v>19</v>
      </c>
      <c r="G103" s="2">
        <v>9</v>
      </c>
      <c r="H103" s="2">
        <v>10</v>
      </c>
      <c r="I103" s="2">
        <v>251</v>
      </c>
      <c r="J103" s="2">
        <v>24.41</v>
      </c>
      <c r="K103" s="2" t="s">
        <v>1809</v>
      </c>
      <c r="L103" s="2">
        <v>9.484</v>
      </c>
      <c r="M103" s="2">
        <v>1</v>
      </c>
      <c r="N103" s="2">
        <v>54.4</v>
      </c>
      <c r="O103" s="2">
        <v>9.3000000000000007</v>
      </c>
      <c r="P103" s="2">
        <v>11.4</v>
      </c>
      <c r="Q103" s="2">
        <v>17.3</v>
      </c>
      <c r="R103" s="2">
        <v>9.6999999999999993</v>
      </c>
      <c r="S103" s="2">
        <v>6.5</v>
      </c>
      <c r="T103" s="2">
        <v>9.1</v>
      </c>
      <c r="U103" s="2">
        <v>1.0430107526881718</v>
      </c>
      <c r="V103" s="2">
        <v>0.57017543859649122</v>
      </c>
      <c r="W103" s="2">
        <v>0.52601156069364152</v>
      </c>
      <c r="X103" s="2">
        <v>0.97083470582677711</v>
      </c>
      <c r="Y103" s="2">
        <v>0.64603446185441593</v>
      </c>
      <c r="Z103" s="2">
        <v>0.71789904293482398</v>
      </c>
      <c r="AA103" s="2">
        <v>0.77825607020533905</v>
      </c>
      <c r="AB103" s="2">
        <v>9.8498777787386069E-2</v>
      </c>
      <c r="AC103" s="2">
        <v>-0.3616831704836409</v>
      </c>
      <c r="AD103" s="2">
        <v>1</v>
      </c>
      <c r="AE103" s="2">
        <v>1</v>
      </c>
      <c r="AF103" s="2">
        <v>0.77825607020533905</v>
      </c>
    </row>
    <row r="104" spans="1:32" x14ac:dyDescent="0.2">
      <c r="A104" s="2" t="s">
        <v>1810</v>
      </c>
      <c r="B104" s="2" t="s">
        <v>29</v>
      </c>
      <c r="C104" s="2" t="s">
        <v>1811</v>
      </c>
      <c r="D104" s="2" t="s">
        <v>1122</v>
      </c>
      <c r="E104" s="2">
        <v>4.7E-2</v>
      </c>
      <c r="F104" s="2">
        <v>1</v>
      </c>
      <c r="G104" s="2">
        <v>1</v>
      </c>
      <c r="H104" s="2" t="s">
        <v>272</v>
      </c>
      <c r="I104" s="2">
        <v>0</v>
      </c>
      <c r="J104" s="2" t="s">
        <v>272</v>
      </c>
      <c r="K104" s="2" t="s">
        <v>1812</v>
      </c>
      <c r="L104" s="2">
        <v>1.304</v>
      </c>
      <c r="M104" s="2">
        <v>1</v>
      </c>
      <c r="N104" s="2">
        <v>30.2</v>
      </c>
      <c r="O104" s="2">
        <v>12.5</v>
      </c>
      <c r="P104" s="2">
        <v>14.9</v>
      </c>
      <c r="Q104" s="2">
        <v>16.3</v>
      </c>
      <c r="R104" s="2">
        <v>10</v>
      </c>
      <c r="S104" s="2">
        <v>10</v>
      </c>
      <c r="T104" s="2">
        <v>9.6999999999999993</v>
      </c>
      <c r="U104" s="2">
        <v>0.8</v>
      </c>
      <c r="V104" s="2">
        <v>0.67114093959731547</v>
      </c>
      <c r="W104" s="2">
        <v>0.5950920245398772</v>
      </c>
      <c r="X104" s="2">
        <v>0.74464022797435292</v>
      </c>
      <c r="Y104" s="2">
        <v>0.760432923607676</v>
      </c>
      <c r="Z104" s="2">
        <v>0.81217985838935358</v>
      </c>
      <c r="AA104" s="2">
        <v>0.77241766999046091</v>
      </c>
      <c r="AB104" s="2">
        <v>2.0397107871325582E-2</v>
      </c>
      <c r="AC104" s="2">
        <v>-0.37254692682352275</v>
      </c>
      <c r="AD104" s="2">
        <v>1</v>
      </c>
      <c r="AE104" s="2">
        <v>1</v>
      </c>
      <c r="AF104" s="2">
        <v>0.77241766999046091</v>
      </c>
    </row>
    <row r="105" spans="1:32" x14ac:dyDescent="0.2">
      <c r="A105" s="2" t="s">
        <v>1813</v>
      </c>
      <c r="B105" s="2" t="s">
        <v>23</v>
      </c>
      <c r="C105" s="2" t="s">
        <v>1814</v>
      </c>
      <c r="D105" s="2" t="s">
        <v>25</v>
      </c>
      <c r="E105" s="2">
        <v>0</v>
      </c>
      <c r="F105" s="2">
        <v>17</v>
      </c>
      <c r="G105" s="2">
        <v>8</v>
      </c>
      <c r="H105" s="2">
        <v>9</v>
      </c>
      <c r="I105" s="2">
        <v>109</v>
      </c>
      <c r="J105" s="2">
        <v>12.64</v>
      </c>
      <c r="K105" s="2" t="s">
        <v>1815</v>
      </c>
      <c r="L105" s="2">
        <v>14.75</v>
      </c>
      <c r="M105" s="2">
        <v>5</v>
      </c>
      <c r="N105" s="2">
        <v>279</v>
      </c>
      <c r="O105" s="2">
        <v>28.6</v>
      </c>
      <c r="P105" s="2">
        <v>30.7</v>
      </c>
      <c r="Q105" s="2">
        <v>39.700000000000003</v>
      </c>
      <c r="R105" s="2">
        <v>22.9</v>
      </c>
      <c r="S105" s="2">
        <v>17.5</v>
      </c>
      <c r="T105" s="2">
        <v>26.6</v>
      </c>
      <c r="U105" s="2">
        <v>0.80069930069930062</v>
      </c>
      <c r="V105" s="2">
        <v>0.57003257328990231</v>
      </c>
      <c r="W105" s="2">
        <v>0.67002518891687657</v>
      </c>
      <c r="X105" s="2">
        <v>0.74529113726454022</v>
      </c>
      <c r="Y105" s="2">
        <v>0.64587258902508637</v>
      </c>
      <c r="Z105" s="2">
        <v>0.91444842244788482</v>
      </c>
      <c r="AA105" s="2">
        <v>0.76853738291250373</v>
      </c>
      <c r="AB105" s="2">
        <v>7.839756698442446E-2</v>
      </c>
      <c r="AC105" s="2">
        <v>-0.37981265822338067</v>
      </c>
      <c r="AD105" s="2">
        <v>1</v>
      </c>
      <c r="AE105" s="2">
        <v>1</v>
      </c>
      <c r="AF105" s="2">
        <v>0.76853738291250373</v>
      </c>
    </row>
    <row r="106" spans="1:32" x14ac:dyDescent="0.2">
      <c r="A106" s="2" t="s">
        <v>1816</v>
      </c>
      <c r="B106" s="2" t="s">
        <v>81</v>
      </c>
      <c r="C106" s="2" t="s">
        <v>1817</v>
      </c>
      <c r="D106" s="2" t="s">
        <v>25</v>
      </c>
      <c r="E106" s="2">
        <v>1E-3</v>
      </c>
      <c r="F106" s="2">
        <v>4</v>
      </c>
      <c r="G106" s="2">
        <v>2</v>
      </c>
      <c r="H106" s="2">
        <v>2</v>
      </c>
      <c r="I106" s="2">
        <v>0</v>
      </c>
      <c r="J106" s="2">
        <v>4.7</v>
      </c>
      <c r="K106" s="2" t="s">
        <v>1818</v>
      </c>
      <c r="L106" s="2">
        <v>4.3380000000000001</v>
      </c>
      <c r="M106" s="2">
        <v>1</v>
      </c>
      <c r="N106" s="2">
        <v>38.6</v>
      </c>
      <c r="O106" s="2">
        <v>7.7</v>
      </c>
      <c r="P106" s="2">
        <v>17</v>
      </c>
      <c r="Q106" s="2">
        <v>13.5</v>
      </c>
      <c r="R106" s="2">
        <v>5.8</v>
      </c>
      <c r="S106" s="2">
        <v>9.3000000000000007</v>
      </c>
      <c r="T106" s="2">
        <v>9.6999999999999993</v>
      </c>
      <c r="U106" s="2">
        <v>0.75324675324675316</v>
      </c>
      <c r="V106" s="2">
        <v>0.54705882352941182</v>
      </c>
      <c r="W106" s="2">
        <v>0.71851851851851845</v>
      </c>
      <c r="X106" s="2">
        <v>0.70112229257325431</v>
      </c>
      <c r="Y106" s="2">
        <v>0.61984229543715108</v>
      </c>
      <c r="Z106" s="2">
        <v>0.98063197716640471</v>
      </c>
      <c r="AA106" s="2">
        <v>0.7671988550589367</v>
      </c>
      <c r="AB106" s="2">
        <v>0.10926555220046417</v>
      </c>
      <c r="AC106" s="2">
        <v>-0.38232752755794353</v>
      </c>
      <c r="AD106" s="2">
        <v>1</v>
      </c>
      <c r="AE106" s="2">
        <v>1</v>
      </c>
      <c r="AF106" s="2">
        <v>0.7671988550589367</v>
      </c>
    </row>
    <row r="107" spans="1:32" x14ac:dyDescent="0.2">
      <c r="A107" s="2" t="s">
        <v>1819</v>
      </c>
      <c r="B107" s="2" t="s">
        <v>29</v>
      </c>
      <c r="C107" s="2" t="s">
        <v>1820</v>
      </c>
      <c r="D107" s="2" t="s">
        <v>25</v>
      </c>
      <c r="E107" s="2">
        <v>7.0000000000000001E-3</v>
      </c>
      <c r="F107" s="2">
        <v>2</v>
      </c>
      <c r="G107" s="2">
        <v>1</v>
      </c>
      <c r="H107" s="2">
        <v>1</v>
      </c>
      <c r="I107" s="2">
        <v>25</v>
      </c>
      <c r="J107" s="2">
        <v>1.87</v>
      </c>
      <c r="K107" s="2" t="s">
        <v>1821</v>
      </c>
      <c r="L107" s="2">
        <v>2.5590000000000002</v>
      </c>
      <c r="M107" s="2">
        <v>1</v>
      </c>
      <c r="N107" s="2">
        <v>66.3</v>
      </c>
      <c r="O107" s="2">
        <v>18.3</v>
      </c>
      <c r="P107" s="2">
        <v>15.3</v>
      </c>
      <c r="Q107" s="2">
        <v>30.5</v>
      </c>
      <c r="R107" s="2">
        <v>14</v>
      </c>
      <c r="S107" s="2">
        <v>13.1</v>
      </c>
      <c r="T107" s="2">
        <v>13.7</v>
      </c>
      <c r="U107" s="2">
        <v>0.76502732240437155</v>
      </c>
      <c r="V107" s="2">
        <v>0.85620915032679734</v>
      </c>
      <c r="W107" s="2">
        <v>0.44918032786885242</v>
      </c>
      <c r="X107" s="2">
        <v>0.71208764970225003</v>
      </c>
      <c r="Y107" s="2">
        <v>0.97012354482994945</v>
      </c>
      <c r="Z107" s="2">
        <v>0.61304000059802788</v>
      </c>
      <c r="AA107" s="2">
        <v>0.76508373171007571</v>
      </c>
      <c r="AB107" s="2">
        <v>0.10643245576646736</v>
      </c>
      <c r="AC107" s="2">
        <v>-0.38631044811156767</v>
      </c>
      <c r="AD107" s="2">
        <v>1</v>
      </c>
      <c r="AE107" s="2">
        <v>1</v>
      </c>
      <c r="AF107" s="2">
        <v>0.76508373171007571</v>
      </c>
    </row>
    <row r="108" spans="1:32" x14ac:dyDescent="0.2">
      <c r="A108" s="2" t="s">
        <v>1822</v>
      </c>
      <c r="B108" s="2" t="s">
        <v>29</v>
      </c>
      <c r="C108" s="2" t="s">
        <v>1823</v>
      </c>
      <c r="D108" s="2" t="s">
        <v>25</v>
      </c>
      <c r="E108" s="2">
        <v>0</v>
      </c>
      <c r="F108" s="2">
        <v>32</v>
      </c>
      <c r="G108" s="2">
        <v>19</v>
      </c>
      <c r="H108" s="2">
        <v>13</v>
      </c>
      <c r="I108" s="2">
        <v>423</v>
      </c>
      <c r="J108" s="2">
        <v>30.83</v>
      </c>
      <c r="K108" s="2" t="s">
        <v>1824</v>
      </c>
      <c r="L108" s="2">
        <v>23.706</v>
      </c>
      <c r="M108" s="2">
        <v>5</v>
      </c>
      <c r="N108" s="2">
        <v>116.1</v>
      </c>
      <c r="O108" s="2">
        <v>297</v>
      </c>
      <c r="P108" s="2">
        <v>203.3</v>
      </c>
      <c r="Q108" s="2">
        <v>373.4</v>
      </c>
      <c r="R108" s="2">
        <v>225.5</v>
      </c>
      <c r="S108" s="2">
        <v>144.6</v>
      </c>
      <c r="T108" s="2">
        <v>214</v>
      </c>
      <c r="U108" s="2">
        <v>0.7592592592592593</v>
      </c>
      <c r="V108" s="2">
        <v>0.71126414166256757</v>
      </c>
      <c r="W108" s="2">
        <v>0.57311194429566148</v>
      </c>
      <c r="X108" s="2">
        <v>0.70671873488306647</v>
      </c>
      <c r="Y108" s="2">
        <v>0.80589431934563804</v>
      </c>
      <c r="Z108" s="2">
        <v>0.78218150901820094</v>
      </c>
      <c r="AA108" s="2">
        <v>0.76493152108230189</v>
      </c>
      <c r="AB108" s="2">
        <v>2.990050557663235E-2</v>
      </c>
      <c r="AC108" s="2">
        <v>-0.38659749560104006</v>
      </c>
      <c r="AD108" s="2">
        <v>1</v>
      </c>
      <c r="AE108" s="2">
        <v>1</v>
      </c>
      <c r="AF108" s="2">
        <v>0.76493152108230189</v>
      </c>
    </row>
    <row r="109" spans="1:32" x14ac:dyDescent="0.2">
      <c r="A109" s="2" t="s">
        <v>1825</v>
      </c>
      <c r="B109" s="2" t="s">
        <v>23</v>
      </c>
      <c r="C109" s="2" t="s">
        <v>1826</v>
      </c>
      <c r="D109" s="2" t="s">
        <v>25</v>
      </c>
      <c r="E109" s="2">
        <v>1E-3</v>
      </c>
      <c r="F109" s="2">
        <v>24</v>
      </c>
      <c r="G109" s="2">
        <v>12</v>
      </c>
      <c r="H109" s="2">
        <v>12</v>
      </c>
      <c r="I109" s="2">
        <v>35</v>
      </c>
      <c r="J109" s="2">
        <v>6.92</v>
      </c>
      <c r="K109" s="2" t="s">
        <v>1827</v>
      </c>
      <c r="L109" s="2">
        <v>7.2210000000000001</v>
      </c>
      <c r="M109" s="2">
        <v>3</v>
      </c>
      <c r="N109" s="2">
        <v>71.400000000000006</v>
      </c>
      <c r="O109" s="2">
        <v>62.2</v>
      </c>
      <c r="P109" s="2">
        <v>54.9</v>
      </c>
      <c r="Q109" s="2">
        <v>87.4</v>
      </c>
      <c r="R109" s="2">
        <v>46.8</v>
      </c>
      <c r="S109" s="2">
        <v>37.6</v>
      </c>
      <c r="T109" s="2">
        <v>51.2</v>
      </c>
      <c r="U109" s="2">
        <v>0.75241157556270089</v>
      </c>
      <c r="V109" s="2">
        <v>0.68488160291438982</v>
      </c>
      <c r="W109" s="2">
        <v>0.58581235697940504</v>
      </c>
      <c r="X109" s="2">
        <v>0.70034490894693957</v>
      </c>
      <c r="Y109" s="2">
        <v>0.77600171424765829</v>
      </c>
      <c r="Z109" s="2">
        <v>0.79951499518438629</v>
      </c>
      <c r="AA109" s="2">
        <v>0.75862053945966146</v>
      </c>
      <c r="AB109" s="2">
        <v>2.9917973576897603E-2</v>
      </c>
      <c r="AC109" s="2">
        <v>-0.39854966212226883</v>
      </c>
      <c r="AD109" s="2">
        <v>1</v>
      </c>
      <c r="AE109" s="2">
        <v>1</v>
      </c>
      <c r="AF109" s="2">
        <v>0.75862053945966146</v>
      </c>
    </row>
    <row r="110" spans="1:32" x14ac:dyDescent="0.2">
      <c r="A110" s="2" t="s">
        <v>1828</v>
      </c>
      <c r="B110" s="2" t="s">
        <v>1020</v>
      </c>
      <c r="C110" s="2" t="s">
        <v>1829</v>
      </c>
      <c r="D110" s="2" t="s">
        <v>25</v>
      </c>
      <c r="E110" s="2">
        <v>1E-3</v>
      </c>
      <c r="F110" s="2">
        <v>4</v>
      </c>
      <c r="G110" s="2">
        <v>2</v>
      </c>
      <c r="H110" s="2">
        <v>2</v>
      </c>
      <c r="I110" s="2">
        <v>39</v>
      </c>
      <c r="J110" s="2">
        <v>6.42</v>
      </c>
      <c r="K110" s="2" t="s">
        <v>1830</v>
      </c>
      <c r="L110" s="2">
        <v>4.8650000000000002</v>
      </c>
      <c r="M110" s="2">
        <v>1</v>
      </c>
      <c r="N110" s="2">
        <v>56.4</v>
      </c>
      <c r="O110" s="2">
        <v>10.5</v>
      </c>
      <c r="P110" s="2">
        <v>14.5</v>
      </c>
      <c r="Q110" s="2">
        <v>19.100000000000001</v>
      </c>
      <c r="R110" s="2">
        <v>10</v>
      </c>
      <c r="S110" s="2">
        <v>10.4</v>
      </c>
      <c r="T110" s="2">
        <v>7.6</v>
      </c>
      <c r="U110" s="2">
        <v>0.95238095238095233</v>
      </c>
      <c r="V110" s="2">
        <v>0.71724137931034482</v>
      </c>
      <c r="W110" s="2">
        <v>0.39790575916230364</v>
      </c>
      <c r="X110" s="2">
        <v>0.88647646187422968</v>
      </c>
      <c r="Y110" s="2">
        <v>0.81266679891203775</v>
      </c>
      <c r="Z110" s="2">
        <v>0.54306061886583434</v>
      </c>
      <c r="AA110" s="2">
        <v>0.74740129321736726</v>
      </c>
      <c r="AB110" s="2">
        <v>0.1043684179281541</v>
      </c>
      <c r="AC110" s="2">
        <v>-0.42004503489272355</v>
      </c>
      <c r="AD110" s="2">
        <v>1</v>
      </c>
      <c r="AE110" s="2">
        <v>1</v>
      </c>
      <c r="AF110" s="2">
        <v>0.74740129321736726</v>
      </c>
    </row>
    <row r="111" spans="1:32" x14ac:dyDescent="0.2">
      <c r="A111" s="2" t="s">
        <v>1831</v>
      </c>
      <c r="B111" s="2" t="s">
        <v>29</v>
      </c>
      <c r="C111" s="2" t="s">
        <v>264</v>
      </c>
      <c r="D111" s="2" t="s">
        <v>25</v>
      </c>
      <c r="E111" s="2">
        <v>1E-3</v>
      </c>
      <c r="F111" s="2">
        <v>4</v>
      </c>
      <c r="G111" s="2">
        <v>2</v>
      </c>
      <c r="H111" s="2">
        <v>2</v>
      </c>
      <c r="I111" s="2">
        <v>0</v>
      </c>
      <c r="J111" s="2">
        <v>2.5</v>
      </c>
      <c r="K111" s="2" t="s">
        <v>1832</v>
      </c>
      <c r="L111" s="2">
        <v>6.0369999999999999</v>
      </c>
      <c r="M111" s="2">
        <v>2</v>
      </c>
      <c r="N111" s="2">
        <v>38.4</v>
      </c>
      <c r="O111" s="2">
        <v>15</v>
      </c>
      <c r="P111" s="2">
        <v>12.1</v>
      </c>
      <c r="Q111" s="2">
        <v>15.6</v>
      </c>
      <c r="R111" s="2">
        <v>10.3</v>
      </c>
      <c r="S111" s="2">
        <v>7</v>
      </c>
      <c r="T111" s="2">
        <v>10.7</v>
      </c>
      <c r="U111" s="2">
        <v>0.68666666666666676</v>
      </c>
      <c r="V111" s="2">
        <v>0.57851239669421495</v>
      </c>
      <c r="W111" s="2">
        <v>0.6858974358974359</v>
      </c>
      <c r="X111" s="2">
        <v>0.63914952901131972</v>
      </c>
      <c r="Y111" s="2">
        <v>0.65548061101058364</v>
      </c>
      <c r="Z111" s="2">
        <v>0.93611081880575719</v>
      </c>
      <c r="AA111" s="2">
        <v>0.74358031960922022</v>
      </c>
      <c r="AB111" s="2">
        <v>9.6380618557306896E-2</v>
      </c>
      <c r="AC111" s="2">
        <v>-0.42743950803221981</v>
      </c>
      <c r="AD111" s="2">
        <v>1</v>
      </c>
      <c r="AE111" s="2">
        <v>1</v>
      </c>
      <c r="AF111" s="2">
        <v>0.74358031960922022</v>
      </c>
    </row>
    <row r="112" spans="1:32" x14ac:dyDescent="0.2">
      <c r="A112" s="2" t="s">
        <v>1507</v>
      </c>
      <c r="B112" s="2" t="s">
        <v>23</v>
      </c>
      <c r="C112" s="2" t="s">
        <v>1508</v>
      </c>
      <c r="D112" s="2" t="s">
        <v>1122</v>
      </c>
      <c r="E112" s="2">
        <v>2.1000000000000001E-2</v>
      </c>
      <c r="F112" s="2">
        <v>5</v>
      </c>
      <c r="G112" s="2" t="s">
        <v>272</v>
      </c>
      <c r="H112" s="2">
        <v>5</v>
      </c>
      <c r="I112" s="2" t="s">
        <v>272</v>
      </c>
      <c r="J112" s="2">
        <v>5.26</v>
      </c>
      <c r="K112" s="2" t="s">
        <v>1509</v>
      </c>
      <c r="L112" s="2">
        <v>1.976</v>
      </c>
      <c r="M112" s="2">
        <v>1</v>
      </c>
      <c r="N112" s="2">
        <v>129</v>
      </c>
      <c r="O112" s="2">
        <v>12.4</v>
      </c>
      <c r="P112" s="2">
        <v>12.1</v>
      </c>
      <c r="Q112" s="2">
        <v>20.100000000000001</v>
      </c>
      <c r="R112" s="2">
        <v>10</v>
      </c>
      <c r="S112" s="2">
        <v>7.4</v>
      </c>
      <c r="T112" s="2">
        <v>11.2</v>
      </c>
      <c r="U112" s="2">
        <v>0.80645161290322576</v>
      </c>
      <c r="V112" s="2">
        <v>0.61157024793388437</v>
      </c>
      <c r="W112" s="2">
        <v>0.55721393034825861</v>
      </c>
      <c r="X112" s="2">
        <v>0.75064539110317829</v>
      </c>
      <c r="Y112" s="2">
        <v>0.6929366459254741</v>
      </c>
      <c r="Z112" s="2">
        <v>0.76048394597917823</v>
      </c>
      <c r="AA112" s="2">
        <v>0.73468866100261021</v>
      </c>
      <c r="AB112" s="2">
        <v>2.106832031560708E-2</v>
      </c>
      <c r="AC112" s="2">
        <v>-0.44479508627975045</v>
      </c>
      <c r="AD112" s="2">
        <v>1</v>
      </c>
      <c r="AE112" s="2">
        <v>1</v>
      </c>
      <c r="AF112" s="2">
        <v>0.73468866100261021</v>
      </c>
    </row>
    <row r="113" spans="1:32" x14ac:dyDescent="0.2">
      <c r="A113" s="2" t="s">
        <v>1833</v>
      </c>
      <c r="B113" s="2" t="s">
        <v>280</v>
      </c>
      <c r="C113" s="2" t="s">
        <v>1834</v>
      </c>
      <c r="D113" s="2" t="s">
        <v>25</v>
      </c>
      <c r="E113" s="2">
        <v>1E-3</v>
      </c>
      <c r="F113" s="2">
        <v>18</v>
      </c>
      <c r="G113" s="2">
        <v>9</v>
      </c>
      <c r="H113" s="2">
        <v>9</v>
      </c>
      <c r="I113" s="2">
        <v>36</v>
      </c>
      <c r="J113" s="2">
        <v>14.61</v>
      </c>
      <c r="K113" s="2" t="s">
        <v>1835</v>
      </c>
      <c r="L113" s="2">
        <v>5.0979999999999999</v>
      </c>
      <c r="M113" s="2">
        <v>1</v>
      </c>
      <c r="N113" s="2">
        <v>12.7</v>
      </c>
      <c r="O113" s="2">
        <v>116.2</v>
      </c>
      <c r="P113" s="2">
        <v>273.89999999999998</v>
      </c>
      <c r="Q113" s="2">
        <v>157.4</v>
      </c>
      <c r="R113" s="2">
        <v>100</v>
      </c>
      <c r="S113" s="2">
        <v>107.3</v>
      </c>
      <c r="T113" s="2">
        <v>109</v>
      </c>
      <c r="U113" s="2">
        <v>0.86058519793459554</v>
      </c>
      <c r="V113" s="2">
        <v>0.39174881343556045</v>
      </c>
      <c r="W113" s="2">
        <v>0.69250317662007621</v>
      </c>
      <c r="X113" s="2">
        <v>0.80103294747671361</v>
      </c>
      <c r="Y113" s="2">
        <v>0.44386905632575546</v>
      </c>
      <c r="Z113" s="2">
        <v>0.94512631446597717</v>
      </c>
      <c r="AA113" s="2">
        <v>0.73000943942281538</v>
      </c>
      <c r="AB113" s="2">
        <v>0.14899436648385397</v>
      </c>
      <c r="AC113" s="2">
        <v>-0.45401297593520235</v>
      </c>
      <c r="AD113" s="2">
        <v>1</v>
      </c>
      <c r="AE113" s="2">
        <v>1</v>
      </c>
      <c r="AF113" s="2">
        <v>0.73000943942281538</v>
      </c>
    </row>
    <row r="114" spans="1:32" x14ac:dyDescent="0.2">
      <c r="A114" s="2" t="s">
        <v>1836</v>
      </c>
      <c r="B114" s="2" t="s">
        <v>81</v>
      </c>
      <c r="C114" s="2" t="s">
        <v>1837</v>
      </c>
      <c r="D114" s="2" t="s">
        <v>25</v>
      </c>
      <c r="E114" s="2">
        <v>0</v>
      </c>
      <c r="F114" s="2">
        <v>56</v>
      </c>
      <c r="G114" s="2">
        <v>28</v>
      </c>
      <c r="H114" s="2">
        <v>28</v>
      </c>
      <c r="I114" s="2">
        <v>1374</v>
      </c>
      <c r="J114" s="2">
        <v>138.13999999999999</v>
      </c>
      <c r="K114" s="2" t="s">
        <v>1838</v>
      </c>
      <c r="L114" s="2">
        <v>55.591999999999999</v>
      </c>
      <c r="M114" s="2">
        <v>4</v>
      </c>
      <c r="N114" s="2">
        <v>6.5</v>
      </c>
      <c r="O114" s="2">
        <v>1525.7</v>
      </c>
      <c r="P114" s="2">
        <v>2231</v>
      </c>
      <c r="Q114" s="2">
        <v>2440.6999999999998</v>
      </c>
      <c r="R114" s="2">
        <v>1205</v>
      </c>
      <c r="S114" s="2">
        <v>1570.8</v>
      </c>
      <c r="T114" s="2">
        <v>1174.2</v>
      </c>
      <c r="U114" s="2">
        <v>0.7898014026348561</v>
      </c>
      <c r="V114" s="2">
        <v>0.70407888839085608</v>
      </c>
      <c r="W114" s="2">
        <v>0.48109149014626956</v>
      </c>
      <c r="X114" s="2">
        <v>0.73514737064060365</v>
      </c>
      <c r="Y114" s="2">
        <v>0.79775310364875696</v>
      </c>
      <c r="Z114" s="2">
        <v>0.65659226174545582</v>
      </c>
      <c r="AA114" s="2">
        <v>0.72983091201160555</v>
      </c>
      <c r="AB114" s="2">
        <v>4.0836235424671484E-2</v>
      </c>
      <c r="AC114" s="2">
        <v>-0.45436583727630181</v>
      </c>
      <c r="AD114" s="2">
        <v>1</v>
      </c>
      <c r="AE114" s="2">
        <v>1</v>
      </c>
      <c r="AF114" s="2">
        <v>0.72983091201160544</v>
      </c>
    </row>
    <row r="115" spans="1:32" x14ac:dyDescent="0.2">
      <c r="A115" s="2" t="s">
        <v>1839</v>
      </c>
      <c r="B115" s="2" t="s">
        <v>51</v>
      </c>
      <c r="C115" s="2" t="s">
        <v>1788</v>
      </c>
      <c r="D115" s="2" t="s">
        <v>1122</v>
      </c>
      <c r="E115" s="2">
        <v>0.03</v>
      </c>
      <c r="F115" s="2">
        <v>5</v>
      </c>
      <c r="G115" s="2" t="s">
        <v>272</v>
      </c>
      <c r="H115" s="2">
        <v>5</v>
      </c>
      <c r="I115" s="2" t="s">
        <v>272</v>
      </c>
      <c r="J115" s="2">
        <v>7.57</v>
      </c>
      <c r="K115" s="2" t="s">
        <v>1840</v>
      </c>
      <c r="L115" s="2">
        <v>1.7490000000000001</v>
      </c>
      <c r="M115" s="2">
        <v>1</v>
      </c>
      <c r="N115" s="2">
        <v>38</v>
      </c>
      <c r="O115" s="2">
        <v>78.900000000000006</v>
      </c>
      <c r="P115" s="2">
        <v>55</v>
      </c>
      <c r="Q115" s="2">
        <v>67</v>
      </c>
      <c r="R115" s="2">
        <v>62.6</v>
      </c>
      <c r="S115" s="2">
        <v>30.6</v>
      </c>
      <c r="T115" s="2">
        <v>39.200000000000003</v>
      </c>
      <c r="U115" s="2">
        <v>0.79340937896070973</v>
      </c>
      <c r="V115" s="2">
        <v>0.55636363636363639</v>
      </c>
      <c r="W115" s="2">
        <v>0.58507462686567169</v>
      </c>
      <c r="X115" s="2">
        <v>0.73850567603286588</v>
      </c>
      <c r="Y115" s="2">
        <v>0.63038506761760693</v>
      </c>
      <c r="Z115" s="2">
        <v>0.79850814327813735</v>
      </c>
      <c r="AA115" s="2">
        <v>0.72246629564287002</v>
      </c>
      <c r="AB115" s="2">
        <v>4.9191084676190211E-2</v>
      </c>
      <c r="AC115" s="2">
        <v>-0.46899781003265451</v>
      </c>
      <c r="AD115" s="2">
        <v>1</v>
      </c>
      <c r="AE115" s="2">
        <v>1</v>
      </c>
      <c r="AF115" s="2">
        <v>0.72246629564287002</v>
      </c>
    </row>
    <row r="116" spans="1:32" x14ac:dyDescent="0.2">
      <c r="A116" s="2" t="s">
        <v>1841</v>
      </c>
      <c r="B116" s="2" t="s">
        <v>51</v>
      </c>
      <c r="C116" s="2" t="s">
        <v>1842</v>
      </c>
      <c r="D116" s="2" t="s">
        <v>25</v>
      </c>
      <c r="E116" s="2">
        <v>0</v>
      </c>
      <c r="F116" s="2">
        <v>38</v>
      </c>
      <c r="G116" s="2">
        <v>19</v>
      </c>
      <c r="H116" s="2">
        <v>19</v>
      </c>
      <c r="I116" s="2">
        <v>173</v>
      </c>
      <c r="J116" s="2">
        <v>25.73</v>
      </c>
      <c r="K116" s="2" t="s">
        <v>1843</v>
      </c>
      <c r="L116" s="2">
        <v>22.306000000000001</v>
      </c>
      <c r="M116" s="2">
        <v>5</v>
      </c>
      <c r="N116" s="2">
        <v>54.2</v>
      </c>
      <c r="O116" s="2">
        <v>13.4</v>
      </c>
      <c r="P116" s="2">
        <v>12.4</v>
      </c>
      <c r="Q116" s="2">
        <v>15.9</v>
      </c>
      <c r="R116" s="2">
        <v>13.4</v>
      </c>
      <c r="S116" s="2">
        <v>6.3</v>
      </c>
      <c r="T116" s="2">
        <v>7.5</v>
      </c>
      <c r="U116" s="2">
        <v>1</v>
      </c>
      <c r="V116" s="2">
        <v>0.50806451612903225</v>
      </c>
      <c r="W116" s="2">
        <v>0.47169811320754718</v>
      </c>
      <c r="X116" s="2">
        <v>0.9308002849679412</v>
      </c>
      <c r="Y116" s="2">
        <v>0.57565998821816566</v>
      </c>
      <c r="Z116" s="2">
        <v>0.6437722083128995</v>
      </c>
      <c r="AA116" s="2">
        <v>0.71674416049966883</v>
      </c>
      <c r="AB116" s="2">
        <v>0.10881917255756736</v>
      </c>
      <c r="AC116" s="2">
        <v>-0.48046984938387627</v>
      </c>
      <c r="AD116" s="2">
        <v>1</v>
      </c>
      <c r="AE116" s="2">
        <v>1</v>
      </c>
      <c r="AF116" s="2">
        <v>0.71674416049966883</v>
      </c>
    </row>
    <row r="117" spans="1:32" x14ac:dyDescent="0.2">
      <c r="A117" s="2" t="s">
        <v>1844</v>
      </c>
      <c r="B117" s="2" t="s">
        <v>280</v>
      </c>
      <c r="C117" s="2" t="s">
        <v>1845</v>
      </c>
      <c r="D117" s="2" t="s">
        <v>25</v>
      </c>
      <c r="E117" s="2">
        <v>1E-3</v>
      </c>
      <c r="F117" s="2">
        <v>18</v>
      </c>
      <c r="G117" s="2">
        <v>9</v>
      </c>
      <c r="H117" s="2">
        <v>9</v>
      </c>
      <c r="I117" s="2">
        <v>62</v>
      </c>
      <c r="J117" s="2">
        <v>15.42</v>
      </c>
      <c r="K117" s="2" t="s">
        <v>1846</v>
      </c>
      <c r="L117" s="2">
        <v>6.2240000000000002</v>
      </c>
      <c r="M117" s="2">
        <v>2</v>
      </c>
      <c r="N117" s="2">
        <v>86.9</v>
      </c>
      <c r="O117" s="2">
        <v>12</v>
      </c>
      <c r="P117" s="2">
        <v>14.7</v>
      </c>
      <c r="Q117" s="2">
        <v>14</v>
      </c>
      <c r="R117" s="2">
        <v>10.5</v>
      </c>
      <c r="S117" s="2">
        <v>5.5</v>
      </c>
      <c r="T117" s="2">
        <v>9.1999999999999993</v>
      </c>
      <c r="U117" s="2">
        <v>0.875</v>
      </c>
      <c r="V117" s="2">
        <v>0.37414965986394561</v>
      </c>
      <c r="W117" s="2">
        <v>0.65714285714285714</v>
      </c>
      <c r="X117" s="2">
        <v>0.81445024934694854</v>
      </c>
      <c r="Y117" s="2">
        <v>0.42392842237856498</v>
      </c>
      <c r="Z117" s="2">
        <v>0.8968666536381994</v>
      </c>
      <c r="AA117" s="2">
        <v>0.7117484417879042</v>
      </c>
      <c r="AB117" s="2">
        <v>0.14586339340134788</v>
      </c>
      <c r="AC117" s="2">
        <v>-0.4905606653705753</v>
      </c>
      <c r="AD117" s="2">
        <v>1</v>
      </c>
      <c r="AE117" s="2">
        <v>1</v>
      </c>
      <c r="AF117" s="2">
        <v>0.7117484417879042</v>
      </c>
    </row>
    <row r="118" spans="1:32" x14ac:dyDescent="0.2">
      <c r="A118" s="2" t="s">
        <v>1847</v>
      </c>
      <c r="B118" s="2" t="s">
        <v>23</v>
      </c>
      <c r="C118" s="2" t="s">
        <v>1848</v>
      </c>
      <c r="D118" s="2" t="s">
        <v>25</v>
      </c>
      <c r="E118" s="2">
        <v>0</v>
      </c>
      <c r="F118" s="2">
        <v>114</v>
      </c>
      <c r="G118" s="2">
        <v>57</v>
      </c>
      <c r="H118" s="2">
        <v>57</v>
      </c>
      <c r="I118" s="2">
        <v>1750</v>
      </c>
      <c r="J118" s="2">
        <v>210.64</v>
      </c>
      <c r="K118" s="2" t="s">
        <v>1849</v>
      </c>
      <c r="L118" s="2">
        <v>54.521999999999998</v>
      </c>
      <c r="M118" s="2">
        <v>3</v>
      </c>
      <c r="N118" s="2">
        <v>8.5</v>
      </c>
      <c r="O118" s="2">
        <v>815.3</v>
      </c>
      <c r="P118" s="2">
        <v>1852.6</v>
      </c>
      <c r="Q118" s="2">
        <v>1765.6</v>
      </c>
      <c r="R118" s="2">
        <v>530.70000000000005</v>
      </c>
      <c r="S118" s="2">
        <v>1197</v>
      </c>
      <c r="T118" s="2">
        <v>1031.2</v>
      </c>
      <c r="U118" s="2">
        <v>0.65092603949466465</v>
      </c>
      <c r="V118" s="2">
        <v>0.64611896793695345</v>
      </c>
      <c r="W118" s="2">
        <v>0.58405074762120535</v>
      </c>
      <c r="X118" s="2">
        <v>0.60588214305468713</v>
      </c>
      <c r="Y118" s="2">
        <v>0.73208190232214099</v>
      </c>
      <c r="Z118" s="2">
        <v>0.797110755873355</v>
      </c>
      <c r="AA118" s="2">
        <v>0.71169160041672763</v>
      </c>
      <c r="AB118" s="2">
        <v>5.6136497037677438E-2</v>
      </c>
      <c r="AC118" s="2">
        <v>-0.49067588590944727</v>
      </c>
      <c r="AD118" s="2">
        <v>1</v>
      </c>
      <c r="AE118" s="2">
        <v>1</v>
      </c>
      <c r="AF118" s="2">
        <v>0.71169160041672763</v>
      </c>
    </row>
    <row r="119" spans="1:32" x14ac:dyDescent="0.2">
      <c r="A119" s="2" t="s">
        <v>1850</v>
      </c>
      <c r="B119" s="2" t="s">
        <v>280</v>
      </c>
      <c r="C119" s="2" t="s">
        <v>1851</v>
      </c>
      <c r="D119" s="2" t="s">
        <v>25</v>
      </c>
      <c r="E119" s="2">
        <v>2E-3</v>
      </c>
      <c r="F119" s="2">
        <v>14</v>
      </c>
      <c r="G119" s="2">
        <v>7</v>
      </c>
      <c r="H119" s="2">
        <v>7</v>
      </c>
      <c r="I119" s="2">
        <v>186</v>
      </c>
      <c r="J119" s="2">
        <v>18.600000000000001</v>
      </c>
      <c r="K119" s="2" t="s">
        <v>1852</v>
      </c>
      <c r="L119" s="2">
        <v>3.6779999999999999</v>
      </c>
      <c r="M119" s="2">
        <v>1</v>
      </c>
      <c r="N119" s="2">
        <v>10</v>
      </c>
      <c r="O119" s="2">
        <v>20</v>
      </c>
      <c r="P119" s="2">
        <v>8.1999999999999993</v>
      </c>
      <c r="Q119" s="2">
        <v>11.2</v>
      </c>
      <c r="R119" s="2">
        <v>14.5</v>
      </c>
      <c r="S119" s="2">
        <v>4.2</v>
      </c>
      <c r="T119" s="2">
        <v>7.1</v>
      </c>
      <c r="U119" s="2">
        <v>0.72499999999999998</v>
      </c>
      <c r="V119" s="2">
        <v>0.51219512195121952</v>
      </c>
      <c r="W119" s="2">
        <v>0.6339285714285714</v>
      </c>
      <c r="X119" s="2">
        <v>0.6748302066017573</v>
      </c>
      <c r="Y119" s="2">
        <v>0.58034015072400447</v>
      </c>
      <c r="Z119" s="2">
        <v>0.86518386424337168</v>
      </c>
      <c r="AA119" s="2">
        <v>0.70678474052304452</v>
      </c>
      <c r="AB119" s="2">
        <v>8.3765156760773493E-2</v>
      </c>
      <c r="AC119" s="2">
        <v>-0.50065720243611478</v>
      </c>
      <c r="AD119" s="2">
        <v>1</v>
      </c>
      <c r="AE119" s="2">
        <v>1</v>
      </c>
      <c r="AF119" s="2">
        <v>0.70678474052304452</v>
      </c>
    </row>
    <row r="120" spans="1:32" x14ac:dyDescent="0.2">
      <c r="A120" s="2" t="s">
        <v>1853</v>
      </c>
      <c r="B120" s="2" t="s">
        <v>46</v>
      </c>
      <c r="C120" s="2" t="s">
        <v>1854</v>
      </c>
      <c r="D120" s="2" t="s">
        <v>25</v>
      </c>
      <c r="E120" s="2">
        <v>0</v>
      </c>
      <c r="F120" s="2">
        <v>25</v>
      </c>
      <c r="G120" s="2">
        <v>13</v>
      </c>
      <c r="H120" s="2">
        <v>12</v>
      </c>
      <c r="I120" s="2">
        <v>62</v>
      </c>
      <c r="J120" s="2">
        <v>10.9</v>
      </c>
      <c r="K120" s="2" t="s">
        <v>1855</v>
      </c>
      <c r="L120" s="2">
        <v>7.93</v>
      </c>
      <c r="M120" s="2">
        <v>2</v>
      </c>
      <c r="N120" s="2">
        <v>41.1</v>
      </c>
      <c r="O120" s="2">
        <v>11.8</v>
      </c>
      <c r="P120" s="2">
        <v>24.1</v>
      </c>
      <c r="Q120" s="2">
        <v>16.8</v>
      </c>
      <c r="R120" s="2">
        <v>10.8</v>
      </c>
      <c r="S120" s="2">
        <v>8</v>
      </c>
      <c r="T120" s="2">
        <v>10.199999999999999</v>
      </c>
      <c r="U120" s="2">
        <v>0.9152542372881356</v>
      </c>
      <c r="V120" s="2">
        <v>0.33195020746887965</v>
      </c>
      <c r="W120" s="2">
        <v>0.6071428571428571</v>
      </c>
      <c r="X120" s="2">
        <v>0.85191890488591226</v>
      </c>
      <c r="Y120" s="2">
        <v>0.37611454146902479</v>
      </c>
      <c r="Z120" s="2">
        <v>0.828626799557032</v>
      </c>
      <c r="AA120" s="2">
        <v>0.68555341530398961</v>
      </c>
      <c r="AB120" s="2">
        <v>0.15486547175193852</v>
      </c>
      <c r="AC120" s="2">
        <v>-0.54465901605728895</v>
      </c>
      <c r="AD120" s="2">
        <v>1</v>
      </c>
      <c r="AE120" s="2">
        <v>1</v>
      </c>
      <c r="AF120" s="2">
        <v>0.68555341530398961</v>
      </c>
    </row>
    <row r="121" spans="1:32" x14ac:dyDescent="0.2">
      <c r="A121" s="2" t="s">
        <v>1856</v>
      </c>
      <c r="B121" s="2" t="s">
        <v>23</v>
      </c>
      <c r="C121" s="2" t="s">
        <v>1857</v>
      </c>
      <c r="D121" s="2" t="s">
        <v>25</v>
      </c>
      <c r="E121" s="2">
        <v>0</v>
      </c>
      <c r="F121" s="2">
        <v>9</v>
      </c>
      <c r="G121" s="2">
        <v>4</v>
      </c>
      <c r="H121" s="2">
        <v>5</v>
      </c>
      <c r="I121" s="2">
        <v>35</v>
      </c>
      <c r="J121" s="2">
        <v>5.35</v>
      </c>
      <c r="K121" s="2" t="s">
        <v>1858</v>
      </c>
      <c r="L121" s="2">
        <v>8.3840000000000003</v>
      </c>
      <c r="M121" s="2">
        <v>3</v>
      </c>
      <c r="N121" s="2">
        <v>53.9</v>
      </c>
      <c r="O121" s="2">
        <v>45.4</v>
      </c>
      <c r="P121" s="2">
        <v>72.8</v>
      </c>
      <c r="Q121" s="2">
        <v>38.5</v>
      </c>
      <c r="R121" s="2">
        <v>29</v>
      </c>
      <c r="S121" s="2">
        <v>27.1</v>
      </c>
      <c r="T121" s="2">
        <v>28.8</v>
      </c>
      <c r="U121" s="2">
        <v>0.63876651982378851</v>
      </c>
      <c r="V121" s="2">
        <v>0.37225274725274726</v>
      </c>
      <c r="W121" s="2">
        <v>0.74805194805194808</v>
      </c>
      <c r="X121" s="2">
        <v>0.59456405867996243</v>
      </c>
      <c r="Y121" s="2">
        <v>0.42177913492244989</v>
      </c>
      <c r="Z121" s="2">
        <v>1.0209391156039582</v>
      </c>
      <c r="AA121" s="2">
        <v>0.67909410306879014</v>
      </c>
      <c r="AB121" s="2">
        <v>0.17805164692287956</v>
      </c>
      <c r="AC121" s="2">
        <v>-0.55831659019074364</v>
      </c>
      <c r="AD121" s="2">
        <v>1</v>
      </c>
      <c r="AE121" s="2">
        <v>1</v>
      </c>
      <c r="AF121" s="2">
        <v>0.67909410306879014</v>
      </c>
    </row>
    <row r="122" spans="1:32" x14ac:dyDescent="0.2">
      <c r="A122" s="2" t="s">
        <v>1859</v>
      </c>
      <c r="B122" s="2" t="s">
        <v>29</v>
      </c>
      <c r="C122" s="2" t="s">
        <v>1860</v>
      </c>
      <c r="D122" s="2" t="s">
        <v>25</v>
      </c>
      <c r="E122" s="2">
        <v>0</v>
      </c>
      <c r="F122" s="2">
        <v>24</v>
      </c>
      <c r="G122" s="2">
        <v>12</v>
      </c>
      <c r="H122" s="2">
        <v>12</v>
      </c>
      <c r="I122" s="2">
        <v>82</v>
      </c>
      <c r="J122" s="2">
        <v>19.75</v>
      </c>
      <c r="K122" s="2" t="s">
        <v>1861</v>
      </c>
      <c r="L122" s="2">
        <v>19.34</v>
      </c>
      <c r="M122" s="2">
        <v>4</v>
      </c>
      <c r="N122" s="2">
        <v>155.1</v>
      </c>
      <c r="O122" s="2">
        <v>131.6</v>
      </c>
      <c r="P122" s="2">
        <v>89.3</v>
      </c>
      <c r="Q122" s="2">
        <v>87.1</v>
      </c>
      <c r="R122" s="2">
        <v>53.1</v>
      </c>
      <c r="S122" s="2">
        <v>50.9</v>
      </c>
      <c r="T122" s="2">
        <v>63.2</v>
      </c>
      <c r="U122" s="2">
        <v>0.40349544072948329</v>
      </c>
      <c r="V122" s="2">
        <v>0.5699888017917133</v>
      </c>
      <c r="W122" s="2">
        <v>0.72560275545350184</v>
      </c>
      <c r="X122" s="2">
        <v>0.37557367121426805</v>
      </c>
      <c r="Y122" s="2">
        <v>0.64582299394546194</v>
      </c>
      <c r="Z122" s="2">
        <v>0.99030052306079841</v>
      </c>
      <c r="AA122" s="2">
        <v>0.67056572940684278</v>
      </c>
      <c r="AB122" s="2">
        <v>0.17788706887036534</v>
      </c>
      <c r="AC122" s="2">
        <v>-0.57654934166647764</v>
      </c>
      <c r="AD122" s="2">
        <v>1</v>
      </c>
      <c r="AE122" s="2">
        <v>1</v>
      </c>
      <c r="AF122" s="2">
        <v>0.67056572940684278</v>
      </c>
    </row>
    <row r="123" spans="1:32" x14ac:dyDescent="0.2">
      <c r="A123" s="2" t="s">
        <v>1862</v>
      </c>
      <c r="B123" s="2" t="s">
        <v>81</v>
      </c>
      <c r="C123" s="2" t="s">
        <v>1863</v>
      </c>
      <c r="D123" s="2" t="s">
        <v>25</v>
      </c>
      <c r="E123" s="2">
        <v>1E-3</v>
      </c>
      <c r="F123" s="2">
        <v>11</v>
      </c>
      <c r="G123" s="2">
        <v>5</v>
      </c>
      <c r="H123" s="2">
        <v>6</v>
      </c>
      <c r="I123" s="2">
        <v>78</v>
      </c>
      <c r="J123" s="2">
        <v>12.01</v>
      </c>
      <c r="K123" s="2" t="s">
        <v>1864</v>
      </c>
      <c r="L123" s="2">
        <v>5.2830000000000004</v>
      </c>
      <c r="M123" s="2">
        <v>1</v>
      </c>
      <c r="N123" s="2">
        <v>28</v>
      </c>
      <c r="O123" s="2">
        <v>27.5</v>
      </c>
      <c r="P123" s="2">
        <v>73.099999999999994</v>
      </c>
      <c r="Q123" s="2">
        <v>68.8</v>
      </c>
      <c r="R123" s="2">
        <v>29.2</v>
      </c>
      <c r="S123" s="2">
        <v>27.7</v>
      </c>
      <c r="T123" s="2">
        <v>28.9</v>
      </c>
      <c r="U123" s="2">
        <v>1.0618181818181818</v>
      </c>
      <c r="V123" s="2">
        <v>0.37893296853625175</v>
      </c>
      <c r="W123" s="2">
        <v>0.42005813953488369</v>
      </c>
      <c r="X123" s="2">
        <v>0.98834066622050476</v>
      </c>
      <c r="Y123" s="2">
        <v>0.42934812662188254</v>
      </c>
      <c r="Z123" s="2">
        <v>0.5732941229493419</v>
      </c>
      <c r="AA123" s="2">
        <v>0.66366097193057649</v>
      </c>
      <c r="AB123" s="2">
        <v>0.16757365582317041</v>
      </c>
      <c r="AC123" s="2">
        <v>-0.59148165907424022</v>
      </c>
      <c r="AD123" s="2">
        <v>1</v>
      </c>
      <c r="AE123" s="2">
        <v>1</v>
      </c>
      <c r="AF123" s="2">
        <v>0.6636609719305766</v>
      </c>
    </row>
    <row r="124" spans="1:32" x14ac:dyDescent="0.2">
      <c r="A124" s="2" t="s">
        <v>1544</v>
      </c>
      <c r="B124" s="2" t="s">
        <v>23</v>
      </c>
      <c r="C124" s="2" t="s">
        <v>1545</v>
      </c>
      <c r="D124" s="2" t="s">
        <v>25</v>
      </c>
      <c r="E124" s="2">
        <v>1E-3</v>
      </c>
      <c r="F124" s="2">
        <v>8</v>
      </c>
      <c r="G124" s="2">
        <v>4</v>
      </c>
      <c r="H124" s="2">
        <v>4</v>
      </c>
      <c r="I124" s="2">
        <v>59</v>
      </c>
      <c r="J124" s="2">
        <v>8.49</v>
      </c>
      <c r="K124" s="2" t="s">
        <v>1546</v>
      </c>
      <c r="L124" s="2">
        <v>7.1139999999999999</v>
      </c>
      <c r="M124" s="2">
        <v>1</v>
      </c>
      <c r="N124" s="2">
        <v>32.5</v>
      </c>
      <c r="O124" s="2">
        <v>75.2</v>
      </c>
      <c r="P124" s="2">
        <v>119.4</v>
      </c>
      <c r="Q124" s="2">
        <v>118.6</v>
      </c>
      <c r="R124" s="2">
        <v>45</v>
      </c>
      <c r="S124" s="2">
        <v>71.7</v>
      </c>
      <c r="T124" s="2">
        <v>62.9</v>
      </c>
      <c r="U124" s="2">
        <v>0.59840425531914887</v>
      </c>
      <c r="V124" s="2">
        <v>0.60050251256281406</v>
      </c>
      <c r="W124" s="2">
        <v>0.53035413153457001</v>
      </c>
      <c r="X124" s="2">
        <v>0.55699485137709237</v>
      </c>
      <c r="Y124" s="2">
        <v>0.68039640308022487</v>
      </c>
      <c r="Z124" s="2">
        <v>0.72382577094526579</v>
      </c>
      <c r="AA124" s="2">
        <v>0.65373900846752764</v>
      </c>
      <c r="AB124" s="2">
        <v>4.9970329352004253E-2</v>
      </c>
      <c r="AC124" s="2">
        <v>-0.61321330983783617</v>
      </c>
      <c r="AD124" s="2">
        <v>1</v>
      </c>
      <c r="AE124" s="2">
        <v>1</v>
      </c>
      <c r="AF124" s="2">
        <v>0.65373900846752764</v>
      </c>
    </row>
    <row r="125" spans="1:32" x14ac:dyDescent="0.2">
      <c r="A125" s="2" t="s">
        <v>1547</v>
      </c>
      <c r="B125" s="2" t="s">
        <v>81</v>
      </c>
      <c r="C125" s="2" t="s">
        <v>1548</v>
      </c>
      <c r="D125" s="2" t="s">
        <v>25</v>
      </c>
      <c r="E125" s="2">
        <v>0</v>
      </c>
      <c r="F125" s="2">
        <v>15</v>
      </c>
      <c r="G125" s="2">
        <v>5</v>
      </c>
      <c r="H125" s="2">
        <v>10</v>
      </c>
      <c r="I125" s="2">
        <v>125</v>
      </c>
      <c r="J125" s="2">
        <v>23.79</v>
      </c>
      <c r="K125" s="2" t="s">
        <v>1549</v>
      </c>
      <c r="L125" s="2">
        <v>10.39</v>
      </c>
      <c r="M125" s="2">
        <v>2</v>
      </c>
      <c r="N125" s="2">
        <v>12.7</v>
      </c>
      <c r="O125" s="2">
        <v>767.1</v>
      </c>
      <c r="P125" s="2">
        <v>872.2</v>
      </c>
      <c r="Q125" s="2">
        <v>503.4</v>
      </c>
      <c r="R125" s="2">
        <v>371.3</v>
      </c>
      <c r="S125" s="2">
        <v>353.3</v>
      </c>
      <c r="T125" s="2">
        <v>386.7</v>
      </c>
      <c r="U125" s="2">
        <v>0.48403076521965843</v>
      </c>
      <c r="V125" s="2">
        <v>0.40506764503554232</v>
      </c>
      <c r="W125" s="2">
        <v>0.76817640047675806</v>
      </c>
      <c r="X125" s="2">
        <v>0.4505359741997087</v>
      </c>
      <c r="Y125" s="2">
        <v>0.45895989262414816</v>
      </c>
      <c r="Z125" s="2">
        <v>1.0484049095426069</v>
      </c>
      <c r="AA125" s="2">
        <v>0.65263359212215455</v>
      </c>
      <c r="AB125" s="2">
        <v>0.1979005999400926</v>
      </c>
      <c r="AC125" s="2">
        <v>-0.61565484766478118</v>
      </c>
      <c r="AD125" s="2">
        <v>1</v>
      </c>
      <c r="AE125" s="2">
        <v>1</v>
      </c>
      <c r="AF125" s="2">
        <v>0.65263359212215455</v>
      </c>
    </row>
    <row r="126" spans="1:32" x14ac:dyDescent="0.2">
      <c r="A126" s="2" t="s">
        <v>1865</v>
      </c>
      <c r="B126" s="2" t="s">
        <v>51</v>
      </c>
      <c r="C126" s="2" t="s">
        <v>1866</v>
      </c>
      <c r="D126" s="2" t="s">
        <v>25</v>
      </c>
      <c r="E126" s="2">
        <v>5.0000000000000001E-3</v>
      </c>
      <c r="F126" s="2">
        <v>2</v>
      </c>
      <c r="G126" s="2">
        <v>1</v>
      </c>
      <c r="H126" s="2">
        <v>1</v>
      </c>
      <c r="I126" s="2">
        <v>0</v>
      </c>
      <c r="J126" s="2">
        <v>0</v>
      </c>
      <c r="K126" s="2" t="s">
        <v>1867</v>
      </c>
      <c r="L126" s="2">
        <v>2.786</v>
      </c>
      <c r="M126" s="2">
        <v>1</v>
      </c>
      <c r="N126" s="2">
        <v>63.5</v>
      </c>
      <c r="O126" s="2">
        <v>10.5</v>
      </c>
      <c r="P126" s="2">
        <v>14.1</v>
      </c>
      <c r="Q126" s="2">
        <v>15.2</v>
      </c>
      <c r="R126" s="2">
        <v>7.6</v>
      </c>
      <c r="S126" s="2">
        <v>7.8</v>
      </c>
      <c r="T126" s="2">
        <v>6.7</v>
      </c>
      <c r="U126" s="2">
        <v>0.72380952380952379</v>
      </c>
      <c r="V126" s="2">
        <v>0.55319148936170215</v>
      </c>
      <c r="W126" s="2">
        <v>0.44078947368421056</v>
      </c>
      <c r="X126" s="2">
        <v>0.67372211102441448</v>
      </c>
      <c r="Y126" s="2">
        <v>0.62679088213960366</v>
      </c>
      <c r="Z126" s="2">
        <v>0.6015881872945017</v>
      </c>
      <c r="AA126" s="2">
        <v>0.63403372681950654</v>
      </c>
      <c r="AB126" s="2">
        <v>2.1135829275278174E-2</v>
      </c>
      <c r="AC126" s="2">
        <v>-0.65736850969447946</v>
      </c>
      <c r="AD126" s="2">
        <v>1</v>
      </c>
      <c r="AE126" s="2">
        <v>1</v>
      </c>
      <c r="AF126" s="2">
        <v>0.63403372681950654</v>
      </c>
    </row>
    <row r="127" spans="1:32" x14ac:dyDescent="0.2">
      <c r="A127" s="16" t="s">
        <v>1541</v>
      </c>
      <c r="B127" s="16" t="s">
        <v>81</v>
      </c>
      <c r="C127" s="2" t="s">
        <v>1542</v>
      </c>
      <c r="D127" s="2" t="s">
        <v>25</v>
      </c>
      <c r="E127" s="2">
        <v>0</v>
      </c>
      <c r="F127" s="2">
        <v>24</v>
      </c>
      <c r="G127" s="2">
        <v>12</v>
      </c>
      <c r="H127" s="2">
        <v>12</v>
      </c>
      <c r="I127" s="2">
        <v>614</v>
      </c>
      <c r="J127" s="2">
        <v>57.01</v>
      </c>
      <c r="K127" s="2" t="s">
        <v>1543</v>
      </c>
      <c r="L127" s="2">
        <v>22.873000000000001</v>
      </c>
      <c r="M127" s="2">
        <v>1</v>
      </c>
      <c r="N127" s="2">
        <v>6.5</v>
      </c>
      <c r="O127" s="2">
        <v>237.4</v>
      </c>
      <c r="P127" s="2">
        <v>352.1</v>
      </c>
      <c r="Q127" s="2">
        <v>356</v>
      </c>
      <c r="R127" s="2">
        <v>144.80000000000001</v>
      </c>
      <c r="S127" s="2">
        <v>196.8</v>
      </c>
      <c r="T127" s="2">
        <v>137</v>
      </c>
      <c r="U127" s="2">
        <v>0.60994102780117943</v>
      </c>
      <c r="V127" s="2">
        <v>0.55893212155637606</v>
      </c>
      <c r="W127" s="2">
        <v>0.3848314606741573</v>
      </c>
      <c r="X127" s="2">
        <v>0.56773328249097677</v>
      </c>
      <c r="Y127" s="2">
        <v>0.63329527706710043</v>
      </c>
      <c r="Z127" s="2">
        <v>0.52521685444493971</v>
      </c>
      <c r="AA127" s="2">
        <v>0.57541513800100563</v>
      </c>
      <c r="AB127" s="2">
        <v>3.1435089402244515E-2</v>
      </c>
      <c r="AC127" s="2">
        <v>-0.79732491894102675</v>
      </c>
      <c r="AD127" s="2">
        <v>1</v>
      </c>
      <c r="AE127" s="2">
        <v>1</v>
      </c>
      <c r="AF127" s="2">
        <v>0.575415138001005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C0409-0A14-024B-BDF0-6D928DA66B22}">
  <dimension ref="A1:AR141"/>
  <sheetViews>
    <sheetView topLeftCell="AP1" zoomScale="150" workbookViewId="0">
      <selection activeCell="BA12" sqref="BA12"/>
    </sheetView>
  </sheetViews>
  <sheetFormatPr baseColWidth="10" defaultRowHeight="16" x14ac:dyDescent="0.2"/>
  <cols>
    <col min="17" max="17" width="26" customWidth="1"/>
    <col min="18" max="18" width="30.5" customWidth="1"/>
    <col min="20" max="20" width="26.6640625" customWidth="1"/>
  </cols>
  <sheetData>
    <row r="1" spans="1:44" x14ac:dyDescent="0.2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9</v>
      </c>
      <c r="N1" s="5" t="s">
        <v>20</v>
      </c>
      <c r="O1" s="5" t="s">
        <v>17</v>
      </c>
      <c r="P1" s="5" t="s">
        <v>18</v>
      </c>
      <c r="Q1" s="5" t="s">
        <v>12</v>
      </c>
      <c r="R1" s="5" t="s">
        <v>13</v>
      </c>
      <c r="S1" s="5" t="s">
        <v>14</v>
      </c>
      <c r="T1" s="5" t="s">
        <v>15</v>
      </c>
      <c r="U1" s="5" t="s">
        <v>16</v>
      </c>
      <c r="V1" s="5" t="s">
        <v>21</v>
      </c>
      <c r="W1" s="5" t="s">
        <v>3457</v>
      </c>
      <c r="X1" s="5" t="s">
        <v>3458</v>
      </c>
      <c r="Y1" s="5" t="s">
        <v>3459</v>
      </c>
      <c r="Z1" s="5" t="s">
        <v>3460</v>
      </c>
      <c r="AA1" s="5" t="s">
        <v>625</v>
      </c>
      <c r="AB1" s="5" t="s">
        <v>626</v>
      </c>
      <c r="AC1" s="5" t="s">
        <v>607</v>
      </c>
      <c r="AD1" s="5" t="s">
        <v>608</v>
      </c>
      <c r="AE1" s="5" t="s">
        <v>609</v>
      </c>
      <c r="AF1" s="5" t="s">
        <v>627</v>
      </c>
      <c r="AG1" s="5" t="s">
        <v>628</v>
      </c>
      <c r="AH1" s="5" t="s">
        <v>629</v>
      </c>
      <c r="AI1" s="5" t="s">
        <v>613</v>
      </c>
      <c r="AJ1" s="5" t="s">
        <v>1087</v>
      </c>
      <c r="AK1" s="5" t="s">
        <v>630</v>
      </c>
      <c r="AL1" s="5" t="s">
        <v>631</v>
      </c>
      <c r="AM1" s="5" t="s">
        <v>632</v>
      </c>
      <c r="AN1" s="5" t="s">
        <v>633</v>
      </c>
      <c r="AO1" s="5" t="s">
        <v>634</v>
      </c>
      <c r="AP1" s="5" t="s">
        <v>635</v>
      </c>
      <c r="AQ1" s="5" t="s">
        <v>636</v>
      </c>
      <c r="AR1" s="5" t="s">
        <v>624</v>
      </c>
    </row>
    <row r="2" spans="1:44" x14ac:dyDescent="0.2">
      <c r="A2" s="1" t="s">
        <v>22</v>
      </c>
      <c r="B2" s="1" t="s">
        <v>23</v>
      </c>
      <c r="C2" s="1" t="s">
        <v>24</v>
      </c>
      <c r="D2" s="1" t="s">
        <v>25</v>
      </c>
      <c r="E2" s="1">
        <v>1.8993700000000001E-3</v>
      </c>
      <c r="F2" s="1">
        <v>5</v>
      </c>
      <c r="G2" s="1">
        <v>5</v>
      </c>
      <c r="H2" s="1">
        <v>0</v>
      </c>
      <c r="I2" s="1">
        <v>0.76919999999999999</v>
      </c>
      <c r="J2" s="1">
        <v>5.8799999999999998E-2</v>
      </c>
      <c r="K2" s="7">
        <v>3.8069999999999998E-4</v>
      </c>
      <c r="L2" s="7">
        <v>0.4355</v>
      </c>
      <c r="M2" s="1">
        <v>0.85</v>
      </c>
      <c r="N2" s="1">
        <v>13</v>
      </c>
      <c r="O2" s="7">
        <v>2.3990000000000001E-3</v>
      </c>
      <c r="P2" s="7">
        <v>0.98</v>
      </c>
      <c r="Q2" s="1" t="s">
        <v>26</v>
      </c>
      <c r="R2" s="1" t="s">
        <v>27</v>
      </c>
      <c r="S2" s="1">
        <v>1</v>
      </c>
      <c r="T2" s="1">
        <v>1401.6433400000001</v>
      </c>
      <c r="U2" s="1">
        <v>1.9243099999999999E-2</v>
      </c>
      <c r="V2" s="7">
        <v>90</v>
      </c>
      <c r="W2" s="7">
        <v>2</v>
      </c>
      <c r="X2" s="7">
        <v>3</v>
      </c>
      <c r="Y2" s="7">
        <v>701.31859999999995</v>
      </c>
      <c r="Z2" s="7">
        <v>467.88171</v>
      </c>
      <c r="AA2" s="1">
        <v>12.3</v>
      </c>
      <c r="AB2" s="1">
        <v>380</v>
      </c>
      <c r="AC2" s="1">
        <v>7.3</v>
      </c>
      <c r="AD2" s="1">
        <v>9.6</v>
      </c>
      <c r="AE2" s="1">
        <v>4.0999999999999996</v>
      </c>
      <c r="AF2" s="1">
        <v>0.76712328767123283</v>
      </c>
      <c r="AG2" s="1">
        <v>1.2812500000000002</v>
      </c>
      <c r="AH2" s="1">
        <v>92.682926829268297</v>
      </c>
      <c r="AI2" s="1">
        <v>0.24657534246575344</v>
      </c>
      <c r="AJ2" s="1">
        <v>1.182648401826484</v>
      </c>
      <c r="AK2" s="1">
        <v>1.1371093750000001</v>
      </c>
      <c r="AL2" s="1">
        <v>124.80572817510209</v>
      </c>
      <c r="AM2" s="1">
        <v>42.375161983976191</v>
      </c>
      <c r="AN2" s="1">
        <v>41.215285192077843</v>
      </c>
      <c r="AO2" s="1">
        <v>5.4051469780161669</v>
      </c>
      <c r="AP2" s="1">
        <v>1</v>
      </c>
      <c r="AQ2" s="1">
        <v>1</v>
      </c>
      <c r="AR2" s="1">
        <v>42.375161983976191</v>
      </c>
    </row>
    <row r="3" spans="1:44" x14ac:dyDescent="0.2">
      <c r="A3" s="1" t="s">
        <v>637</v>
      </c>
      <c r="B3" s="1" t="s">
        <v>90</v>
      </c>
      <c r="C3" s="1" t="s">
        <v>638</v>
      </c>
      <c r="D3" s="1" t="s">
        <v>25</v>
      </c>
      <c r="E3" s="1">
        <v>7.7186099999999999E-3</v>
      </c>
      <c r="F3" s="1">
        <v>3</v>
      </c>
      <c r="G3" s="1">
        <v>3</v>
      </c>
      <c r="H3" s="1">
        <v>0</v>
      </c>
      <c r="I3" s="1">
        <v>0.2</v>
      </c>
      <c r="J3" s="1" t="s">
        <v>272</v>
      </c>
      <c r="K3" s="7">
        <v>1.1739999999999999E-3</v>
      </c>
      <c r="L3" s="7" t="s">
        <v>272</v>
      </c>
      <c r="M3" s="1" t="s">
        <v>272</v>
      </c>
      <c r="N3" s="1">
        <v>10</v>
      </c>
      <c r="O3" s="7">
        <v>1.2239999999999999E-2</v>
      </c>
      <c r="P3" s="7" t="s">
        <v>272</v>
      </c>
      <c r="Q3" s="1" t="s">
        <v>639</v>
      </c>
      <c r="R3" s="1" t="s">
        <v>640</v>
      </c>
      <c r="S3" s="1">
        <v>0</v>
      </c>
      <c r="T3" s="1">
        <v>1139.56592</v>
      </c>
      <c r="U3" s="1">
        <v>9.6888699999999994E-2</v>
      </c>
      <c r="V3" s="7">
        <v>90</v>
      </c>
      <c r="W3" s="7">
        <v>2</v>
      </c>
      <c r="X3" s="7" t="s">
        <v>272</v>
      </c>
      <c r="Y3" s="7">
        <v>570.28619000000003</v>
      </c>
      <c r="Z3" s="7" t="s">
        <v>272</v>
      </c>
      <c r="AA3" s="1">
        <v>20.6</v>
      </c>
      <c r="AB3" s="1">
        <v>13</v>
      </c>
      <c r="AC3" s="1">
        <v>8.9</v>
      </c>
      <c r="AD3" s="1">
        <v>2.8</v>
      </c>
      <c r="AE3" s="1">
        <v>2.9</v>
      </c>
      <c r="AF3" s="1">
        <v>0.3932584269662921</v>
      </c>
      <c r="AG3" s="1">
        <v>7.3571428571428585</v>
      </c>
      <c r="AH3" s="1">
        <v>4.4827586206896557</v>
      </c>
      <c r="AI3" s="1">
        <v>0.20224719101123595</v>
      </c>
      <c r="AJ3" s="1">
        <v>0.60627340823970044</v>
      </c>
      <c r="AK3" s="1">
        <v>6.5294642857142868</v>
      </c>
      <c r="AL3" s="1">
        <v>6.0364295024799839</v>
      </c>
      <c r="AM3" s="1">
        <v>4.3907223988113238</v>
      </c>
      <c r="AN3" s="1">
        <v>1.8975696250773568</v>
      </c>
      <c r="AO3" s="1">
        <v>2.1344583236882095</v>
      </c>
      <c r="AP3" s="1">
        <v>1</v>
      </c>
      <c r="AQ3" s="1">
        <v>1</v>
      </c>
      <c r="AR3" s="1">
        <v>4.3907223988113229</v>
      </c>
    </row>
    <row r="4" spans="1:44" x14ac:dyDescent="0.2">
      <c r="A4" s="1" t="s">
        <v>641</v>
      </c>
      <c r="B4" s="1" t="s">
        <v>81</v>
      </c>
      <c r="C4" s="1" t="s">
        <v>642</v>
      </c>
      <c r="D4" s="1" t="s">
        <v>25</v>
      </c>
      <c r="E4" s="1">
        <v>1.9308800000000001E-4</v>
      </c>
      <c r="F4" s="1">
        <v>10</v>
      </c>
      <c r="G4" s="1">
        <v>5</v>
      </c>
      <c r="H4" s="1">
        <v>5</v>
      </c>
      <c r="I4" s="1">
        <v>0.25490000000000002</v>
      </c>
      <c r="J4" s="1">
        <v>0.17030000000000001</v>
      </c>
      <c r="K4" s="7">
        <v>3.7459999999999997E-5</v>
      </c>
      <c r="L4" s="7">
        <v>3.8890000000000002E-5</v>
      </c>
      <c r="M4" s="1">
        <v>4.1100000000000003</v>
      </c>
      <c r="N4" s="1">
        <v>51</v>
      </c>
      <c r="O4" s="7">
        <v>2.481E-9</v>
      </c>
      <c r="P4" s="7">
        <v>9.668E-7</v>
      </c>
      <c r="Q4" s="1" t="s">
        <v>643</v>
      </c>
      <c r="R4" s="1" t="s">
        <v>644</v>
      </c>
      <c r="S4" s="1">
        <v>0</v>
      </c>
      <c r="T4" s="1">
        <v>1852.84619</v>
      </c>
      <c r="U4" s="1">
        <v>4.23247E-7</v>
      </c>
      <c r="V4" s="7">
        <v>100</v>
      </c>
      <c r="W4" s="7">
        <v>3</v>
      </c>
      <c r="X4" s="7">
        <v>3</v>
      </c>
      <c r="Y4" s="7">
        <v>618.28612999999996</v>
      </c>
      <c r="Z4" s="7">
        <v>618.28612999999996</v>
      </c>
      <c r="AA4" s="1">
        <v>13.3</v>
      </c>
      <c r="AB4" s="1">
        <v>14.1</v>
      </c>
      <c r="AC4" s="1">
        <v>12.8</v>
      </c>
      <c r="AD4" s="1">
        <v>2</v>
      </c>
      <c r="AE4" s="1">
        <v>14.2</v>
      </c>
      <c r="AF4" s="1">
        <v>0.74999999999999989</v>
      </c>
      <c r="AG4" s="1">
        <v>6.65</v>
      </c>
      <c r="AH4" s="1">
        <v>0.99295774647887325</v>
      </c>
      <c r="AI4" s="1">
        <v>0.86718749999999989</v>
      </c>
      <c r="AJ4" s="1">
        <v>1.15625</v>
      </c>
      <c r="AK4" s="1">
        <v>5.9018750000000004</v>
      </c>
      <c r="AL4" s="1">
        <v>1.3371051048559399</v>
      </c>
      <c r="AM4" s="1">
        <v>2.79841003495198</v>
      </c>
      <c r="AN4" s="1">
        <v>1.5526105150357248</v>
      </c>
      <c r="AO4" s="1">
        <v>1.4846073678104177</v>
      </c>
      <c r="AP4" s="1">
        <v>1</v>
      </c>
      <c r="AQ4" s="1">
        <v>1</v>
      </c>
      <c r="AR4" s="1">
        <v>2.79841003495198</v>
      </c>
    </row>
    <row r="5" spans="1:44" x14ac:dyDescent="0.2">
      <c r="A5" s="1" t="s">
        <v>55</v>
      </c>
      <c r="B5" s="1" t="s">
        <v>29</v>
      </c>
      <c r="C5" s="1" t="s">
        <v>56</v>
      </c>
      <c r="D5" s="1" t="s">
        <v>25</v>
      </c>
      <c r="E5" s="1">
        <v>1.9308800000000001E-4</v>
      </c>
      <c r="F5" s="1">
        <v>31</v>
      </c>
      <c r="G5" s="1">
        <v>16</v>
      </c>
      <c r="H5" s="1">
        <v>15</v>
      </c>
      <c r="I5" s="1">
        <v>0.15790000000000001</v>
      </c>
      <c r="J5" s="1">
        <v>2.7900000000000001E-2</v>
      </c>
      <c r="K5" s="7">
        <v>8.0710000000000005E-5</v>
      </c>
      <c r="L5" s="7">
        <v>3.8890000000000002E-5</v>
      </c>
      <c r="M5" s="1">
        <v>3.58</v>
      </c>
      <c r="N5" s="1">
        <v>19</v>
      </c>
      <c r="O5" s="7">
        <v>9.7050000000000001E-5</v>
      </c>
      <c r="P5" s="7">
        <v>6.3250000000000006E-5</v>
      </c>
      <c r="Q5" s="1" t="s">
        <v>57</v>
      </c>
      <c r="R5" s="1" t="s">
        <v>58</v>
      </c>
      <c r="S5" s="1">
        <v>1</v>
      </c>
      <c r="T5" s="1">
        <v>1599.70018</v>
      </c>
      <c r="U5" s="1">
        <v>3.78828E-4</v>
      </c>
      <c r="V5" s="7">
        <v>90</v>
      </c>
      <c r="W5" s="7">
        <v>3</v>
      </c>
      <c r="X5" s="7">
        <v>3</v>
      </c>
      <c r="Y5" s="7">
        <v>533.90441999999996</v>
      </c>
      <c r="Z5" s="7">
        <v>533.90448000000004</v>
      </c>
      <c r="AA5" s="1">
        <v>10.7</v>
      </c>
      <c r="AB5" s="1">
        <v>7.9</v>
      </c>
      <c r="AC5" s="1">
        <v>1.8</v>
      </c>
      <c r="AD5" s="1">
        <v>13.2</v>
      </c>
      <c r="AE5" s="1">
        <v>6.4</v>
      </c>
      <c r="AF5" s="1">
        <v>3.7222222222222223</v>
      </c>
      <c r="AG5" s="1">
        <v>0.81060606060606055</v>
      </c>
      <c r="AH5" s="1">
        <v>1.234375</v>
      </c>
      <c r="AI5" s="1">
        <v>4.166666666666667</v>
      </c>
      <c r="AJ5" s="1">
        <v>5.7384259259259265</v>
      </c>
      <c r="AK5" s="1">
        <v>0.71941287878787874</v>
      </c>
      <c r="AL5" s="1">
        <v>1.6621947103583703</v>
      </c>
      <c r="AM5" s="1">
        <v>2.706677838357392</v>
      </c>
      <c r="AN5" s="1">
        <v>1.5401116567034407</v>
      </c>
      <c r="AO5" s="1">
        <v>1.4365231813603099</v>
      </c>
      <c r="AP5" s="1">
        <v>1</v>
      </c>
      <c r="AQ5" s="1">
        <v>1</v>
      </c>
      <c r="AR5" s="1">
        <v>2.706677838357392</v>
      </c>
    </row>
    <row r="6" spans="1:44" x14ac:dyDescent="0.2">
      <c r="A6" s="1" t="s">
        <v>348</v>
      </c>
      <c r="B6" s="1" t="s">
        <v>46</v>
      </c>
      <c r="C6" s="1" t="s">
        <v>349</v>
      </c>
      <c r="D6" s="1" t="s">
        <v>25</v>
      </c>
      <c r="E6" s="1">
        <v>1.9308800000000001E-4</v>
      </c>
      <c r="F6" s="1">
        <v>89</v>
      </c>
      <c r="G6" s="1">
        <v>89</v>
      </c>
      <c r="H6" s="1">
        <v>0</v>
      </c>
      <c r="I6" s="1">
        <v>0.2</v>
      </c>
      <c r="J6" s="1" t="s">
        <v>272</v>
      </c>
      <c r="K6" s="7">
        <v>3.7459999999999997E-5</v>
      </c>
      <c r="L6" s="7" t="s">
        <v>272</v>
      </c>
      <c r="M6" s="1" t="s">
        <v>272</v>
      </c>
      <c r="N6" s="1">
        <v>35</v>
      </c>
      <c r="O6" s="7">
        <v>1.5320000000000001E-8</v>
      </c>
      <c r="P6" s="7" t="s">
        <v>272</v>
      </c>
      <c r="Q6" s="1" t="s">
        <v>645</v>
      </c>
      <c r="R6" s="1" t="s">
        <v>646</v>
      </c>
      <c r="S6" s="1">
        <v>1</v>
      </c>
      <c r="T6" s="1">
        <v>1799.8486399999999</v>
      </c>
      <c r="U6" s="1">
        <v>1.7121000000000001E-6</v>
      </c>
      <c r="V6" s="7">
        <v>100</v>
      </c>
      <c r="W6" s="7">
        <v>3</v>
      </c>
      <c r="X6" s="7" t="s">
        <v>272</v>
      </c>
      <c r="Y6" s="7">
        <v>600.61992999999995</v>
      </c>
      <c r="Z6" s="7" t="s">
        <v>272</v>
      </c>
      <c r="AA6" s="1">
        <v>27</v>
      </c>
      <c r="AB6" s="1">
        <v>58.2</v>
      </c>
      <c r="AC6" s="1">
        <v>13</v>
      </c>
      <c r="AD6" s="1">
        <v>32.200000000000003</v>
      </c>
      <c r="AE6" s="1">
        <v>20.399999999999999</v>
      </c>
      <c r="AF6" s="1">
        <v>2.2769230769230768</v>
      </c>
      <c r="AG6" s="1">
        <v>0.83850931677018625</v>
      </c>
      <c r="AH6" s="1">
        <v>2.8529411764705888</v>
      </c>
      <c r="AI6" s="1">
        <v>2.1538461538461537</v>
      </c>
      <c r="AJ6" s="1">
        <v>3.5102564102564107</v>
      </c>
      <c r="AK6" s="1">
        <v>0.74417701863354024</v>
      </c>
      <c r="AL6" s="1">
        <v>3.8417366946778722</v>
      </c>
      <c r="AM6" s="1">
        <v>2.6987233745226078</v>
      </c>
      <c r="AN6" s="1">
        <v>0.98194677176336043</v>
      </c>
      <c r="AO6" s="1">
        <v>1.4322771047568377</v>
      </c>
      <c r="AP6" s="1">
        <v>1</v>
      </c>
      <c r="AQ6" s="1">
        <v>1</v>
      </c>
      <c r="AR6" s="1">
        <v>2.6987233745226078</v>
      </c>
    </row>
    <row r="7" spans="1:44" x14ac:dyDescent="0.2">
      <c r="A7" s="1" t="s">
        <v>647</v>
      </c>
      <c r="B7" s="1" t="s">
        <v>23</v>
      </c>
      <c r="C7" s="1" t="s">
        <v>648</v>
      </c>
      <c r="D7" s="1" t="s">
        <v>25</v>
      </c>
      <c r="E7" s="1">
        <v>1.8993700000000001E-3</v>
      </c>
      <c r="F7" s="1">
        <v>5</v>
      </c>
      <c r="G7" s="1">
        <v>4</v>
      </c>
      <c r="H7" s="1">
        <v>1</v>
      </c>
      <c r="I7" s="1">
        <v>1</v>
      </c>
      <c r="J7" s="1" t="s">
        <v>272</v>
      </c>
      <c r="K7" s="7">
        <v>3.8069999999999998E-4</v>
      </c>
      <c r="L7" s="7">
        <v>8.4449999999999994E-3</v>
      </c>
      <c r="M7" s="1">
        <v>1.21</v>
      </c>
      <c r="N7" s="1">
        <v>13</v>
      </c>
      <c r="O7" s="7">
        <v>2.4520000000000002E-3</v>
      </c>
      <c r="P7" s="7">
        <v>9.7750000000000004E-2</v>
      </c>
      <c r="Q7" s="1" t="s">
        <v>649</v>
      </c>
      <c r="R7" s="1" t="s">
        <v>650</v>
      </c>
      <c r="S7" s="1">
        <v>0</v>
      </c>
      <c r="T7" s="1">
        <v>1491.76253</v>
      </c>
      <c r="U7" s="1">
        <v>1.9645900000000001E-2</v>
      </c>
      <c r="V7" s="7">
        <v>100</v>
      </c>
      <c r="W7" s="7">
        <v>2</v>
      </c>
      <c r="X7" s="7">
        <v>2</v>
      </c>
      <c r="Y7" s="7">
        <v>746.38403000000005</v>
      </c>
      <c r="Z7" s="7">
        <v>746.38354000000004</v>
      </c>
      <c r="AA7" s="1">
        <v>7.3</v>
      </c>
      <c r="AB7" s="1">
        <v>10.8</v>
      </c>
      <c r="AC7" s="1">
        <v>6.6</v>
      </c>
      <c r="AD7" s="1">
        <v>4.5999999999999996</v>
      </c>
      <c r="AE7" s="1">
        <v>2.8</v>
      </c>
      <c r="AF7" s="1">
        <v>0.72727272727272729</v>
      </c>
      <c r="AG7" s="1">
        <v>1.5869565217391306</v>
      </c>
      <c r="AH7" s="1">
        <v>3.8571428571428577</v>
      </c>
      <c r="AI7" s="1">
        <v>0.66666666666666674</v>
      </c>
      <c r="AJ7" s="1">
        <v>1.1212121212121213</v>
      </c>
      <c r="AK7" s="1">
        <v>1.4084239130434784</v>
      </c>
      <c r="AL7" s="1">
        <v>5.1939827477382723</v>
      </c>
      <c r="AM7" s="1">
        <v>2.5745395939979576</v>
      </c>
      <c r="AN7" s="1">
        <v>1.3123432579549577</v>
      </c>
      <c r="AO7" s="1">
        <v>1.3643144575990556</v>
      </c>
      <c r="AP7" s="1">
        <v>1</v>
      </c>
      <c r="AQ7" s="1">
        <v>1</v>
      </c>
      <c r="AR7" s="1">
        <v>2.5745395939979576</v>
      </c>
    </row>
    <row r="8" spans="1:44" x14ac:dyDescent="0.2">
      <c r="A8" s="1" t="s">
        <v>651</v>
      </c>
      <c r="B8" s="1" t="s">
        <v>23</v>
      </c>
      <c r="C8" s="1" t="s">
        <v>652</v>
      </c>
      <c r="D8" s="1" t="s">
        <v>25</v>
      </c>
      <c r="E8" s="1">
        <v>1.9308800000000001E-4</v>
      </c>
      <c r="F8" s="1">
        <v>17</v>
      </c>
      <c r="G8" s="1">
        <v>8</v>
      </c>
      <c r="H8" s="1">
        <v>9</v>
      </c>
      <c r="I8" s="1">
        <v>0.32140000000000002</v>
      </c>
      <c r="J8" s="1">
        <v>0.2651</v>
      </c>
      <c r="K8" s="7">
        <v>3.7459999999999997E-5</v>
      </c>
      <c r="L8" s="7">
        <v>1.4530000000000001E-4</v>
      </c>
      <c r="M8" s="1">
        <v>2.4900000000000002</v>
      </c>
      <c r="N8" s="1">
        <v>28</v>
      </c>
      <c r="O8" s="7">
        <v>2.5369999999999999E-5</v>
      </c>
      <c r="P8" s="7">
        <v>1.9799999999999999E-4</v>
      </c>
      <c r="Q8" s="1" t="s">
        <v>653</v>
      </c>
      <c r="R8" s="1" t="s">
        <v>654</v>
      </c>
      <c r="S8" s="1">
        <v>1</v>
      </c>
      <c r="T8" s="1">
        <v>2013.9894400000001</v>
      </c>
      <c r="U8" s="1">
        <v>4.7528000000000002E-4</v>
      </c>
      <c r="V8" s="7">
        <v>100</v>
      </c>
      <c r="W8" s="7">
        <v>3</v>
      </c>
      <c r="X8" s="7">
        <v>3</v>
      </c>
      <c r="Y8" s="7">
        <v>672.00079000000005</v>
      </c>
      <c r="Z8" s="7">
        <v>672.00079000000005</v>
      </c>
      <c r="AA8" s="1">
        <v>22.1</v>
      </c>
      <c r="AB8" s="1">
        <v>18</v>
      </c>
      <c r="AC8" s="1">
        <v>13.4</v>
      </c>
      <c r="AD8" s="1">
        <v>3.9</v>
      </c>
      <c r="AE8" s="1">
        <v>22.8</v>
      </c>
      <c r="AF8" s="1">
        <v>0.9776119402985074</v>
      </c>
      <c r="AG8" s="1">
        <v>5.666666666666667</v>
      </c>
      <c r="AH8" s="1">
        <v>0.78947368421052633</v>
      </c>
      <c r="AI8" s="1">
        <v>1.0671641791044777</v>
      </c>
      <c r="AJ8" s="1">
        <v>1.5071517412935325</v>
      </c>
      <c r="AK8" s="1">
        <v>5.0291666666666668</v>
      </c>
      <c r="AL8" s="1">
        <v>1.0630958840399971</v>
      </c>
      <c r="AM8" s="1">
        <v>2.5331380973333988</v>
      </c>
      <c r="AN8" s="1">
        <v>1.2545803236256872</v>
      </c>
      <c r="AO8" s="1">
        <v>1.3409257295996639</v>
      </c>
      <c r="AP8" s="1">
        <v>1</v>
      </c>
      <c r="AQ8" s="1">
        <v>1</v>
      </c>
      <c r="AR8" s="1">
        <v>2.5331380973333988</v>
      </c>
    </row>
    <row r="9" spans="1:44" x14ac:dyDescent="0.2">
      <c r="A9" s="1" t="s">
        <v>655</v>
      </c>
      <c r="B9" s="1" t="s">
        <v>23</v>
      </c>
      <c r="C9" s="1" t="s">
        <v>656</v>
      </c>
      <c r="D9" s="1" t="s">
        <v>25</v>
      </c>
      <c r="E9" s="1">
        <v>1.9308800000000001E-4</v>
      </c>
      <c r="F9" s="1">
        <v>81</v>
      </c>
      <c r="G9" s="1">
        <v>42</v>
      </c>
      <c r="H9" s="1">
        <v>39</v>
      </c>
      <c r="I9" s="1">
        <v>0.31580000000000003</v>
      </c>
      <c r="J9" s="1">
        <v>0.27760000000000001</v>
      </c>
      <c r="K9" s="7">
        <v>3.7459999999999997E-5</v>
      </c>
      <c r="L9" s="7">
        <v>3.8890000000000002E-5</v>
      </c>
      <c r="M9" s="1">
        <v>2.99</v>
      </c>
      <c r="N9" s="1">
        <v>39</v>
      </c>
      <c r="O9" s="7">
        <v>4.3910000000000001E-7</v>
      </c>
      <c r="P9" s="7">
        <v>6.2760000000000002E-5</v>
      </c>
      <c r="Q9" s="1" t="s">
        <v>657</v>
      </c>
      <c r="R9" s="1" t="s">
        <v>658</v>
      </c>
      <c r="S9" s="1">
        <v>0</v>
      </c>
      <c r="T9" s="1">
        <v>1309.6867</v>
      </c>
      <c r="U9" s="1">
        <v>2.2374500000000001E-5</v>
      </c>
      <c r="V9" s="7">
        <v>100</v>
      </c>
      <c r="W9" s="7">
        <v>3</v>
      </c>
      <c r="X9" s="7">
        <v>3</v>
      </c>
      <c r="Y9" s="7">
        <v>437.23327999999998</v>
      </c>
      <c r="Z9" s="7">
        <v>437.23340000000002</v>
      </c>
      <c r="AA9" s="1">
        <v>10.6</v>
      </c>
      <c r="AB9" s="1">
        <v>16.600000000000001</v>
      </c>
      <c r="AC9" s="1">
        <v>3.2</v>
      </c>
      <c r="AD9" s="1">
        <v>3.3</v>
      </c>
      <c r="AE9" s="1">
        <v>11.4</v>
      </c>
      <c r="AF9" s="1">
        <v>1.53125</v>
      </c>
      <c r="AG9" s="1">
        <v>3.2121212121212124</v>
      </c>
      <c r="AH9" s="1">
        <v>1.4561403508771931</v>
      </c>
      <c r="AI9" s="1">
        <v>2.8749999999999996</v>
      </c>
      <c r="AJ9" s="1">
        <v>2.3606770833333335</v>
      </c>
      <c r="AK9" s="1">
        <v>2.850757575757576</v>
      </c>
      <c r="AL9" s="1">
        <v>1.960821297229328</v>
      </c>
      <c r="AM9" s="1">
        <v>2.3907519854400792</v>
      </c>
      <c r="AN9" s="1">
        <v>0.25734219744840692</v>
      </c>
      <c r="AO9" s="1">
        <v>1.2574644738661687</v>
      </c>
      <c r="AP9" s="1">
        <v>1</v>
      </c>
      <c r="AQ9" s="1">
        <v>1</v>
      </c>
      <c r="AR9" s="1">
        <v>2.3907519854400792</v>
      </c>
    </row>
    <row r="10" spans="1:44" x14ac:dyDescent="0.2">
      <c r="A10" s="1" t="s">
        <v>71</v>
      </c>
      <c r="B10" s="1" t="s">
        <v>659</v>
      </c>
      <c r="C10" s="1" t="s">
        <v>73</v>
      </c>
      <c r="D10" s="1" t="s">
        <v>25</v>
      </c>
      <c r="E10" s="1">
        <v>1.4272099999999999E-3</v>
      </c>
      <c r="F10" s="1">
        <v>28</v>
      </c>
      <c r="G10" s="1">
        <v>8</v>
      </c>
      <c r="H10" s="1">
        <v>20</v>
      </c>
      <c r="I10" s="1">
        <v>0.72729999999999995</v>
      </c>
      <c r="J10" s="1">
        <v>6.9000000000000006E-2</v>
      </c>
      <c r="K10" s="7">
        <v>3.188E-4</v>
      </c>
      <c r="L10" s="7">
        <v>1.7650000000000001E-4</v>
      </c>
      <c r="M10" s="1">
        <v>2.0299999999999998</v>
      </c>
      <c r="N10" s="1">
        <v>11</v>
      </c>
      <c r="O10" s="7">
        <v>1.7780000000000001E-3</v>
      </c>
      <c r="P10" s="7">
        <v>6.1899999999999998E-4</v>
      </c>
      <c r="Q10" s="1" t="s">
        <v>74</v>
      </c>
      <c r="R10" s="1" t="s">
        <v>75</v>
      </c>
      <c r="S10" s="1">
        <v>1</v>
      </c>
      <c r="T10" s="1">
        <v>2014.96693</v>
      </c>
      <c r="U10" s="1">
        <v>1.2181000000000001E-2</v>
      </c>
      <c r="V10" s="7">
        <v>100</v>
      </c>
      <c r="W10" s="7">
        <v>3</v>
      </c>
      <c r="X10" s="7">
        <v>3</v>
      </c>
      <c r="Y10" s="7">
        <v>672.32703000000004</v>
      </c>
      <c r="Z10" s="7">
        <v>672.32703000000004</v>
      </c>
      <c r="AA10" s="1">
        <v>26.2</v>
      </c>
      <c r="AB10" s="1">
        <v>24.4</v>
      </c>
      <c r="AC10" s="1">
        <v>5.7</v>
      </c>
      <c r="AD10" s="1">
        <v>6.1</v>
      </c>
      <c r="AE10" s="1">
        <v>29.6</v>
      </c>
      <c r="AF10" s="1">
        <v>1.4561403508771931</v>
      </c>
      <c r="AG10" s="1">
        <v>4.2950819672131146</v>
      </c>
      <c r="AH10" s="1">
        <v>0.82432432432432423</v>
      </c>
      <c r="AI10" s="1">
        <v>2.9824561403508771</v>
      </c>
      <c r="AJ10" s="1">
        <v>2.2448830409356728</v>
      </c>
      <c r="AK10" s="1">
        <v>3.8118852459016392</v>
      </c>
      <c r="AL10" s="1">
        <v>1.1100253419841049</v>
      </c>
      <c r="AM10" s="1">
        <v>2.3889312096071387</v>
      </c>
      <c r="AN10" s="1">
        <v>0.78327818414501138</v>
      </c>
      <c r="AO10" s="1">
        <v>1.2563653113130773</v>
      </c>
      <c r="AP10" s="1">
        <v>1</v>
      </c>
      <c r="AQ10" s="1">
        <v>1</v>
      </c>
      <c r="AR10" s="1">
        <v>2.3889312096071387</v>
      </c>
    </row>
    <row r="11" spans="1:44" x14ac:dyDescent="0.2">
      <c r="A11" s="1" t="s">
        <v>660</v>
      </c>
      <c r="B11" s="1" t="s">
        <v>23</v>
      </c>
      <c r="C11" s="1" t="s">
        <v>661</v>
      </c>
      <c r="D11" s="1" t="s">
        <v>25</v>
      </c>
      <c r="E11" s="1">
        <v>4.7260899999999996E-3</v>
      </c>
      <c r="F11" s="1">
        <v>6</v>
      </c>
      <c r="G11" s="1">
        <v>1</v>
      </c>
      <c r="H11" s="1">
        <v>5</v>
      </c>
      <c r="I11" s="1">
        <v>1</v>
      </c>
      <c r="J11" s="1">
        <v>3.2399999999999998E-2</v>
      </c>
      <c r="K11" s="7">
        <v>2.4710000000000001E-3</v>
      </c>
      <c r="L11" s="7">
        <v>3.5579999999999997E-4</v>
      </c>
      <c r="M11" s="1">
        <v>2.16</v>
      </c>
      <c r="N11" s="1">
        <v>2</v>
      </c>
      <c r="O11" s="7">
        <v>3.1919999999999997E-2</v>
      </c>
      <c r="P11" s="7">
        <v>2.6059999999999998E-3</v>
      </c>
      <c r="Q11" s="1" t="s">
        <v>662</v>
      </c>
      <c r="R11" s="1" t="s">
        <v>663</v>
      </c>
      <c r="S11" s="1">
        <v>1</v>
      </c>
      <c r="T11" s="1">
        <v>1783.85454</v>
      </c>
      <c r="U11" s="1">
        <v>5.5287299999999998E-2</v>
      </c>
      <c r="V11" s="7">
        <v>100</v>
      </c>
      <c r="W11" s="7">
        <v>3</v>
      </c>
      <c r="X11" s="7">
        <v>3</v>
      </c>
      <c r="Y11" s="7">
        <v>595.28992000000005</v>
      </c>
      <c r="Z11" s="7">
        <v>595.28992000000005</v>
      </c>
      <c r="AA11" s="1">
        <v>7.6</v>
      </c>
      <c r="AB11" s="1">
        <v>19</v>
      </c>
      <c r="AC11" s="1">
        <v>3.4</v>
      </c>
      <c r="AD11" s="1">
        <v>4.9000000000000004</v>
      </c>
      <c r="AE11" s="1">
        <v>8.6999999999999993</v>
      </c>
      <c r="AF11" s="1">
        <v>1.7058823529411764</v>
      </c>
      <c r="AG11" s="1">
        <v>1.551020408163265</v>
      </c>
      <c r="AH11" s="1">
        <v>2.1839080459770117</v>
      </c>
      <c r="AI11" s="1">
        <v>1.9705882352941178</v>
      </c>
      <c r="AJ11" s="1">
        <v>2.6299019607843137</v>
      </c>
      <c r="AK11" s="1">
        <v>1.3765306122448977</v>
      </c>
      <c r="AL11" s="1">
        <v>2.9408246294133256</v>
      </c>
      <c r="AM11" s="1">
        <v>2.3157524008141794</v>
      </c>
      <c r="AN11" s="1">
        <v>0.47811135472792116</v>
      </c>
      <c r="AO11" s="1">
        <v>1.2114810092799986</v>
      </c>
      <c r="AP11" s="1">
        <v>1</v>
      </c>
      <c r="AQ11" s="1">
        <v>1</v>
      </c>
      <c r="AR11" s="1">
        <v>2.3157524008141794</v>
      </c>
    </row>
    <row r="12" spans="1:44" x14ac:dyDescent="0.2">
      <c r="A12" s="1" t="s">
        <v>664</v>
      </c>
      <c r="B12" s="1" t="s">
        <v>23</v>
      </c>
      <c r="C12" s="1" t="s">
        <v>665</v>
      </c>
      <c r="D12" s="1" t="s">
        <v>25</v>
      </c>
      <c r="E12" s="1">
        <v>2.4966799999999998E-3</v>
      </c>
      <c r="F12" s="1">
        <v>18</v>
      </c>
      <c r="G12" s="1">
        <v>9</v>
      </c>
      <c r="H12" s="1">
        <v>9</v>
      </c>
      <c r="I12" s="1">
        <v>0.5</v>
      </c>
      <c r="J12" s="1">
        <v>7.5800000000000006E-2</v>
      </c>
      <c r="K12" s="7">
        <v>4.8959999999999997E-4</v>
      </c>
      <c r="L12" s="7">
        <v>5.1230000000000004E-4</v>
      </c>
      <c r="M12" s="1">
        <v>1.98</v>
      </c>
      <c r="N12" s="1">
        <v>10</v>
      </c>
      <c r="O12" s="7">
        <v>3.5839999999999999E-3</v>
      </c>
      <c r="P12" s="7">
        <v>3.7069999999999998E-3</v>
      </c>
      <c r="Q12" s="1" t="s">
        <v>666</v>
      </c>
      <c r="R12" s="1" t="s">
        <v>667</v>
      </c>
      <c r="S12" s="1">
        <v>0</v>
      </c>
      <c r="T12" s="1">
        <v>1123.5710099999999</v>
      </c>
      <c r="U12" s="1">
        <v>2.9762E-2</v>
      </c>
      <c r="V12" s="7">
        <v>100</v>
      </c>
      <c r="W12" s="7">
        <v>2</v>
      </c>
      <c r="X12" s="7">
        <v>2</v>
      </c>
      <c r="Y12" s="7">
        <v>562.28832999999997</v>
      </c>
      <c r="Z12" s="7">
        <v>562.28809000000001</v>
      </c>
      <c r="AA12" s="1">
        <v>18.8</v>
      </c>
      <c r="AB12" s="1">
        <v>84.5</v>
      </c>
      <c r="AC12" s="1">
        <v>16.7</v>
      </c>
      <c r="AD12" s="1">
        <v>18.100000000000001</v>
      </c>
      <c r="AE12" s="1">
        <v>25</v>
      </c>
      <c r="AF12" s="1">
        <v>0.89820359281437134</v>
      </c>
      <c r="AG12" s="1">
        <v>1.0386740331491713</v>
      </c>
      <c r="AH12" s="1">
        <v>3.38</v>
      </c>
      <c r="AI12" s="1">
        <v>1.095808383233533</v>
      </c>
      <c r="AJ12" s="1">
        <v>1.384730538922156</v>
      </c>
      <c r="AK12" s="1">
        <v>0.92182320441988952</v>
      </c>
      <c r="AL12" s="1">
        <v>4.5514678448699071</v>
      </c>
      <c r="AM12" s="1">
        <v>2.2860071960706509</v>
      </c>
      <c r="AN12" s="1">
        <v>1.1405853414698173</v>
      </c>
      <c r="AO12" s="1">
        <v>1.1928299449868189</v>
      </c>
      <c r="AP12" s="1">
        <v>1</v>
      </c>
      <c r="AQ12" s="1">
        <v>1</v>
      </c>
      <c r="AR12" s="1">
        <v>2.2860071960706509</v>
      </c>
    </row>
    <row r="13" spans="1:44" x14ac:dyDescent="0.2">
      <c r="A13" s="1" t="s">
        <v>668</v>
      </c>
      <c r="B13" s="1" t="s">
        <v>23</v>
      </c>
      <c r="C13" s="1" t="s">
        <v>568</v>
      </c>
      <c r="D13" s="1" t="s">
        <v>25</v>
      </c>
      <c r="E13" s="1">
        <v>1.9308800000000001E-4</v>
      </c>
      <c r="F13" s="1">
        <v>8</v>
      </c>
      <c r="G13" s="1">
        <v>4</v>
      </c>
      <c r="H13" s="1">
        <v>4</v>
      </c>
      <c r="I13" s="1">
        <v>1</v>
      </c>
      <c r="J13" s="1">
        <v>0.65869999999999995</v>
      </c>
      <c r="K13" s="7">
        <v>3.7459999999999997E-5</v>
      </c>
      <c r="L13" s="7">
        <v>1.2789999999999999E-4</v>
      </c>
      <c r="M13" s="1">
        <v>2.08</v>
      </c>
      <c r="N13" s="1">
        <v>31</v>
      </c>
      <c r="O13" s="7">
        <v>6.4810000000000003E-6</v>
      </c>
      <c r="P13" s="7">
        <v>1.5320000000000001E-4</v>
      </c>
      <c r="Q13" s="1" t="s">
        <v>669</v>
      </c>
      <c r="R13" s="1" t="s">
        <v>670</v>
      </c>
      <c r="S13" s="1">
        <v>1</v>
      </c>
      <c r="T13" s="1">
        <v>2029.9479699999999</v>
      </c>
      <c r="U13" s="1">
        <v>1.7348299999999999E-4</v>
      </c>
      <c r="V13" s="7">
        <v>100</v>
      </c>
      <c r="W13" s="7">
        <v>3</v>
      </c>
      <c r="X13" s="7">
        <v>3</v>
      </c>
      <c r="Y13" s="7">
        <v>677.32001000000002</v>
      </c>
      <c r="Z13" s="7">
        <v>677.32001000000002</v>
      </c>
      <c r="AA13" s="1">
        <v>18.2</v>
      </c>
      <c r="AB13" s="1">
        <v>29.9</v>
      </c>
      <c r="AC13" s="1">
        <v>4</v>
      </c>
      <c r="AD13" s="1">
        <v>11.4</v>
      </c>
      <c r="AE13" s="1">
        <v>17</v>
      </c>
      <c r="AF13" s="1">
        <v>1.825</v>
      </c>
      <c r="AG13" s="1">
        <v>1.5964912280701753</v>
      </c>
      <c r="AH13" s="1">
        <v>1.7588235294117647</v>
      </c>
      <c r="AI13" s="1">
        <v>3.2749999999999999</v>
      </c>
      <c r="AJ13" s="1">
        <v>2.8135416666666671</v>
      </c>
      <c r="AK13" s="1">
        <v>1.4168859649122805</v>
      </c>
      <c r="AL13" s="1">
        <v>2.3684108695024402</v>
      </c>
      <c r="AM13" s="1">
        <v>2.1996128336937963</v>
      </c>
      <c r="AN13" s="1">
        <v>0.41191883099319437</v>
      </c>
      <c r="AO13" s="1">
        <v>1.1372496091749416</v>
      </c>
      <c r="AP13" s="1">
        <v>1</v>
      </c>
      <c r="AQ13" s="1">
        <v>1</v>
      </c>
      <c r="AR13" s="1">
        <v>2.1996128336937959</v>
      </c>
    </row>
    <row r="14" spans="1:44" x14ac:dyDescent="0.2">
      <c r="A14" s="1" t="s">
        <v>671</v>
      </c>
      <c r="B14" s="1" t="s">
        <v>23</v>
      </c>
      <c r="C14" s="1" t="s">
        <v>672</v>
      </c>
      <c r="D14" s="1" t="s">
        <v>25</v>
      </c>
      <c r="E14" s="1">
        <v>3.90438E-4</v>
      </c>
      <c r="F14" s="1">
        <v>6</v>
      </c>
      <c r="G14" s="1">
        <v>3</v>
      </c>
      <c r="H14" s="1">
        <v>3</v>
      </c>
      <c r="I14" s="1">
        <v>0.71430000000000005</v>
      </c>
      <c r="J14" s="1">
        <v>0.32219999999999999</v>
      </c>
      <c r="K14" s="7">
        <v>8.0710000000000005E-5</v>
      </c>
      <c r="L14" s="7">
        <v>1.4530000000000001E-4</v>
      </c>
      <c r="M14" s="1">
        <v>2.39</v>
      </c>
      <c r="N14" s="1">
        <v>21</v>
      </c>
      <c r="O14" s="7">
        <v>4.6900000000000002E-5</v>
      </c>
      <c r="P14" s="7">
        <v>2.1029999999999999E-4</v>
      </c>
      <c r="Q14" s="1" t="s">
        <v>673</v>
      </c>
      <c r="R14" s="1" t="s">
        <v>674</v>
      </c>
      <c r="S14" s="1">
        <v>1</v>
      </c>
      <c r="T14" s="1">
        <v>1237.66155</v>
      </c>
      <c r="U14" s="1">
        <v>7.3318600000000004E-4</v>
      </c>
      <c r="V14" s="7">
        <v>100</v>
      </c>
      <c r="W14" s="7">
        <v>3</v>
      </c>
      <c r="X14" s="7">
        <v>3</v>
      </c>
      <c r="Y14" s="7">
        <v>413.22512999999998</v>
      </c>
      <c r="Z14" s="7">
        <v>413.22498000000002</v>
      </c>
      <c r="AA14" s="1">
        <v>7.7</v>
      </c>
      <c r="AB14" s="1">
        <v>4.5999999999999996</v>
      </c>
      <c r="AC14" s="1">
        <v>2</v>
      </c>
      <c r="AD14" s="1">
        <v>4.9000000000000004</v>
      </c>
      <c r="AE14" s="1">
        <v>7.1</v>
      </c>
      <c r="AF14" s="1">
        <v>2.8</v>
      </c>
      <c r="AG14" s="1">
        <v>1.5714285714285714</v>
      </c>
      <c r="AH14" s="1">
        <v>0.647887323943662</v>
      </c>
      <c r="AI14" s="1">
        <v>2.0499999999999998</v>
      </c>
      <c r="AJ14" s="1">
        <v>4.3166666666666673</v>
      </c>
      <c r="AK14" s="1">
        <v>1.3946428571428571</v>
      </c>
      <c r="AL14" s="1">
        <v>0.87243737338118066</v>
      </c>
      <c r="AM14" s="1">
        <v>2.1945822990635686</v>
      </c>
      <c r="AN14" s="1">
        <v>1.0716974369719552</v>
      </c>
      <c r="AO14" s="1">
        <v>1.1339463737403033</v>
      </c>
      <c r="AP14" s="1">
        <v>1</v>
      </c>
      <c r="AQ14" s="1">
        <v>1</v>
      </c>
      <c r="AR14" s="1">
        <v>2.1945822990635686</v>
      </c>
    </row>
    <row r="15" spans="1:44" x14ac:dyDescent="0.2">
      <c r="A15" s="1" t="s">
        <v>675</v>
      </c>
      <c r="B15" s="1" t="s">
        <v>81</v>
      </c>
      <c r="C15" s="1" t="s">
        <v>676</v>
      </c>
      <c r="D15" s="1" t="s">
        <v>25</v>
      </c>
      <c r="E15" s="1">
        <v>1.7951600000000001E-3</v>
      </c>
      <c r="F15" s="1">
        <v>13</v>
      </c>
      <c r="G15" s="1">
        <v>9</v>
      </c>
      <c r="H15" s="1">
        <v>4</v>
      </c>
      <c r="I15" s="1">
        <v>1</v>
      </c>
      <c r="J15" s="1">
        <v>0.28420000000000001</v>
      </c>
      <c r="K15" s="7">
        <v>3.503E-4</v>
      </c>
      <c r="L15" s="7">
        <v>1.7390000000000001E-3</v>
      </c>
      <c r="M15" s="1">
        <v>1.9</v>
      </c>
      <c r="N15" s="1">
        <v>17</v>
      </c>
      <c r="O15" s="7">
        <v>2.1180000000000001E-3</v>
      </c>
      <c r="P15" s="7">
        <v>1.873E-2</v>
      </c>
      <c r="Q15" s="1" t="s">
        <v>677</v>
      </c>
      <c r="R15" s="1" t="s">
        <v>678</v>
      </c>
      <c r="S15" s="1">
        <v>1</v>
      </c>
      <c r="T15" s="1">
        <v>1152.60879</v>
      </c>
      <c r="U15" s="1">
        <v>1.6800200000000001E-2</v>
      </c>
      <c r="V15" s="7">
        <v>90</v>
      </c>
      <c r="W15" s="7">
        <v>3</v>
      </c>
      <c r="X15" s="7">
        <v>3</v>
      </c>
      <c r="Y15" s="7">
        <v>384.87445000000002</v>
      </c>
      <c r="Z15" s="7">
        <v>384.87445000000002</v>
      </c>
      <c r="AA15" s="1">
        <v>9</v>
      </c>
      <c r="AB15" s="1">
        <v>11.5</v>
      </c>
      <c r="AC15" s="1">
        <v>1.8</v>
      </c>
      <c r="AD15" s="1">
        <v>5.8</v>
      </c>
      <c r="AE15" s="1">
        <v>13.3</v>
      </c>
      <c r="AF15" s="1">
        <v>2.5555555555555554</v>
      </c>
      <c r="AG15" s="1">
        <v>1.5517241379310345</v>
      </c>
      <c r="AH15" s="1">
        <v>0.86466165413533835</v>
      </c>
      <c r="AI15" s="1">
        <v>2.9444444444444442</v>
      </c>
      <c r="AJ15" s="1">
        <v>3.9398148148148149</v>
      </c>
      <c r="AK15" s="1">
        <v>1.3771551724137929</v>
      </c>
      <c r="AL15" s="1">
        <v>1.1643431110914253</v>
      </c>
      <c r="AM15" s="1">
        <v>2.1604376994400112</v>
      </c>
      <c r="AN15" s="1">
        <v>0.89180704796511134</v>
      </c>
      <c r="AO15" s="1">
        <v>1.1113236285185408</v>
      </c>
      <c r="AP15" s="1">
        <v>1</v>
      </c>
      <c r="AQ15" s="1">
        <v>1</v>
      </c>
      <c r="AR15" s="1">
        <v>2.1604376994400112</v>
      </c>
    </row>
    <row r="16" spans="1:44" x14ac:dyDescent="0.2">
      <c r="A16" s="1" t="s">
        <v>679</v>
      </c>
      <c r="B16" s="1" t="s">
        <v>29</v>
      </c>
      <c r="C16" s="1" t="s">
        <v>680</v>
      </c>
      <c r="D16" s="1" t="s">
        <v>25</v>
      </c>
      <c r="E16" s="1">
        <v>5.0828899999999998E-4</v>
      </c>
      <c r="F16" s="1">
        <v>8</v>
      </c>
      <c r="G16" s="1">
        <v>3</v>
      </c>
      <c r="H16" s="1">
        <v>5</v>
      </c>
      <c r="I16" s="1">
        <v>0.26090000000000002</v>
      </c>
      <c r="J16" s="1">
        <v>4.7600000000000003E-2</v>
      </c>
      <c r="K16" s="7">
        <v>8.0710000000000005E-5</v>
      </c>
      <c r="L16" s="7">
        <v>1.7650000000000001E-4</v>
      </c>
      <c r="M16" s="1">
        <v>2.1</v>
      </c>
      <c r="N16" s="1">
        <v>23</v>
      </c>
      <c r="O16" s="7">
        <v>2.4820000000000002E-4</v>
      </c>
      <c r="P16" s="7">
        <v>6.9340000000000005E-4</v>
      </c>
      <c r="Q16" s="1" t="s">
        <v>681</v>
      </c>
      <c r="R16" s="1" t="s">
        <v>682</v>
      </c>
      <c r="S16" s="1">
        <v>0</v>
      </c>
      <c r="T16" s="1">
        <v>1256.5833600000001</v>
      </c>
      <c r="U16" s="1">
        <v>2.3309300000000002E-3</v>
      </c>
      <c r="V16" s="7">
        <v>80</v>
      </c>
      <c r="W16" s="7">
        <v>2</v>
      </c>
      <c r="X16" s="7">
        <v>2</v>
      </c>
      <c r="Y16" s="7">
        <v>628.79436999999996</v>
      </c>
      <c r="Z16" s="7">
        <v>628.79462000000001</v>
      </c>
      <c r="AA16" s="1">
        <v>8.1</v>
      </c>
      <c r="AB16" s="1">
        <v>5.8</v>
      </c>
      <c r="AC16" s="1">
        <v>6.3</v>
      </c>
      <c r="AD16" s="1">
        <v>1.8</v>
      </c>
      <c r="AE16" s="1">
        <v>6.9</v>
      </c>
      <c r="AF16" s="1">
        <v>0.74603174603174605</v>
      </c>
      <c r="AG16" s="1">
        <v>4.5</v>
      </c>
      <c r="AH16" s="1">
        <v>0.84057971014492749</v>
      </c>
      <c r="AI16" s="1">
        <v>0.39682539682539686</v>
      </c>
      <c r="AJ16" s="1">
        <v>1.1501322751322753</v>
      </c>
      <c r="AK16" s="1">
        <v>3.9937499999999999</v>
      </c>
      <c r="AL16" s="1">
        <v>1.1319146514126344</v>
      </c>
      <c r="AM16" s="1">
        <v>2.0919323088483033</v>
      </c>
      <c r="AN16" s="1">
        <v>0.95092338777223528</v>
      </c>
      <c r="AO16" s="1">
        <v>1.0648361693339647</v>
      </c>
      <c r="AP16" s="1">
        <v>1</v>
      </c>
      <c r="AQ16" s="1">
        <v>1</v>
      </c>
      <c r="AR16" s="1">
        <v>2.0919323088483033</v>
      </c>
    </row>
    <row r="17" spans="1:44" x14ac:dyDescent="0.2">
      <c r="A17" s="1" t="s">
        <v>683</v>
      </c>
      <c r="B17" s="1" t="s">
        <v>23</v>
      </c>
      <c r="C17" s="1" t="s">
        <v>684</v>
      </c>
      <c r="D17" s="1" t="s">
        <v>25</v>
      </c>
      <c r="E17" s="1">
        <v>5.6503100000000004E-3</v>
      </c>
      <c r="F17" s="1">
        <v>20</v>
      </c>
      <c r="G17" s="1">
        <v>12</v>
      </c>
      <c r="H17" s="1">
        <v>8</v>
      </c>
      <c r="I17" s="1">
        <v>0.8</v>
      </c>
      <c r="J17" s="1">
        <v>0.2576</v>
      </c>
      <c r="K17" s="7">
        <v>9.4280000000000004E-4</v>
      </c>
      <c r="L17" s="7">
        <v>1.6540000000000001E-3</v>
      </c>
      <c r="M17" s="1">
        <v>1.98</v>
      </c>
      <c r="N17" s="1">
        <v>15</v>
      </c>
      <c r="O17" s="7">
        <v>7.7219999999999997E-3</v>
      </c>
      <c r="P17" s="7">
        <v>1.7989999999999999E-2</v>
      </c>
      <c r="Q17" s="1" t="s">
        <v>685</v>
      </c>
      <c r="R17" s="1" t="s">
        <v>686</v>
      </c>
      <c r="S17" s="1">
        <v>0</v>
      </c>
      <c r="T17" s="1">
        <v>1046.48694</v>
      </c>
      <c r="U17" s="1">
        <v>6.5150399999999997E-2</v>
      </c>
      <c r="V17" s="7">
        <v>100</v>
      </c>
      <c r="W17" s="7">
        <v>2</v>
      </c>
      <c r="X17" s="7">
        <v>2</v>
      </c>
      <c r="Y17" s="7">
        <v>523.74645999999996</v>
      </c>
      <c r="Z17" s="7">
        <v>523.74657999999999</v>
      </c>
      <c r="AA17" s="1">
        <v>200.4</v>
      </c>
      <c r="AB17" s="1">
        <v>342.9</v>
      </c>
      <c r="AC17" s="1">
        <v>97.3</v>
      </c>
      <c r="AD17" s="1">
        <v>79.599999999999994</v>
      </c>
      <c r="AE17" s="1">
        <v>210.1</v>
      </c>
      <c r="AF17" s="1">
        <v>1.142857142857143</v>
      </c>
      <c r="AG17" s="1">
        <v>2.5175879396984926</v>
      </c>
      <c r="AH17" s="1">
        <v>1.6320799619228938</v>
      </c>
      <c r="AI17" s="1">
        <v>1.4480986639260021</v>
      </c>
      <c r="AJ17" s="1">
        <v>1.7619047619047623</v>
      </c>
      <c r="AK17" s="1">
        <v>2.2343592964824119</v>
      </c>
      <c r="AL17" s="1">
        <v>2.1977394872628859</v>
      </c>
      <c r="AM17" s="1">
        <v>2.0646678485500201</v>
      </c>
      <c r="AN17" s="1">
        <v>0.15175019778465035</v>
      </c>
      <c r="AO17" s="1">
        <v>1.0459097081374475</v>
      </c>
      <c r="AP17" s="1">
        <v>1</v>
      </c>
      <c r="AQ17" s="1">
        <v>1</v>
      </c>
      <c r="AR17" s="1">
        <v>2.0646678485500205</v>
      </c>
    </row>
    <row r="18" spans="1:44" x14ac:dyDescent="0.2">
      <c r="A18" s="1" t="s">
        <v>102</v>
      </c>
      <c r="B18" s="1" t="s">
        <v>29</v>
      </c>
      <c r="C18" s="1" t="s">
        <v>77</v>
      </c>
      <c r="D18" s="1" t="s">
        <v>25</v>
      </c>
      <c r="E18" s="1">
        <v>1.8993700000000001E-3</v>
      </c>
      <c r="F18" s="1">
        <v>29</v>
      </c>
      <c r="G18" s="1">
        <v>21</v>
      </c>
      <c r="H18" s="1">
        <v>8</v>
      </c>
      <c r="I18" s="1">
        <v>1</v>
      </c>
      <c r="J18" s="1">
        <v>0.54300000000000004</v>
      </c>
      <c r="K18" s="7">
        <v>3.6600000000000001E-4</v>
      </c>
      <c r="L18" s="7">
        <v>1.6949999999999999E-3</v>
      </c>
      <c r="M18" s="1">
        <v>1.51</v>
      </c>
      <c r="N18" s="1">
        <v>19</v>
      </c>
      <c r="O18" s="7">
        <v>2.1949999999999999E-3</v>
      </c>
      <c r="P18" s="7">
        <v>1.857E-2</v>
      </c>
      <c r="Q18" s="1" t="s">
        <v>103</v>
      </c>
      <c r="R18" s="1" t="s">
        <v>104</v>
      </c>
      <c r="S18" s="1">
        <v>0</v>
      </c>
      <c r="T18" s="1">
        <v>1305.72198</v>
      </c>
      <c r="U18" s="1">
        <v>1.74307E-2</v>
      </c>
      <c r="V18" s="7">
        <v>90</v>
      </c>
      <c r="W18" s="7">
        <v>3</v>
      </c>
      <c r="X18" s="7">
        <v>3</v>
      </c>
      <c r="Y18" s="7">
        <v>435.91210999999998</v>
      </c>
      <c r="Z18" s="7">
        <v>435.91208</v>
      </c>
      <c r="AA18" s="1">
        <v>8</v>
      </c>
      <c r="AB18" s="1">
        <v>4.8</v>
      </c>
      <c r="AC18" s="1">
        <v>4.0999999999999996</v>
      </c>
      <c r="AD18" s="1">
        <v>1.8</v>
      </c>
      <c r="AE18" s="1">
        <v>6.5</v>
      </c>
      <c r="AF18" s="1">
        <v>0.80487804878048785</v>
      </c>
      <c r="AG18" s="1">
        <v>4.4444444444444446</v>
      </c>
      <c r="AH18" s="1">
        <v>0.73846153846153839</v>
      </c>
      <c r="AI18" s="1">
        <v>1.4146341463414636</v>
      </c>
      <c r="AJ18" s="1">
        <v>1.2408536585365857</v>
      </c>
      <c r="AK18" s="1">
        <v>3.9444444444444446</v>
      </c>
      <c r="AL18" s="1">
        <v>0.9944035346097202</v>
      </c>
      <c r="AM18" s="1">
        <v>2.0599005458635835</v>
      </c>
      <c r="AN18" s="1">
        <v>0.94495391336555923</v>
      </c>
      <c r="AO18" s="1">
        <v>1.0425746842759316</v>
      </c>
      <c r="AP18" s="1">
        <v>1</v>
      </c>
      <c r="AQ18" s="1">
        <v>1</v>
      </c>
      <c r="AR18" s="1">
        <v>2.0599005458635835</v>
      </c>
    </row>
    <row r="19" spans="1:44" x14ac:dyDescent="0.2">
      <c r="A19" s="1" t="s">
        <v>687</v>
      </c>
      <c r="B19" s="1" t="s">
        <v>23</v>
      </c>
      <c r="C19" s="1" t="s">
        <v>688</v>
      </c>
      <c r="D19" s="1" t="s">
        <v>25</v>
      </c>
      <c r="E19" s="1">
        <v>1.9308800000000001E-4</v>
      </c>
      <c r="F19" s="1">
        <v>28</v>
      </c>
      <c r="G19" s="1">
        <v>18</v>
      </c>
      <c r="H19" s="1">
        <v>10</v>
      </c>
      <c r="I19" s="1">
        <v>0.1404</v>
      </c>
      <c r="J19" s="1">
        <v>4.7E-2</v>
      </c>
      <c r="K19" s="7">
        <v>3.7459999999999997E-5</v>
      </c>
      <c r="L19" s="7">
        <v>3.8890000000000002E-5</v>
      </c>
      <c r="M19" s="1">
        <v>3.62</v>
      </c>
      <c r="N19" s="1">
        <v>57</v>
      </c>
      <c r="O19" s="7">
        <v>1.4030000000000001E-7</v>
      </c>
      <c r="P19" s="7">
        <v>1.2099999999999999E-5</v>
      </c>
      <c r="Q19" s="1" t="s">
        <v>689</v>
      </c>
      <c r="R19" s="1" t="s">
        <v>690</v>
      </c>
      <c r="S19" s="1">
        <v>0</v>
      </c>
      <c r="T19" s="1">
        <v>2557.12309</v>
      </c>
      <c r="U19" s="1">
        <v>9.3335899999999992E-6</v>
      </c>
      <c r="V19" s="7">
        <v>100</v>
      </c>
      <c r="W19" s="7">
        <v>3</v>
      </c>
      <c r="X19" s="7">
        <v>3</v>
      </c>
      <c r="Y19" s="7">
        <v>853.04474000000005</v>
      </c>
      <c r="Z19" s="7">
        <v>853.04474000000005</v>
      </c>
      <c r="AA19" s="1">
        <v>3.1</v>
      </c>
      <c r="AB19" s="1">
        <v>3.7</v>
      </c>
      <c r="AC19" s="1">
        <v>2</v>
      </c>
      <c r="AD19" s="1">
        <v>3</v>
      </c>
      <c r="AE19" s="1">
        <v>3.5</v>
      </c>
      <c r="AF19" s="1">
        <v>2.4500000000000002</v>
      </c>
      <c r="AG19" s="1">
        <v>1.0333333333333334</v>
      </c>
      <c r="AH19" s="1">
        <v>1.0571428571428572</v>
      </c>
      <c r="AI19" s="1">
        <v>1.3</v>
      </c>
      <c r="AJ19" s="1">
        <v>3.777083333333334</v>
      </c>
      <c r="AK19" s="1">
        <v>0.91708333333333336</v>
      </c>
      <c r="AL19" s="1">
        <v>1.4235360123430818</v>
      </c>
      <c r="AM19" s="1">
        <v>2.0392342263365832</v>
      </c>
      <c r="AN19" s="1">
        <v>0.8811381310623384</v>
      </c>
      <c r="AO19" s="1">
        <v>1.0280274927487796</v>
      </c>
      <c r="AP19" s="1">
        <v>1</v>
      </c>
      <c r="AQ19" s="1">
        <v>1</v>
      </c>
      <c r="AR19" s="1">
        <v>2.0392342263365832</v>
      </c>
    </row>
    <row r="20" spans="1:44" x14ac:dyDescent="0.2">
      <c r="A20" s="1" t="s">
        <v>691</v>
      </c>
      <c r="B20" s="1" t="s">
        <v>46</v>
      </c>
      <c r="C20" s="1" t="s">
        <v>99</v>
      </c>
      <c r="D20" s="1" t="s">
        <v>25</v>
      </c>
      <c r="E20" s="1">
        <v>6.3300600000000002E-3</v>
      </c>
      <c r="F20" s="1">
        <v>7</v>
      </c>
      <c r="G20" s="1">
        <v>3</v>
      </c>
      <c r="H20" s="1">
        <v>4</v>
      </c>
      <c r="I20" s="1">
        <v>1</v>
      </c>
      <c r="J20" s="1">
        <v>0.3352</v>
      </c>
      <c r="K20" s="7">
        <v>1.0139999999999999E-3</v>
      </c>
      <c r="L20" s="7">
        <v>1.3760000000000001E-3</v>
      </c>
      <c r="M20" s="1">
        <v>1.76</v>
      </c>
      <c r="N20" s="1">
        <v>7</v>
      </c>
      <c r="O20" s="7">
        <v>8.7390000000000002E-3</v>
      </c>
      <c r="P20" s="7">
        <v>1.444E-2</v>
      </c>
      <c r="Q20" s="1" t="s">
        <v>692</v>
      </c>
      <c r="R20" s="1" t="s">
        <v>693</v>
      </c>
      <c r="S20" s="1">
        <v>0</v>
      </c>
      <c r="T20" s="1">
        <v>1138.51316</v>
      </c>
      <c r="U20" s="1">
        <v>7.2899900000000004E-2</v>
      </c>
      <c r="V20" s="7">
        <v>90</v>
      </c>
      <c r="W20" s="7">
        <v>2</v>
      </c>
      <c r="X20" s="7">
        <v>2</v>
      </c>
      <c r="Y20" s="7">
        <v>569.75989000000004</v>
      </c>
      <c r="Z20" s="7">
        <v>569.76044000000002</v>
      </c>
      <c r="AA20" s="1">
        <v>5.0999999999999996</v>
      </c>
      <c r="AB20" s="1">
        <v>4.4000000000000004</v>
      </c>
      <c r="AC20" s="1">
        <v>2.9</v>
      </c>
      <c r="AD20" s="1">
        <v>1.9</v>
      </c>
      <c r="AE20" s="1">
        <v>3.7</v>
      </c>
      <c r="AF20" s="1">
        <v>1.3793103448275863</v>
      </c>
      <c r="AG20" s="1">
        <v>2.6842105263157894</v>
      </c>
      <c r="AH20" s="1">
        <v>1.1891891891891893</v>
      </c>
      <c r="AI20" s="1">
        <v>0.62068965517241381</v>
      </c>
      <c r="AJ20" s="1">
        <v>2.1264367816091956</v>
      </c>
      <c r="AK20" s="1">
        <v>2.3822368421052631</v>
      </c>
      <c r="AL20" s="1">
        <v>1.6013480343377253</v>
      </c>
      <c r="AM20" s="1">
        <v>2.0366738860173945</v>
      </c>
      <c r="AN20" s="1">
        <v>0.22984767825157562</v>
      </c>
      <c r="AO20" s="1">
        <v>1.0262149932195921</v>
      </c>
      <c r="AP20" s="1">
        <v>1</v>
      </c>
      <c r="AQ20" s="1">
        <v>1</v>
      </c>
      <c r="AR20" s="1">
        <v>2.0366738860173945</v>
      </c>
    </row>
    <row r="21" spans="1:44" x14ac:dyDescent="0.2">
      <c r="A21" s="1" t="s">
        <v>279</v>
      </c>
      <c r="B21" s="1" t="s">
        <v>280</v>
      </c>
      <c r="C21" s="1" t="s">
        <v>281</v>
      </c>
      <c r="D21" s="1" t="s">
        <v>25</v>
      </c>
      <c r="E21" s="1">
        <v>1.9308800000000001E-4</v>
      </c>
      <c r="F21" s="1">
        <v>15</v>
      </c>
      <c r="G21" s="1">
        <v>8</v>
      </c>
      <c r="H21" s="1">
        <v>7</v>
      </c>
      <c r="I21" s="1">
        <v>0.26090000000000002</v>
      </c>
      <c r="J21" s="1">
        <v>0.14829999999999999</v>
      </c>
      <c r="K21" s="7">
        <v>3.7459999999999997E-5</v>
      </c>
      <c r="L21" s="7">
        <v>3.8890000000000002E-5</v>
      </c>
      <c r="M21" s="1">
        <v>3.17</v>
      </c>
      <c r="N21" s="1">
        <v>46</v>
      </c>
      <c r="O21" s="7">
        <v>8.8240000000000006E-6</v>
      </c>
      <c r="P21" s="7">
        <v>6.8349999999999994E-5</v>
      </c>
      <c r="Q21" s="1" t="s">
        <v>282</v>
      </c>
      <c r="R21" s="1" t="s">
        <v>283</v>
      </c>
      <c r="S21" s="1">
        <v>0</v>
      </c>
      <c r="T21" s="1">
        <v>1415.63652</v>
      </c>
      <c r="U21" s="1">
        <v>2.1893600000000001E-4</v>
      </c>
      <c r="V21" s="7">
        <v>90</v>
      </c>
      <c r="W21" s="7">
        <v>2</v>
      </c>
      <c r="X21" s="7">
        <v>2</v>
      </c>
      <c r="Y21" s="7">
        <v>708.32068000000004</v>
      </c>
      <c r="Z21" s="7">
        <v>708.32068000000004</v>
      </c>
      <c r="AA21" s="1">
        <v>5.4</v>
      </c>
      <c r="AB21" s="1">
        <v>3.8</v>
      </c>
      <c r="AC21" s="1">
        <v>2.1</v>
      </c>
      <c r="AD21" s="1">
        <v>1.8</v>
      </c>
      <c r="AE21" s="1">
        <v>3.7</v>
      </c>
      <c r="AF21" s="1">
        <v>1.3333333333333333</v>
      </c>
      <c r="AG21" s="1">
        <v>3</v>
      </c>
      <c r="AH21" s="1">
        <v>1.027027027027027</v>
      </c>
      <c r="AI21" s="1">
        <v>1.4285714285714286</v>
      </c>
      <c r="AJ21" s="1">
        <v>2.0555555555555558</v>
      </c>
      <c r="AK21" s="1">
        <v>2.6625000000000001</v>
      </c>
      <c r="AL21" s="1">
        <v>1.3829823932916718</v>
      </c>
      <c r="AM21" s="1">
        <v>2.0336793162824094</v>
      </c>
      <c r="AN21" s="1">
        <v>0.36952683883253706</v>
      </c>
      <c r="AO21" s="1">
        <v>1.0240922036379527</v>
      </c>
      <c r="AP21" s="1">
        <v>1</v>
      </c>
      <c r="AQ21" s="1">
        <v>1</v>
      </c>
      <c r="AR21" s="1">
        <v>2.0336793162824089</v>
      </c>
    </row>
    <row r="22" spans="1:44" x14ac:dyDescent="0.2">
      <c r="A22" s="1" t="s">
        <v>76</v>
      </c>
      <c r="B22" s="1" t="s">
        <v>23</v>
      </c>
      <c r="C22" s="1" t="s">
        <v>77</v>
      </c>
      <c r="D22" s="1" t="s">
        <v>25</v>
      </c>
      <c r="E22" s="1">
        <v>5.0828899999999998E-4</v>
      </c>
      <c r="F22" s="1">
        <v>117</v>
      </c>
      <c r="G22" s="1">
        <v>103</v>
      </c>
      <c r="H22" s="1">
        <v>14</v>
      </c>
      <c r="I22" s="1">
        <v>8.5699999999999998E-2</v>
      </c>
      <c r="J22" s="1">
        <v>0.16009999999999999</v>
      </c>
      <c r="K22" s="7">
        <v>8.0710000000000005E-5</v>
      </c>
      <c r="L22" s="7">
        <v>1.138E-4</v>
      </c>
      <c r="M22" s="1">
        <v>2.81</v>
      </c>
      <c r="N22" s="1">
        <v>35</v>
      </c>
      <c r="O22" s="7">
        <v>9.302E-5</v>
      </c>
      <c r="P22" s="7">
        <v>1.2129999999999999E-4</v>
      </c>
      <c r="Q22" s="1" t="s">
        <v>78</v>
      </c>
      <c r="R22" s="1" t="s">
        <v>79</v>
      </c>
      <c r="S22" s="1">
        <v>0</v>
      </c>
      <c r="T22" s="1">
        <v>2764.23675</v>
      </c>
      <c r="U22" s="1">
        <v>9.8346499999999999E-4</v>
      </c>
      <c r="V22" s="7">
        <v>100</v>
      </c>
      <c r="W22" s="7">
        <v>3</v>
      </c>
      <c r="X22" s="7">
        <v>3</v>
      </c>
      <c r="Y22" s="7">
        <v>922.08344</v>
      </c>
      <c r="Z22" s="7">
        <v>922.08434999999997</v>
      </c>
      <c r="AA22" s="1">
        <v>7.6</v>
      </c>
      <c r="AB22" s="1">
        <v>10.4</v>
      </c>
      <c r="AC22" s="1">
        <v>2.7</v>
      </c>
      <c r="AD22" s="1">
        <v>5.0999999999999996</v>
      </c>
      <c r="AE22" s="1">
        <v>8.1999999999999993</v>
      </c>
      <c r="AF22" s="1">
        <v>1.9629629629629628</v>
      </c>
      <c r="AG22" s="1">
        <v>1.4901960784313726</v>
      </c>
      <c r="AH22" s="1">
        <v>1.2682926829268295</v>
      </c>
      <c r="AI22" s="1">
        <v>3.4814814814814814</v>
      </c>
      <c r="AJ22" s="1">
        <v>3.0262345679012346</v>
      </c>
      <c r="AK22" s="1">
        <v>1.3225490196078431</v>
      </c>
      <c r="AL22" s="1">
        <v>1.7078678592382395</v>
      </c>
      <c r="AM22" s="1">
        <v>2.0188838155824391</v>
      </c>
      <c r="AN22" s="1">
        <v>0.51581143379193084</v>
      </c>
      <c r="AO22" s="1">
        <v>1.0135578876351705</v>
      </c>
      <c r="AP22" s="1">
        <v>1</v>
      </c>
      <c r="AQ22" s="1">
        <v>1</v>
      </c>
      <c r="AR22" s="1">
        <v>2.0188838155824391</v>
      </c>
    </row>
    <row r="23" spans="1:44" x14ac:dyDescent="0.2">
      <c r="A23" s="1" t="s">
        <v>694</v>
      </c>
      <c r="B23" s="1" t="s">
        <v>23</v>
      </c>
      <c r="C23" s="1" t="s">
        <v>695</v>
      </c>
      <c r="D23" s="1" t="s">
        <v>25</v>
      </c>
      <c r="E23" s="1">
        <v>1.9308800000000001E-4</v>
      </c>
      <c r="F23" s="1">
        <v>18</v>
      </c>
      <c r="G23" s="1">
        <v>10</v>
      </c>
      <c r="H23" s="1">
        <v>8</v>
      </c>
      <c r="I23" s="1">
        <v>0.2051</v>
      </c>
      <c r="J23" s="1">
        <v>2.8799999999999999E-2</v>
      </c>
      <c r="K23" s="7">
        <v>3.7459999999999997E-5</v>
      </c>
      <c r="L23" s="7">
        <v>3.8890000000000002E-5</v>
      </c>
      <c r="M23" s="1">
        <v>3.13</v>
      </c>
      <c r="N23" s="1">
        <v>39</v>
      </c>
      <c r="O23" s="7">
        <v>1.5939999999999999E-6</v>
      </c>
      <c r="P23" s="7">
        <v>9.5210000000000008E-6</v>
      </c>
      <c r="Q23" s="1" t="s">
        <v>696</v>
      </c>
      <c r="R23" s="1" t="s">
        <v>697</v>
      </c>
      <c r="S23" s="1">
        <v>0</v>
      </c>
      <c r="T23" s="1">
        <v>1858.93119</v>
      </c>
      <c r="U23" s="1">
        <v>2.4564599999999999E-5</v>
      </c>
      <c r="V23" s="7">
        <v>90</v>
      </c>
      <c r="W23" s="7">
        <v>3</v>
      </c>
      <c r="X23" s="7">
        <v>3</v>
      </c>
      <c r="Y23" s="7">
        <v>620.31482000000005</v>
      </c>
      <c r="Z23" s="7">
        <v>620.31451000000004</v>
      </c>
      <c r="AA23" s="1">
        <v>4.5</v>
      </c>
      <c r="AB23" s="1">
        <v>8.4</v>
      </c>
      <c r="AC23" s="1">
        <v>1.8</v>
      </c>
      <c r="AD23" s="1">
        <v>3.7</v>
      </c>
      <c r="AE23" s="1">
        <v>5.4</v>
      </c>
      <c r="AF23" s="1">
        <v>1.8333333333333333</v>
      </c>
      <c r="AG23" s="1">
        <v>1.2162162162162162</v>
      </c>
      <c r="AH23" s="1">
        <v>1.5555555555555556</v>
      </c>
      <c r="AI23" s="1">
        <v>1.7222222222222223</v>
      </c>
      <c r="AJ23" s="1">
        <v>2.8263888888888893</v>
      </c>
      <c r="AK23" s="1">
        <v>1.0793918918918919</v>
      </c>
      <c r="AL23" s="1">
        <v>2.0946926307751053</v>
      </c>
      <c r="AM23" s="1">
        <v>2.0001578038519621</v>
      </c>
      <c r="AN23" s="1">
        <v>0.50652484374910733</v>
      </c>
      <c r="AO23" s="1">
        <v>1.0001138269268066</v>
      </c>
      <c r="AP23" s="1">
        <v>1</v>
      </c>
      <c r="AQ23" s="1">
        <v>1</v>
      </c>
      <c r="AR23" s="1">
        <v>2.0001578038519621</v>
      </c>
    </row>
    <row r="24" spans="1:44" x14ac:dyDescent="0.2">
      <c r="A24" s="1" t="s">
        <v>698</v>
      </c>
      <c r="B24" s="1" t="s">
        <v>29</v>
      </c>
      <c r="C24" s="1" t="s">
        <v>699</v>
      </c>
      <c r="D24" s="1" t="s">
        <v>25</v>
      </c>
      <c r="E24" s="1">
        <v>7.1878599999999999E-3</v>
      </c>
      <c r="F24" s="1">
        <v>2</v>
      </c>
      <c r="G24" s="1">
        <v>2</v>
      </c>
      <c r="H24" s="1">
        <v>0</v>
      </c>
      <c r="I24" s="1">
        <v>1</v>
      </c>
      <c r="J24" s="1">
        <v>4.8800000000000003E-2</v>
      </c>
      <c r="K24" s="7">
        <v>1.09E-3</v>
      </c>
      <c r="L24" s="7">
        <v>3.424E-2</v>
      </c>
      <c r="M24" s="1">
        <v>1.23</v>
      </c>
      <c r="N24" s="1">
        <v>1</v>
      </c>
      <c r="O24" s="7">
        <v>1.09E-2</v>
      </c>
      <c r="P24" s="7">
        <v>0.35010000000000002</v>
      </c>
      <c r="Q24" s="1" t="s">
        <v>700</v>
      </c>
      <c r="R24" s="1" t="s">
        <v>701</v>
      </c>
      <c r="S24" s="1">
        <v>0</v>
      </c>
      <c r="T24" s="1">
        <v>1028.4975099999999</v>
      </c>
      <c r="U24" s="1">
        <v>8.7998800000000002E-2</v>
      </c>
      <c r="V24" s="7">
        <v>100</v>
      </c>
      <c r="W24" s="7">
        <v>2</v>
      </c>
      <c r="X24" s="7">
        <v>2</v>
      </c>
      <c r="Y24" s="7">
        <v>514.75153</v>
      </c>
      <c r="Z24" s="7">
        <v>514.75158999999996</v>
      </c>
      <c r="AA24" s="1">
        <v>12.2</v>
      </c>
      <c r="AB24" s="1">
        <v>14.6</v>
      </c>
      <c r="AC24" s="1">
        <v>9.6999999999999993</v>
      </c>
      <c r="AD24" s="1">
        <v>3.2</v>
      </c>
      <c r="AE24" s="1">
        <v>11.5</v>
      </c>
      <c r="AF24" s="1">
        <v>0.53608247422680422</v>
      </c>
      <c r="AG24" s="1">
        <v>3.8124999999999996</v>
      </c>
      <c r="AH24" s="1">
        <v>1.2695652173913043</v>
      </c>
      <c r="AI24" s="1">
        <v>0.83505154639175261</v>
      </c>
      <c r="AJ24" s="1">
        <v>0.82646048109965664</v>
      </c>
      <c r="AK24" s="1">
        <v>3.3835937499999993</v>
      </c>
      <c r="AL24" s="1">
        <v>1.7095814390301169</v>
      </c>
      <c r="AM24" s="1">
        <v>1.9732118900432578</v>
      </c>
      <c r="AN24" s="1">
        <v>0.74985740861297112</v>
      </c>
      <c r="AO24" s="1">
        <v>0.98054588576288326</v>
      </c>
      <c r="AP24" s="1">
        <v>1</v>
      </c>
      <c r="AQ24" s="1">
        <v>1</v>
      </c>
      <c r="AR24" s="1">
        <v>1.9732118900432578</v>
      </c>
    </row>
    <row r="25" spans="1:44" x14ac:dyDescent="0.2">
      <c r="A25" s="1" t="s">
        <v>702</v>
      </c>
      <c r="B25" s="1" t="s">
        <v>29</v>
      </c>
      <c r="C25" s="1" t="s">
        <v>703</v>
      </c>
      <c r="D25" s="1" t="s">
        <v>25</v>
      </c>
      <c r="E25" s="1">
        <v>5.0828899999999998E-4</v>
      </c>
      <c r="F25" s="1">
        <v>27</v>
      </c>
      <c r="G25" s="1">
        <v>12</v>
      </c>
      <c r="H25" s="1">
        <v>15</v>
      </c>
      <c r="I25" s="1">
        <v>1</v>
      </c>
      <c r="J25" s="1">
        <v>0.61070000000000002</v>
      </c>
      <c r="K25" s="7">
        <v>8.0710000000000005E-5</v>
      </c>
      <c r="L25" s="7">
        <v>1.4530000000000001E-4</v>
      </c>
      <c r="M25" s="1">
        <v>2.44</v>
      </c>
      <c r="N25" s="1">
        <v>16</v>
      </c>
      <c r="O25" s="7">
        <v>2.242E-4</v>
      </c>
      <c r="P25" s="7">
        <v>2.164E-4</v>
      </c>
      <c r="Q25" s="1" t="s">
        <v>704</v>
      </c>
      <c r="R25" s="1" t="s">
        <v>705</v>
      </c>
      <c r="S25" s="1">
        <v>1</v>
      </c>
      <c r="T25" s="1">
        <v>1295.6306500000001</v>
      </c>
      <c r="U25" s="1">
        <v>2.1600500000000002E-3</v>
      </c>
      <c r="V25" s="7">
        <v>90</v>
      </c>
      <c r="W25" s="7">
        <v>3</v>
      </c>
      <c r="X25" s="7">
        <v>3</v>
      </c>
      <c r="Y25" s="7">
        <v>432.54802999999998</v>
      </c>
      <c r="Z25" s="7">
        <v>432.54802999999998</v>
      </c>
      <c r="AA25" s="1">
        <v>6.1</v>
      </c>
      <c r="AB25" s="1">
        <v>11.7</v>
      </c>
      <c r="AC25" s="1">
        <v>5.5</v>
      </c>
      <c r="AD25" s="1">
        <v>1.8</v>
      </c>
      <c r="AE25" s="1">
        <v>10.7</v>
      </c>
      <c r="AF25" s="1">
        <v>0.90909090909090906</v>
      </c>
      <c r="AG25" s="1">
        <v>3.3888888888888884</v>
      </c>
      <c r="AH25" s="1">
        <v>1.0934579439252337</v>
      </c>
      <c r="AI25" s="1">
        <v>1.1090909090909091</v>
      </c>
      <c r="AJ25" s="1">
        <v>1.4015151515151516</v>
      </c>
      <c r="AK25" s="1">
        <v>3.0076388888888883</v>
      </c>
      <c r="AL25" s="1">
        <v>1.4724374767731547</v>
      </c>
      <c r="AM25" s="1">
        <v>1.9605305057257316</v>
      </c>
      <c r="AN25" s="1">
        <v>0.52395434553750997</v>
      </c>
      <c r="AO25" s="1">
        <v>0.97124409026910574</v>
      </c>
      <c r="AP25" s="1">
        <v>1</v>
      </c>
      <c r="AQ25" s="1">
        <v>1</v>
      </c>
      <c r="AR25" s="1">
        <v>1.9605305057257316</v>
      </c>
    </row>
    <row r="26" spans="1:44" x14ac:dyDescent="0.2">
      <c r="A26" s="1" t="s">
        <v>706</v>
      </c>
      <c r="B26" s="1" t="s">
        <v>23</v>
      </c>
      <c r="C26" s="1" t="s">
        <v>707</v>
      </c>
      <c r="D26" s="1" t="s">
        <v>25</v>
      </c>
      <c r="E26" s="1">
        <v>1.9308800000000001E-4</v>
      </c>
      <c r="F26" s="1">
        <v>12</v>
      </c>
      <c r="G26" s="1">
        <v>5</v>
      </c>
      <c r="H26" s="1">
        <v>7</v>
      </c>
      <c r="I26" s="1">
        <v>0.91669999999999996</v>
      </c>
      <c r="J26" s="1">
        <v>0.27629999999999999</v>
      </c>
      <c r="K26" s="7">
        <v>8.0710000000000005E-5</v>
      </c>
      <c r="L26" s="7">
        <v>3.8890000000000002E-5</v>
      </c>
      <c r="M26" s="1">
        <v>3.33</v>
      </c>
      <c r="N26" s="1">
        <v>12</v>
      </c>
      <c r="O26" s="7">
        <v>5.1499999999999998E-5</v>
      </c>
      <c r="P26" s="7">
        <v>3.2129999999999999E-5</v>
      </c>
      <c r="Q26" s="1" t="s">
        <v>708</v>
      </c>
      <c r="R26" s="1" t="s">
        <v>709</v>
      </c>
      <c r="S26" s="1">
        <v>1</v>
      </c>
      <c r="T26" s="1">
        <v>2073.9490300000002</v>
      </c>
      <c r="U26" s="1">
        <v>1.4141199999999999E-4</v>
      </c>
      <c r="V26" s="7">
        <v>100</v>
      </c>
      <c r="W26" s="7">
        <v>3</v>
      </c>
      <c r="X26" s="7">
        <v>3</v>
      </c>
      <c r="Y26" s="7">
        <v>691.98706000000004</v>
      </c>
      <c r="Z26" s="7">
        <v>691.98676</v>
      </c>
      <c r="AA26" s="1">
        <v>64.900000000000006</v>
      </c>
      <c r="AB26" s="1">
        <v>71.8</v>
      </c>
      <c r="AC26" s="1">
        <v>68</v>
      </c>
      <c r="AD26" s="1">
        <v>25.1</v>
      </c>
      <c r="AE26" s="1">
        <v>32.5</v>
      </c>
      <c r="AF26" s="1">
        <v>0.3926470588235294</v>
      </c>
      <c r="AG26" s="1">
        <v>2.5856573705179282</v>
      </c>
      <c r="AH26" s="1">
        <v>2.2092307692307691</v>
      </c>
      <c r="AI26" s="1">
        <v>0.46029411764705885</v>
      </c>
      <c r="AJ26" s="1">
        <v>0.60533088235294119</v>
      </c>
      <c r="AK26" s="1">
        <v>2.2947709163346612</v>
      </c>
      <c r="AL26" s="1">
        <v>2.9749239077074132</v>
      </c>
      <c r="AM26" s="1">
        <v>1.9583419021316721</v>
      </c>
      <c r="AN26" s="1">
        <v>0.70442201783929081</v>
      </c>
      <c r="AO26" s="1">
        <v>0.96963266353647659</v>
      </c>
      <c r="AP26" s="1">
        <v>1</v>
      </c>
      <c r="AQ26" s="1">
        <v>1</v>
      </c>
      <c r="AR26" s="1">
        <v>1.9583419021316721</v>
      </c>
    </row>
    <row r="27" spans="1:44" x14ac:dyDescent="0.2">
      <c r="A27" s="1" t="s">
        <v>710</v>
      </c>
      <c r="B27" s="1" t="s">
        <v>23</v>
      </c>
      <c r="C27" s="1" t="s">
        <v>711</v>
      </c>
      <c r="D27" s="1" t="s">
        <v>25</v>
      </c>
      <c r="E27" s="1">
        <v>5.0828899999999998E-4</v>
      </c>
      <c r="F27" s="1">
        <v>46</v>
      </c>
      <c r="G27" s="1">
        <v>23</v>
      </c>
      <c r="H27" s="1">
        <v>23</v>
      </c>
      <c r="I27" s="1">
        <v>0.8</v>
      </c>
      <c r="J27" s="1">
        <v>0.24429999999999999</v>
      </c>
      <c r="K27" s="7">
        <v>8.0710000000000005E-5</v>
      </c>
      <c r="L27" s="7">
        <v>1.7650000000000001E-4</v>
      </c>
      <c r="M27" s="1">
        <v>3.07</v>
      </c>
      <c r="N27" s="1">
        <v>30</v>
      </c>
      <c r="O27" s="7">
        <v>1.8430000000000001E-4</v>
      </c>
      <c r="P27" s="7">
        <v>6.556E-4</v>
      </c>
      <c r="Q27" s="1" t="s">
        <v>712</v>
      </c>
      <c r="R27" s="1" t="s">
        <v>713</v>
      </c>
      <c r="S27" s="1">
        <v>0</v>
      </c>
      <c r="T27" s="1">
        <v>1371.70739</v>
      </c>
      <c r="U27" s="1">
        <v>1.8725899999999999E-3</v>
      </c>
      <c r="V27" s="7">
        <v>100</v>
      </c>
      <c r="W27" s="7">
        <v>2</v>
      </c>
      <c r="X27" s="7">
        <v>2</v>
      </c>
      <c r="Y27" s="7">
        <v>686.35717999999997</v>
      </c>
      <c r="Z27" s="7">
        <v>686.35717999999997</v>
      </c>
      <c r="AA27" s="1">
        <v>66.5</v>
      </c>
      <c r="AB27" s="1">
        <v>155.80000000000001</v>
      </c>
      <c r="AC27" s="1">
        <v>33.799999999999997</v>
      </c>
      <c r="AD27" s="1">
        <v>32</v>
      </c>
      <c r="AE27" s="1">
        <v>88</v>
      </c>
      <c r="AF27" s="1">
        <v>1.0680473372781067</v>
      </c>
      <c r="AG27" s="1">
        <v>2.078125</v>
      </c>
      <c r="AH27" s="1">
        <v>1.7704545454545455</v>
      </c>
      <c r="AI27" s="1">
        <v>1.3343195266272192</v>
      </c>
      <c r="AJ27" s="1">
        <v>1.6465729783037482</v>
      </c>
      <c r="AK27" s="1">
        <v>1.8443359374999999</v>
      </c>
      <c r="AL27" s="1">
        <v>2.384073057526666</v>
      </c>
      <c r="AM27" s="1">
        <v>1.9583273244434711</v>
      </c>
      <c r="AN27" s="1">
        <v>0.22039518970584496</v>
      </c>
      <c r="AO27" s="1">
        <v>0.96962192422852955</v>
      </c>
      <c r="AP27" s="1">
        <v>1</v>
      </c>
      <c r="AQ27" s="1">
        <v>1</v>
      </c>
      <c r="AR27" s="1">
        <v>1.9583273244434711</v>
      </c>
    </row>
    <row r="28" spans="1:44" x14ac:dyDescent="0.2">
      <c r="A28" s="1" t="s">
        <v>714</v>
      </c>
      <c r="B28" s="1" t="s">
        <v>90</v>
      </c>
      <c r="C28" s="1" t="s">
        <v>715</v>
      </c>
      <c r="D28" s="1" t="s">
        <v>25</v>
      </c>
      <c r="E28" s="1">
        <v>1.9308800000000001E-4</v>
      </c>
      <c r="F28" s="1">
        <v>20</v>
      </c>
      <c r="G28" s="1">
        <v>10</v>
      </c>
      <c r="H28" s="1">
        <v>10</v>
      </c>
      <c r="I28" s="1">
        <v>0.1613</v>
      </c>
      <c r="J28" s="1">
        <v>4.9500000000000002E-2</v>
      </c>
      <c r="K28" s="7">
        <v>3.7459999999999997E-5</v>
      </c>
      <c r="L28" s="7">
        <v>3.8890000000000002E-5</v>
      </c>
      <c r="M28" s="1">
        <v>5.05</v>
      </c>
      <c r="N28" s="1">
        <v>62</v>
      </c>
      <c r="O28" s="7">
        <v>1.211E-10</v>
      </c>
      <c r="P28" s="7">
        <v>1.9070000000000001E-7</v>
      </c>
      <c r="Q28" s="1" t="s">
        <v>716</v>
      </c>
      <c r="R28" s="1" t="s">
        <v>717</v>
      </c>
      <c r="S28" s="1">
        <v>0</v>
      </c>
      <c r="T28" s="1">
        <v>2183.9517799999999</v>
      </c>
      <c r="U28" s="1">
        <v>4.1793700000000001E-8</v>
      </c>
      <c r="V28" s="7">
        <v>90</v>
      </c>
      <c r="W28" s="7">
        <v>3</v>
      </c>
      <c r="X28" s="7">
        <v>3</v>
      </c>
      <c r="Y28" s="7">
        <v>728.65490999999997</v>
      </c>
      <c r="Z28" s="7">
        <v>728.65490999999997</v>
      </c>
      <c r="AA28" s="1">
        <v>5.4</v>
      </c>
      <c r="AB28" s="1">
        <v>4</v>
      </c>
      <c r="AC28" s="1">
        <v>2.9</v>
      </c>
      <c r="AD28" s="1">
        <v>1.8</v>
      </c>
      <c r="AE28" s="1">
        <v>2.9</v>
      </c>
      <c r="AF28" s="1">
        <v>0.86206896551724144</v>
      </c>
      <c r="AG28" s="1">
        <v>3</v>
      </c>
      <c r="AH28" s="1">
        <v>1.3793103448275863</v>
      </c>
      <c r="AI28" s="1">
        <v>1.0344827586206897</v>
      </c>
      <c r="AJ28" s="1">
        <v>1.3290229885057474</v>
      </c>
      <c r="AK28" s="1">
        <v>2.6625000000000001</v>
      </c>
      <c r="AL28" s="1">
        <v>1.8573629238399949</v>
      </c>
      <c r="AM28" s="1">
        <v>1.9496286374485807</v>
      </c>
      <c r="AN28" s="1">
        <v>0.38769616818529801</v>
      </c>
      <c r="AO28" s="1">
        <v>0.96319934759860282</v>
      </c>
      <c r="AP28" s="1">
        <v>1</v>
      </c>
      <c r="AQ28" s="1">
        <v>1</v>
      </c>
      <c r="AR28" s="1">
        <v>1.9496286374485807</v>
      </c>
    </row>
    <row r="29" spans="1:44" x14ac:dyDescent="0.2">
      <c r="A29" s="1" t="s">
        <v>718</v>
      </c>
      <c r="B29" s="1" t="s">
        <v>23</v>
      </c>
      <c r="C29" s="1" t="s">
        <v>719</v>
      </c>
      <c r="D29" s="1" t="s">
        <v>25</v>
      </c>
      <c r="E29" s="1">
        <v>1.9308800000000001E-4</v>
      </c>
      <c r="F29" s="1">
        <v>6</v>
      </c>
      <c r="G29" s="1">
        <v>3</v>
      </c>
      <c r="H29" s="1">
        <v>3</v>
      </c>
      <c r="I29" s="1">
        <v>1</v>
      </c>
      <c r="J29" s="1">
        <v>0.66559999999999997</v>
      </c>
      <c r="K29" s="7">
        <v>3.7459999999999997E-5</v>
      </c>
      <c r="L29" s="7">
        <v>3.8890000000000002E-5</v>
      </c>
      <c r="M29" s="1">
        <v>3.05</v>
      </c>
      <c r="N29" s="1">
        <v>36</v>
      </c>
      <c r="O29" s="7">
        <v>2.8249999999999999E-5</v>
      </c>
      <c r="P29" s="7">
        <v>8.0710000000000005E-5</v>
      </c>
      <c r="Q29" s="1" t="s">
        <v>720</v>
      </c>
      <c r="R29" s="1" t="s">
        <v>721</v>
      </c>
      <c r="S29" s="1">
        <v>0</v>
      </c>
      <c r="T29" s="1">
        <v>1539.76172</v>
      </c>
      <c r="U29" s="1">
        <v>5.1402100000000003E-4</v>
      </c>
      <c r="V29" s="7">
        <v>100</v>
      </c>
      <c r="W29" s="7">
        <v>2</v>
      </c>
      <c r="X29" s="7">
        <v>2</v>
      </c>
      <c r="Y29" s="7">
        <v>770.38367000000005</v>
      </c>
      <c r="Z29" s="7">
        <v>770.38367000000005</v>
      </c>
      <c r="AA29" s="1">
        <v>4.7</v>
      </c>
      <c r="AB29" s="1">
        <v>3.7</v>
      </c>
      <c r="AC29" s="1">
        <v>3.1</v>
      </c>
      <c r="AD29" s="1">
        <v>5.9</v>
      </c>
      <c r="AE29" s="1">
        <v>2.4</v>
      </c>
      <c r="AF29" s="1">
        <v>1.9677419354838708</v>
      </c>
      <c r="AG29" s="1">
        <v>0.79661016949152541</v>
      </c>
      <c r="AH29" s="1">
        <v>1.5416666666666667</v>
      </c>
      <c r="AI29" s="1">
        <v>1.4193548387096775</v>
      </c>
      <c r="AJ29" s="1">
        <v>3.0336021505376345</v>
      </c>
      <c r="AK29" s="1">
        <v>0.70699152542372878</v>
      </c>
      <c r="AL29" s="1">
        <v>2.0759900180003275</v>
      </c>
      <c r="AM29" s="1">
        <v>1.9388612313205638</v>
      </c>
      <c r="AN29" s="1">
        <v>0.67512529166208024</v>
      </c>
      <c r="AO29" s="1">
        <v>0.95520955019566078</v>
      </c>
      <c r="AP29" s="1">
        <v>1</v>
      </c>
      <c r="AQ29" s="1">
        <v>1</v>
      </c>
      <c r="AR29" s="1">
        <v>1.9388612313205638</v>
      </c>
    </row>
    <row r="30" spans="1:44" x14ac:dyDescent="0.2">
      <c r="A30" s="1" t="s">
        <v>722</v>
      </c>
      <c r="B30" s="1" t="s">
        <v>280</v>
      </c>
      <c r="C30" s="1" t="s">
        <v>723</v>
      </c>
      <c r="D30" s="1" t="s">
        <v>25</v>
      </c>
      <c r="E30" s="1">
        <v>1.9308800000000001E-4</v>
      </c>
      <c r="F30" s="1">
        <v>6</v>
      </c>
      <c r="G30" s="1">
        <v>3</v>
      </c>
      <c r="H30" s="1">
        <v>3</v>
      </c>
      <c r="I30" s="1">
        <v>9.6799999999999997E-2</v>
      </c>
      <c r="J30" s="1">
        <v>8.1299999999999997E-2</v>
      </c>
      <c r="K30" s="7">
        <v>3.7459999999999997E-5</v>
      </c>
      <c r="L30" s="7">
        <v>3.8890000000000002E-5</v>
      </c>
      <c r="M30" s="1">
        <v>2.46</v>
      </c>
      <c r="N30" s="1">
        <v>31</v>
      </c>
      <c r="O30" s="7">
        <v>1.077E-5</v>
      </c>
      <c r="P30" s="7">
        <v>1.075E-4</v>
      </c>
      <c r="Q30" s="1" t="s">
        <v>724</v>
      </c>
      <c r="R30" s="1" t="s">
        <v>725</v>
      </c>
      <c r="S30" s="1">
        <v>0</v>
      </c>
      <c r="T30" s="1">
        <v>1945.97714</v>
      </c>
      <c r="U30" s="1">
        <v>2.5344700000000001E-4</v>
      </c>
      <c r="V30" s="7">
        <v>90</v>
      </c>
      <c r="W30" s="7">
        <v>3</v>
      </c>
      <c r="X30" s="7">
        <v>3</v>
      </c>
      <c r="Y30" s="7">
        <v>649.33056999999997</v>
      </c>
      <c r="Z30" s="7">
        <v>649.33056999999997</v>
      </c>
      <c r="AA30" s="1">
        <v>4.7</v>
      </c>
      <c r="AB30" s="1">
        <v>5.3</v>
      </c>
      <c r="AC30" s="1">
        <v>3.3</v>
      </c>
      <c r="AD30" s="1">
        <v>3</v>
      </c>
      <c r="AE30" s="1">
        <v>2.7</v>
      </c>
      <c r="AF30" s="1">
        <v>1.1515151515151516</v>
      </c>
      <c r="AG30" s="1">
        <v>1.5666666666666667</v>
      </c>
      <c r="AH30" s="1">
        <v>1.9629629629629628</v>
      </c>
      <c r="AI30" s="1">
        <v>1.4848484848484851</v>
      </c>
      <c r="AJ30" s="1">
        <v>1.7752525252525255</v>
      </c>
      <c r="AK30" s="1">
        <v>1.3904166666666666</v>
      </c>
      <c r="AL30" s="1">
        <v>2.6433026055019182</v>
      </c>
      <c r="AM30" s="1">
        <v>1.9363239324737034</v>
      </c>
      <c r="AN30" s="1">
        <v>0.37053510521988375</v>
      </c>
      <c r="AO30" s="1">
        <v>0.95332032486474383</v>
      </c>
      <c r="AP30" s="1">
        <v>1</v>
      </c>
      <c r="AQ30" s="1">
        <v>1</v>
      </c>
      <c r="AR30" s="1">
        <v>1.9363239324737034</v>
      </c>
    </row>
    <row r="31" spans="1:44" x14ac:dyDescent="0.2">
      <c r="A31" s="1" t="s">
        <v>726</v>
      </c>
      <c r="B31" s="1" t="s">
        <v>23</v>
      </c>
      <c r="C31" s="1" t="s">
        <v>727</v>
      </c>
      <c r="D31" s="1" t="s">
        <v>25</v>
      </c>
      <c r="E31" s="1">
        <v>1.9308800000000001E-4</v>
      </c>
      <c r="F31" s="1">
        <v>12</v>
      </c>
      <c r="G31" s="1">
        <v>7</v>
      </c>
      <c r="H31" s="1">
        <v>5</v>
      </c>
      <c r="I31" s="1">
        <v>0.39129999999999998</v>
      </c>
      <c r="J31" s="1">
        <v>0.20960000000000001</v>
      </c>
      <c r="K31" s="7">
        <v>3.7459999999999997E-5</v>
      </c>
      <c r="L31" s="7">
        <v>3.8890000000000002E-5</v>
      </c>
      <c r="M31" s="1">
        <v>3.34</v>
      </c>
      <c r="N31" s="1">
        <v>69</v>
      </c>
      <c r="O31" s="7">
        <v>2.3469999999999999E-9</v>
      </c>
      <c r="P31" s="7">
        <v>3.6780000000000002E-6</v>
      </c>
      <c r="Q31" s="1" t="s">
        <v>728</v>
      </c>
      <c r="R31" s="1" t="s">
        <v>729</v>
      </c>
      <c r="S31" s="1">
        <v>0</v>
      </c>
      <c r="T31" s="1">
        <v>2232.07971</v>
      </c>
      <c r="U31" s="1">
        <v>4.0573400000000003E-7</v>
      </c>
      <c r="V31" s="7">
        <v>90</v>
      </c>
      <c r="W31" s="7">
        <v>3</v>
      </c>
      <c r="X31" s="7">
        <v>3</v>
      </c>
      <c r="Y31" s="7">
        <v>744.69806000000005</v>
      </c>
      <c r="Z31" s="7">
        <v>744.69806000000005</v>
      </c>
      <c r="AA31" s="1">
        <v>6.7</v>
      </c>
      <c r="AB31" s="1">
        <v>5.3</v>
      </c>
      <c r="AC31" s="1">
        <v>2.2999999999999998</v>
      </c>
      <c r="AD31" s="1">
        <v>2.2999999999999998</v>
      </c>
      <c r="AE31" s="1">
        <v>7.7</v>
      </c>
      <c r="AF31" s="1">
        <v>1.4782608695652175</v>
      </c>
      <c r="AG31" s="1">
        <v>2.9130434782608701</v>
      </c>
      <c r="AH31" s="1">
        <v>0.68831168831168832</v>
      </c>
      <c r="AI31" s="1">
        <v>2.6956521739130439</v>
      </c>
      <c r="AJ31" s="1">
        <v>2.2789855072463774</v>
      </c>
      <c r="AK31" s="1">
        <v>2.5853260869565222</v>
      </c>
      <c r="AL31" s="1">
        <v>0.9268723421889844</v>
      </c>
      <c r="AM31" s="1">
        <v>1.9303946454639611</v>
      </c>
      <c r="AN31" s="1">
        <v>0.50949448723613089</v>
      </c>
      <c r="AO31" s="1">
        <v>0.94889581891883856</v>
      </c>
      <c r="AP31" s="1">
        <v>1</v>
      </c>
      <c r="AQ31" s="1">
        <v>1</v>
      </c>
      <c r="AR31" s="1">
        <v>1.9303946454639611</v>
      </c>
    </row>
    <row r="32" spans="1:44" x14ac:dyDescent="0.2">
      <c r="A32" s="1" t="s">
        <v>730</v>
      </c>
      <c r="B32" s="1" t="s">
        <v>23</v>
      </c>
      <c r="C32" s="1" t="s">
        <v>731</v>
      </c>
      <c r="D32" s="1" t="s">
        <v>25</v>
      </c>
      <c r="E32" s="1">
        <v>1.9308800000000001E-4</v>
      </c>
      <c r="F32" s="1">
        <v>22</v>
      </c>
      <c r="G32" s="1">
        <v>11</v>
      </c>
      <c r="H32" s="1">
        <v>11</v>
      </c>
      <c r="I32" s="1">
        <v>0.88460000000000005</v>
      </c>
      <c r="J32" s="1">
        <v>0.53249999999999997</v>
      </c>
      <c r="K32" s="7">
        <v>3.7459999999999997E-5</v>
      </c>
      <c r="L32" s="7">
        <v>3.8890000000000002E-5</v>
      </c>
      <c r="M32" s="1">
        <v>3.38</v>
      </c>
      <c r="N32" s="1">
        <v>52</v>
      </c>
      <c r="O32" s="7">
        <v>1.5669999999999999E-7</v>
      </c>
      <c r="P32" s="7">
        <v>1.273E-5</v>
      </c>
      <c r="Q32" s="1" t="s">
        <v>732</v>
      </c>
      <c r="R32" s="1" t="s">
        <v>733</v>
      </c>
      <c r="S32" s="1">
        <v>0</v>
      </c>
      <c r="T32" s="1">
        <v>2291.12824</v>
      </c>
      <c r="U32" s="1">
        <v>1.0156099999999999E-5</v>
      </c>
      <c r="V32" s="7">
        <v>100</v>
      </c>
      <c r="W32" s="7">
        <v>3</v>
      </c>
      <c r="X32" s="7">
        <v>3</v>
      </c>
      <c r="Y32" s="7">
        <v>764.38085999999998</v>
      </c>
      <c r="Z32" s="7">
        <v>764.38085999999998</v>
      </c>
      <c r="AA32" s="1">
        <v>4</v>
      </c>
      <c r="AB32" s="1">
        <v>8.5</v>
      </c>
      <c r="AC32" s="1">
        <v>5</v>
      </c>
      <c r="AD32" s="1">
        <v>2.2999999999999998</v>
      </c>
      <c r="AE32" s="1">
        <v>3.5</v>
      </c>
      <c r="AF32" s="1">
        <v>0.62</v>
      </c>
      <c r="AG32" s="1">
        <v>1.7391304347826089</v>
      </c>
      <c r="AH32" s="1">
        <v>2.4285714285714284</v>
      </c>
      <c r="AI32" s="1">
        <v>0.4</v>
      </c>
      <c r="AJ32" s="1">
        <v>0.95583333333333342</v>
      </c>
      <c r="AK32" s="1">
        <v>1.5434782608695652</v>
      </c>
      <c r="AL32" s="1">
        <v>3.2702854337611336</v>
      </c>
      <c r="AM32" s="1">
        <v>1.923199009321344</v>
      </c>
      <c r="AN32" s="1">
        <v>0.69457733344273198</v>
      </c>
      <c r="AO32" s="1">
        <v>0.94350805800057136</v>
      </c>
      <c r="AP32" s="1">
        <v>1</v>
      </c>
      <c r="AQ32" s="1">
        <v>1</v>
      </c>
      <c r="AR32" s="1">
        <v>1.923199009321344</v>
      </c>
    </row>
    <row r="33" spans="1:44" x14ac:dyDescent="0.2">
      <c r="A33" s="1" t="s">
        <v>476</v>
      </c>
      <c r="B33" s="1" t="s">
        <v>23</v>
      </c>
      <c r="C33" s="1" t="s">
        <v>477</v>
      </c>
      <c r="D33" s="1" t="s">
        <v>25</v>
      </c>
      <c r="E33" s="1">
        <v>5.0828899999999998E-4</v>
      </c>
      <c r="F33" s="1">
        <v>42</v>
      </c>
      <c r="G33" s="1">
        <v>24</v>
      </c>
      <c r="H33" s="1">
        <v>18</v>
      </c>
      <c r="I33" s="1">
        <v>0.5</v>
      </c>
      <c r="J33" s="1">
        <v>0.13139999999999999</v>
      </c>
      <c r="K33" s="7">
        <v>1.1620000000000001E-4</v>
      </c>
      <c r="L33" s="7">
        <v>1.138E-4</v>
      </c>
      <c r="M33" s="1">
        <v>3.88</v>
      </c>
      <c r="N33" s="1">
        <v>14</v>
      </c>
      <c r="O33" s="7">
        <v>6.1070000000000004E-4</v>
      </c>
      <c r="P33" s="7">
        <v>1.208E-4</v>
      </c>
      <c r="Q33" s="1" t="s">
        <v>734</v>
      </c>
      <c r="R33" s="1" t="s">
        <v>735</v>
      </c>
      <c r="S33" s="1">
        <v>0</v>
      </c>
      <c r="T33" s="1">
        <v>1731.83887</v>
      </c>
      <c r="U33" s="1">
        <v>9.7831900000000006E-4</v>
      </c>
      <c r="V33" s="7">
        <v>100</v>
      </c>
      <c r="W33" s="7">
        <v>3</v>
      </c>
      <c r="X33" s="7">
        <v>3</v>
      </c>
      <c r="Y33" s="7">
        <v>577.95110999999997</v>
      </c>
      <c r="Z33" s="7">
        <v>577.95105000000001</v>
      </c>
      <c r="AA33" s="1">
        <v>12.9</v>
      </c>
      <c r="AB33" s="1">
        <v>8.1999999999999993</v>
      </c>
      <c r="AC33" s="1">
        <v>5.9</v>
      </c>
      <c r="AD33" s="1">
        <v>3.6</v>
      </c>
      <c r="AE33" s="1">
        <v>10.9</v>
      </c>
      <c r="AF33" s="1">
        <v>0.98305084745762705</v>
      </c>
      <c r="AG33" s="1">
        <v>3.5833333333333335</v>
      </c>
      <c r="AH33" s="1">
        <v>0.75229357798165131</v>
      </c>
      <c r="AI33" s="1">
        <v>0.67796610169491522</v>
      </c>
      <c r="AJ33" s="1">
        <v>1.5155367231638419</v>
      </c>
      <c r="AK33" s="1">
        <v>3.1802083333333333</v>
      </c>
      <c r="AL33" s="1">
        <v>1.0130295946998871</v>
      </c>
      <c r="AM33" s="1">
        <v>1.9029248837323542</v>
      </c>
      <c r="AN33" s="1">
        <v>0.65490918238274454</v>
      </c>
      <c r="AO33" s="1">
        <v>0.92821861363206282</v>
      </c>
      <c r="AP33" s="1">
        <v>1</v>
      </c>
      <c r="AQ33" s="1">
        <v>1</v>
      </c>
      <c r="AR33" s="1">
        <v>1.9029248837323542</v>
      </c>
    </row>
    <row r="34" spans="1:44" x14ac:dyDescent="0.2">
      <c r="A34" s="1" t="s">
        <v>736</v>
      </c>
      <c r="B34" s="1" t="s">
        <v>23</v>
      </c>
      <c r="C34" s="1" t="s">
        <v>737</v>
      </c>
      <c r="D34" s="1" t="s">
        <v>25</v>
      </c>
      <c r="E34" s="1">
        <v>1.9308800000000001E-4</v>
      </c>
      <c r="F34" s="1">
        <v>56</v>
      </c>
      <c r="G34" s="1">
        <v>30</v>
      </c>
      <c r="H34" s="1">
        <v>26</v>
      </c>
      <c r="I34" s="1">
        <v>0.23530000000000001</v>
      </c>
      <c r="J34" s="1">
        <v>0.14879999999999999</v>
      </c>
      <c r="K34" s="7">
        <v>3.7459999999999997E-5</v>
      </c>
      <c r="L34" s="7">
        <v>3.8890000000000002E-5</v>
      </c>
      <c r="M34" s="1">
        <v>2.89</v>
      </c>
      <c r="N34" s="1">
        <v>17</v>
      </c>
      <c r="O34" s="7">
        <v>5.4960000000000004E-6</v>
      </c>
      <c r="P34" s="7">
        <v>1.1559999999999999E-5</v>
      </c>
      <c r="Q34" s="1" t="s">
        <v>738</v>
      </c>
      <c r="R34" s="1" t="s">
        <v>739</v>
      </c>
      <c r="S34" s="1">
        <v>1</v>
      </c>
      <c r="T34" s="1">
        <v>2122.0491299999999</v>
      </c>
      <c r="U34" s="1">
        <v>3.2502200000000002E-5</v>
      </c>
      <c r="V34" s="7">
        <v>100</v>
      </c>
      <c r="W34" s="7">
        <v>3</v>
      </c>
      <c r="X34" s="7">
        <v>3</v>
      </c>
      <c r="Y34" s="7">
        <v>708.02039000000002</v>
      </c>
      <c r="Z34" s="7">
        <v>708.02080999999998</v>
      </c>
      <c r="AA34" s="1">
        <v>21.1</v>
      </c>
      <c r="AB34" s="1">
        <v>43.9</v>
      </c>
      <c r="AC34" s="1">
        <v>10.7</v>
      </c>
      <c r="AD34" s="1">
        <v>20.5</v>
      </c>
      <c r="AE34" s="1">
        <v>35.1</v>
      </c>
      <c r="AF34" s="1">
        <v>2.0093457943925235</v>
      </c>
      <c r="AG34" s="1">
        <v>1.0292682926829269</v>
      </c>
      <c r="AH34" s="1">
        <v>1.2507122507122506</v>
      </c>
      <c r="AI34" s="1">
        <v>2.3457943925233646</v>
      </c>
      <c r="AJ34" s="1">
        <v>3.0977414330218074</v>
      </c>
      <c r="AK34" s="1">
        <v>0.91347560975609754</v>
      </c>
      <c r="AL34" s="1">
        <v>1.6841942580774196</v>
      </c>
      <c r="AM34" s="1">
        <v>1.8984704336184415</v>
      </c>
      <c r="AN34" s="1">
        <v>0.63958059336438644</v>
      </c>
      <c r="AO34" s="1">
        <v>0.92483753090106213</v>
      </c>
      <c r="AP34" s="1">
        <v>1</v>
      </c>
      <c r="AQ34" s="1">
        <v>1</v>
      </c>
      <c r="AR34" s="1">
        <v>1.8984704336184415</v>
      </c>
    </row>
    <row r="35" spans="1:44" x14ac:dyDescent="0.2">
      <c r="A35" s="1" t="s">
        <v>28</v>
      </c>
      <c r="B35" s="1" t="s">
        <v>29</v>
      </c>
      <c r="C35" s="1" t="s">
        <v>30</v>
      </c>
      <c r="D35" s="1" t="s">
        <v>25</v>
      </c>
      <c r="E35" s="1">
        <v>1.9308800000000001E-4</v>
      </c>
      <c r="F35" s="1">
        <v>8</v>
      </c>
      <c r="G35" s="1">
        <v>4</v>
      </c>
      <c r="H35" s="1">
        <v>4</v>
      </c>
      <c r="I35" s="1">
        <v>0.45450000000000002</v>
      </c>
      <c r="J35" s="1">
        <v>0.1938</v>
      </c>
      <c r="K35" s="7">
        <v>3.7459999999999997E-5</v>
      </c>
      <c r="L35" s="7">
        <v>3.8890000000000002E-5</v>
      </c>
      <c r="M35" s="1">
        <v>4.18</v>
      </c>
      <c r="N35" s="1">
        <v>55</v>
      </c>
      <c r="O35" s="7">
        <v>4.6110000000000001E-8</v>
      </c>
      <c r="P35" s="7">
        <v>1.5710000000000001E-6</v>
      </c>
      <c r="Q35" s="1" t="s">
        <v>740</v>
      </c>
      <c r="R35" s="1" t="s">
        <v>741</v>
      </c>
      <c r="S35" s="1">
        <v>0</v>
      </c>
      <c r="T35" s="1">
        <v>2639.18021</v>
      </c>
      <c r="U35" s="1">
        <v>1.8630800000000001E-6</v>
      </c>
      <c r="V35" s="7">
        <v>90</v>
      </c>
      <c r="W35" s="7">
        <v>3</v>
      </c>
      <c r="X35" s="7">
        <v>3</v>
      </c>
      <c r="Y35" s="7">
        <v>880.39819</v>
      </c>
      <c r="Z35" s="7">
        <v>880.39813000000004</v>
      </c>
      <c r="AA35" s="1">
        <v>6.5</v>
      </c>
      <c r="AB35" s="1">
        <v>8.5</v>
      </c>
      <c r="AC35" s="1">
        <v>1.8</v>
      </c>
      <c r="AD35" s="1">
        <v>2.5</v>
      </c>
      <c r="AE35" s="1">
        <v>9.1999999999999993</v>
      </c>
      <c r="AF35" s="1">
        <v>1.3888888888888888</v>
      </c>
      <c r="AG35" s="1">
        <v>2.6</v>
      </c>
      <c r="AH35" s="1">
        <v>0.92391304347826098</v>
      </c>
      <c r="AI35" s="1">
        <v>1.2222222222222223</v>
      </c>
      <c r="AJ35" s="1">
        <v>2.1412037037037037</v>
      </c>
      <c r="AK35" s="1">
        <v>2.3075000000000001</v>
      </c>
      <c r="AL35" s="1">
        <v>1.244130328061301</v>
      </c>
      <c r="AM35" s="1">
        <v>1.8976113439216682</v>
      </c>
      <c r="AN35" s="1">
        <v>0.33024823648678242</v>
      </c>
      <c r="AO35" s="1">
        <v>0.92418453945408874</v>
      </c>
      <c r="AP35" s="1">
        <v>1</v>
      </c>
      <c r="AQ35" s="1">
        <v>1</v>
      </c>
      <c r="AR35" s="1">
        <v>1.8976113439216682</v>
      </c>
    </row>
    <row r="36" spans="1:44" x14ac:dyDescent="0.2">
      <c r="A36" s="1" t="s">
        <v>98</v>
      </c>
      <c r="B36" s="1" t="s">
        <v>29</v>
      </c>
      <c r="C36" s="1" t="s">
        <v>99</v>
      </c>
      <c r="D36" s="1" t="s">
        <v>25</v>
      </c>
      <c r="E36" s="1">
        <v>1.9308800000000001E-4</v>
      </c>
      <c r="F36" s="1">
        <v>20</v>
      </c>
      <c r="G36" s="1">
        <v>10</v>
      </c>
      <c r="H36" s="1">
        <v>10</v>
      </c>
      <c r="I36" s="1">
        <v>5.0799999999999998E-2</v>
      </c>
      <c r="J36" s="1">
        <v>0.10100000000000001</v>
      </c>
      <c r="K36" s="7">
        <v>3.7459999999999997E-5</v>
      </c>
      <c r="L36" s="7">
        <v>3.8890000000000002E-5</v>
      </c>
      <c r="M36" s="1">
        <v>5.05</v>
      </c>
      <c r="N36" s="1">
        <v>59</v>
      </c>
      <c r="O36" s="7">
        <v>2.9420000000000001E-8</v>
      </c>
      <c r="P36" s="7">
        <v>7.9599999999999998E-7</v>
      </c>
      <c r="Q36" s="1" t="s">
        <v>100</v>
      </c>
      <c r="R36" s="1" t="s">
        <v>101</v>
      </c>
      <c r="S36" s="1">
        <v>0</v>
      </c>
      <c r="T36" s="1">
        <v>1909.87418</v>
      </c>
      <c r="U36" s="1">
        <v>7.0491600000000004E-7</v>
      </c>
      <c r="V36" s="7">
        <v>90</v>
      </c>
      <c r="W36" s="7">
        <v>3</v>
      </c>
      <c r="X36" s="7">
        <v>3</v>
      </c>
      <c r="Y36" s="7">
        <v>637.29540999999995</v>
      </c>
      <c r="Z36" s="7">
        <v>637.29540999999995</v>
      </c>
      <c r="AA36" s="1">
        <v>2.8</v>
      </c>
      <c r="AB36" s="1">
        <v>4.2</v>
      </c>
      <c r="AC36" s="1">
        <v>2.6</v>
      </c>
      <c r="AD36" s="1">
        <v>2.1</v>
      </c>
      <c r="AE36" s="1">
        <v>2.6</v>
      </c>
      <c r="AF36" s="1">
        <v>1.5</v>
      </c>
      <c r="AG36" s="1">
        <v>1.3333333333333333</v>
      </c>
      <c r="AH36" s="1">
        <v>1.6153846153846154</v>
      </c>
      <c r="AI36" s="1">
        <v>1.6153846153846154</v>
      </c>
      <c r="AJ36" s="1">
        <v>2.3125000000000004</v>
      </c>
      <c r="AK36" s="1">
        <v>1.1833333333333331</v>
      </c>
      <c r="AL36" s="1">
        <v>2.1752577319587632</v>
      </c>
      <c r="AM36" s="1">
        <v>1.8903636884306989</v>
      </c>
      <c r="AN36" s="1">
        <v>0.35572826816082814</v>
      </c>
      <c r="AO36" s="1">
        <v>0.91866382228723353</v>
      </c>
      <c r="AP36" s="1">
        <v>1</v>
      </c>
      <c r="AQ36" s="1">
        <v>1</v>
      </c>
      <c r="AR36" s="1">
        <v>1.8903636884306989</v>
      </c>
    </row>
    <row r="37" spans="1:44" x14ac:dyDescent="0.2">
      <c r="A37" s="1" t="s">
        <v>235</v>
      </c>
      <c r="B37" s="1" t="s">
        <v>23</v>
      </c>
      <c r="C37" s="1" t="s">
        <v>236</v>
      </c>
      <c r="D37" s="1" t="s">
        <v>25</v>
      </c>
      <c r="E37" s="1">
        <v>6.77846E-3</v>
      </c>
      <c r="F37" s="1">
        <v>3</v>
      </c>
      <c r="G37" s="1">
        <v>1</v>
      </c>
      <c r="H37" s="1">
        <v>2</v>
      </c>
      <c r="I37" s="1">
        <v>1</v>
      </c>
      <c r="J37" s="1">
        <v>0.34150000000000003</v>
      </c>
      <c r="K37" s="7">
        <v>1.0529999999999999E-3</v>
      </c>
      <c r="L37" s="7">
        <v>5.2510000000000002E-4</v>
      </c>
      <c r="M37" s="1">
        <v>1.23</v>
      </c>
      <c r="N37" s="1">
        <v>7</v>
      </c>
      <c r="O37" s="7">
        <v>9.6279999999999994E-3</v>
      </c>
      <c r="P37" s="7">
        <v>4.764E-3</v>
      </c>
      <c r="Q37" s="1" t="s">
        <v>237</v>
      </c>
      <c r="R37" s="1" t="s">
        <v>238</v>
      </c>
      <c r="S37" s="1">
        <v>0</v>
      </c>
      <c r="T37" s="1">
        <v>1722.8049799999999</v>
      </c>
      <c r="U37" s="1">
        <v>7.9160900000000006E-2</v>
      </c>
      <c r="V37" s="7">
        <v>90</v>
      </c>
      <c r="W37" s="7">
        <v>2</v>
      </c>
      <c r="X37" s="7">
        <v>2</v>
      </c>
      <c r="Y37" s="7">
        <v>861.90674000000001</v>
      </c>
      <c r="Z37" s="7">
        <v>861.90630999999996</v>
      </c>
      <c r="AA37" s="1">
        <v>3.7</v>
      </c>
      <c r="AB37" s="1">
        <v>4.9000000000000004</v>
      </c>
      <c r="AC37" s="1">
        <v>1.8</v>
      </c>
      <c r="AD37" s="1">
        <v>2.9</v>
      </c>
      <c r="AE37" s="1">
        <v>4.3</v>
      </c>
      <c r="AF37" s="1">
        <v>1.9444444444444444</v>
      </c>
      <c r="AG37" s="1">
        <v>1.2758620689655173</v>
      </c>
      <c r="AH37" s="1">
        <v>1.1395348837209303</v>
      </c>
      <c r="AI37" s="1">
        <v>2.2222222222222223</v>
      </c>
      <c r="AJ37" s="1">
        <v>2.9976851851851856</v>
      </c>
      <c r="AK37" s="1">
        <v>1.1323275862068967</v>
      </c>
      <c r="AL37" s="1">
        <v>1.5344841364980422</v>
      </c>
      <c r="AM37" s="1">
        <v>1.8881656359633749</v>
      </c>
      <c r="AN37" s="1">
        <v>0.56677676243665953</v>
      </c>
      <c r="AO37" s="1">
        <v>0.91698532810090971</v>
      </c>
      <c r="AP37" s="1">
        <v>1</v>
      </c>
      <c r="AQ37" s="1">
        <v>1</v>
      </c>
      <c r="AR37" s="1">
        <v>1.8881656359633749</v>
      </c>
    </row>
    <row r="38" spans="1:44" x14ac:dyDescent="0.2">
      <c r="A38" s="1" t="s">
        <v>742</v>
      </c>
      <c r="B38" s="1" t="s">
        <v>23</v>
      </c>
      <c r="C38" s="1" t="s">
        <v>743</v>
      </c>
      <c r="D38" s="1" t="s">
        <v>25</v>
      </c>
      <c r="E38" s="1">
        <v>1.9308800000000001E-4</v>
      </c>
      <c r="F38" s="1">
        <v>14</v>
      </c>
      <c r="G38" s="1">
        <v>7</v>
      </c>
      <c r="H38" s="1">
        <v>7</v>
      </c>
      <c r="I38" s="1">
        <v>0.61899999999999999</v>
      </c>
      <c r="J38" s="1">
        <v>0.10920000000000001</v>
      </c>
      <c r="K38" s="7">
        <v>3.7459999999999997E-5</v>
      </c>
      <c r="L38" s="7">
        <v>1.2789999999999999E-4</v>
      </c>
      <c r="M38" s="1">
        <v>2.84</v>
      </c>
      <c r="N38" s="1">
        <v>21</v>
      </c>
      <c r="O38" s="7">
        <v>1.575E-5</v>
      </c>
      <c r="P38" s="7">
        <v>1.272E-4</v>
      </c>
      <c r="Q38" s="1" t="s">
        <v>744</v>
      </c>
      <c r="R38" s="1" t="s">
        <v>745</v>
      </c>
      <c r="S38" s="1">
        <v>0</v>
      </c>
      <c r="T38" s="1">
        <v>1582.8151499999999</v>
      </c>
      <c r="U38" s="1">
        <v>3.35812E-4</v>
      </c>
      <c r="V38" s="7">
        <v>100</v>
      </c>
      <c r="W38" s="7">
        <v>3</v>
      </c>
      <c r="X38" s="7">
        <v>3</v>
      </c>
      <c r="Y38" s="7">
        <v>528.27739999999994</v>
      </c>
      <c r="Z38" s="7">
        <v>528.27739999999994</v>
      </c>
      <c r="AA38" s="1">
        <v>22.6</v>
      </c>
      <c r="AB38" s="1">
        <v>19.5</v>
      </c>
      <c r="AC38" s="1">
        <v>9.9</v>
      </c>
      <c r="AD38" s="1">
        <v>9.1</v>
      </c>
      <c r="AE38" s="1">
        <v>28.1</v>
      </c>
      <c r="AF38" s="1">
        <v>1.6161616161616161</v>
      </c>
      <c r="AG38" s="1">
        <v>2.4835164835164836</v>
      </c>
      <c r="AH38" s="1">
        <v>0.69395017793594305</v>
      </c>
      <c r="AI38" s="1">
        <v>1.6262626262626263</v>
      </c>
      <c r="AJ38" s="1">
        <v>2.4915824915824918</v>
      </c>
      <c r="AK38" s="1">
        <v>2.2041208791208793</v>
      </c>
      <c r="AL38" s="1">
        <v>0.9344650653305312</v>
      </c>
      <c r="AM38" s="1">
        <v>1.8767228120113009</v>
      </c>
      <c r="AN38" s="1">
        <v>0.47838122543451989</v>
      </c>
      <c r="AO38" s="1">
        <v>0.90821558289800353</v>
      </c>
      <c r="AP38" s="1">
        <v>1</v>
      </c>
      <c r="AQ38" s="1">
        <v>1</v>
      </c>
      <c r="AR38" s="1">
        <v>1.8767228120113009</v>
      </c>
    </row>
    <row r="39" spans="1:44" x14ac:dyDescent="0.2">
      <c r="A39" s="1" t="s">
        <v>41</v>
      </c>
      <c r="B39" s="1" t="s">
        <v>23</v>
      </c>
      <c r="C39" s="1" t="s">
        <v>42</v>
      </c>
      <c r="D39" s="1" t="s">
        <v>25</v>
      </c>
      <c r="E39" s="1">
        <v>1.9308800000000001E-4</v>
      </c>
      <c r="F39" s="1">
        <v>30</v>
      </c>
      <c r="G39" s="1">
        <v>15</v>
      </c>
      <c r="H39" s="1">
        <v>15</v>
      </c>
      <c r="I39" s="1">
        <v>0.13789999999999999</v>
      </c>
      <c r="J39" s="1">
        <v>9.8799999999999999E-2</v>
      </c>
      <c r="K39" s="7">
        <v>3.7459999999999997E-5</v>
      </c>
      <c r="L39" s="7">
        <v>3.8890000000000002E-5</v>
      </c>
      <c r="M39" s="1">
        <v>4.8600000000000003</v>
      </c>
      <c r="N39" s="1">
        <v>58</v>
      </c>
      <c r="O39" s="7">
        <v>3.9349999999999997E-12</v>
      </c>
      <c r="P39" s="7">
        <v>1.001E-8</v>
      </c>
      <c r="Q39" s="1" t="s">
        <v>746</v>
      </c>
      <c r="R39" s="1" t="s">
        <v>747</v>
      </c>
      <c r="S39" s="1">
        <v>0</v>
      </c>
      <c r="T39" s="1">
        <v>1998.0309099999999</v>
      </c>
      <c r="U39" s="1">
        <v>1.35484E-9</v>
      </c>
      <c r="V39" s="7">
        <v>100</v>
      </c>
      <c r="W39" s="7">
        <v>3</v>
      </c>
      <c r="X39" s="7">
        <v>3</v>
      </c>
      <c r="Y39" s="7">
        <v>666.68182000000002</v>
      </c>
      <c r="Z39" s="7">
        <v>666.68182000000002</v>
      </c>
      <c r="AA39" s="1">
        <v>18.899999999999999</v>
      </c>
      <c r="AB39" s="1">
        <v>49</v>
      </c>
      <c r="AC39" s="1">
        <v>12.9</v>
      </c>
      <c r="AD39" s="1">
        <v>10.199999999999999</v>
      </c>
      <c r="AE39" s="1">
        <v>24.5</v>
      </c>
      <c r="AF39" s="1">
        <v>0.82945736434108519</v>
      </c>
      <c r="AG39" s="1">
        <v>1.8529411764705883</v>
      </c>
      <c r="AH39" s="1">
        <v>2</v>
      </c>
      <c r="AI39" s="1">
        <v>0.99224806201550386</v>
      </c>
      <c r="AJ39" s="1">
        <v>1.2787467700258399</v>
      </c>
      <c r="AK39" s="1">
        <v>1.6444852941176471</v>
      </c>
      <c r="AL39" s="1">
        <v>2.6931762395679923</v>
      </c>
      <c r="AM39" s="1">
        <v>1.8721361012371596</v>
      </c>
      <c r="AN39" s="1">
        <v>0.42387944377458253</v>
      </c>
      <c r="AO39" s="1">
        <v>0.90468532030725768</v>
      </c>
      <c r="AP39" s="1">
        <v>1</v>
      </c>
      <c r="AQ39" s="1">
        <v>1</v>
      </c>
      <c r="AR39" s="1">
        <v>1.8721361012371596</v>
      </c>
    </row>
    <row r="40" spans="1:44" x14ac:dyDescent="0.2">
      <c r="A40" s="1" t="s">
        <v>748</v>
      </c>
      <c r="B40" s="1" t="s">
        <v>23</v>
      </c>
      <c r="C40" s="1" t="s">
        <v>749</v>
      </c>
      <c r="D40" s="1" t="s">
        <v>25</v>
      </c>
      <c r="E40" s="1">
        <v>1.9308800000000001E-4</v>
      </c>
      <c r="F40" s="1">
        <v>5</v>
      </c>
      <c r="G40" s="1">
        <v>2</v>
      </c>
      <c r="H40" s="1">
        <v>3</v>
      </c>
      <c r="I40" s="1">
        <v>1</v>
      </c>
      <c r="J40" s="1">
        <v>0.56669999999999998</v>
      </c>
      <c r="K40" s="7">
        <v>3.7459999999999997E-5</v>
      </c>
      <c r="L40" s="7">
        <v>3.8890000000000002E-5</v>
      </c>
      <c r="M40" s="1">
        <v>3</v>
      </c>
      <c r="N40" s="1">
        <v>15</v>
      </c>
      <c r="O40" s="7">
        <v>1.3730000000000001E-5</v>
      </c>
      <c r="P40" s="7">
        <v>7.5820000000000003E-5</v>
      </c>
      <c r="Q40" s="1" t="s">
        <v>750</v>
      </c>
      <c r="R40" s="1" t="s">
        <v>751</v>
      </c>
      <c r="S40" s="1">
        <v>1</v>
      </c>
      <c r="T40" s="1">
        <v>1898.9811199999999</v>
      </c>
      <c r="U40" s="1">
        <v>3.0352500000000002E-4</v>
      </c>
      <c r="V40" s="7">
        <v>100</v>
      </c>
      <c r="W40" s="7">
        <v>3</v>
      </c>
      <c r="X40" s="7">
        <v>3</v>
      </c>
      <c r="Y40" s="7">
        <v>633.66412000000003</v>
      </c>
      <c r="Z40" s="7">
        <v>633.66412000000003</v>
      </c>
      <c r="AA40" s="1">
        <v>12</v>
      </c>
      <c r="AB40" s="1">
        <v>9.6</v>
      </c>
      <c r="AC40" s="1">
        <v>5.5</v>
      </c>
      <c r="AD40" s="1">
        <v>5.6</v>
      </c>
      <c r="AE40" s="1">
        <v>8.4</v>
      </c>
      <c r="AF40" s="1">
        <v>1.4000000000000001</v>
      </c>
      <c r="AG40" s="1">
        <v>2.1428571428571428</v>
      </c>
      <c r="AH40" s="1">
        <v>1.1428571428571428</v>
      </c>
      <c r="AI40" s="1">
        <v>1.0727272727272728</v>
      </c>
      <c r="AJ40" s="1">
        <v>2.1583333333333337</v>
      </c>
      <c r="AK40" s="1">
        <v>1.9017857142857142</v>
      </c>
      <c r="AL40" s="1">
        <v>1.5389578511817099</v>
      </c>
      <c r="AM40" s="1">
        <v>1.8663589662669191</v>
      </c>
      <c r="AN40" s="1">
        <v>0.1796735816501969</v>
      </c>
      <c r="AO40" s="1">
        <v>0.90022649371743524</v>
      </c>
      <c r="AP40" s="1">
        <v>1</v>
      </c>
      <c r="AQ40" s="1">
        <v>1</v>
      </c>
      <c r="AR40" s="1">
        <v>1.8663589662669191</v>
      </c>
    </row>
    <row r="41" spans="1:44" x14ac:dyDescent="0.2">
      <c r="A41" s="1" t="s">
        <v>45</v>
      </c>
      <c r="B41" s="1" t="s">
        <v>46</v>
      </c>
      <c r="C41" s="1" t="s">
        <v>47</v>
      </c>
      <c r="D41" s="1" t="s">
        <v>25</v>
      </c>
      <c r="E41" s="1">
        <v>3.4695199999999998E-3</v>
      </c>
      <c r="F41" s="1">
        <v>11</v>
      </c>
      <c r="G41" s="1">
        <v>7</v>
      </c>
      <c r="H41" s="1">
        <v>4</v>
      </c>
      <c r="I41" s="1">
        <v>1</v>
      </c>
      <c r="J41" s="1">
        <v>0.53549999999999998</v>
      </c>
      <c r="K41" s="7">
        <v>6.6879999999999999E-4</v>
      </c>
      <c r="L41" s="7">
        <v>3.5579999999999997E-4</v>
      </c>
      <c r="M41" s="1">
        <v>1.83</v>
      </c>
      <c r="N41" s="1">
        <v>9</v>
      </c>
      <c r="O41" s="7">
        <v>4.431E-3</v>
      </c>
      <c r="P41" s="7">
        <v>2.6210000000000001E-3</v>
      </c>
      <c r="Q41" s="1" t="s">
        <v>48</v>
      </c>
      <c r="R41" s="1" t="s">
        <v>49</v>
      </c>
      <c r="S41" s="1">
        <v>0</v>
      </c>
      <c r="T41" s="1">
        <v>1630.79772</v>
      </c>
      <c r="U41" s="1">
        <v>3.72515E-2</v>
      </c>
      <c r="V41" s="7">
        <v>100</v>
      </c>
      <c r="W41" s="7">
        <v>3</v>
      </c>
      <c r="X41" s="7">
        <v>3</v>
      </c>
      <c r="Y41" s="7">
        <v>544.27020000000005</v>
      </c>
      <c r="Z41" s="7">
        <v>544.27020000000005</v>
      </c>
      <c r="AA41" s="1">
        <v>3.7</v>
      </c>
      <c r="AB41" s="1">
        <v>4.8</v>
      </c>
      <c r="AC41" s="1">
        <v>2.1</v>
      </c>
      <c r="AD41" s="1">
        <v>2.1</v>
      </c>
      <c r="AE41" s="1">
        <v>4.4000000000000004</v>
      </c>
      <c r="AF41" s="1">
        <v>1.6190476190476188</v>
      </c>
      <c r="AG41" s="1">
        <v>1.7619047619047619</v>
      </c>
      <c r="AH41" s="1">
        <v>1.0909090909090908</v>
      </c>
      <c r="AI41" s="1">
        <v>2.5238095238095237</v>
      </c>
      <c r="AJ41" s="1">
        <v>2.496031746031746</v>
      </c>
      <c r="AK41" s="1">
        <v>1.5636904761904762</v>
      </c>
      <c r="AL41" s="1">
        <v>1.4690052215825413</v>
      </c>
      <c r="AM41" s="1">
        <v>1.8429091479349211</v>
      </c>
      <c r="AN41" s="1">
        <v>0.32770320437279993</v>
      </c>
      <c r="AO41" s="1">
        <v>0.88198495048328063</v>
      </c>
      <c r="AP41" s="1">
        <v>1</v>
      </c>
      <c r="AQ41" s="1">
        <v>1</v>
      </c>
      <c r="AR41" s="1">
        <v>1.8429091479349211</v>
      </c>
    </row>
    <row r="42" spans="1:44" x14ac:dyDescent="0.2">
      <c r="A42" s="1" t="s">
        <v>215</v>
      </c>
      <c r="B42" s="1" t="s">
        <v>46</v>
      </c>
      <c r="C42" s="1" t="s">
        <v>216</v>
      </c>
      <c r="D42" s="1" t="s">
        <v>25</v>
      </c>
      <c r="E42" s="1">
        <v>3.84688E-3</v>
      </c>
      <c r="F42" s="1">
        <v>10</v>
      </c>
      <c r="G42" s="1">
        <v>5</v>
      </c>
      <c r="H42" s="1">
        <v>5</v>
      </c>
      <c r="I42" s="1">
        <v>0.5333</v>
      </c>
      <c r="J42" s="1">
        <v>0.36320000000000002</v>
      </c>
      <c r="K42" s="7">
        <v>6.8579999999999997E-4</v>
      </c>
      <c r="L42" s="7">
        <v>3.2210000000000002E-4</v>
      </c>
      <c r="M42" s="1">
        <v>1.9</v>
      </c>
      <c r="N42" s="1">
        <v>15</v>
      </c>
      <c r="O42" s="7">
        <v>4.6080000000000001E-3</v>
      </c>
      <c r="P42" s="7">
        <v>1.848E-3</v>
      </c>
      <c r="Q42" s="1" t="s">
        <v>217</v>
      </c>
      <c r="R42" s="1" t="s">
        <v>218</v>
      </c>
      <c r="S42" s="1">
        <v>0</v>
      </c>
      <c r="T42" s="1">
        <v>1339.68201</v>
      </c>
      <c r="U42" s="1">
        <v>3.8866699999999997E-2</v>
      </c>
      <c r="V42" s="7">
        <v>100</v>
      </c>
      <c r="W42" s="7">
        <v>2</v>
      </c>
      <c r="X42" s="7">
        <v>2</v>
      </c>
      <c r="Y42" s="7">
        <v>670.34473000000003</v>
      </c>
      <c r="Z42" s="7">
        <v>670.34406000000001</v>
      </c>
      <c r="AA42" s="1">
        <v>16.100000000000001</v>
      </c>
      <c r="AB42" s="1">
        <v>12.3</v>
      </c>
      <c r="AC42" s="1">
        <v>5.0999999999999996</v>
      </c>
      <c r="AD42" s="1">
        <v>9.1</v>
      </c>
      <c r="AE42" s="1">
        <v>11.5</v>
      </c>
      <c r="AF42" s="1">
        <v>1.6274509803921571</v>
      </c>
      <c r="AG42" s="1">
        <v>1.7692307692307694</v>
      </c>
      <c r="AH42" s="1">
        <v>1.0695652173913044</v>
      </c>
      <c r="AI42" s="1">
        <v>1.9411764705882355</v>
      </c>
      <c r="AJ42" s="1">
        <v>2.5089869281045756</v>
      </c>
      <c r="AK42" s="1">
        <v>1.5701923076923077</v>
      </c>
      <c r="AL42" s="1">
        <v>1.4402638150733178</v>
      </c>
      <c r="AM42" s="1">
        <v>1.839814350290067</v>
      </c>
      <c r="AN42" s="1">
        <v>0.33668200004987192</v>
      </c>
      <c r="AO42" s="1">
        <v>0.87956019594063828</v>
      </c>
      <c r="AP42" s="1">
        <v>1</v>
      </c>
      <c r="AQ42" s="1">
        <v>1</v>
      </c>
      <c r="AR42" s="1">
        <v>1.839814350290067</v>
      </c>
    </row>
    <row r="43" spans="1:44" x14ac:dyDescent="0.2">
      <c r="A43" s="1" t="s">
        <v>752</v>
      </c>
      <c r="B43" s="1" t="s">
        <v>23</v>
      </c>
      <c r="C43" s="1" t="s">
        <v>753</v>
      </c>
      <c r="D43" s="1" t="s">
        <v>25</v>
      </c>
      <c r="E43" s="1">
        <v>5.0828899999999998E-4</v>
      </c>
      <c r="F43" s="1">
        <v>13</v>
      </c>
      <c r="G43" s="1">
        <v>6</v>
      </c>
      <c r="H43" s="1">
        <v>7</v>
      </c>
      <c r="I43" s="1">
        <v>1</v>
      </c>
      <c r="J43" s="1">
        <v>0.66269999999999996</v>
      </c>
      <c r="K43" s="7">
        <v>8.0710000000000005E-5</v>
      </c>
      <c r="L43" s="7">
        <v>1.4530000000000001E-4</v>
      </c>
      <c r="M43" s="1">
        <v>2.5499999999999998</v>
      </c>
      <c r="N43" s="1">
        <v>17</v>
      </c>
      <c r="O43" s="7">
        <v>2.429E-4</v>
      </c>
      <c r="P43" s="7">
        <v>2.4840000000000002E-4</v>
      </c>
      <c r="Q43" s="1" t="s">
        <v>754</v>
      </c>
      <c r="R43" s="1" t="s">
        <v>755</v>
      </c>
      <c r="S43" s="1">
        <v>0</v>
      </c>
      <c r="T43" s="1">
        <v>1625.81107</v>
      </c>
      <c r="U43" s="1">
        <v>2.2900400000000001E-3</v>
      </c>
      <c r="V43" s="7">
        <v>100</v>
      </c>
      <c r="W43" s="7">
        <v>3</v>
      </c>
      <c r="X43" s="7">
        <v>3</v>
      </c>
      <c r="Y43" s="7">
        <v>542.60815000000002</v>
      </c>
      <c r="Z43" s="7">
        <v>542.60857999999996</v>
      </c>
      <c r="AA43" s="1">
        <v>4.8</v>
      </c>
      <c r="AB43" s="1">
        <v>3.1</v>
      </c>
      <c r="AC43" s="1">
        <v>2.2999999999999998</v>
      </c>
      <c r="AD43" s="1">
        <v>5.2</v>
      </c>
      <c r="AE43" s="1">
        <v>2.4</v>
      </c>
      <c r="AF43" s="1">
        <v>1.9130434782608698</v>
      </c>
      <c r="AG43" s="1">
        <v>0.92307692307692302</v>
      </c>
      <c r="AH43" s="1">
        <v>1.2916666666666667</v>
      </c>
      <c r="AI43" s="1">
        <v>0.82608695652173914</v>
      </c>
      <c r="AJ43" s="1">
        <v>2.9492753623188412</v>
      </c>
      <c r="AK43" s="1">
        <v>0.8192307692307691</v>
      </c>
      <c r="AL43" s="1">
        <v>1.7393429880543285</v>
      </c>
      <c r="AM43" s="1">
        <v>1.8359497065346462</v>
      </c>
      <c r="AN43" s="1">
        <v>0.61678525049312094</v>
      </c>
      <c r="AO43" s="1">
        <v>0.87652653853011753</v>
      </c>
      <c r="AP43" s="1">
        <v>1</v>
      </c>
      <c r="AQ43" s="1">
        <v>1</v>
      </c>
      <c r="AR43" s="1">
        <v>1.8359497065346462</v>
      </c>
    </row>
    <row r="44" spans="1:44" x14ac:dyDescent="0.2">
      <c r="A44" s="1" t="s">
        <v>756</v>
      </c>
      <c r="B44" s="1" t="s">
        <v>23</v>
      </c>
      <c r="C44" s="1" t="s">
        <v>757</v>
      </c>
      <c r="D44" s="1" t="s">
        <v>25</v>
      </c>
      <c r="E44" s="1">
        <v>1.9308800000000001E-4</v>
      </c>
      <c r="F44" s="1">
        <v>20</v>
      </c>
      <c r="G44" s="1">
        <v>10</v>
      </c>
      <c r="H44" s="1">
        <v>10</v>
      </c>
      <c r="I44" s="1">
        <v>0.67310000000000003</v>
      </c>
      <c r="J44" s="1">
        <v>0.36720000000000003</v>
      </c>
      <c r="K44" s="7">
        <v>3.7459999999999997E-5</v>
      </c>
      <c r="L44" s="7">
        <v>3.8890000000000002E-5</v>
      </c>
      <c r="M44" s="1">
        <v>4.82</v>
      </c>
      <c r="N44" s="1">
        <v>52</v>
      </c>
      <c r="O44" s="7">
        <v>2.9959999999999998E-8</v>
      </c>
      <c r="P44" s="7">
        <v>1.031E-6</v>
      </c>
      <c r="Q44" s="1" t="s">
        <v>758</v>
      </c>
      <c r="R44" s="1" t="s">
        <v>759</v>
      </c>
      <c r="S44" s="1">
        <v>0</v>
      </c>
      <c r="T44" s="1">
        <v>1691.87697</v>
      </c>
      <c r="U44" s="1">
        <v>1.02182E-6</v>
      </c>
      <c r="V44" s="7">
        <v>100</v>
      </c>
      <c r="W44" s="7">
        <v>3</v>
      </c>
      <c r="X44" s="7">
        <v>3</v>
      </c>
      <c r="Y44" s="7">
        <v>564.63036999999997</v>
      </c>
      <c r="Z44" s="7">
        <v>564.63036999999997</v>
      </c>
      <c r="AA44" s="1">
        <v>5.7</v>
      </c>
      <c r="AB44" s="1">
        <v>11.7</v>
      </c>
      <c r="AC44" s="1">
        <v>2.9</v>
      </c>
      <c r="AD44" s="1">
        <v>5.9</v>
      </c>
      <c r="AE44" s="1">
        <v>7.4</v>
      </c>
      <c r="AF44" s="1">
        <v>1.6206896551724139</v>
      </c>
      <c r="AG44" s="1">
        <v>0.96610169491525422</v>
      </c>
      <c r="AH44" s="1">
        <v>1.5810810810810809</v>
      </c>
      <c r="AI44" s="1">
        <v>1.896551724137931</v>
      </c>
      <c r="AJ44" s="1">
        <v>2.4985632183908053</v>
      </c>
      <c r="AK44" s="1">
        <v>0.85741525423728804</v>
      </c>
      <c r="AL44" s="1">
        <v>2.129065000199021</v>
      </c>
      <c r="AM44" s="1">
        <v>1.8283478242757047</v>
      </c>
      <c r="AN44" s="1">
        <v>0.49704620006017541</v>
      </c>
      <c r="AO44" s="1">
        <v>0.87054055432546118</v>
      </c>
      <c r="AP44" s="1">
        <v>1</v>
      </c>
      <c r="AQ44" s="1">
        <v>1</v>
      </c>
      <c r="AR44" s="1">
        <v>1.8283478242757047</v>
      </c>
    </row>
    <row r="45" spans="1:44" x14ac:dyDescent="0.2">
      <c r="A45" s="1" t="s">
        <v>760</v>
      </c>
      <c r="B45" s="1" t="s">
        <v>23</v>
      </c>
      <c r="C45" s="1" t="s">
        <v>761</v>
      </c>
      <c r="D45" s="1" t="s">
        <v>25</v>
      </c>
      <c r="E45" s="1">
        <v>1.9308800000000001E-4</v>
      </c>
      <c r="F45" s="1">
        <v>234</v>
      </c>
      <c r="G45" s="1">
        <v>115</v>
      </c>
      <c r="H45" s="1">
        <v>119</v>
      </c>
      <c r="I45" s="1">
        <v>0.82220000000000004</v>
      </c>
      <c r="J45" s="1">
        <v>0.55449999999999999</v>
      </c>
      <c r="K45" s="7">
        <v>3.7459999999999997E-5</v>
      </c>
      <c r="L45" s="7">
        <v>3.8890000000000002E-5</v>
      </c>
      <c r="M45" s="1">
        <v>4.04</v>
      </c>
      <c r="N45" s="1">
        <v>45</v>
      </c>
      <c r="O45" s="7">
        <v>9.3930000000000005E-10</v>
      </c>
      <c r="P45" s="7">
        <v>1.1119999999999999E-6</v>
      </c>
      <c r="Q45" s="1" t="s">
        <v>762</v>
      </c>
      <c r="R45" s="1" t="s">
        <v>763</v>
      </c>
      <c r="S45" s="1">
        <v>0</v>
      </c>
      <c r="T45" s="1">
        <v>1579.8245400000001</v>
      </c>
      <c r="U45" s="1">
        <v>2.0142199999999999E-7</v>
      </c>
      <c r="V45" s="7">
        <v>100</v>
      </c>
      <c r="W45" s="7">
        <v>3</v>
      </c>
      <c r="X45" s="7">
        <v>3</v>
      </c>
      <c r="Y45" s="7">
        <v>527.27930000000003</v>
      </c>
      <c r="Z45" s="7">
        <v>527.27930000000003</v>
      </c>
      <c r="AA45" s="1">
        <v>24.9</v>
      </c>
      <c r="AB45" s="1">
        <v>73.5</v>
      </c>
      <c r="AC45" s="1">
        <v>12.4</v>
      </c>
      <c r="AD45" s="1">
        <v>19</v>
      </c>
      <c r="AE45" s="1">
        <v>40.299999999999997</v>
      </c>
      <c r="AF45" s="1">
        <v>1.2096774193548387</v>
      </c>
      <c r="AG45" s="1">
        <v>1.3105263157894735</v>
      </c>
      <c r="AH45" s="1">
        <v>1.8238213399503724</v>
      </c>
      <c r="AI45" s="1">
        <v>1.443548387096774</v>
      </c>
      <c r="AJ45" s="1">
        <v>1.86491935483871</v>
      </c>
      <c r="AK45" s="1">
        <v>1.1630921052631578</v>
      </c>
      <c r="AL45" s="1">
        <v>2.4559361489857006</v>
      </c>
      <c r="AM45" s="1">
        <v>1.8279825363625228</v>
      </c>
      <c r="AN45" s="1">
        <v>0.37366860396460527</v>
      </c>
      <c r="AO45" s="1">
        <v>0.87025228766976126</v>
      </c>
      <c r="AP45" s="1">
        <v>1</v>
      </c>
      <c r="AQ45" s="1">
        <v>1</v>
      </c>
      <c r="AR45" s="1">
        <v>1.8279825363625228</v>
      </c>
    </row>
    <row r="46" spans="1:44" x14ac:dyDescent="0.2">
      <c r="A46" s="1" t="s">
        <v>175</v>
      </c>
      <c r="B46" s="1" t="s">
        <v>23</v>
      </c>
      <c r="C46" s="1" t="s">
        <v>176</v>
      </c>
      <c r="D46" s="1" t="s">
        <v>25</v>
      </c>
      <c r="E46" s="1">
        <v>1.9308800000000001E-4</v>
      </c>
      <c r="F46" s="1">
        <v>23</v>
      </c>
      <c r="G46" s="1">
        <v>11</v>
      </c>
      <c r="H46" s="1">
        <v>12</v>
      </c>
      <c r="I46" s="1">
        <v>0.28889999999999999</v>
      </c>
      <c r="J46" s="1">
        <v>0.1701</v>
      </c>
      <c r="K46" s="7">
        <v>3.7459999999999997E-5</v>
      </c>
      <c r="L46" s="7">
        <v>3.8890000000000002E-5</v>
      </c>
      <c r="M46" s="1">
        <v>3.41</v>
      </c>
      <c r="N46" s="1">
        <v>45</v>
      </c>
      <c r="O46" s="7">
        <v>2.8789999999999998E-8</v>
      </c>
      <c r="P46" s="7">
        <v>4.3069999999999996E-6</v>
      </c>
      <c r="Q46" s="1" t="s">
        <v>764</v>
      </c>
      <c r="R46" s="1" t="s">
        <v>765</v>
      </c>
      <c r="S46" s="1">
        <v>0</v>
      </c>
      <c r="T46" s="1">
        <v>2549.19164</v>
      </c>
      <c r="U46" s="1">
        <v>2.7749299999999999E-6</v>
      </c>
      <c r="V46" s="7">
        <v>100</v>
      </c>
      <c r="W46" s="7">
        <v>3</v>
      </c>
      <c r="X46" s="7">
        <v>3</v>
      </c>
      <c r="Y46" s="7">
        <v>850.40075999999999</v>
      </c>
      <c r="Z46" s="7">
        <v>850.40148999999997</v>
      </c>
      <c r="AA46" s="1">
        <v>14</v>
      </c>
      <c r="AB46" s="1">
        <v>9.8000000000000007</v>
      </c>
      <c r="AC46" s="1">
        <v>8.4</v>
      </c>
      <c r="AD46" s="1">
        <v>4.0999999999999996</v>
      </c>
      <c r="AE46" s="1">
        <v>9.5</v>
      </c>
      <c r="AF46" s="1">
        <v>0.6785714285714286</v>
      </c>
      <c r="AG46" s="1">
        <v>3.4146341463414638</v>
      </c>
      <c r="AH46" s="1">
        <v>1.0315789473684212</v>
      </c>
      <c r="AI46" s="1">
        <v>0.90476190476190466</v>
      </c>
      <c r="AJ46" s="1">
        <v>1.0461309523809526</v>
      </c>
      <c r="AK46" s="1">
        <v>3.030487804878049</v>
      </c>
      <c r="AL46" s="1">
        <v>1.3891119551455962</v>
      </c>
      <c r="AM46" s="1">
        <v>1.8219102374681995</v>
      </c>
      <c r="AN46" s="1">
        <v>0.61234625128791664</v>
      </c>
      <c r="AO46" s="1">
        <v>0.86545188167039233</v>
      </c>
      <c r="AP46" s="1">
        <v>1</v>
      </c>
      <c r="AQ46" s="1">
        <v>1</v>
      </c>
      <c r="AR46" s="1">
        <v>1.8219102374681995</v>
      </c>
    </row>
    <row r="47" spans="1:44" x14ac:dyDescent="0.2">
      <c r="A47" s="1" t="s">
        <v>766</v>
      </c>
      <c r="B47" s="1" t="s">
        <v>46</v>
      </c>
      <c r="C47" s="1" t="s">
        <v>767</v>
      </c>
      <c r="D47" s="1" t="s">
        <v>25</v>
      </c>
      <c r="E47" s="1">
        <v>1.9308800000000001E-4</v>
      </c>
      <c r="F47" s="1">
        <v>15</v>
      </c>
      <c r="G47" s="1">
        <v>9</v>
      </c>
      <c r="H47" s="1">
        <v>6</v>
      </c>
      <c r="I47" s="1">
        <v>0.2407</v>
      </c>
      <c r="J47" s="1">
        <v>9.4799999999999995E-2</v>
      </c>
      <c r="K47" s="7">
        <v>3.7459999999999997E-5</v>
      </c>
      <c r="L47" s="7">
        <v>3.8890000000000002E-5</v>
      </c>
      <c r="M47" s="1">
        <v>4.6399999999999997</v>
      </c>
      <c r="N47" s="1">
        <v>54</v>
      </c>
      <c r="O47" s="7">
        <v>1.1770000000000001E-8</v>
      </c>
      <c r="P47" s="7">
        <v>4.0489999999999997E-6</v>
      </c>
      <c r="Q47" s="1" t="s">
        <v>768</v>
      </c>
      <c r="R47" s="1" t="s">
        <v>769</v>
      </c>
      <c r="S47" s="1">
        <v>0</v>
      </c>
      <c r="T47" s="1">
        <v>1714.8664699999999</v>
      </c>
      <c r="U47" s="1">
        <v>1.39863E-6</v>
      </c>
      <c r="V47" s="7">
        <v>100</v>
      </c>
      <c r="W47" s="7">
        <v>2</v>
      </c>
      <c r="X47" s="7">
        <v>2</v>
      </c>
      <c r="Y47" s="7">
        <v>857.93677000000002</v>
      </c>
      <c r="Z47" s="7">
        <v>857.93591000000004</v>
      </c>
      <c r="AA47" s="1">
        <v>53.9</v>
      </c>
      <c r="AB47" s="1">
        <v>72</v>
      </c>
      <c r="AC47" s="1">
        <v>32.6</v>
      </c>
      <c r="AD47" s="1">
        <v>31.1</v>
      </c>
      <c r="AE47" s="1">
        <v>46.5</v>
      </c>
      <c r="AF47" s="1">
        <v>1.1901840490797544</v>
      </c>
      <c r="AG47" s="1">
        <v>1.733118971061093</v>
      </c>
      <c r="AH47" s="1">
        <v>1.5483870967741935</v>
      </c>
      <c r="AI47" s="1">
        <v>1.4539877300613495</v>
      </c>
      <c r="AJ47" s="1">
        <v>1.8348670756646215</v>
      </c>
      <c r="AK47" s="1">
        <v>1.5381430868167201</v>
      </c>
      <c r="AL47" s="1">
        <v>2.085039669342962</v>
      </c>
      <c r="AM47" s="1">
        <v>1.8193499439414345</v>
      </c>
      <c r="AN47" s="1">
        <v>0.15806597148807616</v>
      </c>
      <c r="AO47" s="1">
        <v>0.86342306571163996</v>
      </c>
      <c r="AP47" s="1">
        <v>1</v>
      </c>
      <c r="AQ47" s="1">
        <v>1</v>
      </c>
      <c r="AR47" s="1">
        <v>1.8193499439414345</v>
      </c>
    </row>
    <row r="48" spans="1:44" x14ac:dyDescent="0.2">
      <c r="A48" s="1" t="s">
        <v>770</v>
      </c>
      <c r="B48" s="1" t="s">
        <v>23</v>
      </c>
      <c r="C48" s="1" t="s">
        <v>771</v>
      </c>
      <c r="D48" s="1" t="s">
        <v>25</v>
      </c>
      <c r="E48" s="1">
        <v>3.90438E-4</v>
      </c>
      <c r="F48" s="1">
        <v>33</v>
      </c>
      <c r="G48" s="1">
        <v>15</v>
      </c>
      <c r="H48" s="1">
        <v>18</v>
      </c>
      <c r="I48" s="1">
        <v>1</v>
      </c>
      <c r="J48" s="1">
        <v>0.495</v>
      </c>
      <c r="K48" s="7">
        <v>8.0710000000000005E-5</v>
      </c>
      <c r="L48" s="7">
        <v>1.7229999999999999E-4</v>
      </c>
      <c r="M48" s="1">
        <v>3.03</v>
      </c>
      <c r="N48" s="1">
        <v>32</v>
      </c>
      <c r="O48" s="7">
        <v>5.1999999999999997E-5</v>
      </c>
      <c r="P48" s="7">
        <v>3.7639999999999999E-4</v>
      </c>
      <c r="Q48" s="1" t="s">
        <v>772</v>
      </c>
      <c r="R48" s="1" t="s">
        <v>773</v>
      </c>
      <c r="S48" s="1">
        <v>0</v>
      </c>
      <c r="T48" s="1">
        <v>1256.59862</v>
      </c>
      <c r="U48" s="1">
        <v>7.8795799999999995E-4</v>
      </c>
      <c r="V48" s="7">
        <v>100</v>
      </c>
      <c r="W48" s="7">
        <v>3</v>
      </c>
      <c r="X48" s="7">
        <v>3</v>
      </c>
      <c r="Y48" s="7">
        <v>419.53732000000002</v>
      </c>
      <c r="Z48" s="7">
        <v>419.53732000000002</v>
      </c>
      <c r="AA48" s="1">
        <v>70.099999999999994</v>
      </c>
      <c r="AB48" s="1">
        <v>175.4</v>
      </c>
      <c r="AC48" s="1">
        <v>36.799999999999997</v>
      </c>
      <c r="AD48" s="1">
        <v>50.2</v>
      </c>
      <c r="AE48" s="1">
        <v>114.6</v>
      </c>
      <c r="AF48" s="1">
        <v>1.3940217391304348</v>
      </c>
      <c r="AG48" s="1">
        <v>1.3964143426294819</v>
      </c>
      <c r="AH48" s="1">
        <v>1.5305410122164049</v>
      </c>
      <c r="AI48" s="1">
        <v>1.8423913043478262</v>
      </c>
      <c r="AJ48" s="1">
        <v>2.1491168478260874</v>
      </c>
      <c r="AK48" s="1">
        <v>1.2393177290836652</v>
      </c>
      <c r="AL48" s="1">
        <v>2.0610083438927833</v>
      </c>
      <c r="AM48" s="1">
        <v>1.8164809736008454</v>
      </c>
      <c r="AN48" s="1">
        <v>0.28970032518250072</v>
      </c>
      <c r="AO48" s="1">
        <v>0.86114625458606398</v>
      </c>
      <c r="AP48" s="1">
        <v>1</v>
      </c>
      <c r="AQ48" s="1">
        <v>1</v>
      </c>
      <c r="AR48" s="1">
        <v>1.8164809736008454</v>
      </c>
    </row>
    <row r="49" spans="1:44" x14ac:dyDescent="0.2">
      <c r="A49" s="1" t="s">
        <v>157</v>
      </c>
      <c r="B49" s="1" t="s">
        <v>23</v>
      </c>
      <c r="C49" s="1" t="s">
        <v>99</v>
      </c>
      <c r="D49" s="1" t="s">
        <v>25</v>
      </c>
      <c r="E49" s="1">
        <v>4.2830799999999999E-3</v>
      </c>
      <c r="F49" s="1">
        <v>5</v>
      </c>
      <c r="G49" s="1">
        <v>2</v>
      </c>
      <c r="H49" s="1">
        <v>3</v>
      </c>
      <c r="I49" s="1">
        <v>1</v>
      </c>
      <c r="J49" s="1">
        <v>0.2893</v>
      </c>
      <c r="K49" s="7">
        <v>7.5219999999999996E-4</v>
      </c>
      <c r="L49" s="7">
        <v>5.7070000000000005E-4</v>
      </c>
      <c r="M49" s="1">
        <v>1.59</v>
      </c>
      <c r="N49" s="1">
        <v>2</v>
      </c>
      <c r="O49" s="7">
        <v>5.744E-3</v>
      </c>
      <c r="P49" s="7">
        <v>5.293E-3</v>
      </c>
      <c r="Q49" s="1" t="s">
        <v>158</v>
      </c>
      <c r="R49" s="1" t="s">
        <v>159</v>
      </c>
      <c r="S49" s="1">
        <v>1</v>
      </c>
      <c r="T49" s="1">
        <v>1945.94209</v>
      </c>
      <c r="U49" s="1">
        <v>4.8891200000000003E-2</v>
      </c>
      <c r="V49" s="7">
        <v>100</v>
      </c>
      <c r="W49" s="7">
        <v>3</v>
      </c>
      <c r="X49" s="7">
        <v>3</v>
      </c>
      <c r="Y49" s="7">
        <v>649.31903</v>
      </c>
      <c r="Z49" s="7">
        <v>649.31903</v>
      </c>
      <c r="AA49" s="1">
        <v>5.8</v>
      </c>
      <c r="AB49" s="1">
        <v>5.5</v>
      </c>
      <c r="AC49" s="1">
        <v>3</v>
      </c>
      <c r="AD49" s="1">
        <v>4.8</v>
      </c>
      <c r="AE49" s="1">
        <v>2.4</v>
      </c>
      <c r="AF49" s="1">
        <v>0.83333333333333337</v>
      </c>
      <c r="AG49" s="1">
        <v>1.2083333333333333</v>
      </c>
      <c r="AH49" s="1">
        <v>2.291666666666667</v>
      </c>
      <c r="AI49" s="1">
        <v>1.0666666666666667</v>
      </c>
      <c r="AJ49" s="1">
        <v>1.2847222222222223</v>
      </c>
      <c r="AK49" s="1">
        <v>1.0723958333333332</v>
      </c>
      <c r="AL49" s="1">
        <v>3.0859311078383249</v>
      </c>
      <c r="AM49" s="1">
        <v>1.8143497211312933</v>
      </c>
      <c r="AN49" s="1">
        <v>0.63873835047941274</v>
      </c>
      <c r="AO49" s="1">
        <v>0.85945256629247013</v>
      </c>
      <c r="AP49" s="1">
        <v>1</v>
      </c>
      <c r="AQ49" s="1">
        <v>1</v>
      </c>
      <c r="AR49" s="1">
        <v>1.8143497211312933</v>
      </c>
    </row>
    <row r="50" spans="1:44" x14ac:dyDescent="0.2">
      <c r="A50" s="1" t="s">
        <v>774</v>
      </c>
      <c r="B50" s="1" t="s">
        <v>51</v>
      </c>
      <c r="C50" s="1" t="s">
        <v>264</v>
      </c>
      <c r="D50" s="1" t="s">
        <v>25</v>
      </c>
      <c r="E50" s="1">
        <v>1.9308800000000001E-4</v>
      </c>
      <c r="F50" s="1">
        <v>28</v>
      </c>
      <c r="G50" s="1">
        <v>13</v>
      </c>
      <c r="H50" s="1">
        <v>15</v>
      </c>
      <c r="I50" s="1">
        <v>0.38100000000000001</v>
      </c>
      <c r="J50" s="1">
        <v>0.18</v>
      </c>
      <c r="K50" s="7">
        <v>3.7459999999999997E-5</v>
      </c>
      <c r="L50" s="7">
        <v>3.8890000000000002E-5</v>
      </c>
      <c r="M50" s="1">
        <v>3.5</v>
      </c>
      <c r="N50" s="1">
        <v>42</v>
      </c>
      <c r="O50" s="7">
        <v>3.0820000000000002E-7</v>
      </c>
      <c r="P50" s="7">
        <v>1.43E-5</v>
      </c>
      <c r="Q50" s="1" t="s">
        <v>775</v>
      </c>
      <c r="R50" s="1" t="s">
        <v>776</v>
      </c>
      <c r="S50" s="1">
        <v>0</v>
      </c>
      <c r="T50" s="1">
        <v>1847.8312000000001</v>
      </c>
      <c r="U50" s="1">
        <v>1.7059500000000002E-5</v>
      </c>
      <c r="V50" s="7">
        <v>100</v>
      </c>
      <c r="W50" s="7">
        <v>3</v>
      </c>
      <c r="X50" s="7">
        <v>3</v>
      </c>
      <c r="Y50" s="7">
        <v>616.61401000000001</v>
      </c>
      <c r="Z50" s="7">
        <v>616.61401000000001</v>
      </c>
      <c r="AA50" s="1">
        <v>37.5</v>
      </c>
      <c r="AB50" s="1">
        <v>37</v>
      </c>
      <c r="AC50" s="1">
        <v>56.3</v>
      </c>
      <c r="AD50" s="1">
        <v>17.7</v>
      </c>
      <c r="AE50" s="1">
        <v>16.7</v>
      </c>
      <c r="AF50" s="1">
        <v>0.36944937833037306</v>
      </c>
      <c r="AG50" s="1">
        <v>2.1186440677966103</v>
      </c>
      <c r="AH50" s="1">
        <v>2.215568862275449</v>
      </c>
      <c r="AI50" s="1">
        <v>0.34991119005328597</v>
      </c>
      <c r="AJ50" s="1">
        <v>0.56956779159265858</v>
      </c>
      <c r="AK50" s="1">
        <v>1.8802966101694916</v>
      </c>
      <c r="AL50" s="1">
        <v>2.9834587085034645</v>
      </c>
      <c r="AM50" s="1">
        <v>1.8111077034218717</v>
      </c>
      <c r="AN50" s="1">
        <v>0.6976884854763431</v>
      </c>
      <c r="AO50" s="1">
        <v>0.85687234340146878</v>
      </c>
      <c r="AP50" s="1">
        <v>1</v>
      </c>
      <c r="AQ50" s="1">
        <v>1</v>
      </c>
      <c r="AR50" s="1">
        <v>1.8111077034218717</v>
      </c>
    </row>
    <row r="51" spans="1:44" x14ac:dyDescent="0.2">
      <c r="A51" s="1" t="s">
        <v>777</v>
      </c>
      <c r="B51" s="1" t="s">
        <v>23</v>
      </c>
      <c r="C51" s="1" t="s">
        <v>778</v>
      </c>
      <c r="D51" s="1" t="s">
        <v>25</v>
      </c>
      <c r="E51" s="1">
        <v>1.7951600000000001E-3</v>
      </c>
      <c r="F51" s="1">
        <v>18</v>
      </c>
      <c r="G51" s="1">
        <v>8</v>
      </c>
      <c r="H51" s="1">
        <v>10</v>
      </c>
      <c r="I51" s="1">
        <v>1</v>
      </c>
      <c r="J51" s="1">
        <v>0.51539999999999997</v>
      </c>
      <c r="K51" s="7">
        <v>3.9310000000000001E-4</v>
      </c>
      <c r="L51" s="7">
        <v>1.7650000000000001E-4</v>
      </c>
      <c r="M51" s="1">
        <v>2.6</v>
      </c>
      <c r="N51" s="1">
        <v>12</v>
      </c>
      <c r="O51" s="7">
        <v>2.7360000000000002E-3</v>
      </c>
      <c r="P51" s="7">
        <v>8.0250000000000004E-4</v>
      </c>
      <c r="Q51" s="1" t="s">
        <v>779</v>
      </c>
      <c r="R51" s="1" t="s">
        <v>780</v>
      </c>
      <c r="S51" s="1">
        <v>2</v>
      </c>
      <c r="T51" s="1">
        <v>1303.75612</v>
      </c>
      <c r="U51" s="1">
        <v>1.6731699999999999E-2</v>
      </c>
      <c r="V51" s="7">
        <v>80</v>
      </c>
      <c r="W51" s="7">
        <v>3</v>
      </c>
      <c r="X51" s="7">
        <v>3</v>
      </c>
      <c r="Y51" s="7">
        <v>435.25689999999997</v>
      </c>
      <c r="Z51" s="7">
        <v>435.25684000000001</v>
      </c>
      <c r="AA51" s="1">
        <v>6.2</v>
      </c>
      <c r="AB51" s="1">
        <v>7.5</v>
      </c>
      <c r="AC51" s="1">
        <v>3.7</v>
      </c>
      <c r="AD51" s="1">
        <v>1.8</v>
      </c>
      <c r="AE51" s="1">
        <v>7.6</v>
      </c>
      <c r="AF51" s="1">
        <v>0.67567567567567566</v>
      </c>
      <c r="AG51" s="1">
        <v>3.4444444444444446</v>
      </c>
      <c r="AH51" s="1">
        <v>0.98684210526315796</v>
      </c>
      <c r="AI51" s="1">
        <v>1.0810810810810809</v>
      </c>
      <c r="AJ51" s="1">
        <v>1.0416666666666667</v>
      </c>
      <c r="AK51" s="1">
        <v>3.0569444444444445</v>
      </c>
      <c r="AL51" s="1">
        <v>1.3288698550499964</v>
      </c>
      <c r="AM51" s="1">
        <v>1.8091603220537025</v>
      </c>
      <c r="AN51" s="1">
        <v>0.62937676313482616</v>
      </c>
      <c r="AO51" s="1">
        <v>0.85532026068616729</v>
      </c>
      <c r="AP51" s="1">
        <v>1</v>
      </c>
      <c r="AQ51" s="1">
        <v>1</v>
      </c>
      <c r="AR51" s="1">
        <v>1.8091603220537025</v>
      </c>
    </row>
    <row r="52" spans="1:44" x14ac:dyDescent="0.2">
      <c r="A52" s="1" t="s">
        <v>781</v>
      </c>
      <c r="B52" s="1" t="s">
        <v>29</v>
      </c>
      <c r="C52" s="1" t="s">
        <v>782</v>
      </c>
      <c r="D52" s="1" t="s">
        <v>25</v>
      </c>
      <c r="E52" s="1">
        <v>4.5222300000000003E-3</v>
      </c>
      <c r="F52" s="1">
        <v>8</v>
      </c>
      <c r="G52" s="1">
        <v>4</v>
      </c>
      <c r="H52" s="1">
        <v>4</v>
      </c>
      <c r="I52" s="1">
        <v>1</v>
      </c>
      <c r="J52" s="1">
        <v>0.57589999999999997</v>
      </c>
      <c r="K52" s="7">
        <v>8.0130000000000002E-4</v>
      </c>
      <c r="L52" s="7">
        <v>5.0460000000000001E-4</v>
      </c>
      <c r="M52" s="1">
        <v>1.91</v>
      </c>
      <c r="N52" s="1">
        <v>13</v>
      </c>
      <c r="O52" s="7">
        <v>5.9109999999999996E-3</v>
      </c>
      <c r="P52" s="7">
        <v>3.5349999999999999E-3</v>
      </c>
      <c r="Q52" s="1" t="s">
        <v>783</v>
      </c>
      <c r="R52" s="1" t="s">
        <v>784</v>
      </c>
      <c r="S52" s="1">
        <v>0</v>
      </c>
      <c r="T52" s="1">
        <v>1539.7820099999999</v>
      </c>
      <c r="U52" s="1">
        <v>5.0366000000000001E-2</v>
      </c>
      <c r="V52" s="7">
        <v>100</v>
      </c>
      <c r="W52" s="7">
        <v>3</v>
      </c>
      <c r="X52" s="7">
        <v>3</v>
      </c>
      <c r="Y52" s="7">
        <v>513.93195000000003</v>
      </c>
      <c r="Z52" s="7">
        <v>513.93195000000003</v>
      </c>
      <c r="AA52" s="1">
        <v>13.4</v>
      </c>
      <c r="AB52" s="1">
        <v>12.8</v>
      </c>
      <c r="AC52" s="1">
        <v>7</v>
      </c>
      <c r="AD52" s="1">
        <v>8.8000000000000007</v>
      </c>
      <c r="AE52" s="1">
        <v>11.7</v>
      </c>
      <c r="AF52" s="1">
        <v>1.6857142857142857</v>
      </c>
      <c r="AG52" s="1">
        <v>1.5227272727272727</v>
      </c>
      <c r="AH52" s="1">
        <v>1.0940170940170941</v>
      </c>
      <c r="AI52" s="1">
        <v>1.5714285714285714</v>
      </c>
      <c r="AJ52" s="1">
        <v>2.5988095238095239</v>
      </c>
      <c r="AK52" s="1">
        <v>1.3514204545454545</v>
      </c>
      <c r="AL52" s="1">
        <v>1.4731904216440301</v>
      </c>
      <c r="AM52" s="1">
        <v>1.8078067999996694</v>
      </c>
      <c r="AN52" s="1">
        <v>0.39706043327926532</v>
      </c>
      <c r="AO52" s="1">
        <v>0.85424050542141428</v>
      </c>
      <c r="AP52" s="1">
        <v>1</v>
      </c>
      <c r="AQ52" s="1">
        <v>1</v>
      </c>
      <c r="AR52" s="1">
        <v>1.8078067999996694</v>
      </c>
    </row>
    <row r="53" spans="1:44" x14ac:dyDescent="0.2">
      <c r="A53" s="1" t="s">
        <v>785</v>
      </c>
      <c r="B53" s="1" t="s">
        <v>29</v>
      </c>
      <c r="C53" s="1" t="s">
        <v>99</v>
      </c>
      <c r="D53" s="1" t="s">
        <v>25</v>
      </c>
      <c r="E53" s="1">
        <v>1.8993700000000001E-3</v>
      </c>
      <c r="F53" s="1">
        <v>6</v>
      </c>
      <c r="G53" s="1">
        <v>3</v>
      </c>
      <c r="H53" s="1">
        <v>3</v>
      </c>
      <c r="I53" s="1">
        <v>0.21429999999999999</v>
      </c>
      <c r="J53" s="1">
        <v>0.1336</v>
      </c>
      <c r="K53" s="7">
        <v>3.6600000000000001E-4</v>
      </c>
      <c r="L53" s="7">
        <v>3.7429999999999999E-4</v>
      </c>
      <c r="M53" s="1">
        <v>2.3199999999999998</v>
      </c>
      <c r="N53" s="1">
        <v>14</v>
      </c>
      <c r="O53" s="7">
        <v>2.281E-3</v>
      </c>
      <c r="P53" s="7">
        <v>2.6679999999999998E-3</v>
      </c>
      <c r="Q53" s="1" t="s">
        <v>786</v>
      </c>
      <c r="R53" s="1" t="s">
        <v>787</v>
      </c>
      <c r="S53" s="1">
        <v>1</v>
      </c>
      <c r="T53" s="1">
        <v>1346.6779300000001</v>
      </c>
      <c r="U53" s="1">
        <v>1.81621E-2</v>
      </c>
      <c r="V53" s="7">
        <v>100</v>
      </c>
      <c r="W53" s="7">
        <v>3</v>
      </c>
      <c r="X53" s="7">
        <v>3</v>
      </c>
      <c r="Y53" s="7">
        <v>449.56335000000001</v>
      </c>
      <c r="Z53" s="7">
        <v>449.56351000000001</v>
      </c>
      <c r="AA53" s="1">
        <v>13.4</v>
      </c>
      <c r="AB53" s="1">
        <v>15.7</v>
      </c>
      <c r="AC53" s="1">
        <v>4.5</v>
      </c>
      <c r="AD53" s="1">
        <v>6.4</v>
      </c>
      <c r="AE53" s="1">
        <v>18.399999999999999</v>
      </c>
      <c r="AF53" s="1">
        <v>1.5333333333333334</v>
      </c>
      <c r="AG53" s="1">
        <v>2.09375</v>
      </c>
      <c r="AH53" s="1">
        <v>0.85326086956521741</v>
      </c>
      <c r="AI53" s="1">
        <v>1.4666666666666666</v>
      </c>
      <c r="AJ53" s="1">
        <v>2.3638888888888894</v>
      </c>
      <c r="AK53" s="1">
        <v>1.858203125</v>
      </c>
      <c r="AL53" s="1">
        <v>1.1489909500330837</v>
      </c>
      <c r="AM53" s="1">
        <v>1.790360987973991</v>
      </c>
      <c r="AN53" s="1">
        <v>0.3523474455355175</v>
      </c>
      <c r="AO53" s="1">
        <v>0.84025050539608448</v>
      </c>
      <c r="AP53" s="1">
        <v>1</v>
      </c>
      <c r="AQ53" s="1">
        <v>1</v>
      </c>
      <c r="AR53" s="1">
        <v>1.790360987973991</v>
      </c>
    </row>
    <row r="54" spans="1:44" x14ac:dyDescent="0.2">
      <c r="A54" s="1" t="s">
        <v>80</v>
      </c>
      <c r="B54" s="1" t="s">
        <v>81</v>
      </c>
      <c r="C54" s="1" t="s">
        <v>82</v>
      </c>
      <c r="D54" s="1" t="s">
        <v>25</v>
      </c>
      <c r="E54" s="1">
        <v>1.9308800000000001E-4</v>
      </c>
      <c r="F54" s="1">
        <v>52</v>
      </c>
      <c r="G54" s="1">
        <v>26</v>
      </c>
      <c r="H54" s="1">
        <v>26</v>
      </c>
      <c r="I54" s="1">
        <v>1</v>
      </c>
      <c r="J54" s="1">
        <v>0.68440000000000001</v>
      </c>
      <c r="K54" s="7">
        <v>3.7459999999999997E-5</v>
      </c>
      <c r="L54" s="7">
        <v>3.8890000000000002E-5</v>
      </c>
      <c r="M54" s="1">
        <v>2.44</v>
      </c>
      <c r="N54" s="1">
        <v>48</v>
      </c>
      <c r="O54" s="7">
        <v>1.2610000000000001E-6</v>
      </c>
      <c r="P54" s="7">
        <v>1.139E-4</v>
      </c>
      <c r="Q54" s="1" t="s">
        <v>83</v>
      </c>
      <c r="R54" s="1" t="s">
        <v>84</v>
      </c>
      <c r="S54" s="1">
        <v>0</v>
      </c>
      <c r="T54" s="1">
        <v>1438.6711299999999</v>
      </c>
      <c r="U54" s="1">
        <v>5.0112699999999999E-5</v>
      </c>
      <c r="V54" s="7">
        <v>100</v>
      </c>
      <c r="W54" s="7">
        <v>3</v>
      </c>
      <c r="X54" s="7">
        <v>3</v>
      </c>
      <c r="Y54" s="7">
        <v>480.2276</v>
      </c>
      <c r="Z54" s="7">
        <v>480.22797000000003</v>
      </c>
      <c r="AA54" s="1">
        <v>22</v>
      </c>
      <c r="AB54" s="1">
        <v>17.100000000000001</v>
      </c>
      <c r="AC54" s="1">
        <v>10.3</v>
      </c>
      <c r="AD54" s="1">
        <v>7.9</v>
      </c>
      <c r="AE54" s="1">
        <v>19.8</v>
      </c>
      <c r="AF54" s="1">
        <v>1.1262135922330097</v>
      </c>
      <c r="AG54" s="1">
        <v>2.7848101265822782</v>
      </c>
      <c r="AH54" s="1">
        <v>0.86363636363636365</v>
      </c>
      <c r="AI54" s="1">
        <v>1.145631067961165</v>
      </c>
      <c r="AJ54" s="1">
        <v>1.7362459546925568</v>
      </c>
      <c r="AK54" s="1">
        <v>2.471518987341772</v>
      </c>
      <c r="AL54" s="1">
        <v>1.1629624670861787</v>
      </c>
      <c r="AM54" s="1">
        <v>1.790242469706836</v>
      </c>
      <c r="AN54" s="1">
        <v>0.37871130579071355</v>
      </c>
      <c r="AO54" s="1">
        <v>0.840154998748469</v>
      </c>
      <c r="AP54" s="1">
        <v>1</v>
      </c>
      <c r="AQ54" s="1">
        <v>1</v>
      </c>
      <c r="AR54" s="1">
        <v>1.790242469706836</v>
      </c>
    </row>
    <row r="55" spans="1:44" x14ac:dyDescent="0.2">
      <c r="A55" s="1" t="s">
        <v>788</v>
      </c>
      <c r="B55" s="1" t="s">
        <v>29</v>
      </c>
      <c r="C55" s="1" t="s">
        <v>789</v>
      </c>
      <c r="D55" s="1" t="s">
        <v>25</v>
      </c>
      <c r="E55" s="1">
        <v>1.9308800000000001E-4</v>
      </c>
      <c r="F55" s="1">
        <v>56</v>
      </c>
      <c r="G55" s="1">
        <v>19</v>
      </c>
      <c r="H55" s="1">
        <v>37</v>
      </c>
      <c r="I55" s="1">
        <v>0.14580000000000001</v>
      </c>
      <c r="J55" s="1">
        <v>2.7699999999999999E-2</v>
      </c>
      <c r="K55" s="7">
        <v>3.7459999999999997E-5</v>
      </c>
      <c r="L55" s="7">
        <v>3.8890000000000002E-5</v>
      </c>
      <c r="M55" s="1">
        <v>3.25</v>
      </c>
      <c r="N55" s="1">
        <v>48</v>
      </c>
      <c r="O55" s="7">
        <v>3.0050000000000001E-8</v>
      </c>
      <c r="P55" s="7">
        <v>2.0440000000000001E-5</v>
      </c>
      <c r="Q55" s="1" t="s">
        <v>790</v>
      </c>
      <c r="R55" s="1" t="s">
        <v>791</v>
      </c>
      <c r="S55" s="1">
        <v>0</v>
      </c>
      <c r="T55" s="1">
        <v>1640.77703</v>
      </c>
      <c r="U55" s="1">
        <v>2.8685999999999999E-6</v>
      </c>
      <c r="V55" s="7">
        <v>100</v>
      </c>
      <c r="W55" s="7">
        <v>2</v>
      </c>
      <c r="X55" s="7">
        <v>2</v>
      </c>
      <c r="Y55" s="7">
        <v>820.89135999999996</v>
      </c>
      <c r="Z55" s="7">
        <v>820.89160000000004</v>
      </c>
      <c r="AA55" s="1">
        <v>17.3</v>
      </c>
      <c r="AB55" s="1">
        <v>26.7</v>
      </c>
      <c r="AC55" s="1">
        <v>9.9</v>
      </c>
      <c r="AD55" s="1">
        <v>8</v>
      </c>
      <c r="AE55" s="1">
        <v>26.4</v>
      </c>
      <c r="AF55" s="1">
        <v>1.3535353535353536</v>
      </c>
      <c r="AG55" s="1">
        <v>2.1625000000000001</v>
      </c>
      <c r="AH55" s="1">
        <v>1.0113636363636365</v>
      </c>
      <c r="AI55" s="1">
        <v>1.494949494949495</v>
      </c>
      <c r="AJ55" s="1">
        <v>2.0867003367003369</v>
      </c>
      <c r="AK55" s="1">
        <v>1.91921875</v>
      </c>
      <c r="AL55" s="1">
        <v>1.3618902575088145</v>
      </c>
      <c r="AM55" s="1">
        <v>1.7892697814030505</v>
      </c>
      <c r="AN55" s="1">
        <v>0.21909089708304691</v>
      </c>
      <c r="AO55" s="1">
        <v>0.83937092956345227</v>
      </c>
      <c r="AP55" s="1">
        <v>1</v>
      </c>
      <c r="AQ55" s="1">
        <v>1</v>
      </c>
      <c r="AR55" s="1">
        <v>1.7892697814030505</v>
      </c>
    </row>
    <row r="56" spans="1:44" x14ac:dyDescent="0.2">
      <c r="A56" s="1" t="s">
        <v>792</v>
      </c>
      <c r="B56" s="1" t="s">
        <v>29</v>
      </c>
      <c r="C56" s="1" t="s">
        <v>793</v>
      </c>
      <c r="D56" s="1" t="s">
        <v>25</v>
      </c>
      <c r="E56" s="1">
        <v>6.0422299999999998E-4</v>
      </c>
      <c r="F56" s="1">
        <v>4</v>
      </c>
      <c r="G56" s="1">
        <v>0</v>
      </c>
      <c r="H56" s="1">
        <v>4</v>
      </c>
      <c r="I56" s="1" t="s">
        <v>272</v>
      </c>
      <c r="J56" s="1">
        <v>0.41439999999999999</v>
      </c>
      <c r="K56" s="7" t="s">
        <v>272</v>
      </c>
      <c r="L56" s="7">
        <v>1.5579999999999999E-4</v>
      </c>
      <c r="M56" s="1">
        <v>2.2200000000000002</v>
      </c>
      <c r="N56" s="1" t="s">
        <v>272</v>
      </c>
      <c r="O56" s="7" t="s">
        <v>272</v>
      </c>
      <c r="P56" s="7">
        <v>2.5290000000000002E-4</v>
      </c>
      <c r="Q56" s="1" t="s">
        <v>794</v>
      </c>
      <c r="R56" s="1" t="s">
        <v>795</v>
      </c>
      <c r="S56" s="1">
        <v>1</v>
      </c>
      <c r="T56" s="1">
        <v>1915.0112300000001</v>
      </c>
      <c r="U56" s="1">
        <v>3.2226899999999998E-3</v>
      </c>
      <c r="V56" s="7">
        <v>100</v>
      </c>
      <c r="W56" s="7" t="s">
        <v>272</v>
      </c>
      <c r="X56" s="7">
        <v>3</v>
      </c>
      <c r="Y56" s="7" t="s">
        <v>272</v>
      </c>
      <c r="Z56" s="7">
        <v>639.00818000000004</v>
      </c>
      <c r="AA56" s="1">
        <v>12</v>
      </c>
      <c r="AB56" s="1">
        <v>18.399999999999999</v>
      </c>
      <c r="AC56" s="1">
        <v>6.6</v>
      </c>
      <c r="AD56" s="1">
        <v>6.1</v>
      </c>
      <c r="AE56" s="1">
        <v>15.6</v>
      </c>
      <c r="AF56" s="1">
        <v>1.3181818181818181</v>
      </c>
      <c r="AG56" s="1">
        <v>1.9672131147540985</v>
      </c>
      <c r="AH56" s="1">
        <v>1.1794871794871795</v>
      </c>
      <c r="AI56" s="1">
        <v>1.2575757575757578</v>
      </c>
      <c r="AJ56" s="1">
        <v>2.0321969696969697</v>
      </c>
      <c r="AK56" s="1">
        <v>1.7459016393442623</v>
      </c>
      <c r="AL56" s="1">
        <v>1.5882834233349699</v>
      </c>
      <c r="AM56" s="1">
        <v>1.7887940107920672</v>
      </c>
      <c r="AN56" s="1">
        <v>0.12992898805018407</v>
      </c>
      <c r="AO56" s="1">
        <v>0.83898726289624037</v>
      </c>
      <c r="AP56" s="1">
        <v>1</v>
      </c>
      <c r="AQ56" s="1">
        <v>1</v>
      </c>
      <c r="AR56" s="1">
        <v>1.7887940107920672</v>
      </c>
    </row>
    <row r="57" spans="1:44" x14ac:dyDescent="0.2">
      <c r="A57" s="1" t="s">
        <v>164</v>
      </c>
      <c r="B57" s="1" t="s">
        <v>29</v>
      </c>
      <c r="C57" s="1" t="s">
        <v>99</v>
      </c>
      <c r="D57" s="4" t="s">
        <v>25</v>
      </c>
      <c r="E57" s="1">
        <v>6.0422299999999998E-4</v>
      </c>
      <c r="F57" s="1">
        <v>7</v>
      </c>
      <c r="G57" s="1">
        <v>4</v>
      </c>
      <c r="H57" s="1">
        <v>3</v>
      </c>
      <c r="I57" s="1">
        <v>0.82350000000000001</v>
      </c>
      <c r="J57" s="1">
        <v>0.31530000000000002</v>
      </c>
      <c r="K57" s="7">
        <v>2.6469999999999998E-4</v>
      </c>
      <c r="L57" s="7">
        <v>1.5579999999999999E-4</v>
      </c>
      <c r="M57" s="1">
        <v>2.0299999999999998</v>
      </c>
      <c r="N57" s="1">
        <v>17</v>
      </c>
      <c r="O57" s="7">
        <v>1.542E-3</v>
      </c>
      <c r="P57" s="7">
        <v>3.3750000000000002E-4</v>
      </c>
      <c r="Q57" s="1" t="s">
        <v>165</v>
      </c>
      <c r="R57" s="1" t="s">
        <v>166</v>
      </c>
      <c r="S57" s="1">
        <v>0</v>
      </c>
      <c r="T57" s="1">
        <v>1615.8708200000001</v>
      </c>
      <c r="U57" s="1">
        <v>5.1498300000000002E-3</v>
      </c>
      <c r="V57" s="7">
        <v>100</v>
      </c>
      <c r="W57" s="7">
        <v>2</v>
      </c>
      <c r="X57" s="7">
        <v>2</v>
      </c>
      <c r="Y57" s="7">
        <v>808.43889999999999</v>
      </c>
      <c r="Z57" s="7">
        <v>808.43889999999999</v>
      </c>
      <c r="AA57" s="1">
        <v>14.4</v>
      </c>
      <c r="AB57" s="1">
        <v>9.6</v>
      </c>
      <c r="AC57" s="1">
        <v>5.6</v>
      </c>
      <c r="AD57" s="1">
        <v>6.6</v>
      </c>
      <c r="AE57" s="1">
        <v>9.4</v>
      </c>
      <c r="AF57" s="1">
        <v>1.3035714285714286</v>
      </c>
      <c r="AG57" s="1">
        <v>2.1818181818181821</v>
      </c>
      <c r="AH57" s="1">
        <v>1.0212765957446808</v>
      </c>
      <c r="AI57" s="1">
        <v>1.2142857142857144</v>
      </c>
      <c r="AJ57" s="1">
        <v>2.0096726190476195</v>
      </c>
      <c r="AK57" s="1">
        <v>1.9363636363636365</v>
      </c>
      <c r="AL57" s="1">
        <v>1.37523893084323</v>
      </c>
      <c r="AM57" s="1">
        <v>1.7737583954181619</v>
      </c>
      <c r="AN57" s="1">
        <v>0.20038036702677822</v>
      </c>
      <c r="AO57" s="1">
        <v>0.82680951275629011</v>
      </c>
      <c r="AP57" s="1">
        <v>1</v>
      </c>
      <c r="AQ57" s="1">
        <v>1</v>
      </c>
      <c r="AR57" s="1">
        <v>1.7737583954181619</v>
      </c>
    </row>
    <row r="58" spans="1:44" x14ac:dyDescent="0.2">
      <c r="A58" s="1" t="s">
        <v>796</v>
      </c>
      <c r="B58" s="1" t="s">
        <v>23</v>
      </c>
      <c r="C58" s="1" t="s">
        <v>99</v>
      </c>
      <c r="D58" s="1" t="s">
        <v>25</v>
      </c>
      <c r="E58" s="1">
        <v>1.9308800000000001E-4</v>
      </c>
      <c r="F58" s="1">
        <v>23</v>
      </c>
      <c r="G58" s="1">
        <v>11</v>
      </c>
      <c r="H58" s="1">
        <v>12</v>
      </c>
      <c r="I58" s="1">
        <v>0.15379999999999999</v>
      </c>
      <c r="J58" s="1">
        <v>0.33229999999999998</v>
      </c>
      <c r="K58" s="7">
        <v>1.529E-4</v>
      </c>
      <c r="L58" s="7">
        <v>3.8890000000000002E-5</v>
      </c>
      <c r="M58" s="1">
        <v>3.31</v>
      </c>
      <c r="N58" s="1">
        <v>13</v>
      </c>
      <c r="O58" s="7">
        <v>9.5480000000000001E-4</v>
      </c>
      <c r="P58" s="7">
        <v>8.5480000000000002E-5</v>
      </c>
      <c r="Q58" s="1" t="s">
        <v>797</v>
      </c>
      <c r="R58" s="1" t="s">
        <v>798</v>
      </c>
      <c r="S58" s="1">
        <v>1</v>
      </c>
      <c r="T58" s="1">
        <v>1538.74431</v>
      </c>
      <c r="U58" s="1">
        <v>5.8705900000000002E-4</v>
      </c>
      <c r="V58" s="7">
        <v>100</v>
      </c>
      <c r="W58" s="7">
        <v>3</v>
      </c>
      <c r="X58" s="7">
        <v>3</v>
      </c>
      <c r="Y58" s="7">
        <v>513.58636000000001</v>
      </c>
      <c r="Z58" s="7">
        <v>513.58636000000001</v>
      </c>
      <c r="AA58" s="1">
        <v>7</v>
      </c>
      <c r="AB58" s="1">
        <v>6.5</v>
      </c>
      <c r="AC58" s="1">
        <v>4.0999999999999996</v>
      </c>
      <c r="AD58" s="1">
        <v>2.8</v>
      </c>
      <c r="AE58" s="1">
        <v>5.5</v>
      </c>
      <c r="AF58" s="1">
        <v>0.97560975609756106</v>
      </c>
      <c r="AG58" s="1">
        <v>2.5</v>
      </c>
      <c r="AH58" s="1">
        <v>1.1818181818181819</v>
      </c>
      <c r="AI58" s="1">
        <v>0.8292682926829269</v>
      </c>
      <c r="AJ58" s="1">
        <v>1.5040650406504068</v>
      </c>
      <c r="AK58" s="1">
        <v>2.21875</v>
      </c>
      <c r="AL58" s="1">
        <v>1.5914223233810865</v>
      </c>
      <c r="AM58" s="1">
        <v>1.7714124546771643</v>
      </c>
      <c r="AN58" s="1">
        <v>0.22508589716159302</v>
      </c>
      <c r="AO58" s="1">
        <v>0.82490016750305972</v>
      </c>
      <c r="AP58" s="1">
        <v>1</v>
      </c>
      <c r="AQ58" s="1">
        <v>1</v>
      </c>
      <c r="AR58" s="1">
        <v>1.7714124546771643</v>
      </c>
    </row>
    <row r="59" spans="1:44" x14ac:dyDescent="0.2">
      <c r="A59" s="1" t="s">
        <v>799</v>
      </c>
      <c r="B59" s="1" t="s">
        <v>81</v>
      </c>
      <c r="C59" s="1" t="s">
        <v>800</v>
      </c>
      <c r="D59" s="1" t="s">
        <v>25</v>
      </c>
      <c r="E59" s="1">
        <v>1.8993700000000001E-3</v>
      </c>
      <c r="F59" s="1">
        <v>31</v>
      </c>
      <c r="G59" s="1">
        <v>14</v>
      </c>
      <c r="H59" s="1">
        <v>17</v>
      </c>
      <c r="I59" s="1">
        <v>0.5</v>
      </c>
      <c r="J59" s="1">
        <v>0.1648</v>
      </c>
      <c r="K59" s="7">
        <v>4.2700000000000002E-4</v>
      </c>
      <c r="L59" s="7">
        <v>1.9359999999999999E-4</v>
      </c>
      <c r="M59" s="1">
        <v>2.73</v>
      </c>
      <c r="N59" s="1">
        <v>10</v>
      </c>
      <c r="O59" s="7">
        <v>2.993E-3</v>
      </c>
      <c r="P59" s="7">
        <v>8.2160000000000002E-4</v>
      </c>
      <c r="Q59" s="1" t="s">
        <v>801</v>
      </c>
      <c r="R59" s="1" t="s">
        <v>802</v>
      </c>
      <c r="S59" s="1">
        <v>2</v>
      </c>
      <c r="T59" s="1">
        <v>1599.8619900000001</v>
      </c>
      <c r="U59" s="1">
        <v>1.7147300000000001E-2</v>
      </c>
      <c r="V59" s="7">
        <v>100</v>
      </c>
      <c r="W59" s="7">
        <v>3</v>
      </c>
      <c r="X59" s="7">
        <v>3</v>
      </c>
      <c r="Y59" s="7">
        <v>533.95867999999996</v>
      </c>
      <c r="Z59" s="7">
        <v>533.95849999999996</v>
      </c>
      <c r="AA59" s="1">
        <v>11.3</v>
      </c>
      <c r="AB59" s="1">
        <v>11.7</v>
      </c>
      <c r="AC59" s="1">
        <v>6.3</v>
      </c>
      <c r="AD59" s="1">
        <v>3.6</v>
      </c>
      <c r="AE59" s="1">
        <v>21.6</v>
      </c>
      <c r="AF59" s="1">
        <v>1.1587301587301588</v>
      </c>
      <c r="AG59" s="1">
        <v>3.1388888888888888</v>
      </c>
      <c r="AH59" s="1">
        <v>0.54166666666666663</v>
      </c>
      <c r="AI59" s="1">
        <v>1.6190476190476191</v>
      </c>
      <c r="AJ59" s="1">
        <v>1.7863756613756618</v>
      </c>
      <c r="AK59" s="1">
        <v>2.7857638888888889</v>
      </c>
      <c r="AL59" s="1">
        <v>0.72940189821633128</v>
      </c>
      <c r="AM59" s="1">
        <v>1.7671804828269604</v>
      </c>
      <c r="AN59" s="1">
        <v>0.59369815572402906</v>
      </c>
      <c r="AO59" s="1">
        <v>0.82144939041727616</v>
      </c>
      <c r="AP59" s="1">
        <v>1</v>
      </c>
      <c r="AQ59" s="1">
        <v>1</v>
      </c>
      <c r="AR59" s="1">
        <v>1.7671804828269604</v>
      </c>
    </row>
    <row r="60" spans="1:44" x14ac:dyDescent="0.2">
      <c r="A60" s="1" t="s">
        <v>267</v>
      </c>
      <c r="B60" s="1" t="s">
        <v>23</v>
      </c>
      <c r="C60" s="1" t="s">
        <v>184</v>
      </c>
      <c r="D60" s="1" t="s">
        <v>25</v>
      </c>
      <c r="E60" s="1">
        <v>1.68629E-3</v>
      </c>
      <c r="F60" s="1">
        <v>6</v>
      </c>
      <c r="G60" s="1">
        <v>1</v>
      </c>
      <c r="H60" s="1">
        <v>5</v>
      </c>
      <c r="I60" s="1">
        <v>0.33329999999999999</v>
      </c>
      <c r="J60" s="1">
        <v>0.1754</v>
      </c>
      <c r="K60" s="7">
        <v>3.188E-4</v>
      </c>
      <c r="L60" s="7">
        <v>8.3149999999999999E-4</v>
      </c>
      <c r="M60" s="1">
        <v>1.1399999999999999</v>
      </c>
      <c r="N60" s="1">
        <v>9</v>
      </c>
      <c r="O60" s="7">
        <v>1.7650000000000001E-3</v>
      </c>
      <c r="P60" s="7">
        <v>7.4260000000000003E-3</v>
      </c>
      <c r="Q60" s="1" t="s">
        <v>268</v>
      </c>
      <c r="R60" s="1" t="s">
        <v>269</v>
      </c>
      <c r="S60" s="1">
        <v>0</v>
      </c>
      <c r="T60" s="1">
        <v>1807.7519600000001</v>
      </c>
      <c r="U60" s="1">
        <v>1.38362E-2</v>
      </c>
      <c r="V60" s="7">
        <v>90</v>
      </c>
      <c r="W60" s="7">
        <v>2</v>
      </c>
      <c r="X60" s="7">
        <v>2</v>
      </c>
      <c r="Y60" s="7">
        <v>904.38073999999995</v>
      </c>
      <c r="Z60" s="7">
        <v>904.38073999999995</v>
      </c>
      <c r="AA60" s="1">
        <v>5.3</v>
      </c>
      <c r="AB60" s="1">
        <v>3</v>
      </c>
      <c r="AC60" s="1">
        <v>1.8</v>
      </c>
      <c r="AD60" s="1">
        <v>2</v>
      </c>
      <c r="AE60" s="1">
        <v>5</v>
      </c>
      <c r="AF60" s="1">
        <v>1.3888888888888888</v>
      </c>
      <c r="AG60" s="1">
        <v>2.65</v>
      </c>
      <c r="AH60" s="1">
        <v>0.6</v>
      </c>
      <c r="AI60" s="1">
        <v>1.3333333333333333</v>
      </c>
      <c r="AJ60" s="1">
        <v>2.1412037037037037</v>
      </c>
      <c r="AK60" s="1">
        <v>2.3518749999999997</v>
      </c>
      <c r="AL60" s="1">
        <v>0.80795287187039766</v>
      </c>
      <c r="AM60" s="1">
        <v>1.767010525191367</v>
      </c>
      <c r="AN60" s="1">
        <v>0.48336986720520508</v>
      </c>
      <c r="AO60" s="1">
        <v>0.82131063332256093</v>
      </c>
      <c r="AP60" s="1">
        <v>1</v>
      </c>
      <c r="AQ60" s="1">
        <v>1</v>
      </c>
      <c r="AR60" s="1">
        <v>1.767010525191367</v>
      </c>
    </row>
    <row r="61" spans="1:44" x14ac:dyDescent="0.2">
      <c r="A61" s="1" t="s">
        <v>556</v>
      </c>
      <c r="B61" s="1" t="s">
        <v>29</v>
      </c>
      <c r="C61" s="1" t="s">
        <v>276</v>
      </c>
      <c r="D61" s="1" t="s">
        <v>25</v>
      </c>
      <c r="E61" s="1">
        <v>1.9308800000000001E-4</v>
      </c>
      <c r="F61" s="1">
        <v>36</v>
      </c>
      <c r="G61" s="1">
        <v>15</v>
      </c>
      <c r="H61" s="1">
        <v>21</v>
      </c>
      <c r="I61" s="1">
        <v>0.6</v>
      </c>
      <c r="J61" s="1">
        <v>0.34760000000000002</v>
      </c>
      <c r="K61" s="7">
        <v>3.7459999999999997E-5</v>
      </c>
      <c r="L61" s="7">
        <v>3.8890000000000002E-5</v>
      </c>
      <c r="M61" s="1">
        <v>3.51</v>
      </c>
      <c r="N61" s="1">
        <v>40</v>
      </c>
      <c r="O61" s="7">
        <v>3.162E-6</v>
      </c>
      <c r="P61" s="7">
        <v>1.13E-5</v>
      </c>
      <c r="Q61" s="1" t="s">
        <v>803</v>
      </c>
      <c r="R61" s="1" t="s">
        <v>804</v>
      </c>
      <c r="S61" s="1">
        <v>0</v>
      </c>
      <c r="T61" s="1">
        <v>1923.8625</v>
      </c>
      <c r="U61" s="1">
        <v>3.1443799999999999E-5</v>
      </c>
      <c r="V61" s="7">
        <v>90</v>
      </c>
      <c r="W61" s="7">
        <v>3</v>
      </c>
      <c r="X61" s="7">
        <v>3</v>
      </c>
      <c r="Y61" s="7">
        <v>641.95905000000005</v>
      </c>
      <c r="Z61" s="7">
        <v>641.95789000000002</v>
      </c>
      <c r="AA61" s="1">
        <v>2.6</v>
      </c>
      <c r="AB61" s="1">
        <v>4.4000000000000004</v>
      </c>
      <c r="AC61" s="1">
        <v>3</v>
      </c>
      <c r="AD61" s="1">
        <v>1.8</v>
      </c>
      <c r="AE61" s="1">
        <v>2.5</v>
      </c>
      <c r="AF61" s="1">
        <v>1.0666666666666667</v>
      </c>
      <c r="AG61" s="1">
        <v>1.4444444444444444</v>
      </c>
      <c r="AH61" s="1">
        <v>1.7600000000000002</v>
      </c>
      <c r="AI61" s="1">
        <v>1</v>
      </c>
      <c r="AJ61" s="1">
        <v>1.6444444444444446</v>
      </c>
      <c r="AK61" s="1">
        <v>1.2819444444444443</v>
      </c>
      <c r="AL61" s="1">
        <v>2.3699950908198337</v>
      </c>
      <c r="AM61" s="1">
        <v>1.7654613265695742</v>
      </c>
      <c r="AN61" s="1">
        <v>0.3198683930352923</v>
      </c>
      <c r="AO61" s="1">
        <v>0.82004521839154665</v>
      </c>
      <c r="AP61" s="1">
        <v>1</v>
      </c>
      <c r="AQ61" s="1">
        <v>1</v>
      </c>
      <c r="AR61" s="1">
        <v>1.7654613265695742</v>
      </c>
    </row>
    <row r="62" spans="1:44" x14ac:dyDescent="0.2">
      <c r="A62" s="1" t="s">
        <v>805</v>
      </c>
      <c r="B62" s="1" t="s">
        <v>23</v>
      </c>
      <c r="C62" s="1" t="s">
        <v>806</v>
      </c>
      <c r="D62" s="1" t="s">
        <v>25</v>
      </c>
      <c r="E62" s="1">
        <v>6.0422299999999998E-4</v>
      </c>
      <c r="F62" s="1">
        <v>13</v>
      </c>
      <c r="G62" s="1">
        <v>7</v>
      </c>
      <c r="H62" s="1">
        <v>6</v>
      </c>
      <c r="I62" s="1">
        <v>0.33329999999999999</v>
      </c>
      <c r="J62" s="1">
        <v>0.17299999999999999</v>
      </c>
      <c r="K62" s="7">
        <v>1.361E-4</v>
      </c>
      <c r="L62" s="7">
        <v>1.7650000000000001E-4</v>
      </c>
      <c r="M62" s="1">
        <v>2.37</v>
      </c>
      <c r="N62" s="1">
        <v>21</v>
      </c>
      <c r="O62" s="7">
        <v>7.3450000000000002E-4</v>
      </c>
      <c r="P62" s="7">
        <v>5.0049999999999997E-4</v>
      </c>
      <c r="Q62" s="1" t="s">
        <v>807</v>
      </c>
      <c r="R62" s="1" t="s">
        <v>808</v>
      </c>
      <c r="S62" s="1">
        <v>0</v>
      </c>
      <c r="T62" s="1">
        <v>1393.7492500000001</v>
      </c>
      <c r="U62" s="1">
        <v>5.7660200000000002E-3</v>
      </c>
      <c r="V62" s="7">
        <v>100</v>
      </c>
      <c r="W62" s="7">
        <v>2</v>
      </c>
      <c r="X62" s="7">
        <v>2</v>
      </c>
      <c r="Y62" s="7">
        <v>697.37829999999997</v>
      </c>
      <c r="Z62" s="7">
        <v>697.37829999999997</v>
      </c>
      <c r="AA62" s="1">
        <v>16.2</v>
      </c>
      <c r="AB62" s="1">
        <v>49.6</v>
      </c>
      <c r="AC62" s="1">
        <v>10.4</v>
      </c>
      <c r="AD62" s="1">
        <v>8.6999999999999993</v>
      </c>
      <c r="AE62" s="1">
        <v>26.7</v>
      </c>
      <c r="AF62" s="1">
        <v>0.72115384615384615</v>
      </c>
      <c r="AG62" s="1">
        <v>1.8620689655172415</v>
      </c>
      <c r="AH62" s="1">
        <v>1.8576779026217229</v>
      </c>
      <c r="AI62" s="1">
        <v>1.7019230769230769</v>
      </c>
      <c r="AJ62" s="1">
        <v>1.1117788461538463</v>
      </c>
      <c r="AK62" s="1">
        <v>1.6525862068965518</v>
      </c>
      <c r="AL62" s="1">
        <v>2.5015269940556637</v>
      </c>
      <c r="AM62" s="1">
        <v>1.7552973490353541</v>
      </c>
      <c r="AN62" s="1">
        <v>0.40445937690070682</v>
      </c>
      <c r="AO62" s="1">
        <v>0.81171544514038885</v>
      </c>
      <c r="AP62" s="1">
        <v>1</v>
      </c>
      <c r="AQ62" s="1">
        <v>1</v>
      </c>
      <c r="AR62" s="1">
        <v>1.7552973490353541</v>
      </c>
    </row>
    <row r="63" spans="1:44" x14ac:dyDescent="0.2">
      <c r="A63" s="1" t="s">
        <v>809</v>
      </c>
      <c r="B63" s="1" t="s">
        <v>29</v>
      </c>
      <c r="C63" s="1" t="s">
        <v>99</v>
      </c>
      <c r="D63" s="1" t="s">
        <v>25</v>
      </c>
      <c r="E63" s="1">
        <v>1.9308800000000001E-4</v>
      </c>
      <c r="F63" s="1">
        <v>12</v>
      </c>
      <c r="G63" s="1">
        <v>6</v>
      </c>
      <c r="H63" s="1">
        <v>6</v>
      </c>
      <c r="I63" s="1">
        <v>1</v>
      </c>
      <c r="J63" s="1">
        <v>0.51490000000000002</v>
      </c>
      <c r="K63" s="7">
        <v>3.7459999999999997E-5</v>
      </c>
      <c r="L63" s="7">
        <v>4.393E-4</v>
      </c>
      <c r="M63" s="1">
        <v>1.34</v>
      </c>
      <c r="N63" s="1">
        <v>22</v>
      </c>
      <c r="O63" s="7">
        <v>3.7599999999999999E-5</v>
      </c>
      <c r="P63" s="7">
        <v>2.9199999999999999E-3</v>
      </c>
      <c r="Q63" s="1" t="s">
        <v>810</v>
      </c>
      <c r="R63" s="1" t="s">
        <v>811</v>
      </c>
      <c r="S63" s="1">
        <v>0</v>
      </c>
      <c r="T63" s="1">
        <v>1357.67482</v>
      </c>
      <c r="U63" s="1">
        <v>6.28614E-4</v>
      </c>
      <c r="V63" s="7">
        <v>80</v>
      </c>
      <c r="W63" s="7">
        <v>2</v>
      </c>
      <c r="X63" s="7">
        <v>2</v>
      </c>
      <c r="Y63" s="7">
        <v>679.34069999999997</v>
      </c>
      <c r="Z63" s="7">
        <v>679.34009000000003</v>
      </c>
      <c r="AA63" s="1">
        <v>5.6</v>
      </c>
      <c r="AB63" s="1">
        <v>7.4</v>
      </c>
      <c r="AC63" s="1">
        <v>3.3</v>
      </c>
      <c r="AD63" s="1">
        <v>3</v>
      </c>
      <c r="AE63" s="1">
        <v>6.7</v>
      </c>
      <c r="AF63" s="1">
        <v>1.3636363636363638</v>
      </c>
      <c r="AG63" s="1">
        <v>1.8666666666666665</v>
      </c>
      <c r="AH63" s="1">
        <v>1.1044776119402986</v>
      </c>
      <c r="AI63" s="1">
        <v>0.54545454545454553</v>
      </c>
      <c r="AJ63" s="1">
        <v>2.1022727272727275</v>
      </c>
      <c r="AK63" s="1">
        <v>1.6566666666666665</v>
      </c>
      <c r="AL63" s="1">
        <v>1.487276430806205</v>
      </c>
      <c r="AM63" s="1">
        <v>1.748738608248533</v>
      </c>
      <c r="AN63" s="1">
        <v>0.18340578233966676</v>
      </c>
      <c r="AO63" s="1">
        <v>0.80631465931890423</v>
      </c>
      <c r="AP63" s="1">
        <v>1</v>
      </c>
      <c r="AQ63" s="1">
        <v>1</v>
      </c>
      <c r="AR63" s="1">
        <v>1.748738608248533</v>
      </c>
    </row>
    <row r="64" spans="1:44" x14ac:dyDescent="0.2">
      <c r="A64" s="1" t="s">
        <v>94</v>
      </c>
      <c r="B64" s="1" t="s">
        <v>23</v>
      </c>
      <c r="C64" s="1" t="s">
        <v>95</v>
      </c>
      <c r="D64" s="1" t="s">
        <v>25</v>
      </c>
      <c r="E64" s="1">
        <v>1.9308800000000001E-4</v>
      </c>
      <c r="F64" s="1">
        <v>8</v>
      </c>
      <c r="G64" s="1">
        <v>4</v>
      </c>
      <c r="H64" s="1">
        <v>4</v>
      </c>
      <c r="I64" s="1">
        <v>1</v>
      </c>
      <c r="J64" s="1">
        <v>0.76400000000000001</v>
      </c>
      <c r="K64" s="7">
        <v>3.7459999999999997E-5</v>
      </c>
      <c r="L64" s="7">
        <v>1.5579999999999999E-4</v>
      </c>
      <c r="M64" s="1">
        <v>1.78</v>
      </c>
      <c r="N64" s="1">
        <v>51</v>
      </c>
      <c r="O64" s="7">
        <v>7.8769999999999997E-8</v>
      </c>
      <c r="P64" s="7">
        <v>3.3379999999999998E-4</v>
      </c>
      <c r="Q64" s="1" t="s">
        <v>96</v>
      </c>
      <c r="R64" s="1" t="s">
        <v>97</v>
      </c>
      <c r="S64" s="1">
        <v>1</v>
      </c>
      <c r="T64" s="1">
        <v>1727.76865</v>
      </c>
      <c r="U64" s="1">
        <v>6.0083900000000001E-6</v>
      </c>
      <c r="V64" s="7">
        <v>100</v>
      </c>
      <c r="W64" s="7">
        <v>2</v>
      </c>
      <c r="X64" s="7">
        <v>2</v>
      </c>
      <c r="Y64" s="7">
        <v>864.38702000000001</v>
      </c>
      <c r="Z64" s="7">
        <v>864.38580000000002</v>
      </c>
      <c r="AA64" s="1">
        <v>11.2</v>
      </c>
      <c r="AB64" s="1">
        <v>11.1</v>
      </c>
      <c r="AC64" s="1">
        <v>3.6</v>
      </c>
      <c r="AD64" s="1">
        <v>4.9000000000000004</v>
      </c>
      <c r="AE64" s="1">
        <v>14.3</v>
      </c>
      <c r="AF64" s="1">
        <v>1.3888888888888888</v>
      </c>
      <c r="AG64" s="1">
        <v>2.2857142857142856</v>
      </c>
      <c r="AH64" s="1">
        <v>0.77622377622377614</v>
      </c>
      <c r="AI64" s="1">
        <v>2.8611111111111112</v>
      </c>
      <c r="AJ64" s="1">
        <v>2.1412037037037037</v>
      </c>
      <c r="AK64" s="1">
        <v>2.0285714285714285</v>
      </c>
      <c r="AL64" s="1">
        <v>1.0452537153568082</v>
      </c>
      <c r="AM64" s="1">
        <v>1.738342949210647</v>
      </c>
      <c r="AN64" s="1">
        <v>0.34806657500802107</v>
      </c>
      <c r="AO64" s="1">
        <v>0.79771273250718955</v>
      </c>
      <c r="AP64" s="1">
        <v>1</v>
      </c>
      <c r="AQ64" s="1">
        <v>1</v>
      </c>
      <c r="AR64" s="1">
        <v>1.738342949210647</v>
      </c>
    </row>
    <row r="65" spans="1:44" x14ac:dyDescent="0.2">
      <c r="A65" s="1" t="s">
        <v>812</v>
      </c>
      <c r="B65" s="1" t="s">
        <v>23</v>
      </c>
      <c r="C65" s="1" t="s">
        <v>813</v>
      </c>
      <c r="D65" s="1" t="s">
        <v>25</v>
      </c>
      <c r="E65" s="1">
        <v>1.9308800000000001E-4</v>
      </c>
      <c r="F65" s="1">
        <v>14</v>
      </c>
      <c r="G65" s="1">
        <v>7</v>
      </c>
      <c r="H65" s="1">
        <v>7</v>
      </c>
      <c r="I65" s="1">
        <v>1</v>
      </c>
      <c r="J65" s="1">
        <v>0.68979999999999997</v>
      </c>
      <c r="K65" s="7">
        <v>3.7459999999999997E-5</v>
      </c>
      <c r="L65" s="7">
        <v>3.8890000000000002E-5</v>
      </c>
      <c r="M65" s="1">
        <v>3.61</v>
      </c>
      <c r="N65" s="1">
        <v>52</v>
      </c>
      <c r="O65" s="7">
        <v>2.8459999999999999E-7</v>
      </c>
      <c r="P65" s="7">
        <v>2.988E-6</v>
      </c>
      <c r="Q65" s="1" t="s">
        <v>814</v>
      </c>
      <c r="R65" s="1" t="s">
        <v>815</v>
      </c>
      <c r="S65" s="1">
        <v>0</v>
      </c>
      <c r="T65" s="1">
        <v>2392.2718100000002</v>
      </c>
      <c r="U65" s="1">
        <v>4.67725E-6</v>
      </c>
      <c r="V65" s="7">
        <v>90</v>
      </c>
      <c r="W65" s="7">
        <v>3</v>
      </c>
      <c r="X65" s="7">
        <v>3</v>
      </c>
      <c r="Y65" s="7">
        <v>798.09607000000005</v>
      </c>
      <c r="Z65" s="7">
        <v>798.09607000000005</v>
      </c>
      <c r="AA65" s="1">
        <v>4.7</v>
      </c>
      <c r="AB65" s="1">
        <v>5.0999999999999996</v>
      </c>
      <c r="AC65" s="1">
        <v>2.6</v>
      </c>
      <c r="AD65" s="1">
        <v>1.8</v>
      </c>
      <c r="AE65" s="1">
        <v>4.2</v>
      </c>
      <c r="AF65" s="1">
        <v>0.80769230769230771</v>
      </c>
      <c r="AG65" s="1">
        <v>2.6111111111111112</v>
      </c>
      <c r="AH65" s="1">
        <v>1.2142857142857142</v>
      </c>
      <c r="AI65" s="1">
        <v>1.2307692307692308</v>
      </c>
      <c r="AJ65" s="1">
        <v>1.2451923076923079</v>
      </c>
      <c r="AK65" s="1">
        <v>2.317361111111111</v>
      </c>
      <c r="AL65" s="1">
        <v>1.6351427168805668</v>
      </c>
      <c r="AM65" s="1">
        <v>1.7325653785613284</v>
      </c>
      <c r="AN65" s="1">
        <v>0.31331819130762834</v>
      </c>
      <c r="AO65" s="1">
        <v>0.79290979365921255</v>
      </c>
      <c r="AP65" s="1">
        <v>1</v>
      </c>
      <c r="AQ65" s="1">
        <v>1</v>
      </c>
      <c r="AR65" s="1">
        <v>1.7325653785613284</v>
      </c>
    </row>
    <row r="66" spans="1:44" x14ac:dyDescent="0.2">
      <c r="A66" s="1" t="s">
        <v>816</v>
      </c>
      <c r="B66" s="1" t="s">
        <v>46</v>
      </c>
      <c r="C66" s="1" t="s">
        <v>817</v>
      </c>
      <c r="D66" s="1" t="s">
        <v>25</v>
      </c>
      <c r="E66" s="1">
        <v>6.0422299999999998E-4</v>
      </c>
      <c r="F66" s="1">
        <v>27</v>
      </c>
      <c r="G66" s="1">
        <v>15</v>
      </c>
      <c r="H66" s="1">
        <v>12</v>
      </c>
      <c r="I66" s="1">
        <v>1</v>
      </c>
      <c r="J66" s="1">
        <v>0.41499999999999998</v>
      </c>
      <c r="K66" s="7">
        <v>9.8200000000000002E-5</v>
      </c>
      <c r="L66" s="7">
        <v>6.1550000000000005E-4</v>
      </c>
      <c r="M66" s="1">
        <v>2</v>
      </c>
      <c r="N66" s="1">
        <v>20</v>
      </c>
      <c r="O66" s="7">
        <v>4.5169999999999997E-4</v>
      </c>
      <c r="P66" s="7">
        <v>5.8209999999999998E-3</v>
      </c>
      <c r="Q66" s="1" t="s">
        <v>818</v>
      </c>
      <c r="R66" s="1" t="s">
        <v>819</v>
      </c>
      <c r="S66" s="1">
        <v>0</v>
      </c>
      <c r="T66" s="1">
        <v>1081.59683</v>
      </c>
      <c r="U66" s="1">
        <v>3.7496199999999999E-3</v>
      </c>
      <c r="V66" s="7">
        <v>100</v>
      </c>
      <c r="W66" s="7">
        <v>2</v>
      </c>
      <c r="X66" s="7">
        <v>2</v>
      </c>
      <c r="Y66" s="7">
        <v>541.30224999999996</v>
      </c>
      <c r="Z66" s="7">
        <v>541.30219</v>
      </c>
      <c r="AA66" s="1">
        <v>91.9</v>
      </c>
      <c r="AB66" s="1">
        <v>110.1</v>
      </c>
      <c r="AC66" s="1">
        <v>39.5</v>
      </c>
      <c r="AD66" s="1">
        <v>38.9</v>
      </c>
      <c r="AE66" s="1">
        <v>90.8</v>
      </c>
      <c r="AF66" s="1">
        <v>0.94683544303797462</v>
      </c>
      <c r="AG66" s="1">
        <v>2.3624678663239078</v>
      </c>
      <c r="AH66" s="1">
        <v>1.2125550660792952</v>
      </c>
      <c r="AI66" s="1">
        <v>1.5063291139240507</v>
      </c>
      <c r="AJ66" s="1">
        <v>1.4597046413502111</v>
      </c>
      <c r="AK66" s="1">
        <v>2.096690231362468</v>
      </c>
      <c r="AL66" s="1">
        <v>1.6328122465662773</v>
      </c>
      <c r="AM66" s="1">
        <v>1.7297357064263188</v>
      </c>
      <c r="AN66" s="1">
        <v>0.19016070245474562</v>
      </c>
      <c r="AO66" s="1">
        <v>0.79055161927446327</v>
      </c>
      <c r="AP66" s="1">
        <v>1</v>
      </c>
      <c r="AQ66" s="1">
        <v>1</v>
      </c>
      <c r="AR66" s="1">
        <v>1.7297357064263188</v>
      </c>
    </row>
    <row r="67" spans="1:44" x14ac:dyDescent="0.2">
      <c r="A67" s="1" t="s">
        <v>820</v>
      </c>
      <c r="B67" s="1" t="s">
        <v>23</v>
      </c>
      <c r="C67" s="1" t="s">
        <v>821</v>
      </c>
      <c r="D67" s="1" t="s">
        <v>25</v>
      </c>
      <c r="E67" s="1">
        <v>4.7260899999999996E-3</v>
      </c>
      <c r="F67" s="1">
        <v>3</v>
      </c>
      <c r="G67" s="1">
        <v>0</v>
      </c>
      <c r="H67" s="1">
        <v>3</v>
      </c>
      <c r="I67" s="1" t="s">
        <v>272</v>
      </c>
      <c r="J67" s="1">
        <v>0.58819999999999995</v>
      </c>
      <c r="K67" s="7" t="s">
        <v>272</v>
      </c>
      <c r="L67" s="7">
        <v>3.5579999999999997E-4</v>
      </c>
      <c r="M67" s="1">
        <v>1.53</v>
      </c>
      <c r="N67" s="1" t="s">
        <v>272</v>
      </c>
      <c r="O67" s="7" t="s">
        <v>272</v>
      </c>
      <c r="P67" s="7">
        <v>2.604E-3</v>
      </c>
      <c r="Q67" s="1" t="s">
        <v>822</v>
      </c>
      <c r="R67" s="1" t="s">
        <v>823</v>
      </c>
      <c r="S67" s="1">
        <v>1</v>
      </c>
      <c r="T67" s="1">
        <v>2165.03667</v>
      </c>
      <c r="U67" s="1">
        <v>5.5287299999999998E-2</v>
      </c>
      <c r="V67" s="7">
        <v>100</v>
      </c>
      <c r="W67" s="7" t="s">
        <v>272</v>
      </c>
      <c r="X67" s="7">
        <v>3</v>
      </c>
      <c r="Y67" s="7" t="s">
        <v>272</v>
      </c>
      <c r="Z67" s="7">
        <v>722.34978999999998</v>
      </c>
      <c r="AA67" s="1">
        <v>18.3</v>
      </c>
      <c r="AB67" s="1">
        <v>33</v>
      </c>
      <c r="AC67" s="1">
        <v>8.1999999999999993</v>
      </c>
      <c r="AD67" s="1">
        <v>12</v>
      </c>
      <c r="AE67" s="1">
        <v>27</v>
      </c>
      <c r="AF67" s="1">
        <v>1.4146341463414636</v>
      </c>
      <c r="AG67" s="1">
        <v>1.5250000000000001</v>
      </c>
      <c r="AH67" s="1">
        <v>1.2222222222222223</v>
      </c>
      <c r="AI67" s="1">
        <v>1.975609756097561</v>
      </c>
      <c r="AJ67" s="1">
        <v>2.1808943089430901</v>
      </c>
      <c r="AK67" s="1">
        <v>1.3534375000000001</v>
      </c>
      <c r="AL67" s="1">
        <v>1.6458299241804399</v>
      </c>
      <c r="AM67" s="1">
        <v>1.7267205777078434</v>
      </c>
      <c r="AN67" s="1">
        <v>0.24226615256616621</v>
      </c>
      <c r="AO67" s="1">
        <v>0.7880346411931306</v>
      </c>
      <c r="AP67" s="1">
        <v>1</v>
      </c>
      <c r="AQ67" s="1">
        <v>1</v>
      </c>
      <c r="AR67" s="1">
        <v>1.7267205777078434</v>
      </c>
    </row>
    <row r="68" spans="1:44" x14ac:dyDescent="0.2">
      <c r="A68" s="1" t="s">
        <v>824</v>
      </c>
      <c r="B68" s="1" t="s">
        <v>51</v>
      </c>
      <c r="C68" s="1" t="s">
        <v>825</v>
      </c>
      <c r="D68" s="1" t="s">
        <v>25</v>
      </c>
      <c r="E68" s="1">
        <v>6.0422299999999998E-4</v>
      </c>
      <c r="F68" s="1">
        <v>9</v>
      </c>
      <c r="G68" s="1">
        <v>4</v>
      </c>
      <c r="H68" s="1">
        <v>5</v>
      </c>
      <c r="I68" s="1">
        <v>0.3478</v>
      </c>
      <c r="J68" s="1">
        <v>6.9000000000000006E-2</v>
      </c>
      <c r="K68" s="7">
        <v>1.529E-4</v>
      </c>
      <c r="L68" s="7">
        <v>1.4530000000000001E-4</v>
      </c>
      <c r="M68" s="1">
        <v>2.3199999999999998</v>
      </c>
      <c r="N68" s="1">
        <v>23</v>
      </c>
      <c r="O68" s="7">
        <v>8.095E-4</v>
      </c>
      <c r="P68" s="7">
        <v>2.4860000000000003E-4</v>
      </c>
      <c r="Q68" s="1" t="s">
        <v>826</v>
      </c>
      <c r="R68" s="1" t="s">
        <v>827</v>
      </c>
      <c r="S68" s="1">
        <v>0</v>
      </c>
      <c r="T68" s="1">
        <v>1284.61466</v>
      </c>
      <c r="U68" s="1">
        <v>3.1308E-3</v>
      </c>
      <c r="V68" s="7">
        <v>100</v>
      </c>
      <c r="W68" s="7">
        <v>2</v>
      </c>
      <c r="X68" s="7">
        <v>2</v>
      </c>
      <c r="Y68" s="7">
        <v>642.81035999999995</v>
      </c>
      <c r="Z68" s="7">
        <v>642.81035999999995</v>
      </c>
      <c r="AA68" s="1">
        <v>10.199999999999999</v>
      </c>
      <c r="AB68" s="1">
        <v>8.8000000000000007</v>
      </c>
      <c r="AC68" s="1">
        <v>7.2</v>
      </c>
      <c r="AD68" s="1">
        <v>3.1</v>
      </c>
      <c r="AE68" s="1">
        <v>9.5</v>
      </c>
      <c r="AF68" s="1">
        <v>0.63888888888888884</v>
      </c>
      <c r="AG68" s="1">
        <v>3.290322580645161</v>
      </c>
      <c r="AH68" s="1">
        <v>0.92631578947368431</v>
      </c>
      <c r="AI68" s="1">
        <v>0.55555555555555558</v>
      </c>
      <c r="AJ68" s="1">
        <v>0.98495370370370372</v>
      </c>
      <c r="AK68" s="1">
        <v>2.9201612903225804</v>
      </c>
      <c r="AL68" s="1">
        <v>1.2473658372735967</v>
      </c>
      <c r="AM68" s="1">
        <v>1.7174936104332936</v>
      </c>
      <c r="AN68" s="1">
        <v>0.60608640559711346</v>
      </c>
      <c r="AO68" s="1">
        <v>0.78030473181580751</v>
      </c>
      <c r="AP68" s="1">
        <v>1</v>
      </c>
      <c r="AQ68" s="1">
        <v>1</v>
      </c>
      <c r="AR68" s="1">
        <v>1.7174936104332936</v>
      </c>
    </row>
    <row r="69" spans="1:44" x14ac:dyDescent="0.2">
      <c r="A69" s="1" t="s">
        <v>828</v>
      </c>
      <c r="B69" s="1" t="s">
        <v>29</v>
      </c>
      <c r="C69" s="1" t="s">
        <v>829</v>
      </c>
      <c r="D69" s="1" t="s">
        <v>25</v>
      </c>
      <c r="E69" s="1">
        <v>3.90438E-4</v>
      </c>
      <c r="F69" s="1">
        <v>12</v>
      </c>
      <c r="G69" s="1">
        <v>6</v>
      </c>
      <c r="H69" s="1">
        <v>6</v>
      </c>
      <c r="I69" s="1">
        <v>1</v>
      </c>
      <c r="J69" s="1">
        <v>0.6119</v>
      </c>
      <c r="K69" s="7">
        <v>8.0710000000000005E-5</v>
      </c>
      <c r="L69" s="7">
        <v>1.2789999999999999E-4</v>
      </c>
      <c r="M69" s="1">
        <v>2.68</v>
      </c>
      <c r="N69" s="1">
        <v>30</v>
      </c>
      <c r="O69" s="7">
        <v>4.8210000000000001E-5</v>
      </c>
      <c r="P69" s="7">
        <v>1.5119999999999999E-4</v>
      </c>
      <c r="Q69" s="1" t="s">
        <v>830</v>
      </c>
      <c r="R69" s="1" t="s">
        <v>831</v>
      </c>
      <c r="S69" s="1">
        <v>1</v>
      </c>
      <c r="T69" s="1">
        <v>2191.0506599999999</v>
      </c>
      <c r="U69" s="1">
        <v>7.47045E-4</v>
      </c>
      <c r="V69" s="7">
        <v>100</v>
      </c>
      <c r="W69" s="7">
        <v>3</v>
      </c>
      <c r="X69" s="7">
        <v>3</v>
      </c>
      <c r="Y69" s="7">
        <v>731.02124000000003</v>
      </c>
      <c r="Z69" s="7">
        <v>731.02124000000003</v>
      </c>
      <c r="AA69" s="1">
        <v>9.6999999999999993</v>
      </c>
      <c r="AB69" s="1">
        <v>8.1999999999999993</v>
      </c>
      <c r="AC69" s="1">
        <v>3.7</v>
      </c>
      <c r="AD69" s="1">
        <v>4.7</v>
      </c>
      <c r="AE69" s="1">
        <v>13.6</v>
      </c>
      <c r="AF69" s="1">
        <v>1.6216216216216215</v>
      </c>
      <c r="AG69" s="1">
        <v>2.0638297872340425</v>
      </c>
      <c r="AH69" s="1">
        <v>0.6029411764705882</v>
      </c>
      <c r="AI69" s="1">
        <v>1.9459459459459458</v>
      </c>
      <c r="AJ69" s="1">
        <v>2.5</v>
      </c>
      <c r="AK69" s="1">
        <v>1.8316489361702126</v>
      </c>
      <c r="AL69" s="1">
        <v>0.81191342516387999</v>
      </c>
      <c r="AM69" s="1">
        <v>1.7145207871113641</v>
      </c>
      <c r="AN69" s="1">
        <v>0.49081507838558713</v>
      </c>
      <c r="AO69" s="1">
        <v>0.77780539583416575</v>
      </c>
      <c r="AP69" s="1">
        <v>1</v>
      </c>
      <c r="AQ69" s="1">
        <v>1</v>
      </c>
      <c r="AR69" s="1">
        <v>1.7145207871113641</v>
      </c>
    </row>
    <row r="70" spans="1:44" x14ac:dyDescent="0.2">
      <c r="A70" s="1" t="s">
        <v>832</v>
      </c>
      <c r="B70" s="1" t="s">
        <v>29</v>
      </c>
      <c r="C70" s="1" t="s">
        <v>833</v>
      </c>
      <c r="D70" s="1" t="s">
        <v>25</v>
      </c>
      <c r="E70" s="1">
        <v>1.9308800000000001E-4</v>
      </c>
      <c r="F70" s="1">
        <v>12</v>
      </c>
      <c r="G70" s="1">
        <v>7</v>
      </c>
      <c r="H70" s="1">
        <v>5</v>
      </c>
      <c r="I70" s="1">
        <v>6.9800000000000001E-2</v>
      </c>
      <c r="J70" s="1">
        <v>7.3099999999999998E-2</v>
      </c>
      <c r="K70" s="7">
        <v>3.7459999999999997E-5</v>
      </c>
      <c r="L70" s="7">
        <v>3.8890000000000002E-5</v>
      </c>
      <c r="M70" s="1">
        <v>3.83</v>
      </c>
      <c r="N70" s="1">
        <v>43</v>
      </c>
      <c r="O70" s="7">
        <v>9.9739999999999997E-7</v>
      </c>
      <c r="P70" s="7">
        <v>1.3920000000000001E-5</v>
      </c>
      <c r="Q70" s="1" t="s">
        <v>834</v>
      </c>
      <c r="R70" s="1" t="s">
        <v>835</v>
      </c>
      <c r="S70" s="1">
        <v>0</v>
      </c>
      <c r="T70" s="1">
        <v>2038.9478300000001</v>
      </c>
      <c r="U70" s="1">
        <v>4.1971100000000002E-5</v>
      </c>
      <c r="V70" s="7">
        <v>100</v>
      </c>
      <c r="W70" s="7">
        <v>3</v>
      </c>
      <c r="X70" s="7">
        <v>3</v>
      </c>
      <c r="Y70" s="7">
        <v>680.32074</v>
      </c>
      <c r="Z70" s="7">
        <v>680.32074</v>
      </c>
      <c r="AA70" s="1">
        <v>7.9</v>
      </c>
      <c r="AB70" s="1">
        <v>6.6</v>
      </c>
      <c r="AC70" s="1">
        <v>4.5999999999999996</v>
      </c>
      <c r="AD70" s="1">
        <v>4.3</v>
      </c>
      <c r="AE70" s="1">
        <v>6.7</v>
      </c>
      <c r="AF70" s="1">
        <v>1.3913043478260871</v>
      </c>
      <c r="AG70" s="1">
        <v>1.8372093023255816</v>
      </c>
      <c r="AH70" s="1">
        <v>0.9850746268656716</v>
      </c>
      <c r="AI70" s="1">
        <v>0.56521739130434789</v>
      </c>
      <c r="AJ70" s="1">
        <v>2.1449275362318847</v>
      </c>
      <c r="AK70" s="1">
        <v>1.6305232558139535</v>
      </c>
      <c r="AL70" s="1">
        <v>1.3264897896379664</v>
      </c>
      <c r="AM70" s="1">
        <v>1.7006468605612681</v>
      </c>
      <c r="AN70" s="1">
        <v>0.23885007586315338</v>
      </c>
      <c r="AO70" s="1">
        <v>0.76608359637499479</v>
      </c>
      <c r="AP70" s="1">
        <v>1</v>
      </c>
      <c r="AQ70" s="1">
        <v>1</v>
      </c>
      <c r="AR70" s="1">
        <v>1.7006468605612681</v>
      </c>
    </row>
    <row r="71" spans="1:44" x14ac:dyDescent="0.2">
      <c r="A71" s="1" t="s">
        <v>137</v>
      </c>
      <c r="B71" s="1" t="s">
        <v>23</v>
      </c>
      <c r="C71" s="1" t="s">
        <v>138</v>
      </c>
      <c r="D71" s="1" t="s">
        <v>25</v>
      </c>
      <c r="E71" s="1">
        <v>1.9308800000000001E-4</v>
      </c>
      <c r="F71" s="1">
        <v>17</v>
      </c>
      <c r="G71" s="1">
        <v>8</v>
      </c>
      <c r="H71" s="1">
        <v>9</v>
      </c>
      <c r="I71" s="1">
        <v>0.1111</v>
      </c>
      <c r="J71" s="1">
        <v>8.1000000000000003E-2</v>
      </c>
      <c r="K71" s="7">
        <v>3.7459999999999997E-5</v>
      </c>
      <c r="L71" s="7">
        <v>3.8890000000000002E-5</v>
      </c>
      <c r="M71" s="1">
        <v>3.95</v>
      </c>
      <c r="N71" s="1">
        <v>45</v>
      </c>
      <c r="O71" s="7">
        <v>1.471E-6</v>
      </c>
      <c r="P71" s="7">
        <v>2.8540000000000001E-6</v>
      </c>
      <c r="Q71" s="1" t="s">
        <v>139</v>
      </c>
      <c r="R71" s="1" t="s">
        <v>140</v>
      </c>
      <c r="S71" s="1">
        <v>0</v>
      </c>
      <c r="T71" s="1">
        <v>2299.0491400000001</v>
      </c>
      <c r="U71" s="1">
        <v>4.3768199999999999E-6</v>
      </c>
      <c r="V71" s="7">
        <v>100</v>
      </c>
      <c r="W71" s="7">
        <v>3</v>
      </c>
      <c r="X71" s="7">
        <v>3</v>
      </c>
      <c r="Y71" s="7">
        <v>767.01964999999996</v>
      </c>
      <c r="Z71" s="7">
        <v>767.01958999999999</v>
      </c>
      <c r="AA71" s="1">
        <v>3.1</v>
      </c>
      <c r="AB71" s="1">
        <v>3.4</v>
      </c>
      <c r="AC71" s="1">
        <v>2.6</v>
      </c>
      <c r="AD71" s="1">
        <v>2.2999999999999998</v>
      </c>
      <c r="AE71" s="1">
        <v>3.9</v>
      </c>
      <c r="AF71" s="1">
        <v>1.7692307692307689</v>
      </c>
      <c r="AG71" s="1">
        <v>1.347826086956522</v>
      </c>
      <c r="AH71" s="1">
        <v>0.87179487179487181</v>
      </c>
      <c r="AI71" s="1">
        <v>2.2307692307692308</v>
      </c>
      <c r="AJ71" s="1">
        <v>2.7275641025641026</v>
      </c>
      <c r="AK71" s="1">
        <v>1.1961956521739132</v>
      </c>
      <c r="AL71" s="1">
        <v>1.1739486172475864</v>
      </c>
      <c r="AM71" s="1">
        <v>1.6992361239952007</v>
      </c>
      <c r="AN71" s="1">
        <v>0.5142040957542886</v>
      </c>
      <c r="AO71" s="1">
        <v>0.76488634177892989</v>
      </c>
      <c r="AP71" s="1">
        <v>1</v>
      </c>
      <c r="AQ71" s="1">
        <v>1</v>
      </c>
      <c r="AR71" s="1">
        <v>1.6992361239952007</v>
      </c>
    </row>
    <row r="72" spans="1:44" x14ac:dyDescent="0.2">
      <c r="A72" s="1" t="s">
        <v>836</v>
      </c>
      <c r="B72" s="1" t="s">
        <v>23</v>
      </c>
      <c r="C72" s="1" t="s">
        <v>837</v>
      </c>
      <c r="D72" s="1" t="s">
        <v>25</v>
      </c>
      <c r="E72" s="1">
        <v>1.9308800000000001E-4</v>
      </c>
      <c r="F72" s="1">
        <v>28</v>
      </c>
      <c r="G72" s="1">
        <v>16</v>
      </c>
      <c r="H72" s="1">
        <v>12</v>
      </c>
      <c r="I72" s="1">
        <v>0.22220000000000001</v>
      </c>
      <c r="J72" s="1">
        <v>1.23E-2</v>
      </c>
      <c r="K72" s="7">
        <v>3.7459999999999997E-5</v>
      </c>
      <c r="L72" s="7">
        <v>3.8890000000000002E-5</v>
      </c>
      <c r="M72" s="1">
        <v>4.08</v>
      </c>
      <c r="N72" s="1">
        <v>45</v>
      </c>
      <c r="O72" s="7">
        <v>8.0360000000000006E-6</v>
      </c>
      <c r="P72" s="7">
        <v>3.3989999999999998E-5</v>
      </c>
      <c r="Q72" s="1" t="s">
        <v>838</v>
      </c>
      <c r="R72" s="1" t="s">
        <v>839</v>
      </c>
      <c r="S72" s="1">
        <v>0</v>
      </c>
      <c r="T72" s="1">
        <v>1617.82494</v>
      </c>
      <c r="U72" s="1">
        <v>1.53659E-4</v>
      </c>
      <c r="V72" s="7">
        <v>100</v>
      </c>
      <c r="W72" s="7">
        <v>2</v>
      </c>
      <c r="X72" s="7">
        <v>3</v>
      </c>
      <c r="Y72" s="7">
        <v>809.41552999999999</v>
      </c>
      <c r="Z72" s="7">
        <v>539.94623000000001</v>
      </c>
      <c r="AA72" s="1">
        <v>49.8</v>
      </c>
      <c r="AB72" s="1">
        <v>40.4</v>
      </c>
      <c r="AC72" s="1">
        <v>21.6</v>
      </c>
      <c r="AD72" s="1">
        <v>17.899999999999999</v>
      </c>
      <c r="AE72" s="1">
        <v>61.1</v>
      </c>
      <c r="AF72" s="1">
        <v>1.125</v>
      </c>
      <c r="AG72" s="1">
        <v>2.7821229050279328</v>
      </c>
      <c r="AH72" s="1">
        <v>0.6612111292962356</v>
      </c>
      <c r="AI72" s="1">
        <v>1.6712962962962963</v>
      </c>
      <c r="AJ72" s="1">
        <v>1.7343750000000002</v>
      </c>
      <c r="AK72" s="1">
        <v>2.4691340782122904</v>
      </c>
      <c r="AL72" s="1">
        <v>0.89037905137927076</v>
      </c>
      <c r="AM72" s="1">
        <v>1.6979627098638537</v>
      </c>
      <c r="AN72" s="1">
        <v>0.45611082346375437</v>
      </c>
      <c r="AO72" s="1">
        <v>0.76380477521295442</v>
      </c>
      <c r="AP72" s="1">
        <v>1</v>
      </c>
      <c r="AQ72" s="1">
        <v>1</v>
      </c>
      <c r="AR72" s="1">
        <v>1.6979627098638537</v>
      </c>
    </row>
    <row r="73" spans="1:44" x14ac:dyDescent="0.2">
      <c r="A73" s="1" t="s">
        <v>840</v>
      </c>
      <c r="B73" s="1" t="s">
        <v>23</v>
      </c>
      <c r="C73" s="1" t="s">
        <v>841</v>
      </c>
      <c r="D73" s="1" t="s">
        <v>25</v>
      </c>
      <c r="E73" s="1">
        <v>1.9308800000000001E-4</v>
      </c>
      <c r="F73" s="1">
        <v>29</v>
      </c>
      <c r="G73" s="1">
        <v>15</v>
      </c>
      <c r="H73" s="1">
        <v>14</v>
      </c>
      <c r="I73" s="1">
        <v>0.34620000000000001</v>
      </c>
      <c r="J73" s="1">
        <v>0.2278</v>
      </c>
      <c r="K73" s="7">
        <v>3.7459999999999997E-5</v>
      </c>
      <c r="L73" s="7">
        <v>3.8890000000000002E-5</v>
      </c>
      <c r="M73" s="1">
        <v>4.17</v>
      </c>
      <c r="N73" s="1">
        <v>52</v>
      </c>
      <c r="O73" s="7">
        <v>1.108E-7</v>
      </c>
      <c r="P73" s="7">
        <v>4.0210000000000003E-5</v>
      </c>
      <c r="Q73" s="1" t="s">
        <v>842</v>
      </c>
      <c r="R73" s="1" t="s">
        <v>843</v>
      </c>
      <c r="S73" s="1">
        <v>0</v>
      </c>
      <c r="T73" s="1">
        <v>1871.9152099999999</v>
      </c>
      <c r="U73" s="1">
        <v>7.8118399999999997E-6</v>
      </c>
      <c r="V73" s="7">
        <v>100</v>
      </c>
      <c r="W73" s="7">
        <v>3</v>
      </c>
      <c r="X73" s="7">
        <v>3</v>
      </c>
      <c r="Y73" s="7">
        <v>624.64275999999995</v>
      </c>
      <c r="Z73" s="7">
        <v>624.64275999999995</v>
      </c>
      <c r="AA73" s="1">
        <v>24.1</v>
      </c>
      <c r="AB73" s="1">
        <v>33.1</v>
      </c>
      <c r="AC73" s="1">
        <v>14.6</v>
      </c>
      <c r="AD73" s="1">
        <v>14.2</v>
      </c>
      <c r="AE73" s="1">
        <v>20.399999999999999</v>
      </c>
      <c r="AF73" s="1">
        <v>0.90410958904109584</v>
      </c>
      <c r="AG73" s="1">
        <v>1.6971830985915495</v>
      </c>
      <c r="AH73" s="1">
        <v>1.6225490196078434</v>
      </c>
      <c r="AI73" s="1">
        <v>1.4589041095890412</v>
      </c>
      <c r="AJ73" s="1">
        <v>1.3938356164383563</v>
      </c>
      <c r="AK73" s="1">
        <v>1.5062500000000001</v>
      </c>
      <c r="AL73" s="1">
        <v>2.1849052335710923</v>
      </c>
      <c r="AM73" s="1">
        <v>1.6949969500031496</v>
      </c>
      <c r="AN73" s="1">
        <v>0.24709434307517153</v>
      </c>
      <c r="AO73" s="1">
        <v>0.76128267736203836</v>
      </c>
      <c r="AP73" s="1">
        <v>1</v>
      </c>
      <c r="AQ73" s="1">
        <v>1</v>
      </c>
      <c r="AR73" s="1">
        <v>1.6949969500031496</v>
      </c>
    </row>
    <row r="74" spans="1:44" x14ac:dyDescent="0.2">
      <c r="A74" s="1" t="s">
        <v>844</v>
      </c>
      <c r="B74" s="1" t="s">
        <v>90</v>
      </c>
      <c r="C74" s="1" t="s">
        <v>845</v>
      </c>
      <c r="D74" s="1" t="s">
        <v>25</v>
      </c>
      <c r="E74" s="1">
        <v>6.0422299999999998E-4</v>
      </c>
      <c r="F74" s="1">
        <v>4</v>
      </c>
      <c r="G74" s="1">
        <v>3</v>
      </c>
      <c r="H74" s="1">
        <v>1</v>
      </c>
      <c r="I74" s="1">
        <v>1</v>
      </c>
      <c r="J74" s="1">
        <v>0.59030000000000005</v>
      </c>
      <c r="K74" s="7">
        <v>1.1620000000000001E-4</v>
      </c>
      <c r="L74" s="7">
        <v>5.1230000000000004E-4</v>
      </c>
      <c r="M74" s="1">
        <v>1.44</v>
      </c>
      <c r="N74" s="1">
        <v>23</v>
      </c>
      <c r="O74" s="7">
        <v>4.682E-4</v>
      </c>
      <c r="P74" s="7">
        <v>3.7529999999999998E-3</v>
      </c>
      <c r="Q74" s="1" t="s">
        <v>846</v>
      </c>
      <c r="R74" s="1" t="s">
        <v>847</v>
      </c>
      <c r="S74" s="1">
        <v>0</v>
      </c>
      <c r="T74" s="1">
        <v>1363.62787</v>
      </c>
      <c r="U74" s="1">
        <v>3.8650999999999998E-3</v>
      </c>
      <c r="V74" s="7">
        <v>90</v>
      </c>
      <c r="W74" s="7">
        <v>2</v>
      </c>
      <c r="X74" s="7">
        <v>2</v>
      </c>
      <c r="Y74" s="7">
        <v>682.31763000000001</v>
      </c>
      <c r="Z74" s="7">
        <v>682.31763000000001</v>
      </c>
      <c r="AA74" s="1">
        <v>9.6999999999999993</v>
      </c>
      <c r="AB74" s="1">
        <v>10.199999999999999</v>
      </c>
      <c r="AC74" s="1">
        <v>4.0999999999999996</v>
      </c>
      <c r="AD74" s="1">
        <v>6.4</v>
      </c>
      <c r="AE74" s="1">
        <v>14.1</v>
      </c>
      <c r="AF74" s="1">
        <v>1.7804878048780488</v>
      </c>
      <c r="AG74" s="1">
        <v>1.5156249999999998</v>
      </c>
      <c r="AH74" s="1">
        <v>0.72340425531914887</v>
      </c>
      <c r="AI74" s="1">
        <v>1.5609756097560978</v>
      </c>
      <c r="AJ74" s="1">
        <v>2.7449186991869921</v>
      </c>
      <c r="AK74" s="1">
        <v>1.3451171874999996</v>
      </c>
      <c r="AL74" s="1">
        <v>0.97412757601395461</v>
      </c>
      <c r="AM74" s="1">
        <v>1.6880544875669823</v>
      </c>
      <c r="AN74" s="1">
        <v>0.53917523258832722</v>
      </c>
      <c r="AO74" s="1">
        <v>0.7553614725723371</v>
      </c>
      <c r="AP74" s="1">
        <v>1</v>
      </c>
      <c r="AQ74" s="1">
        <v>1</v>
      </c>
      <c r="AR74" s="1">
        <v>1.6880544875669823</v>
      </c>
    </row>
    <row r="75" spans="1:44" x14ac:dyDescent="0.2">
      <c r="A75" s="1" t="s">
        <v>848</v>
      </c>
      <c r="B75" s="1" t="s">
        <v>23</v>
      </c>
      <c r="C75" s="1" t="s">
        <v>688</v>
      </c>
      <c r="D75" s="1" t="s">
        <v>25</v>
      </c>
      <c r="E75" s="1">
        <v>1.9308800000000001E-4</v>
      </c>
      <c r="F75" s="1">
        <v>89</v>
      </c>
      <c r="G75" s="1">
        <v>49</v>
      </c>
      <c r="H75" s="1">
        <v>40</v>
      </c>
      <c r="I75" s="1">
        <v>0.1452</v>
      </c>
      <c r="J75" s="1">
        <v>4.3700000000000003E-2</v>
      </c>
      <c r="K75" s="7">
        <v>3.7459999999999997E-5</v>
      </c>
      <c r="L75" s="7">
        <v>3.8890000000000002E-5</v>
      </c>
      <c r="M75" s="1">
        <v>4.12</v>
      </c>
      <c r="N75" s="1">
        <v>62</v>
      </c>
      <c r="O75" s="7">
        <v>8.4050000000000004E-10</v>
      </c>
      <c r="P75" s="7">
        <v>2.5380000000000001E-7</v>
      </c>
      <c r="Q75" s="1" t="s">
        <v>849</v>
      </c>
      <c r="R75" s="1" t="s">
        <v>850</v>
      </c>
      <c r="S75" s="1">
        <v>0</v>
      </c>
      <c r="T75" s="1">
        <v>1846.85339</v>
      </c>
      <c r="U75" s="1">
        <v>1.3769899999999999E-7</v>
      </c>
      <c r="V75" s="7">
        <v>90</v>
      </c>
      <c r="W75" s="7">
        <v>3</v>
      </c>
      <c r="X75" s="7">
        <v>3</v>
      </c>
      <c r="Y75" s="7">
        <v>616.28821000000005</v>
      </c>
      <c r="Z75" s="7">
        <v>616.28832999999997</v>
      </c>
      <c r="AA75" s="1">
        <v>4.0999999999999996</v>
      </c>
      <c r="AB75" s="1">
        <v>2.9</v>
      </c>
      <c r="AC75" s="1">
        <v>2.7</v>
      </c>
      <c r="AD75" s="1">
        <v>1.8</v>
      </c>
      <c r="AE75" s="1">
        <v>5.2</v>
      </c>
      <c r="AF75" s="1">
        <v>1.4814814814814814</v>
      </c>
      <c r="AG75" s="1">
        <v>2.2777777777777777</v>
      </c>
      <c r="AH75" s="1">
        <v>0.55769230769230771</v>
      </c>
      <c r="AI75" s="1">
        <v>1.2962962962962963</v>
      </c>
      <c r="AJ75" s="1">
        <v>2.2839506172839505</v>
      </c>
      <c r="AK75" s="1">
        <v>2.0215277777777776</v>
      </c>
      <c r="AL75" s="1">
        <v>0.75098183603338253</v>
      </c>
      <c r="AM75" s="1">
        <v>1.6854867436983703</v>
      </c>
      <c r="AN75" s="1">
        <v>0.47335363929838653</v>
      </c>
      <c r="AO75" s="1">
        <v>0.75316528061442256</v>
      </c>
      <c r="AP75" s="1">
        <v>1</v>
      </c>
      <c r="AQ75" s="1">
        <v>1</v>
      </c>
      <c r="AR75" s="1">
        <v>1.6854867436983703</v>
      </c>
    </row>
    <row r="76" spans="1:44" x14ac:dyDescent="0.2">
      <c r="A76" s="1" t="s">
        <v>851</v>
      </c>
      <c r="B76" s="1" t="s">
        <v>29</v>
      </c>
      <c r="C76" s="1" t="s">
        <v>852</v>
      </c>
      <c r="D76" s="1" t="s">
        <v>25</v>
      </c>
      <c r="E76" s="1">
        <v>1.9308800000000001E-4</v>
      </c>
      <c r="F76" s="1">
        <v>19</v>
      </c>
      <c r="G76" s="1">
        <v>9</v>
      </c>
      <c r="H76" s="1">
        <v>10</v>
      </c>
      <c r="I76" s="1">
        <v>1</v>
      </c>
      <c r="J76" s="1">
        <v>0.72140000000000004</v>
      </c>
      <c r="K76" s="7">
        <v>3.7459999999999997E-5</v>
      </c>
      <c r="L76" s="7">
        <v>3.8890000000000002E-5</v>
      </c>
      <c r="M76" s="1">
        <v>4.8099999999999996</v>
      </c>
      <c r="N76" s="1">
        <v>19</v>
      </c>
      <c r="O76" s="7">
        <v>6.5830000000000001E-7</v>
      </c>
      <c r="P76" s="7">
        <v>4.8210000000000001E-7</v>
      </c>
      <c r="Q76" s="1" t="s">
        <v>853</v>
      </c>
      <c r="R76" s="1" t="s">
        <v>854</v>
      </c>
      <c r="S76" s="1">
        <v>1</v>
      </c>
      <c r="T76" s="1">
        <v>1925.9370100000001</v>
      </c>
      <c r="U76" s="1">
        <v>3.4470800000000002E-7</v>
      </c>
      <c r="V76" s="7">
        <v>100</v>
      </c>
      <c r="W76" s="7">
        <v>3</v>
      </c>
      <c r="X76" s="7">
        <v>3</v>
      </c>
      <c r="Y76" s="7">
        <v>642.64966000000004</v>
      </c>
      <c r="Z76" s="7">
        <v>642.64966000000004</v>
      </c>
      <c r="AA76" s="1">
        <v>15.5</v>
      </c>
      <c r="AB76" s="1">
        <v>12</v>
      </c>
      <c r="AC76" s="1">
        <v>8.1</v>
      </c>
      <c r="AD76" s="1">
        <v>10.6</v>
      </c>
      <c r="AE76" s="1">
        <v>7.2</v>
      </c>
      <c r="AF76" s="1">
        <v>0.97530864197530875</v>
      </c>
      <c r="AG76" s="1">
        <v>1.4622641509433962</v>
      </c>
      <c r="AH76" s="1">
        <v>1.6666666666666665</v>
      </c>
      <c r="AI76" s="1">
        <v>1</v>
      </c>
      <c r="AJ76" s="1">
        <v>1.5036008230452678</v>
      </c>
      <c r="AK76" s="1">
        <v>1.297759433962264</v>
      </c>
      <c r="AL76" s="1">
        <v>2.2443135329733268</v>
      </c>
      <c r="AM76" s="1">
        <v>1.6818912633269527</v>
      </c>
      <c r="AN76" s="1">
        <v>0.28742058405209375</v>
      </c>
      <c r="AO76" s="1">
        <v>0.75008443631248756</v>
      </c>
      <c r="AP76" s="1">
        <v>1</v>
      </c>
      <c r="AQ76" s="1">
        <v>1</v>
      </c>
      <c r="AR76" s="1">
        <v>1.6818912633269527</v>
      </c>
    </row>
    <row r="77" spans="1:44" x14ac:dyDescent="0.2">
      <c r="A77" s="1" t="s">
        <v>855</v>
      </c>
      <c r="B77" s="1" t="s">
        <v>23</v>
      </c>
      <c r="C77" s="1" t="s">
        <v>856</v>
      </c>
      <c r="D77" s="1" t="s">
        <v>25</v>
      </c>
      <c r="E77" s="1">
        <v>8.8490400000000005E-4</v>
      </c>
      <c r="F77" s="1">
        <v>6</v>
      </c>
      <c r="G77" s="1">
        <v>2</v>
      </c>
      <c r="H77" s="1">
        <v>4</v>
      </c>
      <c r="I77" s="1">
        <v>1</v>
      </c>
      <c r="J77" s="1">
        <v>0.61029999999999995</v>
      </c>
      <c r="K77" s="7">
        <v>9.1390000000000004E-4</v>
      </c>
      <c r="L77" s="7">
        <v>1.7229999999999999E-4</v>
      </c>
      <c r="M77" s="1">
        <v>2.13</v>
      </c>
      <c r="N77" s="1">
        <v>11</v>
      </c>
      <c r="O77" s="7">
        <v>7.1370000000000001E-3</v>
      </c>
      <c r="P77" s="7">
        <v>3.7960000000000001E-4</v>
      </c>
      <c r="Q77" s="1" t="s">
        <v>857</v>
      </c>
      <c r="R77" s="1" t="s">
        <v>858</v>
      </c>
      <c r="S77" s="1">
        <v>0</v>
      </c>
      <c r="T77" s="1">
        <v>1913.88939</v>
      </c>
      <c r="U77" s="1">
        <v>6.1859000000000003E-3</v>
      </c>
      <c r="V77" s="7">
        <v>80</v>
      </c>
      <c r="W77" s="7">
        <v>3</v>
      </c>
      <c r="X77" s="7">
        <v>3</v>
      </c>
      <c r="Y77" s="7">
        <v>638.63347999999996</v>
      </c>
      <c r="Z77" s="7">
        <v>638.63280999999995</v>
      </c>
      <c r="AA77" s="1">
        <v>5</v>
      </c>
      <c r="AB77" s="1">
        <v>6.4</v>
      </c>
      <c r="AC77" s="1">
        <v>3.5</v>
      </c>
      <c r="AD77" s="1">
        <v>2.9</v>
      </c>
      <c r="AE77" s="1">
        <v>4.2</v>
      </c>
      <c r="AF77" s="1">
        <v>0.94285714285714284</v>
      </c>
      <c r="AG77" s="1">
        <v>1.7241379310344829</v>
      </c>
      <c r="AH77" s="1">
        <v>1.5238095238095237</v>
      </c>
      <c r="AI77" s="1">
        <v>0.77142857142857146</v>
      </c>
      <c r="AJ77" s="1">
        <v>1.4535714285714287</v>
      </c>
      <c r="AK77" s="1">
        <v>1.5301724137931034</v>
      </c>
      <c r="AL77" s="1">
        <v>2.0519438015756131</v>
      </c>
      <c r="AM77" s="1">
        <v>1.6785625479800483</v>
      </c>
      <c r="AN77" s="1">
        <v>0.187995654326263</v>
      </c>
      <c r="AO77" s="1">
        <v>0.7472262969278417</v>
      </c>
      <c r="AP77" s="1">
        <v>1</v>
      </c>
      <c r="AQ77" s="1">
        <v>1</v>
      </c>
      <c r="AR77" s="1">
        <v>1.6785625479800483</v>
      </c>
    </row>
    <row r="78" spans="1:44" x14ac:dyDescent="0.2">
      <c r="A78" s="1" t="s">
        <v>859</v>
      </c>
      <c r="B78" s="1" t="s">
        <v>23</v>
      </c>
      <c r="C78" s="1" t="s">
        <v>860</v>
      </c>
      <c r="D78" s="1" t="s">
        <v>25</v>
      </c>
      <c r="E78" s="1">
        <v>5.0828899999999998E-4</v>
      </c>
      <c r="F78" s="1">
        <v>6</v>
      </c>
      <c r="G78" s="1">
        <v>3</v>
      </c>
      <c r="H78" s="1">
        <v>3</v>
      </c>
      <c r="I78" s="1">
        <v>1</v>
      </c>
      <c r="J78" s="1">
        <v>0.60070000000000001</v>
      </c>
      <c r="K78" s="7">
        <v>8.0710000000000005E-5</v>
      </c>
      <c r="L78" s="7">
        <v>1.2789999999999999E-4</v>
      </c>
      <c r="M78" s="1">
        <v>3.03</v>
      </c>
      <c r="N78" s="1">
        <v>29</v>
      </c>
      <c r="O78" s="7">
        <v>8.3090000000000006E-5</v>
      </c>
      <c r="P78" s="7">
        <v>1.8650000000000001E-4</v>
      </c>
      <c r="Q78" s="1" t="s">
        <v>861</v>
      </c>
      <c r="R78" s="1" t="s">
        <v>862</v>
      </c>
      <c r="S78" s="1">
        <v>0</v>
      </c>
      <c r="T78" s="1">
        <v>1455.78603</v>
      </c>
      <c r="U78" s="1">
        <v>1.0836299999999999E-3</v>
      </c>
      <c r="V78" s="7">
        <v>100</v>
      </c>
      <c r="W78" s="7">
        <v>2</v>
      </c>
      <c r="X78" s="7">
        <v>2</v>
      </c>
      <c r="Y78" s="7">
        <v>728.39655000000005</v>
      </c>
      <c r="Z78" s="7">
        <v>728.39568999999995</v>
      </c>
      <c r="AA78" s="1">
        <v>21.9</v>
      </c>
      <c r="AB78" s="1">
        <v>22.4</v>
      </c>
      <c r="AC78" s="1">
        <v>12.7</v>
      </c>
      <c r="AD78" s="1">
        <v>21.7</v>
      </c>
      <c r="AE78" s="1">
        <v>18.600000000000001</v>
      </c>
      <c r="AF78" s="1">
        <v>1.6299212598425197</v>
      </c>
      <c r="AG78" s="1">
        <v>1.0092165898617511</v>
      </c>
      <c r="AH78" s="1">
        <v>1.204301075268817</v>
      </c>
      <c r="AI78" s="1">
        <v>0.76377952755905509</v>
      </c>
      <c r="AJ78" s="1">
        <v>2.5127952755905514</v>
      </c>
      <c r="AK78" s="1">
        <v>0.89567972350230407</v>
      </c>
      <c r="AL78" s="1">
        <v>1.6216975206000812</v>
      </c>
      <c r="AM78" s="1">
        <v>1.676724173230979</v>
      </c>
      <c r="AN78" s="1">
        <v>0.46763113190356925</v>
      </c>
      <c r="AO78" s="1">
        <v>0.74564538023156735</v>
      </c>
      <c r="AP78" s="1">
        <v>1</v>
      </c>
      <c r="AQ78" s="1">
        <v>1</v>
      </c>
      <c r="AR78" s="1">
        <v>1.676724173230979</v>
      </c>
    </row>
    <row r="79" spans="1:44" x14ac:dyDescent="0.2">
      <c r="A79" s="1" t="s">
        <v>243</v>
      </c>
      <c r="B79" s="1" t="s">
        <v>46</v>
      </c>
      <c r="C79" s="1" t="s">
        <v>244</v>
      </c>
      <c r="D79" s="1" t="s">
        <v>25</v>
      </c>
      <c r="E79" s="1">
        <v>3.90438E-4</v>
      </c>
      <c r="F79" s="1">
        <v>6</v>
      </c>
      <c r="G79" s="1">
        <v>3</v>
      </c>
      <c r="H79" s="1">
        <v>3</v>
      </c>
      <c r="I79" s="1">
        <v>0.8095</v>
      </c>
      <c r="J79" s="1">
        <v>0.60829999999999995</v>
      </c>
      <c r="K79" s="7">
        <v>9.8200000000000002E-5</v>
      </c>
      <c r="L79" s="7">
        <v>3.8890000000000002E-5</v>
      </c>
      <c r="M79" s="1">
        <v>2.17</v>
      </c>
      <c r="N79" s="1">
        <v>21</v>
      </c>
      <c r="O79" s="7">
        <v>3.7530000000000002E-4</v>
      </c>
      <c r="P79" s="7">
        <v>1.002E-4</v>
      </c>
      <c r="Q79" s="1" t="s">
        <v>245</v>
      </c>
      <c r="R79" s="1" t="s">
        <v>246</v>
      </c>
      <c r="S79" s="1">
        <v>0</v>
      </c>
      <c r="T79" s="1">
        <v>1809.9399699999999</v>
      </c>
      <c r="U79" s="1">
        <v>7.3909699999999997E-4</v>
      </c>
      <c r="V79" s="7">
        <v>90</v>
      </c>
      <c r="W79" s="7">
        <v>3</v>
      </c>
      <c r="X79" s="7">
        <v>3</v>
      </c>
      <c r="Y79" s="7">
        <v>603.98431000000005</v>
      </c>
      <c r="Z79" s="7">
        <v>603.98431000000005</v>
      </c>
      <c r="AA79" s="1">
        <v>5.2</v>
      </c>
      <c r="AB79" s="1">
        <v>4</v>
      </c>
      <c r="AC79" s="1">
        <v>1.8</v>
      </c>
      <c r="AD79" s="1">
        <v>3.1</v>
      </c>
      <c r="AE79" s="1">
        <v>3.7</v>
      </c>
      <c r="AF79" s="1">
        <v>1.3333333333333333</v>
      </c>
      <c r="AG79" s="1">
        <v>1.6774193548387097</v>
      </c>
      <c r="AH79" s="1">
        <v>1.0810810810810809</v>
      </c>
      <c r="AI79" s="1">
        <v>1.5555555555555554</v>
      </c>
      <c r="AJ79" s="1">
        <v>2.0555555555555558</v>
      </c>
      <c r="AK79" s="1">
        <v>1.4887096774193549</v>
      </c>
      <c r="AL79" s="1">
        <v>1.4557709403070227</v>
      </c>
      <c r="AM79" s="1">
        <v>1.6666787244273111</v>
      </c>
      <c r="AN79" s="1">
        <v>0.19467077544913139</v>
      </c>
      <c r="AO79" s="1">
        <v>0.7369760315313425</v>
      </c>
      <c r="AP79" s="1">
        <v>1</v>
      </c>
      <c r="AQ79" s="1">
        <v>1</v>
      </c>
      <c r="AR79" s="1">
        <v>1.6666787244273111</v>
      </c>
    </row>
    <row r="80" spans="1:44" x14ac:dyDescent="0.2">
      <c r="A80" s="1" t="s">
        <v>863</v>
      </c>
      <c r="B80" s="1" t="s">
        <v>23</v>
      </c>
      <c r="C80" s="1" t="s">
        <v>864</v>
      </c>
      <c r="D80" s="1" t="s">
        <v>25</v>
      </c>
      <c r="E80" s="1">
        <v>1.9308800000000001E-4</v>
      </c>
      <c r="F80" s="1">
        <v>7</v>
      </c>
      <c r="G80" s="1">
        <v>4</v>
      </c>
      <c r="H80" s="1">
        <v>3</v>
      </c>
      <c r="I80" s="1">
        <v>0.25530000000000003</v>
      </c>
      <c r="J80" s="1">
        <v>0.1211</v>
      </c>
      <c r="K80" s="7">
        <v>3.7459999999999997E-5</v>
      </c>
      <c r="L80" s="7">
        <v>3.8890000000000002E-5</v>
      </c>
      <c r="M80" s="1">
        <v>4.13</v>
      </c>
      <c r="N80" s="1">
        <v>47</v>
      </c>
      <c r="O80" s="7">
        <v>2.7999999999999999E-6</v>
      </c>
      <c r="P80" s="7">
        <v>2.0610000000000001E-5</v>
      </c>
      <c r="Q80" s="1" t="s">
        <v>865</v>
      </c>
      <c r="R80" s="1" t="s">
        <v>866</v>
      </c>
      <c r="S80" s="1">
        <v>0</v>
      </c>
      <c r="T80" s="1">
        <v>1948.9339</v>
      </c>
      <c r="U80" s="1">
        <v>7.4679999999999996E-5</v>
      </c>
      <c r="V80" s="7">
        <v>70</v>
      </c>
      <c r="W80" s="7">
        <v>3</v>
      </c>
      <c r="X80" s="7">
        <v>3</v>
      </c>
      <c r="Y80" s="7">
        <v>650.31555000000003</v>
      </c>
      <c r="Z80" s="7">
        <v>650.31555000000003</v>
      </c>
      <c r="AA80" s="1">
        <v>5</v>
      </c>
      <c r="AB80" s="1">
        <v>5.0999999999999996</v>
      </c>
      <c r="AC80" s="1">
        <v>1.8</v>
      </c>
      <c r="AD80" s="1">
        <v>4.0999999999999996</v>
      </c>
      <c r="AE80" s="1">
        <v>4.5999999999999996</v>
      </c>
      <c r="AF80" s="1">
        <v>1.5555555555555554</v>
      </c>
      <c r="AG80" s="1">
        <v>1.2195121951219514</v>
      </c>
      <c r="AH80" s="1">
        <v>1.1086956521739131</v>
      </c>
      <c r="AI80" s="1">
        <v>2.2222222222222223</v>
      </c>
      <c r="AJ80" s="1">
        <v>2.3981481481481479</v>
      </c>
      <c r="AK80" s="1">
        <v>1.0823170731707319</v>
      </c>
      <c r="AL80" s="1">
        <v>1.492956393673561</v>
      </c>
      <c r="AM80" s="1">
        <v>1.6578072049974804</v>
      </c>
      <c r="AN80" s="1">
        <v>0.38868783402823021</v>
      </c>
      <c r="AO80" s="1">
        <v>0.72927623809612185</v>
      </c>
      <c r="AP80" s="1">
        <v>1</v>
      </c>
      <c r="AQ80" s="1">
        <v>1</v>
      </c>
      <c r="AR80" s="1">
        <v>1.6578072049974804</v>
      </c>
    </row>
    <row r="81" spans="1:44" x14ac:dyDescent="0.2">
      <c r="A81" s="1" t="s">
        <v>867</v>
      </c>
      <c r="B81" s="1" t="s">
        <v>400</v>
      </c>
      <c r="C81" s="1" t="s">
        <v>868</v>
      </c>
      <c r="D81" s="1" t="s">
        <v>25</v>
      </c>
      <c r="E81" s="1">
        <v>1.9308800000000001E-4</v>
      </c>
      <c r="F81" s="1">
        <v>12</v>
      </c>
      <c r="G81" s="1">
        <v>12</v>
      </c>
      <c r="H81" s="1">
        <v>0</v>
      </c>
      <c r="I81" s="1">
        <v>0.51019999999999999</v>
      </c>
      <c r="J81" s="1" t="s">
        <v>272</v>
      </c>
      <c r="K81" s="7">
        <v>3.7459999999999997E-5</v>
      </c>
      <c r="L81" s="7" t="s">
        <v>272</v>
      </c>
      <c r="M81" s="1" t="s">
        <v>272</v>
      </c>
      <c r="N81" s="1">
        <v>49</v>
      </c>
      <c r="O81" s="7">
        <v>4.6910000000000001E-8</v>
      </c>
      <c r="P81" s="7" t="s">
        <v>272</v>
      </c>
      <c r="Q81" s="1" t="s">
        <v>869</v>
      </c>
      <c r="R81" s="1" t="s">
        <v>870</v>
      </c>
      <c r="S81" s="1">
        <v>0</v>
      </c>
      <c r="T81" s="1">
        <v>1279.6244999999999</v>
      </c>
      <c r="U81" s="1">
        <v>4.0343399999999999E-6</v>
      </c>
      <c r="V81" s="7">
        <v>100</v>
      </c>
      <c r="W81" s="7">
        <v>2</v>
      </c>
      <c r="X81" s="7" t="s">
        <v>272</v>
      </c>
      <c r="Y81" s="7">
        <v>640.31519000000003</v>
      </c>
      <c r="Z81" s="7" t="s">
        <v>272</v>
      </c>
      <c r="AA81" s="1">
        <v>64.099999999999994</v>
      </c>
      <c r="AB81" s="1">
        <v>138.4</v>
      </c>
      <c r="AC81" s="1">
        <v>46.1</v>
      </c>
      <c r="AD81" s="1">
        <v>32.4</v>
      </c>
      <c r="AE81" s="1">
        <v>127.2</v>
      </c>
      <c r="AF81" s="1">
        <v>1.1366594360086768</v>
      </c>
      <c r="AG81" s="1">
        <v>1.978395061728395</v>
      </c>
      <c r="AH81" s="1">
        <v>1.0880503144654088</v>
      </c>
      <c r="AI81" s="1">
        <v>1.4663774403470715</v>
      </c>
      <c r="AJ81" s="1">
        <v>1.7523499638467104</v>
      </c>
      <c r="AK81" s="1">
        <v>1.7558256172839504</v>
      </c>
      <c r="AL81" s="1">
        <v>1.4651556271863606</v>
      </c>
      <c r="AM81" s="1">
        <v>1.657777069439007</v>
      </c>
      <c r="AN81" s="1">
        <v>9.6315947196922644E-2</v>
      </c>
      <c r="AO81" s="1">
        <v>0.72925001260030187</v>
      </c>
      <c r="AP81" s="1">
        <v>1</v>
      </c>
      <c r="AQ81" s="1">
        <v>1</v>
      </c>
      <c r="AR81" s="1">
        <v>1.657777069439007</v>
      </c>
    </row>
    <row r="82" spans="1:44" x14ac:dyDescent="0.2">
      <c r="A82" s="1" t="s">
        <v>871</v>
      </c>
      <c r="B82" s="1" t="s">
        <v>23</v>
      </c>
      <c r="C82" s="1" t="s">
        <v>872</v>
      </c>
      <c r="D82" s="1" t="s">
        <v>25</v>
      </c>
      <c r="E82" s="1">
        <v>1.9308800000000001E-4</v>
      </c>
      <c r="F82" s="1">
        <v>12</v>
      </c>
      <c r="G82" s="1">
        <v>6</v>
      </c>
      <c r="H82" s="1">
        <v>6</v>
      </c>
      <c r="I82" s="1">
        <v>0.97829999999999995</v>
      </c>
      <c r="J82" s="1">
        <v>0.56510000000000005</v>
      </c>
      <c r="K82" s="7">
        <v>3.7459999999999997E-5</v>
      </c>
      <c r="L82" s="7">
        <v>3.8890000000000002E-5</v>
      </c>
      <c r="M82" s="1">
        <v>3.84</v>
      </c>
      <c r="N82" s="1">
        <v>46</v>
      </c>
      <c r="O82" s="7">
        <v>3.7479999999999999E-7</v>
      </c>
      <c r="P82" s="7">
        <v>3.5299999999999997E-5</v>
      </c>
      <c r="Q82" s="1" t="s">
        <v>873</v>
      </c>
      <c r="R82" s="1" t="s">
        <v>874</v>
      </c>
      <c r="S82" s="1">
        <v>0</v>
      </c>
      <c r="T82" s="1">
        <v>1496.7762</v>
      </c>
      <c r="U82" s="1">
        <v>1.98341E-5</v>
      </c>
      <c r="V82" s="7">
        <v>100</v>
      </c>
      <c r="W82" s="7">
        <v>2</v>
      </c>
      <c r="X82" s="7">
        <v>2</v>
      </c>
      <c r="Y82" s="7">
        <v>748.89184999999998</v>
      </c>
      <c r="Z82" s="7">
        <v>748.89337</v>
      </c>
      <c r="AA82" s="1">
        <v>51.9</v>
      </c>
      <c r="AB82" s="1">
        <v>66.2</v>
      </c>
      <c r="AC82" s="1">
        <v>41.5</v>
      </c>
      <c r="AD82" s="1">
        <v>30</v>
      </c>
      <c r="AE82" s="1">
        <v>38</v>
      </c>
      <c r="AF82" s="1">
        <v>0.70361445783132526</v>
      </c>
      <c r="AG82" s="1">
        <v>1.73</v>
      </c>
      <c r="AH82" s="1">
        <v>1.7421052631578948</v>
      </c>
      <c r="AI82" s="1">
        <v>0.72771084337349401</v>
      </c>
      <c r="AJ82" s="1">
        <v>1.0847389558232932</v>
      </c>
      <c r="AK82" s="1">
        <v>1.5353749999999999</v>
      </c>
      <c r="AL82" s="1">
        <v>2.3458982507815938</v>
      </c>
      <c r="AM82" s="1">
        <v>1.6553374022016289</v>
      </c>
      <c r="AN82" s="1">
        <v>0.36897331668266464</v>
      </c>
      <c r="AO82" s="1">
        <v>0.72712530698503797</v>
      </c>
      <c r="AP82" s="1">
        <v>1</v>
      </c>
      <c r="AQ82" s="1">
        <v>1</v>
      </c>
      <c r="AR82" s="1">
        <v>1.6553374022016289</v>
      </c>
    </row>
    <row r="83" spans="1:44" x14ac:dyDescent="0.2">
      <c r="A83" s="1" t="s">
        <v>171</v>
      </c>
      <c r="B83" s="1" t="s">
        <v>23</v>
      </c>
      <c r="C83" s="1" t="s">
        <v>172</v>
      </c>
      <c r="D83" s="1" t="s">
        <v>25</v>
      </c>
      <c r="E83" s="1">
        <v>1.9308800000000001E-4</v>
      </c>
      <c r="F83" s="1">
        <v>28</v>
      </c>
      <c r="G83" s="1">
        <v>14</v>
      </c>
      <c r="H83" s="1">
        <v>14</v>
      </c>
      <c r="I83" s="1">
        <v>0.47060000000000002</v>
      </c>
      <c r="J83" s="1">
        <v>0.15509999999999999</v>
      </c>
      <c r="K83" s="7">
        <v>3.7459999999999997E-5</v>
      </c>
      <c r="L83" s="7">
        <v>3.8890000000000002E-5</v>
      </c>
      <c r="M83" s="1">
        <v>3.61</v>
      </c>
      <c r="N83" s="1">
        <v>34</v>
      </c>
      <c r="O83" s="7">
        <v>6.9999999999999999E-6</v>
      </c>
      <c r="P83" s="7">
        <v>2.959E-5</v>
      </c>
      <c r="Q83" s="1" t="s">
        <v>875</v>
      </c>
      <c r="R83" s="1" t="s">
        <v>876</v>
      </c>
      <c r="S83" s="1">
        <v>1</v>
      </c>
      <c r="T83" s="1">
        <v>1425.70487</v>
      </c>
      <c r="U83" s="1">
        <v>1.25561E-4</v>
      </c>
      <c r="V83" s="7">
        <v>100</v>
      </c>
      <c r="W83" s="7">
        <v>3</v>
      </c>
      <c r="X83" s="7">
        <v>3</v>
      </c>
      <c r="Y83" s="7">
        <v>475.90656000000001</v>
      </c>
      <c r="Z83" s="7">
        <v>475.90656000000001</v>
      </c>
      <c r="AA83" s="1">
        <v>19.2</v>
      </c>
      <c r="AB83" s="1">
        <v>14.2</v>
      </c>
      <c r="AC83" s="1">
        <v>9.1</v>
      </c>
      <c r="AD83" s="1">
        <v>8.1999999999999993</v>
      </c>
      <c r="AE83" s="1">
        <v>22.2</v>
      </c>
      <c r="AF83" s="1">
        <v>1.3076923076923077</v>
      </c>
      <c r="AG83" s="1">
        <v>2.3414634146341466</v>
      </c>
      <c r="AH83" s="1">
        <v>0.63963963963963966</v>
      </c>
      <c r="AI83" s="1">
        <v>1.2967032967032968</v>
      </c>
      <c r="AJ83" s="1">
        <v>2.0160256410256414</v>
      </c>
      <c r="AK83" s="1">
        <v>2.0780487804878049</v>
      </c>
      <c r="AL83" s="1">
        <v>0.86133113968165531</v>
      </c>
      <c r="AM83" s="1">
        <v>1.6518018537317005</v>
      </c>
      <c r="AN83" s="1">
        <v>0.39564069549077685</v>
      </c>
      <c r="AO83" s="1">
        <v>0.72404063483012726</v>
      </c>
      <c r="AP83" s="1">
        <v>1</v>
      </c>
      <c r="AQ83" s="1">
        <v>1</v>
      </c>
      <c r="AR83" s="1">
        <v>1.6518018537317005</v>
      </c>
    </row>
    <row r="84" spans="1:44" x14ac:dyDescent="0.2">
      <c r="A84" s="1" t="s">
        <v>877</v>
      </c>
      <c r="B84" s="1" t="s">
        <v>23</v>
      </c>
      <c r="C84" s="1" t="s">
        <v>878</v>
      </c>
      <c r="D84" s="1" t="s">
        <v>25</v>
      </c>
      <c r="E84" s="1">
        <v>1.9308800000000001E-4</v>
      </c>
      <c r="F84" s="1">
        <v>16</v>
      </c>
      <c r="G84" s="1">
        <v>8</v>
      </c>
      <c r="H84" s="1">
        <v>8</v>
      </c>
      <c r="I84" s="1">
        <v>0.68</v>
      </c>
      <c r="J84" s="1">
        <v>0.39029999999999998</v>
      </c>
      <c r="K84" s="7">
        <v>3.7459999999999997E-5</v>
      </c>
      <c r="L84" s="7">
        <v>3.8890000000000002E-5</v>
      </c>
      <c r="M84" s="1">
        <v>3.51</v>
      </c>
      <c r="N84" s="1">
        <v>25</v>
      </c>
      <c r="O84" s="7">
        <v>1.7520000000000002E-5</v>
      </c>
      <c r="P84" s="7">
        <v>1.075E-4</v>
      </c>
      <c r="Q84" s="1" t="s">
        <v>879</v>
      </c>
      <c r="R84" s="1" t="s">
        <v>880</v>
      </c>
      <c r="S84" s="1">
        <v>0</v>
      </c>
      <c r="T84" s="1">
        <v>1200.59755</v>
      </c>
      <c r="U84" s="1">
        <v>3.6394599999999997E-4</v>
      </c>
      <c r="V84" s="7">
        <v>100</v>
      </c>
      <c r="W84" s="7">
        <v>2</v>
      </c>
      <c r="X84" s="7">
        <v>2</v>
      </c>
      <c r="Y84" s="7">
        <v>600.80267000000003</v>
      </c>
      <c r="Z84" s="7">
        <v>600.80237</v>
      </c>
      <c r="AA84" s="1">
        <v>64.7</v>
      </c>
      <c r="AB84" s="1">
        <v>166.6</v>
      </c>
      <c r="AC84" s="1">
        <v>39.5</v>
      </c>
      <c r="AD84" s="1">
        <v>39.1</v>
      </c>
      <c r="AE84" s="1">
        <v>111.1</v>
      </c>
      <c r="AF84" s="1">
        <v>0.95189873417721527</v>
      </c>
      <c r="AG84" s="1">
        <v>1.6547314578005115</v>
      </c>
      <c r="AH84" s="1">
        <v>1.4995499549954996</v>
      </c>
      <c r="AI84" s="1">
        <v>1.3316455696202532</v>
      </c>
      <c r="AJ84" s="1">
        <v>1.4675105485232069</v>
      </c>
      <c r="AK84" s="1">
        <v>1.4685741687979539</v>
      </c>
      <c r="AL84" s="1">
        <v>2.0192761544195661</v>
      </c>
      <c r="AM84" s="1">
        <v>1.6517869572469088</v>
      </c>
      <c r="AN84" s="1">
        <v>0.18374485512160335</v>
      </c>
      <c r="AO84" s="1">
        <v>0.72402762407971877</v>
      </c>
      <c r="AP84" s="1">
        <v>1</v>
      </c>
      <c r="AQ84" s="1">
        <v>1</v>
      </c>
      <c r="AR84" s="1">
        <v>1.6517869572469088</v>
      </c>
    </row>
    <row r="85" spans="1:44" x14ac:dyDescent="0.2">
      <c r="A85" s="1" t="s">
        <v>579</v>
      </c>
      <c r="B85" s="1" t="s">
        <v>23</v>
      </c>
      <c r="C85" s="1" t="s">
        <v>580</v>
      </c>
      <c r="D85" s="1" t="s">
        <v>25</v>
      </c>
      <c r="E85" s="1">
        <v>5.0828899999999998E-4</v>
      </c>
      <c r="F85" s="1">
        <v>24</v>
      </c>
      <c r="G85" s="1">
        <v>12</v>
      </c>
      <c r="H85" s="1">
        <v>12</v>
      </c>
      <c r="I85" s="1">
        <v>1</v>
      </c>
      <c r="J85" s="1">
        <v>0.1031</v>
      </c>
      <c r="K85" s="7">
        <v>8.0710000000000005E-5</v>
      </c>
      <c r="L85" s="7">
        <v>8.8940000000000004E-4</v>
      </c>
      <c r="M85" s="1">
        <v>1.94</v>
      </c>
      <c r="N85" s="1">
        <v>35</v>
      </c>
      <c r="O85" s="7">
        <v>1.0679999999999999E-4</v>
      </c>
      <c r="P85" s="7">
        <v>8.5360000000000002E-3</v>
      </c>
      <c r="Q85" s="1" t="s">
        <v>881</v>
      </c>
      <c r="R85" s="1" t="s">
        <v>882</v>
      </c>
      <c r="S85" s="1">
        <v>0</v>
      </c>
      <c r="T85" s="1">
        <v>1188.52478</v>
      </c>
      <c r="U85" s="1">
        <v>1.28254E-3</v>
      </c>
      <c r="V85" s="7">
        <v>80</v>
      </c>
      <c r="W85" s="7">
        <v>2</v>
      </c>
      <c r="X85" s="7">
        <v>2</v>
      </c>
      <c r="Y85" s="7">
        <v>594.76500999999996</v>
      </c>
      <c r="Z85" s="7">
        <v>594.76508000000001</v>
      </c>
      <c r="AA85" s="1">
        <v>5.4</v>
      </c>
      <c r="AB85" s="1">
        <v>7.8</v>
      </c>
      <c r="AC85" s="1">
        <v>3</v>
      </c>
      <c r="AD85" s="1">
        <v>1.8</v>
      </c>
      <c r="AE85" s="1">
        <v>7.7</v>
      </c>
      <c r="AF85" s="1">
        <v>0.6</v>
      </c>
      <c r="AG85" s="1">
        <v>3</v>
      </c>
      <c r="AH85" s="1">
        <v>1.0129870129870129</v>
      </c>
      <c r="AI85" s="1">
        <v>1.3333333333333333</v>
      </c>
      <c r="AJ85" s="1">
        <v>0.92500000000000004</v>
      </c>
      <c r="AK85" s="1">
        <v>2.6625000000000001</v>
      </c>
      <c r="AL85" s="1">
        <v>1.3640762771837882</v>
      </c>
      <c r="AM85" s="1">
        <v>1.6505254257279294</v>
      </c>
      <c r="AN85" s="1">
        <v>0.52162131811185541</v>
      </c>
      <c r="AO85" s="1">
        <v>0.72292536291007647</v>
      </c>
      <c r="AP85" s="1">
        <v>1</v>
      </c>
      <c r="AQ85" s="1">
        <v>1</v>
      </c>
      <c r="AR85" s="1">
        <v>1.6505254257279294</v>
      </c>
    </row>
    <row r="86" spans="1:44" x14ac:dyDescent="0.2">
      <c r="A86" s="1" t="s">
        <v>883</v>
      </c>
      <c r="B86" s="1" t="s">
        <v>400</v>
      </c>
      <c r="C86" s="1" t="s">
        <v>560</v>
      </c>
      <c r="D86" s="1" t="s">
        <v>25</v>
      </c>
      <c r="E86" s="1">
        <v>1.9308800000000001E-4</v>
      </c>
      <c r="F86" s="1">
        <v>14</v>
      </c>
      <c r="G86" s="1">
        <v>7</v>
      </c>
      <c r="H86" s="1">
        <v>7</v>
      </c>
      <c r="I86" s="1">
        <v>0.375</v>
      </c>
      <c r="J86" s="1">
        <v>0.13919999999999999</v>
      </c>
      <c r="K86" s="7">
        <v>3.7459999999999997E-5</v>
      </c>
      <c r="L86" s="7">
        <v>3.8890000000000002E-5</v>
      </c>
      <c r="M86" s="1">
        <v>3.16</v>
      </c>
      <c r="N86" s="1">
        <v>32</v>
      </c>
      <c r="O86" s="7">
        <v>3.0150000000000001E-5</v>
      </c>
      <c r="P86" s="7">
        <v>5.2259999999999998E-5</v>
      </c>
      <c r="Q86" s="1" t="s">
        <v>884</v>
      </c>
      <c r="R86" s="1" t="s">
        <v>885</v>
      </c>
      <c r="S86" s="1">
        <v>0</v>
      </c>
      <c r="T86" s="1">
        <v>1673.8131000000001</v>
      </c>
      <c r="U86" s="1">
        <v>2.8642099999999997E-4</v>
      </c>
      <c r="V86" s="7">
        <v>100</v>
      </c>
      <c r="W86" s="7">
        <v>2</v>
      </c>
      <c r="X86" s="7">
        <v>2</v>
      </c>
      <c r="Y86" s="7">
        <v>837.40868999999998</v>
      </c>
      <c r="Z86" s="7">
        <v>837.40868999999998</v>
      </c>
      <c r="AA86" s="1">
        <v>16.899999999999999</v>
      </c>
      <c r="AB86" s="1">
        <v>28.2</v>
      </c>
      <c r="AC86" s="1">
        <v>9.1999999999999993</v>
      </c>
      <c r="AD86" s="1">
        <v>12</v>
      </c>
      <c r="AE86" s="1">
        <v>30.8</v>
      </c>
      <c r="AF86" s="1">
        <v>1.5978260869565217</v>
      </c>
      <c r="AG86" s="1">
        <v>1.4083333333333332</v>
      </c>
      <c r="AH86" s="1">
        <v>0.9155844155844155</v>
      </c>
      <c r="AI86" s="1">
        <v>1.8586956521739133</v>
      </c>
      <c r="AJ86" s="1">
        <v>2.4633152173913047</v>
      </c>
      <c r="AK86" s="1">
        <v>1.2498958333333332</v>
      </c>
      <c r="AL86" s="1">
        <v>1.232915096685347</v>
      </c>
      <c r="AM86" s="1">
        <v>1.6487087158033285</v>
      </c>
      <c r="AN86" s="1">
        <v>0.40733274713937401</v>
      </c>
      <c r="AO86" s="1">
        <v>0.72133653438113787</v>
      </c>
      <c r="AP86" s="1">
        <v>1</v>
      </c>
      <c r="AQ86" s="1">
        <v>1</v>
      </c>
      <c r="AR86" s="1">
        <v>1.6487087158033285</v>
      </c>
    </row>
    <row r="87" spans="1:44" x14ac:dyDescent="0.2">
      <c r="A87" s="2" t="s">
        <v>886</v>
      </c>
      <c r="B87" s="2" t="s">
        <v>23</v>
      </c>
      <c r="C87" s="2" t="s">
        <v>887</v>
      </c>
      <c r="D87" s="2" t="s">
        <v>25</v>
      </c>
      <c r="E87" s="2">
        <v>1.9308800000000001E-4</v>
      </c>
      <c r="F87" s="2">
        <v>42</v>
      </c>
      <c r="G87" s="2">
        <v>21</v>
      </c>
      <c r="H87" s="2">
        <v>21</v>
      </c>
      <c r="I87" s="2">
        <v>0.97670000000000001</v>
      </c>
      <c r="J87" s="2">
        <v>0.59030000000000005</v>
      </c>
      <c r="K87" s="8">
        <v>3.7459999999999997E-5</v>
      </c>
      <c r="L87" s="8">
        <v>3.8890000000000002E-5</v>
      </c>
      <c r="M87" s="2">
        <v>4.93</v>
      </c>
      <c r="N87" s="2">
        <v>43</v>
      </c>
      <c r="O87" s="8">
        <v>9.0810000000000004E-8</v>
      </c>
      <c r="P87" s="8">
        <v>3.0790000000000001E-6</v>
      </c>
      <c r="Q87" s="2" t="s">
        <v>888</v>
      </c>
      <c r="R87" s="2" t="s">
        <v>889</v>
      </c>
      <c r="S87" s="2">
        <v>0</v>
      </c>
      <c r="T87" s="2">
        <v>1842.84104</v>
      </c>
      <c r="U87" s="2">
        <v>4.87907E-6</v>
      </c>
      <c r="V87" s="8">
        <v>100</v>
      </c>
      <c r="W87" s="8">
        <v>3</v>
      </c>
      <c r="X87" s="8">
        <v>3</v>
      </c>
      <c r="Y87" s="8">
        <v>614.95056</v>
      </c>
      <c r="Z87" s="8">
        <v>614.95056</v>
      </c>
      <c r="AA87" s="2">
        <v>63.2</v>
      </c>
      <c r="AB87" s="2">
        <v>56.4</v>
      </c>
      <c r="AC87" s="2">
        <v>106.8</v>
      </c>
      <c r="AD87" s="2">
        <v>80.7</v>
      </c>
      <c r="AE87" s="2">
        <v>98.3</v>
      </c>
      <c r="AF87" s="2">
        <v>0.32022471910112366</v>
      </c>
      <c r="AG87" s="2">
        <v>0.78314745972738542</v>
      </c>
      <c r="AH87" s="2">
        <v>0.57375381485249233</v>
      </c>
      <c r="AI87" s="2">
        <v>0.48127340823970038</v>
      </c>
      <c r="AJ87" s="2">
        <v>0.49367977528089901</v>
      </c>
      <c r="AK87" s="2">
        <v>0.69504337050805454</v>
      </c>
      <c r="AL87" s="2">
        <v>0.77261007076111277</v>
      </c>
      <c r="AM87" s="2">
        <v>0.65377773885002211</v>
      </c>
      <c r="AN87" s="2">
        <v>8.3121731416984909E-2</v>
      </c>
      <c r="AO87" s="2">
        <v>-0.61312784075166582</v>
      </c>
      <c r="AP87" s="2">
        <v>1</v>
      </c>
      <c r="AQ87" s="2">
        <v>1</v>
      </c>
      <c r="AR87" s="2">
        <v>0.65377773885002211</v>
      </c>
    </row>
    <row r="88" spans="1:44" x14ac:dyDescent="0.2">
      <c r="A88" s="2" t="s">
        <v>890</v>
      </c>
      <c r="B88" s="2" t="s">
        <v>81</v>
      </c>
      <c r="C88" s="2" t="s">
        <v>891</v>
      </c>
      <c r="D88" s="2" t="s">
        <v>25</v>
      </c>
      <c r="E88" s="2">
        <v>1.9308800000000001E-4</v>
      </c>
      <c r="F88" s="2">
        <v>14</v>
      </c>
      <c r="G88" s="2">
        <v>7</v>
      </c>
      <c r="H88" s="2">
        <v>7</v>
      </c>
      <c r="I88" s="2">
        <v>0.79630000000000001</v>
      </c>
      <c r="J88" s="2">
        <v>0.35160000000000002</v>
      </c>
      <c r="K88" s="8">
        <v>3.7459999999999997E-5</v>
      </c>
      <c r="L88" s="8">
        <v>3.8890000000000002E-5</v>
      </c>
      <c r="M88" s="2">
        <v>5.29</v>
      </c>
      <c r="N88" s="2">
        <v>54</v>
      </c>
      <c r="O88" s="8">
        <v>1.1599999999999999E-9</v>
      </c>
      <c r="P88" s="8">
        <v>1.8760000000000001E-7</v>
      </c>
      <c r="Q88" s="2" t="s">
        <v>892</v>
      </c>
      <c r="R88" s="2" t="s">
        <v>893</v>
      </c>
      <c r="S88" s="2">
        <v>1</v>
      </c>
      <c r="T88" s="2">
        <v>1840.9682499999999</v>
      </c>
      <c r="U88" s="2">
        <v>8.9426600000000002E-8</v>
      </c>
      <c r="V88" s="8">
        <v>100</v>
      </c>
      <c r="W88" s="8">
        <v>3</v>
      </c>
      <c r="X88" s="8">
        <v>3</v>
      </c>
      <c r="Y88" s="8">
        <v>614.32690000000002</v>
      </c>
      <c r="Z88" s="8">
        <v>614.32690000000002</v>
      </c>
      <c r="AA88" s="2">
        <v>36.4</v>
      </c>
      <c r="AB88" s="2">
        <v>28.7</v>
      </c>
      <c r="AC88" s="2">
        <v>37.9</v>
      </c>
      <c r="AD88" s="2">
        <v>42.8</v>
      </c>
      <c r="AE88" s="2">
        <v>50.8</v>
      </c>
      <c r="AF88" s="2">
        <v>0.28759894459102903</v>
      </c>
      <c r="AG88" s="2">
        <v>0.85046728971962615</v>
      </c>
      <c r="AH88" s="2">
        <v>0.56496062992125984</v>
      </c>
      <c r="AI88" s="2">
        <v>0.64643799472295516</v>
      </c>
      <c r="AJ88" s="2">
        <v>0.44338170624450313</v>
      </c>
      <c r="AK88" s="2">
        <v>0.75478971962616814</v>
      </c>
      <c r="AL88" s="2">
        <v>0.76076927239765135</v>
      </c>
      <c r="AM88" s="2">
        <v>0.6529802327561075</v>
      </c>
      <c r="AN88" s="2">
        <v>0.10481347798146565</v>
      </c>
      <c r="AO88" s="2">
        <v>-0.6148887762188513</v>
      </c>
      <c r="AP88" s="2">
        <v>1</v>
      </c>
      <c r="AQ88" s="2">
        <v>1</v>
      </c>
      <c r="AR88" s="2">
        <v>0.6529802327561075</v>
      </c>
    </row>
    <row r="89" spans="1:44" x14ac:dyDescent="0.2">
      <c r="A89" s="2" t="s">
        <v>416</v>
      </c>
      <c r="B89" s="2" t="s">
        <v>81</v>
      </c>
      <c r="C89" s="2" t="s">
        <v>417</v>
      </c>
      <c r="D89" s="2" t="s">
        <v>25</v>
      </c>
      <c r="E89" s="2">
        <v>1.9308800000000001E-4</v>
      </c>
      <c r="F89" s="2">
        <v>32</v>
      </c>
      <c r="G89" s="2">
        <v>15</v>
      </c>
      <c r="H89" s="2">
        <v>17</v>
      </c>
      <c r="I89" s="2">
        <v>0.33329999999999999</v>
      </c>
      <c r="J89" s="2">
        <v>0.1956</v>
      </c>
      <c r="K89" s="8">
        <v>3.7459999999999997E-5</v>
      </c>
      <c r="L89" s="8">
        <v>3.8890000000000002E-5</v>
      </c>
      <c r="M89" s="2">
        <v>3.63</v>
      </c>
      <c r="N89" s="2">
        <v>39</v>
      </c>
      <c r="O89" s="8">
        <v>1.416E-5</v>
      </c>
      <c r="P89" s="8">
        <v>1.091E-4</v>
      </c>
      <c r="Q89" s="2" t="s">
        <v>418</v>
      </c>
      <c r="R89" s="2" t="s">
        <v>419</v>
      </c>
      <c r="S89" s="2">
        <v>0</v>
      </c>
      <c r="T89" s="2">
        <v>1419.67184</v>
      </c>
      <c r="U89" s="2">
        <v>3.1063500000000002E-4</v>
      </c>
      <c r="V89" s="8">
        <v>90</v>
      </c>
      <c r="W89" s="8">
        <v>2</v>
      </c>
      <c r="X89" s="8">
        <v>2</v>
      </c>
      <c r="Y89" s="8">
        <v>710.33929000000001</v>
      </c>
      <c r="Z89" s="8">
        <v>710.33929000000001</v>
      </c>
      <c r="AA89" s="2">
        <v>3.2</v>
      </c>
      <c r="AB89" s="2">
        <v>3.5</v>
      </c>
      <c r="AC89" s="2">
        <v>5.5</v>
      </c>
      <c r="AD89" s="2">
        <v>3.7</v>
      </c>
      <c r="AE89" s="2">
        <v>6.9</v>
      </c>
      <c r="AF89" s="2">
        <v>0.32727272727272727</v>
      </c>
      <c r="AG89" s="2">
        <v>0.86486486486486491</v>
      </c>
      <c r="AH89" s="2">
        <v>0.50724637681159412</v>
      </c>
      <c r="AI89" s="2">
        <v>0.6</v>
      </c>
      <c r="AJ89" s="2">
        <v>0.50454545454545463</v>
      </c>
      <c r="AK89" s="2">
        <v>0.76756756756756761</v>
      </c>
      <c r="AL89" s="2">
        <v>0.68305194481796905</v>
      </c>
      <c r="AM89" s="2">
        <v>0.65172165564366369</v>
      </c>
      <c r="AN89" s="2">
        <v>7.7527088275569034E-2</v>
      </c>
      <c r="AO89" s="2">
        <v>-0.61767216074224807</v>
      </c>
      <c r="AP89" s="2">
        <v>1</v>
      </c>
      <c r="AQ89" s="2">
        <v>1</v>
      </c>
      <c r="AR89" s="2">
        <v>0.65172165564366369</v>
      </c>
    </row>
    <row r="90" spans="1:44" x14ac:dyDescent="0.2">
      <c r="A90" s="2" t="s">
        <v>894</v>
      </c>
      <c r="B90" s="2" t="s">
        <v>23</v>
      </c>
      <c r="C90" s="2" t="s">
        <v>489</v>
      </c>
      <c r="D90" s="2" t="s">
        <v>25</v>
      </c>
      <c r="E90" s="2">
        <v>6.0422299999999998E-4</v>
      </c>
      <c r="F90" s="2">
        <v>7</v>
      </c>
      <c r="G90" s="2">
        <v>3</v>
      </c>
      <c r="H90" s="2">
        <v>4</v>
      </c>
      <c r="I90" s="2">
        <v>0.6</v>
      </c>
      <c r="J90" s="2">
        <v>0.30330000000000001</v>
      </c>
      <c r="K90" s="8">
        <v>2.075E-4</v>
      </c>
      <c r="L90" s="8">
        <v>1.4530000000000001E-4</v>
      </c>
      <c r="M90" s="2">
        <v>2.11</v>
      </c>
      <c r="N90" s="2">
        <v>20</v>
      </c>
      <c r="O90" s="8">
        <v>1.253E-3</v>
      </c>
      <c r="P90" s="8">
        <v>2.4489999999999999E-4</v>
      </c>
      <c r="Q90" s="2" t="s">
        <v>895</v>
      </c>
      <c r="R90" s="2" t="s">
        <v>896</v>
      </c>
      <c r="S90" s="2">
        <v>0</v>
      </c>
      <c r="T90" s="2">
        <v>1718.8140900000001</v>
      </c>
      <c r="U90" s="2">
        <v>3.0616300000000001E-3</v>
      </c>
      <c r="V90" s="8">
        <v>100</v>
      </c>
      <c r="W90" s="8">
        <v>2</v>
      </c>
      <c r="X90" s="8">
        <v>2</v>
      </c>
      <c r="Y90" s="8">
        <v>859.90967000000001</v>
      </c>
      <c r="Z90" s="8">
        <v>859.90967000000001</v>
      </c>
      <c r="AA90" s="2">
        <v>7.6</v>
      </c>
      <c r="AB90" s="2">
        <v>8.5</v>
      </c>
      <c r="AC90" s="2">
        <v>10.7</v>
      </c>
      <c r="AD90" s="2">
        <v>11.5</v>
      </c>
      <c r="AE90" s="2">
        <v>11.4</v>
      </c>
      <c r="AF90" s="2">
        <v>0.23364485981308414</v>
      </c>
      <c r="AG90" s="2">
        <v>0.66086956521739126</v>
      </c>
      <c r="AH90" s="2">
        <v>0.74561403508771928</v>
      </c>
      <c r="AI90" s="2">
        <v>0.46728971962616828</v>
      </c>
      <c r="AJ90" s="2">
        <v>0.36020249221183809</v>
      </c>
      <c r="AK90" s="2">
        <v>0.5865217391304347</v>
      </c>
      <c r="AL90" s="2">
        <v>1.0040350015933306</v>
      </c>
      <c r="AM90" s="2">
        <v>0.65025307764520113</v>
      </c>
      <c r="AN90" s="2">
        <v>0.18857035615898576</v>
      </c>
      <c r="AO90" s="2">
        <v>-0.62092677243311079</v>
      </c>
      <c r="AP90" s="2">
        <v>1</v>
      </c>
      <c r="AQ90" s="2">
        <v>1</v>
      </c>
      <c r="AR90" s="2">
        <v>0.65025307764520124</v>
      </c>
    </row>
    <row r="91" spans="1:44" x14ac:dyDescent="0.2">
      <c r="A91" s="2" t="s">
        <v>897</v>
      </c>
      <c r="B91" s="2" t="s">
        <v>23</v>
      </c>
      <c r="C91" s="2" t="s">
        <v>898</v>
      </c>
      <c r="D91" s="2" t="s">
        <v>25</v>
      </c>
      <c r="E91" s="2">
        <v>1.9308800000000001E-4</v>
      </c>
      <c r="F91" s="2">
        <v>17</v>
      </c>
      <c r="G91" s="2">
        <v>9</v>
      </c>
      <c r="H91" s="2">
        <v>8</v>
      </c>
      <c r="I91" s="2">
        <v>0.1</v>
      </c>
      <c r="J91" s="2">
        <v>4.9700000000000001E-2</v>
      </c>
      <c r="K91" s="8">
        <v>3.7459999999999997E-5</v>
      </c>
      <c r="L91" s="8">
        <v>3.8890000000000002E-5</v>
      </c>
      <c r="M91" s="2">
        <v>4.63</v>
      </c>
      <c r="N91" s="2">
        <v>50</v>
      </c>
      <c r="O91" s="8">
        <v>2.2960000000000001E-11</v>
      </c>
      <c r="P91" s="8">
        <v>1.006E-7</v>
      </c>
      <c r="Q91" s="2" t="s">
        <v>899</v>
      </c>
      <c r="R91" s="2" t="s">
        <v>900</v>
      </c>
      <c r="S91" s="2">
        <v>0</v>
      </c>
      <c r="T91" s="2">
        <v>2452.2922800000001</v>
      </c>
      <c r="U91" s="2">
        <v>1.1692200000000001E-8</v>
      </c>
      <c r="V91" s="8">
        <v>100</v>
      </c>
      <c r="W91" s="8">
        <v>3</v>
      </c>
      <c r="X91" s="8">
        <v>3</v>
      </c>
      <c r="Y91" s="8">
        <v>818.10229000000004</v>
      </c>
      <c r="Z91" s="8">
        <v>818.10229000000004</v>
      </c>
      <c r="AA91" s="2">
        <v>17.3</v>
      </c>
      <c r="AB91" s="2">
        <v>15.5</v>
      </c>
      <c r="AC91" s="2">
        <v>16.600000000000001</v>
      </c>
      <c r="AD91" s="2">
        <v>18</v>
      </c>
      <c r="AE91" s="2">
        <v>33</v>
      </c>
      <c r="AF91" s="2">
        <v>0.3012048192771084</v>
      </c>
      <c r="AG91" s="2">
        <v>0.96111111111111114</v>
      </c>
      <c r="AH91" s="2">
        <v>0.46969696969696972</v>
      </c>
      <c r="AI91" s="2">
        <v>0.86144578313253006</v>
      </c>
      <c r="AJ91" s="2">
        <v>0.4643574297188755</v>
      </c>
      <c r="AK91" s="2">
        <v>0.85298611111111111</v>
      </c>
      <c r="AL91" s="2">
        <v>0.63248835929248315</v>
      </c>
      <c r="AM91" s="2">
        <v>0.64994396670749</v>
      </c>
      <c r="AN91" s="2">
        <v>0.11252642159782865</v>
      </c>
      <c r="AO91" s="2">
        <v>-0.62161274972748981</v>
      </c>
      <c r="AP91" s="2">
        <v>1</v>
      </c>
      <c r="AQ91" s="2">
        <v>1</v>
      </c>
      <c r="AR91" s="2">
        <v>0.64994396670749</v>
      </c>
    </row>
    <row r="92" spans="1:44" x14ac:dyDescent="0.2">
      <c r="A92" s="2" t="s">
        <v>901</v>
      </c>
      <c r="B92" s="2" t="s">
        <v>902</v>
      </c>
      <c r="C92" s="2" t="s">
        <v>903</v>
      </c>
      <c r="D92" s="2" t="s">
        <v>25</v>
      </c>
      <c r="E92" s="2">
        <v>1.9308800000000001E-4</v>
      </c>
      <c r="F92" s="2">
        <v>17</v>
      </c>
      <c r="G92" s="2">
        <v>10</v>
      </c>
      <c r="H92" s="2">
        <v>7</v>
      </c>
      <c r="I92" s="2">
        <v>0.40739999999999998</v>
      </c>
      <c r="J92" s="2">
        <v>0.1007</v>
      </c>
      <c r="K92" s="8">
        <v>3.7459999999999997E-5</v>
      </c>
      <c r="L92" s="8">
        <v>3.8890000000000002E-5</v>
      </c>
      <c r="M92" s="2">
        <v>2.98</v>
      </c>
      <c r="N92" s="2">
        <v>27</v>
      </c>
      <c r="O92" s="8">
        <v>2.8940000000000001E-5</v>
      </c>
      <c r="P92" s="8">
        <v>1.944E-5</v>
      </c>
      <c r="Q92" s="2" t="s">
        <v>904</v>
      </c>
      <c r="R92" s="2" t="s">
        <v>905</v>
      </c>
      <c r="S92" s="2">
        <v>0</v>
      </c>
      <c r="T92" s="2">
        <v>2825.4325699999999</v>
      </c>
      <c r="U92" s="2">
        <v>6.86709E-5</v>
      </c>
      <c r="V92" s="8">
        <v>100</v>
      </c>
      <c r="W92" s="8">
        <v>3</v>
      </c>
      <c r="X92" s="8">
        <v>3</v>
      </c>
      <c r="Y92" s="8">
        <v>942.48395000000005</v>
      </c>
      <c r="Z92" s="8">
        <v>942.48095999999998</v>
      </c>
      <c r="AA92" s="2">
        <v>36.799999999999997</v>
      </c>
      <c r="AB92" s="2">
        <v>38.1</v>
      </c>
      <c r="AC92" s="2">
        <v>64.3</v>
      </c>
      <c r="AD92" s="2">
        <v>50.8</v>
      </c>
      <c r="AE92" s="2">
        <v>60</v>
      </c>
      <c r="AF92" s="2">
        <v>0.29082426127527217</v>
      </c>
      <c r="AG92" s="2">
        <v>0.72440944881889757</v>
      </c>
      <c r="AH92" s="2">
        <v>0.63500000000000001</v>
      </c>
      <c r="AI92" s="2">
        <v>0.50855365474339043</v>
      </c>
      <c r="AJ92" s="2">
        <v>0.44835406946604467</v>
      </c>
      <c r="AK92" s="2">
        <v>0.6429133858267716</v>
      </c>
      <c r="AL92" s="2">
        <v>0.85508345606283764</v>
      </c>
      <c r="AM92" s="2">
        <v>0.64878363711855125</v>
      </c>
      <c r="AN92" s="2">
        <v>0.11744934137465744</v>
      </c>
      <c r="AO92" s="2">
        <v>-0.6241906608833605</v>
      </c>
      <c r="AP92" s="2">
        <v>1</v>
      </c>
      <c r="AQ92" s="2">
        <v>1</v>
      </c>
      <c r="AR92" s="2">
        <v>0.64878363711855125</v>
      </c>
    </row>
    <row r="93" spans="1:44" x14ac:dyDescent="0.2">
      <c r="A93" s="2" t="s">
        <v>906</v>
      </c>
      <c r="B93" s="2" t="s">
        <v>23</v>
      </c>
      <c r="C93" s="2" t="s">
        <v>907</v>
      </c>
      <c r="D93" s="2" t="s">
        <v>25</v>
      </c>
      <c r="E93" s="2">
        <v>1.9308800000000001E-4</v>
      </c>
      <c r="F93" s="2">
        <v>12</v>
      </c>
      <c r="G93" s="2">
        <v>6</v>
      </c>
      <c r="H93" s="2">
        <v>6</v>
      </c>
      <c r="I93" s="2">
        <v>0.27539999999999998</v>
      </c>
      <c r="J93" s="2">
        <v>0.1016</v>
      </c>
      <c r="K93" s="8">
        <v>3.7459999999999997E-5</v>
      </c>
      <c r="L93" s="8">
        <v>3.8890000000000002E-5</v>
      </c>
      <c r="M93" s="2">
        <v>4.33</v>
      </c>
      <c r="N93" s="2">
        <v>69</v>
      </c>
      <c r="O93" s="8">
        <v>8.7769999999999998E-9</v>
      </c>
      <c r="P93" s="8">
        <v>7.272E-7</v>
      </c>
      <c r="Q93" s="2" t="s">
        <v>908</v>
      </c>
      <c r="R93" s="2" t="s">
        <v>909</v>
      </c>
      <c r="S93" s="2">
        <v>0</v>
      </c>
      <c r="T93" s="2">
        <v>2161.0578500000001</v>
      </c>
      <c r="U93" s="2">
        <v>6.2098300000000002E-7</v>
      </c>
      <c r="V93" s="8">
        <v>100</v>
      </c>
      <c r="W93" s="8">
        <v>3</v>
      </c>
      <c r="X93" s="8">
        <v>3</v>
      </c>
      <c r="Y93" s="8">
        <v>721.02337999999997</v>
      </c>
      <c r="Z93" s="8">
        <v>721.02410999999995</v>
      </c>
      <c r="AA93" s="2">
        <v>5.7</v>
      </c>
      <c r="AB93" s="2">
        <v>6.6</v>
      </c>
      <c r="AC93" s="2">
        <v>5.9</v>
      </c>
      <c r="AD93" s="2">
        <v>7.9</v>
      </c>
      <c r="AE93" s="2">
        <v>11.5</v>
      </c>
      <c r="AF93" s="2">
        <v>0.33898305084745761</v>
      </c>
      <c r="AG93" s="2">
        <v>0.72151898734177211</v>
      </c>
      <c r="AH93" s="2">
        <v>0.57391304347826089</v>
      </c>
      <c r="AI93" s="2">
        <v>0.71186440677966101</v>
      </c>
      <c r="AJ93" s="2">
        <v>0.52259887005649719</v>
      </c>
      <c r="AK93" s="2">
        <v>0.64034810126582276</v>
      </c>
      <c r="AL93" s="2">
        <v>0.77282448613690224</v>
      </c>
      <c r="AM93" s="2">
        <v>0.64525715248640736</v>
      </c>
      <c r="AN93" s="2">
        <v>7.2275604052864539E-2</v>
      </c>
      <c r="AO93" s="2">
        <v>-0.6320538666278166</v>
      </c>
      <c r="AP93" s="2">
        <v>1</v>
      </c>
      <c r="AQ93" s="2">
        <v>1</v>
      </c>
      <c r="AR93" s="2">
        <v>0.64525715248640736</v>
      </c>
    </row>
    <row r="94" spans="1:44" x14ac:dyDescent="0.2">
      <c r="A94" s="2" t="s">
        <v>50</v>
      </c>
      <c r="B94" s="2" t="s">
        <v>51</v>
      </c>
      <c r="C94" s="2" t="s">
        <v>52</v>
      </c>
      <c r="D94" s="2" t="s">
        <v>25</v>
      </c>
      <c r="E94" s="2">
        <v>1.9308800000000001E-4</v>
      </c>
      <c r="F94" s="2">
        <v>101</v>
      </c>
      <c r="G94" s="2">
        <v>63</v>
      </c>
      <c r="H94" s="2">
        <v>38</v>
      </c>
      <c r="I94" s="2">
        <v>0.20730000000000001</v>
      </c>
      <c r="J94" s="2">
        <v>0.16339999999999999</v>
      </c>
      <c r="K94" s="8">
        <v>3.7459999999999997E-5</v>
      </c>
      <c r="L94" s="8">
        <v>3.8890000000000002E-5</v>
      </c>
      <c r="M94" s="2">
        <v>4.04</v>
      </c>
      <c r="N94" s="2">
        <v>82</v>
      </c>
      <c r="O94" s="8">
        <v>1.8779999999999999E-10</v>
      </c>
      <c r="P94" s="8">
        <v>3.3350000000000002E-7</v>
      </c>
      <c r="Q94" s="2" t="s">
        <v>910</v>
      </c>
      <c r="R94" s="2" t="s">
        <v>911</v>
      </c>
      <c r="S94" s="2">
        <v>0</v>
      </c>
      <c r="T94" s="2">
        <v>3016.4651600000002</v>
      </c>
      <c r="U94" s="2">
        <v>5.8605199999999999E-8</v>
      </c>
      <c r="V94" s="8">
        <v>80</v>
      </c>
      <c r="W94" s="8">
        <v>3</v>
      </c>
      <c r="X94" s="8">
        <v>3</v>
      </c>
      <c r="Y94" s="8">
        <v>1006.159</v>
      </c>
      <c r="Z94" s="8">
        <v>1006.16016</v>
      </c>
      <c r="AA94" s="2">
        <v>3.3</v>
      </c>
      <c r="AB94" s="2">
        <v>1.9</v>
      </c>
      <c r="AC94" s="2">
        <v>3.1</v>
      </c>
      <c r="AD94" s="2">
        <v>5.0999999999999996</v>
      </c>
      <c r="AE94" s="2">
        <v>7</v>
      </c>
      <c r="AF94" s="2">
        <v>0.64516129032258063</v>
      </c>
      <c r="AG94" s="2">
        <v>0.6470588235294118</v>
      </c>
      <c r="AH94" s="2">
        <v>0.27142857142857141</v>
      </c>
      <c r="AI94" s="2">
        <v>1.9677419354838708</v>
      </c>
      <c r="AJ94" s="2">
        <v>0.99462365591397861</v>
      </c>
      <c r="AK94" s="2">
        <v>0.5742647058823529</v>
      </c>
      <c r="AL94" s="2">
        <v>0.36550248965565607</v>
      </c>
      <c r="AM94" s="2">
        <v>0.64479695048399577</v>
      </c>
      <c r="AN94" s="2">
        <v>0.18500401671762665</v>
      </c>
      <c r="AO94" s="2">
        <v>-0.63308317411704651</v>
      </c>
      <c r="AP94" s="2">
        <v>1</v>
      </c>
      <c r="AQ94" s="2">
        <v>1</v>
      </c>
      <c r="AR94" s="2">
        <v>0.64479695048399577</v>
      </c>
    </row>
    <row r="95" spans="1:44" x14ac:dyDescent="0.2">
      <c r="A95" s="2" t="s">
        <v>912</v>
      </c>
      <c r="B95" s="2" t="s">
        <v>23</v>
      </c>
      <c r="C95" s="2" t="s">
        <v>913</v>
      </c>
      <c r="D95" s="2" t="s">
        <v>25</v>
      </c>
      <c r="E95" s="2">
        <v>1.9308800000000001E-4</v>
      </c>
      <c r="F95" s="2">
        <v>35</v>
      </c>
      <c r="G95" s="2">
        <v>17</v>
      </c>
      <c r="H95" s="2">
        <v>18</v>
      </c>
      <c r="I95" s="2">
        <v>1</v>
      </c>
      <c r="J95" s="2">
        <v>0.79049999999999998</v>
      </c>
      <c r="K95" s="8">
        <v>3.7459999999999997E-5</v>
      </c>
      <c r="L95" s="8">
        <v>3.8890000000000002E-5</v>
      </c>
      <c r="M95" s="2">
        <v>3.58</v>
      </c>
      <c r="N95" s="2">
        <v>63</v>
      </c>
      <c r="O95" s="8">
        <v>1.113E-9</v>
      </c>
      <c r="P95" s="8">
        <v>1.19E-5</v>
      </c>
      <c r="Q95" s="2" t="s">
        <v>914</v>
      </c>
      <c r="R95" s="2" t="s">
        <v>915</v>
      </c>
      <c r="S95" s="2">
        <v>0</v>
      </c>
      <c r="T95" s="2">
        <v>1756.75882</v>
      </c>
      <c r="U95" s="2">
        <v>2.2933900000000001E-7</v>
      </c>
      <c r="V95" s="8">
        <v>90</v>
      </c>
      <c r="W95" s="8">
        <v>2</v>
      </c>
      <c r="X95" s="8">
        <v>2</v>
      </c>
      <c r="Y95" s="8">
        <v>878.88171</v>
      </c>
      <c r="Z95" s="8">
        <v>878.88171</v>
      </c>
      <c r="AA95" s="2">
        <v>10.1</v>
      </c>
      <c r="AB95" s="2">
        <v>10.9</v>
      </c>
      <c r="AC95" s="2">
        <v>8.6999999999999993</v>
      </c>
      <c r="AD95" s="2">
        <v>10.8</v>
      </c>
      <c r="AE95" s="2">
        <v>18.7</v>
      </c>
      <c r="AF95" s="2">
        <v>0.20689655172413796</v>
      </c>
      <c r="AG95" s="2">
        <v>0.93518518518518512</v>
      </c>
      <c r="AH95" s="2">
        <v>0.58288770053475936</v>
      </c>
      <c r="AI95" s="2">
        <v>0.68965517241379315</v>
      </c>
      <c r="AJ95" s="2">
        <v>0.31896551724137939</v>
      </c>
      <c r="AK95" s="2">
        <v>0.82997685185185177</v>
      </c>
      <c r="AL95" s="2">
        <v>0.78490965270831869</v>
      </c>
      <c r="AM95" s="2">
        <v>0.64461734060051656</v>
      </c>
      <c r="AN95" s="2">
        <v>0.1633448250914904</v>
      </c>
      <c r="AO95" s="2">
        <v>-0.63348509658937791</v>
      </c>
      <c r="AP95" s="2">
        <v>1</v>
      </c>
      <c r="AQ95" s="2">
        <v>1</v>
      </c>
      <c r="AR95" s="2">
        <v>0.64461734060051656</v>
      </c>
    </row>
    <row r="96" spans="1:44" x14ac:dyDescent="0.2">
      <c r="A96" s="2" t="s">
        <v>916</v>
      </c>
      <c r="B96" s="2" t="s">
        <v>29</v>
      </c>
      <c r="C96" s="2" t="s">
        <v>917</v>
      </c>
      <c r="D96" s="2" t="s">
        <v>25</v>
      </c>
      <c r="E96" s="2">
        <v>1.9308800000000001E-4</v>
      </c>
      <c r="F96" s="2">
        <v>9</v>
      </c>
      <c r="G96" s="2">
        <v>4</v>
      </c>
      <c r="H96" s="2">
        <v>5</v>
      </c>
      <c r="I96" s="2">
        <v>0.37209999999999999</v>
      </c>
      <c r="J96" s="2">
        <v>9.7199999999999995E-2</v>
      </c>
      <c r="K96" s="8">
        <v>3.7459999999999997E-5</v>
      </c>
      <c r="L96" s="8">
        <v>3.8890000000000002E-5</v>
      </c>
      <c r="M96" s="2">
        <v>2.88</v>
      </c>
      <c r="N96" s="2">
        <v>43</v>
      </c>
      <c r="O96" s="8">
        <v>7.5170000000000004E-7</v>
      </c>
      <c r="P96" s="8">
        <v>6.4549999999999997E-5</v>
      </c>
      <c r="Q96" s="2" t="s">
        <v>918</v>
      </c>
      <c r="R96" s="2" t="s">
        <v>919</v>
      </c>
      <c r="S96" s="2">
        <v>0</v>
      </c>
      <c r="T96" s="2">
        <v>1765.77441</v>
      </c>
      <c r="U96" s="2">
        <v>3.3798899999999999E-5</v>
      </c>
      <c r="V96" s="8">
        <v>100</v>
      </c>
      <c r="W96" s="8">
        <v>3</v>
      </c>
      <c r="X96" s="8">
        <v>3</v>
      </c>
      <c r="Y96" s="8">
        <v>589.26311999999996</v>
      </c>
      <c r="Z96" s="8">
        <v>589.26311999999996</v>
      </c>
      <c r="AA96" s="2">
        <v>12.5</v>
      </c>
      <c r="AB96" s="2">
        <v>9.3000000000000007</v>
      </c>
      <c r="AC96" s="2">
        <v>11.6</v>
      </c>
      <c r="AD96" s="2">
        <v>19.600000000000001</v>
      </c>
      <c r="AE96" s="2">
        <v>12.9</v>
      </c>
      <c r="AF96" s="2">
        <v>0.25</v>
      </c>
      <c r="AG96" s="2">
        <v>0.63775510204081631</v>
      </c>
      <c r="AH96" s="2">
        <v>0.72093023255813959</v>
      </c>
      <c r="AI96" s="2">
        <v>1.1120689655172415</v>
      </c>
      <c r="AJ96" s="2">
        <v>0.38541666666666669</v>
      </c>
      <c r="AK96" s="2">
        <v>0.56600765306122447</v>
      </c>
      <c r="AL96" s="2">
        <v>0.97079608635590431</v>
      </c>
      <c r="AM96" s="2">
        <v>0.64074013536126506</v>
      </c>
      <c r="AN96" s="2">
        <v>0.17306643635896177</v>
      </c>
      <c r="AO96" s="2">
        <v>-0.64218873249019071</v>
      </c>
      <c r="AP96" s="2">
        <v>1</v>
      </c>
      <c r="AQ96" s="2">
        <v>1</v>
      </c>
      <c r="AR96" s="2">
        <v>0.64074013536126506</v>
      </c>
    </row>
    <row r="97" spans="1:44" x14ac:dyDescent="0.2">
      <c r="A97" s="2" t="s">
        <v>920</v>
      </c>
      <c r="B97" s="2" t="s">
        <v>29</v>
      </c>
      <c r="C97" s="2" t="s">
        <v>921</v>
      </c>
      <c r="D97" s="2" t="s">
        <v>25</v>
      </c>
      <c r="E97" s="2">
        <v>6.0422299999999998E-4</v>
      </c>
      <c r="F97" s="2">
        <v>4</v>
      </c>
      <c r="G97" s="2">
        <v>2</v>
      </c>
      <c r="H97" s="2">
        <v>2</v>
      </c>
      <c r="I97" s="2">
        <v>0.53849999999999998</v>
      </c>
      <c r="J97" s="2">
        <v>5.6099999999999997E-2</v>
      </c>
      <c r="K97" s="8">
        <v>1.1620000000000001E-4</v>
      </c>
      <c r="L97" s="8">
        <v>1.9359999999999999E-4</v>
      </c>
      <c r="M97" s="2">
        <v>1.96</v>
      </c>
      <c r="N97" s="2">
        <v>13</v>
      </c>
      <c r="O97" s="8">
        <v>4.9830000000000002E-4</v>
      </c>
      <c r="P97" s="8">
        <v>8.8809999999999996E-4</v>
      </c>
      <c r="Q97" s="2" t="s">
        <v>922</v>
      </c>
      <c r="R97" s="2" t="s">
        <v>923</v>
      </c>
      <c r="S97" s="2">
        <v>0</v>
      </c>
      <c r="T97" s="2">
        <v>2062.0080600000001</v>
      </c>
      <c r="U97" s="2">
        <v>4.06763E-3</v>
      </c>
      <c r="V97" s="8">
        <v>100</v>
      </c>
      <c r="W97" s="8">
        <v>3</v>
      </c>
      <c r="X97" s="8">
        <v>3</v>
      </c>
      <c r="Y97" s="8">
        <v>688.00635</v>
      </c>
      <c r="Z97" s="8">
        <v>688.00653</v>
      </c>
      <c r="AA97" s="2">
        <v>13.9</v>
      </c>
      <c r="AB97" s="2">
        <v>4.8</v>
      </c>
      <c r="AC97" s="2">
        <v>8.9</v>
      </c>
      <c r="AD97" s="2">
        <v>11.1</v>
      </c>
      <c r="AE97" s="2">
        <v>16.399999999999999</v>
      </c>
      <c r="AF97" s="2">
        <v>0.2696629213483146</v>
      </c>
      <c r="AG97" s="2">
        <v>1.2522522522522523</v>
      </c>
      <c r="AH97" s="2">
        <v>0.29268292682926833</v>
      </c>
      <c r="AI97" s="2">
        <v>1.1235955056179774</v>
      </c>
      <c r="AJ97" s="2">
        <v>0.4157303370786517</v>
      </c>
      <c r="AK97" s="2">
        <v>1.1113738738738739</v>
      </c>
      <c r="AL97" s="2">
        <v>0.39412335213190136</v>
      </c>
      <c r="AM97" s="2">
        <v>0.64040918769480903</v>
      </c>
      <c r="AN97" s="2">
        <v>0.23556493596630704</v>
      </c>
      <c r="AO97" s="2">
        <v>-0.64293408911524219</v>
      </c>
      <c r="AP97" s="2">
        <v>1</v>
      </c>
      <c r="AQ97" s="2">
        <v>1</v>
      </c>
      <c r="AR97" s="2">
        <v>0.64040918769480903</v>
      </c>
    </row>
    <row r="98" spans="1:44" x14ac:dyDescent="0.2">
      <c r="A98" s="2" t="s">
        <v>924</v>
      </c>
      <c r="B98" s="2" t="s">
        <v>23</v>
      </c>
      <c r="C98" s="2" t="s">
        <v>925</v>
      </c>
      <c r="D98" s="2" t="s">
        <v>25</v>
      </c>
      <c r="E98" s="2">
        <v>1.9308800000000001E-4</v>
      </c>
      <c r="F98" s="2">
        <v>23</v>
      </c>
      <c r="G98" s="2">
        <v>11</v>
      </c>
      <c r="H98" s="2">
        <v>12</v>
      </c>
      <c r="I98" s="2">
        <v>8.3299999999999999E-2</v>
      </c>
      <c r="J98" s="2">
        <v>0.11459999999999999</v>
      </c>
      <c r="K98" s="8">
        <v>3.7459999999999997E-5</v>
      </c>
      <c r="L98" s="8">
        <v>3.8890000000000002E-5</v>
      </c>
      <c r="M98" s="2">
        <v>3.84</v>
      </c>
      <c r="N98" s="2">
        <v>24</v>
      </c>
      <c r="O98" s="8">
        <v>2.8500000000000002E-5</v>
      </c>
      <c r="P98" s="8">
        <v>4.0080000000000003E-5</v>
      </c>
      <c r="Q98" s="2" t="s">
        <v>926</v>
      </c>
      <c r="R98" s="2" t="s">
        <v>927</v>
      </c>
      <c r="S98" s="2">
        <v>1</v>
      </c>
      <c r="T98" s="2">
        <v>1563.7114200000001</v>
      </c>
      <c r="U98" s="2">
        <v>1.9521499999999999E-4</v>
      </c>
      <c r="V98" s="8">
        <v>80</v>
      </c>
      <c r="W98" s="8">
        <v>3</v>
      </c>
      <c r="X98" s="8">
        <v>3</v>
      </c>
      <c r="Y98" s="8">
        <v>521.90826000000004</v>
      </c>
      <c r="Z98" s="8">
        <v>521.90826000000004</v>
      </c>
      <c r="AA98" s="2">
        <v>4.0999999999999996</v>
      </c>
      <c r="AB98" s="2">
        <v>3.5</v>
      </c>
      <c r="AC98" s="2">
        <v>4.9000000000000004</v>
      </c>
      <c r="AD98" s="2">
        <v>5.2</v>
      </c>
      <c r="AE98" s="2">
        <v>7.2</v>
      </c>
      <c r="AF98" s="2">
        <v>0.36734693877551017</v>
      </c>
      <c r="AG98" s="2">
        <v>0.78846153846153832</v>
      </c>
      <c r="AH98" s="2">
        <v>0.4861111111111111</v>
      </c>
      <c r="AI98" s="2">
        <v>1.1632653061224489</v>
      </c>
      <c r="AJ98" s="2">
        <v>0.56632653061224492</v>
      </c>
      <c r="AK98" s="2">
        <v>0.69975961538461529</v>
      </c>
      <c r="AL98" s="2">
        <v>0.65459144711722039</v>
      </c>
      <c r="AM98" s="2">
        <v>0.6402258643713602</v>
      </c>
      <c r="AN98" s="2">
        <v>3.9182795985350342E-2</v>
      </c>
      <c r="AO98" s="2">
        <v>-0.64334713364498364</v>
      </c>
      <c r="AP98" s="2">
        <v>1</v>
      </c>
      <c r="AQ98" s="2">
        <v>1</v>
      </c>
      <c r="AR98" s="2">
        <v>0.6402258643713602</v>
      </c>
    </row>
    <row r="99" spans="1:44" x14ac:dyDescent="0.2">
      <c r="A99" s="2" t="s">
        <v>928</v>
      </c>
      <c r="B99" s="2" t="s">
        <v>81</v>
      </c>
      <c r="C99" s="2" t="s">
        <v>929</v>
      </c>
      <c r="D99" s="2" t="s">
        <v>25</v>
      </c>
      <c r="E99" s="2">
        <v>1.9308800000000001E-4</v>
      </c>
      <c r="F99" s="2">
        <v>44</v>
      </c>
      <c r="G99" s="2">
        <v>21</v>
      </c>
      <c r="H99" s="2">
        <v>23</v>
      </c>
      <c r="I99" s="2">
        <v>1</v>
      </c>
      <c r="J99" s="2">
        <v>0.60340000000000005</v>
      </c>
      <c r="K99" s="8">
        <v>3.7459999999999997E-5</v>
      </c>
      <c r="L99" s="8">
        <v>3.8890000000000002E-5</v>
      </c>
      <c r="M99" s="2">
        <v>5.22</v>
      </c>
      <c r="N99" s="2">
        <v>65</v>
      </c>
      <c r="O99" s="8">
        <v>2.0289999999999998E-8</v>
      </c>
      <c r="P99" s="8">
        <v>4.1080000000000003E-6</v>
      </c>
      <c r="Q99" s="2" t="s">
        <v>930</v>
      </c>
      <c r="R99" s="2" t="s">
        <v>931</v>
      </c>
      <c r="S99" s="2">
        <v>1</v>
      </c>
      <c r="T99" s="2">
        <v>1638.82745</v>
      </c>
      <c r="U99" s="2">
        <v>2.1212699999999999E-6</v>
      </c>
      <c r="V99" s="8">
        <v>100</v>
      </c>
      <c r="W99" s="8">
        <v>3</v>
      </c>
      <c r="X99" s="8">
        <v>3</v>
      </c>
      <c r="Y99" s="8">
        <v>546.94708000000003</v>
      </c>
      <c r="Z99" s="8">
        <v>546.94690000000003</v>
      </c>
      <c r="AA99" s="2">
        <v>6.4</v>
      </c>
      <c r="AB99" s="2">
        <v>4.7</v>
      </c>
      <c r="AC99" s="2">
        <v>8.6</v>
      </c>
      <c r="AD99" s="2">
        <v>7.5</v>
      </c>
      <c r="AE99" s="2">
        <v>9.4</v>
      </c>
      <c r="AF99" s="2">
        <v>0.31395348837209308</v>
      </c>
      <c r="AG99" s="2">
        <v>0.85333333333333339</v>
      </c>
      <c r="AH99" s="2">
        <v>0.5</v>
      </c>
      <c r="AI99" s="2">
        <v>0.88372093023255816</v>
      </c>
      <c r="AJ99" s="2">
        <v>0.48401162790697688</v>
      </c>
      <c r="AK99" s="2">
        <v>0.7573333333333333</v>
      </c>
      <c r="AL99" s="2">
        <v>0.67329405989199809</v>
      </c>
      <c r="AM99" s="2">
        <v>0.63821300704410278</v>
      </c>
      <c r="AN99" s="2">
        <v>8.0827385759160653E-2</v>
      </c>
      <c r="AO99" s="2">
        <v>-0.64789008325101938</v>
      </c>
      <c r="AP99" s="2">
        <v>1</v>
      </c>
      <c r="AQ99" s="2">
        <v>1</v>
      </c>
      <c r="AR99" s="2">
        <v>0.63821300704410278</v>
      </c>
    </row>
    <row r="100" spans="1:44" x14ac:dyDescent="0.2">
      <c r="A100" s="2" t="s">
        <v>199</v>
      </c>
      <c r="B100" s="2" t="s">
        <v>23</v>
      </c>
      <c r="C100" s="2" t="s">
        <v>200</v>
      </c>
      <c r="D100" s="2" t="s">
        <v>25</v>
      </c>
      <c r="E100" s="2">
        <v>6.0422299999999998E-4</v>
      </c>
      <c r="F100" s="2">
        <v>10</v>
      </c>
      <c r="G100" s="2">
        <v>6</v>
      </c>
      <c r="H100" s="2">
        <v>4</v>
      </c>
      <c r="I100" s="2">
        <v>0.1429</v>
      </c>
      <c r="J100" s="2">
        <v>3.85E-2</v>
      </c>
      <c r="K100" s="8">
        <v>1.1620000000000001E-4</v>
      </c>
      <c r="L100" s="8">
        <v>3.4000000000000002E-4</v>
      </c>
      <c r="M100" s="2">
        <v>1.56</v>
      </c>
      <c r="N100" s="2">
        <v>21</v>
      </c>
      <c r="O100" s="8">
        <v>4.8519999999999998E-4</v>
      </c>
      <c r="P100" s="8">
        <v>2.4120000000000001E-3</v>
      </c>
      <c r="Q100" s="2" t="s">
        <v>932</v>
      </c>
      <c r="R100" s="2" t="s">
        <v>933</v>
      </c>
      <c r="S100" s="2">
        <v>1</v>
      </c>
      <c r="T100" s="2">
        <v>2705.2489700000001</v>
      </c>
      <c r="U100" s="2">
        <v>3.9715100000000001E-3</v>
      </c>
      <c r="V100" s="8">
        <v>100</v>
      </c>
      <c r="W100" s="8">
        <v>3</v>
      </c>
      <c r="X100" s="8">
        <v>3</v>
      </c>
      <c r="Y100" s="8">
        <v>902.42107999999996</v>
      </c>
      <c r="Z100" s="8">
        <v>902.42107999999996</v>
      </c>
      <c r="AA100" s="2">
        <v>7.7</v>
      </c>
      <c r="AB100" s="2">
        <v>4.8</v>
      </c>
      <c r="AC100" s="2">
        <v>8.6999999999999993</v>
      </c>
      <c r="AD100" s="2">
        <v>9.4</v>
      </c>
      <c r="AE100" s="2">
        <v>8.3000000000000007</v>
      </c>
      <c r="AF100" s="2">
        <v>0.26436781609195403</v>
      </c>
      <c r="AG100" s="2">
        <v>0.81914893617021278</v>
      </c>
      <c r="AH100" s="2">
        <v>0.57831325301204817</v>
      </c>
      <c r="AI100" s="2">
        <v>1.3678160919540232</v>
      </c>
      <c r="AJ100" s="2">
        <v>0.40756704980842917</v>
      </c>
      <c r="AK100" s="2">
        <v>0.72699468085106378</v>
      </c>
      <c r="AL100" s="2">
        <v>0.77874975601966046</v>
      </c>
      <c r="AM100" s="2">
        <v>0.63777049555971788</v>
      </c>
      <c r="AN100" s="2">
        <v>0.11606731779194845</v>
      </c>
      <c r="AO100" s="2">
        <v>-0.6488907374888675</v>
      </c>
      <c r="AP100" s="2">
        <v>1</v>
      </c>
      <c r="AQ100" s="2">
        <v>1</v>
      </c>
      <c r="AR100" s="2">
        <v>0.63777049555971788</v>
      </c>
    </row>
    <row r="101" spans="1:44" x14ac:dyDescent="0.2">
      <c r="A101" s="2" t="s">
        <v>934</v>
      </c>
      <c r="B101" s="2" t="s">
        <v>81</v>
      </c>
      <c r="C101" s="2" t="s">
        <v>935</v>
      </c>
      <c r="D101" s="2" t="s">
        <v>25</v>
      </c>
      <c r="E101" s="2">
        <v>1.9308800000000001E-4</v>
      </c>
      <c r="F101" s="2">
        <v>32</v>
      </c>
      <c r="G101" s="2">
        <v>16</v>
      </c>
      <c r="H101" s="2">
        <v>16</v>
      </c>
      <c r="I101" s="2">
        <v>0.61760000000000004</v>
      </c>
      <c r="J101" s="2">
        <v>0.2712</v>
      </c>
      <c r="K101" s="8">
        <v>3.7459999999999997E-5</v>
      </c>
      <c r="L101" s="8">
        <v>3.8890000000000002E-5</v>
      </c>
      <c r="M101" s="2">
        <v>5.42</v>
      </c>
      <c r="N101" s="2">
        <v>68</v>
      </c>
      <c r="O101" s="8">
        <v>3.273E-10</v>
      </c>
      <c r="P101" s="8">
        <v>3.7380000000000003E-7</v>
      </c>
      <c r="Q101" s="2" t="s">
        <v>936</v>
      </c>
      <c r="R101" s="2" t="s">
        <v>937</v>
      </c>
      <c r="S101" s="2">
        <v>0</v>
      </c>
      <c r="T101" s="2">
        <v>2789.2992800000002</v>
      </c>
      <c r="U101" s="2">
        <v>8.9696999999999999E-8</v>
      </c>
      <c r="V101" s="8">
        <v>100</v>
      </c>
      <c r="W101" s="8">
        <v>3</v>
      </c>
      <c r="X101" s="8">
        <v>3</v>
      </c>
      <c r="Y101" s="8">
        <v>930.43755999999996</v>
      </c>
      <c r="Z101" s="8">
        <v>930.43755999999996</v>
      </c>
      <c r="AA101" s="2">
        <v>44</v>
      </c>
      <c r="AB101" s="2">
        <v>32.9</v>
      </c>
      <c r="AC101" s="2">
        <v>57.7</v>
      </c>
      <c r="AD101" s="2">
        <v>64.099999999999994</v>
      </c>
      <c r="AE101" s="2">
        <v>60.8</v>
      </c>
      <c r="AF101" s="2">
        <v>0.36915077989601386</v>
      </c>
      <c r="AG101" s="2">
        <v>0.68642745709828401</v>
      </c>
      <c r="AH101" s="2">
        <v>0.54111842105263153</v>
      </c>
      <c r="AI101" s="2">
        <v>0.76256499133448874</v>
      </c>
      <c r="AJ101" s="2">
        <v>0.56910745233968807</v>
      </c>
      <c r="AK101" s="2">
        <v>0.60920436817472701</v>
      </c>
      <c r="AL101" s="2">
        <v>0.72866363718574789</v>
      </c>
      <c r="AM101" s="2">
        <v>0.63565848590005425</v>
      </c>
      <c r="AN101" s="2">
        <v>4.7921495834773828E-2</v>
      </c>
      <c r="AO101" s="2">
        <v>-0.6536762240773597</v>
      </c>
      <c r="AP101" s="2">
        <v>1</v>
      </c>
      <c r="AQ101" s="2">
        <v>1</v>
      </c>
      <c r="AR101" s="2">
        <v>0.63565848590005425</v>
      </c>
    </row>
    <row r="102" spans="1:44" x14ac:dyDescent="0.2">
      <c r="A102" s="2" t="s">
        <v>938</v>
      </c>
      <c r="B102" s="2" t="s">
        <v>23</v>
      </c>
      <c r="C102" s="2" t="s">
        <v>939</v>
      </c>
      <c r="D102" s="2" t="s">
        <v>25</v>
      </c>
      <c r="E102" s="2">
        <v>8.4698199999999994E-3</v>
      </c>
      <c r="F102" s="2">
        <v>22</v>
      </c>
      <c r="G102" s="2">
        <v>12</v>
      </c>
      <c r="H102" s="2">
        <v>10</v>
      </c>
      <c r="I102" s="2">
        <v>1</v>
      </c>
      <c r="J102" s="2">
        <v>0.53069999999999995</v>
      </c>
      <c r="K102" s="8">
        <v>1.3029999999999999E-3</v>
      </c>
      <c r="L102" s="8">
        <v>1.487E-3</v>
      </c>
      <c r="M102" s="2">
        <v>1.79</v>
      </c>
      <c r="N102" s="2">
        <v>11</v>
      </c>
      <c r="O102" s="8">
        <v>1.426E-2</v>
      </c>
      <c r="P102" s="8">
        <v>1.5699999999999999E-2</v>
      </c>
      <c r="Q102" s="2" t="s">
        <v>940</v>
      </c>
      <c r="R102" s="2" t="s">
        <v>941</v>
      </c>
      <c r="S102" s="2">
        <v>1</v>
      </c>
      <c r="T102" s="2">
        <v>1535.8347100000001</v>
      </c>
      <c r="U102" s="2">
        <v>0.109029</v>
      </c>
      <c r="V102" s="8">
        <v>100</v>
      </c>
      <c r="W102" s="8">
        <v>3</v>
      </c>
      <c r="X102" s="8">
        <v>3</v>
      </c>
      <c r="Y102" s="8">
        <v>512.61639000000002</v>
      </c>
      <c r="Z102" s="8">
        <v>512.61603000000002</v>
      </c>
      <c r="AA102" s="2">
        <v>2.9</v>
      </c>
      <c r="AB102" s="2">
        <v>3.6</v>
      </c>
      <c r="AC102" s="2">
        <v>5.5</v>
      </c>
      <c r="AD102" s="2">
        <v>5.0999999999999996</v>
      </c>
      <c r="AE102" s="2">
        <v>5.4</v>
      </c>
      <c r="AF102" s="2">
        <v>0.32727272727272727</v>
      </c>
      <c r="AG102" s="2">
        <v>0.56862745098039214</v>
      </c>
      <c r="AH102" s="2">
        <v>0.66666666666666663</v>
      </c>
      <c r="AI102" s="2">
        <v>1.1090909090909091</v>
      </c>
      <c r="AJ102" s="2">
        <v>0.50454545454545463</v>
      </c>
      <c r="AK102" s="2">
        <v>0.50465686274509802</v>
      </c>
      <c r="AL102" s="2">
        <v>0.89772541318933075</v>
      </c>
      <c r="AM102" s="2">
        <v>0.63564257682662773</v>
      </c>
      <c r="AN102" s="2">
        <v>0.1310414221278729</v>
      </c>
      <c r="AO102" s="2">
        <v>-0.65371233187591615</v>
      </c>
      <c r="AP102" s="2">
        <v>1</v>
      </c>
      <c r="AQ102" s="2">
        <v>1</v>
      </c>
      <c r="AR102" s="2">
        <v>0.63564257682662773</v>
      </c>
    </row>
    <row r="103" spans="1:44" x14ac:dyDescent="0.2">
      <c r="A103" s="2" t="s">
        <v>942</v>
      </c>
      <c r="B103" s="2" t="s">
        <v>46</v>
      </c>
      <c r="C103" s="2" t="s">
        <v>943</v>
      </c>
      <c r="D103" s="2" t="s">
        <v>25</v>
      </c>
      <c r="E103" s="2">
        <v>6.0422299999999998E-4</v>
      </c>
      <c r="F103" s="2">
        <v>10</v>
      </c>
      <c r="G103" s="2">
        <v>5</v>
      </c>
      <c r="H103" s="2">
        <v>5</v>
      </c>
      <c r="I103" s="2">
        <v>0.45829999999999999</v>
      </c>
      <c r="J103" s="2">
        <v>0.1837</v>
      </c>
      <c r="K103" s="8">
        <v>9.8200000000000002E-5</v>
      </c>
      <c r="L103" s="8">
        <v>5.1230000000000004E-4</v>
      </c>
      <c r="M103" s="2">
        <v>2.4500000000000002</v>
      </c>
      <c r="N103" s="2">
        <v>24</v>
      </c>
      <c r="O103" s="8">
        <v>4.038E-4</v>
      </c>
      <c r="P103" s="8">
        <v>3.9779999999999998E-3</v>
      </c>
      <c r="Q103" s="2" t="s">
        <v>944</v>
      </c>
      <c r="R103" s="2" t="s">
        <v>945</v>
      </c>
      <c r="S103" s="2">
        <v>0</v>
      </c>
      <c r="T103" s="2">
        <v>1127.56592</v>
      </c>
      <c r="U103" s="2">
        <v>3.40581E-3</v>
      </c>
      <c r="V103" s="8">
        <v>100</v>
      </c>
      <c r="W103" s="8">
        <v>2</v>
      </c>
      <c r="X103" s="8">
        <v>2</v>
      </c>
      <c r="Y103" s="8">
        <v>564.28643999999997</v>
      </c>
      <c r="Z103" s="8">
        <v>564.28643999999997</v>
      </c>
      <c r="AA103" s="2">
        <v>14.2</v>
      </c>
      <c r="AB103" s="2">
        <v>7.7</v>
      </c>
      <c r="AC103" s="2">
        <v>11.7</v>
      </c>
      <c r="AD103" s="2">
        <v>17.2</v>
      </c>
      <c r="AE103" s="2">
        <v>24.6</v>
      </c>
      <c r="AF103" s="2">
        <v>0.48717948717948723</v>
      </c>
      <c r="AG103" s="2">
        <v>0.82558139534883723</v>
      </c>
      <c r="AH103" s="2">
        <v>0.31300813008130079</v>
      </c>
      <c r="AI103" s="2">
        <v>0.65811965811965822</v>
      </c>
      <c r="AJ103" s="2">
        <v>0.75106837606837618</v>
      </c>
      <c r="AK103" s="2">
        <v>0.73270348837209298</v>
      </c>
      <c r="AL103" s="2">
        <v>0.42149302936328337</v>
      </c>
      <c r="AM103" s="2">
        <v>0.63508829793458421</v>
      </c>
      <c r="AN103" s="2">
        <v>0.10692913750401695</v>
      </c>
      <c r="AO103" s="2">
        <v>-0.65497090751205989</v>
      </c>
      <c r="AP103" s="2">
        <v>1</v>
      </c>
      <c r="AQ103" s="2">
        <v>1</v>
      </c>
      <c r="AR103" s="2">
        <v>0.63508829793458421</v>
      </c>
    </row>
    <row r="104" spans="1:44" x14ac:dyDescent="0.2">
      <c r="A104" s="2" t="s">
        <v>946</v>
      </c>
      <c r="B104" s="2" t="s">
        <v>29</v>
      </c>
      <c r="C104" s="2" t="s">
        <v>947</v>
      </c>
      <c r="D104" s="2" t="s">
        <v>25</v>
      </c>
      <c r="E104" s="2">
        <v>1.9308800000000001E-4</v>
      </c>
      <c r="F104" s="2">
        <v>10</v>
      </c>
      <c r="G104" s="2">
        <v>5</v>
      </c>
      <c r="H104" s="2">
        <v>5</v>
      </c>
      <c r="I104" s="2">
        <v>0.26190000000000002</v>
      </c>
      <c r="J104" s="2">
        <v>0.1153</v>
      </c>
      <c r="K104" s="8">
        <v>3.7459999999999997E-5</v>
      </c>
      <c r="L104" s="8">
        <v>3.8890000000000002E-5</v>
      </c>
      <c r="M104" s="2">
        <v>3.47</v>
      </c>
      <c r="N104" s="2">
        <v>42</v>
      </c>
      <c r="O104" s="8">
        <v>1.7120000000000001E-6</v>
      </c>
      <c r="P104" s="8">
        <v>1.276E-5</v>
      </c>
      <c r="Q104" s="2" t="s">
        <v>948</v>
      </c>
      <c r="R104" s="2" t="s">
        <v>949</v>
      </c>
      <c r="S104" s="2">
        <v>0</v>
      </c>
      <c r="T104" s="2">
        <v>1825.7876799999999</v>
      </c>
      <c r="U104" s="2">
        <v>3.7438999999999998E-5</v>
      </c>
      <c r="V104" s="8">
        <v>100</v>
      </c>
      <c r="W104" s="8">
        <v>2</v>
      </c>
      <c r="X104" s="8">
        <v>2</v>
      </c>
      <c r="Y104" s="8">
        <v>913.39550999999994</v>
      </c>
      <c r="Z104" s="8">
        <v>913.39550999999994</v>
      </c>
      <c r="AA104" s="2">
        <v>12.9</v>
      </c>
      <c r="AB104" s="2">
        <v>8.3000000000000007</v>
      </c>
      <c r="AC104" s="2">
        <v>15.4</v>
      </c>
      <c r="AD104" s="2">
        <v>21.8</v>
      </c>
      <c r="AE104" s="2">
        <v>17.5</v>
      </c>
      <c r="AF104" s="2">
        <v>0.48051948051948051</v>
      </c>
      <c r="AG104" s="2">
        <v>0.59174311926605505</v>
      </c>
      <c r="AH104" s="2">
        <v>0.47428571428571431</v>
      </c>
      <c r="AI104" s="2">
        <v>0.92207792207792205</v>
      </c>
      <c r="AJ104" s="2">
        <v>0.7408008658008659</v>
      </c>
      <c r="AK104" s="2">
        <v>0.52517201834862381</v>
      </c>
      <c r="AL104" s="2">
        <v>0.63866750824040963</v>
      </c>
      <c r="AM104" s="2">
        <v>0.63488013079663308</v>
      </c>
      <c r="AN104" s="2">
        <v>6.2275485102678732E-2</v>
      </c>
      <c r="AO104" s="2">
        <v>-0.65544386682899014</v>
      </c>
      <c r="AP104" s="2">
        <v>1</v>
      </c>
      <c r="AQ104" s="2">
        <v>1</v>
      </c>
      <c r="AR104" s="2">
        <v>0.63488013079663308</v>
      </c>
    </row>
    <row r="105" spans="1:44" x14ac:dyDescent="0.2">
      <c r="A105" s="2" t="s">
        <v>950</v>
      </c>
      <c r="B105" s="2" t="s">
        <v>81</v>
      </c>
      <c r="C105" s="2" t="s">
        <v>533</v>
      </c>
      <c r="D105" s="2" t="s">
        <v>25</v>
      </c>
      <c r="E105" s="2">
        <v>1.9308800000000001E-4</v>
      </c>
      <c r="F105" s="2">
        <v>47</v>
      </c>
      <c r="G105" s="2">
        <v>22</v>
      </c>
      <c r="H105" s="2">
        <v>25</v>
      </c>
      <c r="I105" s="2">
        <v>0.80300000000000005</v>
      </c>
      <c r="J105" s="2">
        <v>0.50480000000000003</v>
      </c>
      <c r="K105" s="8">
        <v>3.7459999999999997E-5</v>
      </c>
      <c r="L105" s="8">
        <v>3.8890000000000002E-5</v>
      </c>
      <c r="M105" s="2">
        <v>4.16</v>
      </c>
      <c r="N105" s="2">
        <v>66</v>
      </c>
      <c r="O105" s="8">
        <v>1.1740000000000001E-7</v>
      </c>
      <c r="P105" s="8">
        <v>4.2760000000000002E-6</v>
      </c>
      <c r="Q105" s="2" t="s">
        <v>951</v>
      </c>
      <c r="R105" s="2" t="s">
        <v>952</v>
      </c>
      <c r="S105" s="2">
        <v>0</v>
      </c>
      <c r="T105" s="2">
        <v>1829.70261</v>
      </c>
      <c r="U105" s="2">
        <v>7.8118399999999997E-6</v>
      </c>
      <c r="V105" s="8">
        <v>100</v>
      </c>
      <c r="W105" s="8">
        <v>2</v>
      </c>
      <c r="X105" s="8">
        <v>2</v>
      </c>
      <c r="Y105" s="8">
        <v>915.35497999999995</v>
      </c>
      <c r="Z105" s="8">
        <v>915.35497999999995</v>
      </c>
      <c r="AA105" s="2">
        <v>31</v>
      </c>
      <c r="AB105" s="2">
        <v>31.3</v>
      </c>
      <c r="AC105" s="2">
        <v>33.200000000000003</v>
      </c>
      <c r="AD105" s="2">
        <v>41.9</v>
      </c>
      <c r="AE105" s="2">
        <v>54.5</v>
      </c>
      <c r="AF105" s="2">
        <v>0.3012048192771084</v>
      </c>
      <c r="AG105" s="2">
        <v>0.73985680190930792</v>
      </c>
      <c r="AH105" s="2">
        <v>0.57431192660550456</v>
      </c>
      <c r="AI105" s="2">
        <v>0.75602409638554213</v>
      </c>
      <c r="AJ105" s="2">
        <v>0.4643574297188755</v>
      </c>
      <c r="AK105" s="2">
        <v>0.6566229116945107</v>
      </c>
      <c r="AL105" s="2">
        <v>0.77336161741723086</v>
      </c>
      <c r="AM105" s="2">
        <v>0.63144731961020573</v>
      </c>
      <c r="AN105" s="2">
        <v>9.008561637201308E-2</v>
      </c>
      <c r="AO105" s="2">
        <v>-0.66326571702236814</v>
      </c>
      <c r="AP105" s="2">
        <v>1</v>
      </c>
      <c r="AQ105" s="2">
        <v>1</v>
      </c>
      <c r="AR105" s="2">
        <v>0.63144731961020573</v>
      </c>
    </row>
    <row r="106" spans="1:44" x14ac:dyDescent="0.2">
      <c r="A106" s="2" t="s">
        <v>953</v>
      </c>
      <c r="B106" s="2" t="s">
        <v>46</v>
      </c>
      <c r="C106" s="2" t="s">
        <v>954</v>
      </c>
      <c r="D106" s="2" t="s">
        <v>25</v>
      </c>
      <c r="E106" s="2">
        <v>1.9308800000000001E-4</v>
      </c>
      <c r="F106" s="2">
        <v>18</v>
      </c>
      <c r="G106" s="2">
        <v>10</v>
      </c>
      <c r="H106" s="2">
        <v>8</v>
      </c>
      <c r="I106" s="2">
        <v>2.3800000000000002E-2</v>
      </c>
      <c r="J106" s="2">
        <v>1.34E-2</v>
      </c>
      <c r="K106" s="8">
        <v>3.7459999999999997E-5</v>
      </c>
      <c r="L106" s="8">
        <v>3.8890000000000002E-5</v>
      </c>
      <c r="M106" s="2">
        <v>4.47</v>
      </c>
      <c r="N106" s="2">
        <v>42</v>
      </c>
      <c r="O106" s="8">
        <v>5.8749999999999997E-6</v>
      </c>
      <c r="P106" s="8">
        <v>4.3220000000000003E-6</v>
      </c>
      <c r="Q106" s="2" t="s">
        <v>955</v>
      </c>
      <c r="R106" s="2" t="s">
        <v>956</v>
      </c>
      <c r="S106" s="2">
        <v>0</v>
      </c>
      <c r="T106" s="2">
        <v>2146.06808</v>
      </c>
      <c r="U106" s="2">
        <v>7.9305699999999995E-6</v>
      </c>
      <c r="V106" s="8">
        <v>90</v>
      </c>
      <c r="W106" s="8">
        <v>3</v>
      </c>
      <c r="X106" s="8">
        <v>3</v>
      </c>
      <c r="Y106" s="8">
        <v>716.02697999999998</v>
      </c>
      <c r="Z106" s="8">
        <v>716.02697999999998</v>
      </c>
      <c r="AA106" s="2">
        <v>15.8</v>
      </c>
      <c r="AB106" s="2">
        <v>9.3000000000000007</v>
      </c>
      <c r="AC106" s="2">
        <v>11.6</v>
      </c>
      <c r="AD106" s="2">
        <v>16.600000000000001</v>
      </c>
      <c r="AE106" s="2">
        <v>15.5</v>
      </c>
      <c r="AF106" s="2">
        <v>0.15517241379310345</v>
      </c>
      <c r="AG106" s="2">
        <v>0.95180722891566261</v>
      </c>
      <c r="AH106" s="2">
        <v>0.60000000000000009</v>
      </c>
      <c r="AI106" s="2">
        <v>0.28448275862068967</v>
      </c>
      <c r="AJ106" s="2">
        <v>0.23922413793103453</v>
      </c>
      <c r="AK106" s="2">
        <v>0.84472891566265051</v>
      </c>
      <c r="AL106" s="2">
        <v>0.80795287187039788</v>
      </c>
      <c r="AM106" s="2">
        <v>0.63063530848802762</v>
      </c>
      <c r="AN106" s="2">
        <v>0.19599332274072426</v>
      </c>
      <c r="AO106" s="2">
        <v>-0.66512214790046975</v>
      </c>
      <c r="AP106" s="2">
        <v>1</v>
      </c>
      <c r="AQ106" s="2">
        <v>1</v>
      </c>
      <c r="AR106" s="2">
        <v>0.63063530848802762</v>
      </c>
    </row>
    <row r="107" spans="1:44" x14ac:dyDescent="0.2">
      <c r="A107" s="2" t="s">
        <v>957</v>
      </c>
      <c r="B107" s="2" t="s">
        <v>958</v>
      </c>
      <c r="C107" s="2" t="s">
        <v>959</v>
      </c>
      <c r="D107" s="2" t="s">
        <v>25</v>
      </c>
      <c r="E107" s="2">
        <v>2.0065899999999999E-3</v>
      </c>
      <c r="F107" s="2">
        <v>51</v>
      </c>
      <c r="G107" s="2">
        <v>32</v>
      </c>
      <c r="H107" s="2">
        <v>19</v>
      </c>
      <c r="I107" s="2">
        <v>0.4</v>
      </c>
      <c r="J107" s="2">
        <v>0.37359999999999999</v>
      </c>
      <c r="K107" s="8">
        <v>4.0920000000000003E-4</v>
      </c>
      <c r="L107" s="8">
        <v>5.1230000000000004E-4</v>
      </c>
      <c r="M107" s="2">
        <v>1.82</v>
      </c>
      <c r="N107" s="2">
        <v>15</v>
      </c>
      <c r="O107" s="8">
        <v>2.8999999999999998E-3</v>
      </c>
      <c r="P107" s="8">
        <v>3.7959999999999999E-3</v>
      </c>
      <c r="Q107" s="2" t="s">
        <v>960</v>
      </c>
      <c r="R107" s="2" t="s">
        <v>961</v>
      </c>
      <c r="S107" s="2">
        <v>0</v>
      </c>
      <c r="T107" s="2">
        <v>1500.6698100000001</v>
      </c>
      <c r="U107" s="2">
        <v>2.36063E-2</v>
      </c>
      <c r="V107" s="8">
        <v>100</v>
      </c>
      <c r="W107" s="8">
        <v>2</v>
      </c>
      <c r="X107" s="8">
        <v>2</v>
      </c>
      <c r="Y107" s="8">
        <v>750.83709999999996</v>
      </c>
      <c r="Z107" s="8">
        <v>750.83745999999996</v>
      </c>
      <c r="AA107" s="2">
        <v>12.5</v>
      </c>
      <c r="AB107" s="2">
        <v>6.9</v>
      </c>
      <c r="AC107" s="2">
        <v>14.8</v>
      </c>
      <c r="AD107" s="2">
        <v>10.9</v>
      </c>
      <c r="AE107" s="2">
        <v>17.3</v>
      </c>
      <c r="AF107" s="2">
        <v>0.21621621621621623</v>
      </c>
      <c r="AG107" s="2">
        <v>1.1467889908256881</v>
      </c>
      <c r="AH107" s="2">
        <v>0.39884393063583817</v>
      </c>
      <c r="AI107" s="2">
        <v>0.77027027027027029</v>
      </c>
      <c r="AJ107" s="2">
        <v>0.33333333333333337</v>
      </c>
      <c r="AK107" s="2">
        <v>1.0177752293577982</v>
      </c>
      <c r="AL107" s="2">
        <v>0.53707849864217194</v>
      </c>
      <c r="AM107" s="2">
        <v>0.62939568711110117</v>
      </c>
      <c r="AN107" s="2">
        <v>0.20290147422127236</v>
      </c>
      <c r="AO107" s="2">
        <v>-0.66796080218166554</v>
      </c>
      <c r="AP107" s="2">
        <v>1</v>
      </c>
      <c r="AQ107" s="2">
        <v>1</v>
      </c>
      <c r="AR107" s="2">
        <v>0.62939568711110117</v>
      </c>
    </row>
    <row r="108" spans="1:44" x14ac:dyDescent="0.2">
      <c r="A108" s="2" t="s">
        <v>962</v>
      </c>
      <c r="B108" s="2" t="s">
        <v>81</v>
      </c>
      <c r="C108" s="2" t="s">
        <v>963</v>
      </c>
      <c r="D108" s="2" t="s">
        <v>25</v>
      </c>
      <c r="E108" s="2">
        <v>1.0053900000000001E-3</v>
      </c>
      <c r="F108" s="2">
        <v>8</v>
      </c>
      <c r="G108" s="2">
        <v>3</v>
      </c>
      <c r="H108" s="2">
        <v>5</v>
      </c>
      <c r="I108" s="2">
        <v>0.71430000000000005</v>
      </c>
      <c r="J108" s="2">
        <v>0.20949999999999999</v>
      </c>
      <c r="K108" s="8">
        <v>2.075E-4</v>
      </c>
      <c r="L108" s="8">
        <v>1.9359999999999999E-4</v>
      </c>
      <c r="M108" s="2">
        <v>1.48</v>
      </c>
      <c r="N108" s="2">
        <v>7</v>
      </c>
      <c r="O108" s="8">
        <v>1.1720000000000001E-3</v>
      </c>
      <c r="P108" s="8">
        <v>8.6419999999999997E-4</v>
      </c>
      <c r="Q108" s="2" t="s">
        <v>964</v>
      </c>
      <c r="R108" s="2" t="s">
        <v>965</v>
      </c>
      <c r="S108" s="2">
        <v>0</v>
      </c>
      <c r="T108" s="2">
        <v>1782.8148799999999</v>
      </c>
      <c r="U108" s="2">
        <v>9.0806800000000007E-3</v>
      </c>
      <c r="V108" s="8">
        <v>100</v>
      </c>
      <c r="W108" s="8">
        <v>2</v>
      </c>
      <c r="X108" s="8">
        <v>2</v>
      </c>
      <c r="Y108" s="8">
        <v>891.91168000000005</v>
      </c>
      <c r="Z108" s="8">
        <v>891.91168000000005</v>
      </c>
      <c r="AA108" s="2">
        <v>9.6999999999999993</v>
      </c>
      <c r="AB108" s="2">
        <v>3.7</v>
      </c>
      <c r="AC108" s="2">
        <v>8.6</v>
      </c>
      <c r="AD108" s="2">
        <v>10</v>
      </c>
      <c r="AE108" s="2">
        <v>8.9</v>
      </c>
      <c r="AF108" s="2">
        <v>0.30232558139534887</v>
      </c>
      <c r="AG108" s="2">
        <v>0.97</v>
      </c>
      <c r="AH108" s="2">
        <v>0.4157303370786517</v>
      </c>
      <c r="AI108" s="2">
        <v>0.44186046511627908</v>
      </c>
      <c r="AJ108" s="2">
        <v>0.46608527131782956</v>
      </c>
      <c r="AK108" s="2">
        <v>0.86087499999999995</v>
      </c>
      <c r="AL108" s="2">
        <v>0.55981753294390857</v>
      </c>
      <c r="AM108" s="2">
        <v>0.62892593475391267</v>
      </c>
      <c r="AN108" s="2">
        <v>0.11908919747929177</v>
      </c>
      <c r="AO108" s="2">
        <v>-0.66903796626415235</v>
      </c>
      <c r="AP108" s="2">
        <v>1</v>
      </c>
      <c r="AQ108" s="2">
        <v>1</v>
      </c>
      <c r="AR108" s="2">
        <v>0.62892593475391267</v>
      </c>
    </row>
    <row r="109" spans="1:44" x14ac:dyDescent="0.2">
      <c r="A109" s="2" t="s">
        <v>966</v>
      </c>
      <c r="B109" s="2" t="s">
        <v>23</v>
      </c>
      <c r="C109" s="2" t="s">
        <v>967</v>
      </c>
      <c r="D109" s="2" t="s">
        <v>25</v>
      </c>
      <c r="E109" s="2">
        <v>5.0828899999999998E-4</v>
      </c>
      <c r="F109" s="2">
        <v>11</v>
      </c>
      <c r="G109" s="2">
        <v>4</v>
      </c>
      <c r="H109" s="2">
        <v>7</v>
      </c>
      <c r="I109" s="2">
        <v>1</v>
      </c>
      <c r="J109" s="2">
        <v>0.49640000000000001</v>
      </c>
      <c r="K109" s="8">
        <v>8.0710000000000005E-5</v>
      </c>
      <c r="L109" s="8">
        <v>1.2789999999999999E-4</v>
      </c>
      <c r="M109" s="2">
        <v>2.76</v>
      </c>
      <c r="N109" s="2">
        <v>29</v>
      </c>
      <c r="O109" s="8">
        <v>1.805E-4</v>
      </c>
      <c r="P109" s="8">
        <v>1.7119999999999999E-4</v>
      </c>
      <c r="Q109" s="2" t="s">
        <v>968</v>
      </c>
      <c r="R109" s="2" t="s">
        <v>969</v>
      </c>
      <c r="S109" s="2">
        <v>0</v>
      </c>
      <c r="T109" s="2">
        <v>1410.68274</v>
      </c>
      <c r="U109" s="2">
        <v>1.6938299999999999E-3</v>
      </c>
      <c r="V109" s="8">
        <v>100</v>
      </c>
      <c r="W109" s="8">
        <v>2</v>
      </c>
      <c r="X109" s="8">
        <v>2</v>
      </c>
      <c r="Y109" s="8">
        <v>705.84436000000005</v>
      </c>
      <c r="Z109" s="8">
        <v>705.84411999999998</v>
      </c>
      <c r="AA109" s="2">
        <v>3.6</v>
      </c>
      <c r="AB109" s="2">
        <v>9.6999999999999993</v>
      </c>
      <c r="AC109" s="2">
        <v>8.1</v>
      </c>
      <c r="AD109" s="2">
        <v>6.5</v>
      </c>
      <c r="AE109" s="2">
        <v>14.3</v>
      </c>
      <c r="AF109" s="2">
        <v>0.29629629629629628</v>
      </c>
      <c r="AG109" s="2">
        <v>0.55384615384615388</v>
      </c>
      <c r="AH109" s="2">
        <v>0.67832167832167822</v>
      </c>
      <c r="AI109" s="2">
        <v>0.41975308641975312</v>
      </c>
      <c r="AJ109" s="2">
        <v>0.45679012345679015</v>
      </c>
      <c r="AK109" s="2">
        <v>0.49153846153846154</v>
      </c>
      <c r="AL109" s="2">
        <v>0.91341991341991335</v>
      </c>
      <c r="AM109" s="2">
        <v>0.620582832805055</v>
      </c>
      <c r="AN109" s="2">
        <v>0.14676174409240561</v>
      </c>
      <c r="AO109" s="2">
        <v>-0.68830430676964327</v>
      </c>
      <c r="AP109" s="2">
        <v>1</v>
      </c>
      <c r="AQ109" s="2">
        <v>1</v>
      </c>
      <c r="AR109" s="2">
        <v>0.620582832805055</v>
      </c>
    </row>
    <row r="110" spans="1:44" x14ac:dyDescent="0.2">
      <c r="A110" s="2" t="s">
        <v>970</v>
      </c>
      <c r="B110" s="2" t="s">
        <v>23</v>
      </c>
      <c r="C110" s="2" t="s">
        <v>971</v>
      </c>
      <c r="D110" s="2" t="s">
        <v>25</v>
      </c>
      <c r="E110" s="2">
        <v>1.8993700000000001E-3</v>
      </c>
      <c r="F110" s="2">
        <v>10</v>
      </c>
      <c r="G110" s="2">
        <v>6</v>
      </c>
      <c r="H110" s="2">
        <v>4</v>
      </c>
      <c r="I110" s="2">
        <v>0.78949999999999998</v>
      </c>
      <c r="J110" s="2">
        <v>0.31459999999999999</v>
      </c>
      <c r="K110" s="8">
        <v>3.9310000000000001E-4</v>
      </c>
      <c r="L110" s="8">
        <v>4.7189999999999998E-4</v>
      </c>
      <c r="M110" s="2">
        <v>2.13</v>
      </c>
      <c r="N110" s="2">
        <v>19</v>
      </c>
      <c r="O110" s="8">
        <v>2.5179999999999998E-3</v>
      </c>
      <c r="P110" s="8">
        <v>3.4269999999999999E-3</v>
      </c>
      <c r="Q110" s="2" t="s">
        <v>972</v>
      </c>
      <c r="R110" s="2" t="s">
        <v>973</v>
      </c>
      <c r="S110" s="2">
        <v>0</v>
      </c>
      <c r="T110" s="2">
        <v>1060.50596</v>
      </c>
      <c r="U110" s="2">
        <v>2.0225300000000002E-2</v>
      </c>
      <c r="V110" s="8">
        <v>100</v>
      </c>
      <c r="W110" s="8">
        <v>2</v>
      </c>
      <c r="X110" s="8">
        <v>2</v>
      </c>
      <c r="Y110" s="8">
        <v>530.75647000000004</v>
      </c>
      <c r="Z110" s="8">
        <v>530.75647000000004</v>
      </c>
      <c r="AA110" s="2">
        <v>28.8</v>
      </c>
      <c r="AB110" s="2">
        <v>51.7</v>
      </c>
      <c r="AC110" s="2">
        <v>59.5</v>
      </c>
      <c r="AD110" s="2">
        <v>51.6</v>
      </c>
      <c r="AE110" s="2">
        <v>74.400000000000006</v>
      </c>
      <c r="AF110" s="2">
        <v>0.2739495798319328</v>
      </c>
      <c r="AG110" s="2">
        <v>0.55813953488372092</v>
      </c>
      <c r="AH110" s="2">
        <v>0.69489247311827951</v>
      </c>
      <c r="AI110" s="2">
        <v>0.82016806722689073</v>
      </c>
      <c r="AJ110" s="2">
        <v>0.4223389355742298</v>
      </c>
      <c r="AK110" s="2">
        <v>0.49534883720930228</v>
      </c>
      <c r="AL110" s="2">
        <v>0.93573394882839511</v>
      </c>
      <c r="AM110" s="2">
        <v>0.61780724053730907</v>
      </c>
      <c r="AN110" s="2">
        <v>0.16035445666584472</v>
      </c>
      <c r="AO110" s="2">
        <v>-0.69477131581877294</v>
      </c>
      <c r="AP110" s="2">
        <v>1</v>
      </c>
      <c r="AQ110" s="2">
        <v>1</v>
      </c>
      <c r="AR110" s="2">
        <v>0.61780724053730907</v>
      </c>
    </row>
    <row r="111" spans="1:44" x14ac:dyDescent="0.2">
      <c r="A111" s="2" t="s">
        <v>974</v>
      </c>
      <c r="B111" s="2" t="s">
        <v>23</v>
      </c>
      <c r="C111" s="2" t="s">
        <v>975</v>
      </c>
      <c r="D111" s="2" t="s">
        <v>25</v>
      </c>
      <c r="E111" s="2">
        <v>1.9308800000000001E-4</v>
      </c>
      <c r="F111" s="2">
        <v>75</v>
      </c>
      <c r="G111" s="2">
        <v>38</v>
      </c>
      <c r="H111" s="2">
        <v>37</v>
      </c>
      <c r="I111" s="2">
        <v>0.1091</v>
      </c>
      <c r="J111" s="2">
        <v>6.0199999999999997E-2</v>
      </c>
      <c r="K111" s="8">
        <v>3.7459999999999997E-5</v>
      </c>
      <c r="L111" s="8">
        <v>3.8890000000000002E-5</v>
      </c>
      <c r="M111" s="2">
        <v>5.48</v>
      </c>
      <c r="N111" s="2">
        <v>55</v>
      </c>
      <c r="O111" s="8">
        <v>9.9159999999999993E-12</v>
      </c>
      <c r="P111" s="8">
        <v>5.5459999999999997E-9</v>
      </c>
      <c r="Q111" s="2" t="s">
        <v>976</v>
      </c>
      <c r="R111" s="2" t="s">
        <v>977</v>
      </c>
      <c r="S111" s="2">
        <v>0</v>
      </c>
      <c r="T111" s="2">
        <v>2079.95858</v>
      </c>
      <c r="U111" s="2">
        <v>5.8186899999999997E-10</v>
      </c>
      <c r="V111" s="8">
        <v>100</v>
      </c>
      <c r="W111" s="8">
        <v>3</v>
      </c>
      <c r="X111" s="8">
        <v>3</v>
      </c>
      <c r="Y111" s="8">
        <v>693.99096999999995</v>
      </c>
      <c r="Z111" s="8">
        <v>693.99096999999995</v>
      </c>
      <c r="AA111" s="2">
        <v>14.6</v>
      </c>
      <c r="AB111" s="2">
        <v>10.6</v>
      </c>
      <c r="AC111" s="2">
        <v>18.100000000000001</v>
      </c>
      <c r="AD111" s="2">
        <v>15.8</v>
      </c>
      <c r="AE111" s="2">
        <v>24.7</v>
      </c>
      <c r="AF111" s="2">
        <v>0.287292817679558</v>
      </c>
      <c r="AG111" s="2">
        <v>0.92405063291139233</v>
      </c>
      <c r="AH111" s="2">
        <v>0.4291497975708502</v>
      </c>
      <c r="AI111" s="2">
        <v>0.75138121546961323</v>
      </c>
      <c r="AJ111" s="2">
        <v>0.44290976058931864</v>
      </c>
      <c r="AK111" s="2">
        <v>0.82009493670886069</v>
      </c>
      <c r="AL111" s="2">
        <v>0.5778880190166138</v>
      </c>
      <c r="AM111" s="2">
        <v>0.61363090543826437</v>
      </c>
      <c r="AN111" s="2">
        <v>0.1103408804846689</v>
      </c>
      <c r="AO111" s="2">
        <v>-0.70455694907440158</v>
      </c>
      <c r="AP111" s="2">
        <v>1</v>
      </c>
      <c r="AQ111" s="2">
        <v>1</v>
      </c>
      <c r="AR111" s="2">
        <v>0.61363090543826437</v>
      </c>
    </row>
    <row r="112" spans="1:44" x14ac:dyDescent="0.2">
      <c r="A112" s="2" t="s">
        <v>978</v>
      </c>
      <c r="B112" s="2" t="s">
        <v>23</v>
      </c>
      <c r="C112" s="2" t="s">
        <v>541</v>
      </c>
      <c r="D112" s="2" t="s">
        <v>25</v>
      </c>
      <c r="E112" s="2">
        <v>5.0828899999999998E-4</v>
      </c>
      <c r="F112" s="2">
        <v>46</v>
      </c>
      <c r="G112" s="2">
        <v>31</v>
      </c>
      <c r="H112" s="2">
        <v>15</v>
      </c>
      <c r="I112" s="2">
        <v>0.1429</v>
      </c>
      <c r="J112" s="2">
        <v>4.48E-2</v>
      </c>
      <c r="K112" s="8">
        <v>8.0710000000000005E-5</v>
      </c>
      <c r="L112" s="8">
        <v>1.2789999999999999E-4</v>
      </c>
      <c r="M112" s="2">
        <v>2.0099999999999998</v>
      </c>
      <c r="N112" s="2">
        <v>14</v>
      </c>
      <c r="O112" s="8">
        <v>2.1790000000000001E-4</v>
      </c>
      <c r="P112" s="8">
        <v>1.3310000000000001E-4</v>
      </c>
      <c r="Q112" s="2" t="s">
        <v>979</v>
      </c>
      <c r="R112" s="2" t="s">
        <v>980</v>
      </c>
      <c r="S112" s="2">
        <v>0</v>
      </c>
      <c r="T112" s="2">
        <v>2614.3893499999999</v>
      </c>
      <c r="U112" s="2">
        <v>1.1360400000000001E-3</v>
      </c>
      <c r="V112" s="8">
        <v>90</v>
      </c>
      <c r="W112" s="8">
        <v>3</v>
      </c>
      <c r="X112" s="8">
        <v>3</v>
      </c>
      <c r="Y112" s="8">
        <v>872.13500999999997</v>
      </c>
      <c r="Z112" s="8">
        <v>872.13500999999997</v>
      </c>
      <c r="AA112" s="2">
        <v>2</v>
      </c>
      <c r="AB112" s="2">
        <v>2.7</v>
      </c>
      <c r="AC112" s="2">
        <v>3.8</v>
      </c>
      <c r="AD112" s="2">
        <v>3.4</v>
      </c>
      <c r="AE112" s="2">
        <v>6.2</v>
      </c>
      <c r="AF112" s="2">
        <v>0.47368421052631582</v>
      </c>
      <c r="AG112" s="2">
        <v>0.58823529411764708</v>
      </c>
      <c r="AH112" s="2">
        <v>0.43548387096774194</v>
      </c>
      <c r="AI112" s="2">
        <v>1.1578947368421053</v>
      </c>
      <c r="AJ112" s="2">
        <v>0.73026315789473695</v>
      </c>
      <c r="AK112" s="2">
        <v>0.5220588235294118</v>
      </c>
      <c r="AL112" s="2">
        <v>0.58641740700270806</v>
      </c>
      <c r="AM112" s="2">
        <v>0.61291312947561893</v>
      </c>
      <c r="AN112" s="2">
        <v>6.1546130921307521E-2</v>
      </c>
      <c r="AO112" s="2">
        <v>-0.70624548517341001</v>
      </c>
      <c r="AP112" s="2">
        <v>1</v>
      </c>
      <c r="AQ112" s="2">
        <v>1</v>
      </c>
      <c r="AR112" s="2">
        <v>0.61291312947561893</v>
      </c>
    </row>
    <row r="113" spans="1:44" x14ac:dyDescent="0.2">
      <c r="A113" s="2" t="s">
        <v>981</v>
      </c>
      <c r="B113" s="2" t="s">
        <v>90</v>
      </c>
      <c r="C113" s="2" t="s">
        <v>982</v>
      </c>
      <c r="D113" s="2" t="s">
        <v>25</v>
      </c>
      <c r="E113" s="2">
        <v>1.9308800000000001E-4</v>
      </c>
      <c r="F113" s="2">
        <v>58</v>
      </c>
      <c r="G113" s="2">
        <v>29</v>
      </c>
      <c r="H113" s="2">
        <v>29</v>
      </c>
      <c r="I113" s="2">
        <v>0.57140000000000002</v>
      </c>
      <c r="J113" s="2">
        <v>0.1145</v>
      </c>
      <c r="K113" s="8">
        <v>3.7459999999999997E-5</v>
      </c>
      <c r="L113" s="8">
        <v>1.5579999999999999E-4</v>
      </c>
      <c r="M113" s="2">
        <v>2.62</v>
      </c>
      <c r="N113" s="2">
        <v>35</v>
      </c>
      <c r="O113" s="8">
        <v>1.9539999999999998E-6</v>
      </c>
      <c r="P113" s="8">
        <v>3.5169999999999998E-4</v>
      </c>
      <c r="Q113" s="2" t="s">
        <v>983</v>
      </c>
      <c r="R113" s="2" t="s">
        <v>984</v>
      </c>
      <c r="S113" s="2">
        <v>0</v>
      </c>
      <c r="T113" s="2">
        <v>1247.5652700000001</v>
      </c>
      <c r="U113" s="2">
        <v>6.9916899999999995E-5</v>
      </c>
      <c r="V113" s="8">
        <v>100</v>
      </c>
      <c r="W113" s="8">
        <v>2</v>
      </c>
      <c r="X113" s="8">
        <v>3</v>
      </c>
      <c r="Y113" s="8">
        <v>624.28485000000001</v>
      </c>
      <c r="Z113" s="8">
        <v>416.52611999999999</v>
      </c>
      <c r="AA113" s="2">
        <v>42.5</v>
      </c>
      <c r="AB113" s="2">
        <v>54.9</v>
      </c>
      <c r="AC113" s="2">
        <v>76.7</v>
      </c>
      <c r="AD113" s="2">
        <v>63.2</v>
      </c>
      <c r="AE113" s="2">
        <v>100.1</v>
      </c>
      <c r="AF113" s="2">
        <v>0.31812255541069095</v>
      </c>
      <c r="AG113" s="2">
        <v>0.67246835443037967</v>
      </c>
      <c r="AH113" s="2">
        <v>0.54845154845154842</v>
      </c>
      <c r="AI113" s="2">
        <v>0.84354628422425038</v>
      </c>
      <c r="AJ113" s="2">
        <v>0.49043893959148194</v>
      </c>
      <c r="AK113" s="2">
        <v>0.59681566455696189</v>
      </c>
      <c r="AL113" s="2">
        <v>0.73853833942199187</v>
      </c>
      <c r="AM113" s="2">
        <v>0.60859764785681192</v>
      </c>
      <c r="AN113" s="2">
        <v>7.186199597590541E-2</v>
      </c>
      <c r="AO113" s="2">
        <v>-0.71643933683483785</v>
      </c>
      <c r="AP113" s="2">
        <v>1</v>
      </c>
      <c r="AQ113" s="2">
        <v>1</v>
      </c>
      <c r="AR113" s="2">
        <v>0.60859764785681203</v>
      </c>
    </row>
    <row r="114" spans="1:44" x14ac:dyDescent="0.2">
      <c r="A114" s="2" t="s">
        <v>985</v>
      </c>
      <c r="B114" s="2" t="s">
        <v>81</v>
      </c>
      <c r="C114" s="2" t="s">
        <v>986</v>
      </c>
      <c r="D114" s="2" t="s">
        <v>25</v>
      </c>
      <c r="E114" s="2">
        <v>1.9308800000000001E-4</v>
      </c>
      <c r="F114" s="2">
        <v>44</v>
      </c>
      <c r="G114" s="2">
        <v>22</v>
      </c>
      <c r="H114" s="2">
        <v>22</v>
      </c>
      <c r="I114" s="2">
        <v>0.15490000000000001</v>
      </c>
      <c r="J114" s="2">
        <v>7.6600000000000001E-2</v>
      </c>
      <c r="K114" s="8">
        <v>3.7459999999999997E-5</v>
      </c>
      <c r="L114" s="8">
        <v>3.8890000000000002E-5</v>
      </c>
      <c r="M114" s="2">
        <v>4.96</v>
      </c>
      <c r="N114" s="2">
        <v>71</v>
      </c>
      <c r="O114" s="8">
        <v>2.9439999999999999E-10</v>
      </c>
      <c r="P114" s="8">
        <v>9.1250000000000005E-7</v>
      </c>
      <c r="Q114" s="2" t="s">
        <v>987</v>
      </c>
      <c r="R114" s="2" t="s">
        <v>988</v>
      </c>
      <c r="S114" s="2">
        <v>0</v>
      </c>
      <c r="T114" s="2">
        <v>2088.9398200000001</v>
      </c>
      <c r="U114" s="2">
        <v>8.2676599999999998E-8</v>
      </c>
      <c r="V114" s="8">
        <v>100</v>
      </c>
      <c r="W114" s="8">
        <v>3</v>
      </c>
      <c r="X114" s="8">
        <v>3</v>
      </c>
      <c r="Y114" s="8">
        <v>696.98486000000003</v>
      </c>
      <c r="Z114" s="8">
        <v>696.98486000000003</v>
      </c>
      <c r="AA114" s="2">
        <v>38.700000000000003</v>
      </c>
      <c r="AB114" s="2">
        <v>31.2</v>
      </c>
      <c r="AC114" s="2">
        <v>45.1</v>
      </c>
      <c r="AD114" s="2">
        <v>62.5</v>
      </c>
      <c r="AE114" s="2">
        <v>71.3</v>
      </c>
      <c r="AF114" s="2">
        <v>0.43015521064301548</v>
      </c>
      <c r="AG114" s="2">
        <v>0.61920000000000008</v>
      </c>
      <c r="AH114" s="2">
        <v>0.43758765778401121</v>
      </c>
      <c r="AI114" s="2">
        <v>0.91130820399113077</v>
      </c>
      <c r="AJ114" s="2">
        <v>0.66315594974131564</v>
      </c>
      <c r="AK114" s="2">
        <v>0.54954000000000003</v>
      </c>
      <c r="AL114" s="2">
        <v>0.58925034133605447</v>
      </c>
      <c r="AM114" s="2">
        <v>0.60064876369245679</v>
      </c>
      <c r="AN114" s="2">
        <v>3.3289583120782625E-2</v>
      </c>
      <c r="AO114" s="2">
        <v>-0.7354064899865127</v>
      </c>
      <c r="AP114" s="2">
        <v>1</v>
      </c>
      <c r="AQ114" s="2">
        <v>1</v>
      </c>
      <c r="AR114" s="2">
        <v>0.60064876369245679</v>
      </c>
    </row>
    <row r="115" spans="1:44" x14ac:dyDescent="0.2">
      <c r="A115" s="2" t="s">
        <v>989</v>
      </c>
      <c r="B115" s="2" t="s">
        <v>23</v>
      </c>
      <c r="C115" s="2" t="s">
        <v>990</v>
      </c>
      <c r="D115" s="2" t="s">
        <v>25</v>
      </c>
      <c r="E115" s="2">
        <v>2.7315999999999998E-3</v>
      </c>
      <c r="F115" s="2">
        <v>7</v>
      </c>
      <c r="G115" s="2">
        <v>4</v>
      </c>
      <c r="H115" s="2">
        <v>3</v>
      </c>
      <c r="I115" s="2">
        <v>0.15379999999999999</v>
      </c>
      <c r="J115" s="2">
        <v>0.17330000000000001</v>
      </c>
      <c r="K115" s="8">
        <v>5.5849999999999997E-4</v>
      </c>
      <c r="L115" s="8">
        <v>7.2529999999999999E-3</v>
      </c>
      <c r="M115" s="2">
        <v>0.75</v>
      </c>
      <c r="N115" s="2">
        <v>13</v>
      </c>
      <c r="O115" s="8">
        <v>3.8080000000000002E-3</v>
      </c>
      <c r="P115" s="8">
        <v>8.5120000000000001E-2</v>
      </c>
      <c r="Q115" s="2" t="s">
        <v>991</v>
      </c>
      <c r="R115" s="2" t="s">
        <v>992</v>
      </c>
      <c r="S115" s="2">
        <v>0</v>
      </c>
      <c r="T115" s="2">
        <v>1584.7000499999999</v>
      </c>
      <c r="U115" s="2">
        <v>3.1711000000000003E-2</v>
      </c>
      <c r="V115" s="8">
        <v>80</v>
      </c>
      <c r="W115" s="8">
        <v>2</v>
      </c>
      <c r="X115" s="8">
        <v>2</v>
      </c>
      <c r="Y115" s="8">
        <v>792.85333000000003</v>
      </c>
      <c r="Z115" s="8">
        <v>792.85357999999997</v>
      </c>
      <c r="AA115" s="2">
        <v>3.4</v>
      </c>
      <c r="AB115" s="2">
        <v>2.4</v>
      </c>
      <c r="AC115" s="2">
        <v>4.9000000000000004</v>
      </c>
      <c r="AD115" s="2">
        <v>4.5999999999999996</v>
      </c>
      <c r="AE115" s="2">
        <v>5.6</v>
      </c>
      <c r="AF115" s="2">
        <v>0.36734693877551017</v>
      </c>
      <c r="AG115" s="2">
        <v>0.73913043478260876</v>
      </c>
      <c r="AH115" s="2">
        <v>0.4285714285714286</v>
      </c>
      <c r="AI115" s="2">
        <v>0.55102040816326525</v>
      </c>
      <c r="AJ115" s="2">
        <v>0.56632653061224492</v>
      </c>
      <c r="AK115" s="2">
        <v>0.65597826086956523</v>
      </c>
      <c r="AL115" s="2">
        <v>0.57710919419314133</v>
      </c>
      <c r="AM115" s="2">
        <v>0.59980466189165049</v>
      </c>
      <c r="AN115" s="2">
        <v>2.8258753069172422E-2</v>
      </c>
      <c r="AO115" s="2">
        <v>-0.73743535950660444</v>
      </c>
      <c r="AP115" s="2">
        <v>1</v>
      </c>
      <c r="AQ115" s="2">
        <v>1</v>
      </c>
      <c r="AR115" s="2">
        <v>0.59980466189165049</v>
      </c>
    </row>
    <row r="116" spans="1:44" x14ac:dyDescent="0.2">
      <c r="A116" s="2" t="s">
        <v>993</v>
      </c>
      <c r="B116" s="2" t="s">
        <v>29</v>
      </c>
      <c r="C116" s="2" t="s">
        <v>994</v>
      </c>
      <c r="D116" s="2" t="s">
        <v>25</v>
      </c>
      <c r="E116" s="2">
        <v>1.9308800000000001E-4</v>
      </c>
      <c r="F116" s="2">
        <v>69</v>
      </c>
      <c r="G116" s="2">
        <v>32</v>
      </c>
      <c r="H116" s="2">
        <v>37</v>
      </c>
      <c r="I116" s="2">
        <v>0.40789999999999998</v>
      </c>
      <c r="J116" s="2">
        <v>0.18629999999999999</v>
      </c>
      <c r="K116" s="8">
        <v>3.7459999999999997E-5</v>
      </c>
      <c r="L116" s="8">
        <v>3.8890000000000002E-5</v>
      </c>
      <c r="M116" s="2">
        <v>5.42</v>
      </c>
      <c r="N116" s="2">
        <v>76</v>
      </c>
      <c r="O116" s="8">
        <v>2.3040000000000001E-13</v>
      </c>
      <c r="P116" s="8">
        <v>3.9039999999999998E-8</v>
      </c>
      <c r="Q116" s="2" t="s">
        <v>995</v>
      </c>
      <c r="R116" s="2" t="s">
        <v>996</v>
      </c>
      <c r="S116" s="2">
        <v>0</v>
      </c>
      <c r="T116" s="2">
        <v>1905.8905</v>
      </c>
      <c r="U116" s="2">
        <v>3.4309299999999998E-10</v>
      </c>
      <c r="V116" s="8">
        <v>100</v>
      </c>
      <c r="W116" s="8">
        <v>2</v>
      </c>
      <c r="X116" s="8">
        <v>3</v>
      </c>
      <c r="Y116" s="8">
        <v>953.44872999999995</v>
      </c>
      <c r="Z116" s="8">
        <v>635.96802000000002</v>
      </c>
      <c r="AA116" s="2">
        <v>4</v>
      </c>
      <c r="AB116" s="2">
        <v>14.4</v>
      </c>
      <c r="AC116" s="2">
        <v>12.4</v>
      </c>
      <c r="AD116" s="2">
        <v>11.5</v>
      </c>
      <c r="AE116" s="2">
        <v>20.6</v>
      </c>
      <c r="AF116" s="2">
        <v>0.35483870967741937</v>
      </c>
      <c r="AG116" s="2">
        <v>0.34782608695652173</v>
      </c>
      <c r="AH116" s="2">
        <v>0.69902912621359226</v>
      </c>
      <c r="AI116" s="2">
        <v>1.1774193548387095</v>
      </c>
      <c r="AJ116" s="2">
        <v>0.54704301075268824</v>
      </c>
      <c r="AK116" s="2">
        <v>0.30869565217391304</v>
      </c>
      <c r="AL116" s="2">
        <v>0.94130431674221093</v>
      </c>
      <c r="AM116" s="2">
        <v>0.59901432655627074</v>
      </c>
      <c r="AN116" s="2">
        <v>0.18445793908231783</v>
      </c>
      <c r="AO116" s="2">
        <v>-0.73933758669047067</v>
      </c>
      <c r="AP116" s="2">
        <v>1</v>
      </c>
      <c r="AQ116" s="2">
        <v>1</v>
      </c>
      <c r="AR116" s="2">
        <v>0.59901432655627074</v>
      </c>
    </row>
    <row r="117" spans="1:44" x14ac:dyDescent="0.2">
      <c r="A117" s="2" t="s">
        <v>379</v>
      </c>
      <c r="B117" s="2" t="s">
        <v>23</v>
      </c>
      <c r="C117" s="2" t="s">
        <v>380</v>
      </c>
      <c r="D117" s="2" t="s">
        <v>25</v>
      </c>
      <c r="E117" s="2">
        <v>1.9308800000000001E-4</v>
      </c>
      <c r="F117" s="2">
        <v>11</v>
      </c>
      <c r="G117" s="2">
        <v>5</v>
      </c>
      <c r="H117" s="2">
        <v>6</v>
      </c>
      <c r="I117" s="2">
        <v>0.70830000000000004</v>
      </c>
      <c r="J117" s="2">
        <v>0.23549999999999999</v>
      </c>
      <c r="K117" s="8">
        <v>8.0710000000000005E-5</v>
      </c>
      <c r="L117" s="8">
        <v>3.8890000000000002E-5</v>
      </c>
      <c r="M117" s="2">
        <v>2.42</v>
      </c>
      <c r="N117" s="2">
        <v>24</v>
      </c>
      <c r="O117" s="8">
        <v>1.6239999999999999E-4</v>
      </c>
      <c r="P117" s="8">
        <v>6.6069999999999996E-5</v>
      </c>
      <c r="Q117" s="2" t="s">
        <v>997</v>
      </c>
      <c r="R117" s="2" t="s">
        <v>998</v>
      </c>
      <c r="S117" s="2">
        <v>0</v>
      </c>
      <c r="T117" s="2">
        <v>1919.8737900000001</v>
      </c>
      <c r="U117" s="2">
        <v>4.0336799999999998E-4</v>
      </c>
      <c r="V117" s="8">
        <v>90</v>
      </c>
      <c r="W117" s="8">
        <v>2</v>
      </c>
      <c r="X117" s="8">
        <v>2</v>
      </c>
      <c r="Y117" s="8">
        <v>960.43970000000002</v>
      </c>
      <c r="Z117" s="8">
        <v>960.43970000000002</v>
      </c>
      <c r="AA117" s="2">
        <v>9.4</v>
      </c>
      <c r="AB117" s="2">
        <v>9.8000000000000007</v>
      </c>
      <c r="AC117" s="2">
        <v>8.8000000000000007</v>
      </c>
      <c r="AD117" s="2">
        <v>11.4</v>
      </c>
      <c r="AE117" s="2">
        <v>17.600000000000001</v>
      </c>
      <c r="AF117" s="2">
        <v>0.20454545454545453</v>
      </c>
      <c r="AG117" s="2">
        <v>0.82456140350877194</v>
      </c>
      <c r="AH117" s="2">
        <v>0.55681818181818177</v>
      </c>
      <c r="AI117" s="2">
        <v>0.94318181818181823</v>
      </c>
      <c r="AJ117" s="2">
        <v>0.31534090909090912</v>
      </c>
      <c r="AK117" s="2">
        <v>0.73179824561403506</v>
      </c>
      <c r="AL117" s="2">
        <v>0.74980474851608869</v>
      </c>
      <c r="AM117" s="2">
        <v>0.59898130107367764</v>
      </c>
      <c r="AN117" s="2">
        <v>0.14191542376804833</v>
      </c>
      <c r="AO117" s="2">
        <v>-0.73941712905084878</v>
      </c>
      <c r="AP117" s="2">
        <v>1</v>
      </c>
      <c r="AQ117" s="2">
        <v>1</v>
      </c>
      <c r="AR117" s="2">
        <v>0.59898130107367764</v>
      </c>
    </row>
    <row r="118" spans="1:44" x14ac:dyDescent="0.2">
      <c r="A118" s="2" t="s">
        <v>999</v>
      </c>
      <c r="B118" s="2" t="s">
        <v>23</v>
      </c>
      <c r="C118" s="2" t="s">
        <v>1000</v>
      </c>
      <c r="D118" s="2" t="s">
        <v>25</v>
      </c>
      <c r="E118" s="2">
        <v>1.9308800000000001E-4</v>
      </c>
      <c r="F118" s="2">
        <v>26</v>
      </c>
      <c r="G118" s="2">
        <v>15</v>
      </c>
      <c r="H118" s="2">
        <v>11</v>
      </c>
      <c r="I118" s="2">
        <v>0.38829999999999998</v>
      </c>
      <c r="J118" s="2">
        <v>0.1293</v>
      </c>
      <c r="K118" s="8">
        <v>3.7459999999999997E-5</v>
      </c>
      <c r="L118" s="8">
        <v>3.8890000000000002E-5</v>
      </c>
      <c r="M118" s="2">
        <v>5.57</v>
      </c>
      <c r="N118" s="2">
        <v>103</v>
      </c>
      <c r="O118" s="8">
        <v>4.9949999999999999E-11</v>
      </c>
      <c r="P118" s="8">
        <v>2.8080000000000003E-7</v>
      </c>
      <c r="Q118" s="2" t="s">
        <v>1001</v>
      </c>
      <c r="R118" s="2" t="s">
        <v>1002</v>
      </c>
      <c r="S118" s="2">
        <v>0</v>
      </c>
      <c r="T118" s="2">
        <v>3643.4460899999999</v>
      </c>
      <c r="U118" s="2">
        <v>2.1255000000000001E-8</v>
      </c>
      <c r="V118" s="8">
        <v>100</v>
      </c>
      <c r="W118" s="8">
        <v>3</v>
      </c>
      <c r="X118" s="8">
        <v>4</v>
      </c>
      <c r="Y118" s="8">
        <v>1215.15381</v>
      </c>
      <c r="Z118" s="8">
        <v>911.61730999999997</v>
      </c>
      <c r="AA118" s="2">
        <v>21.4</v>
      </c>
      <c r="AB118" s="2">
        <v>21.1</v>
      </c>
      <c r="AC118" s="2">
        <v>30.6</v>
      </c>
      <c r="AD118" s="2">
        <v>32.4</v>
      </c>
      <c r="AE118" s="2">
        <v>40.200000000000003</v>
      </c>
      <c r="AF118" s="2">
        <v>0.32026143790849676</v>
      </c>
      <c r="AG118" s="2">
        <v>0.66049382716049376</v>
      </c>
      <c r="AH118" s="2">
        <v>0.52487562189054726</v>
      </c>
      <c r="AI118" s="2">
        <v>0.86601307189542476</v>
      </c>
      <c r="AJ118" s="2">
        <v>0.49373638344226589</v>
      </c>
      <c r="AK118" s="2">
        <v>0.58618827160493814</v>
      </c>
      <c r="AL118" s="2">
        <v>0.70679127680204779</v>
      </c>
      <c r="AM118" s="2">
        <v>0.59557197728308398</v>
      </c>
      <c r="AN118" s="2">
        <v>6.1682351190939989E-2</v>
      </c>
      <c r="AO118" s="2">
        <v>-0.74765222072863591</v>
      </c>
      <c r="AP118" s="2">
        <v>1</v>
      </c>
      <c r="AQ118" s="2">
        <v>1</v>
      </c>
      <c r="AR118" s="2">
        <v>0.59557197728308398</v>
      </c>
    </row>
    <row r="119" spans="1:44" x14ac:dyDescent="0.2">
      <c r="A119" s="2" t="s">
        <v>1003</v>
      </c>
      <c r="B119" s="2" t="s">
        <v>23</v>
      </c>
      <c r="C119" s="2" t="s">
        <v>1004</v>
      </c>
      <c r="D119" s="2" t="s">
        <v>25</v>
      </c>
      <c r="E119" s="2">
        <v>6.0422299999999998E-4</v>
      </c>
      <c r="F119" s="2">
        <v>3</v>
      </c>
      <c r="G119" s="2">
        <v>2</v>
      </c>
      <c r="H119" s="2">
        <v>1</v>
      </c>
      <c r="I119" s="2">
        <v>0.4</v>
      </c>
      <c r="J119" s="2">
        <v>3.1300000000000001E-2</v>
      </c>
      <c r="K119" s="8">
        <v>9.8200000000000002E-5</v>
      </c>
      <c r="L119" s="8">
        <v>1.7650000000000001E-4</v>
      </c>
      <c r="M119" s="2">
        <v>1.6</v>
      </c>
      <c r="N119" s="2">
        <v>5</v>
      </c>
      <c r="O119" s="8">
        <v>3.8450000000000002E-4</v>
      </c>
      <c r="P119" s="8">
        <v>7.0120000000000002E-4</v>
      </c>
      <c r="Q119" s="2" t="s">
        <v>1005</v>
      </c>
      <c r="R119" s="2" t="s">
        <v>1006</v>
      </c>
      <c r="S119" s="2">
        <v>1</v>
      </c>
      <c r="T119" s="2">
        <v>2179.0432599999999</v>
      </c>
      <c r="U119" s="2">
        <v>3.2752300000000001E-3</v>
      </c>
      <c r="V119" s="8">
        <v>90</v>
      </c>
      <c r="W119" s="8">
        <v>3</v>
      </c>
      <c r="X119" s="8">
        <v>3</v>
      </c>
      <c r="Y119" s="8">
        <v>727.01886000000002</v>
      </c>
      <c r="Z119" s="8">
        <v>727.01886000000002</v>
      </c>
      <c r="AA119" s="2">
        <v>4.4000000000000004</v>
      </c>
      <c r="AB119" s="2">
        <v>4.4000000000000004</v>
      </c>
      <c r="AC119" s="2">
        <v>5.6</v>
      </c>
      <c r="AD119" s="2">
        <v>7.7</v>
      </c>
      <c r="AE119" s="2">
        <v>7.7</v>
      </c>
      <c r="AF119" s="2">
        <v>0.32142857142857145</v>
      </c>
      <c r="AG119" s="2">
        <v>0.57142857142857151</v>
      </c>
      <c r="AH119" s="2">
        <v>0.57142857142857151</v>
      </c>
      <c r="AI119" s="2">
        <v>1.2678571428571428</v>
      </c>
      <c r="AJ119" s="2">
        <v>0.49553571428571436</v>
      </c>
      <c r="AK119" s="2">
        <v>0.50714285714285723</v>
      </c>
      <c r="AL119" s="2">
        <v>0.76947892559085507</v>
      </c>
      <c r="AM119" s="2">
        <v>0.5907191656731422</v>
      </c>
      <c r="AN119" s="2">
        <v>8.9442663693387853E-2</v>
      </c>
      <c r="AO119" s="2">
        <v>-0.75945567444012718</v>
      </c>
      <c r="AP119" s="2">
        <v>1</v>
      </c>
      <c r="AQ119" s="2">
        <v>1</v>
      </c>
      <c r="AR119" s="2">
        <v>0.5907191656731422</v>
      </c>
    </row>
    <row r="120" spans="1:44" x14ac:dyDescent="0.2">
      <c r="A120" s="2" t="s">
        <v>1007</v>
      </c>
      <c r="B120" s="2" t="s">
        <v>46</v>
      </c>
      <c r="C120" s="2" t="s">
        <v>1008</v>
      </c>
      <c r="D120" s="2" t="s">
        <v>25</v>
      </c>
      <c r="E120" s="2">
        <v>1.9308800000000001E-4</v>
      </c>
      <c r="F120" s="2">
        <v>16</v>
      </c>
      <c r="G120" s="2">
        <v>8</v>
      </c>
      <c r="H120" s="2">
        <v>8</v>
      </c>
      <c r="I120" s="2">
        <v>0.25</v>
      </c>
      <c r="J120" s="2">
        <v>0.01</v>
      </c>
      <c r="K120" s="8">
        <v>3.7459999999999997E-5</v>
      </c>
      <c r="L120" s="8">
        <v>3.8890000000000002E-5</v>
      </c>
      <c r="M120" s="2">
        <v>4.9800000000000004</v>
      </c>
      <c r="N120" s="2">
        <v>40</v>
      </c>
      <c r="O120" s="8">
        <v>2.2670000000000001E-7</v>
      </c>
      <c r="P120" s="8">
        <v>1.249E-6</v>
      </c>
      <c r="Q120" s="2" t="s">
        <v>1009</v>
      </c>
      <c r="R120" s="2" t="s">
        <v>1010</v>
      </c>
      <c r="S120" s="2">
        <v>0</v>
      </c>
      <c r="T120" s="2">
        <v>1823.85266</v>
      </c>
      <c r="U120" s="2">
        <v>1.3448199999999999E-6</v>
      </c>
      <c r="V120" s="8">
        <v>100</v>
      </c>
      <c r="W120" s="8">
        <v>3</v>
      </c>
      <c r="X120" s="8">
        <v>3</v>
      </c>
      <c r="Y120" s="8">
        <v>608.62249999999995</v>
      </c>
      <c r="Z120" s="8">
        <v>608.62212999999997</v>
      </c>
      <c r="AA120" s="2">
        <v>20</v>
      </c>
      <c r="AB120" s="2">
        <v>14.8</v>
      </c>
      <c r="AC120" s="2">
        <v>20.3</v>
      </c>
      <c r="AD120" s="2">
        <v>25.7</v>
      </c>
      <c r="AE120" s="2">
        <v>41</v>
      </c>
      <c r="AF120" s="2">
        <v>0.38423645320197042</v>
      </c>
      <c r="AG120" s="2">
        <v>0.77821011673151752</v>
      </c>
      <c r="AH120" s="2">
        <v>0.3609756097560976</v>
      </c>
      <c r="AI120" s="2">
        <v>0.45812807881773399</v>
      </c>
      <c r="AJ120" s="2">
        <v>0.59236453201970451</v>
      </c>
      <c r="AK120" s="2">
        <v>0.69066147859922178</v>
      </c>
      <c r="AL120" s="2">
        <v>0.48608546762934501</v>
      </c>
      <c r="AM120" s="2">
        <v>0.58970382608275707</v>
      </c>
      <c r="AN120" s="2">
        <v>5.9070990012438714E-2</v>
      </c>
      <c r="AO120" s="2">
        <v>-0.76193754028542304</v>
      </c>
      <c r="AP120" s="2">
        <v>1</v>
      </c>
      <c r="AQ120" s="2">
        <v>1</v>
      </c>
      <c r="AR120" s="2">
        <v>0.58970382608275707</v>
      </c>
    </row>
    <row r="121" spans="1:44" x14ac:dyDescent="0.2">
      <c r="A121" s="2" t="s">
        <v>1011</v>
      </c>
      <c r="B121" s="2" t="s">
        <v>51</v>
      </c>
      <c r="C121" s="2" t="s">
        <v>1012</v>
      </c>
      <c r="D121" s="2" t="s">
        <v>25</v>
      </c>
      <c r="E121" s="2">
        <v>1.9308800000000001E-4</v>
      </c>
      <c r="F121" s="2">
        <v>39</v>
      </c>
      <c r="G121" s="2">
        <v>20</v>
      </c>
      <c r="H121" s="2">
        <v>19</v>
      </c>
      <c r="I121" s="2">
        <v>0.22220000000000001</v>
      </c>
      <c r="J121" s="2">
        <v>0.13289999999999999</v>
      </c>
      <c r="K121" s="8">
        <v>3.7459999999999997E-5</v>
      </c>
      <c r="L121" s="8">
        <v>3.8890000000000002E-5</v>
      </c>
      <c r="M121" s="2">
        <v>5.04</v>
      </c>
      <c r="N121" s="2">
        <v>27</v>
      </c>
      <c r="O121" s="8">
        <v>4.6569999999999999E-8</v>
      </c>
      <c r="P121" s="8">
        <v>3.2420000000000002E-8</v>
      </c>
      <c r="Q121" s="2" t="s">
        <v>1013</v>
      </c>
      <c r="R121" s="2" t="s">
        <v>1014</v>
      </c>
      <c r="S121" s="2">
        <v>0</v>
      </c>
      <c r="T121" s="2">
        <v>1971.0101099999999</v>
      </c>
      <c r="U121" s="2">
        <v>7.2571900000000002E-9</v>
      </c>
      <c r="V121" s="8">
        <v>100</v>
      </c>
      <c r="W121" s="8">
        <v>3</v>
      </c>
      <c r="X121" s="8">
        <v>3</v>
      </c>
      <c r="Y121" s="8">
        <v>657.67487000000006</v>
      </c>
      <c r="Z121" s="8">
        <v>657.67487000000006</v>
      </c>
      <c r="AA121" s="2">
        <v>11</v>
      </c>
      <c r="AB121" s="2">
        <v>7.9</v>
      </c>
      <c r="AC121" s="2">
        <v>13.1</v>
      </c>
      <c r="AD121" s="2">
        <v>19</v>
      </c>
      <c r="AE121" s="2">
        <v>15.1</v>
      </c>
      <c r="AF121" s="2">
        <v>0.35114503816793891</v>
      </c>
      <c r="AG121" s="2">
        <v>0.57894736842105265</v>
      </c>
      <c r="AH121" s="2">
        <v>0.52317880794701987</v>
      </c>
      <c r="AI121" s="2">
        <v>0.95419847328244278</v>
      </c>
      <c r="AJ121" s="2">
        <v>0.54134860050890588</v>
      </c>
      <c r="AK121" s="2">
        <v>0.51381578947368423</v>
      </c>
      <c r="AL121" s="2">
        <v>0.70450636730421001</v>
      </c>
      <c r="AM121" s="2">
        <v>0.58655691909560004</v>
      </c>
      <c r="AN121" s="2">
        <v>5.9507893511174893E-2</v>
      </c>
      <c r="AO121" s="2">
        <v>-0.76965698166761021</v>
      </c>
      <c r="AP121" s="2">
        <v>1</v>
      </c>
      <c r="AQ121" s="2">
        <v>1</v>
      </c>
      <c r="AR121" s="2">
        <v>0.58655691909560004</v>
      </c>
    </row>
    <row r="122" spans="1:44" x14ac:dyDescent="0.2">
      <c r="A122" s="2" t="s">
        <v>1015</v>
      </c>
      <c r="B122" s="2" t="s">
        <v>23</v>
      </c>
      <c r="C122" s="2" t="s">
        <v>1016</v>
      </c>
      <c r="D122" s="2" t="s">
        <v>25</v>
      </c>
      <c r="E122" s="2">
        <v>1.9308800000000001E-4</v>
      </c>
      <c r="F122" s="2">
        <v>26</v>
      </c>
      <c r="G122" s="2">
        <v>14</v>
      </c>
      <c r="H122" s="2">
        <v>12</v>
      </c>
      <c r="I122" s="2">
        <v>0.17649999999999999</v>
      </c>
      <c r="J122" s="2">
        <v>4.9500000000000002E-2</v>
      </c>
      <c r="K122" s="8">
        <v>3.7459999999999997E-5</v>
      </c>
      <c r="L122" s="8">
        <v>3.8890000000000002E-5</v>
      </c>
      <c r="M122" s="2">
        <v>4.6500000000000004</v>
      </c>
      <c r="N122" s="2">
        <v>17</v>
      </c>
      <c r="O122" s="8">
        <v>1.093E-6</v>
      </c>
      <c r="P122" s="8">
        <v>2.671E-7</v>
      </c>
      <c r="Q122" s="2" t="s">
        <v>1017</v>
      </c>
      <c r="R122" s="2" t="s">
        <v>1018</v>
      </c>
      <c r="S122" s="2">
        <v>1</v>
      </c>
      <c r="T122" s="2">
        <v>2702.2078900000001</v>
      </c>
      <c r="U122" s="2">
        <v>1.48045E-7</v>
      </c>
      <c r="V122" s="8">
        <v>100</v>
      </c>
      <c r="W122" s="8">
        <v>3</v>
      </c>
      <c r="X122" s="8">
        <v>3</v>
      </c>
      <c r="Y122" s="8">
        <v>901.40588000000002</v>
      </c>
      <c r="Z122" s="8">
        <v>901.40588000000002</v>
      </c>
      <c r="AA122" s="2">
        <v>14.2</v>
      </c>
      <c r="AB122" s="2">
        <v>16.3</v>
      </c>
      <c r="AC122" s="2">
        <v>18.399999999999999</v>
      </c>
      <c r="AD122" s="2">
        <v>26.6</v>
      </c>
      <c r="AE122" s="2">
        <v>29.6</v>
      </c>
      <c r="AF122" s="2">
        <v>0.33695652173913049</v>
      </c>
      <c r="AG122" s="2">
        <v>0.53383458646616533</v>
      </c>
      <c r="AH122" s="2">
        <v>0.55067567567567566</v>
      </c>
      <c r="AI122" s="2">
        <v>1.1413043478260871</v>
      </c>
      <c r="AJ122" s="2">
        <v>0.51947463768115953</v>
      </c>
      <c r="AK122" s="2">
        <v>0.47377819548872169</v>
      </c>
      <c r="AL122" s="2">
        <v>0.74153332271888983</v>
      </c>
      <c r="AM122" s="2">
        <v>0.57826205196292368</v>
      </c>
      <c r="AN122" s="2">
        <v>8.2694562695022122E-2</v>
      </c>
      <c r="AO122" s="2">
        <v>-0.79020466549852741</v>
      </c>
      <c r="AP122" s="2">
        <v>1</v>
      </c>
      <c r="AQ122" s="2">
        <v>1</v>
      </c>
      <c r="AR122" s="2">
        <v>0.57826205196292368</v>
      </c>
    </row>
    <row r="123" spans="1:44" x14ac:dyDescent="0.2">
      <c r="A123" s="2" t="s">
        <v>1019</v>
      </c>
      <c r="B123" s="2" t="s">
        <v>1020</v>
      </c>
      <c r="C123" s="2" t="s">
        <v>1021</v>
      </c>
      <c r="D123" s="2" t="s">
        <v>25</v>
      </c>
      <c r="E123" s="2">
        <v>1.9308800000000001E-4</v>
      </c>
      <c r="F123" s="2">
        <v>29</v>
      </c>
      <c r="G123" s="2">
        <v>14</v>
      </c>
      <c r="H123" s="2">
        <v>15</v>
      </c>
      <c r="I123" s="2">
        <v>0.23080000000000001</v>
      </c>
      <c r="J123" s="2">
        <v>0.1033</v>
      </c>
      <c r="K123" s="8">
        <v>3.7459999999999997E-5</v>
      </c>
      <c r="L123" s="8">
        <v>3.8890000000000002E-5</v>
      </c>
      <c r="M123" s="2">
        <v>5.13</v>
      </c>
      <c r="N123" s="2">
        <v>78</v>
      </c>
      <c r="O123" s="8">
        <v>1.1119999999999999E-11</v>
      </c>
      <c r="P123" s="8">
        <v>3.8870000000000003E-8</v>
      </c>
      <c r="Q123" s="2" t="s">
        <v>1022</v>
      </c>
      <c r="R123" s="2" t="s">
        <v>1023</v>
      </c>
      <c r="S123" s="2">
        <v>0</v>
      </c>
      <c r="T123" s="2">
        <v>2302.1277700000001</v>
      </c>
      <c r="U123" s="2">
        <v>6.7094E-9</v>
      </c>
      <c r="V123" s="8">
        <v>90</v>
      </c>
      <c r="W123" s="8">
        <v>3</v>
      </c>
      <c r="X123" s="8">
        <v>3</v>
      </c>
      <c r="Y123" s="8">
        <v>768.04663000000005</v>
      </c>
      <c r="Z123" s="8">
        <v>768.04718000000003</v>
      </c>
      <c r="AA123" s="2">
        <v>2.6</v>
      </c>
      <c r="AB123" s="2">
        <v>2.2999999999999998</v>
      </c>
      <c r="AC123" s="2">
        <v>5.3</v>
      </c>
      <c r="AD123" s="2">
        <v>4.9000000000000004</v>
      </c>
      <c r="AE123" s="2">
        <v>4.3</v>
      </c>
      <c r="AF123" s="2">
        <v>0.339622641509434</v>
      </c>
      <c r="AG123" s="2">
        <v>0.53061224489795922</v>
      </c>
      <c r="AH123" s="2">
        <v>0.53488372093023251</v>
      </c>
      <c r="AI123" s="2">
        <v>0.62264150943396224</v>
      </c>
      <c r="AJ123" s="2">
        <v>0.52358490566037752</v>
      </c>
      <c r="AK123" s="2">
        <v>0.47091836734693876</v>
      </c>
      <c r="AL123" s="2">
        <v>0.72026806407050958</v>
      </c>
      <c r="AM123" s="2">
        <v>0.57159044569260864</v>
      </c>
      <c r="AN123" s="2">
        <v>7.5877569631114278E-2</v>
      </c>
      <c r="AO123" s="2">
        <v>-0.80694629333658163</v>
      </c>
      <c r="AP123" s="2">
        <v>1</v>
      </c>
      <c r="AQ123" s="2">
        <v>1</v>
      </c>
      <c r="AR123" s="2">
        <v>0.57159044569260864</v>
      </c>
    </row>
    <row r="124" spans="1:44" x14ac:dyDescent="0.2">
      <c r="A124" s="2" t="s">
        <v>1024</v>
      </c>
      <c r="B124" s="2" t="s">
        <v>51</v>
      </c>
      <c r="C124" s="2" t="s">
        <v>1025</v>
      </c>
      <c r="D124" s="2" t="s">
        <v>25</v>
      </c>
      <c r="E124" s="2">
        <v>1.9308800000000001E-4</v>
      </c>
      <c r="F124" s="2">
        <v>21</v>
      </c>
      <c r="G124" s="2">
        <v>11</v>
      </c>
      <c r="H124" s="2">
        <v>10</v>
      </c>
      <c r="I124" s="2">
        <v>0.1389</v>
      </c>
      <c r="J124" s="2">
        <v>4.7899999999999998E-2</v>
      </c>
      <c r="K124" s="8">
        <v>3.7459999999999997E-5</v>
      </c>
      <c r="L124" s="8">
        <v>3.8890000000000002E-5</v>
      </c>
      <c r="M124" s="2">
        <v>3.13</v>
      </c>
      <c r="N124" s="2">
        <v>36</v>
      </c>
      <c r="O124" s="8">
        <v>2.615E-6</v>
      </c>
      <c r="P124" s="8">
        <v>1.121E-4</v>
      </c>
      <c r="Q124" s="2" t="s">
        <v>1026</v>
      </c>
      <c r="R124" s="2" t="s">
        <v>1027</v>
      </c>
      <c r="S124" s="2">
        <v>0</v>
      </c>
      <c r="T124" s="2">
        <v>1265.5724600000001</v>
      </c>
      <c r="U124" s="2">
        <v>8.7254400000000003E-5</v>
      </c>
      <c r="V124" s="8">
        <v>100</v>
      </c>
      <c r="W124" s="8">
        <v>2</v>
      </c>
      <c r="X124" s="8">
        <v>2</v>
      </c>
      <c r="Y124" s="8">
        <v>633.28979000000004</v>
      </c>
      <c r="Z124" s="8">
        <v>633.28954999999996</v>
      </c>
      <c r="AA124" s="2">
        <v>14.9</v>
      </c>
      <c r="AB124" s="2">
        <v>12.9</v>
      </c>
      <c r="AC124" s="2">
        <v>23.8</v>
      </c>
      <c r="AD124" s="2">
        <v>19</v>
      </c>
      <c r="AE124" s="2">
        <v>29.2</v>
      </c>
      <c r="AF124" s="2">
        <v>0.26890756302521007</v>
      </c>
      <c r="AG124" s="2">
        <v>0.78421052631578947</v>
      </c>
      <c r="AH124" s="2">
        <v>0.44178082191780826</v>
      </c>
      <c r="AI124" s="2">
        <v>0.74789915966386555</v>
      </c>
      <c r="AJ124" s="2">
        <v>0.41456582633053224</v>
      </c>
      <c r="AK124" s="2">
        <v>0.69598684210526307</v>
      </c>
      <c r="AL124" s="2">
        <v>0.59489680634292985</v>
      </c>
      <c r="AM124" s="2">
        <v>0.56848315825957507</v>
      </c>
      <c r="AN124" s="2">
        <v>8.2305746323740672E-2</v>
      </c>
      <c r="AO124" s="2">
        <v>-0.81481048606061002</v>
      </c>
      <c r="AP124" s="2">
        <v>1</v>
      </c>
      <c r="AQ124" s="2">
        <v>1</v>
      </c>
      <c r="AR124" s="2">
        <v>0.56848315825957507</v>
      </c>
    </row>
    <row r="125" spans="1:44" x14ac:dyDescent="0.2">
      <c r="A125" s="2" t="s">
        <v>1028</v>
      </c>
      <c r="B125" s="2" t="s">
        <v>81</v>
      </c>
      <c r="C125" s="2" t="s">
        <v>1029</v>
      </c>
      <c r="D125" s="2" t="s">
        <v>25</v>
      </c>
      <c r="E125" s="2">
        <v>1.9308800000000001E-4</v>
      </c>
      <c r="F125" s="2">
        <v>30</v>
      </c>
      <c r="G125" s="2">
        <v>15</v>
      </c>
      <c r="H125" s="2">
        <v>15</v>
      </c>
      <c r="I125" s="2">
        <v>0.38750000000000001</v>
      </c>
      <c r="J125" s="2">
        <v>0.2069</v>
      </c>
      <c r="K125" s="8">
        <v>3.7459999999999997E-5</v>
      </c>
      <c r="L125" s="8">
        <v>3.8890000000000002E-5</v>
      </c>
      <c r="M125" s="2">
        <v>6.91</v>
      </c>
      <c r="N125" s="2">
        <v>80</v>
      </c>
      <c r="O125" s="8">
        <v>1.028E-13</v>
      </c>
      <c r="P125" s="8">
        <v>2.9369999999999998E-10</v>
      </c>
      <c r="Q125" s="2" t="s">
        <v>1030</v>
      </c>
      <c r="R125" s="2" t="s">
        <v>1031</v>
      </c>
      <c r="S125" s="2">
        <v>0</v>
      </c>
      <c r="T125" s="2">
        <v>2741.2707599999999</v>
      </c>
      <c r="U125" s="2">
        <v>8.7359900000000006E-12</v>
      </c>
      <c r="V125" s="8">
        <v>100</v>
      </c>
      <c r="W125" s="8">
        <v>3</v>
      </c>
      <c r="X125" s="8">
        <v>3</v>
      </c>
      <c r="Y125" s="8">
        <v>914.42834000000005</v>
      </c>
      <c r="Z125" s="8">
        <v>914.42834000000005</v>
      </c>
      <c r="AA125" s="2">
        <v>11.9</v>
      </c>
      <c r="AB125" s="2">
        <v>12.2</v>
      </c>
      <c r="AC125" s="2">
        <v>14.6</v>
      </c>
      <c r="AD125" s="2">
        <v>19.3</v>
      </c>
      <c r="AE125" s="2">
        <v>21.4</v>
      </c>
      <c r="AF125" s="2">
        <v>0.23972602739726029</v>
      </c>
      <c r="AG125" s="2">
        <v>0.61658031088082899</v>
      </c>
      <c r="AH125" s="2">
        <v>0.57009345794392519</v>
      </c>
      <c r="AI125" s="2">
        <v>0.84931506849315075</v>
      </c>
      <c r="AJ125" s="2">
        <v>0.36957762557077634</v>
      </c>
      <c r="AK125" s="2">
        <v>0.54721502590673565</v>
      </c>
      <c r="AL125" s="2">
        <v>0.76768107763386695</v>
      </c>
      <c r="AM125" s="2">
        <v>0.56149124303712628</v>
      </c>
      <c r="AN125" s="2">
        <v>0.11514403649024839</v>
      </c>
      <c r="AO125" s="2">
        <v>-0.83266457221772283</v>
      </c>
      <c r="AP125" s="2">
        <v>1</v>
      </c>
      <c r="AQ125" s="2">
        <v>1</v>
      </c>
      <c r="AR125" s="2">
        <v>0.56149124303712628</v>
      </c>
    </row>
    <row r="126" spans="1:44" x14ac:dyDescent="0.2">
      <c r="A126" s="2" t="s">
        <v>1032</v>
      </c>
      <c r="B126" s="2" t="s">
        <v>81</v>
      </c>
      <c r="C126" s="2" t="s">
        <v>1033</v>
      </c>
      <c r="D126" s="2" t="s">
        <v>25</v>
      </c>
      <c r="E126" s="2">
        <v>3.4695199999999998E-3</v>
      </c>
      <c r="F126" s="2">
        <v>90</v>
      </c>
      <c r="G126" s="2">
        <v>54</v>
      </c>
      <c r="H126" s="2">
        <v>36</v>
      </c>
      <c r="I126" s="2">
        <v>0.75</v>
      </c>
      <c r="J126" s="2">
        <v>0.22550000000000001</v>
      </c>
      <c r="K126" s="8">
        <v>6.6879999999999999E-4</v>
      </c>
      <c r="L126" s="8">
        <v>3.2210000000000002E-4</v>
      </c>
      <c r="M126" s="2">
        <v>2.35</v>
      </c>
      <c r="N126" s="2">
        <v>8</v>
      </c>
      <c r="O126" s="8">
        <v>4.5050000000000003E-3</v>
      </c>
      <c r="P126" s="8">
        <v>1.9580000000000001E-3</v>
      </c>
      <c r="Q126" s="2" t="s">
        <v>1034</v>
      </c>
      <c r="R126" s="2" t="s">
        <v>1035</v>
      </c>
      <c r="S126" s="2">
        <v>0</v>
      </c>
      <c r="T126" s="2">
        <v>1259.7012400000001</v>
      </c>
      <c r="U126" s="2">
        <v>3.7889300000000001E-2</v>
      </c>
      <c r="V126" s="8">
        <v>100</v>
      </c>
      <c r="W126" s="8">
        <v>2</v>
      </c>
      <c r="X126" s="8">
        <v>2</v>
      </c>
      <c r="Y126" s="8">
        <v>630.35437000000002</v>
      </c>
      <c r="Z126" s="8">
        <v>630.35437000000002</v>
      </c>
      <c r="AA126" s="2">
        <v>61.9</v>
      </c>
      <c r="AB126" s="2">
        <v>37.6</v>
      </c>
      <c r="AC126" s="2">
        <v>132.6</v>
      </c>
      <c r="AD126" s="2">
        <v>109.5</v>
      </c>
      <c r="AE126" s="2">
        <v>64.900000000000006</v>
      </c>
      <c r="AF126" s="2">
        <v>0.25867269984917041</v>
      </c>
      <c r="AG126" s="2">
        <v>0.56529680365296797</v>
      </c>
      <c r="AH126" s="2">
        <v>0.5793528505392912</v>
      </c>
      <c r="AI126" s="2">
        <v>0.53695324283559587</v>
      </c>
      <c r="AJ126" s="2">
        <v>0.39878707893413773</v>
      </c>
      <c r="AK126" s="2">
        <v>0.50170091324200905</v>
      </c>
      <c r="AL126" s="2">
        <v>0.78014966569920274</v>
      </c>
      <c r="AM126" s="2">
        <v>0.5602125526251166</v>
      </c>
      <c r="AN126" s="2">
        <v>0.11391087832674195</v>
      </c>
      <c r="AO126" s="2">
        <v>-0.83595378479319682</v>
      </c>
      <c r="AP126" s="2">
        <v>1</v>
      </c>
      <c r="AQ126" s="2">
        <v>1</v>
      </c>
      <c r="AR126" s="2">
        <v>0.5602125526251166</v>
      </c>
    </row>
    <row r="127" spans="1:44" x14ac:dyDescent="0.2">
      <c r="A127" s="2" t="s">
        <v>1036</v>
      </c>
      <c r="B127" s="2" t="s">
        <v>81</v>
      </c>
      <c r="C127" s="2" t="s">
        <v>1037</v>
      </c>
      <c r="D127" s="2" t="s">
        <v>25</v>
      </c>
      <c r="E127" s="2">
        <v>1.9308800000000001E-4</v>
      </c>
      <c r="F127" s="2">
        <v>103</v>
      </c>
      <c r="G127" s="2">
        <v>71</v>
      </c>
      <c r="H127" s="2">
        <v>32</v>
      </c>
      <c r="I127" s="2">
        <v>0.1613</v>
      </c>
      <c r="J127" s="2">
        <v>0.1525</v>
      </c>
      <c r="K127" s="8">
        <v>3.7459999999999997E-5</v>
      </c>
      <c r="L127" s="8">
        <v>3.8890000000000002E-5</v>
      </c>
      <c r="M127" s="2">
        <v>3.41</v>
      </c>
      <c r="N127" s="2">
        <v>31</v>
      </c>
      <c r="O127" s="8">
        <v>1.508E-5</v>
      </c>
      <c r="P127" s="8">
        <v>2.035E-5</v>
      </c>
      <c r="Q127" s="2" t="s">
        <v>1038</v>
      </c>
      <c r="R127" s="2" t="s">
        <v>1039</v>
      </c>
      <c r="S127" s="2">
        <v>0</v>
      </c>
      <c r="T127" s="2">
        <v>2416.1450199999999</v>
      </c>
      <c r="U127" s="2">
        <v>7.3349900000000001E-5</v>
      </c>
      <c r="V127" s="8">
        <v>100</v>
      </c>
      <c r="W127" s="8">
        <v>3</v>
      </c>
      <c r="X127" s="8">
        <v>3</v>
      </c>
      <c r="Y127" s="8">
        <v>806.05273</v>
      </c>
      <c r="Z127" s="8">
        <v>806.05280000000005</v>
      </c>
      <c r="AA127" s="2">
        <v>4.8</v>
      </c>
      <c r="AB127" s="2">
        <v>3.6</v>
      </c>
      <c r="AC127" s="2">
        <v>11.1</v>
      </c>
      <c r="AD127" s="2">
        <v>6.8</v>
      </c>
      <c r="AE127" s="2">
        <v>6.8</v>
      </c>
      <c r="AF127" s="2">
        <v>0.21621621621621623</v>
      </c>
      <c r="AG127" s="2">
        <v>0.70588235294117652</v>
      </c>
      <c r="AH127" s="2">
        <v>0.52941176470588236</v>
      </c>
      <c r="AI127" s="2">
        <v>0.47747747747747749</v>
      </c>
      <c r="AJ127" s="2">
        <v>0.33333333333333337</v>
      </c>
      <c r="AK127" s="2">
        <v>0.62647058823529411</v>
      </c>
      <c r="AL127" s="2">
        <v>0.71289959282682158</v>
      </c>
      <c r="AM127" s="2">
        <v>0.55756783813181643</v>
      </c>
      <c r="AN127" s="2">
        <v>0.11485981029837516</v>
      </c>
      <c r="AO127" s="2">
        <v>-0.84278074943772319</v>
      </c>
      <c r="AP127" s="2">
        <v>1</v>
      </c>
      <c r="AQ127" s="2">
        <v>1</v>
      </c>
      <c r="AR127" s="2">
        <v>0.55756783813181643</v>
      </c>
    </row>
    <row r="128" spans="1:44" x14ac:dyDescent="0.2">
      <c r="A128" s="2" t="s">
        <v>1040</v>
      </c>
      <c r="B128" s="2" t="s">
        <v>23</v>
      </c>
      <c r="C128" s="2" t="s">
        <v>1041</v>
      </c>
      <c r="D128" s="2" t="s">
        <v>25</v>
      </c>
      <c r="E128" s="2">
        <v>1.9308800000000001E-4</v>
      </c>
      <c r="F128" s="2">
        <v>15</v>
      </c>
      <c r="G128" s="2">
        <v>6</v>
      </c>
      <c r="H128" s="2">
        <v>9</v>
      </c>
      <c r="I128" s="2">
        <v>0.125</v>
      </c>
      <c r="J128" s="2">
        <v>3.0300000000000001E-2</v>
      </c>
      <c r="K128" s="8">
        <v>3.7459999999999997E-5</v>
      </c>
      <c r="L128" s="8">
        <v>3.8890000000000002E-5</v>
      </c>
      <c r="M128" s="2">
        <v>5.95</v>
      </c>
      <c r="N128" s="2">
        <v>40</v>
      </c>
      <c r="O128" s="8">
        <v>4.2329999999999998E-9</v>
      </c>
      <c r="P128" s="8">
        <v>1.7439999999999999E-8</v>
      </c>
      <c r="Q128" s="2" t="s">
        <v>1042</v>
      </c>
      <c r="R128" s="2" t="s">
        <v>1043</v>
      </c>
      <c r="S128" s="2">
        <v>0</v>
      </c>
      <c r="T128" s="2">
        <v>2791.3472900000002</v>
      </c>
      <c r="U128" s="2">
        <v>2.9968400000000002E-9</v>
      </c>
      <c r="V128" s="8">
        <v>100</v>
      </c>
      <c r="W128" s="8">
        <v>3</v>
      </c>
      <c r="X128" s="8">
        <v>3</v>
      </c>
      <c r="Y128" s="8">
        <v>931.12163999999996</v>
      </c>
      <c r="Z128" s="8">
        <v>931.12163999999996</v>
      </c>
      <c r="AA128" s="2">
        <v>13.3</v>
      </c>
      <c r="AB128" s="2">
        <v>5</v>
      </c>
      <c r="AC128" s="2">
        <v>11.1</v>
      </c>
      <c r="AD128" s="2">
        <v>14.8</v>
      </c>
      <c r="AE128" s="2">
        <v>12</v>
      </c>
      <c r="AF128" s="2">
        <v>0.19819819819819823</v>
      </c>
      <c r="AG128" s="2">
        <v>0.89864864864864868</v>
      </c>
      <c r="AH128" s="2">
        <v>0.41666666666666669</v>
      </c>
      <c r="AI128" s="2">
        <v>1.0180180180180181</v>
      </c>
      <c r="AJ128" s="2">
        <v>0.30555555555555564</v>
      </c>
      <c r="AK128" s="2">
        <v>0.79755067567567572</v>
      </c>
      <c r="AL128" s="2">
        <v>0.56107838324333181</v>
      </c>
      <c r="AM128" s="2">
        <v>0.55472820482485441</v>
      </c>
      <c r="AN128" s="2">
        <v>0.14206224355303163</v>
      </c>
      <c r="AO128" s="2">
        <v>-0.85014701458999742</v>
      </c>
      <c r="AP128" s="2">
        <v>1</v>
      </c>
      <c r="AQ128" s="2">
        <v>1</v>
      </c>
      <c r="AR128" s="2">
        <v>0.55472820482485441</v>
      </c>
    </row>
    <row r="129" spans="1:44" x14ac:dyDescent="0.2">
      <c r="A129" s="2" t="s">
        <v>1044</v>
      </c>
      <c r="B129" s="2" t="s">
        <v>81</v>
      </c>
      <c r="C129" s="2" t="s">
        <v>1045</v>
      </c>
      <c r="D129" s="2" t="s">
        <v>25</v>
      </c>
      <c r="E129" s="2">
        <v>6.0422299999999998E-4</v>
      </c>
      <c r="F129" s="2">
        <v>8</v>
      </c>
      <c r="G129" s="2">
        <v>3</v>
      </c>
      <c r="H129" s="2">
        <v>5</v>
      </c>
      <c r="I129" s="2">
        <v>1</v>
      </c>
      <c r="J129" s="2">
        <v>0.42680000000000001</v>
      </c>
      <c r="K129" s="8">
        <v>1.1620000000000001E-4</v>
      </c>
      <c r="L129" s="8">
        <v>1.7229999999999999E-4</v>
      </c>
      <c r="M129" s="2">
        <v>2.46</v>
      </c>
      <c r="N129" s="2">
        <v>17</v>
      </c>
      <c r="O129" s="8">
        <v>5.5599999999999996E-4</v>
      </c>
      <c r="P129" s="8">
        <v>4.4870000000000001E-4</v>
      </c>
      <c r="Q129" s="2" t="s">
        <v>1046</v>
      </c>
      <c r="R129" s="2" t="s">
        <v>1047</v>
      </c>
      <c r="S129" s="2">
        <v>0</v>
      </c>
      <c r="T129" s="2">
        <v>1347.70739</v>
      </c>
      <c r="U129" s="2">
        <v>4.4822799999999999E-3</v>
      </c>
      <c r="V129" s="8">
        <v>100</v>
      </c>
      <c r="W129" s="8">
        <v>2</v>
      </c>
      <c r="X129" s="8">
        <v>2</v>
      </c>
      <c r="Y129" s="8">
        <v>674.35693000000003</v>
      </c>
      <c r="Z129" s="8">
        <v>674.35693000000003</v>
      </c>
      <c r="AA129" s="2">
        <v>32</v>
      </c>
      <c r="AB129" s="2">
        <v>28.5</v>
      </c>
      <c r="AC129" s="2">
        <v>45.8</v>
      </c>
      <c r="AD129" s="2">
        <v>49.7</v>
      </c>
      <c r="AE129" s="2">
        <v>42.9</v>
      </c>
      <c r="AF129" s="2">
        <v>0.11790393013100438</v>
      </c>
      <c r="AG129" s="2">
        <v>0.64386317907444668</v>
      </c>
      <c r="AH129" s="2">
        <v>0.66433566433566438</v>
      </c>
      <c r="AI129" s="2">
        <v>0.36244541484716164</v>
      </c>
      <c r="AJ129" s="2">
        <v>0.18176855895196511</v>
      </c>
      <c r="AK129" s="2">
        <v>0.5714285714285714</v>
      </c>
      <c r="AL129" s="2">
        <v>0.89458651314321436</v>
      </c>
      <c r="AM129" s="2">
        <v>0.54926121450791687</v>
      </c>
      <c r="AN129" s="2">
        <v>0.20607110644870891</v>
      </c>
      <c r="AO129" s="2">
        <v>-0.86443567379859487</v>
      </c>
      <c r="AP129" s="2">
        <v>1</v>
      </c>
      <c r="AQ129" s="2">
        <v>1</v>
      </c>
      <c r="AR129" s="2">
        <v>0.54926121450791687</v>
      </c>
    </row>
    <row r="130" spans="1:44" x14ac:dyDescent="0.2">
      <c r="A130" s="2" t="s">
        <v>149</v>
      </c>
      <c r="B130" s="2" t="s">
        <v>46</v>
      </c>
      <c r="C130" s="2" t="s">
        <v>150</v>
      </c>
      <c r="D130" s="2" t="s">
        <v>25</v>
      </c>
      <c r="E130" s="2">
        <v>1.9308800000000001E-4</v>
      </c>
      <c r="F130" s="2">
        <v>47</v>
      </c>
      <c r="G130" s="2">
        <v>26</v>
      </c>
      <c r="H130" s="2">
        <v>21</v>
      </c>
      <c r="I130" s="2">
        <v>0.2361</v>
      </c>
      <c r="J130" s="2">
        <v>0.14360000000000001</v>
      </c>
      <c r="K130" s="8">
        <v>3.7459999999999997E-5</v>
      </c>
      <c r="L130" s="8">
        <v>3.8890000000000002E-5</v>
      </c>
      <c r="M130" s="2">
        <v>3.83</v>
      </c>
      <c r="N130" s="2">
        <v>72</v>
      </c>
      <c r="O130" s="8">
        <v>5.8040000000000002E-9</v>
      </c>
      <c r="P130" s="8">
        <v>9.1670000000000005E-6</v>
      </c>
      <c r="Q130" s="2" t="s">
        <v>1048</v>
      </c>
      <c r="R130" s="2" t="s">
        <v>1049</v>
      </c>
      <c r="S130" s="2">
        <v>0</v>
      </c>
      <c r="T130" s="2">
        <v>3056.2797999999998</v>
      </c>
      <c r="U130" s="2">
        <v>8.1236100000000003E-7</v>
      </c>
      <c r="V130" s="8">
        <v>100</v>
      </c>
      <c r="W130" s="8">
        <v>3</v>
      </c>
      <c r="X130" s="8">
        <v>3</v>
      </c>
      <c r="Y130" s="8">
        <v>1019.43018</v>
      </c>
      <c r="Z130" s="8">
        <v>1019.43103</v>
      </c>
      <c r="AA130" s="2">
        <v>11.2</v>
      </c>
      <c r="AB130" s="2">
        <v>10.8</v>
      </c>
      <c r="AC130" s="2">
        <v>13.7</v>
      </c>
      <c r="AD130" s="2">
        <v>14.9</v>
      </c>
      <c r="AE130" s="2">
        <v>24.6</v>
      </c>
      <c r="AF130" s="2">
        <v>0.24087591240875914</v>
      </c>
      <c r="AG130" s="2">
        <v>0.7516778523489932</v>
      </c>
      <c r="AH130" s="2">
        <v>0.43902439024390244</v>
      </c>
      <c r="AI130" s="2">
        <v>0.90510948905109501</v>
      </c>
      <c r="AJ130" s="2">
        <v>0.37135036496350371</v>
      </c>
      <c r="AK130" s="2">
        <v>0.66711409395973142</v>
      </c>
      <c r="AL130" s="2">
        <v>0.59118502819785201</v>
      </c>
      <c r="AM130" s="2">
        <v>0.54321649570702901</v>
      </c>
      <c r="AN130" s="2">
        <v>8.8684423527905676E-2</v>
      </c>
      <c r="AO130" s="2">
        <v>-0.88040080471306592</v>
      </c>
      <c r="AP130" s="2">
        <v>1</v>
      </c>
      <c r="AQ130" s="2">
        <v>1</v>
      </c>
      <c r="AR130" s="2">
        <v>0.54321649570702901</v>
      </c>
    </row>
    <row r="131" spans="1:44" x14ac:dyDescent="0.2">
      <c r="A131" s="2" t="s">
        <v>1050</v>
      </c>
      <c r="B131" s="2" t="s">
        <v>46</v>
      </c>
      <c r="C131" s="2" t="s">
        <v>1051</v>
      </c>
      <c r="D131" s="2" t="s">
        <v>25</v>
      </c>
      <c r="E131" s="2">
        <v>5.0828899999999998E-4</v>
      </c>
      <c r="F131" s="2">
        <v>15</v>
      </c>
      <c r="G131" s="2">
        <v>12</v>
      </c>
      <c r="H131" s="2">
        <v>3</v>
      </c>
      <c r="I131" s="2">
        <v>1</v>
      </c>
      <c r="J131" s="2">
        <v>0.43719999999999998</v>
      </c>
      <c r="K131" s="8">
        <v>8.0710000000000005E-5</v>
      </c>
      <c r="L131" s="8">
        <v>2.483E-3</v>
      </c>
      <c r="M131" s="2">
        <v>1.83</v>
      </c>
      <c r="N131" s="2">
        <v>18</v>
      </c>
      <c r="O131" s="8">
        <v>2.31E-4</v>
      </c>
      <c r="P131" s="8">
        <v>2.665E-2</v>
      </c>
      <c r="Q131" s="2" t="s">
        <v>1052</v>
      </c>
      <c r="R131" s="2" t="s">
        <v>1053</v>
      </c>
      <c r="S131" s="2">
        <v>1</v>
      </c>
      <c r="T131" s="2">
        <v>1417.72747</v>
      </c>
      <c r="U131" s="2">
        <v>2.2109199999999999E-3</v>
      </c>
      <c r="V131" s="8">
        <v>90</v>
      </c>
      <c r="W131" s="8">
        <v>3</v>
      </c>
      <c r="X131" s="8">
        <v>3</v>
      </c>
      <c r="Y131" s="8">
        <v>473.24731000000003</v>
      </c>
      <c r="Z131" s="8">
        <v>473.24716000000001</v>
      </c>
      <c r="AA131" s="2">
        <v>3.4</v>
      </c>
      <c r="AB131" s="2">
        <v>3</v>
      </c>
      <c r="AC131" s="2">
        <v>4.8</v>
      </c>
      <c r="AD131" s="2">
        <v>6</v>
      </c>
      <c r="AE131" s="2">
        <v>8.1</v>
      </c>
      <c r="AF131" s="2">
        <v>0.375</v>
      </c>
      <c r="AG131" s="2">
        <v>0.56666666666666665</v>
      </c>
      <c r="AH131" s="2">
        <v>0.37037037037037041</v>
      </c>
      <c r="AI131" s="2">
        <v>1.3125</v>
      </c>
      <c r="AJ131" s="2">
        <v>0.57812500000000011</v>
      </c>
      <c r="AK131" s="2">
        <v>0.50291666666666668</v>
      </c>
      <c r="AL131" s="2">
        <v>0.49873634066073941</v>
      </c>
      <c r="AM131" s="2">
        <v>0.52659266910913538</v>
      </c>
      <c r="AN131" s="2">
        <v>2.5794409127193534E-2</v>
      </c>
      <c r="AO131" s="2">
        <v>-0.92524065765362051</v>
      </c>
      <c r="AP131" s="2">
        <v>1</v>
      </c>
      <c r="AQ131" s="2">
        <v>1</v>
      </c>
      <c r="AR131" s="2">
        <v>0.52659266910913538</v>
      </c>
    </row>
    <row r="132" spans="1:44" x14ac:dyDescent="0.2">
      <c r="A132" s="2" t="s">
        <v>1054</v>
      </c>
      <c r="B132" s="2" t="s">
        <v>23</v>
      </c>
      <c r="C132" s="2" t="s">
        <v>1055</v>
      </c>
      <c r="D132" s="2" t="s">
        <v>25</v>
      </c>
      <c r="E132" s="2">
        <v>1.9308800000000001E-4</v>
      </c>
      <c r="F132" s="2">
        <v>16</v>
      </c>
      <c r="G132" s="2">
        <v>9</v>
      </c>
      <c r="H132" s="2">
        <v>7</v>
      </c>
      <c r="I132" s="2">
        <v>0.19120000000000001</v>
      </c>
      <c r="J132" s="2">
        <v>0.1019</v>
      </c>
      <c r="K132" s="8">
        <v>3.7459999999999997E-5</v>
      </c>
      <c r="L132" s="8">
        <v>3.8890000000000002E-5</v>
      </c>
      <c r="M132" s="2">
        <v>4.22</v>
      </c>
      <c r="N132" s="2">
        <v>68</v>
      </c>
      <c r="O132" s="8">
        <v>7.522E-11</v>
      </c>
      <c r="P132" s="8">
        <v>3.6489999999999999E-7</v>
      </c>
      <c r="Q132" s="2" t="s">
        <v>1056</v>
      </c>
      <c r="R132" s="2" t="s">
        <v>1057</v>
      </c>
      <c r="S132" s="2">
        <v>0</v>
      </c>
      <c r="T132" s="2">
        <v>2571.3319000000001</v>
      </c>
      <c r="U132" s="2">
        <v>2.9093699999999999E-8</v>
      </c>
      <c r="V132" s="8">
        <v>90</v>
      </c>
      <c r="W132" s="8">
        <v>3</v>
      </c>
      <c r="X132" s="8">
        <v>3</v>
      </c>
      <c r="Y132" s="8">
        <v>857.78119000000004</v>
      </c>
      <c r="Z132" s="8">
        <v>857.78119000000004</v>
      </c>
      <c r="AA132" s="2">
        <v>9.1999999999999993</v>
      </c>
      <c r="AB132" s="2">
        <v>2.4</v>
      </c>
      <c r="AC132" s="2">
        <v>7</v>
      </c>
      <c r="AD132" s="2">
        <v>9.6</v>
      </c>
      <c r="AE132" s="2">
        <v>12.7</v>
      </c>
      <c r="AF132" s="2">
        <v>0.25714285714285717</v>
      </c>
      <c r="AG132" s="2">
        <v>0.95833333333333326</v>
      </c>
      <c r="AH132" s="2">
        <v>0.1889763779527559</v>
      </c>
      <c r="AI132" s="2">
        <v>1.0714285714285714</v>
      </c>
      <c r="AJ132" s="2">
        <v>0.39642857142857152</v>
      </c>
      <c r="AK132" s="2">
        <v>0.85052083333333328</v>
      </c>
      <c r="AL132" s="2">
        <v>0.25447334547099143</v>
      </c>
      <c r="AM132" s="2">
        <v>0.50047425007763202</v>
      </c>
      <c r="AN132" s="2">
        <v>0.17975657556902702</v>
      </c>
      <c r="AO132" s="2">
        <v>-0.99863225208178164</v>
      </c>
      <c r="AP132" s="2">
        <v>1</v>
      </c>
      <c r="AQ132" s="2">
        <v>1</v>
      </c>
      <c r="AR132" s="2">
        <v>0.50047425007763202</v>
      </c>
    </row>
    <row r="133" spans="1:44" x14ac:dyDescent="0.2">
      <c r="A133" s="2" t="s">
        <v>1058</v>
      </c>
      <c r="B133" s="2" t="s">
        <v>51</v>
      </c>
      <c r="C133" s="2" t="s">
        <v>1059</v>
      </c>
      <c r="D133" s="2" t="s">
        <v>25</v>
      </c>
      <c r="E133" s="2">
        <v>6.0422299999999998E-4</v>
      </c>
      <c r="F133" s="2">
        <v>181</v>
      </c>
      <c r="G133" s="2">
        <v>81</v>
      </c>
      <c r="H133" s="2">
        <v>100</v>
      </c>
      <c r="I133" s="2">
        <v>0.33329999999999999</v>
      </c>
      <c r="J133" s="2">
        <v>0.17269999999999999</v>
      </c>
      <c r="K133" s="8">
        <v>9.8200000000000002E-5</v>
      </c>
      <c r="L133" s="8">
        <v>1.7650000000000001E-4</v>
      </c>
      <c r="M133" s="2">
        <v>2.2000000000000002</v>
      </c>
      <c r="N133" s="2">
        <v>15</v>
      </c>
      <c r="O133" s="8">
        <v>3.1589999999999998E-4</v>
      </c>
      <c r="P133" s="8">
        <v>7.762E-4</v>
      </c>
      <c r="Q133" s="2" t="s">
        <v>1060</v>
      </c>
      <c r="R133" s="2" t="s">
        <v>1061</v>
      </c>
      <c r="S133" s="2">
        <v>0</v>
      </c>
      <c r="T133" s="2">
        <v>1490.7656300000001</v>
      </c>
      <c r="U133" s="2">
        <v>2.8037100000000001E-3</v>
      </c>
      <c r="V133" s="8">
        <v>100</v>
      </c>
      <c r="W133" s="8">
        <v>3</v>
      </c>
      <c r="X133" s="8">
        <v>3</v>
      </c>
      <c r="Y133" s="8">
        <v>497.59314000000001</v>
      </c>
      <c r="Z133" s="8">
        <v>497.59320000000002</v>
      </c>
      <c r="AA133" s="2">
        <v>17.100000000000001</v>
      </c>
      <c r="AB133" s="2">
        <v>15.4</v>
      </c>
      <c r="AC133" s="2">
        <v>18.8</v>
      </c>
      <c r="AD133" s="2">
        <v>23.4</v>
      </c>
      <c r="AE133" s="2">
        <v>33.9</v>
      </c>
      <c r="AF133" s="2">
        <v>0.13297872340425532</v>
      </c>
      <c r="AG133" s="2">
        <v>0.73076923076923084</v>
      </c>
      <c r="AH133" s="2">
        <v>0.45427728613569324</v>
      </c>
      <c r="AI133" s="2">
        <v>0.86702127659574468</v>
      </c>
      <c r="AJ133" s="2">
        <v>0.20500886524822698</v>
      </c>
      <c r="AK133" s="2">
        <v>0.64855769230769234</v>
      </c>
      <c r="AL133" s="2">
        <v>0.61172439659803957</v>
      </c>
      <c r="AM133" s="2">
        <v>0.48843031805131965</v>
      </c>
      <c r="AN133" s="2">
        <v>0.14210906943843105</v>
      </c>
      <c r="AO133" s="2">
        <v>-1.0337753402116252</v>
      </c>
      <c r="AP133" s="2">
        <v>1</v>
      </c>
      <c r="AQ133" s="2">
        <v>1</v>
      </c>
      <c r="AR133" s="2">
        <v>0.48843031805131965</v>
      </c>
    </row>
    <row r="134" spans="1:44" x14ac:dyDescent="0.2">
      <c r="A134" s="2" t="s">
        <v>452</v>
      </c>
      <c r="B134" s="2" t="s">
        <v>51</v>
      </c>
      <c r="C134" s="2" t="s">
        <v>376</v>
      </c>
      <c r="D134" s="2" t="s">
        <v>25</v>
      </c>
      <c r="E134" s="2">
        <v>1.68629E-3</v>
      </c>
      <c r="F134" s="2">
        <v>13</v>
      </c>
      <c r="G134" s="2">
        <v>6</v>
      </c>
      <c r="H134" s="2">
        <v>7</v>
      </c>
      <c r="I134" s="2">
        <v>0.1154</v>
      </c>
      <c r="J134" s="2">
        <v>0.2021</v>
      </c>
      <c r="K134" s="8">
        <v>3.8069999999999998E-4</v>
      </c>
      <c r="L134" s="8">
        <v>1.7650000000000001E-4</v>
      </c>
      <c r="M134" s="2">
        <v>2.82</v>
      </c>
      <c r="N134" s="2">
        <v>26</v>
      </c>
      <c r="O134" s="8">
        <v>2.3909999999999999E-3</v>
      </c>
      <c r="P134" s="8">
        <v>6.6010000000000005E-4</v>
      </c>
      <c r="Q134" s="2" t="s">
        <v>453</v>
      </c>
      <c r="R134" s="2" t="s">
        <v>454</v>
      </c>
      <c r="S134" s="2">
        <v>0</v>
      </c>
      <c r="T134" s="2">
        <v>1762.8793499999999</v>
      </c>
      <c r="U134" s="2">
        <v>1.3188500000000001E-2</v>
      </c>
      <c r="V134" s="8">
        <v>90</v>
      </c>
      <c r="W134" s="8">
        <v>3</v>
      </c>
      <c r="X134" s="8">
        <v>3</v>
      </c>
      <c r="Y134" s="8">
        <v>588.29755</v>
      </c>
      <c r="Z134" s="8">
        <v>588.29755</v>
      </c>
      <c r="AA134" s="2">
        <v>3</v>
      </c>
      <c r="AB134" s="2">
        <v>3.4</v>
      </c>
      <c r="AC134" s="2">
        <v>5.9</v>
      </c>
      <c r="AD134" s="2">
        <v>5.0999999999999996</v>
      </c>
      <c r="AE134" s="2">
        <v>9.6999999999999993</v>
      </c>
      <c r="AF134" s="2">
        <v>0.30508474576271183</v>
      </c>
      <c r="AG134" s="2">
        <v>0.58823529411764708</v>
      </c>
      <c r="AH134" s="2">
        <v>0.3505154639175258</v>
      </c>
      <c r="AI134" s="2">
        <v>0.55932203389830504</v>
      </c>
      <c r="AJ134" s="2">
        <v>0.47033898305084748</v>
      </c>
      <c r="AK134" s="2">
        <v>0.5220588235294118</v>
      </c>
      <c r="AL134" s="2">
        <v>0.47199995951191626</v>
      </c>
      <c r="AM134" s="2">
        <v>0.48813258869739179</v>
      </c>
      <c r="AN134" s="2">
        <v>1.6969892634791761E-2</v>
      </c>
      <c r="AO134" s="2">
        <v>-1.0346550227651576</v>
      </c>
      <c r="AP134" s="2">
        <v>1</v>
      </c>
      <c r="AQ134" s="2">
        <v>1</v>
      </c>
      <c r="AR134" s="2">
        <v>0.48813258869739184</v>
      </c>
    </row>
    <row r="135" spans="1:44" x14ac:dyDescent="0.2">
      <c r="A135" s="2" t="s">
        <v>1062</v>
      </c>
      <c r="B135" s="2" t="s">
        <v>23</v>
      </c>
      <c r="C135" s="2" t="s">
        <v>1063</v>
      </c>
      <c r="D135" s="2" t="s">
        <v>25</v>
      </c>
      <c r="E135" s="2">
        <v>1.9308800000000001E-4</v>
      </c>
      <c r="F135" s="2">
        <v>10</v>
      </c>
      <c r="G135" s="2">
        <v>5</v>
      </c>
      <c r="H135" s="2">
        <v>5</v>
      </c>
      <c r="I135" s="2">
        <v>0.36359999999999998</v>
      </c>
      <c r="J135" s="2">
        <v>0.1605</v>
      </c>
      <c r="K135" s="8">
        <v>3.7459999999999997E-5</v>
      </c>
      <c r="L135" s="8">
        <v>3.8890000000000002E-5</v>
      </c>
      <c r="M135" s="2">
        <v>4.05</v>
      </c>
      <c r="N135" s="2">
        <v>44</v>
      </c>
      <c r="O135" s="8">
        <v>1.29E-8</v>
      </c>
      <c r="P135" s="8">
        <v>4.3360000000000002E-7</v>
      </c>
      <c r="Q135" s="2" t="s">
        <v>1064</v>
      </c>
      <c r="R135" s="2" t="s">
        <v>1065</v>
      </c>
      <c r="S135" s="2">
        <v>0</v>
      </c>
      <c r="T135" s="2">
        <v>2717.4162999999999</v>
      </c>
      <c r="U135" s="2">
        <v>2.9641899999999998E-7</v>
      </c>
      <c r="V135" s="8">
        <v>90</v>
      </c>
      <c r="W135" s="8">
        <v>3</v>
      </c>
      <c r="X135" s="8">
        <v>3</v>
      </c>
      <c r="Y135" s="8">
        <v>906.47675000000004</v>
      </c>
      <c r="Z135" s="8">
        <v>906.47675000000004</v>
      </c>
      <c r="AA135" s="2">
        <v>5.9</v>
      </c>
      <c r="AB135" s="2">
        <v>5.6</v>
      </c>
      <c r="AC135" s="2">
        <v>9.5</v>
      </c>
      <c r="AD135" s="2">
        <v>11.6</v>
      </c>
      <c r="AE135" s="2">
        <v>12.2</v>
      </c>
      <c r="AF135" s="2">
        <v>0.25263157894736843</v>
      </c>
      <c r="AG135" s="2">
        <v>0.50862068965517249</v>
      </c>
      <c r="AH135" s="2">
        <v>0.45901639344262296</v>
      </c>
      <c r="AI135" s="2">
        <v>0.18947368421052632</v>
      </c>
      <c r="AJ135" s="2">
        <v>0.38947368421052636</v>
      </c>
      <c r="AK135" s="2">
        <v>0.45140086206896557</v>
      </c>
      <c r="AL135" s="2">
        <v>0.61810602219593269</v>
      </c>
      <c r="AM135" s="2">
        <v>0.48632685615847487</v>
      </c>
      <c r="AN135" s="2">
        <v>6.8271651731699773E-2</v>
      </c>
      <c r="AO135" s="2">
        <v>-1.0400018319621485</v>
      </c>
      <c r="AP135" s="2">
        <v>1</v>
      </c>
      <c r="AQ135" s="2">
        <v>1</v>
      </c>
      <c r="AR135" s="2">
        <v>0.48632685615847487</v>
      </c>
    </row>
    <row r="136" spans="1:44" x14ac:dyDescent="0.2">
      <c r="A136" s="2" t="s">
        <v>1066</v>
      </c>
      <c r="B136" s="2" t="s">
        <v>23</v>
      </c>
      <c r="C136" s="2" t="s">
        <v>1067</v>
      </c>
      <c r="D136" s="2" t="s">
        <v>25</v>
      </c>
      <c r="E136" s="2">
        <v>1.9308800000000001E-4</v>
      </c>
      <c r="F136" s="2">
        <v>15</v>
      </c>
      <c r="G136" s="2">
        <v>7</v>
      </c>
      <c r="H136" s="2">
        <v>8</v>
      </c>
      <c r="I136" s="2">
        <v>0.14860000000000001</v>
      </c>
      <c r="J136" s="2">
        <v>5.45E-2</v>
      </c>
      <c r="K136" s="8">
        <v>3.7459999999999997E-5</v>
      </c>
      <c r="L136" s="8">
        <v>3.8890000000000002E-5</v>
      </c>
      <c r="M136" s="2">
        <v>5.5</v>
      </c>
      <c r="N136" s="2">
        <v>74</v>
      </c>
      <c r="O136" s="8">
        <v>5.4299999999999997E-9</v>
      </c>
      <c r="P136" s="8">
        <v>4.9589999999999999E-7</v>
      </c>
      <c r="Q136" s="2" t="s">
        <v>1068</v>
      </c>
      <c r="R136" s="2" t="s">
        <v>1069</v>
      </c>
      <c r="S136" s="2">
        <v>0</v>
      </c>
      <c r="T136" s="2">
        <v>1805.86322</v>
      </c>
      <c r="U136" s="2">
        <v>3.5850399999999999E-7</v>
      </c>
      <c r="V136" s="8">
        <v>90</v>
      </c>
      <c r="W136" s="8">
        <v>3</v>
      </c>
      <c r="X136" s="8">
        <v>3</v>
      </c>
      <c r="Y136" s="8">
        <v>602.62572999999998</v>
      </c>
      <c r="Z136" s="8">
        <v>602.62585000000001</v>
      </c>
      <c r="AA136" s="2">
        <v>2.4</v>
      </c>
      <c r="AB136" s="2">
        <v>10.3</v>
      </c>
      <c r="AC136" s="2">
        <v>7.8</v>
      </c>
      <c r="AD136" s="2">
        <v>10</v>
      </c>
      <c r="AE136" s="2">
        <v>15.6</v>
      </c>
      <c r="AF136" s="2">
        <v>0.23076923076923078</v>
      </c>
      <c r="AG136" s="2">
        <v>0.24</v>
      </c>
      <c r="AH136" s="2">
        <v>0.66025641025641035</v>
      </c>
      <c r="AI136" s="2">
        <v>1.0512820512820513</v>
      </c>
      <c r="AJ136" s="2">
        <v>0.35576923076923084</v>
      </c>
      <c r="AK136" s="2">
        <v>0.21299999999999999</v>
      </c>
      <c r="AL136" s="2">
        <v>0.88909343806251051</v>
      </c>
      <c r="AM136" s="2">
        <v>0.48595422294391377</v>
      </c>
      <c r="AN136" s="2">
        <v>0.20573987086321582</v>
      </c>
      <c r="AO136" s="2">
        <v>-1.0411076770281367</v>
      </c>
      <c r="AP136" s="2">
        <v>1</v>
      </c>
      <c r="AQ136" s="2">
        <v>1</v>
      </c>
      <c r="AR136" s="2">
        <v>0.48595422294391383</v>
      </c>
    </row>
    <row r="137" spans="1:44" x14ac:dyDescent="0.2">
      <c r="A137" s="2" t="s">
        <v>308</v>
      </c>
      <c r="B137" s="2" t="s">
        <v>81</v>
      </c>
      <c r="C137" s="2" t="s">
        <v>309</v>
      </c>
      <c r="D137" s="2" t="s">
        <v>25</v>
      </c>
      <c r="E137" s="2">
        <v>1.9308800000000001E-4</v>
      </c>
      <c r="F137" s="2">
        <v>40</v>
      </c>
      <c r="G137" s="2">
        <v>19</v>
      </c>
      <c r="H137" s="2">
        <v>21</v>
      </c>
      <c r="I137" s="2">
        <v>0.2407</v>
      </c>
      <c r="J137" s="2">
        <v>0.1066</v>
      </c>
      <c r="K137" s="8">
        <v>3.7459999999999997E-5</v>
      </c>
      <c r="L137" s="8">
        <v>3.8890000000000002E-5</v>
      </c>
      <c r="M137" s="2">
        <v>4.97</v>
      </c>
      <c r="N137" s="2">
        <v>54</v>
      </c>
      <c r="O137" s="8">
        <v>5.032E-9</v>
      </c>
      <c r="P137" s="8">
        <v>2.3239999999999999E-7</v>
      </c>
      <c r="Q137" s="2" t="s">
        <v>1070</v>
      </c>
      <c r="R137" s="2" t="s">
        <v>1071</v>
      </c>
      <c r="S137" s="2">
        <v>1</v>
      </c>
      <c r="T137" s="2">
        <v>1691.84276</v>
      </c>
      <c r="U137" s="2">
        <v>1.2130300000000001E-7</v>
      </c>
      <c r="V137" s="8">
        <v>90</v>
      </c>
      <c r="W137" s="8">
        <v>3</v>
      </c>
      <c r="X137" s="8">
        <v>3</v>
      </c>
      <c r="Y137" s="8">
        <v>564.61896000000002</v>
      </c>
      <c r="Z137" s="8">
        <v>564.61883999999998</v>
      </c>
      <c r="AA137" s="2">
        <v>4.9000000000000004</v>
      </c>
      <c r="AB137" s="2">
        <v>1.9</v>
      </c>
      <c r="AC137" s="2">
        <v>8.6999999999999993</v>
      </c>
      <c r="AD137" s="2">
        <v>9.1</v>
      </c>
      <c r="AE137" s="2">
        <v>9.6999999999999993</v>
      </c>
      <c r="AF137" s="2">
        <v>0.42528735632183912</v>
      </c>
      <c r="AG137" s="2">
        <v>0.53846153846153855</v>
      </c>
      <c r="AH137" s="2">
        <v>0.19587628865979381</v>
      </c>
      <c r="AI137" s="2">
        <v>0.66666666666666674</v>
      </c>
      <c r="AJ137" s="2">
        <v>0.65565134099616873</v>
      </c>
      <c r="AK137" s="2">
        <v>0.47788461538461546</v>
      </c>
      <c r="AL137" s="2">
        <v>0.26376468325665903</v>
      </c>
      <c r="AM137" s="2">
        <v>0.46576687987914767</v>
      </c>
      <c r="AN137" s="2">
        <v>0.11329006688422473</v>
      </c>
      <c r="AO137" s="2">
        <v>-1.10232003999495</v>
      </c>
      <c r="AP137" s="2">
        <v>1</v>
      </c>
      <c r="AQ137" s="2">
        <v>1</v>
      </c>
      <c r="AR137" s="2">
        <v>0.46576687987914761</v>
      </c>
    </row>
    <row r="138" spans="1:44" x14ac:dyDescent="0.2">
      <c r="A138" s="2" t="s">
        <v>1072</v>
      </c>
      <c r="B138" s="2" t="s">
        <v>23</v>
      </c>
      <c r="C138" s="2" t="s">
        <v>1073</v>
      </c>
      <c r="D138" s="2" t="s">
        <v>25</v>
      </c>
      <c r="E138" s="2">
        <v>1.9308800000000001E-4</v>
      </c>
      <c r="F138" s="2">
        <v>35</v>
      </c>
      <c r="G138" s="2">
        <v>18</v>
      </c>
      <c r="H138" s="2">
        <v>17</v>
      </c>
      <c r="I138" s="2">
        <v>0.2286</v>
      </c>
      <c r="J138" s="2">
        <v>0.1002</v>
      </c>
      <c r="K138" s="8">
        <v>3.7459999999999997E-5</v>
      </c>
      <c r="L138" s="8">
        <v>3.8890000000000002E-5</v>
      </c>
      <c r="M138" s="2">
        <v>4.09</v>
      </c>
      <c r="N138" s="2">
        <v>35</v>
      </c>
      <c r="O138" s="8">
        <v>6.5660000000000003E-6</v>
      </c>
      <c r="P138" s="8">
        <v>1.6609999999999999E-5</v>
      </c>
      <c r="Q138" s="2" t="s">
        <v>1074</v>
      </c>
      <c r="R138" s="2" t="s">
        <v>1075</v>
      </c>
      <c r="S138" s="2">
        <v>0</v>
      </c>
      <c r="T138" s="2">
        <v>2078.8877299999999</v>
      </c>
      <c r="U138" s="2">
        <v>5.4672200000000001E-5</v>
      </c>
      <c r="V138" s="8">
        <v>100</v>
      </c>
      <c r="W138" s="8">
        <v>3</v>
      </c>
      <c r="X138" s="8">
        <v>3</v>
      </c>
      <c r="Y138" s="8">
        <v>693.63306</v>
      </c>
      <c r="Z138" s="8">
        <v>693.63306</v>
      </c>
      <c r="AA138" s="2">
        <v>8.8000000000000007</v>
      </c>
      <c r="AB138" s="2">
        <v>4</v>
      </c>
      <c r="AC138" s="2">
        <v>11</v>
      </c>
      <c r="AD138" s="2">
        <v>11.4</v>
      </c>
      <c r="AE138" s="2">
        <v>15.6</v>
      </c>
      <c r="AF138" s="2">
        <v>0.22727272727272727</v>
      </c>
      <c r="AG138" s="2">
        <v>0.77192982456140358</v>
      </c>
      <c r="AH138" s="2">
        <v>0.25641025641025644</v>
      </c>
      <c r="AI138" s="2">
        <v>0.9363636363636364</v>
      </c>
      <c r="AJ138" s="2">
        <v>0.3503787878787879</v>
      </c>
      <c r="AK138" s="2">
        <v>0.68508771929824563</v>
      </c>
      <c r="AL138" s="2">
        <v>0.34527900507281961</v>
      </c>
      <c r="AM138" s="2">
        <v>0.46024850408328438</v>
      </c>
      <c r="AN138" s="2">
        <v>0.1124292465953985</v>
      </c>
      <c r="AO138" s="2">
        <v>-1.1195150624053569</v>
      </c>
      <c r="AP138" s="2">
        <v>1</v>
      </c>
      <c r="AQ138" s="2">
        <v>1</v>
      </c>
      <c r="AR138" s="2">
        <v>0.46024850408328444</v>
      </c>
    </row>
    <row r="139" spans="1:44" x14ac:dyDescent="0.2">
      <c r="A139" s="2" t="s">
        <v>1076</v>
      </c>
      <c r="B139" s="2" t="s">
        <v>23</v>
      </c>
      <c r="C139" s="2" t="s">
        <v>1077</v>
      </c>
      <c r="D139" s="2" t="s">
        <v>25</v>
      </c>
      <c r="E139" s="2">
        <v>1.9308800000000001E-4</v>
      </c>
      <c r="F139" s="2">
        <v>26</v>
      </c>
      <c r="G139" s="2">
        <v>13</v>
      </c>
      <c r="H139" s="2">
        <v>13</v>
      </c>
      <c r="I139" s="2">
        <v>0.40820000000000001</v>
      </c>
      <c r="J139" s="2">
        <v>0.1953</v>
      </c>
      <c r="K139" s="8">
        <v>3.7459999999999997E-5</v>
      </c>
      <c r="L139" s="8">
        <v>3.8890000000000002E-5</v>
      </c>
      <c r="M139" s="2">
        <v>4.66</v>
      </c>
      <c r="N139" s="2">
        <v>98</v>
      </c>
      <c r="O139" s="8">
        <v>2.919E-13</v>
      </c>
      <c r="P139" s="8">
        <v>1.487E-7</v>
      </c>
      <c r="Q139" s="2" t="s">
        <v>1078</v>
      </c>
      <c r="R139" s="2" t="s">
        <v>1079</v>
      </c>
      <c r="S139" s="2">
        <v>0</v>
      </c>
      <c r="T139" s="2">
        <v>2676.2401799999998</v>
      </c>
      <c r="U139" s="2">
        <v>4.11214E-10</v>
      </c>
      <c r="V139" s="8">
        <v>100</v>
      </c>
      <c r="W139" s="8">
        <v>3</v>
      </c>
      <c r="X139" s="8">
        <v>3</v>
      </c>
      <c r="Y139" s="8">
        <v>892.75176999999996</v>
      </c>
      <c r="Z139" s="8">
        <v>892.75176999999996</v>
      </c>
      <c r="AA139" s="2">
        <v>10.6</v>
      </c>
      <c r="AB139" s="2">
        <v>4.8</v>
      </c>
      <c r="AC139" s="2">
        <v>12.6</v>
      </c>
      <c r="AD139" s="2">
        <v>15.1</v>
      </c>
      <c r="AE139" s="2">
        <v>18.5</v>
      </c>
      <c r="AF139" s="2">
        <v>0.25396825396825401</v>
      </c>
      <c r="AG139" s="2">
        <v>0.70198675496688745</v>
      </c>
      <c r="AH139" s="2">
        <v>0.25945945945945947</v>
      </c>
      <c r="AI139" s="2">
        <v>0.76190476190476186</v>
      </c>
      <c r="AJ139" s="2">
        <v>0.39153439153439162</v>
      </c>
      <c r="AK139" s="2">
        <v>0.62301324503311262</v>
      </c>
      <c r="AL139" s="2">
        <v>0.34938502567368551</v>
      </c>
      <c r="AM139" s="2">
        <v>0.45464422074706329</v>
      </c>
      <c r="AN139" s="2">
        <v>8.5059270540982362E-2</v>
      </c>
      <c r="AO139" s="2">
        <v>-1.1371900808816291</v>
      </c>
      <c r="AP139" s="2">
        <v>1</v>
      </c>
      <c r="AQ139" s="2">
        <v>1</v>
      </c>
      <c r="AR139" s="2">
        <v>0.45464422074706329</v>
      </c>
    </row>
    <row r="140" spans="1:44" x14ac:dyDescent="0.2">
      <c r="A140" s="2" t="s">
        <v>1080</v>
      </c>
      <c r="B140" s="2" t="s">
        <v>23</v>
      </c>
      <c r="C140" s="2" t="s">
        <v>1081</v>
      </c>
      <c r="D140" s="2" t="s">
        <v>25</v>
      </c>
      <c r="E140" s="2">
        <v>1.9308800000000001E-4</v>
      </c>
      <c r="F140" s="2">
        <v>54</v>
      </c>
      <c r="G140" s="2">
        <v>26</v>
      </c>
      <c r="H140" s="2">
        <v>28</v>
      </c>
      <c r="I140" s="2">
        <v>0.2727</v>
      </c>
      <c r="J140" s="2">
        <v>0.1042</v>
      </c>
      <c r="K140" s="8">
        <v>3.7459999999999997E-5</v>
      </c>
      <c r="L140" s="8">
        <v>3.8890000000000002E-5</v>
      </c>
      <c r="M140" s="2">
        <v>2.88</v>
      </c>
      <c r="N140" s="2">
        <v>33</v>
      </c>
      <c r="O140" s="8">
        <v>5.9109999999999998E-6</v>
      </c>
      <c r="P140" s="8">
        <v>4.7559999999999999E-5</v>
      </c>
      <c r="Q140" s="2" t="s">
        <v>1082</v>
      </c>
      <c r="R140" s="2" t="s">
        <v>1083</v>
      </c>
      <c r="S140" s="2">
        <v>0</v>
      </c>
      <c r="T140" s="2">
        <v>1620.6774</v>
      </c>
      <c r="U140" s="2">
        <v>1.6207400000000001E-4</v>
      </c>
      <c r="V140" s="8">
        <v>100</v>
      </c>
      <c r="W140" s="8">
        <v>3</v>
      </c>
      <c r="X140" s="8">
        <v>3</v>
      </c>
      <c r="Y140" s="8">
        <v>540.8963</v>
      </c>
      <c r="Z140" s="8">
        <v>540.8963</v>
      </c>
      <c r="AA140" s="2">
        <v>17.899999999999999</v>
      </c>
      <c r="AB140" s="2">
        <v>13.7</v>
      </c>
      <c r="AC140" s="2">
        <v>29.5</v>
      </c>
      <c r="AD140" s="2">
        <v>32.1</v>
      </c>
      <c r="AE140" s="2">
        <v>33.799999999999997</v>
      </c>
      <c r="AF140" s="2">
        <v>0.20338983050847459</v>
      </c>
      <c r="AG140" s="2">
        <v>0.55763239875389403</v>
      </c>
      <c r="AH140" s="2">
        <v>0.40532544378698226</v>
      </c>
      <c r="AI140" s="2">
        <v>0.6271186440677966</v>
      </c>
      <c r="AJ140" s="2">
        <v>0.31355932203389836</v>
      </c>
      <c r="AK140" s="2">
        <v>0.49489875389408094</v>
      </c>
      <c r="AL140" s="2">
        <v>0.54580642724972628</v>
      </c>
      <c r="AM140" s="2">
        <v>0.45142150105923523</v>
      </c>
      <c r="AN140" s="2">
        <v>7.0480217332789696E-2</v>
      </c>
      <c r="AO140" s="2">
        <v>-1.1474529596256746</v>
      </c>
      <c r="AP140" s="2">
        <v>1</v>
      </c>
      <c r="AQ140" s="2">
        <v>1</v>
      </c>
      <c r="AR140" s="2">
        <v>0.45142150105923523</v>
      </c>
    </row>
    <row r="141" spans="1:44" x14ac:dyDescent="0.2">
      <c r="A141" s="2" t="s">
        <v>1084</v>
      </c>
      <c r="B141" s="2" t="s">
        <v>23</v>
      </c>
      <c r="C141" s="2" t="s">
        <v>99</v>
      </c>
      <c r="D141" s="2" t="s">
        <v>25</v>
      </c>
      <c r="E141" s="2">
        <v>1.9308800000000001E-4</v>
      </c>
      <c r="F141" s="2">
        <v>18</v>
      </c>
      <c r="G141" s="2">
        <v>9</v>
      </c>
      <c r="H141" s="2">
        <v>9</v>
      </c>
      <c r="I141" s="2">
        <v>0.36109999999999998</v>
      </c>
      <c r="J141" s="2">
        <v>0.22309999999999999</v>
      </c>
      <c r="K141" s="8">
        <v>3.7459999999999997E-5</v>
      </c>
      <c r="L141" s="8">
        <v>3.8890000000000002E-5</v>
      </c>
      <c r="M141" s="2">
        <v>3.81</v>
      </c>
      <c r="N141" s="2">
        <v>36</v>
      </c>
      <c r="O141" s="8">
        <v>2.0899999999999999E-6</v>
      </c>
      <c r="P141" s="8">
        <v>8.5250000000000005E-6</v>
      </c>
      <c r="Q141" s="2" t="s">
        <v>1085</v>
      </c>
      <c r="R141" s="2" t="s">
        <v>1086</v>
      </c>
      <c r="S141" s="2">
        <v>0</v>
      </c>
      <c r="T141" s="2">
        <v>1908.9104600000001</v>
      </c>
      <c r="U141" s="2">
        <v>2.1002700000000001E-5</v>
      </c>
      <c r="V141" s="8">
        <v>90</v>
      </c>
      <c r="W141" s="8">
        <v>3</v>
      </c>
      <c r="X141" s="8">
        <v>3</v>
      </c>
      <c r="Y141" s="8">
        <v>636.97466999999995</v>
      </c>
      <c r="Z141" s="8">
        <v>636.97455000000002</v>
      </c>
      <c r="AA141" s="2">
        <v>6</v>
      </c>
      <c r="AB141" s="2">
        <v>3.7</v>
      </c>
      <c r="AC141" s="2">
        <v>9.1999999999999993</v>
      </c>
      <c r="AD141" s="2">
        <v>10.3</v>
      </c>
      <c r="AE141" s="2">
        <v>10.1</v>
      </c>
      <c r="AF141" s="2">
        <v>0.21739130434782611</v>
      </c>
      <c r="AG141" s="2">
        <v>0.58252427184466016</v>
      </c>
      <c r="AH141" s="2">
        <v>0.36633663366336638</v>
      </c>
      <c r="AI141" s="2">
        <v>0.98913043478260876</v>
      </c>
      <c r="AJ141" s="2">
        <v>0.33514492753623193</v>
      </c>
      <c r="AK141" s="2">
        <v>0.51699029126213591</v>
      </c>
      <c r="AL141" s="2">
        <v>0.49330455873275114</v>
      </c>
      <c r="AM141" s="2">
        <v>0.44847992584370627</v>
      </c>
      <c r="AN141" s="2">
        <v>5.7078512776641929E-2</v>
      </c>
      <c r="AO141" s="2">
        <v>-1.1568846839543672</v>
      </c>
      <c r="AP141" s="2">
        <v>1</v>
      </c>
      <c r="AQ141" s="2">
        <v>1</v>
      </c>
      <c r="AR141" s="2">
        <v>0.448479925843706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5F693-1E36-9148-96EA-1B58C8D21C51}">
  <dimension ref="A1:AR146"/>
  <sheetViews>
    <sheetView topLeftCell="AN1" workbookViewId="0">
      <selection activeCell="AU2" sqref="AU1:AY1048576"/>
    </sheetView>
  </sheetViews>
  <sheetFormatPr baseColWidth="10" defaultRowHeight="16" x14ac:dyDescent="0.2"/>
  <cols>
    <col min="5" max="10" width="11" bestFit="1" customWidth="1"/>
    <col min="11" max="12" width="11.1640625" bestFit="1" customWidth="1"/>
    <col min="15" max="16" width="11" bestFit="1" customWidth="1"/>
    <col min="17" max="17" width="11.83203125" bestFit="1" customWidth="1"/>
    <col min="18" max="22" width="11" bestFit="1" customWidth="1"/>
    <col min="23" max="26" width="11" customWidth="1"/>
    <col min="27" max="44" width="11" bestFit="1" customWidth="1"/>
  </cols>
  <sheetData>
    <row r="1" spans="1:44" x14ac:dyDescent="0.2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9" t="s">
        <v>3457</v>
      </c>
      <c r="X1" s="9" t="s">
        <v>3458</v>
      </c>
      <c r="Y1" s="9" t="s">
        <v>3459</v>
      </c>
      <c r="Z1" s="9" t="s">
        <v>3460</v>
      </c>
      <c r="AA1" s="9" t="s">
        <v>607</v>
      </c>
      <c r="AB1" s="9" t="s">
        <v>608</v>
      </c>
      <c r="AC1" s="9" t="s">
        <v>609</v>
      </c>
      <c r="AD1" s="9" t="s">
        <v>610</v>
      </c>
      <c r="AE1" s="9" t="s">
        <v>611</v>
      </c>
      <c r="AF1" s="9" t="s">
        <v>612</v>
      </c>
      <c r="AG1" s="9" t="s">
        <v>613</v>
      </c>
      <c r="AH1" s="9" t="s">
        <v>614</v>
      </c>
      <c r="AI1" s="9" t="s">
        <v>615</v>
      </c>
      <c r="AJ1" s="9" t="s">
        <v>616</v>
      </c>
      <c r="AK1" s="9" t="s">
        <v>617</v>
      </c>
      <c r="AL1" s="9" t="s">
        <v>618</v>
      </c>
      <c r="AM1" s="9" t="s">
        <v>619</v>
      </c>
      <c r="AN1" s="9" t="s">
        <v>620</v>
      </c>
      <c r="AO1" s="9" t="s">
        <v>621</v>
      </c>
      <c r="AP1" s="9" t="s">
        <v>622</v>
      </c>
      <c r="AQ1" s="9" t="s">
        <v>623</v>
      </c>
      <c r="AR1" s="9" t="s">
        <v>624</v>
      </c>
    </row>
    <row r="2" spans="1:44" x14ac:dyDescent="0.2">
      <c r="A2" s="10" t="s">
        <v>22</v>
      </c>
      <c r="B2" s="10" t="s">
        <v>23</v>
      </c>
      <c r="C2" s="10" t="s">
        <v>24</v>
      </c>
      <c r="D2" s="10" t="s">
        <v>25</v>
      </c>
      <c r="E2" s="10">
        <v>1.8993700000000001E-3</v>
      </c>
      <c r="F2" s="10">
        <v>5</v>
      </c>
      <c r="G2" s="10">
        <v>5</v>
      </c>
      <c r="H2" s="10">
        <v>0</v>
      </c>
      <c r="I2" s="10">
        <v>0.76919999999999999</v>
      </c>
      <c r="J2" s="10">
        <v>5.8799999999999998E-2</v>
      </c>
      <c r="K2" s="10">
        <v>3.8069999999999998E-4</v>
      </c>
      <c r="L2" s="10">
        <v>0.4355</v>
      </c>
      <c r="M2" s="10" t="s">
        <v>26</v>
      </c>
      <c r="N2" s="10" t="s">
        <v>27</v>
      </c>
      <c r="O2" s="10">
        <v>1</v>
      </c>
      <c r="P2" s="10">
        <v>1401.6433400000001</v>
      </c>
      <c r="Q2" s="10">
        <v>1.9243099999999999E-2</v>
      </c>
      <c r="R2" s="10">
        <v>2.3990000000000001E-3</v>
      </c>
      <c r="S2" s="10">
        <v>0.98</v>
      </c>
      <c r="T2" s="11">
        <v>0.85</v>
      </c>
      <c r="U2" s="11">
        <v>13</v>
      </c>
      <c r="V2" s="10">
        <v>90</v>
      </c>
      <c r="W2" s="10">
        <v>2</v>
      </c>
      <c r="X2" s="10">
        <v>3</v>
      </c>
      <c r="Y2" s="10">
        <v>701.31859999999995</v>
      </c>
      <c r="Z2" s="10">
        <v>467.88171</v>
      </c>
      <c r="AA2" s="10">
        <v>7.3</v>
      </c>
      <c r="AB2" s="10">
        <v>9.6</v>
      </c>
      <c r="AC2" s="10">
        <v>4.0999999999999996</v>
      </c>
      <c r="AD2" s="10">
        <v>1.8</v>
      </c>
      <c r="AE2" s="10">
        <v>54.1</v>
      </c>
      <c r="AF2" s="10">
        <v>23</v>
      </c>
      <c r="AG2" s="10">
        <v>0.24657534246575344</v>
      </c>
      <c r="AH2" s="10">
        <v>5.635416666666667</v>
      </c>
      <c r="AI2" s="10">
        <v>5.6097560975609762</v>
      </c>
      <c r="AJ2" s="10">
        <v>0.24657534246575344</v>
      </c>
      <c r="AK2" s="10">
        <v>6.4127155172413799</v>
      </c>
      <c r="AL2" s="10">
        <v>8.3746786185810578</v>
      </c>
      <c r="AM2" s="10">
        <v>5.0113231594293977</v>
      </c>
      <c r="AN2" s="10">
        <v>2.4487711967569545</v>
      </c>
      <c r="AO2" s="10">
        <v>2.3251915741820928</v>
      </c>
      <c r="AP2" s="10">
        <v>1</v>
      </c>
      <c r="AQ2" s="10">
        <v>1</v>
      </c>
      <c r="AR2" s="10">
        <v>5.0113231594293959</v>
      </c>
    </row>
    <row r="3" spans="1:44" x14ac:dyDescent="0.2">
      <c r="A3" s="10" t="s">
        <v>28</v>
      </c>
      <c r="B3" s="10" t="s">
        <v>29</v>
      </c>
      <c r="C3" s="10" t="s">
        <v>30</v>
      </c>
      <c r="D3" s="10" t="s">
        <v>25</v>
      </c>
      <c r="E3" s="10">
        <v>1.9308800000000001E-4</v>
      </c>
      <c r="F3" s="10">
        <v>19</v>
      </c>
      <c r="G3" s="10">
        <v>10</v>
      </c>
      <c r="H3" s="10">
        <v>9</v>
      </c>
      <c r="I3" s="10">
        <v>1</v>
      </c>
      <c r="J3" s="10">
        <v>0.1183</v>
      </c>
      <c r="K3" s="10">
        <v>3.7459999999999997E-5</v>
      </c>
      <c r="L3" s="10">
        <v>3.8890000000000002E-5</v>
      </c>
      <c r="M3" s="10" t="s">
        <v>31</v>
      </c>
      <c r="N3" s="10" t="s">
        <v>32</v>
      </c>
      <c r="O3" s="10">
        <v>1</v>
      </c>
      <c r="P3" s="10">
        <v>1698.84474</v>
      </c>
      <c r="Q3" s="10">
        <v>2.5315699999999999E-5</v>
      </c>
      <c r="R3" s="10">
        <v>5.1490000000000004E-7</v>
      </c>
      <c r="S3" s="10">
        <v>2.6169999999999998E-5</v>
      </c>
      <c r="T3" s="11">
        <v>3.38</v>
      </c>
      <c r="U3" s="11">
        <v>27</v>
      </c>
      <c r="V3" s="10">
        <v>90</v>
      </c>
      <c r="W3" s="10">
        <v>3</v>
      </c>
      <c r="X3" s="10">
        <v>3</v>
      </c>
      <c r="Y3" s="10">
        <v>566.95276000000001</v>
      </c>
      <c r="Z3" s="10">
        <v>566.95245</v>
      </c>
      <c r="AA3" s="10">
        <v>1.8</v>
      </c>
      <c r="AB3" s="10">
        <v>6</v>
      </c>
      <c r="AC3" s="10">
        <v>11.7</v>
      </c>
      <c r="AD3" s="10">
        <v>10.3</v>
      </c>
      <c r="AE3" s="10">
        <v>8.1</v>
      </c>
      <c r="AF3" s="10">
        <v>10</v>
      </c>
      <c r="AG3" s="10">
        <v>5.7222222222222223</v>
      </c>
      <c r="AH3" s="10">
        <v>1.3499999999999999</v>
      </c>
      <c r="AI3" s="10">
        <v>0.85470085470085477</v>
      </c>
      <c r="AJ3" s="10">
        <v>5.7222222222222223</v>
      </c>
      <c r="AK3" s="10">
        <v>1.5362068965517239</v>
      </c>
      <c r="AL3" s="10">
        <v>1.2759636691260623</v>
      </c>
      <c r="AM3" s="10">
        <v>2.8447975959666696</v>
      </c>
      <c r="AN3" s="10">
        <v>1.4406724117799601</v>
      </c>
      <c r="AO3" s="10">
        <v>1.5083260101125657</v>
      </c>
      <c r="AP3" s="10">
        <v>1</v>
      </c>
      <c r="AQ3" s="10">
        <v>1</v>
      </c>
      <c r="AR3" s="10">
        <v>2.8447975959666696</v>
      </c>
    </row>
    <row r="4" spans="1:44" x14ac:dyDescent="0.2">
      <c r="A4" s="10" t="s">
        <v>33</v>
      </c>
      <c r="B4" s="10" t="s">
        <v>23</v>
      </c>
      <c r="C4" s="10" t="s">
        <v>34</v>
      </c>
      <c r="D4" s="10" t="s">
        <v>25</v>
      </c>
      <c r="E4" s="10">
        <v>1.9308800000000001E-4</v>
      </c>
      <c r="F4" s="10">
        <v>40</v>
      </c>
      <c r="G4" s="10">
        <v>21</v>
      </c>
      <c r="H4" s="10">
        <v>19</v>
      </c>
      <c r="I4" s="10">
        <v>0.12239999999999999</v>
      </c>
      <c r="J4" s="10">
        <v>2.7199999999999998E-2</v>
      </c>
      <c r="K4" s="10">
        <v>3.7459999999999997E-5</v>
      </c>
      <c r="L4" s="10">
        <v>3.8890000000000002E-5</v>
      </c>
      <c r="M4" s="10" t="s">
        <v>35</v>
      </c>
      <c r="N4" s="10" t="s">
        <v>36</v>
      </c>
      <c r="O4" s="10">
        <v>0</v>
      </c>
      <c r="P4" s="10">
        <v>2010.0874100000001</v>
      </c>
      <c r="Q4" s="10">
        <v>3.3731400000000001E-8</v>
      </c>
      <c r="R4" s="10">
        <v>3.9149999999999998E-9</v>
      </c>
      <c r="S4" s="10">
        <v>9.4990000000000006E-8</v>
      </c>
      <c r="T4" s="11">
        <v>4.05</v>
      </c>
      <c r="U4" s="11">
        <v>49</v>
      </c>
      <c r="V4" s="10">
        <v>90</v>
      </c>
      <c r="W4" s="10">
        <v>3</v>
      </c>
      <c r="X4" s="10">
        <v>3</v>
      </c>
      <c r="Y4" s="10">
        <v>670.70074</v>
      </c>
      <c r="Z4" s="10">
        <v>670.70074</v>
      </c>
      <c r="AA4" s="10">
        <v>3.2</v>
      </c>
      <c r="AB4" s="10">
        <v>4.4000000000000004</v>
      </c>
      <c r="AC4" s="10">
        <v>2.2000000000000002</v>
      </c>
      <c r="AD4" s="10">
        <v>3.7</v>
      </c>
      <c r="AE4" s="10">
        <v>6.2</v>
      </c>
      <c r="AF4" s="10">
        <v>7.6</v>
      </c>
      <c r="AG4" s="10">
        <v>1.15625</v>
      </c>
      <c r="AH4" s="10">
        <v>1.4090909090909089</v>
      </c>
      <c r="AI4" s="10">
        <v>3.4545454545454541</v>
      </c>
      <c r="AJ4" s="10">
        <v>1.15625</v>
      </c>
      <c r="AK4" s="10">
        <v>1.6034482758620687</v>
      </c>
      <c r="AL4" s="10">
        <v>5.1572131572131568</v>
      </c>
      <c r="AM4" s="10">
        <v>2.6389704776917418</v>
      </c>
      <c r="AN4" s="10">
        <v>1.2657219572515257</v>
      </c>
      <c r="AO4" s="10">
        <v>1.3999752112454786</v>
      </c>
      <c r="AP4" s="10">
        <v>1</v>
      </c>
      <c r="AQ4" s="10">
        <v>1</v>
      </c>
      <c r="AR4" s="10">
        <v>2.6389704776917418</v>
      </c>
    </row>
    <row r="5" spans="1:44" x14ac:dyDescent="0.2">
      <c r="A5" s="10" t="s">
        <v>37</v>
      </c>
      <c r="B5" s="10" t="s">
        <v>29</v>
      </c>
      <c r="C5" s="10" t="s">
        <v>38</v>
      </c>
      <c r="D5" s="10" t="s">
        <v>25</v>
      </c>
      <c r="E5" s="10">
        <v>7.8301299999999994E-3</v>
      </c>
      <c r="F5" s="10">
        <v>4</v>
      </c>
      <c r="G5" s="10">
        <v>2</v>
      </c>
      <c r="H5" s="10">
        <v>2</v>
      </c>
      <c r="I5" s="10">
        <v>0.23080000000000001</v>
      </c>
      <c r="J5" s="10">
        <v>5.0299999999999997E-2</v>
      </c>
      <c r="K5" s="10">
        <v>1.189E-3</v>
      </c>
      <c r="L5" s="10">
        <v>1.6949999999999999E-3</v>
      </c>
      <c r="M5" s="10" t="s">
        <v>39</v>
      </c>
      <c r="N5" s="10" t="s">
        <v>40</v>
      </c>
      <c r="O5" s="10">
        <v>0</v>
      </c>
      <c r="P5" s="10">
        <v>1128.5036500000001</v>
      </c>
      <c r="Q5" s="10">
        <v>9.9224300000000001E-2</v>
      </c>
      <c r="R5" s="10">
        <v>1.265E-2</v>
      </c>
      <c r="S5" s="10">
        <v>1.8530000000000001E-2</v>
      </c>
      <c r="T5" s="11">
        <v>1.79</v>
      </c>
      <c r="U5" s="11">
        <v>13</v>
      </c>
      <c r="V5" s="10">
        <v>100</v>
      </c>
      <c r="W5" s="10">
        <v>2</v>
      </c>
      <c r="X5" s="10">
        <v>2</v>
      </c>
      <c r="Y5" s="10">
        <v>564.75487999999996</v>
      </c>
      <c r="Z5" s="10">
        <v>564.75487999999996</v>
      </c>
      <c r="AA5" s="10">
        <v>7.5</v>
      </c>
      <c r="AB5" s="10">
        <v>2.5</v>
      </c>
      <c r="AC5" s="10">
        <v>8.6</v>
      </c>
      <c r="AD5" s="10">
        <v>6.6</v>
      </c>
      <c r="AE5" s="10">
        <v>10.4</v>
      </c>
      <c r="AF5" s="10">
        <v>11.6</v>
      </c>
      <c r="AG5" s="10">
        <v>0.88</v>
      </c>
      <c r="AH5" s="10">
        <v>4.16</v>
      </c>
      <c r="AI5" s="10">
        <v>1.3488372093023255</v>
      </c>
      <c r="AJ5" s="10">
        <v>0.88</v>
      </c>
      <c r="AK5" s="10">
        <v>4.7337931034482761</v>
      </c>
      <c r="AL5" s="10">
        <v>2.0136487113231296</v>
      </c>
      <c r="AM5" s="10">
        <v>2.5424806049238016</v>
      </c>
      <c r="AN5" s="10">
        <v>1.1434855632106204</v>
      </c>
      <c r="AO5" s="10">
        <v>1.3462367686601697</v>
      </c>
      <c r="AP5" s="10">
        <v>1</v>
      </c>
      <c r="AQ5" s="10">
        <v>1</v>
      </c>
      <c r="AR5" s="10">
        <v>2.5424806049238016</v>
      </c>
    </row>
    <row r="6" spans="1:44" x14ac:dyDescent="0.2">
      <c r="A6" s="10" t="s">
        <v>41</v>
      </c>
      <c r="B6" s="10" t="s">
        <v>23</v>
      </c>
      <c r="C6" s="10" t="s">
        <v>42</v>
      </c>
      <c r="D6" s="10" t="s">
        <v>25</v>
      </c>
      <c r="E6" s="10">
        <v>1.9308800000000001E-4</v>
      </c>
      <c r="F6" s="10">
        <v>80</v>
      </c>
      <c r="G6" s="10">
        <v>40</v>
      </c>
      <c r="H6" s="10">
        <v>40</v>
      </c>
      <c r="I6" s="10">
        <v>1</v>
      </c>
      <c r="J6" s="10">
        <v>0.65259999999999996</v>
      </c>
      <c r="K6" s="10">
        <v>3.7459999999999997E-5</v>
      </c>
      <c r="L6" s="10">
        <v>3.8890000000000002E-5</v>
      </c>
      <c r="M6" s="10" t="s">
        <v>43</v>
      </c>
      <c r="N6" s="10" t="s">
        <v>44</v>
      </c>
      <c r="O6" s="10">
        <v>0</v>
      </c>
      <c r="P6" s="10">
        <v>1725.8629800000001</v>
      </c>
      <c r="Q6" s="10">
        <v>1.5050299999999999E-4</v>
      </c>
      <c r="R6" s="10">
        <v>5.3689999999999998E-6</v>
      </c>
      <c r="S6" s="10">
        <v>4.3290000000000001E-5</v>
      </c>
      <c r="T6" s="11">
        <v>2.85</v>
      </c>
      <c r="U6" s="11">
        <v>29</v>
      </c>
      <c r="V6" s="10">
        <v>90</v>
      </c>
      <c r="W6" s="10">
        <v>3</v>
      </c>
      <c r="X6" s="10">
        <v>3</v>
      </c>
      <c r="Y6" s="10">
        <v>575.9588</v>
      </c>
      <c r="Z6" s="10">
        <v>575.95862</v>
      </c>
      <c r="AA6" s="10">
        <v>1.8</v>
      </c>
      <c r="AB6" s="10">
        <v>1.9</v>
      </c>
      <c r="AC6" s="10">
        <v>11.8</v>
      </c>
      <c r="AD6" s="10">
        <v>7.7</v>
      </c>
      <c r="AE6" s="10">
        <v>4.9000000000000004</v>
      </c>
      <c r="AF6" s="10">
        <v>3</v>
      </c>
      <c r="AG6" s="10">
        <v>4.2777777777777777</v>
      </c>
      <c r="AH6" s="10">
        <v>2.5789473684210531</v>
      </c>
      <c r="AI6" s="10">
        <v>0.25423728813559321</v>
      </c>
      <c r="AJ6" s="10">
        <v>4.2777777777777777</v>
      </c>
      <c r="AK6" s="10">
        <v>2.934664246823957</v>
      </c>
      <c r="AL6" s="10">
        <v>0.37954512530783713</v>
      </c>
      <c r="AM6" s="10">
        <v>2.5306623833031909</v>
      </c>
      <c r="AN6" s="10">
        <v>1.1433091711477839</v>
      </c>
      <c r="AO6" s="10">
        <v>1.339515049754644</v>
      </c>
      <c r="AP6" s="10">
        <v>1</v>
      </c>
      <c r="AQ6" s="10">
        <v>1</v>
      </c>
      <c r="AR6" s="10">
        <v>2.5306623833031909</v>
      </c>
    </row>
    <row r="7" spans="1:44" x14ac:dyDescent="0.2">
      <c r="A7" s="10" t="s">
        <v>45</v>
      </c>
      <c r="B7" s="10" t="s">
        <v>46</v>
      </c>
      <c r="C7" s="10" t="s">
        <v>47</v>
      </c>
      <c r="D7" s="10" t="s">
        <v>25</v>
      </c>
      <c r="E7" s="10">
        <v>3.4695199999999998E-3</v>
      </c>
      <c r="F7" s="10">
        <v>11</v>
      </c>
      <c r="G7" s="10">
        <v>7</v>
      </c>
      <c r="H7" s="10">
        <v>4</v>
      </c>
      <c r="I7" s="10">
        <v>1</v>
      </c>
      <c r="J7" s="10">
        <v>0.53549999999999998</v>
      </c>
      <c r="K7" s="10">
        <v>6.6879999999999999E-4</v>
      </c>
      <c r="L7" s="10">
        <v>3.5579999999999997E-4</v>
      </c>
      <c r="M7" s="10" t="s">
        <v>48</v>
      </c>
      <c r="N7" s="10" t="s">
        <v>49</v>
      </c>
      <c r="O7" s="10">
        <v>0</v>
      </c>
      <c r="P7" s="10">
        <v>1630.79772</v>
      </c>
      <c r="Q7" s="10">
        <v>3.72515E-2</v>
      </c>
      <c r="R7" s="10">
        <v>4.431E-3</v>
      </c>
      <c r="S7" s="10">
        <v>2.6210000000000001E-3</v>
      </c>
      <c r="T7" s="11">
        <v>1.83</v>
      </c>
      <c r="U7" s="11">
        <v>9</v>
      </c>
      <c r="V7" s="10">
        <v>100</v>
      </c>
      <c r="W7" s="10">
        <v>3</v>
      </c>
      <c r="X7" s="10">
        <v>3</v>
      </c>
      <c r="Y7" s="10">
        <v>544.27020000000005</v>
      </c>
      <c r="Z7" s="10">
        <v>544.27020000000005</v>
      </c>
      <c r="AA7" s="10">
        <v>2.1</v>
      </c>
      <c r="AB7" s="10">
        <v>2.1</v>
      </c>
      <c r="AC7" s="10">
        <v>4.4000000000000004</v>
      </c>
      <c r="AD7" s="10">
        <v>5.3</v>
      </c>
      <c r="AE7" s="10">
        <v>5.9</v>
      </c>
      <c r="AF7" s="11">
        <v>4.5999999999999996</v>
      </c>
      <c r="AG7" s="10">
        <v>2.5238095238095237</v>
      </c>
      <c r="AH7" s="10">
        <v>2.8095238095238098</v>
      </c>
      <c r="AI7" s="10">
        <v>1.0454545454545452</v>
      </c>
      <c r="AJ7" s="10">
        <v>2.5238095238095237</v>
      </c>
      <c r="AK7" s="10">
        <v>3.1970443349753697</v>
      </c>
      <c r="AL7" s="10">
        <v>1.5607355607355602</v>
      </c>
      <c r="AM7" s="10">
        <v>2.4271964731734847</v>
      </c>
      <c r="AN7" s="10">
        <v>0.47482528798441442</v>
      </c>
      <c r="AO7" s="10">
        <v>1.2792908943978065</v>
      </c>
      <c r="AP7" s="10">
        <v>1</v>
      </c>
      <c r="AQ7" s="10">
        <v>1</v>
      </c>
      <c r="AR7" s="10">
        <v>2.4271964731734847</v>
      </c>
    </row>
    <row r="8" spans="1:44" x14ac:dyDescent="0.2">
      <c r="A8" s="10" t="s">
        <v>50</v>
      </c>
      <c r="B8" s="10" t="s">
        <v>51</v>
      </c>
      <c r="C8" s="10" t="s">
        <v>52</v>
      </c>
      <c r="D8" s="10" t="s">
        <v>25</v>
      </c>
      <c r="E8" s="10">
        <v>3.90438E-4</v>
      </c>
      <c r="F8" s="10">
        <v>34</v>
      </c>
      <c r="G8" s="10">
        <v>16</v>
      </c>
      <c r="H8" s="10">
        <v>18</v>
      </c>
      <c r="I8" s="10">
        <v>1</v>
      </c>
      <c r="J8" s="10">
        <v>0.65300000000000002</v>
      </c>
      <c r="K8" s="10">
        <v>7.2609999999999998E-5</v>
      </c>
      <c r="L8" s="10">
        <v>1.4530000000000001E-4</v>
      </c>
      <c r="M8" s="10" t="s">
        <v>53</v>
      </c>
      <c r="N8" s="10" t="s">
        <v>54</v>
      </c>
      <c r="O8" s="10">
        <v>1</v>
      </c>
      <c r="P8" s="10">
        <v>1397.6524400000001</v>
      </c>
      <c r="Q8" s="10">
        <v>6.8371100000000004E-4</v>
      </c>
      <c r="R8" s="10">
        <v>4.2389999999999999E-5</v>
      </c>
      <c r="S8" s="10">
        <v>2.262E-4</v>
      </c>
      <c r="T8" s="11">
        <v>3.17</v>
      </c>
      <c r="U8" s="11">
        <v>24</v>
      </c>
      <c r="V8" s="10">
        <v>80</v>
      </c>
      <c r="W8" s="10">
        <v>3</v>
      </c>
      <c r="X8" s="10">
        <v>3</v>
      </c>
      <c r="Y8" s="10">
        <v>466.55484000000001</v>
      </c>
      <c r="Z8" s="10">
        <v>466.55477999999999</v>
      </c>
      <c r="AA8" s="10">
        <v>1.8</v>
      </c>
      <c r="AB8" s="10">
        <v>2.1</v>
      </c>
      <c r="AC8" s="10">
        <v>5.5</v>
      </c>
      <c r="AD8" s="10">
        <v>4.8</v>
      </c>
      <c r="AE8" s="10">
        <v>5.0999999999999996</v>
      </c>
      <c r="AF8" s="10">
        <v>5.8</v>
      </c>
      <c r="AG8" s="10">
        <v>2.6666666666666665</v>
      </c>
      <c r="AH8" s="10">
        <v>2.4285714285714284</v>
      </c>
      <c r="AI8" s="10">
        <v>1.0545454545454545</v>
      </c>
      <c r="AJ8" s="10">
        <v>2.6666666666666665</v>
      </c>
      <c r="AK8" s="10">
        <v>2.7635467980295565</v>
      </c>
      <c r="AL8" s="10">
        <v>1.5743071743071742</v>
      </c>
      <c r="AM8" s="10">
        <v>2.3348402130011325</v>
      </c>
      <c r="AN8" s="10">
        <v>0.38129355146746724</v>
      </c>
      <c r="AO8" s="10">
        <v>1.2233238211132045</v>
      </c>
      <c r="AP8" s="10">
        <v>1</v>
      </c>
      <c r="AQ8" s="10">
        <v>1</v>
      </c>
      <c r="AR8" s="10">
        <v>2.3348402130011321</v>
      </c>
    </row>
    <row r="9" spans="1:44" x14ac:dyDescent="0.2">
      <c r="A9" s="10" t="s">
        <v>55</v>
      </c>
      <c r="B9" s="10" t="s">
        <v>29</v>
      </c>
      <c r="C9" s="10" t="s">
        <v>56</v>
      </c>
      <c r="D9" s="10" t="s">
        <v>25</v>
      </c>
      <c r="E9" s="10">
        <v>1.9308800000000001E-4</v>
      </c>
      <c r="F9" s="10">
        <v>31</v>
      </c>
      <c r="G9" s="10">
        <v>16</v>
      </c>
      <c r="H9" s="10">
        <v>15</v>
      </c>
      <c r="I9" s="10">
        <v>0.15790000000000001</v>
      </c>
      <c r="J9" s="10">
        <v>2.7900000000000001E-2</v>
      </c>
      <c r="K9" s="10">
        <v>8.0710000000000005E-5</v>
      </c>
      <c r="L9" s="10">
        <v>3.8890000000000002E-5</v>
      </c>
      <c r="M9" s="10" t="s">
        <v>57</v>
      </c>
      <c r="N9" s="10" t="s">
        <v>58</v>
      </c>
      <c r="O9" s="10">
        <v>1</v>
      </c>
      <c r="P9" s="10">
        <v>1599.70018</v>
      </c>
      <c r="Q9" s="10">
        <v>3.78828E-4</v>
      </c>
      <c r="R9" s="10">
        <v>9.7050000000000001E-5</v>
      </c>
      <c r="S9" s="10">
        <v>6.3250000000000006E-5</v>
      </c>
      <c r="T9" s="11">
        <v>3.58</v>
      </c>
      <c r="U9" s="11">
        <v>19</v>
      </c>
      <c r="V9" s="10">
        <v>90</v>
      </c>
      <c r="W9" s="10">
        <v>3</v>
      </c>
      <c r="X9" s="10">
        <v>3</v>
      </c>
      <c r="Y9" s="10">
        <v>533.90441999999996</v>
      </c>
      <c r="Z9" s="10">
        <v>533.90448000000004</v>
      </c>
      <c r="AA9" s="10">
        <v>1.8</v>
      </c>
      <c r="AB9" s="10">
        <v>13.2</v>
      </c>
      <c r="AC9" s="10">
        <v>6.4</v>
      </c>
      <c r="AD9" s="10">
        <v>7.5</v>
      </c>
      <c r="AE9" s="10">
        <v>7.3</v>
      </c>
      <c r="AF9" s="10">
        <v>9.1999999999999993</v>
      </c>
      <c r="AG9" s="10">
        <v>4.166666666666667</v>
      </c>
      <c r="AH9" s="10">
        <v>0.55303030303030309</v>
      </c>
      <c r="AI9" s="10">
        <v>1.4374999999999998</v>
      </c>
      <c r="AJ9" s="10">
        <v>4.166666666666667</v>
      </c>
      <c r="AK9" s="10">
        <v>0.6293103448275863</v>
      </c>
      <c r="AL9" s="10">
        <v>2.1460113960113958</v>
      </c>
      <c r="AM9" s="10">
        <v>2.3139961358352164</v>
      </c>
      <c r="AN9" s="10">
        <v>1.0245953008422377</v>
      </c>
      <c r="AO9" s="10">
        <v>1.2103864552768526</v>
      </c>
      <c r="AP9" s="10">
        <v>1</v>
      </c>
      <c r="AQ9" s="10">
        <v>1</v>
      </c>
      <c r="AR9" s="10">
        <v>2.3139961358352164</v>
      </c>
    </row>
    <row r="10" spans="1:44" x14ac:dyDescent="0.2">
      <c r="A10" s="10" t="s">
        <v>59</v>
      </c>
      <c r="B10" s="10" t="s">
        <v>23</v>
      </c>
      <c r="C10" s="10" t="s">
        <v>60</v>
      </c>
      <c r="D10" s="10" t="s">
        <v>25</v>
      </c>
      <c r="E10" s="10">
        <v>1.9308800000000001E-4</v>
      </c>
      <c r="F10" s="10">
        <v>9</v>
      </c>
      <c r="G10" s="10">
        <v>5</v>
      </c>
      <c r="H10" s="10">
        <v>4</v>
      </c>
      <c r="I10" s="10">
        <v>0.125</v>
      </c>
      <c r="J10" s="10">
        <v>8.3999999999999995E-3</v>
      </c>
      <c r="K10" s="10">
        <v>8.0710000000000005E-5</v>
      </c>
      <c r="L10" s="10">
        <v>3.8890000000000002E-5</v>
      </c>
      <c r="M10" s="10" t="s">
        <v>61</v>
      </c>
      <c r="N10" s="10" t="s">
        <v>62</v>
      </c>
      <c r="O10" s="10">
        <v>0</v>
      </c>
      <c r="P10" s="10">
        <v>1976.96802</v>
      </c>
      <c r="Q10" s="10">
        <v>2.4937299999999999E-5</v>
      </c>
      <c r="R10" s="10">
        <v>2.052E-4</v>
      </c>
      <c r="S10" s="10">
        <v>9.6220000000000004E-6</v>
      </c>
      <c r="T10" s="11">
        <v>3.58</v>
      </c>
      <c r="U10" s="11">
        <v>16</v>
      </c>
      <c r="V10" s="10">
        <v>80</v>
      </c>
      <c r="W10" s="10">
        <v>3</v>
      </c>
      <c r="X10" s="10">
        <v>3</v>
      </c>
      <c r="Y10" s="10">
        <v>659.65661999999998</v>
      </c>
      <c r="Z10" s="10">
        <v>659.65581999999995</v>
      </c>
      <c r="AA10" s="10">
        <v>3.6</v>
      </c>
      <c r="AB10" s="10">
        <v>1.8</v>
      </c>
      <c r="AC10" s="10">
        <v>3.4</v>
      </c>
      <c r="AD10" s="10">
        <v>5.0999999999999996</v>
      </c>
      <c r="AE10" s="10">
        <v>6</v>
      </c>
      <c r="AF10" s="10">
        <v>3.4</v>
      </c>
      <c r="AG10" s="10">
        <v>1.4166666666666665</v>
      </c>
      <c r="AH10" s="10">
        <v>3.333333333333333</v>
      </c>
      <c r="AI10" s="10">
        <v>1</v>
      </c>
      <c r="AJ10" s="10">
        <v>1.4166666666666665</v>
      </c>
      <c r="AK10" s="10">
        <v>3.7931034482758617</v>
      </c>
      <c r="AL10" s="10">
        <v>1.4928774928774928</v>
      </c>
      <c r="AM10" s="10">
        <v>2.2342158692733403</v>
      </c>
      <c r="AN10" s="10">
        <v>0.77975421030907577</v>
      </c>
      <c r="AO10" s="10">
        <v>1.159768585321826</v>
      </c>
      <c r="AP10" s="10">
        <v>1</v>
      </c>
      <c r="AQ10" s="10">
        <v>1</v>
      </c>
      <c r="AR10" s="10">
        <v>2.2342158692733403</v>
      </c>
    </row>
    <row r="11" spans="1:44" x14ac:dyDescent="0.2">
      <c r="A11" s="10" t="s">
        <v>63</v>
      </c>
      <c r="B11" s="10" t="s">
        <v>23</v>
      </c>
      <c r="C11" s="10" t="s">
        <v>64</v>
      </c>
      <c r="D11" s="10" t="s">
        <v>25</v>
      </c>
      <c r="E11" s="10">
        <v>1.9308800000000001E-4</v>
      </c>
      <c r="F11" s="10">
        <v>21</v>
      </c>
      <c r="G11" s="10">
        <v>9</v>
      </c>
      <c r="H11" s="10">
        <v>12</v>
      </c>
      <c r="I11" s="10">
        <v>0.3448</v>
      </c>
      <c r="J11" s="10">
        <v>0.14749999999999999</v>
      </c>
      <c r="K11" s="10">
        <v>3.7459999999999997E-5</v>
      </c>
      <c r="L11" s="10">
        <v>3.8890000000000002E-5</v>
      </c>
      <c r="M11" s="10" t="s">
        <v>65</v>
      </c>
      <c r="N11" s="10" t="s">
        <v>66</v>
      </c>
      <c r="O11" s="10">
        <v>0</v>
      </c>
      <c r="P11" s="10">
        <v>1748.84176</v>
      </c>
      <c r="Q11" s="10">
        <v>1.4567200000000001E-4</v>
      </c>
      <c r="R11" s="10">
        <v>1.3570000000000001E-5</v>
      </c>
      <c r="S11" s="10">
        <v>3.2790000000000003E-5</v>
      </c>
      <c r="T11" s="11">
        <v>3.05</v>
      </c>
      <c r="U11" s="11">
        <v>29</v>
      </c>
      <c r="V11" s="10">
        <v>90</v>
      </c>
      <c r="W11" s="10">
        <v>3</v>
      </c>
      <c r="X11" s="10">
        <v>3</v>
      </c>
      <c r="Y11" s="10">
        <v>583.61896000000002</v>
      </c>
      <c r="Z11" s="10">
        <v>583.61896000000002</v>
      </c>
      <c r="AA11" s="10">
        <v>1.9</v>
      </c>
      <c r="AB11" s="10">
        <v>5.2</v>
      </c>
      <c r="AC11" s="10">
        <v>10.4</v>
      </c>
      <c r="AD11" s="10">
        <v>8</v>
      </c>
      <c r="AE11" s="10">
        <v>6.3</v>
      </c>
      <c r="AF11" s="10">
        <v>7.6</v>
      </c>
      <c r="AG11" s="10">
        <v>4.2105263157894735</v>
      </c>
      <c r="AH11" s="10">
        <v>1.2115384615384615</v>
      </c>
      <c r="AI11" s="10">
        <v>0.73076923076923073</v>
      </c>
      <c r="AJ11" s="10">
        <v>4.2105263157894735</v>
      </c>
      <c r="AK11" s="10">
        <v>1.3786472148541113</v>
      </c>
      <c r="AL11" s="10">
        <v>1.0909489371027832</v>
      </c>
      <c r="AM11" s="10">
        <v>2.2267074892487893</v>
      </c>
      <c r="AN11" s="10">
        <v>0.99538023340467108</v>
      </c>
      <c r="AO11" s="10">
        <v>1.1549120513779858</v>
      </c>
      <c r="AP11" s="10">
        <v>1</v>
      </c>
      <c r="AQ11" s="10">
        <v>1</v>
      </c>
      <c r="AR11" s="10">
        <v>2.2267074892487897</v>
      </c>
    </row>
    <row r="12" spans="1:44" x14ac:dyDescent="0.2">
      <c r="A12" s="10" t="s">
        <v>67</v>
      </c>
      <c r="B12" s="10" t="s">
        <v>23</v>
      </c>
      <c r="C12" s="10" t="s">
        <v>68</v>
      </c>
      <c r="D12" s="10" t="s">
        <v>25</v>
      </c>
      <c r="E12" s="10">
        <v>5.0828899999999998E-4</v>
      </c>
      <c r="F12" s="10">
        <v>4</v>
      </c>
      <c r="G12" s="10">
        <v>2</v>
      </c>
      <c r="H12" s="10">
        <v>2</v>
      </c>
      <c r="I12" s="10">
        <v>1</v>
      </c>
      <c r="J12" s="10">
        <v>0.68149999999999999</v>
      </c>
      <c r="K12" s="10">
        <v>1.1620000000000001E-4</v>
      </c>
      <c r="L12" s="10">
        <v>1.4530000000000001E-4</v>
      </c>
      <c r="M12" s="10" t="s">
        <v>69</v>
      </c>
      <c r="N12" s="10" t="s">
        <v>70</v>
      </c>
      <c r="O12" s="10">
        <v>0</v>
      </c>
      <c r="P12" s="10">
        <v>1641.83233</v>
      </c>
      <c r="Q12" s="10">
        <v>2.2699399999999998E-3</v>
      </c>
      <c r="R12" s="10">
        <v>4.6470000000000002E-4</v>
      </c>
      <c r="S12" s="10">
        <v>2.0440000000000001E-4</v>
      </c>
      <c r="T12" s="11">
        <v>2.48</v>
      </c>
      <c r="U12" s="11">
        <v>16</v>
      </c>
      <c r="V12" s="10">
        <v>100</v>
      </c>
      <c r="W12" s="10">
        <v>2</v>
      </c>
      <c r="X12" s="10">
        <v>2</v>
      </c>
      <c r="Y12" s="10">
        <v>821.41881999999998</v>
      </c>
      <c r="Z12" s="10">
        <v>821.41881999999998</v>
      </c>
      <c r="AA12" s="10">
        <v>2.1</v>
      </c>
      <c r="AB12" s="10">
        <v>6.2</v>
      </c>
      <c r="AC12" s="10">
        <v>7.1</v>
      </c>
      <c r="AD12" s="10">
        <v>7.4</v>
      </c>
      <c r="AE12" s="10">
        <v>7.2</v>
      </c>
      <c r="AF12" s="10">
        <v>7.3</v>
      </c>
      <c r="AG12" s="10">
        <v>3.5238095238095237</v>
      </c>
      <c r="AH12" s="10">
        <v>1.1612903225806452</v>
      </c>
      <c r="AI12" s="10">
        <v>1.028169014084507</v>
      </c>
      <c r="AJ12" s="10">
        <v>3.5238095238095237</v>
      </c>
      <c r="AK12" s="10">
        <v>1.32146829810901</v>
      </c>
      <c r="AL12" s="10">
        <v>1.5349303800008025</v>
      </c>
      <c r="AM12" s="10">
        <v>2.1267360673064455</v>
      </c>
      <c r="AN12" s="10">
        <v>0.70124940814009207</v>
      </c>
      <c r="AO12" s="10">
        <v>1.0886410027322393</v>
      </c>
      <c r="AP12" s="10">
        <v>1</v>
      </c>
      <c r="AQ12" s="10">
        <v>1</v>
      </c>
      <c r="AR12" s="10">
        <v>2.1267360673064455</v>
      </c>
    </row>
    <row r="13" spans="1:44" x14ac:dyDescent="0.2">
      <c r="A13" s="10" t="s">
        <v>71</v>
      </c>
      <c r="B13" s="10" t="s">
        <v>72</v>
      </c>
      <c r="C13" s="10" t="s">
        <v>73</v>
      </c>
      <c r="D13" s="10" t="s">
        <v>25</v>
      </c>
      <c r="E13" s="10">
        <v>1.4272099999999999E-3</v>
      </c>
      <c r="F13" s="10">
        <v>28</v>
      </c>
      <c r="G13" s="10">
        <v>8</v>
      </c>
      <c r="H13" s="10">
        <v>20</v>
      </c>
      <c r="I13" s="10">
        <v>0.72729999999999995</v>
      </c>
      <c r="J13" s="10">
        <v>6.9000000000000006E-2</v>
      </c>
      <c r="K13" s="10">
        <v>3.188E-4</v>
      </c>
      <c r="L13" s="10">
        <v>1.7650000000000001E-4</v>
      </c>
      <c r="M13" s="10" t="s">
        <v>74</v>
      </c>
      <c r="N13" s="10" t="s">
        <v>75</v>
      </c>
      <c r="O13" s="10">
        <v>1</v>
      </c>
      <c r="P13" s="10">
        <v>2014.96693</v>
      </c>
      <c r="Q13" s="10">
        <v>1.2181000000000001E-2</v>
      </c>
      <c r="R13" s="10">
        <v>1.7780000000000001E-3</v>
      </c>
      <c r="S13" s="10">
        <v>6.1899999999999998E-4</v>
      </c>
      <c r="T13" s="11">
        <v>2.0299999999999998</v>
      </c>
      <c r="U13" s="11">
        <v>11</v>
      </c>
      <c r="V13" s="10">
        <v>100</v>
      </c>
      <c r="W13" s="10">
        <v>3</v>
      </c>
      <c r="X13" s="10">
        <v>3</v>
      </c>
      <c r="Y13" s="10">
        <v>672.32703000000004</v>
      </c>
      <c r="Z13" s="10">
        <v>672.32703000000004</v>
      </c>
      <c r="AA13" s="10">
        <v>5.7</v>
      </c>
      <c r="AB13" s="10">
        <v>6.1</v>
      </c>
      <c r="AC13" s="10">
        <v>29.6</v>
      </c>
      <c r="AD13" s="10">
        <v>17</v>
      </c>
      <c r="AE13" s="10">
        <v>12.9</v>
      </c>
      <c r="AF13" s="10">
        <v>19.2</v>
      </c>
      <c r="AG13" s="10">
        <v>2.9824561403508771</v>
      </c>
      <c r="AH13" s="10">
        <v>2.1147540983606561</v>
      </c>
      <c r="AI13" s="10">
        <v>0.64864864864864857</v>
      </c>
      <c r="AJ13" s="10">
        <v>2.9824561403508771</v>
      </c>
      <c r="AK13" s="10">
        <v>2.4064443188241951</v>
      </c>
      <c r="AL13" s="10">
        <v>0.96835296835296825</v>
      </c>
      <c r="AM13" s="10">
        <v>2.1190844758426803</v>
      </c>
      <c r="AN13" s="10">
        <v>0.59891141703977679</v>
      </c>
      <c r="AO13" s="10">
        <v>1.0834411009003084</v>
      </c>
      <c r="AP13" s="10">
        <v>1</v>
      </c>
      <c r="AQ13" s="10">
        <v>1</v>
      </c>
      <c r="AR13" s="10">
        <v>2.1190844758426803</v>
      </c>
    </row>
    <row r="14" spans="1:44" x14ac:dyDescent="0.2">
      <c r="A14" s="10" t="s">
        <v>76</v>
      </c>
      <c r="B14" s="10" t="s">
        <v>23</v>
      </c>
      <c r="C14" s="10" t="s">
        <v>77</v>
      </c>
      <c r="D14" s="10" t="s">
        <v>25</v>
      </c>
      <c r="E14" s="10">
        <v>5.0828899999999998E-4</v>
      </c>
      <c r="F14" s="10">
        <v>117</v>
      </c>
      <c r="G14" s="10">
        <v>103</v>
      </c>
      <c r="H14" s="10">
        <v>14</v>
      </c>
      <c r="I14" s="10">
        <v>8.5699999999999998E-2</v>
      </c>
      <c r="J14" s="10">
        <v>0.16009999999999999</v>
      </c>
      <c r="K14" s="10">
        <v>8.0710000000000005E-5</v>
      </c>
      <c r="L14" s="10">
        <v>1.138E-4</v>
      </c>
      <c r="M14" s="10" t="s">
        <v>78</v>
      </c>
      <c r="N14" s="10" t="s">
        <v>79</v>
      </c>
      <c r="O14" s="10">
        <v>0</v>
      </c>
      <c r="P14" s="10">
        <v>2764.23675</v>
      </c>
      <c r="Q14" s="10">
        <v>9.8346499999999999E-4</v>
      </c>
      <c r="R14" s="10">
        <v>9.302E-5</v>
      </c>
      <c r="S14" s="10">
        <v>1.2129999999999999E-4</v>
      </c>
      <c r="T14" s="11">
        <v>2.81</v>
      </c>
      <c r="U14" s="11">
        <v>35</v>
      </c>
      <c r="V14" s="10">
        <v>100</v>
      </c>
      <c r="W14" s="10">
        <v>3</v>
      </c>
      <c r="X14" s="10">
        <v>3</v>
      </c>
      <c r="Y14" s="10">
        <v>922.08344</v>
      </c>
      <c r="Z14" s="10">
        <v>922.08434999999997</v>
      </c>
      <c r="AA14" s="10">
        <v>2.7</v>
      </c>
      <c r="AB14" s="10">
        <v>5.0999999999999996</v>
      </c>
      <c r="AC14" s="10">
        <v>8.1999999999999993</v>
      </c>
      <c r="AD14" s="10">
        <v>9.4</v>
      </c>
      <c r="AE14" s="10">
        <v>10.199999999999999</v>
      </c>
      <c r="AF14" s="10">
        <v>3</v>
      </c>
      <c r="AG14" s="10">
        <v>3.4814814814814814</v>
      </c>
      <c r="AH14" s="10">
        <v>2</v>
      </c>
      <c r="AI14" s="10">
        <v>0.36585365853658541</v>
      </c>
      <c r="AJ14" s="10">
        <v>3.4814814814814814</v>
      </c>
      <c r="AK14" s="10">
        <v>2.2758620689655173</v>
      </c>
      <c r="AL14" s="10">
        <v>0.54617469251615602</v>
      </c>
      <c r="AM14" s="10">
        <v>2.1011727476543851</v>
      </c>
      <c r="AN14" s="10">
        <v>0.85183992149769361</v>
      </c>
      <c r="AO14" s="10">
        <v>1.0711947778791839</v>
      </c>
      <c r="AP14" s="10">
        <v>1</v>
      </c>
      <c r="AQ14" s="10">
        <v>1</v>
      </c>
      <c r="AR14" s="10">
        <v>2.1011727476543851</v>
      </c>
    </row>
    <row r="15" spans="1:44" x14ac:dyDescent="0.2">
      <c r="A15" s="10" t="s">
        <v>80</v>
      </c>
      <c r="B15" s="10" t="s">
        <v>81</v>
      </c>
      <c r="C15" s="10" t="s">
        <v>82</v>
      </c>
      <c r="D15" s="10" t="s">
        <v>25</v>
      </c>
      <c r="E15" s="10">
        <v>1.9308800000000001E-4</v>
      </c>
      <c r="F15" s="10">
        <v>52</v>
      </c>
      <c r="G15" s="10">
        <v>26</v>
      </c>
      <c r="H15" s="10">
        <v>26</v>
      </c>
      <c r="I15" s="10">
        <v>1</v>
      </c>
      <c r="J15" s="10">
        <v>0.68440000000000001</v>
      </c>
      <c r="K15" s="10">
        <v>3.7459999999999997E-5</v>
      </c>
      <c r="L15" s="10">
        <v>3.8890000000000002E-5</v>
      </c>
      <c r="M15" s="10" t="s">
        <v>83</v>
      </c>
      <c r="N15" s="10" t="s">
        <v>84</v>
      </c>
      <c r="O15" s="10">
        <v>0</v>
      </c>
      <c r="P15" s="10">
        <v>1438.6711299999999</v>
      </c>
      <c r="Q15" s="10">
        <v>5.0112699999999999E-5</v>
      </c>
      <c r="R15" s="10">
        <v>1.2610000000000001E-6</v>
      </c>
      <c r="S15" s="10">
        <v>1.139E-4</v>
      </c>
      <c r="T15" s="11">
        <v>2.44</v>
      </c>
      <c r="U15" s="11">
        <v>48</v>
      </c>
      <c r="V15" s="10">
        <v>100</v>
      </c>
      <c r="W15" s="10">
        <v>3</v>
      </c>
      <c r="X15" s="10">
        <v>3</v>
      </c>
      <c r="Y15" s="10">
        <v>480.2276</v>
      </c>
      <c r="Z15" s="10">
        <v>480.22797000000003</v>
      </c>
      <c r="AA15" s="10">
        <v>10.3</v>
      </c>
      <c r="AB15" s="10">
        <v>7.9</v>
      </c>
      <c r="AC15" s="10">
        <v>19.8</v>
      </c>
      <c r="AD15" s="10">
        <v>11.8</v>
      </c>
      <c r="AE15" s="10">
        <v>24.4</v>
      </c>
      <c r="AF15" s="10">
        <v>20.7</v>
      </c>
      <c r="AG15" s="10">
        <v>1.145631067961165</v>
      </c>
      <c r="AH15" s="10">
        <v>3.0886075949367084</v>
      </c>
      <c r="AI15" s="10">
        <v>1.0454545454545454</v>
      </c>
      <c r="AJ15" s="10">
        <v>1.145631067961165</v>
      </c>
      <c r="AK15" s="10">
        <v>3.5146224356176337</v>
      </c>
      <c r="AL15" s="10">
        <v>1.5607355607355606</v>
      </c>
      <c r="AM15" s="10">
        <v>2.07366302143812</v>
      </c>
      <c r="AN15" s="10">
        <v>0.73037683423577038</v>
      </c>
      <c r="AO15" s="10">
        <v>1.0521814694649156</v>
      </c>
      <c r="AP15" s="10">
        <v>1</v>
      </c>
      <c r="AQ15" s="10">
        <v>1</v>
      </c>
      <c r="AR15" s="10">
        <v>2.07366302143812</v>
      </c>
    </row>
    <row r="16" spans="1:44" x14ac:dyDescent="0.2">
      <c r="A16" s="10" t="s">
        <v>85</v>
      </c>
      <c r="B16" s="10" t="s">
        <v>23</v>
      </c>
      <c r="C16" s="10" t="s">
        <v>86</v>
      </c>
      <c r="D16" s="10" t="s">
        <v>25</v>
      </c>
      <c r="E16" s="10">
        <v>1.9308800000000001E-4</v>
      </c>
      <c r="F16" s="10">
        <v>44</v>
      </c>
      <c r="G16" s="10">
        <v>22</v>
      </c>
      <c r="H16" s="10">
        <v>22</v>
      </c>
      <c r="I16" s="10">
        <v>1</v>
      </c>
      <c r="J16" s="10">
        <v>0.82369999999999999</v>
      </c>
      <c r="K16" s="10">
        <v>3.7459999999999997E-5</v>
      </c>
      <c r="L16" s="10">
        <v>3.8890000000000002E-5</v>
      </c>
      <c r="M16" s="10" t="s">
        <v>87</v>
      </c>
      <c r="N16" s="10" t="s">
        <v>88</v>
      </c>
      <c r="O16" s="10">
        <v>0</v>
      </c>
      <c r="P16" s="10">
        <v>1858.9526499999999</v>
      </c>
      <c r="Q16" s="10">
        <v>1.02129E-7</v>
      </c>
      <c r="R16" s="10">
        <v>3.8739999999999998E-10</v>
      </c>
      <c r="S16" s="10">
        <v>2.5530000000000002E-7</v>
      </c>
      <c r="T16" s="11">
        <v>4.4800000000000004</v>
      </c>
      <c r="U16" s="11">
        <v>63</v>
      </c>
      <c r="V16" s="10">
        <v>90</v>
      </c>
      <c r="W16" s="10">
        <v>3</v>
      </c>
      <c r="X16" s="10">
        <v>3</v>
      </c>
      <c r="Y16" s="10">
        <v>620.32177999999999</v>
      </c>
      <c r="Z16" s="10">
        <v>620.32195999999999</v>
      </c>
      <c r="AA16" s="10">
        <v>2.4</v>
      </c>
      <c r="AB16" s="10">
        <v>1.8</v>
      </c>
      <c r="AC16" s="10">
        <v>7</v>
      </c>
      <c r="AD16" s="10">
        <v>3.3</v>
      </c>
      <c r="AE16" s="10">
        <v>5.9</v>
      </c>
      <c r="AF16" s="10">
        <v>4.9000000000000004</v>
      </c>
      <c r="AG16" s="10">
        <v>1.375</v>
      </c>
      <c r="AH16" s="10">
        <v>3.2777777777777777</v>
      </c>
      <c r="AI16" s="10">
        <v>0.70000000000000007</v>
      </c>
      <c r="AJ16" s="10">
        <v>1.375</v>
      </c>
      <c r="AK16" s="10">
        <v>3.7298850574712641</v>
      </c>
      <c r="AL16" s="10">
        <v>1.045014245014245</v>
      </c>
      <c r="AM16" s="10">
        <v>2.0499664341618367</v>
      </c>
      <c r="AN16" s="10">
        <v>0.84534363532032741</v>
      </c>
      <c r="AO16" s="10">
        <v>1.0356002874552515</v>
      </c>
      <c r="AP16" s="10">
        <v>1</v>
      </c>
      <c r="AQ16" s="10">
        <v>1</v>
      </c>
      <c r="AR16" s="10">
        <v>2.0499664341618367</v>
      </c>
    </row>
    <row r="17" spans="1:44" x14ac:dyDescent="0.2">
      <c r="A17" s="10" t="s">
        <v>89</v>
      </c>
      <c r="B17" s="10" t="s">
        <v>90</v>
      </c>
      <c r="C17" s="10" t="s">
        <v>91</v>
      </c>
      <c r="D17" s="10" t="s">
        <v>25</v>
      </c>
      <c r="E17" s="10">
        <v>1.9308800000000001E-4</v>
      </c>
      <c r="F17" s="10">
        <v>187</v>
      </c>
      <c r="G17" s="10">
        <v>85</v>
      </c>
      <c r="H17" s="10">
        <v>102</v>
      </c>
      <c r="I17" s="10">
        <v>0.1404</v>
      </c>
      <c r="J17" s="10">
        <v>0.18559999999999999</v>
      </c>
      <c r="K17" s="10">
        <v>3.7459999999999997E-5</v>
      </c>
      <c r="L17" s="10">
        <v>3.8890000000000002E-5</v>
      </c>
      <c r="M17" s="10" t="s">
        <v>92</v>
      </c>
      <c r="N17" s="10" t="s">
        <v>93</v>
      </c>
      <c r="O17" s="10">
        <v>0</v>
      </c>
      <c r="P17" s="10">
        <v>2613.0310899999999</v>
      </c>
      <c r="Q17" s="10">
        <v>1.14068E-9</v>
      </c>
      <c r="R17" s="10">
        <v>1.4680000000000001E-11</v>
      </c>
      <c r="S17" s="10">
        <v>8.8770000000000007E-9</v>
      </c>
      <c r="T17" s="11">
        <v>5.01</v>
      </c>
      <c r="U17" s="11">
        <v>57</v>
      </c>
      <c r="V17" s="10">
        <v>80</v>
      </c>
      <c r="W17" s="10">
        <v>3</v>
      </c>
      <c r="X17" s="10">
        <v>3</v>
      </c>
      <c r="Y17" s="10">
        <v>871.68047999999999</v>
      </c>
      <c r="Z17" s="10">
        <v>871.68073000000004</v>
      </c>
      <c r="AA17" s="10">
        <v>1.8</v>
      </c>
      <c r="AB17" s="10">
        <v>1.9</v>
      </c>
      <c r="AC17" s="10">
        <v>5.7</v>
      </c>
      <c r="AD17" s="10">
        <v>1.8</v>
      </c>
      <c r="AE17" s="10">
        <v>6.5</v>
      </c>
      <c r="AF17" s="10">
        <v>4.5999999999999996</v>
      </c>
      <c r="AG17" s="10">
        <v>1</v>
      </c>
      <c r="AH17" s="10">
        <v>3.4210526315789473</v>
      </c>
      <c r="AI17" s="10">
        <v>0.80701754385964908</v>
      </c>
      <c r="AJ17" s="10">
        <v>1</v>
      </c>
      <c r="AK17" s="10">
        <v>3.8929219600725951</v>
      </c>
      <c r="AL17" s="10">
        <v>1.204778327585345</v>
      </c>
      <c r="AM17" s="10">
        <v>2.0325667625526465</v>
      </c>
      <c r="AN17" s="10">
        <v>0.93205411798650029</v>
      </c>
      <c r="AO17" s="10">
        <v>1.0233027404536865</v>
      </c>
      <c r="AP17" s="10">
        <v>1</v>
      </c>
      <c r="AQ17" s="10">
        <v>1</v>
      </c>
      <c r="AR17" s="10">
        <v>2.0325667625526465</v>
      </c>
    </row>
    <row r="18" spans="1:44" x14ac:dyDescent="0.2">
      <c r="A18" s="10" t="s">
        <v>94</v>
      </c>
      <c r="B18" s="10" t="s">
        <v>23</v>
      </c>
      <c r="C18" s="10" t="s">
        <v>95</v>
      </c>
      <c r="D18" s="10" t="s">
        <v>25</v>
      </c>
      <c r="E18" s="10">
        <v>1.9308800000000001E-4</v>
      </c>
      <c r="F18" s="10">
        <v>8</v>
      </c>
      <c r="G18" s="10">
        <v>4</v>
      </c>
      <c r="H18" s="10">
        <v>4</v>
      </c>
      <c r="I18" s="10">
        <v>1</v>
      </c>
      <c r="J18" s="10">
        <v>0.76400000000000001</v>
      </c>
      <c r="K18" s="10">
        <v>3.7459999999999997E-5</v>
      </c>
      <c r="L18" s="10">
        <v>1.5579999999999999E-4</v>
      </c>
      <c r="M18" s="10" t="s">
        <v>96</v>
      </c>
      <c r="N18" s="10" t="s">
        <v>97</v>
      </c>
      <c r="O18" s="10">
        <v>1</v>
      </c>
      <c r="P18" s="10">
        <v>1727.76865</v>
      </c>
      <c r="Q18" s="10">
        <v>6.0083900000000001E-6</v>
      </c>
      <c r="R18" s="10">
        <v>7.8769999999999997E-8</v>
      </c>
      <c r="S18" s="10">
        <v>3.3379999999999998E-4</v>
      </c>
      <c r="T18" s="11">
        <v>1.78</v>
      </c>
      <c r="U18" s="11">
        <v>51</v>
      </c>
      <c r="V18" s="10">
        <v>100</v>
      </c>
      <c r="W18" s="10">
        <v>2</v>
      </c>
      <c r="X18" s="10">
        <v>2</v>
      </c>
      <c r="Y18" s="10">
        <v>864.38702000000001</v>
      </c>
      <c r="Z18" s="10">
        <v>864.38580000000002</v>
      </c>
      <c r="AA18" s="10">
        <v>3.6</v>
      </c>
      <c r="AB18" s="10">
        <v>4.9000000000000004</v>
      </c>
      <c r="AC18" s="10">
        <v>14.3</v>
      </c>
      <c r="AD18" s="10">
        <v>10.3</v>
      </c>
      <c r="AE18" s="10">
        <v>10.6</v>
      </c>
      <c r="AF18" s="10">
        <v>7.1</v>
      </c>
      <c r="AG18" s="10">
        <v>2.8611111111111112</v>
      </c>
      <c r="AH18" s="10">
        <v>2.1632653061224487</v>
      </c>
      <c r="AI18" s="10">
        <v>0.49650349650349646</v>
      </c>
      <c r="AJ18" s="10">
        <v>2.8611111111111112</v>
      </c>
      <c r="AK18" s="10">
        <v>2.4616467276565794</v>
      </c>
      <c r="AL18" s="10">
        <v>0.74121889506504879</v>
      </c>
      <c r="AM18" s="10">
        <v>2.0213255779442467</v>
      </c>
      <c r="AN18" s="10">
        <v>0.65035830844137099</v>
      </c>
      <c r="AO18" s="10">
        <v>1.01530171748961</v>
      </c>
      <c r="AP18" s="10">
        <v>1</v>
      </c>
      <c r="AQ18" s="10">
        <v>1</v>
      </c>
      <c r="AR18" s="10">
        <v>2.0213255779442467</v>
      </c>
    </row>
    <row r="19" spans="1:44" x14ac:dyDescent="0.2">
      <c r="A19" s="10" t="s">
        <v>98</v>
      </c>
      <c r="B19" s="10" t="s">
        <v>29</v>
      </c>
      <c r="C19" s="10" t="s">
        <v>99</v>
      </c>
      <c r="D19" s="10" t="s">
        <v>25</v>
      </c>
      <c r="E19" s="10">
        <v>1.9308800000000001E-4</v>
      </c>
      <c r="F19" s="10">
        <v>20</v>
      </c>
      <c r="G19" s="10">
        <v>10</v>
      </c>
      <c r="H19" s="10">
        <v>10</v>
      </c>
      <c r="I19" s="10">
        <v>5.0799999999999998E-2</v>
      </c>
      <c r="J19" s="10">
        <v>0.10100000000000001</v>
      </c>
      <c r="K19" s="10">
        <v>3.7459999999999997E-5</v>
      </c>
      <c r="L19" s="10">
        <v>3.8890000000000002E-5</v>
      </c>
      <c r="M19" s="10" t="s">
        <v>100</v>
      </c>
      <c r="N19" s="10" t="s">
        <v>101</v>
      </c>
      <c r="O19" s="10">
        <v>0</v>
      </c>
      <c r="P19" s="10">
        <v>1909.87418</v>
      </c>
      <c r="Q19" s="10">
        <v>7.0491600000000004E-7</v>
      </c>
      <c r="R19" s="10">
        <v>2.9420000000000001E-8</v>
      </c>
      <c r="S19" s="10">
        <v>7.9599999999999998E-7</v>
      </c>
      <c r="T19" s="11">
        <v>5.05</v>
      </c>
      <c r="U19" s="11">
        <v>59</v>
      </c>
      <c r="V19" s="10">
        <v>90</v>
      </c>
      <c r="W19" s="10">
        <v>3</v>
      </c>
      <c r="X19" s="10">
        <v>3</v>
      </c>
      <c r="Y19" s="10">
        <v>637.29540999999995</v>
      </c>
      <c r="Z19" s="10">
        <v>637.29540999999995</v>
      </c>
      <c r="AA19" s="10">
        <v>2.6</v>
      </c>
      <c r="AB19" s="10">
        <v>2.1</v>
      </c>
      <c r="AC19" s="10">
        <v>2.6</v>
      </c>
      <c r="AD19" s="10">
        <v>4.2</v>
      </c>
      <c r="AE19" s="10">
        <v>4.7</v>
      </c>
      <c r="AF19" s="10">
        <v>3.3</v>
      </c>
      <c r="AG19" s="10">
        <v>1.6153846153846154</v>
      </c>
      <c r="AH19" s="10">
        <v>2.2380952380952381</v>
      </c>
      <c r="AI19" s="10">
        <v>1.2692307692307692</v>
      </c>
      <c r="AJ19" s="10">
        <v>1.6153846153846154</v>
      </c>
      <c r="AK19" s="10">
        <v>2.5467980295566504</v>
      </c>
      <c r="AL19" s="10">
        <v>1.8948060486522023</v>
      </c>
      <c r="AM19" s="10">
        <v>2.0189962311978227</v>
      </c>
      <c r="AN19" s="10">
        <v>0.27595297794215889</v>
      </c>
      <c r="AO19" s="10">
        <v>1.013638217634574</v>
      </c>
      <c r="AP19" s="10">
        <v>1</v>
      </c>
      <c r="AQ19" s="10">
        <v>1</v>
      </c>
      <c r="AR19" s="10">
        <v>2.0189962311978227</v>
      </c>
    </row>
    <row r="20" spans="1:44" x14ac:dyDescent="0.2">
      <c r="A20" s="10" t="s">
        <v>102</v>
      </c>
      <c r="B20" s="10" t="s">
        <v>29</v>
      </c>
      <c r="C20" s="10" t="s">
        <v>77</v>
      </c>
      <c r="D20" s="10" t="s">
        <v>25</v>
      </c>
      <c r="E20" s="10">
        <v>1.8993700000000001E-3</v>
      </c>
      <c r="F20" s="10">
        <v>29</v>
      </c>
      <c r="G20" s="10">
        <v>21</v>
      </c>
      <c r="H20" s="10">
        <v>8</v>
      </c>
      <c r="I20" s="10">
        <v>1</v>
      </c>
      <c r="J20" s="10">
        <v>0.54300000000000004</v>
      </c>
      <c r="K20" s="10">
        <v>3.6600000000000001E-4</v>
      </c>
      <c r="L20" s="10">
        <v>1.6949999999999999E-3</v>
      </c>
      <c r="M20" s="10" t="s">
        <v>103</v>
      </c>
      <c r="N20" s="10" t="s">
        <v>104</v>
      </c>
      <c r="O20" s="10">
        <v>0</v>
      </c>
      <c r="P20" s="10">
        <v>1305.72198</v>
      </c>
      <c r="Q20" s="10">
        <v>1.74307E-2</v>
      </c>
      <c r="R20" s="10">
        <v>2.1949999999999999E-3</v>
      </c>
      <c r="S20" s="10">
        <v>1.857E-2</v>
      </c>
      <c r="T20" s="11">
        <v>1.51</v>
      </c>
      <c r="U20" s="11">
        <v>19</v>
      </c>
      <c r="V20" s="10">
        <v>90</v>
      </c>
      <c r="W20" s="10">
        <v>3</v>
      </c>
      <c r="X20" s="10">
        <v>3</v>
      </c>
      <c r="Y20" s="10">
        <v>435.91210999999998</v>
      </c>
      <c r="Z20" s="10">
        <v>435.91208</v>
      </c>
      <c r="AA20" s="10">
        <v>4.0999999999999996</v>
      </c>
      <c r="AB20" s="10">
        <v>1.8</v>
      </c>
      <c r="AC20" s="10">
        <v>6.5</v>
      </c>
      <c r="AD20" s="10">
        <v>5.8</v>
      </c>
      <c r="AE20" s="10">
        <v>5</v>
      </c>
      <c r="AF20" s="10">
        <v>6.4</v>
      </c>
      <c r="AG20" s="10">
        <v>1.4146341463414636</v>
      </c>
      <c r="AH20" s="10">
        <v>2.7777777777777777</v>
      </c>
      <c r="AI20" s="10">
        <v>0.98461538461538467</v>
      </c>
      <c r="AJ20" s="10">
        <v>1.4146341463414636</v>
      </c>
      <c r="AK20" s="10">
        <v>3.1609195402298851</v>
      </c>
      <c r="AL20" s="10">
        <v>1.4699101468332239</v>
      </c>
      <c r="AM20" s="10">
        <v>2.0151546111348573</v>
      </c>
      <c r="AN20" s="10">
        <v>0.57310464827280683</v>
      </c>
      <c r="AO20" s="10">
        <v>1.0108905326293625</v>
      </c>
      <c r="AP20" s="10">
        <v>1</v>
      </c>
      <c r="AQ20" s="10">
        <v>1</v>
      </c>
      <c r="AR20" s="10">
        <v>2.0151546111348573</v>
      </c>
    </row>
    <row r="21" spans="1:44" x14ac:dyDescent="0.2">
      <c r="A21" s="10" t="s">
        <v>105</v>
      </c>
      <c r="B21" s="10" t="s">
        <v>23</v>
      </c>
      <c r="C21" s="10" t="s">
        <v>106</v>
      </c>
      <c r="D21" s="10" t="s">
        <v>25</v>
      </c>
      <c r="E21" s="10">
        <v>1.9308800000000001E-4</v>
      </c>
      <c r="F21" s="10">
        <v>6</v>
      </c>
      <c r="G21" s="10">
        <v>3</v>
      </c>
      <c r="H21" s="10">
        <v>3</v>
      </c>
      <c r="I21" s="10">
        <v>1</v>
      </c>
      <c r="J21" s="10">
        <v>0.71389999999999998</v>
      </c>
      <c r="K21" s="10">
        <v>3.7459999999999997E-5</v>
      </c>
      <c r="L21" s="10">
        <v>3.8890000000000002E-5</v>
      </c>
      <c r="M21" s="10" t="s">
        <v>107</v>
      </c>
      <c r="N21" s="10" t="s">
        <v>108</v>
      </c>
      <c r="O21" s="10">
        <v>0</v>
      </c>
      <c r="P21" s="10">
        <v>1739.81627</v>
      </c>
      <c r="Q21" s="10">
        <v>4.5794800000000002E-6</v>
      </c>
      <c r="R21" s="10">
        <v>5.5309999999999997E-8</v>
      </c>
      <c r="S21" s="10">
        <v>8.6379999999999993E-6</v>
      </c>
      <c r="T21" s="11">
        <v>3.46</v>
      </c>
      <c r="U21" s="11">
        <v>35</v>
      </c>
      <c r="V21" s="10">
        <v>100</v>
      </c>
      <c r="W21" s="10">
        <v>3</v>
      </c>
      <c r="X21" s="10">
        <v>3</v>
      </c>
      <c r="Y21" s="10">
        <v>580.61041</v>
      </c>
      <c r="Z21" s="10">
        <v>580.61041</v>
      </c>
      <c r="AA21" s="10">
        <v>3.5</v>
      </c>
      <c r="AB21" s="10">
        <v>4.9000000000000004</v>
      </c>
      <c r="AC21" s="10">
        <v>8.6</v>
      </c>
      <c r="AD21" s="10">
        <v>9</v>
      </c>
      <c r="AE21" s="10">
        <v>8.5</v>
      </c>
      <c r="AF21" s="10">
        <v>8.5</v>
      </c>
      <c r="AG21" s="10">
        <v>2.5714285714285716</v>
      </c>
      <c r="AH21" s="10">
        <v>1.7346938775510203</v>
      </c>
      <c r="AI21" s="10">
        <v>0.9883720930232559</v>
      </c>
      <c r="AJ21" s="10">
        <v>2.5714285714285716</v>
      </c>
      <c r="AK21" s="10">
        <v>1.9739619985925403</v>
      </c>
      <c r="AL21" s="10">
        <v>1.4755184522626383</v>
      </c>
      <c r="AM21" s="10">
        <v>2.0069696740945835</v>
      </c>
      <c r="AN21" s="10">
        <v>0.316792191246411</v>
      </c>
      <c r="AO21" s="10">
        <v>1.0050188173164252</v>
      </c>
      <c r="AP21" s="10">
        <v>1</v>
      </c>
      <c r="AQ21" s="10">
        <v>1</v>
      </c>
      <c r="AR21" s="10">
        <v>2.0069696740945835</v>
      </c>
    </row>
    <row r="22" spans="1:44" x14ac:dyDescent="0.2">
      <c r="A22" s="10" t="s">
        <v>109</v>
      </c>
      <c r="B22" s="10" t="s">
        <v>46</v>
      </c>
      <c r="C22" s="10" t="s">
        <v>110</v>
      </c>
      <c r="D22" s="10" t="s">
        <v>25</v>
      </c>
      <c r="E22" s="10">
        <v>1.9308800000000001E-4</v>
      </c>
      <c r="F22" s="10">
        <v>24</v>
      </c>
      <c r="G22" s="10">
        <v>10</v>
      </c>
      <c r="H22" s="10">
        <v>14</v>
      </c>
      <c r="I22" s="10">
        <v>0.1</v>
      </c>
      <c r="J22" s="10">
        <v>8.2299999999999998E-2</v>
      </c>
      <c r="K22" s="10">
        <v>3.7459999999999997E-5</v>
      </c>
      <c r="L22" s="10">
        <v>3.8890000000000002E-5</v>
      </c>
      <c r="M22" s="10" t="s">
        <v>111</v>
      </c>
      <c r="N22" s="10" t="s">
        <v>112</v>
      </c>
      <c r="O22" s="10">
        <v>0</v>
      </c>
      <c r="P22" s="10">
        <v>1799.9002800000001</v>
      </c>
      <c r="Q22" s="10">
        <v>8.02183E-8</v>
      </c>
      <c r="R22" s="10">
        <v>4.6269999999999998E-9</v>
      </c>
      <c r="S22" s="10">
        <v>1.74E-7</v>
      </c>
      <c r="T22" s="11">
        <v>4.9800000000000004</v>
      </c>
      <c r="U22" s="11">
        <v>40</v>
      </c>
      <c r="V22" s="10">
        <v>80</v>
      </c>
      <c r="W22" s="10">
        <v>3</v>
      </c>
      <c r="X22" s="10">
        <v>3</v>
      </c>
      <c r="Y22" s="10">
        <v>600.63800000000003</v>
      </c>
      <c r="Z22" s="10">
        <v>600.6377</v>
      </c>
      <c r="AA22" s="10">
        <v>1.8</v>
      </c>
      <c r="AB22" s="10">
        <v>2.8</v>
      </c>
      <c r="AC22" s="10">
        <v>6.9</v>
      </c>
      <c r="AD22" s="10">
        <v>5.4</v>
      </c>
      <c r="AE22" s="10">
        <v>3.8</v>
      </c>
      <c r="AF22" s="10">
        <v>6.5</v>
      </c>
      <c r="AG22" s="10">
        <v>3</v>
      </c>
      <c r="AH22" s="10">
        <v>1.3571428571428572</v>
      </c>
      <c r="AI22" s="10">
        <v>0.94202898550724634</v>
      </c>
      <c r="AJ22" s="10">
        <v>3</v>
      </c>
      <c r="AK22" s="10">
        <v>1.5443349753694582</v>
      </c>
      <c r="AL22" s="10">
        <v>1.4063338701019859</v>
      </c>
      <c r="AM22" s="10">
        <v>1.9835562818238148</v>
      </c>
      <c r="AN22" s="10">
        <v>0.50978081905482742</v>
      </c>
      <c r="AO22" s="10">
        <v>0.98808933338243321</v>
      </c>
      <c r="AP22" s="10">
        <v>1</v>
      </c>
      <c r="AQ22" s="10">
        <v>1</v>
      </c>
      <c r="AR22" s="10">
        <v>1.9835562818238148</v>
      </c>
    </row>
    <row r="23" spans="1:44" x14ac:dyDescent="0.2">
      <c r="A23" s="10" t="s">
        <v>113</v>
      </c>
      <c r="B23" s="10" t="s">
        <v>23</v>
      </c>
      <c r="C23" s="10" t="s">
        <v>114</v>
      </c>
      <c r="D23" s="10" t="s">
        <v>25</v>
      </c>
      <c r="E23" s="10">
        <v>1.9308800000000001E-4</v>
      </c>
      <c r="F23" s="10">
        <v>6</v>
      </c>
      <c r="G23" s="10">
        <v>3</v>
      </c>
      <c r="H23" s="10">
        <v>3</v>
      </c>
      <c r="I23" s="10">
        <v>0.1905</v>
      </c>
      <c r="J23" s="10">
        <v>0.12230000000000001</v>
      </c>
      <c r="K23" s="10">
        <v>3.7459999999999997E-5</v>
      </c>
      <c r="L23" s="10">
        <v>3.8890000000000002E-5</v>
      </c>
      <c r="M23" s="10" t="s">
        <v>115</v>
      </c>
      <c r="N23" s="10" t="s">
        <v>116</v>
      </c>
      <c r="O23" s="10">
        <v>0</v>
      </c>
      <c r="P23" s="10">
        <v>1983.9498799999999</v>
      </c>
      <c r="Q23" s="10">
        <v>4.2853299999999998E-6</v>
      </c>
      <c r="R23" s="10">
        <v>5.0829999999999999E-8</v>
      </c>
      <c r="S23" s="10">
        <v>1.0149999999999999E-5</v>
      </c>
      <c r="T23" s="11">
        <v>3.19</v>
      </c>
      <c r="U23" s="11">
        <v>42</v>
      </c>
      <c r="V23" s="10">
        <v>90</v>
      </c>
      <c r="W23" s="10">
        <v>3</v>
      </c>
      <c r="X23" s="10">
        <v>3</v>
      </c>
      <c r="Y23" s="10">
        <v>661.98724000000004</v>
      </c>
      <c r="Z23" s="10">
        <v>661.98773000000006</v>
      </c>
      <c r="AA23" s="10">
        <v>6.1</v>
      </c>
      <c r="AB23" s="10">
        <v>2.6</v>
      </c>
      <c r="AC23" s="10">
        <v>9.4</v>
      </c>
      <c r="AD23" s="10">
        <v>8.6999999999999993</v>
      </c>
      <c r="AE23" s="10">
        <v>8</v>
      </c>
      <c r="AF23" s="10">
        <v>6.4</v>
      </c>
      <c r="AG23" s="10">
        <v>1.4262295081967213</v>
      </c>
      <c r="AH23" s="10">
        <v>3.0769230769230766</v>
      </c>
      <c r="AI23" s="10">
        <v>0.68085106382978722</v>
      </c>
      <c r="AJ23" s="10">
        <v>1.4262295081967213</v>
      </c>
      <c r="AK23" s="10">
        <v>3.5013262599469495</v>
      </c>
      <c r="AL23" s="10">
        <v>1.0164272291931866</v>
      </c>
      <c r="AM23" s="10">
        <v>1.9813276657789525</v>
      </c>
      <c r="AN23" s="10">
        <v>0.76915132270870201</v>
      </c>
      <c r="AO23" s="10">
        <v>0.98646748835641607</v>
      </c>
      <c r="AP23" s="10">
        <v>1</v>
      </c>
      <c r="AQ23" s="10">
        <v>1</v>
      </c>
      <c r="AR23" s="10">
        <v>1.9813276657789525</v>
      </c>
    </row>
    <row r="24" spans="1:44" x14ac:dyDescent="0.2">
      <c r="A24" s="10" t="s">
        <v>117</v>
      </c>
      <c r="B24" s="10" t="s">
        <v>23</v>
      </c>
      <c r="C24" s="10" t="s">
        <v>118</v>
      </c>
      <c r="D24" s="10" t="s">
        <v>25</v>
      </c>
      <c r="E24" s="10">
        <v>1.9308800000000001E-4</v>
      </c>
      <c r="F24" s="10">
        <v>18</v>
      </c>
      <c r="G24" s="10">
        <v>6</v>
      </c>
      <c r="H24" s="10">
        <v>12</v>
      </c>
      <c r="I24" s="10">
        <v>0.30769999999999997</v>
      </c>
      <c r="J24" s="10">
        <v>0.18210000000000001</v>
      </c>
      <c r="K24" s="10">
        <v>3.7459999999999997E-5</v>
      </c>
      <c r="L24" s="10">
        <v>3.8890000000000002E-5</v>
      </c>
      <c r="M24" s="10" t="s">
        <v>119</v>
      </c>
      <c r="N24" s="10" t="s">
        <v>120</v>
      </c>
      <c r="O24" s="10">
        <v>0</v>
      </c>
      <c r="P24" s="10">
        <v>1631.7587599999999</v>
      </c>
      <c r="Q24" s="10">
        <v>3.69628E-6</v>
      </c>
      <c r="R24" s="10">
        <v>4.1910000000000003E-8</v>
      </c>
      <c r="S24" s="10">
        <v>9.1390000000000001E-6</v>
      </c>
      <c r="T24" s="11">
        <v>3.46</v>
      </c>
      <c r="U24" s="11">
        <v>52</v>
      </c>
      <c r="V24" s="10">
        <v>100</v>
      </c>
      <c r="W24" s="10">
        <v>2</v>
      </c>
      <c r="X24" s="10">
        <v>2</v>
      </c>
      <c r="Y24" s="10">
        <v>816.38189999999997</v>
      </c>
      <c r="Z24" s="10">
        <v>816.38189999999997</v>
      </c>
      <c r="AA24" s="10">
        <v>4.4000000000000004</v>
      </c>
      <c r="AB24" s="10">
        <v>2.1</v>
      </c>
      <c r="AC24" s="10">
        <v>5.4</v>
      </c>
      <c r="AD24" s="10">
        <v>5.2</v>
      </c>
      <c r="AE24" s="10">
        <v>6.7</v>
      </c>
      <c r="AF24" s="10">
        <v>3.9</v>
      </c>
      <c r="AG24" s="10">
        <v>1.1818181818181817</v>
      </c>
      <c r="AH24" s="10">
        <v>3.1904761904761902</v>
      </c>
      <c r="AI24" s="10">
        <v>0.72222222222222221</v>
      </c>
      <c r="AJ24" s="10">
        <v>1.1818181818181817</v>
      </c>
      <c r="AK24" s="10">
        <v>3.6305418719211819</v>
      </c>
      <c r="AL24" s="10">
        <v>1.0781893004115226</v>
      </c>
      <c r="AM24" s="10">
        <v>1.9635164513836285</v>
      </c>
      <c r="AN24" s="10">
        <v>0.83404936920308759</v>
      </c>
      <c r="AO24" s="10">
        <v>0.97343968572019834</v>
      </c>
      <c r="AP24" s="10">
        <v>1</v>
      </c>
      <c r="AQ24" s="10">
        <v>1</v>
      </c>
      <c r="AR24" s="10">
        <v>1.9635164513836285</v>
      </c>
    </row>
    <row r="25" spans="1:44" x14ac:dyDescent="0.2">
      <c r="A25" s="11" t="s">
        <v>121</v>
      </c>
      <c r="B25" s="11" t="s">
        <v>81</v>
      </c>
      <c r="C25" s="11" t="s">
        <v>122</v>
      </c>
      <c r="D25" s="11" t="s">
        <v>25</v>
      </c>
      <c r="E25" s="11">
        <v>1.9308800000000001E-4</v>
      </c>
      <c r="F25" s="11">
        <v>56</v>
      </c>
      <c r="G25" s="11">
        <v>25</v>
      </c>
      <c r="H25" s="11">
        <v>31</v>
      </c>
      <c r="I25" s="11">
        <v>0.1429</v>
      </c>
      <c r="J25" s="11">
        <v>7.8799999999999995E-2</v>
      </c>
      <c r="K25" s="11">
        <v>3.7459999999999997E-5</v>
      </c>
      <c r="L25" s="11">
        <v>3.8890000000000002E-5</v>
      </c>
      <c r="M25" s="11" t="s">
        <v>123</v>
      </c>
      <c r="N25" s="11" t="s">
        <v>124</v>
      </c>
      <c r="O25" s="11">
        <v>0</v>
      </c>
      <c r="P25" s="11">
        <v>1922.7888</v>
      </c>
      <c r="Q25" s="11">
        <v>2.9965399999999999E-5</v>
      </c>
      <c r="R25" s="11">
        <v>6.4170000000000004E-7</v>
      </c>
      <c r="S25" s="11">
        <v>1.1069999999999999E-4</v>
      </c>
      <c r="T25" s="11">
        <v>2.41</v>
      </c>
      <c r="U25" s="11">
        <v>42</v>
      </c>
      <c r="V25" s="11">
        <v>90</v>
      </c>
      <c r="W25" s="11">
        <v>3</v>
      </c>
      <c r="X25" s="11">
        <v>3</v>
      </c>
      <c r="Y25" s="11">
        <v>641.60028</v>
      </c>
      <c r="Z25" s="11">
        <v>641.60028</v>
      </c>
      <c r="AA25" s="11">
        <v>1.8</v>
      </c>
      <c r="AB25" s="11">
        <v>4.8</v>
      </c>
      <c r="AC25" s="11">
        <v>3.4</v>
      </c>
      <c r="AD25" s="11">
        <v>6</v>
      </c>
      <c r="AE25" s="11">
        <v>3.9</v>
      </c>
      <c r="AF25" s="11">
        <v>3.7</v>
      </c>
      <c r="AG25" s="11">
        <v>3.333333333333333</v>
      </c>
      <c r="AH25" s="11">
        <v>0.8125</v>
      </c>
      <c r="AI25" s="11">
        <v>1.0882352941176472</v>
      </c>
      <c r="AJ25" s="11">
        <v>3.333333333333333</v>
      </c>
      <c r="AK25" s="11">
        <v>0.92456896551724144</v>
      </c>
      <c r="AL25" s="11">
        <v>1.6246019775431542</v>
      </c>
      <c r="AM25" s="11">
        <v>1.9608347587979094</v>
      </c>
      <c r="AN25" s="11">
        <v>0.71538470007585075</v>
      </c>
      <c r="AO25" s="11">
        <v>0.97146796352225984</v>
      </c>
      <c r="AP25" s="11">
        <v>1</v>
      </c>
      <c r="AQ25" s="11">
        <v>1</v>
      </c>
      <c r="AR25" s="11">
        <v>1.9608347587979094</v>
      </c>
    </row>
    <row r="26" spans="1:44" x14ac:dyDescent="0.2">
      <c r="A26" s="10" t="s">
        <v>125</v>
      </c>
      <c r="B26" s="10" t="s">
        <v>29</v>
      </c>
      <c r="C26" s="10" t="s">
        <v>126</v>
      </c>
      <c r="D26" s="10" t="s">
        <v>25</v>
      </c>
      <c r="E26" s="10">
        <v>7.5110400000000001E-3</v>
      </c>
      <c r="F26" s="10">
        <v>24</v>
      </c>
      <c r="G26" s="10">
        <v>3</v>
      </c>
      <c r="H26" s="10">
        <v>21</v>
      </c>
      <c r="I26" s="10">
        <v>1</v>
      </c>
      <c r="J26" s="10">
        <v>0.443</v>
      </c>
      <c r="K26" s="10">
        <v>1.3760000000000001E-3</v>
      </c>
      <c r="L26" s="10">
        <v>5.5650000000000003E-4</v>
      </c>
      <c r="M26" s="10" t="s">
        <v>127</v>
      </c>
      <c r="N26" s="10" t="s">
        <v>128</v>
      </c>
      <c r="O26" s="10">
        <v>0</v>
      </c>
      <c r="P26" s="10">
        <v>2241.2296099999999</v>
      </c>
      <c r="Q26" s="10">
        <v>9.5356999999999997E-2</v>
      </c>
      <c r="R26" s="10">
        <v>1.5049999999999999E-2</v>
      </c>
      <c r="S26" s="10">
        <v>5.097E-3</v>
      </c>
      <c r="T26" s="11">
        <v>1.49</v>
      </c>
      <c r="U26" s="11">
        <v>2</v>
      </c>
      <c r="V26" s="10">
        <v>90</v>
      </c>
      <c r="W26" s="10">
        <v>3</v>
      </c>
      <c r="X26" s="10">
        <v>3</v>
      </c>
      <c r="Y26" s="10">
        <v>747.74901999999997</v>
      </c>
      <c r="Z26" s="10">
        <v>747.74792000000002</v>
      </c>
      <c r="AA26" s="10">
        <v>2.8</v>
      </c>
      <c r="AB26" s="10">
        <v>3.1</v>
      </c>
      <c r="AC26" s="10">
        <v>4.3</v>
      </c>
      <c r="AD26" s="10">
        <v>9.4</v>
      </c>
      <c r="AE26" s="10">
        <v>1.9</v>
      </c>
      <c r="AF26" s="10">
        <v>5.2</v>
      </c>
      <c r="AG26" s="10">
        <v>3.3571428571428577</v>
      </c>
      <c r="AH26" s="10">
        <v>0.61290322580645151</v>
      </c>
      <c r="AI26" s="10">
        <v>1.2093023255813955</v>
      </c>
      <c r="AJ26" s="10">
        <v>3.3571428571428577</v>
      </c>
      <c r="AK26" s="10">
        <v>0.69744160177975523</v>
      </c>
      <c r="AL26" s="10">
        <v>1.8053402239448753</v>
      </c>
      <c r="AM26" s="10">
        <v>1.953308227622496</v>
      </c>
      <c r="AN26" s="10">
        <v>0.77134592099983923</v>
      </c>
      <c r="AO26" s="10">
        <v>0.96591962120420616</v>
      </c>
      <c r="AP26" s="10">
        <v>1</v>
      </c>
      <c r="AQ26" s="10">
        <v>1</v>
      </c>
      <c r="AR26" s="10">
        <v>1.953308227622496</v>
      </c>
    </row>
    <row r="27" spans="1:44" x14ac:dyDescent="0.2">
      <c r="A27" s="10" t="s">
        <v>129</v>
      </c>
      <c r="B27" s="10" t="s">
        <v>23</v>
      </c>
      <c r="C27" s="10" t="s">
        <v>130</v>
      </c>
      <c r="D27" s="10" t="s">
        <v>25</v>
      </c>
      <c r="E27" s="10">
        <v>1.9308800000000001E-4</v>
      </c>
      <c r="F27" s="10">
        <v>45</v>
      </c>
      <c r="G27" s="10">
        <v>23</v>
      </c>
      <c r="H27" s="10">
        <v>22</v>
      </c>
      <c r="I27" s="10">
        <v>1</v>
      </c>
      <c r="J27" s="10">
        <v>0.58309999999999995</v>
      </c>
      <c r="K27" s="10">
        <v>3.7459999999999997E-5</v>
      </c>
      <c r="L27" s="10">
        <v>3.8890000000000002E-5</v>
      </c>
      <c r="M27" s="10" t="s">
        <v>131</v>
      </c>
      <c r="N27" s="10" t="s">
        <v>132</v>
      </c>
      <c r="O27" s="10">
        <v>0</v>
      </c>
      <c r="P27" s="10">
        <v>1375.74992</v>
      </c>
      <c r="Q27" s="10">
        <v>7.07599E-5</v>
      </c>
      <c r="R27" s="10">
        <v>1.979E-6</v>
      </c>
      <c r="S27" s="10">
        <v>1.111E-4</v>
      </c>
      <c r="T27" s="11">
        <v>3.19</v>
      </c>
      <c r="U27" s="11">
        <v>36</v>
      </c>
      <c r="V27" s="10">
        <v>100</v>
      </c>
      <c r="W27" s="10">
        <v>3</v>
      </c>
      <c r="X27" s="10">
        <v>3</v>
      </c>
      <c r="Y27" s="10">
        <v>459.25463999999999</v>
      </c>
      <c r="Z27" s="10">
        <v>459.25475999999998</v>
      </c>
      <c r="AA27" s="10">
        <v>12.9</v>
      </c>
      <c r="AB27" s="10">
        <v>22.2</v>
      </c>
      <c r="AC27" s="10">
        <v>44.4</v>
      </c>
      <c r="AD27" s="10">
        <v>36.6</v>
      </c>
      <c r="AE27" s="10">
        <v>32.9</v>
      </c>
      <c r="AF27" s="10">
        <v>36.9</v>
      </c>
      <c r="AG27" s="10">
        <v>2.8372093023255816</v>
      </c>
      <c r="AH27" s="10">
        <v>1.4819819819819819</v>
      </c>
      <c r="AI27" s="10">
        <v>0.83108108108108103</v>
      </c>
      <c r="AJ27" s="10">
        <v>2.8372093023255816</v>
      </c>
      <c r="AK27" s="10">
        <v>1.6863932898415657</v>
      </c>
      <c r="AL27" s="10">
        <v>1.2407022407022406</v>
      </c>
      <c r="AM27" s="10">
        <v>1.9214349442897962</v>
      </c>
      <c r="AN27" s="10">
        <v>0.47561964283364688</v>
      </c>
      <c r="AO27" s="10">
        <v>0.94218413063472595</v>
      </c>
      <c r="AP27" s="10">
        <v>1</v>
      </c>
      <c r="AQ27" s="10">
        <v>1</v>
      </c>
      <c r="AR27" s="10">
        <v>1.9214349442897962</v>
      </c>
    </row>
    <row r="28" spans="1:44" x14ac:dyDescent="0.2">
      <c r="A28" s="10" t="s">
        <v>133</v>
      </c>
      <c r="B28" s="10" t="s">
        <v>23</v>
      </c>
      <c r="C28" s="10" t="s">
        <v>134</v>
      </c>
      <c r="D28" s="10" t="s">
        <v>25</v>
      </c>
      <c r="E28" s="10">
        <v>1.9308800000000001E-4</v>
      </c>
      <c r="F28" s="10">
        <v>24</v>
      </c>
      <c r="G28" s="10">
        <v>12</v>
      </c>
      <c r="H28" s="10">
        <v>12</v>
      </c>
      <c r="I28" s="10">
        <v>0.90200000000000002</v>
      </c>
      <c r="J28" s="10">
        <v>0.64229999999999998</v>
      </c>
      <c r="K28" s="10">
        <v>3.7459999999999997E-5</v>
      </c>
      <c r="L28" s="10">
        <v>3.8890000000000002E-5</v>
      </c>
      <c r="M28" s="10" t="s">
        <v>135</v>
      </c>
      <c r="N28" s="10" t="s">
        <v>136</v>
      </c>
      <c r="O28" s="10">
        <v>0</v>
      </c>
      <c r="P28" s="10">
        <v>1429.67866</v>
      </c>
      <c r="Q28" s="10">
        <v>4.3112700000000001E-6</v>
      </c>
      <c r="R28" s="10">
        <v>5.1189999999999997E-8</v>
      </c>
      <c r="S28" s="10">
        <v>7.2810000000000003E-6</v>
      </c>
      <c r="T28" s="11">
        <v>3.55</v>
      </c>
      <c r="U28" s="11">
        <v>51</v>
      </c>
      <c r="V28" s="10">
        <v>80</v>
      </c>
      <c r="W28" s="10">
        <v>3</v>
      </c>
      <c r="X28" s="10">
        <v>3</v>
      </c>
      <c r="Y28" s="10">
        <v>477.23061999999999</v>
      </c>
      <c r="Z28" s="10">
        <v>477.23090000000002</v>
      </c>
      <c r="AA28" s="10">
        <v>1.8</v>
      </c>
      <c r="AB28" s="10">
        <v>3.6</v>
      </c>
      <c r="AC28" s="10">
        <v>3.7</v>
      </c>
      <c r="AD28" s="10">
        <v>4.4000000000000004</v>
      </c>
      <c r="AE28" s="10">
        <v>2.2000000000000002</v>
      </c>
      <c r="AF28" s="10">
        <v>6.2</v>
      </c>
      <c r="AG28" s="10">
        <v>2.4444444444444446</v>
      </c>
      <c r="AH28" s="10">
        <v>0.61111111111111116</v>
      </c>
      <c r="AI28" s="10">
        <v>1.6756756756756757</v>
      </c>
      <c r="AJ28" s="10">
        <v>2.4444444444444446</v>
      </c>
      <c r="AK28" s="10">
        <v>0.69540229885057481</v>
      </c>
      <c r="AL28" s="10">
        <v>2.5015785015785013</v>
      </c>
      <c r="AM28" s="10">
        <v>1.8804750816245068</v>
      </c>
      <c r="AN28" s="10">
        <v>0.59276588984039136</v>
      </c>
      <c r="AO28" s="10">
        <v>0.9110971891993116</v>
      </c>
      <c r="AP28" s="10">
        <v>1</v>
      </c>
      <c r="AQ28" s="10">
        <v>1</v>
      </c>
      <c r="AR28" s="10">
        <v>1.8804750816245068</v>
      </c>
    </row>
    <row r="29" spans="1:44" x14ac:dyDescent="0.2">
      <c r="A29" s="10" t="s">
        <v>137</v>
      </c>
      <c r="B29" s="10" t="s">
        <v>23</v>
      </c>
      <c r="C29" s="10" t="s">
        <v>138</v>
      </c>
      <c r="D29" s="10" t="s">
        <v>25</v>
      </c>
      <c r="E29" s="10">
        <v>1.9308800000000001E-4</v>
      </c>
      <c r="F29" s="10">
        <v>17</v>
      </c>
      <c r="G29" s="10">
        <v>8</v>
      </c>
      <c r="H29" s="10">
        <v>9</v>
      </c>
      <c r="I29" s="10">
        <v>0.1111</v>
      </c>
      <c r="J29" s="10">
        <v>8.1000000000000003E-2</v>
      </c>
      <c r="K29" s="10">
        <v>3.7459999999999997E-5</v>
      </c>
      <c r="L29" s="10">
        <v>3.8890000000000002E-5</v>
      </c>
      <c r="M29" s="10" t="s">
        <v>139</v>
      </c>
      <c r="N29" s="10" t="s">
        <v>140</v>
      </c>
      <c r="O29" s="10">
        <v>0</v>
      </c>
      <c r="P29" s="10">
        <v>2299.0491400000001</v>
      </c>
      <c r="Q29" s="10">
        <v>4.3768199999999999E-6</v>
      </c>
      <c r="R29" s="10">
        <v>1.471E-6</v>
      </c>
      <c r="S29" s="10">
        <v>2.8540000000000001E-6</v>
      </c>
      <c r="T29" s="11">
        <v>3.95</v>
      </c>
      <c r="U29" s="11">
        <v>45</v>
      </c>
      <c r="V29" s="10">
        <v>100</v>
      </c>
      <c r="W29" s="10">
        <v>3</v>
      </c>
      <c r="X29" s="10">
        <v>3</v>
      </c>
      <c r="Y29" s="10">
        <v>767.01964999999996</v>
      </c>
      <c r="Z29" s="10">
        <v>767.01958999999999</v>
      </c>
      <c r="AA29" s="10">
        <v>2.6</v>
      </c>
      <c r="AB29" s="10">
        <v>2.2999999999999998</v>
      </c>
      <c r="AC29" s="10">
        <v>3.9</v>
      </c>
      <c r="AD29" s="10">
        <v>5.8</v>
      </c>
      <c r="AE29" s="10">
        <v>3.7</v>
      </c>
      <c r="AF29" s="10">
        <v>4.0999999999999996</v>
      </c>
      <c r="AG29" s="10">
        <v>2.2307692307692308</v>
      </c>
      <c r="AH29" s="10">
        <v>1.6086956521739133</v>
      </c>
      <c r="AI29" s="10">
        <v>1.0512820512820513</v>
      </c>
      <c r="AJ29" s="10">
        <v>2.2307692307692308</v>
      </c>
      <c r="AK29" s="10">
        <v>1.8305847076461772</v>
      </c>
      <c r="AL29" s="10">
        <v>1.5694353130250567</v>
      </c>
      <c r="AM29" s="10">
        <v>1.876929750480155</v>
      </c>
      <c r="AN29" s="10">
        <v>0.19231184305373764</v>
      </c>
      <c r="AO29" s="10">
        <v>0.90837465414826812</v>
      </c>
      <c r="AP29" s="10">
        <v>1</v>
      </c>
      <c r="AQ29" s="10">
        <v>1</v>
      </c>
      <c r="AR29" s="10">
        <v>1.876929750480155</v>
      </c>
    </row>
    <row r="30" spans="1:44" x14ac:dyDescent="0.2">
      <c r="A30" s="10" t="s">
        <v>141</v>
      </c>
      <c r="B30" s="10" t="s">
        <v>46</v>
      </c>
      <c r="C30" s="10" t="s">
        <v>142</v>
      </c>
      <c r="D30" s="10" t="s">
        <v>25</v>
      </c>
      <c r="E30" s="10">
        <v>1.9308800000000001E-4</v>
      </c>
      <c r="F30" s="10">
        <v>14</v>
      </c>
      <c r="G30" s="10">
        <v>7</v>
      </c>
      <c r="H30" s="10">
        <v>7</v>
      </c>
      <c r="I30" s="10">
        <v>0.33329999999999999</v>
      </c>
      <c r="J30" s="10">
        <v>0.14660000000000001</v>
      </c>
      <c r="K30" s="10">
        <v>3.7459999999999997E-5</v>
      </c>
      <c r="L30" s="10">
        <v>1.2789999999999999E-4</v>
      </c>
      <c r="M30" s="10" t="s">
        <v>143</v>
      </c>
      <c r="N30" s="10" t="s">
        <v>144</v>
      </c>
      <c r="O30" s="10">
        <v>1</v>
      </c>
      <c r="P30" s="10">
        <v>1642.8565699999999</v>
      </c>
      <c r="Q30" s="10">
        <v>4.5821000000000002E-4</v>
      </c>
      <c r="R30" s="10">
        <v>2.406E-5</v>
      </c>
      <c r="S30" s="10">
        <v>1.8660000000000001E-4</v>
      </c>
      <c r="T30" s="11">
        <v>3.48</v>
      </c>
      <c r="U30" s="11">
        <v>39</v>
      </c>
      <c r="V30" s="10">
        <v>100</v>
      </c>
      <c r="W30" s="10">
        <v>3</v>
      </c>
      <c r="X30" s="10">
        <v>3</v>
      </c>
      <c r="Y30" s="10">
        <v>548.29016000000001</v>
      </c>
      <c r="Z30" s="10">
        <v>548.29016000000001</v>
      </c>
      <c r="AA30" s="10">
        <v>5.3</v>
      </c>
      <c r="AB30" s="10">
        <v>11</v>
      </c>
      <c r="AC30" s="10">
        <v>17.399999999999999</v>
      </c>
      <c r="AD30" s="10">
        <v>13.4</v>
      </c>
      <c r="AE30" s="10">
        <v>11.5</v>
      </c>
      <c r="AF30" s="10">
        <v>20.9</v>
      </c>
      <c r="AG30" s="10">
        <v>2.5283018867924532</v>
      </c>
      <c r="AH30" s="10">
        <v>1.0454545454545454</v>
      </c>
      <c r="AI30" s="10">
        <v>1.2011494252873562</v>
      </c>
      <c r="AJ30" s="10">
        <v>2.5283018867924532</v>
      </c>
      <c r="AK30" s="10">
        <v>1.1896551724137931</v>
      </c>
      <c r="AL30" s="10">
        <v>1.7931689425942297</v>
      </c>
      <c r="AM30" s="10">
        <v>1.8370420006001587</v>
      </c>
      <c r="AN30" s="10">
        <v>0.38705615027335499</v>
      </c>
      <c r="AO30" s="10">
        <v>0.8773846114056435</v>
      </c>
      <c r="AP30" s="10">
        <v>1</v>
      </c>
      <c r="AQ30" s="10">
        <v>1</v>
      </c>
      <c r="AR30" s="10">
        <v>1.8370420006001587</v>
      </c>
    </row>
    <row r="31" spans="1:44" x14ac:dyDescent="0.2">
      <c r="A31" s="10" t="s">
        <v>145</v>
      </c>
      <c r="B31" s="10" t="s">
        <v>23</v>
      </c>
      <c r="C31" s="10" t="s">
        <v>146</v>
      </c>
      <c r="D31" s="10" t="s">
        <v>25</v>
      </c>
      <c r="E31" s="10">
        <v>1.9308800000000001E-4</v>
      </c>
      <c r="F31" s="10">
        <v>6</v>
      </c>
      <c r="G31" s="10">
        <v>3</v>
      </c>
      <c r="H31" s="10">
        <v>3</v>
      </c>
      <c r="I31" s="10">
        <v>1</v>
      </c>
      <c r="J31" s="10">
        <v>0.5675</v>
      </c>
      <c r="K31" s="10">
        <v>3.7459999999999997E-5</v>
      </c>
      <c r="L31" s="10">
        <v>3.8890000000000002E-5</v>
      </c>
      <c r="M31" s="10" t="s">
        <v>147</v>
      </c>
      <c r="N31" s="10" t="s">
        <v>148</v>
      </c>
      <c r="O31" s="10">
        <v>0</v>
      </c>
      <c r="P31" s="10">
        <v>2191.0320299999998</v>
      </c>
      <c r="Q31" s="10">
        <v>1.21517E-4</v>
      </c>
      <c r="R31" s="10">
        <v>4.0450000000000002E-6</v>
      </c>
      <c r="S31" s="10">
        <v>3.9159999999999998E-5</v>
      </c>
      <c r="T31" s="11">
        <v>2.52</v>
      </c>
      <c r="U31" s="11">
        <v>25</v>
      </c>
      <c r="V31" s="10">
        <v>100</v>
      </c>
      <c r="W31" s="10">
        <v>3</v>
      </c>
      <c r="X31" s="10">
        <v>3</v>
      </c>
      <c r="Y31" s="10">
        <v>731.01471000000004</v>
      </c>
      <c r="Z31" s="10">
        <v>731.01471000000004</v>
      </c>
      <c r="AA31" s="10">
        <v>3.3</v>
      </c>
      <c r="AB31" s="10">
        <v>2.8</v>
      </c>
      <c r="AC31" s="10">
        <v>2.1</v>
      </c>
      <c r="AD31" s="10">
        <v>3.6</v>
      </c>
      <c r="AE31" s="10">
        <v>4.9000000000000004</v>
      </c>
      <c r="AF31" s="10">
        <v>3.4</v>
      </c>
      <c r="AG31" s="10">
        <v>1.0909090909090911</v>
      </c>
      <c r="AH31" s="10">
        <v>1.7500000000000002</v>
      </c>
      <c r="AI31" s="10">
        <v>1.6190476190476188</v>
      </c>
      <c r="AJ31" s="10">
        <v>1.0909090909090911</v>
      </c>
      <c r="AK31" s="10">
        <v>1.9913793103448278</v>
      </c>
      <c r="AL31" s="10">
        <v>2.4170397503730832</v>
      </c>
      <c r="AM31" s="10">
        <v>1.8331093838756676</v>
      </c>
      <c r="AN31" s="10">
        <v>0.3909145937034561</v>
      </c>
      <c r="AO31" s="10">
        <v>0.87429287582138837</v>
      </c>
      <c r="AP31" s="10">
        <v>1</v>
      </c>
      <c r="AQ31" s="10">
        <v>1</v>
      </c>
      <c r="AR31" s="10">
        <v>1.8331093838756676</v>
      </c>
    </row>
    <row r="32" spans="1:44" x14ac:dyDescent="0.2">
      <c r="A32" s="10" t="s">
        <v>149</v>
      </c>
      <c r="B32" s="10" t="s">
        <v>46</v>
      </c>
      <c r="C32" s="10" t="s">
        <v>150</v>
      </c>
      <c r="D32" s="10" t="s">
        <v>25</v>
      </c>
      <c r="E32" s="10">
        <v>5.0828899999999998E-4</v>
      </c>
      <c r="F32" s="10">
        <v>42</v>
      </c>
      <c r="G32" s="10">
        <v>31</v>
      </c>
      <c r="H32" s="10">
        <v>11</v>
      </c>
      <c r="I32" s="10">
        <v>0.08</v>
      </c>
      <c r="J32" s="10">
        <v>1.5900000000000001E-2</v>
      </c>
      <c r="K32" s="10">
        <v>8.0710000000000005E-5</v>
      </c>
      <c r="L32" s="10">
        <v>7.7050000000000003E-5</v>
      </c>
      <c r="M32" s="10" t="s">
        <v>151</v>
      </c>
      <c r="N32" s="10" t="s">
        <v>152</v>
      </c>
      <c r="O32" s="10">
        <v>0</v>
      </c>
      <c r="P32" s="10">
        <v>1991.8652199999999</v>
      </c>
      <c r="Q32" s="10">
        <v>9.2339899999999999E-4</v>
      </c>
      <c r="R32" s="10">
        <v>2.1230000000000001E-4</v>
      </c>
      <c r="S32" s="10">
        <v>1.1629999999999999E-4</v>
      </c>
      <c r="T32" s="11">
        <v>3.14</v>
      </c>
      <c r="U32" s="11">
        <v>25</v>
      </c>
      <c r="V32" s="10">
        <v>100</v>
      </c>
      <c r="W32" s="10">
        <v>3</v>
      </c>
      <c r="X32" s="10">
        <v>3</v>
      </c>
      <c r="Y32" s="10">
        <v>664.62603999999999</v>
      </c>
      <c r="Z32" s="10">
        <v>664.62653</v>
      </c>
      <c r="AA32" s="10">
        <v>2.2000000000000002</v>
      </c>
      <c r="AB32" s="10">
        <v>12.6</v>
      </c>
      <c r="AC32" s="10">
        <v>10</v>
      </c>
      <c r="AD32" s="10">
        <v>6.8</v>
      </c>
      <c r="AE32" s="10">
        <v>13.7</v>
      </c>
      <c r="AF32" s="10">
        <v>6.8</v>
      </c>
      <c r="AG32" s="10">
        <v>3.0909090909090904</v>
      </c>
      <c r="AH32" s="10">
        <v>1.0873015873015872</v>
      </c>
      <c r="AI32" s="10">
        <v>0.67999999999999994</v>
      </c>
      <c r="AJ32" s="10">
        <v>3.0909090909090904</v>
      </c>
      <c r="AK32" s="10">
        <v>1.2372742200328406</v>
      </c>
      <c r="AL32" s="10">
        <v>1.015156695156695</v>
      </c>
      <c r="AM32" s="10">
        <v>1.7811133353662087</v>
      </c>
      <c r="AN32" s="10">
        <v>0.6580293153659359</v>
      </c>
      <c r="AO32" s="10">
        <v>0.83277932057682225</v>
      </c>
      <c r="AP32" s="10">
        <v>1</v>
      </c>
      <c r="AQ32" s="10">
        <v>1</v>
      </c>
      <c r="AR32" s="10">
        <v>1.7811133353662087</v>
      </c>
    </row>
    <row r="33" spans="1:44" x14ac:dyDescent="0.2">
      <c r="A33" s="10" t="s">
        <v>153</v>
      </c>
      <c r="B33" s="10" t="s">
        <v>51</v>
      </c>
      <c r="C33" s="10" t="s">
        <v>154</v>
      </c>
      <c r="D33" s="10" t="s">
        <v>25</v>
      </c>
      <c r="E33" s="10">
        <v>1.9308800000000001E-4</v>
      </c>
      <c r="F33" s="10">
        <v>26</v>
      </c>
      <c r="G33" s="10">
        <v>14</v>
      </c>
      <c r="H33" s="10">
        <v>12</v>
      </c>
      <c r="I33" s="10">
        <v>0.35709999999999997</v>
      </c>
      <c r="J33" s="10">
        <v>0.1172</v>
      </c>
      <c r="K33" s="10">
        <v>3.7459999999999997E-5</v>
      </c>
      <c r="L33" s="10">
        <v>3.8890000000000002E-5</v>
      </c>
      <c r="M33" s="10" t="s">
        <v>155</v>
      </c>
      <c r="N33" s="10" t="s">
        <v>156</v>
      </c>
      <c r="O33" s="10">
        <v>0</v>
      </c>
      <c r="P33" s="10">
        <v>2352.1888600000002</v>
      </c>
      <c r="Q33" s="10">
        <v>1.61181E-6</v>
      </c>
      <c r="R33" s="10">
        <v>1.508E-8</v>
      </c>
      <c r="S33" s="10">
        <v>1.418E-6</v>
      </c>
      <c r="T33" s="11">
        <v>4.3499999999999996</v>
      </c>
      <c r="U33" s="11">
        <v>42</v>
      </c>
      <c r="V33" s="10">
        <v>80</v>
      </c>
      <c r="W33" s="10">
        <v>3</v>
      </c>
      <c r="X33" s="10">
        <v>3</v>
      </c>
      <c r="Y33" s="10">
        <v>784.73424999999997</v>
      </c>
      <c r="Z33" s="10">
        <v>784.73424999999997</v>
      </c>
      <c r="AA33" s="10">
        <v>1.8</v>
      </c>
      <c r="AB33" s="10">
        <v>2.5</v>
      </c>
      <c r="AC33" s="10">
        <v>5.5</v>
      </c>
      <c r="AD33" s="10">
        <v>5.2</v>
      </c>
      <c r="AE33" s="10">
        <v>3.4</v>
      </c>
      <c r="AF33" s="10">
        <v>3.2</v>
      </c>
      <c r="AG33" s="10">
        <v>2.8888888888888888</v>
      </c>
      <c r="AH33" s="10">
        <v>1.3599999999999999</v>
      </c>
      <c r="AI33" s="10">
        <v>0.5818181818181819</v>
      </c>
      <c r="AJ33" s="10">
        <v>2.8888888888888888</v>
      </c>
      <c r="AK33" s="10">
        <v>1.5475862068965516</v>
      </c>
      <c r="AL33" s="10">
        <v>0.86858326858326862</v>
      </c>
      <c r="AM33" s="10">
        <v>1.7683527881229031</v>
      </c>
      <c r="AN33" s="10">
        <v>0.59356609078781819</v>
      </c>
      <c r="AO33" s="10">
        <v>0.82240612252484424</v>
      </c>
      <c r="AP33" s="10">
        <v>1</v>
      </c>
      <c r="AQ33" s="10">
        <v>1</v>
      </c>
      <c r="AR33" s="10">
        <v>1.7683527881229031</v>
      </c>
    </row>
    <row r="34" spans="1:44" x14ac:dyDescent="0.2">
      <c r="A34" s="10" t="s">
        <v>157</v>
      </c>
      <c r="B34" s="10" t="s">
        <v>23</v>
      </c>
      <c r="C34" s="10" t="s">
        <v>99</v>
      </c>
      <c r="D34" s="10" t="s">
        <v>25</v>
      </c>
      <c r="E34" s="10">
        <v>4.2830799999999999E-3</v>
      </c>
      <c r="F34" s="10">
        <v>5</v>
      </c>
      <c r="G34" s="10">
        <v>2</v>
      </c>
      <c r="H34" s="10">
        <v>3</v>
      </c>
      <c r="I34" s="10">
        <v>1</v>
      </c>
      <c r="J34" s="10">
        <v>0.2893</v>
      </c>
      <c r="K34" s="10">
        <v>7.5219999999999996E-4</v>
      </c>
      <c r="L34" s="10">
        <v>5.7070000000000005E-4</v>
      </c>
      <c r="M34" s="10" t="s">
        <v>158</v>
      </c>
      <c r="N34" s="10" t="s">
        <v>159</v>
      </c>
      <c r="O34" s="10">
        <v>1</v>
      </c>
      <c r="P34" s="10">
        <v>1945.94209</v>
      </c>
      <c r="Q34" s="10">
        <v>4.8891200000000003E-2</v>
      </c>
      <c r="R34" s="10">
        <v>5.744E-3</v>
      </c>
      <c r="S34" s="10">
        <v>5.293E-3</v>
      </c>
      <c r="T34" s="11">
        <v>1.59</v>
      </c>
      <c r="U34" s="11">
        <v>2</v>
      </c>
      <c r="V34" s="10">
        <v>100</v>
      </c>
      <c r="W34" s="10">
        <v>3</v>
      </c>
      <c r="X34" s="10">
        <v>3</v>
      </c>
      <c r="Y34" s="10">
        <v>649.31903</v>
      </c>
      <c r="Z34" s="10">
        <v>649.31903</v>
      </c>
      <c r="AA34" s="10">
        <v>3</v>
      </c>
      <c r="AB34" s="10">
        <v>4.8</v>
      </c>
      <c r="AC34" s="10">
        <v>2.4</v>
      </c>
      <c r="AD34" s="10">
        <v>3.2</v>
      </c>
      <c r="AE34" s="10">
        <v>4.8</v>
      </c>
      <c r="AF34" s="10">
        <v>4.9000000000000004</v>
      </c>
      <c r="AG34" s="10">
        <v>1.0666666666666667</v>
      </c>
      <c r="AH34" s="10">
        <v>1</v>
      </c>
      <c r="AI34" s="10">
        <v>2.041666666666667</v>
      </c>
      <c r="AJ34" s="10">
        <v>1.0666666666666667</v>
      </c>
      <c r="AK34" s="10">
        <v>1.1379310344827587</v>
      </c>
      <c r="AL34" s="10">
        <v>3.0479582146248814</v>
      </c>
      <c r="AM34" s="10">
        <v>1.750851971924769</v>
      </c>
      <c r="AN34" s="10">
        <v>0.6488793175336377</v>
      </c>
      <c r="AO34" s="10">
        <v>0.80805711438390826</v>
      </c>
      <c r="AP34" s="10">
        <v>1</v>
      </c>
      <c r="AQ34" s="10">
        <v>1</v>
      </c>
      <c r="AR34" s="10">
        <v>1.750851971924769</v>
      </c>
    </row>
    <row r="35" spans="1:44" x14ac:dyDescent="0.2">
      <c r="A35" s="10" t="s">
        <v>160</v>
      </c>
      <c r="B35" s="10" t="s">
        <v>23</v>
      </c>
      <c r="C35" s="10" t="s">
        <v>161</v>
      </c>
      <c r="D35" s="10" t="s">
        <v>25</v>
      </c>
      <c r="E35" s="10">
        <v>5.0828899999999998E-4</v>
      </c>
      <c r="F35" s="10">
        <v>8</v>
      </c>
      <c r="G35" s="10">
        <v>4</v>
      </c>
      <c r="H35" s="10">
        <v>4</v>
      </c>
      <c r="I35" s="10">
        <v>1</v>
      </c>
      <c r="J35" s="10">
        <v>0.56169999999999998</v>
      </c>
      <c r="K35" s="10">
        <v>8.0710000000000005E-5</v>
      </c>
      <c r="L35" s="10">
        <v>3.5579999999999997E-4</v>
      </c>
      <c r="M35" s="10" t="s">
        <v>162</v>
      </c>
      <c r="N35" s="10" t="s">
        <v>163</v>
      </c>
      <c r="O35" s="10">
        <v>1</v>
      </c>
      <c r="P35" s="10">
        <v>1433.7554</v>
      </c>
      <c r="Q35" s="10">
        <v>1.9986499999999998E-3</v>
      </c>
      <c r="R35" s="10">
        <v>2.018E-4</v>
      </c>
      <c r="S35" s="10">
        <v>2.5460000000000001E-3</v>
      </c>
      <c r="T35" s="11">
        <v>2.35</v>
      </c>
      <c r="U35" s="11">
        <v>18</v>
      </c>
      <c r="V35" s="10">
        <v>100</v>
      </c>
      <c r="W35" s="10">
        <v>3</v>
      </c>
      <c r="X35" s="10">
        <v>3</v>
      </c>
      <c r="Y35" s="10">
        <v>478.58969000000002</v>
      </c>
      <c r="Z35" s="10">
        <v>478.58969000000002</v>
      </c>
      <c r="AA35" s="10">
        <v>7.7</v>
      </c>
      <c r="AB35" s="10">
        <v>15.9</v>
      </c>
      <c r="AC35" s="10">
        <v>21.2</v>
      </c>
      <c r="AD35" s="10">
        <v>18.399999999999999</v>
      </c>
      <c r="AE35" s="10">
        <v>21.3</v>
      </c>
      <c r="AF35" s="10">
        <v>18.7</v>
      </c>
      <c r="AG35" s="10">
        <v>2.3896103896103895</v>
      </c>
      <c r="AH35" s="10">
        <v>1.3396226415094339</v>
      </c>
      <c r="AI35" s="10">
        <v>0.88207547169811318</v>
      </c>
      <c r="AJ35" s="10">
        <v>2.3896103896103895</v>
      </c>
      <c r="AK35" s="10">
        <v>1.5243981782693559</v>
      </c>
      <c r="AL35" s="10">
        <v>1.316830618717411</v>
      </c>
      <c r="AM35" s="10">
        <v>1.7436130621990522</v>
      </c>
      <c r="AN35" s="10">
        <v>0.32850950428236247</v>
      </c>
      <c r="AO35" s="10">
        <v>0.80207991673022383</v>
      </c>
      <c r="AP35" s="10">
        <v>1</v>
      </c>
      <c r="AQ35" s="10">
        <v>1</v>
      </c>
      <c r="AR35" s="10">
        <v>1.7436130621990522</v>
      </c>
    </row>
    <row r="36" spans="1:44" x14ac:dyDescent="0.2">
      <c r="A36" s="10" t="s">
        <v>164</v>
      </c>
      <c r="B36" s="10" t="s">
        <v>29</v>
      </c>
      <c r="C36" s="10" t="s">
        <v>99</v>
      </c>
      <c r="D36" s="10" t="s">
        <v>25</v>
      </c>
      <c r="E36" s="10">
        <v>6.0422299999999998E-4</v>
      </c>
      <c r="F36" s="10">
        <v>7</v>
      </c>
      <c r="G36" s="10">
        <v>4</v>
      </c>
      <c r="H36" s="10">
        <v>3</v>
      </c>
      <c r="I36" s="10">
        <v>0.82350000000000001</v>
      </c>
      <c r="J36" s="10">
        <v>0.31530000000000002</v>
      </c>
      <c r="K36" s="10">
        <v>2.6469999999999998E-4</v>
      </c>
      <c r="L36" s="10">
        <v>1.5579999999999999E-4</v>
      </c>
      <c r="M36" s="10" t="s">
        <v>165</v>
      </c>
      <c r="N36" s="10" t="s">
        <v>166</v>
      </c>
      <c r="O36" s="10">
        <v>0</v>
      </c>
      <c r="P36" s="10">
        <v>1615.8708200000001</v>
      </c>
      <c r="Q36" s="10">
        <v>5.1498300000000002E-3</v>
      </c>
      <c r="R36" s="10">
        <v>1.542E-3</v>
      </c>
      <c r="S36" s="10">
        <v>3.3750000000000002E-4</v>
      </c>
      <c r="T36" s="11">
        <v>2.0299999999999998</v>
      </c>
      <c r="U36" s="11">
        <v>17</v>
      </c>
      <c r="V36" s="10">
        <v>100</v>
      </c>
      <c r="W36" s="10">
        <v>2</v>
      </c>
      <c r="X36" s="10">
        <v>2</v>
      </c>
      <c r="Y36" s="10">
        <v>808.43889999999999</v>
      </c>
      <c r="Z36" s="10">
        <v>808.43889999999999</v>
      </c>
      <c r="AA36" s="10">
        <v>5.6</v>
      </c>
      <c r="AB36" s="10">
        <v>6.6</v>
      </c>
      <c r="AC36" s="10">
        <v>9.4</v>
      </c>
      <c r="AD36" s="10">
        <v>6.8</v>
      </c>
      <c r="AE36" s="10">
        <v>6.7</v>
      </c>
      <c r="AF36" s="10">
        <v>17.899999999999999</v>
      </c>
      <c r="AG36" s="10">
        <v>1.2142857142857144</v>
      </c>
      <c r="AH36" s="10">
        <v>1.0151515151515151</v>
      </c>
      <c r="AI36" s="10">
        <v>1.904255319148936</v>
      </c>
      <c r="AJ36" s="10">
        <v>1.2142857142857144</v>
      </c>
      <c r="AK36" s="10">
        <v>1.1551724137931034</v>
      </c>
      <c r="AL36" s="10">
        <v>2.8428199066496935</v>
      </c>
      <c r="AM36" s="10">
        <v>1.7374260115761704</v>
      </c>
      <c r="AN36" s="10">
        <v>0.55296031895701869</v>
      </c>
      <c r="AO36" s="10">
        <v>0.7969515418620825</v>
      </c>
      <c r="AP36" s="10">
        <v>1</v>
      </c>
      <c r="AQ36" s="10">
        <v>1</v>
      </c>
      <c r="AR36" s="10">
        <v>1.7374260115761704</v>
      </c>
    </row>
    <row r="37" spans="1:44" x14ac:dyDescent="0.2">
      <c r="A37" s="10" t="s">
        <v>167</v>
      </c>
      <c r="B37" s="10" t="s">
        <v>23</v>
      </c>
      <c r="C37" s="10" t="s">
        <v>168</v>
      </c>
      <c r="D37" s="10" t="s">
        <v>25</v>
      </c>
      <c r="E37" s="10">
        <v>5.0828899999999998E-4</v>
      </c>
      <c r="F37" s="10">
        <v>10</v>
      </c>
      <c r="G37" s="10">
        <v>4</v>
      </c>
      <c r="H37" s="10">
        <v>6</v>
      </c>
      <c r="I37" s="10">
        <v>1</v>
      </c>
      <c r="J37" s="10">
        <v>0.17949999999999999</v>
      </c>
      <c r="K37" s="10">
        <v>8.0710000000000005E-5</v>
      </c>
      <c r="L37" s="10">
        <v>1.2789999999999999E-4</v>
      </c>
      <c r="M37" s="10" t="s">
        <v>169</v>
      </c>
      <c r="N37" s="10" t="s">
        <v>170</v>
      </c>
      <c r="O37" s="10">
        <v>1</v>
      </c>
      <c r="P37" s="10">
        <v>2100.9850799999999</v>
      </c>
      <c r="Q37" s="10">
        <v>1.5815099999999999E-3</v>
      </c>
      <c r="R37" s="10">
        <v>1.448E-4</v>
      </c>
      <c r="S37" s="10">
        <v>1.6469999999999999E-4</v>
      </c>
      <c r="T37" s="11">
        <v>1.95</v>
      </c>
      <c r="U37" s="11">
        <v>5</v>
      </c>
      <c r="V37" s="10">
        <v>100</v>
      </c>
      <c r="W37" s="10">
        <v>3</v>
      </c>
      <c r="X37" s="10">
        <v>3</v>
      </c>
      <c r="Y37" s="10">
        <v>700.99956999999995</v>
      </c>
      <c r="Z37" s="10">
        <v>700.99956999999995</v>
      </c>
      <c r="AA37" s="10">
        <v>6.1</v>
      </c>
      <c r="AB37" s="10">
        <v>3.9</v>
      </c>
      <c r="AC37" s="10">
        <v>13.7</v>
      </c>
      <c r="AD37" s="10">
        <v>11.7</v>
      </c>
      <c r="AE37" s="10">
        <v>8.5</v>
      </c>
      <c r="AF37" s="10">
        <v>7.1</v>
      </c>
      <c r="AG37" s="10">
        <v>1.9180327868852458</v>
      </c>
      <c r="AH37" s="10">
        <v>2.1794871794871797</v>
      </c>
      <c r="AI37" s="10">
        <v>0.51824817518248179</v>
      </c>
      <c r="AJ37" s="10">
        <v>1.9180327868852458</v>
      </c>
      <c r="AK37" s="10">
        <v>2.4801061007957563</v>
      </c>
      <c r="AL37" s="10">
        <v>0.77368103645475905</v>
      </c>
      <c r="AM37" s="10">
        <v>1.7239399747119204</v>
      </c>
      <c r="AN37" s="10">
        <v>0.5020709245567494</v>
      </c>
      <c r="AO37" s="10">
        <v>0.78570954258650105</v>
      </c>
      <c r="AP37" s="10">
        <v>1</v>
      </c>
      <c r="AQ37" s="10">
        <v>1</v>
      </c>
      <c r="AR37" s="10">
        <v>1.7239399747119204</v>
      </c>
    </row>
    <row r="38" spans="1:44" x14ac:dyDescent="0.2">
      <c r="A38" s="10" t="s">
        <v>171</v>
      </c>
      <c r="B38" s="10" t="s">
        <v>23</v>
      </c>
      <c r="C38" s="10" t="s">
        <v>172</v>
      </c>
      <c r="D38" s="10" t="s">
        <v>25</v>
      </c>
      <c r="E38" s="10">
        <v>1.9308800000000001E-4</v>
      </c>
      <c r="F38" s="10">
        <v>29</v>
      </c>
      <c r="G38" s="10">
        <v>16</v>
      </c>
      <c r="H38" s="10">
        <v>13</v>
      </c>
      <c r="I38" s="10">
        <v>1</v>
      </c>
      <c r="J38" s="10">
        <v>0.77159999999999995</v>
      </c>
      <c r="K38" s="10">
        <v>3.7459999999999997E-5</v>
      </c>
      <c r="L38" s="10">
        <v>3.8890000000000002E-5</v>
      </c>
      <c r="M38" s="10" t="s">
        <v>173</v>
      </c>
      <c r="N38" s="10" t="s">
        <v>174</v>
      </c>
      <c r="O38" s="10">
        <v>0</v>
      </c>
      <c r="P38" s="10">
        <v>1742.78042</v>
      </c>
      <c r="Q38" s="10">
        <v>3.8791400000000001E-6</v>
      </c>
      <c r="R38" s="10">
        <v>3.8980000000000001E-7</v>
      </c>
      <c r="S38" s="10">
        <v>2.6189999999999998E-6</v>
      </c>
      <c r="T38" s="11">
        <v>4.29</v>
      </c>
      <c r="U38" s="11">
        <v>42</v>
      </c>
      <c r="V38" s="10">
        <v>100</v>
      </c>
      <c r="W38" s="10">
        <v>3</v>
      </c>
      <c r="X38" s="10">
        <v>3</v>
      </c>
      <c r="Y38" s="10">
        <v>581.59838999999999</v>
      </c>
      <c r="Z38" s="10">
        <v>581.59789999999998</v>
      </c>
      <c r="AA38" s="10">
        <v>2.2999999999999998</v>
      </c>
      <c r="AB38" s="10">
        <v>4</v>
      </c>
      <c r="AC38" s="10">
        <v>5</v>
      </c>
      <c r="AD38" s="10">
        <v>4.7</v>
      </c>
      <c r="AE38" s="10">
        <v>5.2</v>
      </c>
      <c r="AF38" s="10">
        <v>5.2</v>
      </c>
      <c r="AG38" s="10">
        <v>2.0434782608695654</v>
      </c>
      <c r="AH38" s="10">
        <v>1.3</v>
      </c>
      <c r="AI38" s="10">
        <v>1.04</v>
      </c>
      <c r="AJ38" s="10">
        <v>2.0434782608695654</v>
      </c>
      <c r="AK38" s="10">
        <v>1.4793103448275862</v>
      </c>
      <c r="AL38" s="10">
        <v>1.5525925925925925</v>
      </c>
      <c r="AM38" s="10">
        <v>1.691793732763248</v>
      </c>
      <c r="AN38" s="10">
        <v>0.17711020810161882</v>
      </c>
      <c r="AO38" s="10">
        <v>0.75855368260699219</v>
      </c>
      <c r="AP38" s="10">
        <v>1</v>
      </c>
      <c r="AQ38" s="10">
        <v>1</v>
      </c>
      <c r="AR38" s="10">
        <v>1.691793732763248</v>
      </c>
    </row>
    <row r="39" spans="1:44" x14ac:dyDescent="0.2">
      <c r="A39" s="10" t="s">
        <v>175</v>
      </c>
      <c r="B39" s="10" t="s">
        <v>23</v>
      </c>
      <c r="C39" s="10" t="s">
        <v>176</v>
      </c>
      <c r="D39" s="10" t="s">
        <v>25</v>
      </c>
      <c r="E39" s="10">
        <v>6.0422299999999998E-4</v>
      </c>
      <c r="F39" s="10">
        <v>10</v>
      </c>
      <c r="G39" s="10">
        <v>5</v>
      </c>
      <c r="H39" s="10">
        <v>5</v>
      </c>
      <c r="I39" s="10">
        <v>0.55559999999999998</v>
      </c>
      <c r="J39" s="10">
        <v>0.26150000000000001</v>
      </c>
      <c r="K39" s="10">
        <v>1.1620000000000001E-4</v>
      </c>
      <c r="L39" s="10">
        <v>1.4530000000000001E-4</v>
      </c>
      <c r="M39" s="10" t="s">
        <v>177</v>
      </c>
      <c r="N39" s="10" t="s">
        <v>178</v>
      </c>
      <c r="O39" s="10">
        <v>0</v>
      </c>
      <c r="P39" s="10">
        <v>1627.8166799999999</v>
      </c>
      <c r="Q39" s="10">
        <v>2.99439E-3</v>
      </c>
      <c r="R39" s="10">
        <v>5.3010000000000004E-4</v>
      </c>
      <c r="S39" s="10">
        <v>2.418E-4</v>
      </c>
      <c r="T39" s="11">
        <v>2.1800000000000002</v>
      </c>
      <c r="U39" s="11">
        <v>18</v>
      </c>
      <c r="V39" s="10">
        <v>80</v>
      </c>
      <c r="W39" s="10">
        <v>3</v>
      </c>
      <c r="X39" s="10">
        <v>3</v>
      </c>
      <c r="Y39" s="10">
        <v>543.27739999999994</v>
      </c>
      <c r="Z39" s="10">
        <v>543.27710000000002</v>
      </c>
      <c r="AA39" s="10">
        <v>2.9</v>
      </c>
      <c r="AB39" s="10">
        <v>1.8</v>
      </c>
      <c r="AC39" s="10">
        <v>5.5</v>
      </c>
      <c r="AD39" s="10">
        <v>4.0999999999999996</v>
      </c>
      <c r="AE39" s="10">
        <v>3.9</v>
      </c>
      <c r="AF39" s="10">
        <v>4.4000000000000004</v>
      </c>
      <c r="AG39" s="10">
        <v>1.4137931034482758</v>
      </c>
      <c r="AH39" s="10">
        <v>2.1666666666666665</v>
      </c>
      <c r="AI39" s="10">
        <v>0.8</v>
      </c>
      <c r="AJ39" s="10">
        <v>1.4137931034482758</v>
      </c>
      <c r="AK39" s="10">
        <v>2.4655172413793101</v>
      </c>
      <c r="AL39" s="10">
        <v>1.1943019943019944</v>
      </c>
      <c r="AM39" s="10">
        <v>1.6912041130431934</v>
      </c>
      <c r="AN39" s="10">
        <v>0.39230715104528918</v>
      </c>
      <c r="AO39" s="10">
        <v>0.75805079050151802</v>
      </c>
      <c r="AP39" s="10">
        <v>1</v>
      </c>
      <c r="AQ39" s="10">
        <v>1</v>
      </c>
      <c r="AR39" s="10">
        <v>1.6912041130431934</v>
      </c>
    </row>
    <row r="40" spans="1:44" x14ac:dyDescent="0.2">
      <c r="A40" s="10" t="s">
        <v>179</v>
      </c>
      <c r="B40" s="10" t="s">
        <v>46</v>
      </c>
      <c r="C40" s="10" t="s">
        <v>180</v>
      </c>
      <c r="D40" s="10" t="s">
        <v>25</v>
      </c>
      <c r="E40" s="10">
        <v>5.0828899999999998E-4</v>
      </c>
      <c r="F40" s="10">
        <v>7</v>
      </c>
      <c r="G40" s="10">
        <v>3</v>
      </c>
      <c r="H40" s="10">
        <v>4</v>
      </c>
      <c r="I40" s="10">
        <v>1</v>
      </c>
      <c r="J40" s="10">
        <v>0.46550000000000002</v>
      </c>
      <c r="K40" s="10">
        <v>8.0710000000000005E-5</v>
      </c>
      <c r="L40" s="10">
        <v>1.5579999999999999E-4</v>
      </c>
      <c r="M40" s="10" t="s">
        <v>181</v>
      </c>
      <c r="N40" s="10" t="s">
        <v>182</v>
      </c>
      <c r="O40" s="10">
        <v>0</v>
      </c>
      <c r="P40" s="10">
        <v>1472.7550699999999</v>
      </c>
      <c r="Q40" s="10">
        <v>1.53904E-3</v>
      </c>
      <c r="R40" s="10">
        <v>1.392E-4</v>
      </c>
      <c r="S40" s="10">
        <v>2.6620000000000002E-4</v>
      </c>
      <c r="T40" s="11">
        <v>2.3199999999999998</v>
      </c>
      <c r="U40" s="11">
        <v>24</v>
      </c>
      <c r="V40" s="10">
        <v>90</v>
      </c>
      <c r="W40" s="10">
        <v>3</v>
      </c>
      <c r="X40" s="10">
        <v>3</v>
      </c>
      <c r="Y40" s="10">
        <v>491.58969000000002</v>
      </c>
      <c r="Z40" s="10">
        <v>491.58969000000002</v>
      </c>
      <c r="AA40" s="10">
        <v>1.8</v>
      </c>
      <c r="AB40" s="10">
        <v>4</v>
      </c>
      <c r="AC40" s="10">
        <v>5.2</v>
      </c>
      <c r="AD40" s="10">
        <v>4.9000000000000004</v>
      </c>
      <c r="AE40" s="10">
        <v>4.2</v>
      </c>
      <c r="AF40" s="10">
        <v>4</v>
      </c>
      <c r="AG40" s="10">
        <v>2.7222222222222223</v>
      </c>
      <c r="AH40" s="10">
        <v>1.05</v>
      </c>
      <c r="AI40" s="10">
        <v>0.76923076923076916</v>
      </c>
      <c r="AJ40" s="10">
        <v>2.7222222222222223</v>
      </c>
      <c r="AK40" s="10">
        <v>1.1948275862068967</v>
      </c>
      <c r="AL40" s="10">
        <v>1.148367302213456</v>
      </c>
      <c r="AM40" s="10">
        <v>1.6884723702141915</v>
      </c>
      <c r="AN40" s="10">
        <v>0.5170489038418441</v>
      </c>
      <c r="AO40" s="10">
        <v>0.75571857159821387</v>
      </c>
      <c r="AP40" s="10">
        <v>1</v>
      </c>
      <c r="AQ40" s="10">
        <v>1</v>
      </c>
      <c r="AR40" s="10">
        <v>1.6884723702141915</v>
      </c>
    </row>
    <row r="41" spans="1:44" x14ac:dyDescent="0.2">
      <c r="A41" s="10" t="s">
        <v>183</v>
      </c>
      <c r="B41" s="10" t="s">
        <v>23</v>
      </c>
      <c r="C41" s="10" t="s">
        <v>184</v>
      </c>
      <c r="D41" s="10" t="s">
        <v>25</v>
      </c>
      <c r="E41" s="10">
        <v>1.9308800000000001E-4</v>
      </c>
      <c r="F41" s="10">
        <v>40</v>
      </c>
      <c r="G41" s="10">
        <v>22</v>
      </c>
      <c r="H41" s="10">
        <v>18</v>
      </c>
      <c r="I41" s="10">
        <v>0.33929999999999999</v>
      </c>
      <c r="J41" s="10">
        <v>8.3000000000000001E-3</v>
      </c>
      <c r="K41" s="10">
        <v>3.7459999999999997E-5</v>
      </c>
      <c r="L41" s="10">
        <v>3.8890000000000002E-5</v>
      </c>
      <c r="M41" s="10" t="s">
        <v>185</v>
      </c>
      <c r="N41" s="10" t="s">
        <v>186</v>
      </c>
      <c r="O41" s="10">
        <v>0</v>
      </c>
      <c r="P41" s="10">
        <v>1820.9308000000001</v>
      </c>
      <c r="Q41" s="10">
        <v>2.30032E-7</v>
      </c>
      <c r="R41" s="10">
        <v>6.3439999999999996E-9</v>
      </c>
      <c r="S41" s="10">
        <v>3.636E-7</v>
      </c>
      <c r="T41" s="11">
        <v>4.84</v>
      </c>
      <c r="U41" s="11">
        <v>56</v>
      </c>
      <c r="V41" s="10">
        <v>100</v>
      </c>
      <c r="W41" s="10">
        <v>3</v>
      </c>
      <c r="X41" s="10">
        <v>3</v>
      </c>
      <c r="Y41" s="10">
        <v>607.64850000000001</v>
      </c>
      <c r="Z41" s="10">
        <v>607.64801</v>
      </c>
      <c r="AA41" s="10">
        <v>6.3</v>
      </c>
      <c r="AB41" s="10">
        <v>4</v>
      </c>
      <c r="AC41" s="10">
        <v>4.4000000000000004</v>
      </c>
      <c r="AD41" s="10">
        <v>4.9000000000000004</v>
      </c>
      <c r="AE41" s="10">
        <v>6.6</v>
      </c>
      <c r="AF41" s="10">
        <v>7.1</v>
      </c>
      <c r="AG41" s="10">
        <v>0.7777777777777779</v>
      </c>
      <c r="AH41" s="10">
        <v>1.65</v>
      </c>
      <c r="AI41" s="10">
        <v>1.6136363636363635</v>
      </c>
      <c r="AJ41" s="10">
        <v>0.7777777777777779</v>
      </c>
      <c r="AK41" s="10">
        <v>1.8775862068965516</v>
      </c>
      <c r="AL41" s="10">
        <v>2.4089614089614089</v>
      </c>
      <c r="AM41" s="10">
        <v>1.6881084645452462</v>
      </c>
      <c r="AN41" s="10">
        <v>0.48031807891412409</v>
      </c>
      <c r="AO41" s="10">
        <v>0.75540760323603717</v>
      </c>
      <c r="AP41" s="10">
        <v>1</v>
      </c>
      <c r="AQ41" s="10">
        <v>1</v>
      </c>
      <c r="AR41" s="10">
        <v>1.6881084645452462</v>
      </c>
    </row>
    <row r="42" spans="1:44" x14ac:dyDescent="0.2">
      <c r="A42" s="10" t="s">
        <v>187</v>
      </c>
      <c r="B42" s="10" t="s">
        <v>29</v>
      </c>
      <c r="C42" s="10" t="s">
        <v>188</v>
      </c>
      <c r="D42" s="10" t="s">
        <v>25</v>
      </c>
      <c r="E42" s="10">
        <v>1.9308800000000001E-4</v>
      </c>
      <c r="F42" s="10">
        <v>13</v>
      </c>
      <c r="G42" s="10">
        <v>6</v>
      </c>
      <c r="H42" s="10">
        <v>7</v>
      </c>
      <c r="I42" s="10">
        <v>1</v>
      </c>
      <c r="J42" s="10">
        <v>0.2863</v>
      </c>
      <c r="K42" s="10">
        <v>3.7459999999999997E-5</v>
      </c>
      <c r="L42" s="10">
        <v>3.8890000000000002E-5</v>
      </c>
      <c r="M42" s="10" t="s">
        <v>189</v>
      </c>
      <c r="N42" s="10" t="s">
        <v>190</v>
      </c>
      <c r="O42" s="10">
        <v>0</v>
      </c>
      <c r="P42" s="10">
        <v>1657.7784300000001</v>
      </c>
      <c r="Q42" s="10">
        <v>2.8214399999999999E-5</v>
      </c>
      <c r="R42" s="10">
        <v>5.9309999999999998E-7</v>
      </c>
      <c r="S42" s="10">
        <v>6.2769999999999997E-5</v>
      </c>
      <c r="T42" s="11">
        <v>2.41</v>
      </c>
      <c r="U42" s="11">
        <v>39</v>
      </c>
      <c r="V42" s="10">
        <v>90</v>
      </c>
      <c r="W42" s="10">
        <v>3</v>
      </c>
      <c r="X42" s="10">
        <v>2</v>
      </c>
      <c r="Y42" s="10">
        <v>553.26318000000003</v>
      </c>
      <c r="Z42" s="10">
        <v>829.39251999999999</v>
      </c>
      <c r="AA42" s="10">
        <v>3.4</v>
      </c>
      <c r="AB42" s="10">
        <v>1.8</v>
      </c>
      <c r="AC42" s="10">
        <v>4.5999999999999996</v>
      </c>
      <c r="AD42" s="10">
        <v>3.4</v>
      </c>
      <c r="AE42" s="10">
        <v>4</v>
      </c>
      <c r="AF42" s="10">
        <v>4.5999999999999996</v>
      </c>
      <c r="AG42" s="10">
        <v>1</v>
      </c>
      <c r="AH42" s="10">
        <v>2.2222222222222223</v>
      </c>
      <c r="AI42" s="10">
        <v>1</v>
      </c>
      <c r="AJ42" s="10">
        <v>1</v>
      </c>
      <c r="AK42" s="10">
        <v>2.5287356321839081</v>
      </c>
      <c r="AL42" s="10">
        <v>1.4928774928774928</v>
      </c>
      <c r="AM42" s="10">
        <v>1.6738710416871336</v>
      </c>
      <c r="AN42" s="10">
        <v>0.45049127139535655</v>
      </c>
      <c r="AO42" s="10">
        <v>0.74318838410987997</v>
      </c>
      <c r="AP42" s="10">
        <v>1</v>
      </c>
      <c r="AQ42" s="10">
        <v>1</v>
      </c>
      <c r="AR42" s="10">
        <v>1.6738710416871336</v>
      </c>
    </row>
    <row r="43" spans="1:44" x14ac:dyDescent="0.2">
      <c r="A43" s="10" t="s">
        <v>191</v>
      </c>
      <c r="B43" s="10" t="s">
        <v>51</v>
      </c>
      <c r="C43" s="10" t="s">
        <v>192</v>
      </c>
      <c r="D43" s="10" t="s">
        <v>25</v>
      </c>
      <c r="E43" s="10">
        <v>1.9308800000000001E-4</v>
      </c>
      <c r="F43" s="10">
        <v>11</v>
      </c>
      <c r="G43" s="10">
        <v>6</v>
      </c>
      <c r="H43" s="10">
        <v>5</v>
      </c>
      <c r="I43" s="10">
        <v>1</v>
      </c>
      <c r="J43" s="10">
        <v>2.1000000000000001E-2</v>
      </c>
      <c r="K43" s="10">
        <v>3.7459999999999997E-5</v>
      </c>
      <c r="L43" s="10">
        <v>3.8890000000000002E-5</v>
      </c>
      <c r="M43" s="10" t="s">
        <v>193</v>
      </c>
      <c r="N43" s="10" t="s">
        <v>194</v>
      </c>
      <c r="O43" s="10">
        <v>0</v>
      </c>
      <c r="P43" s="10">
        <v>2275.08302</v>
      </c>
      <c r="Q43" s="10">
        <v>1.19011E-4</v>
      </c>
      <c r="R43" s="10">
        <v>3.2209999999999998E-5</v>
      </c>
      <c r="S43" s="10">
        <v>2.849E-5</v>
      </c>
      <c r="T43" s="11">
        <v>3.34</v>
      </c>
      <c r="U43" s="11">
        <v>30</v>
      </c>
      <c r="V43" s="10">
        <v>100</v>
      </c>
      <c r="W43" s="10">
        <v>3</v>
      </c>
      <c r="X43" s="10">
        <v>3</v>
      </c>
      <c r="Y43" s="10">
        <v>759.03252999999995</v>
      </c>
      <c r="Z43" s="10">
        <v>759.03252999999995</v>
      </c>
      <c r="AA43" s="10">
        <v>4.5</v>
      </c>
      <c r="AB43" s="10">
        <v>6.9</v>
      </c>
      <c r="AC43" s="10">
        <v>7.6</v>
      </c>
      <c r="AD43" s="10">
        <v>9.1</v>
      </c>
      <c r="AE43" s="10">
        <v>8.6</v>
      </c>
      <c r="AF43" s="10">
        <v>8</v>
      </c>
      <c r="AG43" s="10">
        <v>2.0222222222222221</v>
      </c>
      <c r="AH43" s="10">
        <v>1.2463768115942029</v>
      </c>
      <c r="AI43" s="10">
        <v>1.0526315789473684</v>
      </c>
      <c r="AJ43" s="10">
        <v>2.0222222222222221</v>
      </c>
      <c r="AK43" s="10">
        <v>1.4182908545727135</v>
      </c>
      <c r="AL43" s="10">
        <v>1.571449992502624</v>
      </c>
      <c r="AM43" s="10">
        <v>1.6706543564325198</v>
      </c>
      <c r="AN43" s="10">
        <v>0.18125893410147031</v>
      </c>
      <c r="AO43" s="10">
        <v>0.74041328346424329</v>
      </c>
      <c r="AP43" s="10">
        <v>1</v>
      </c>
      <c r="AQ43" s="10">
        <v>1</v>
      </c>
      <c r="AR43" s="10">
        <v>1.6706543564325198</v>
      </c>
    </row>
    <row r="44" spans="1:44" x14ac:dyDescent="0.2">
      <c r="A44" s="10" t="s">
        <v>195</v>
      </c>
      <c r="B44" s="10" t="s">
        <v>51</v>
      </c>
      <c r="C44" s="10" t="s">
        <v>196</v>
      </c>
      <c r="D44" s="10" t="s">
        <v>25</v>
      </c>
      <c r="E44" s="10">
        <v>1.9308800000000001E-4</v>
      </c>
      <c r="F44" s="10">
        <v>21</v>
      </c>
      <c r="G44" s="10">
        <v>11</v>
      </c>
      <c r="H44" s="10">
        <v>10</v>
      </c>
      <c r="I44" s="10">
        <v>8.3299999999999999E-2</v>
      </c>
      <c r="J44" s="10">
        <v>0.20119999999999999</v>
      </c>
      <c r="K44" s="10">
        <v>8.0710000000000005E-5</v>
      </c>
      <c r="L44" s="10">
        <v>3.8890000000000002E-5</v>
      </c>
      <c r="M44" s="10" t="s">
        <v>197</v>
      </c>
      <c r="N44" s="10" t="s">
        <v>198</v>
      </c>
      <c r="O44" s="10">
        <v>0</v>
      </c>
      <c r="P44" s="10">
        <v>2009.9689000000001</v>
      </c>
      <c r="Q44" s="10">
        <v>2.5270799999999998E-4</v>
      </c>
      <c r="R44" s="10">
        <v>6.5090000000000002E-5</v>
      </c>
      <c r="S44" s="10">
        <v>4.7889999999999997E-5</v>
      </c>
      <c r="T44" s="11">
        <v>3.38</v>
      </c>
      <c r="U44" s="11">
        <v>24</v>
      </c>
      <c r="V44" s="10">
        <v>90</v>
      </c>
      <c r="W44" s="10">
        <v>3</v>
      </c>
      <c r="X44" s="10">
        <v>3</v>
      </c>
      <c r="Y44" s="10">
        <v>670.66094999999996</v>
      </c>
      <c r="Z44" s="10">
        <v>670.66138000000001</v>
      </c>
      <c r="AA44" s="10">
        <v>1.8</v>
      </c>
      <c r="AB44" s="10">
        <v>3.2</v>
      </c>
      <c r="AC44" s="10">
        <v>6.9</v>
      </c>
      <c r="AD44" s="10">
        <v>4.7</v>
      </c>
      <c r="AE44" s="10">
        <v>4.5</v>
      </c>
      <c r="AF44" s="10">
        <v>3.7</v>
      </c>
      <c r="AG44" s="10">
        <v>2.6111111111111112</v>
      </c>
      <c r="AH44" s="10">
        <v>1.40625</v>
      </c>
      <c r="AI44" s="10">
        <v>0.53623188405797106</v>
      </c>
      <c r="AJ44" s="10">
        <v>2.6111111111111112</v>
      </c>
      <c r="AK44" s="10">
        <v>1.6002155172413792</v>
      </c>
      <c r="AL44" s="10">
        <v>0.80052851067343822</v>
      </c>
      <c r="AM44" s="10">
        <v>1.6706183796753098</v>
      </c>
      <c r="AN44" s="10">
        <v>0.52385422925691805</v>
      </c>
      <c r="AO44" s="10">
        <v>0.74038221536934912</v>
      </c>
      <c r="AP44" s="10">
        <v>1</v>
      </c>
      <c r="AQ44" s="10">
        <v>1</v>
      </c>
      <c r="AR44" s="10">
        <v>1.6706183796753098</v>
      </c>
    </row>
    <row r="45" spans="1:44" x14ac:dyDescent="0.2">
      <c r="A45" s="10" t="s">
        <v>199</v>
      </c>
      <c r="B45" s="10" t="s">
        <v>23</v>
      </c>
      <c r="C45" s="10" t="s">
        <v>200</v>
      </c>
      <c r="D45" s="10" t="s">
        <v>25</v>
      </c>
      <c r="E45" s="10">
        <v>1.9308800000000001E-4</v>
      </c>
      <c r="F45" s="10">
        <v>16</v>
      </c>
      <c r="G45" s="10">
        <v>8</v>
      </c>
      <c r="H45" s="10">
        <v>8</v>
      </c>
      <c r="I45" s="10">
        <v>0.27660000000000001</v>
      </c>
      <c r="J45" s="10">
        <v>0.1885</v>
      </c>
      <c r="K45" s="10">
        <v>3.7459999999999997E-5</v>
      </c>
      <c r="L45" s="10">
        <v>3.8890000000000002E-5</v>
      </c>
      <c r="M45" s="10" t="s">
        <v>201</v>
      </c>
      <c r="N45" s="10" t="s">
        <v>202</v>
      </c>
      <c r="O45" s="10">
        <v>0</v>
      </c>
      <c r="P45" s="10">
        <v>1685.79448</v>
      </c>
      <c r="Q45" s="10">
        <v>1.10844E-5</v>
      </c>
      <c r="R45" s="10">
        <v>1.754E-7</v>
      </c>
      <c r="S45" s="10">
        <v>9.9899999999999992E-6</v>
      </c>
      <c r="T45" s="11">
        <v>3.66</v>
      </c>
      <c r="U45" s="11">
        <v>47</v>
      </c>
      <c r="V45" s="10">
        <v>100</v>
      </c>
      <c r="W45" s="10">
        <v>2</v>
      </c>
      <c r="X45" s="10">
        <v>2</v>
      </c>
      <c r="Y45" s="10">
        <v>843.40033000000005</v>
      </c>
      <c r="Z45" s="10">
        <v>843.40033000000005</v>
      </c>
      <c r="AA45" s="10">
        <v>4.3</v>
      </c>
      <c r="AB45" s="10">
        <v>7.3</v>
      </c>
      <c r="AC45" s="10">
        <v>10.3</v>
      </c>
      <c r="AD45" s="10">
        <v>9</v>
      </c>
      <c r="AE45" s="10">
        <v>12.3</v>
      </c>
      <c r="AF45" s="10">
        <v>6.9</v>
      </c>
      <c r="AG45" s="10">
        <v>2.0930232558139537</v>
      </c>
      <c r="AH45" s="10">
        <v>1.6849315068493151</v>
      </c>
      <c r="AI45" s="10">
        <v>0.66990291262135926</v>
      </c>
      <c r="AJ45" s="10">
        <v>2.0930232558139537</v>
      </c>
      <c r="AK45" s="10">
        <v>1.9173358526216344</v>
      </c>
      <c r="AL45" s="10">
        <v>1.0000829806655049</v>
      </c>
      <c r="AM45" s="10">
        <v>1.6701473630336976</v>
      </c>
      <c r="AN45" s="10">
        <v>0.33884914209667905</v>
      </c>
      <c r="AO45" s="10">
        <v>0.73997540242293669</v>
      </c>
      <c r="AP45" s="10">
        <v>1</v>
      </c>
      <c r="AQ45" s="10">
        <v>1</v>
      </c>
      <c r="AR45" s="10">
        <v>1.6701473630336976</v>
      </c>
    </row>
    <row r="46" spans="1:44" x14ac:dyDescent="0.2">
      <c r="A46" s="10" t="s">
        <v>203</v>
      </c>
      <c r="B46" s="10" t="s">
        <v>23</v>
      </c>
      <c r="C46" s="10" t="s">
        <v>204</v>
      </c>
      <c r="D46" s="10" t="s">
        <v>25</v>
      </c>
      <c r="E46" s="10">
        <v>2.37477E-3</v>
      </c>
      <c r="F46" s="10">
        <v>5</v>
      </c>
      <c r="G46" s="10">
        <v>3</v>
      </c>
      <c r="H46" s="10">
        <v>2</v>
      </c>
      <c r="I46" s="10">
        <v>0.375</v>
      </c>
      <c r="J46" s="10">
        <v>6.7000000000000004E-2</v>
      </c>
      <c r="K46" s="10">
        <v>4.7439999999999998E-4</v>
      </c>
      <c r="L46" s="10">
        <v>5.4009999999999996E-4</v>
      </c>
      <c r="M46" s="10" t="s">
        <v>205</v>
      </c>
      <c r="N46" s="10" t="s">
        <v>206</v>
      </c>
      <c r="O46" s="10">
        <v>1</v>
      </c>
      <c r="P46" s="10">
        <v>2187.0517199999999</v>
      </c>
      <c r="Q46" s="10">
        <v>2.8291199999999999E-2</v>
      </c>
      <c r="R46" s="10">
        <v>3.4199999999999999E-3</v>
      </c>
      <c r="S46" s="10">
        <v>4.9579999999999997E-3</v>
      </c>
      <c r="T46" s="11">
        <v>1.79</v>
      </c>
      <c r="U46" s="11">
        <v>16</v>
      </c>
      <c r="V46" s="10">
        <v>100</v>
      </c>
      <c r="W46" s="10">
        <v>3</v>
      </c>
      <c r="X46" s="10">
        <v>3</v>
      </c>
      <c r="Y46" s="10">
        <v>729.68866000000003</v>
      </c>
      <c r="Z46" s="10">
        <v>729.68859999999995</v>
      </c>
      <c r="AA46" s="10">
        <v>4.5</v>
      </c>
      <c r="AB46" s="10">
        <v>7.3</v>
      </c>
      <c r="AC46" s="10">
        <v>11.6</v>
      </c>
      <c r="AD46" s="10">
        <v>7.9</v>
      </c>
      <c r="AE46" s="10">
        <v>10.6</v>
      </c>
      <c r="AF46" s="10">
        <v>12.1</v>
      </c>
      <c r="AG46" s="10">
        <v>1.7555555555555555</v>
      </c>
      <c r="AH46" s="10">
        <v>1.452054794520548</v>
      </c>
      <c r="AI46" s="10">
        <v>1.0431034482758621</v>
      </c>
      <c r="AJ46" s="10">
        <v>1.7555555555555555</v>
      </c>
      <c r="AK46" s="10">
        <v>1.6523382144544168</v>
      </c>
      <c r="AL46" s="10">
        <v>1.5572256606739365</v>
      </c>
      <c r="AM46" s="10">
        <v>1.6550398102279695</v>
      </c>
      <c r="AN46" s="10">
        <v>5.726884192336839E-2</v>
      </c>
      <c r="AO46" s="10">
        <v>0.72686591994953575</v>
      </c>
      <c r="AP46" s="10">
        <v>1</v>
      </c>
      <c r="AQ46" s="10">
        <v>1</v>
      </c>
      <c r="AR46" s="10">
        <v>1.6550398102279695</v>
      </c>
    </row>
    <row r="47" spans="1:44" x14ac:dyDescent="0.2">
      <c r="A47" s="10" t="s">
        <v>207</v>
      </c>
      <c r="B47" s="10" t="s">
        <v>23</v>
      </c>
      <c r="C47" s="10" t="s">
        <v>208</v>
      </c>
      <c r="D47" s="10" t="s">
        <v>25</v>
      </c>
      <c r="E47" s="10">
        <v>1.9308800000000001E-4</v>
      </c>
      <c r="F47" s="10">
        <v>41</v>
      </c>
      <c r="G47" s="10">
        <v>20</v>
      </c>
      <c r="H47" s="10">
        <v>21</v>
      </c>
      <c r="I47" s="10">
        <v>0.39329999999999998</v>
      </c>
      <c r="J47" s="10">
        <v>0.4476</v>
      </c>
      <c r="K47" s="10">
        <v>3.7459999999999997E-5</v>
      </c>
      <c r="L47" s="10">
        <v>3.8890000000000002E-5</v>
      </c>
      <c r="M47" s="10" t="s">
        <v>209</v>
      </c>
      <c r="N47" s="10" t="s">
        <v>210</v>
      </c>
      <c r="O47" s="10">
        <v>0</v>
      </c>
      <c r="P47" s="10">
        <v>2057.9978900000001</v>
      </c>
      <c r="Q47" s="10">
        <v>1.6043499999999999E-9</v>
      </c>
      <c r="R47" s="10">
        <v>1.721E-12</v>
      </c>
      <c r="S47" s="10">
        <v>1.9610000000000002E-8</v>
      </c>
      <c r="T47" s="11">
        <v>6.39</v>
      </c>
      <c r="U47" s="11">
        <v>89</v>
      </c>
      <c r="V47" s="10">
        <v>100</v>
      </c>
      <c r="W47" s="10">
        <v>2</v>
      </c>
      <c r="X47" s="10">
        <v>3</v>
      </c>
      <c r="Y47" s="10">
        <v>1029.50269</v>
      </c>
      <c r="Z47" s="10">
        <v>686.67058999999995</v>
      </c>
      <c r="AA47" s="10">
        <v>90.8</v>
      </c>
      <c r="AB47" s="10">
        <v>71.599999999999994</v>
      </c>
      <c r="AC47" s="10">
        <v>47.3</v>
      </c>
      <c r="AD47" s="10">
        <v>162.5</v>
      </c>
      <c r="AE47" s="10">
        <v>67.8</v>
      </c>
      <c r="AF47" s="10">
        <v>66.2</v>
      </c>
      <c r="AG47" s="10">
        <v>1.7896475770925111</v>
      </c>
      <c r="AH47" s="10">
        <v>0.94692737430167606</v>
      </c>
      <c r="AI47" s="10">
        <v>1.3995771670190276</v>
      </c>
      <c r="AJ47" s="10">
        <v>1.7896475770925111</v>
      </c>
      <c r="AK47" s="10">
        <v>1.0775380466191486</v>
      </c>
      <c r="AL47" s="10">
        <v>2.08939725218795</v>
      </c>
      <c r="AM47" s="10">
        <v>1.6521942919665367</v>
      </c>
      <c r="AN47" s="10">
        <v>0.30007488907911167</v>
      </c>
      <c r="AO47" s="10">
        <v>0.72438335235941542</v>
      </c>
      <c r="AP47" s="10">
        <v>1</v>
      </c>
      <c r="AQ47" s="10">
        <v>1</v>
      </c>
      <c r="AR47" s="10">
        <v>1.6521942919665367</v>
      </c>
    </row>
    <row r="48" spans="1:44" x14ac:dyDescent="0.2">
      <c r="A48" s="10" t="s">
        <v>211</v>
      </c>
      <c r="B48" s="10" t="s">
        <v>23</v>
      </c>
      <c r="C48" s="10" t="s">
        <v>212</v>
      </c>
      <c r="D48" s="10" t="s">
        <v>25</v>
      </c>
      <c r="E48" s="10">
        <v>6.0422299999999998E-4</v>
      </c>
      <c r="F48" s="10">
        <v>12</v>
      </c>
      <c r="G48" s="10">
        <v>6</v>
      </c>
      <c r="H48" s="10">
        <v>6</v>
      </c>
      <c r="I48" s="10">
        <v>0.33329999999999999</v>
      </c>
      <c r="J48" s="10">
        <v>0.15620000000000001</v>
      </c>
      <c r="K48" s="10">
        <v>9.8200000000000002E-5</v>
      </c>
      <c r="L48" s="10">
        <v>2.273E-4</v>
      </c>
      <c r="M48" s="10" t="s">
        <v>213</v>
      </c>
      <c r="N48" s="10" t="s">
        <v>214</v>
      </c>
      <c r="O48" s="10">
        <v>0</v>
      </c>
      <c r="P48" s="10">
        <v>1269.60376</v>
      </c>
      <c r="Q48" s="10">
        <v>2.7950200000000001E-3</v>
      </c>
      <c r="R48" s="10">
        <v>3.1490000000000001E-4</v>
      </c>
      <c r="S48" s="10">
        <v>1.127E-3</v>
      </c>
      <c r="T48" s="11">
        <v>1.92</v>
      </c>
      <c r="U48" s="11">
        <v>27</v>
      </c>
      <c r="V48" s="10">
        <v>80</v>
      </c>
      <c r="W48" s="10">
        <v>2</v>
      </c>
      <c r="X48" s="10">
        <v>2</v>
      </c>
      <c r="Y48" s="10">
        <v>635.30449999999996</v>
      </c>
      <c r="Z48" s="10">
        <v>635.30449999999996</v>
      </c>
      <c r="AA48" s="10">
        <v>3.3</v>
      </c>
      <c r="AB48" s="10">
        <v>2.6</v>
      </c>
      <c r="AC48" s="10">
        <v>5.2</v>
      </c>
      <c r="AD48" s="10">
        <v>3.7</v>
      </c>
      <c r="AE48" s="10">
        <v>5.8</v>
      </c>
      <c r="AF48" s="10">
        <v>4.5</v>
      </c>
      <c r="AG48" s="10">
        <v>1.1212121212121213</v>
      </c>
      <c r="AH48" s="10">
        <v>2.2307692307692308</v>
      </c>
      <c r="AI48" s="10">
        <v>0.86538461538461531</v>
      </c>
      <c r="AJ48" s="10">
        <v>1.1212121212121213</v>
      </c>
      <c r="AK48" s="10">
        <v>2.5384615384615388</v>
      </c>
      <c r="AL48" s="10">
        <v>1.2919132149901378</v>
      </c>
      <c r="AM48" s="10">
        <v>1.6505289582212661</v>
      </c>
      <c r="AN48" s="10">
        <v>0.44669262964718948</v>
      </c>
      <c r="AO48" s="10">
        <v>0.72292845059663124</v>
      </c>
      <c r="AP48" s="10">
        <v>1</v>
      </c>
      <c r="AQ48" s="10">
        <v>1</v>
      </c>
      <c r="AR48" s="10">
        <v>1.6505289582212661</v>
      </c>
    </row>
    <row r="49" spans="1:44" x14ac:dyDescent="0.2">
      <c r="A49" s="10" t="s">
        <v>215</v>
      </c>
      <c r="B49" s="10" t="s">
        <v>46</v>
      </c>
      <c r="C49" s="10" t="s">
        <v>216</v>
      </c>
      <c r="D49" s="10" t="s">
        <v>25</v>
      </c>
      <c r="E49" s="10">
        <v>3.84688E-3</v>
      </c>
      <c r="F49" s="10">
        <v>10</v>
      </c>
      <c r="G49" s="10">
        <v>5</v>
      </c>
      <c r="H49" s="10">
        <v>5</v>
      </c>
      <c r="I49" s="10">
        <v>0.5333</v>
      </c>
      <c r="J49" s="10">
        <v>0.36320000000000002</v>
      </c>
      <c r="K49" s="10">
        <v>6.8579999999999997E-4</v>
      </c>
      <c r="L49" s="10">
        <v>3.2210000000000002E-4</v>
      </c>
      <c r="M49" s="10" t="s">
        <v>217</v>
      </c>
      <c r="N49" s="10" t="s">
        <v>218</v>
      </c>
      <c r="O49" s="10">
        <v>0</v>
      </c>
      <c r="P49" s="10">
        <v>1339.68201</v>
      </c>
      <c r="Q49" s="10">
        <v>3.8866699999999997E-2</v>
      </c>
      <c r="R49" s="10">
        <v>4.6080000000000001E-3</v>
      </c>
      <c r="S49" s="10">
        <v>1.848E-3</v>
      </c>
      <c r="T49" s="11">
        <v>1.9</v>
      </c>
      <c r="U49" s="11">
        <v>15</v>
      </c>
      <c r="V49" s="10">
        <v>100</v>
      </c>
      <c r="W49" s="10">
        <v>2</v>
      </c>
      <c r="X49" s="10">
        <v>2</v>
      </c>
      <c r="Y49" s="10">
        <v>670.34473000000003</v>
      </c>
      <c r="Z49" s="10">
        <v>670.34406000000001</v>
      </c>
      <c r="AA49" s="10">
        <v>5.0999999999999996</v>
      </c>
      <c r="AB49" s="10">
        <v>9.1</v>
      </c>
      <c r="AC49" s="10">
        <v>11.5</v>
      </c>
      <c r="AD49" s="10">
        <v>9.9</v>
      </c>
      <c r="AE49" s="10">
        <v>12.7</v>
      </c>
      <c r="AF49" s="10">
        <v>10.7</v>
      </c>
      <c r="AG49" s="10">
        <v>1.9411764705882355</v>
      </c>
      <c r="AH49" s="10">
        <v>1.3956043956043955</v>
      </c>
      <c r="AI49" s="10">
        <v>0.93043478260869561</v>
      </c>
      <c r="AJ49" s="10">
        <v>1.9411764705882355</v>
      </c>
      <c r="AK49" s="10">
        <v>1.588101553618795</v>
      </c>
      <c r="AL49" s="10">
        <v>1.3890251455468845</v>
      </c>
      <c r="AM49" s="10">
        <v>1.639434389917972</v>
      </c>
      <c r="AN49" s="10">
        <v>0.16144562190628059</v>
      </c>
      <c r="AO49" s="10">
        <v>0.71319816630309951</v>
      </c>
      <c r="AP49" s="10">
        <v>1</v>
      </c>
      <c r="AQ49" s="10">
        <v>1</v>
      </c>
      <c r="AR49" s="10">
        <v>1.639434389917972</v>
      </c>
    </row>
    <row r="50" spans="1:44" x14ac:dyDescent="0.2">
      <c r="A50" s="10" t="s">
        <v>219</v>
      </c>
      <c r="B50" s="10" t="s">
        <v>29</v>
      </c>
      <c r="C50" s="10" t="s">
        <v>220</v>
      </c>
      <c r="D50" s="10" t="s">
        <v>25</v>
      </c>
      <c r="E50" s="10">
        <v>1.9308800000000001E-4</v>
      </c>
      <c r="F50" s="10">
        <v>25</v>
      </c>
      <c r="G50" s="10">
        <v>12</v>
      </c>
      <c r="H50" s="10">
        <v>13</v>
      </c>
      <c r="I50" s="10">
        <v>0.53700000000000003</v>
      </c>
      <c r="J50" s="10">
        <v>0.2218</v>
      </c>
      <c r="K50" s="10">
        <v>3.7459999999999997E-5</v>
      </c>
      <c r="L50" s="10">
        <v>3.8890000000000002E-5</v>
      </c>
      <c r="M50" s="10" t="s">
        <v>221</v>
      </c>
      <c r="N50" s="10" t="s">
        <v>222</v>
      </c>
      <c r="O50" s="10">
        <v>0</v>
      </c>
      <c r="P50" s="10">
        <v>1729.74792</v>
      </c>
      <c r="Q50" s="10">
        <v>1.1952499999999999E-5</v>
      </c>
      <c r="R50" s="10">
        <v>1.9350000000000001E-7</v>
      </c>
      <c r="S50" s="10">
        <v>3.417E-5</v>
      </c>
      <c r="T50" s="11">
        <v>2.93</v>
      </c>
      <c r="U50" s="11">
        <v>54</v>
      </c>
      <c r="V50" s="10">
        <v>100</v>
      </c>
      <c r="W50" s="10">
        <v>2</v>
      </c>
      <c r="X50" s="10">
        <v>2</v>
      </c>
      <c r="Y50" s="10">
        <v>865.37603999999999</v>
      </c>
      <c r="Z50" s="10">
        <v>865.37616000000003</v>
      </c>
      <c r="AA50" s="10">
        <v>13.2</v>
      </c>
      <c r="AB50" s="10">
        <v>13.1</v>
      </c>
      <c r="AC50" s="10">
        <v>25.4</v>
      </c>
      <c r="AD50" s="10">
        <v>23.3</v>
      </c>
      <c r="AE50" s="10">
        <v>22.1</v>
      </c>
      <c r="AF50" s="10">
        <v>20.9</v>
      </c>
      <c r="AG50" s="10">
        <v>1.7651515151515154</v>
      </c>
      <c r="AH50" s="10">
        <v>1.687022900763359</v>
      </c>
      <c r="AI50" s="10">
        <v>0.82283464566929132</v>
      </c>
      <c r="AJ50" s="10">
        <v>1.7651515151515154</v>
      </c>
      <c r="AK50" s="10">
        <v>1.9197157146617534</v>
      </c>
      <c r="AL50" s="10">
        <v>1.2283913228795118</v>
      </c>
      <c r="AM50" s="10">
        <v>1.6377528508975934</v>
      </c>
      <c r="AN50" s="10">
        <v>0.20948760377687786</v>
      </c>
      <c r="AO50" s="10">
        <v>0.71171765997837955</v>
      </c>
      <c r="AP50" s="10">
        <v>1</v>
      </c>
      <c r="AQ50" s="10">
        <v>1</v>
      </c>
      <c r="AR50" s="10">
        <v>1.6377528508975934</v>
      </c>
    </row>
    <row r="51" spans="1:44" x14ac:dyDescent="0.2">
      <c r="A51" s="10" t="s">
        <v>223</v>
      </c>
      <c r="B51" s="10" t="s">
        <v>81</v>
      </c>
      <c r="C51" s="10" t="s">
        <v>224</v>
      </c>
      <c r="D51" s="10" t="s">
        <v>25</v>
      </c>
      <c r="E51" s="10">
        <v>1.9308800000000001E-4</v>
      </c>
      <c r="F51" s="10">
        <v>38</v>
      </c>
      <c r="G51" s="10">
        <v>20</v>
      </c>
      <c r="H51" s="10">
        <v>18</v>
      </c>
      <c r="I51" s="10">
        <v>0.1053</v>
      </c>
      <c r="J51" s="10">
        <v>2.8899999999999999E-2</v>
      </c>
      <c r="K51" s="10">
        <v>3.7459999999999997E-5</v>
      </c>
      <c r="L51" s="10">
        <v>3.8890000000000002E-5</v>
      </c>
      <c r="M51" s="10" t="s">
        <v>225</v>
      </c>
      <c r="N51" s="10" t="s">
        <v>226</v>
      </c>
      <c r="O51" s="10">
        <v>0</v>
      </c>
      <c r="P51" s="10">
        <v>1451.7027700000001</v>
      </c>
      <c r="Q51" s="10">
        <v>2.4881299999999999E-7</v>
      </c>
      <c r="R51" s="10">
        <v>1.2380000000000001E-9</v>
      </c>
      <c r="S51" s="10">
        <v>4.9340000000000001E-7</v>
      </c>
      <c r="T51" s="11">
        <v>4.5</v>
      </c>
      <c r="U51" s="11">
        <v>38</v>
      </c>
      <c r="V51" s="10">
        <v>100</v>
      </c>
      <c r="W51" s="10">
        <v>3</v>
      </c>
      <c r="X51" s="10">
        <v>3</v>
      </c>
      <c r="Y51" s="10">
        <v>484.57229999999998</v>
      </c>
      <c r="Z51" s="10">
        <v>484.57227</v>
      </c>
      <c r="AA51" s="10">
        <v>30</v>
      </c>
      <c r="AB51" s="10">
        <v>25.3</v>
      </c>
      <c r="AC51" s="10">
        <v>14.4</v>
      </c>
      <c r="AD51" s="10">
        <v>65</v>
      </c>
      <c r="AE51" s="10">
        <v>16.3</v>
      </c>
      <c r="AF51" s="10">
        <v>19.399999999999999</v>
      </c>
      <c r="AG51" s="10">
        <v>2.1666666666666665</v>
      </c>
      <c r="AH51" s="10">
        <v>0.64426877470355737</v>
      </c>
      <c r="AI51" s="10">
        <v>1.3472222222222221</v>
      </c>
      <c r="AJ51" s="10">
        <v>2.1666666666666665</v>
      </c>
      <c r="AK51" s="10">
        <v>0.73313343328335834</v>
      </c>
      <c r="AL51" s="10">
        <v>2.0112377334599554</v>
      </c>
      <c r="AM51" s="10">
        <v>1.6370126111366601</v>
      </c>
      <c r="AN51" s="10">
        <v>0.45416139364658087</v>
      </c>
      <c r="AO51" s="10">
        <v>0.71106543601746541</v>
      </c>
      <c r="AP51" s="10">
        <v>1</v>
      </c>
      <c r="AQ51" s="10">
        <v>1</v>
      </c>
      <c r="AR51" s="10">
        <v>1.6370126111366601</v>
      </c>
    </row>
    <row r="52" spans="1:44" x14ac:dyDescent="0.2">
      <c r="A52" s="10" t="s">
        <v>227</v>
      </c>
      <c r="B52" s="10" t="s">
        <v>90</v>
      </c>
      <c r="C52" s="10" t="s">
        <v>228</v>
      </c>
      <c r="D52" s="10" t="s">
        <v>25</v>
      </c>
      <c r="E52" s="10">
        <v>6.0422299999999998E-4</v>
      </c>
      <c r="F52" s="10">
        <v>4</v>
      </c>
      <c r="G52" s="10">
        <v>2</v>
      </c>
      <c r="H52" s="10">
        <v>2</v>
      </c>
      <c r="I52" s="10">
        <v>0.28000000000000003</v>
      </c>
      <c r="J52" s="10">
        <v>0.1741</v>
      </c>
      <c r="K52" s="10">
        <v>9.8200000000000002E-5</v>
      </c>
      <c r="L52" s="10">
        <v>1.7650000000000001E-4</v>
      </c>
      <c r="M52" s="10" t="s">
        <v>229</v>
      </c>
      <c r="N52" s="10" t="s">
        <v>230</v>
      </c>
      <c r="O52" s="10">
        <v>0</v>
      </c>
      <c r="P52" s="10">
        <v>1696.92867</v>
      </c>
      <c r="Q52" s="10">
        <v>2.3797900000000001E-3</v>
      </c>
      <c r="R52" s="10">
        <v>2.5569999999999998E-4</v>
      </c>
      <c r="S52" s="10">
        <v>5.7470000000000004E-4</v>
      </c>
      <c r="T52" s="11">
        <v>2.2400000000000002</v>
      </c>
      <c r="U52" s="11">
        <v>25</v>
      </c>
      <c r="V52" s="10">
        <v>80</v>
      </c>
      <c r="W52" s="10">
        <v>3</v>
      </c>
      <c r="X52" s="10">
        <v>3</v>
      </c>
      <c r="Y52" s="10">
        <v>566.31421</v>
      </c>
      <c r="Z52" s="10">
        <v>566.31421</v>
      </c>
      <c r="AA52" s="10">
        <v>1.8</v>
      </c>
      <c r="AB52" s="10">
        <v>4.4000000000000004</v>
      </c>
      <c r="AC52" s="10">
        <v>6.4</v>
      </c>
      <c r="AD52" s="10">
        <v>4.5999999999999996</v>
      </c>
      <c r="AE52" s="10">
        <v>3.1</v>
      </c>
      <c r="AF52" s="10">
        <v>6.5</v>
      </c>
      <c r="AG52" s="10">
        <v>2.5555555555555554</v>
      </c>
      <c r="AH52" s="10">
        <v>0.70454545454545447</v>
      </c>
      <c r="AI52" s="10">
        <v>1.015625</v>
      </c>
      <c r="AJ52" s="10">
        <v>2.5555555555555554</v>
      </c>
      <c r="AK52" s="10">
        <v>0.80172413793103436</v>
      </c>
      <c r="AL52" s="10">
        <v>1.5162037037037037</v>
      </c>
      <c r="AM52" s="10">
        <v>1.6244944657300977</v>
      </c>
      <c r="AN52" s="10">
        <v>0.50917460240959334</v>
      </c>
      <c r="AO52" s="10">
        <v>0.69999082875367313</v>
      </c>
      <c r="AP52" s="10">
        <v>1</v>
      </c>
      <c r="AQ52" s="10">
        <v>1</v>
      </c>
      <c r="AR52" s="10">
        <v>1.6244944657300977</v>
      </c>
    </row>
    <row r="53" spans="1:44" x14ac:dyDescent="0.2">
      <c r="A53" s="10" t="s">
        <v>231</v>
      </c>
      <c r="B53" s="10" t="s">
        <v>23</v>
      </c>
      <c r="C53" s="10" t="s">
        <v>232</v>
      </c>
      <c r="D53" s="10" t="s">
        <v>25</v>
      </c>
      <c r="E53" s="10">
        <v>1.9308800000000001E-4</v>
      </c>
      <c r="F53" s="10">
        <v>12</v>
      </c>
      <c r="G53" s="10">
        <v>6</v>
      </c>
      <c r="H53" s="10">
        <v>6</v>
      </c>
      <c r="I53" s="10">
        <v>0.6038</v>
      </c>
      <c r="J53" s="10">
        <v>0.42220000000000002</v>
      </c>
      <c r="K53" s="10">
        <v>3.7459999999999997E-5</v>
      </c>
      <c r="L53" s="10">
        <v>3.8890000000000002E-5</v>
      </c>
      <c r="M53" s="10" t="s">
        <v>233</v>
      </c>
      <c r="N53" s="10" t="s">
        <v>234</v>
      </c>
      <c r="O53" s="10">
        <v>0</v>
      </c>
      <c r="P53" s="10">
        <v>1579.74272</v>
      </c>
      <c r="Q53" s="10">
        <v>5.6394900000000001E-6</v>
      </c>
      <c r="R53" s="10">
        <v>7.2600000000000002E-8</v>
      </c>
      <c r="S53" s="10">
        <v>3.8869999999999999E-5</v>
      </c>
      <c r="T53" s="11">
        <v>3.79</v>
      </c>
      <c r="U53" s="11">
        <v>53</v>
      </c>
      <c r="V53" s="10">
        <v>80</v>
      </c>
      <c r="W53" s="10">
        <v>3</v>
      </c>
      <c r="X53" s="10">
        <v>3</v>
      </c>
      <c r="Y53" s="10">
        <v>527.25194999999997</v>
      </c>
      <c r="Z53" s="10">
        <v>527.25194999999997</v>
      </c>
      <c r="AA53" s="10">
        <v>2.5</v>
      </c>
      <c r="AB53" s="10">
        <v>3.3</v>
      </c>
      <c r="AC53" s="10">
        <v>3.7</v>
      </c>
      <c r="AD53" s="10">
        <v>1.8</v>
      </c>
      <c r="AE53" s="10">
        <v>4.9000000000000004</v>
      </c>
      <c r="AF53" s="10">
        <v>6.1</v>
      </c>
      <c r="AG53" s="10">
        <v>0.72</v>
      </c>
      <c r="AH53" s="10">
        <v>1.4848484848484851</v>
      </c>
      <c r="AI53" s="10">
        <v>1.6486486486486485</v>
      </c>
      <c r="AJ53" s="10">
        <v>0.72</v>
      </c>
      <c r="AK53" s="10">
        <v>1.6896551724137934</v>
      </c>
      <c r="AL53" s="10">
        <v>2.461230461230461</v>
      </c>
      <c r="AM53" s="10">
        <v>1.6236285445480849</v>
      </c>
      <c r="AN53" s="10">
        <v>0.50373290424909989</v>
      </c>
      <c r="AO53" s="10">
        <v>0.69922160897921704</v>
      </c>
      <c r="AP53" s="10">
        <v>1</v>
      </c>
      <c r="AQ53" s="10">
        <v>1</v>
      </c>
      <c r="AR53" s="10">
        <v>1.6236285445480847</v>
      </c>
    </row>
    <row r="54" spans="1:44" x14ac:dyDescent="0.2">
      <c r="A54" s="10" t="s">
        <v>235</v>
      </c>
      <c r="B54" s="10" t="s">
        <v>23</v>
      </c>
      <c r="C54" s="10" t="s">
        <v>236</v>
      </c>
      <c r="D54" s="10" t="s">
        <v>25</v>
      </c>
      <c r="E54" s="10">
        <v>6.77846E-3</v>
      </c>
      <c r="F54" s="10">
        <v>3</v>
      </c>
      <c r="G54" s="10">
        <v>1</v>
      </c>
      <c r="H54" s="10">
        <v>2</v>
      </c>
      <c r="I54" s="10">
        <v>1</v>
      </c>
      <c r="J54" s="10">
        <v>0.34150000000000003</v>
      </c>
      <c r="K54" s="10">
        <v>1.0529999999999999E-3</v>
      </c>
      <c r="L54" s="10">
        <v>5.2510000000000002E-4</v>
      </c>
      <c r="M54" s="10" t="s">
        <v>237</v>
      </c>
      <c r="N54" s="10" t="s">
        <v>238</v>
      </c>
      <c r="O54" s="10">
        <v>0</v>
      </c>
      <c r="P54" s="10">
        <v>1722.8049799999999</v>
      </c>
      <c r="Q54" s="10">
        <v>7.9160900000000006E-2</v>
      </c>
      <c r="R54" s="10">
        <v>9.6279999999999994E-3</v>
      </c>
      <c r="S54" s="10">
        <v>4.764E-3</v>
      </c>
      <c r="T54" s="11">
        <v>1.23</v>
      </c>
      <c r="U54" s="11">
        <v>7</v>
      </c>
      <c r="V54" s="10">
        <v>90</v>
      </c>
      <c r="W54" s="10">
        <v>2</v>
      </c>
      <c r="X54" s="10">
        <v>2</v>
      </c>
      <c r="Y54" s="10">
        <v>861.90674000000001</v>
      </c>
      <c r="Z54" s="10">
        <v>861.90630999999996</v>
      </c>
      <c r="AA54" s="10">
        <v>1.8</v>
      </c>
      <c r="AB54" s="10">
        <v>2.9</v>
      </c>
      <c r="AC54" s="10">
        <v>4.3</v>
      </c>
      <c r="AD54" s="10">
        <v>4</v>
      </c>
      <c r="AE54" s="10">
        <v>4</v>
      </c>
      <c r="AF54" s="10">
        <v>3.1</v>
      </c>
      <c r="AG54" s="10">
        <v>2.2222222222222223</v>
      </c>
      <c r="AH54" s="10">
        <v>1.3793103448275863</v>
      </c>
      <c r="AI54" s="10">
        <v>0.72093023255813959</v>
      </c>
      <c r="AJ54" s="10">
        <v>2.2222222222222223</v>
      </c>
      <c r="AK54" s="10">
        <v>1.5695600475624258</v>
      </c>
      <c r="AL54" s="10">
        <v>1.0762605181209832</v>
      </c>
      <c r="AM54" s="10">
        <v>1.6226809293018771</v>
      </c>
      <c r="AN54" s="10">
        <v>0.33187519133666132</v>
      </c>
      <c r="AO54" s="10">
        <v>0.69837934802645363</v>
      </c>
      <c r="AP54" s="10">
        <v>1</v>
      </c>
      <c r="AQ54" s="10">
        <v>1</v>
      </c>
      <c r="AR54" s="10">
        <v>1.6226809293018771</v>
      </c>
    </row>
    <row r="55" spans="1:44" x14ac:dyDescent="0.2">
      <c r="A55" s="10" t="s">
        <v>239</v>
      </c>
      <c r="B55" s="10" t="s">
        <v>29</v>
      </c>
      <c r="C55" s="10" t="s">
        <v>240</v>
      </c>
      <c r="D55" s="10" t="s">
        <v>25</v>
      </c>
      <c r="E55" s="10">
        <v>2.0065899999999999E-3</v>
      </c>
      <c r="F55" s="10">
        <v>9</v>
      </c>
      <c r="G55" s="10">
        <v>6</v>
      </c>
      <c r="H55" s="10">
        <v>3</v>
      </c>
      <c r="I55" s="10">
        <v>0.85709999999999997</v>
      </c>
      <c r="J55" s="10">
        <v>0.1024</v>
      </c>
      <c r="K55" s="10">
        <v>4.0920000000000003E-4</v>
      </c>
      <c r="L55" s="10">
        <v>4.2630000000000001E-4</v>
      </c>
      <c r="M55" s="10" t="s">
        <v>241</v>
      </c>
      <c r="N55" s="10" t="s">
        <v>242</v>
      </c>
      <c r="O55" s="10">
        <v>1</v>
      </c>
      <c r="P55" s="10">
        <v>1343.6881599999999</v>
      </c>
      <c r="Q55" s="10">
        <v>2.3805199999999999E-2</v>
      </c>
      <c r="R55" s="10">
        <v>2.921E-3</v>
      </c>
      <c r="S55" s="10">
        <v>2.7859999999999998E-3</v>
      </c>
      <c r="T55" s="11">
        <v>1.66</v>
      </c>
      <c r="U55" s="11">
        <v>7</v>
      </c>
      <c r="V55" s="10">
        <v>80</v>
      </c>
      <c r="W55" s="10">
        <v>2</v>
      </c>
      <c r="X55" s="10">
        <v>2</v>
      </c>
      <c r="Y55" s="10">
        <v>672.34760000000006</v>
      </c>
      <c r="Z55" s="10">
        <v>672.34760000000006</v>
      </c>
      <c r="AA55" s="10">
        <v>4.5</v>
      </c>
      <c r="AB55" s="10">
        <v>1.8</v>
      </c>
      <c r="AC55" s="10">
        <v>3.9</v>
      </c>
      <c r="AD55" s="10">
        <v>2.9</v>
      </c>
      <c r="AE55" s="10">
        <v>3.2</v>
      </c>
      <c r="AF55" s="10">
        <v>5.6</v>
      </c>
      <c r="AG55" s="10">
        <v>0.64444444444444438</v>
      </c>
      <c r="AH55" s="10">
        <v>1.7777777777777779</v>
      </c>
      <c r="AI55" s="10">
        <v>1.4358974358974359</v>
      </c>
      <c r="AJ55" s="10">
        <v>0.64444444444444438</v>
      </c>
      <c r="AK55" s="10">
        <v>2.0229885057471266</v>
      </c>
      <c r="AL55" s="10">
        <v>2.1436189641317847</v>
      </c>
      <c r="AM55" s="10">
        <v>1.6036839714411186</v>
      </c>
      <c r="AN55" s="10">
        <v>0.48088227231729169</v>
      </c>
      <c r="AO55" s="10">
        <v>0.68138986638402621</v>
      </c>
      <c r="AP55" s="10">
        <v>1</v>
      </c>
      <c r="AQ55" s="10">
        <v>1</v>
      </c>
      <c r="AR55" s="10">
        <v>1.6036839714411186</v>
      </c>
    </row>
    <row r="56" spans="1:44" x14ac:dyDescent="0.2">
      <c r="A56" s="10" t="s">
        <v>243</v>
      </c>
      <c r="B56" s="10" t="s">
        <v>46</v>
      </c>
      <c r="C56" s="10" t="s">
        <v>244</v>
      </c>
      <c r="D56" s="10" t="s">
        <v>25</v>
      </c>
      <c r="E56" s="10">
        <v>3.90438E-4</v>
      </c>
      <c r="F56" s="10">
        <v>6</v>
      </c>
      <c r="G56" s="10">
        <v>3</v>
      </c>
      <c r="H56" s="10">
        <v>3</v>
      </c>
      <c r="I56" s="10">
        <v>0.8095</v>
      </c>
      <c r="J56" s="10">
        <v>0.60829999999999995</v>
      </c>
      <c r="K56" s="10">
        <v>9.8200000000000002E-5</v>
      </c>
      <c r="L56" s="10">
        <v>3.8890000000000002E-5</v>
      </c>
      <c r="M56" s="10" t="s">
        <v>245</v>
      </c>
      <c r="N56" s="10" t="s">
        <v>246</v>
      </c>
      <c r="O56" s="10">
        <v>0</v>
      </c>
      <c r="P56" s="10">
        <v>1809.9399699999999</v>
      </c>
      <c r="Q56" s="10">
        <v>7.3909699999999997E-4</v>
      </c>
      <c r="R56" s="10">
        <v>3.7530000000000002E-4</v>
      </c>
      <c r="S56" s="10">
        <v>1.002E-4</v>
      </c>
      <c r="T56" s="11">
        <v>2.17</v>
      </c>
      <c r="U56" s="11">
        <v>21</v>
      </c>
      <c r="V56" s="10">
        <v>90</v>
      </c>
      <c r="W56" s="10">
        <v>3</v>
      </c>
      <c r="X56" s="10">
        <v>3</v>
      </c>
      <c r="Y56" s="10">
        <v>603.98431000000005</v>
      </c>
      <c r="Z56" s="10">
        <v>603.98431000000005</v>
      </c>
      <c r="AA56" s="10">
        <v>1.8</v>
      </c>
      <c r="AB56" s="10">
        <v>3.1</v>
      </c>
      <c r="AC56" s="10">
        <v>3.7</v>
      </c>
      <c r="AD56" s="10">
        <v>2.8</v>
      </c>
      <c r="AE56" s="10">
        <v>4.2</v>
      </c>
      <c r="AF56" s="10">
        <v>4.2</v>
      </c>
      <c r="AG56" s="10">
        <v>1.5555555555555554</v>
      </c>
      <c r="AH56" s="10">
        <v>1.3548387096774195</v>
      </c>
      <c r="AI56" s="10">
        <v>1.1351351351351351</v>
      </c>
      <c r="AJ56" s="10">
        <v>1.5555555555555554</v>
      </c>
      <c r="AK56" s="10">
        <v>1.5417130144605118</v>
      </c>
      <c r="AL56" s="10">
        <v>1.6946176946176945</v>
      </c>
      <c r="AM56" s="10">
        <v>1.5972954215445874</v>
      </c>
      <c r="AN56" s="10">
        <v>4.882493424839178E-2</v>
      </c>
      <c r="AO56" s="10">
        <v>0.67563116546144542</v>
      </c>
      <c r="AP56" s="10">
        <v>1</v>
      </c>
      <c r="AQ56" s="10">
        <v>1</v>
      </c>
      <c r="AR56" s="10">
        <v>1.5972954215445874</v>
      </c>
    </row>
    <row r="57" spans="1:44" x14ac:dyDescent="0.2">
      <c r="A57" s="10" t="s">
        <v>247</v>
      </c>
      <c r="B57" s="10" t="s">
        <v>81</v>
      </c>
      <c r="C57" s="10" t="s">
        <v>248</v>
      </c>
      <c r="D57" s="10" t="s">
        <v>25</v>
      </c>
      <c r="E57" s="10">
        <v>1.9308800000000001E-4</v>
      </c>
      <c r="F57" s="10">
        <v>26</v>
      </c>
      <c r="G57" s="10">
        <v>14</v>
      </c>
      <c r="H57" s="10">
        <v>12</v>
      </c>
      <c r="I57" s="10">
        <v>0.25580000000000003</v>
      </c>
      <c r="J57" s="10">
        <v>0.16089999999999999</v>
      </c>
      <c r="K57" s="10">
        <v>3.7459999999999997E-5</v>
      </c>
      <c r="L57" s="10">
        <v>3.8890000000000002E-5</v>
      </c>
      <c r="M57" s="10" t="s">
        <v>249</v>
      </c>
      <c r="N57" s="10" t="s">
        <v>250</v>
      </c>
      <c r="O57" s="10">
        <v>0</v>
      </c>
      <c r="P57" s="10">
        <v>1799.95562</v>
      </c>
      <c r="Q57" s="10">
        <v>7.11328E-7</v>
      </c>
      <c r="R57" s="10">
        <v>7.486E-9</v>
      </c>
      <c r="S57" s="10">
        <v>8.0060000000000001E-7</v>
      </c>
      <c r="T57" s="11">
        <v>4.5999999999999996</v>
      </c>
      <c r="U57" s="11">
        <v>43</v>
      </c>
      <c r="V57" s="10">
        <v>100</v>
      </c>
      <c r="W57" s="10">
        <v>3</v>
      </c>
      <c r="X57" s="10">
        <v>3</v>
      </c>
      <c r="Y57" s="10">
        <v>600.65648999999996</v>
      </c>
      <c r="Z57" s="10">
        <v>600.65668000000005</v>
      </c>
      <c r="AA57" s="10">
        <v>3.2</v>
      </c>
      <c r="AB57" s="10">
        <v>3.2</v>
      </c>
      <c r="AC57" s="10">
        <v>6.5</v>
      </c>
      <c r="AD57" s="10">
        <v>5.5</v>
      </c>
      <c r="AE57" s="10">
        <v>5.3</v>
      </c>
      <c r="AF57" s="10">
        <v>5.0999999999999996</v>
      </c>
      <c r="AG57" s="10">
        <v>1.71875</v>
      </c>
      <c r="AH57" s="10">
        <v>1.6562499999999998</v>
      </c>
      <c r="AI57" s="10">
        <v>0.7846153846153846</v>
      </c>
      <c r="AJ57" s="10">
        <v>1.71875</v>
      </c>
      <c r="AK57" s="10">
        <v>1.8846982758620687</v>
      </c>
      <c r="AL57" s="10">
        <v>1.1713346482577252</v>
      </c>
      <c r="AM57" s="10">
        <v>1.5915943080399313</v>
      </c>
      <c r="AN57" s="10">
        <v>0.21552133985260713</v>
      </c>
      <c r="AO57" s="10">
        <v>0.67047264469640688</v>
      </c>
      <c r="AP57" s="10">
        <v>1</v>
      </c>
      <c r="AQ57" s="10">
        <v>1</v>
      </c>
      <c r="AR57" s="10">
        <v>1.5915943080399313</v>
      </c>
    </row>
    <row r="58" spans="1:44" x14ac:dyDescent="0.2">
      <c r="A58" s="10" t="s">
        <v>251</v>
      </c>
      <c r="B58" s="10" t="s">
        <v>46</v>
      </c>
      <c r="C58" s="10" t="s">
        <v>252</v>
      </c>
      <c r="D58" s="10" t="s">
        <v>25</v>
      </c>
      <c r="E58" s="10">
        <v>1.9308800000000001E-4</v>
      </c>
      <c r="F58" s="10">
        <v>142</v>
      </c>
      <c r="G58" s="10">
        <v>78</v>
      </c>
      <c r="H58" s="10">
        <v>64</v>
      </c>
      <c r="I58" s="10">
        <v>1</v>
      </c>
      <c r="J58" s="10">
        <v>2.5000000000000001E-3</v>
      </c>
      <c r="K58" s="10">
        <v>3.7459999999999997E-5</v>
      </c>
      <c r="L58" s="10">
        <v>3.8890000000000002E-5</v>
      </c>
      <c r="M58" s="10" t="s">
        <v>253</v>
      </c>
      <c r="N58" s="10" t="s">
        <v>254</v>
      </c>
      <c r="O58" s="10">
        <v>0</v>
      </c>
      <c r="P58" s="10">
        <v>2741.0195800000001</v>
      </c>
      <c r="Q58" s="10">
        <v>6.5025700000000006E-11</v>
      </c>
      <c r="R58" s="10">
        <v>2.624E-14</v>
      </c>
      <c r="S58" s="10">
        <v>9.034E-7</v>
      </c>
      <c r="T58" s="11">
        <v>3.96</v>
      </c>
      <c r="U58" s="11">
        <v>120</v>
      </c>
      <c r="V58" s="10">
        <v>100</v>
      </c>
      <c r="W58" s="10">
        <v>2</v>
      </c>
      <c r="X58" s="10">
        <v>3</v>
      </c>
      <c r="Y58" s="10">
        <v>1371.0116</v>
      </c>
      <c r="Z58" s="10">
        <v>914.34454000000005</v>
      </c>
      <c r="AA58" s="10">
        <v>10</v>
      </c>
      <c r="AB58" s="10">
        <v>15.9</v>
      </c>
      <c r="AC58" s="10">
        <v>31.2</v>
      </c>
      <c r="AD58" s="10">
        <v>19.600000000000001</v>
      </c>
      <c r="AE58" s="10">
        <v>27</v>
      </c>
      <c r="AF58" s="10">
        <v>18.399999999999999</v>
      </c>
      <c r="AG58" s="10">
        <v>1.9600000000000002</v>
      </c>
      <c r="AH58" s="10">
        <v>1.6981132075471699</v>
      </c>
      <c r="AI58" s="10">
        <v>0.58974358974358976</v>
      </c>
      <c r="AJ58" s="10">
        <v>1.9600000000000002</v>
      </c>
      <c r="AK58" s="10">
        <v>1.9323357189329864</v>
      </c>
      <c r="AL58" s="10">
        <v>0.88041493169698293</v>
      </c>
      <c r="AM58" s="10">
        <v>1.5909168835433232</v>
      </c>
      <c r="AN58" s="10">
        <v>0.35534072653104526</v>
      </c>
      <c r="AO58" s="10">
        <v>0.66985846493849854</v>
      </c>
      <c r="AP58" s="10">
        <v>1</v>
      </c>
      <c r="AQ58" s="10">
        <v>1</v>
      </c>
      <c r="AR58" s="10">
        <v>1.5909168835433232</v>
      </c>
    </row>
    <row r="59" spans="1:44" x14ac:dyDescent="0.2">
      <c r="A59" s="10" t="s">
        <v>255</v>
      </c>
      <c r="B59" s="10" t="s">
        <v>23</v>
      </c>
      <c r="C59" s="10" t="s">
        <v>256</v>
      </c>
      <c r="D59" s="10" t="s">
        <v>25</v>
      </c>
      <c r="E59" s="10">
        <v>5.0828899999999998E-4</v>
      </c>
      <c r="F59" s="10">
        <v>4</v>
      </c>
      <c r="G59" s="10">
        <v>2</v>
      </c>
      <c r="H59" s="10">
        <v>2</v>
      </c>
      <c r="I59" s="10">
        <v>0.57140000000000002</v>
      </c>
      <c r="J59" s="10">
        <v>0.1386</v>
      </c>
      <c r="K59" s="10">
        <v>3.6600000000000001E-4</v>
      </c>
      <c r="L59" s="10">
        <v>1.2789999999999999E-4</v>
      </c>
      <c r="M59" s="10" t="s">
        <v>257</v>
      </c>
      <c r="N59" s="10" t="s">
        <v>258</v>
      </c>
      <c r="O59" s="10">
        <v>1</v>
      </c>
      <c r="P59" s="10">
        <v>2859.2123299999998</v>
      </c>
      <c r="Q59" s="10">
        <v>1.4857799999999999E-3</v>
      </c>
      <c r="R59" s="10">
        <v>2.1930000000000001E-3</v>
      </c>
      <c r="S59" s="10">
        <v>1.5789999999999999E-4</v>
      </c>
      <c r="T59" s="11">
        <v>2.67</v>
      </c>
      <c r="U59" s="11">
        <v>7</v>
      </c>
      <c r="V59" s="10">
        <v>80</v>
      </c>
      <c r="W59" s="10">
        <v>4</v>
      </c>
      <c r="X59" s="10">
        <v>4</v>
      </c>
      <c r="Y59" s="10">
        <v>715.55864999999994</v>
      </c>
      <c r="Z59" s="10">
        <v>715.55822999999998</v>
      </c>
      <c r="AA59" s="10">
        <v>2.4</v>
      </c>
      <c r="AB59" s="10">
        <v>5.3</v>
      </c>
      <c r="AC59" s="10">
        <v>3</v>
      </c>
      <c r="AD59" s="10">
        <v>4.2</v>
      </c>
      <c r="AE59" s="10">
        <v>4.3</v>
      </c>
      <c r="AF59" s="10">
        <v>4.2</v>
      </c>
      <c r="AG59" s="10">
        <v>1.7500000000000002</v>
      </c>
      <c r="AH59" s="10">
        <v>0.81132075471698117</v>
      </c>
      <c r="AI59" s="10">
        <v>1.4000000000000001</v>
      </c>
      <c r="AJ59" s="10">
        <v>1.7500000000000002</v>
      </c>
      <c r="AK59" s="10">
        <v>0.92322706571242685</v>
      </c>
      <c r="AL59" s="10">
        <v>2.09002849002849</v>
      </c>
      <c r="AM59" s="10">
        <v>1.5877518519136391</v>
      </c>
      <c r="AN59" s="10">
        <v>0.34645814423226196</v>
      </c>
      <c r="AO59" s="10">
        <v>0.66698545279068</v>
      </c>
      <c r="AP59" s="10">
        <v>1</v>
      </c>
      <c r="AQ59" s="10">
        <v>1</v>
      </c>
      <c r="AR59" s="10">
        <v>1.5877518519136391</v>
      </c>
    </row>
    <row r="60" spans="1:44" x14ac:dyDescent="0.2">
      <c r="A60" s="10" t="s">
        <v>259</v>
      </c>
      <c r="B60" s="10" t="s">
        <v>23</v>
      </c>
      <c r="C60" s="10" t="s">
        <v>260</v>
      </c>
      <c r="D60" s="10" t="s">
        <v>25</v>
      </c>
      <c r="E60" s="10">
        <v>1.0053900000000001E-3</v>
      </c>
      <c r="F60" s="10">
        <v>5</v>
      </c>
      <c r="G60" s="10">
        <v>3</v>
      </c>
      <c r="H60" s="10">
        <v>2</v>
      </c>
      <c r="I60" s="10">
        <v>0.68420000000000003</v>
      </c>
      <c r="J60" s="10">
        <v>0.47020000000000001</v>
      </c>
      <c r="K60" s="10">
        <v>2.075E-4</v>
      </c>
      <c r="L60" s="10">
        <v>8.4500000000000005E-4</v>
      </c>
      <c r="M60" s="10" t="s">
        <v>261</v>
      </c>
      <c r="N60" s="10" t="s">
        <v>262</v>
      </c>
      <c r="O60" s="10">
        <v>0</v>
      </c>
      <c r="P60" s="10">
        <v>1329.57861</v>
      </c>
      <c r="Q60" s="10">
        <v>9.5135099999999993E-3</v>
      </c>
      <c r="R60" s="10">
        <v>1.23E-3</v>
      </c>
      <c r="S60" s="10">
        <v>8.0009999999999994E-3</v>
      </c>
      <c r="T60" s="11">
        <v>1.51</v>
      </c>
      <c r="U60" s="11">
        <v>19</v>
      </c>
      <c r="V60" s="10">
        <v>100</v>
      </c>
      <c r="W60" s="10">
        <v>2</v>
      </c>
      <c r="X60" s="10">
        <v>2</v>
      </c>
      <c r="Y60" s="10">
        <v>665.29241999999999</v>
      </c>
      <c r="Z60" s="10">
        <v>665.29272000000003</v>
      </c>
      <c r="AA60" s="10">
        <v>5.4</v>
      </c>
      <c r="AB60" s="10">
        <v>3.3</v>
      </c>
      <c r="AC60" s="10">
        <v>3</v>
      </c>
      <c r="AD60" s="10">
        <v>4.3</v>
      </c>
      <c r="AE60" s="10">
        <v>5.0999999999999996</v>
      </c>
      <c r="AF60" s="10">
        <v>4.4000000000000004</v>
      </c>
      <c r="AG60" s="10">
        <v>0.79629629629629617</v>
      </c>
      <c r="AH60" s="10">
        <v>1.5454545454545454</v>
      </c>
      <c r="AI60" s="10">
        <v>1.4666666666666668</v>
      </c>
      <c r="AJ60" s="10">
        <v>0.79629629629629617</v>
      </c>
      <c r="AK60" s="10">
        <v>1.7586206896551724</v>
      </c>
      <c r="AL60" s="10">
        <v>2.1895536562203231</v>
      </c>
      <c r="AM60" s="10">
        <v>1.5814902140572638</v>
      </c>
      <c r="AN60" s="10">
        <v>0.41183448203729234</v>
      </c>
      <c r="AO60" s="10">
        <v>0.66128462877675076</v>
      </c>
      <c r="AP60" s="10">
        <v>1</v>
      </c>
      <c r="AQ60" s="10">
        <v>1</v>
      </c>
      <c r="AR60" s="10">
        <v>1.5814902140572638</v>
      </c>
    </row>
    <row r="61" spans="1:44" x14ac:dyDescent="0.2">
      <c r="A61" s="10" t="s">
        <v>263</v>
      </c>
      <c r="B61" s="10" t="s">
        <v>51</v>
      </c>
      <c r="C61" s="10" t="s">
        <v>264</v>
      </c>
      <c r="D61" s="10" t="s">
        <v>25</v>
      </c>
      <c r="E61" s="10">
        <v>1.68629E-3</v>
      </c>
      <c r="F61" s="10">
        <v>9</v>
      </c>
      <c r="G61" s="10">
        <v>2</v>
      </c>
      <c r="H61" s="10">
        <v>7</v>
      </c>
      <c r="I61" s="10">
        <v>1</v>
      </c>
      <c r="J61" s="10">
        <v>0.1321</v>
      </c>
      <c r="K61" s="10">
        <v>3.0270000000000002E-3</v>
      </c>
      <c r="L61" s="10">
        <v>1.7650000000000001E-4</v>
      </c>
      <c r="M61" s="10" t="s">
        <v>265</v>
      </c>
      <c r="N61" s="10" t="s">
        <v>266</v>
      </c>
      <c r="O61" s="10">
        <v>1</v>
      </c>
      <c r="P61" s="10">
        <v>1837.8555899999999</v>
      </c>
      <c r="Q61" s="10">
        <v>1.2825899999999999E-2</v>
      </c>
      <c r="R61" s="10">
        <v>4.3580000000000001E-2</v>
      </c>
      <c r="S61" s="10">
        <v>6.4400000000000004E-4</v>
      </c>
      <c r="T61" s="11">
        <v>2.12</v>
      </c>
      <c r="U61" s="11">
        <v>1</v>
      </c>
      <c r="V61" s="10">
        <v>90</v>
      </c>
      <c r="W61" s="10">
        <v>2</v>
      </c>
      <c r="X61" s="10">
        <v>3</v>
      </c>
      <c r="Y61" s="10">
        <v>919.43200999999999</v>
      </c>
      <c r="Z61" s="10">
        <v>613.28894000000003</v>
      </c>
      <c r="AA61" s="10">
        <v>4</v>
      </c>
      <c r="AB61" s="10">
        <v>3.1</v>
      </c>
      <c r="AC61" s="10">
        <v>3.8</v>
      </c>
      <c r="AD61" s="10">
        <v>4.2</v>
      </c>
      <c r="AE61" s="10">
        <v>4.5999999999999996</v>
      </c>
      <c r="AF61" s="10">
        <v>5</v>
      </c>
      <c r="AG61" s="10">
        <v>1.05</v>
      </c>
      <c r="AH61" s="10">
        <v>1.4838709677419353</v>
      </c>
      <c r="AI61" s="10">
        <v>1.3157894736842106</v>
      </c>
      <c r="AJ61" s="10">
        <v>1.05</v>
      </c>
      <c r="AK61" s="10">
        <v>1.6885428253615125</v>
      </c>
      <c r="AL61" s="10">
        <v>1.9643124906282801</v>
      </c>
      <c r="AM61" s="10">
        <v>1.5676184386632641</v>
      </c>
      <c r="AN61" s="10">
        <v>0.27077596096126128</v>
      </c>
      <c r="AO61" s="10">
        <v>0.64857444744010762</v>
      </c>
      <c r="AP61" s="10">
        <v>1</v>
      </c>
      <c r="AQ61" s="10">
        <v>1</v>
      </c>
      <c r="AR61" s="10">
        <v>1.5676184386632643</v>
      </c>
    </row>
    <row r="62" spans="1:44" x14ac:dyDescent="0.2">
      <c r="A62" s="10" t="s">
        <v>267</v>
      </c>
      <c r="B62" s="10" t="s">
        <v>23</v>
      </c>
      <c r="C62" s="10" t="s">
        <v>184</v>
      </c>
      <c r="D62" s="10" t="s">
        <v>25</v>
      </c>
      <c r="E62" s="10">
        <v>1.68629E-3</v>
      </c>
      <c r="F62" s="10">
        <v>6</v>
      </c>
      <c r="G62" s="10">
        <v>1</v>
      </c>
      <c r="H62" s="10">
        <v>5</v>
      </c>
      <c r="I62" s="10">
        <v>0.33329999999999999</v>
      </c>
      <c r="J62" s="10">
        <v>0.1754</v>
      </c>
      <c r="K62" s="10">
        <v>3.188E-4</v>
      </c>
      <c r="L62" s="10">
        <v>8.3149999999999999E-4</v>
      </c>
      <c r="M62" s="10" t="s">
        <v>268</v>
      </c>
      <c r="N62" s="10" t="s">
        <v>269</v>
      </c>
      <c r="O62" s="10">
        <v>0</v>
      </c>
      <c r="P62" s="10">
        <v>1807.7519600000001</v>
      </c>
      <c r="Q62" s="10">
        <v>1.38362E-2</v>
      </c>
      <c r="R62" s="10">
        <v>1.7650000000000001E-3</v>
      </c>
      <c r="S62" s="10">
        <v>7.4260000000000003E-3</v>
      </c>
      <c r="T62" s="11">
        <v>1.1399999999999999</v>
      </c>
      <c r="U62" s="11">
        <v>9</v>
      </c>
      <c r="V62" s="10">
        <v>90</v>
      </c>
      <c r="W62" s="10">
        <v>2</v>
      </c>
      <c r="X62" s="10">
        <v>2</v>
      </c>
      <c r="Y62" s="10">
        <v>904.38073999999995</v>
      </c>
      <c r="Z62" s="10">
        <v>904.38073999999995</v>
      </c>
      <c r="AA62" s="10">
        <v>1.8</v>
      </c>
      <c r="AB62" s="10">
        <v>2</v>
      </c>
      <c r="AC62" s="10">
        <v>5</v>
      </c>
      <c r="AD62" s="10">
        <v>2.4</v>
      </c>
      <c r="AE62" s="10">
        <v>3.6</v>
      </c>
      <c r="AF62" s="10">
        <v>4.4000000000000004</v>
      </c>
      <c r="AG62" s="10">
        <v>1.3333333333333333</v>
      </c>
      <c r="AH62" s="10">
        <v>1.8</v>
      </c>
      <c r="AI62" s="10">
        <v>0.88000000000000012</v>
      </c>
      <c r="AJ62" s="10">
        <v>1.3333333333333333</v>
      </c>
      <c r="AK62" s="10">
        <v>2.0482758620689654</v>
      </c>
      <c r="AL62" s="10">
        <v>1.3137321937321937</v>
      </c>
      <c r="AM62" s="10">
        <v>1.5651137963781643</v>
      </c>
      <c r="AN62" s="10">
        <v>0.24164728942570174</v>
      </c>
      <c r="AO62" s="10">
        <v>0.646267556520154</v>
      </c>
      <c r="AP62" s="10">
        <v>1</v>
      </c>
      <c r="AQ62" s="10">
        <v>1</v>
      </c>
      <c r="AR62" s="10">
        <v>1.5651137963781645</v>
      </c>
    </row>
    <row r="63" spans="1:44" x14ac:dyDescent="0.2">
      <c r="A63" s="10" t="s">
        <v>270</v>
      </c>
      <c r="B63" s="10" t="s">
        <v>46</v>
      </c>
      <c r="C63" s="10" t="s">
        <v>271</v>
      </c>
      <c r="D63" s="10" t="s">
        <v>25</v>
      </c>
      <c r="E63" s="10">
        <v>6.98045E-3</v>
      </c>
      <c r="F63" s="10">
        <v>7</v>
      </c>
      <c r="G63" s="10">
        <v>4</v>
      </c>
      <c r="H63" s="10">
        <v>3</v>
      </c>
      <c r="I63" s="10" t="s">
        <v>272</v>
      </c>
      <c r="J63" s="10">
        <v>0.4173</v>
      </c>
      <c r="K63" s="10">
        <v>1.077E-3</v>
      </c>
      <c r="L63" s="10">
        <v>8.5800000000000004E-4</v>
      </c>
      <c r="M63" s="10" t="s">
        <v>273</v>
      </c>
      <c r="N63" s="10" t="s">
        <v>274</v>
      </c>
      <c r="O63" s="10">
        <v>0</v>
      </c>
      <c r="P63" s="10">
        <v>1902.9461699999999</v>
      </c>
      <c r="Q63" s="10">
        <v>8.3139699999999997E-2</v>
      </c>
      <c r="R63" s="10">
        <v>1.0189999999999999E-2</v>
      </c>
      <c r="S63" s="10">
        <v>8.3800000000000003E-3</v>
      </c>
      <c r="T63" s="11">
        <v>1.39</v>
      </c>
      <c r="U63" s="11">
        <v>0</v>
      </c>
      <c r="V63" s="10">
        <v>100</v>
      </c>
      <c r="W63" s="10">
        <v>3</v>
      </c>
      <c r="X63" s="10">
        <v>3</v>
      </c>
      <c r="Y63" s="10">
        <v>634.98688000000004</v>
      </c>
      <c r="Z63" s="10">
        <v>634.98688000000004</v>
      </c>
      <c r="AA63" s="10">
        <v>6.3</v>
      </c>
      <c r="AB63" s="10">
        <v>13.4</v>
      </c>
      <c r="AC63" s="10">
        <v>15.1</v>
      </c>
      <c r="AD63" s="10">
        <v>14.7</v>
      </c>
      <c r="AE63" s="10">
        <v>12.2</v>
      </c>
      <c r="AF63" s="10">
        <v>13.4</v>
      </c>
      <c r="AG63" s="10">
        <v>2.3333333333333335</v>
      </c>
      <c r="AH63" s="10">
        <v>0.91044776119402981</v>
      </c>
      <c r="AI63" s="10">
        <v>0.88741721854304645</v>
      </c>
      <c r="AJ63" s="10">
        <v>2.3333333333333335</v>
      </c>
      <c r="AK63" s="10">
        <v>1.036026762738034</v>
      </c>
      <c r="AL63" s="10">
        <v>1.3248051923548614</v>
      </c>
      <c r="AM63" s="10">
        <v>1.5647217628087429</v>
      </c>
      <c r="AN63" s="10">
        <v>0.39324337464696435</v>
      </c>
      <c r="AO63" s="10">
        <v>0.64590614143701064</v>
      </c>
      <c r="AP63" s="10">
        <v>1</v>
      </c>
      <c r="AQ63" s="10">
        <v>1</v>
      </c>
      <c r="AR63" s="10">
        <v>1.5647217628087429</v>
      </c>
    </row>
    <row r="64" spans="1:44" x14ac:dyDescent="0.2">
      <c r="A64" s="10" t="s">
        <v>275</v>
      </c>
      <c r="B64" s="10" t="s">
        <v>29</v>
      </c>
      <c r="C64" s="10" t="s">
        <v>276</v>
      </c>
      <c r="D64" s="10" t="s">
        <v>25</v>
      </c>
      <c r="E64" s="10">
        <v>3.4695199999999998E-3</v>
      </c>
      <c r="F64" s="10">
        <v>9</v>
      </c>
      <c r="G64" s="10">
        <v>5</v>
      </c>
      <c r="H64" s="10">
        <v>4</v>
      </c>
      <c r="I64" s="10">
        <v>1</v>
      </c>
      <c r="J64" s="10">
        <v>0.62239999999999995</v>
      </c>
      <c r="K64" s="10">
        <v>6.6879999999999999E-4</v>
      </c>
      <c r="L64" s="10">
        <v>2.0010000000000002E-3</v>
      </c>
      <c r="M64" s="10" t="s">
        <v>277</v>
      </c>
      <c r="N64" s="10" t="s">
        <v>278</v>
      </c>
      <c r="O64" s="10">
        <v>1</v>
      </c>
      <c r="P64" s="10">
        <v>1334.5727999999999</v>
      </c>
      <c r="Q64" s="10">
        <v>3.6624700000000003E-2</v>
      </c>
      <c r="R64" s="10">
        <v>4.3530000000000001E-3</v>
      </c>
      <c r="S64" s="10">
        <v>2.18E-2</v>
      </c>
      <c r="T64" s="11">
        <v>1.43</v>
      </c>
      <c r="U64" s="11">
        <v>12</v>
      </c>
      <c r="V64" s="10">
        <v>100</v>
      </c>
      <c r="W64" s="10">
        <v>2</v>
      </c>
      <c r="X64" s="10">
        <v>2</v>
      </c>
      <c r="Y64" s="10">
        <v>667.78985999999998</v>
      </c>
      <c r="Z64" s="10">
        <v>667.79003999999998</v>
      </c>
      <c r="AA64" s="10">
        <v>7.8</v>
      </c>
      <c r="AB64" s="10">
        <v>4.0999999999999996</v>
      </c>
      <c r="AC64" s="10">
        <v>8.3000000000000007</v>
      </c>
      <c r="AD64" s="10">
        <v>9.1999999999999993</v>
      </c>
      <c r="AE64" s="10">
        <v>7.6</v>
      </c>
      <c r="AF64" s="10">
        <v>7.8</v>
      </c>
      <c r="AG64" s="10">
        <v>1.1794871794871795</v>
      </c>
      <c r="AH64" s="10">
        <v>1.8536585365853659</v>
      </c>
      <c r="AI64" s="10">
        <v>0.93975903614457823</v>
      </c>
      <c r="AJ64" s="10">
        <v>1.1794871794871795</v>
      </c>
      <c r="AK64" s="10">
        <v>2.1093355761143822</v>
      </c>
      <c r="AL64" s="10">
        <v>1.4029451137884872</v>
      </c>
      <c r="AM64" s="10">
        <v>1.5639226231300161</v>
      </c>
      <c r="AN64" s="10">
        <v>0.28023194504011439</v>
      </c>
      <c r="AO64" s="10">
        <v>0.64516913541502141</v>
      </c>
      <c r="AP64" s="10">
        <v>1</v>
      </c>
      <c r="AQ64" s="10">
        <v>1</v>
      </c>
      <c r="AR64" s="10">
        <v>1.5639226231300161</v>
      </c>
    </row>
    <row r="65" spans="1:44" x14ac:dyDescent="0.2">
      <c r="A65" s="10" t="s">
        <v>279</v>
      </c>
      <c r="B65" s="10" t="s">
        <v>280</v>
      </c>
      <c r="C65" s="10" t="s">
        <v>281</v>
      </c>
      <c r="D65" s="10" t="s">
        <v>25</v>
      </c>
      <c r="E65" s="10">
        <v>1.9308800000000001E-4</v>
      </c>
      <c r="F65" s="10">
        <v>15</v>
      </c>
      <c r="G65" s="10">
        <v>8</v>
      </c>
      <c r="H65" s="10">
        <v>7</v>
      </c>
      <c r="I65" s="10">
        <v>0.26090000000000002</v>
      </c>
      <c r="J65" s="10">
        <v>0.14829999999999999</v>
      </c>
      <c r="K65" s="10">
        <v>3.7459999999999997E-5</v>
      </c>
      <c r="L65" s="10">
        <v>3.8890000000000002E-5</v>
      </c>
      <c r="M65" s="10" t="s">
        <v>282</v>
      </c>
      <c r="N65" s="10" t="s">
        <v>283</v>
      </c>
      <c r="O65" s="10">
        <v>0</v>
      </c>
      <c r="P65" s="10">
        <v>1415.63652</v>
      </c>
      <c r="Q65" s="10">
        <v>2.1893600000000001E-4</v>
      </c>
      <c r="R65" s="10">
        <v>8.8240000000000006E-6</v>
      </c>
      <c r="S65" s="10">
        <v>6.8349999999999994E-5</v>
      </c>
      <c r="T65" s="11">
        <v>3.17</v>
      </c>
      <c r="U65" s="11">
        <v>46</v>
      </c>
      <c r="V65" s="10">
        <v>90</v>
      </c>
      <c r="W65" s="10">
        <v>2</v>
      </c>
      <c r="X65" s="10">
        <v>2</v>
      </c>
      <c r="Y65" s="10">
        <v>708.32068000000004</v>
      </c>
      <c r="Z65" s="10">
        <v>708.32068000000004</v>
      </c>
      <c r="AA65" s="10">
        <v>2.1</v>
      </c>
      <c r="AB65" s="10">
        <v>1.8</v>
      </c>
      <c r="AC65" s="10">
        <v>3.7</v>
      </c>
      <c r="AD65" s="10">
        <v>3</v>
      </c>
      <c r="AE65" s="10">
        <v>3.4</v>
      </c>
      <c r="AF65" s="10">
        <v>2.7</v>
      </c>
      <c r="AG65" s="10">
        <v>1.4285714285714286</v>
      </c>
      <c r="AH65" s="10">
        <v>1.8888888888888888</v>
      </c>
      <c r="AI65" s="10">
        <v>0.72972972972972971</v>
      </c>
      <c r="AJ65" s="10">
        <v>1.4285714285714286</v>
      </c>
      <c r="AK65" s="10">
        <v>2.1494252873563218</v>
      </c>
      <c r="AL65" s="10">
        <v>1.0893970893970892</v>
      </c>
      <c r="AM65" s="10">
        <v>1.55579793510828</v>
      </c>
      <c r="AN65" s="10">
        <v>0.31254593427278954</v>
      </c>
      <c r="AO65" s="10">
        <v>0.63765469724738133</v>
      </c>
      <c r="AP65" s="10">
        <v>1</v>
      </c>
      <c r="AQ65" s="10">
        <v>1</v>
      </c>
      <c r="AR65" s="10">
        <v>1.55579793510828</v>
      </c>
    </row>
    <row r="66" spans="1:44" x14ac:dyDescent="0.2">
      <c r="A66" s="10" t="s">
        <v>284</v>
      </c>
      <c r="B66" s="10" t="s">
        <v>81</v>
      </c>
      <c r="C66" s="10" t="s">
        <v>285</v>
      </c>
      <c r="D66" s="10" t="s">
        <v>25</v>
      </c>
      <c r="E66" s="10">
        <v>1.9308800000000001E-4</v>
      </c>
      <c r="F66" s="10">
        <v>31</v>
      </c>
      <c r="G66" s="10">
        <v>15</v>
      </c>
      <c r="H66" s="10">
        <v>16</v>
      </c>
      <c r="I66" s="10">
        <v>1</v>
      </c>
      <c r="J66" s="10">
        <v>0.5776</v>
      </c>
      <c r="K66" s="10">
        <v>3.7459999999999997E-5</v>
      </c>
      <c r="L66" s="10">
        <v>3.8890000000000002E-5</v>
      </c>
      <c r="M66" s="10" t="s">
        <v>286</v>
      </c>
      <c r="N66" s="10" t="s">
        <v>287</v>
      </c>
      <c r="O66" s="10">
        <v>0</v>
      </c>
      <c r="P66" s="10">
        <v>1945.8524</v>
      </c>
      <c r="Q66" s="10">
        <v>8.1734599999999995E-6</v>
      </c>
      <c r="R66" s="10">
        <v>3.678E-7</v>
      </c>
      <c r="S66" s="10">
        <v>4.4089999999999996E-6</v>
      </c>
      <c r="T66" s="11">
        <v>4.9000000000000004</v>
      </c>
      <c r="U66" s="11">
        <v>53</v>
      </c>
      <c r="V66" s="10">
        <v>100</v>
      </c>
      <c r="W66" s="10">
        <v>3</v>
      </c>
      <c r="X66" s="10">
        <v>3</v>
      </c>
      <c r="Y66" s="10">
        <v>649.28845000000001</v>
      </c>
      <c r="Z66" s="10">
        <v>649.28857000000005</v>
      </c>
      <c r="AA66" s="10">
        <v>7.6</v>
      </c>
      <c r="AB66" s="10">
        <v>6.5</v>
      </c>
      <c r="AC66" s="10">
        <v>14.9</v>
      </c>
      <c r="AD66" s="10">
        <v>9.3000000000000007</v>
      </c>
      <c r="AE66" s="10">
        <v>11.1</v>
      </c>
      <c r="AF66" s="10">
        <v>14.8</v>
      </c>
      <c r="AG66" s="10">
        <v>1.2236842105263159</v>
      </c>
      <c r="AH66" s="10">
        <v>1.7076923076923076</v>
      </c>
      <c r="AI66" s="10">
        <v>0.99328859060402686</v>
      </c>
      <c r="AJ66" s="10">
        <v>1.2236842105263159</v>
      </c>
      <c r="AK66" s="10">
        <v>1.943236074270557</v>
      </c>
      <c r="AL66" s="10">
        <v>1.4828581808447581</v>
      </c>
      <c r="AM66" s="10">
        <v>1.5499261552138772</v>
      </c>
      <c r="AN66" s="10">
        <v>0.21040619924639026</v>
      </c>
      <c r="AO66" s="10">
        <v>0.63219948127719872</v>
      </c>
      <c r="AP66" s="10">
        <v>1</v>
      </c>
      <c r="AQ66" s="10">
        <v>1</v>
      </c>
      <c r="AR66" s="10">
        <v>1.5499261552138772</v>
      </c>
    </row>
    <row r="67" spans="1:44" x14ac:dyDescent="0.2">
      <c r="A67" s="10" t="s">
        <v>288</v>
      </c>
      <c r="B67" s="10" t="s">
        <v>29</v>
      </c>
      <c r="C67" s="10" t="s">
        <v>289</v>
      </c>
      <c r="D67" s="10" t="s">
        <v>25</v>
      </c>
      <c r="E67" s="10">
        <v>1.9308800000000001E-4</v>
      </c>
      <c r="F67" s="10">
        <v>53</v>
      </c>
      <c r="G67" s="10">
        <v>26</v>
      </c>
      <c r="H67" s="10">
        <v>27</v>
      </c>
      <c r="I67" s="10">
        <v>1</v>
      </c>
      <c r="J67" s="10">
        <v>0.57220000000000004</v>
      </c>
      <c r="K67" s="10">
        <v>3.7459999999999997E-5</v>
      </c>
      <c r="L67" s="10">
        <v>3.8890000000000002E-5</v>
      </c>
      <c r="M67" s="10" t="s">
        <v>290</v>
      </c>
      <c r="N67" s="10" t="s">
        <v>291</v>
      </c>
      <c r="O67" s="10">
        <v>0</v>
      </c>
      <c r="P67" s="10">
        <v>1350.71829</v>
      </c>
      <c r="Q67" s="10">
        <v>2.0164099999999999E-4</v>
      </c>
      <c r="R67" s="10">
        <v>7.8979999999999996E-6</v>
      </c>
      <c r="S67" s="10">
        <v>8.844E-5</v>
      </c>
      <c r="T67" s="11">
        <v>3.53</v>
      </c>
      <c r="U67" s="11">
        <v>32</v>
      </c>
      <c r="V67" s="10">
        <v>100</v>
      </c>
      <c r="W67" s="10">
        <v>3</v>
      </c>
      <c r="X67" s="10">
        <v>3</v>
      </c>
      <c r="Y67" s="10">
        <v>450.91082999999998</v>
      </c>
      <c r="Z67" s="10">
        <v>450.91079999999999</v>
      </c>
      <c r="AA67" s="10">
        <v>101.6</v>
      </c>
      <c r="AB67" s="10">
        <v>122.8</v>
      </c>
      <c r="AC67" s="10">
        <v>142.30000000000001</v>
      </c>
      <c r="AD67" s="10">
        <v>138</v>
      </c>
      <c r="AE67" s="10">
        <v>173.3</v>
      </c>
      <c r="AF67" s="10">
        <v>157.69999999999999</v>
      </c>
      <c r="AG67" s="10">
        <v>1.3582677165354331</v>
      </c>
      <c r="AH67" s="10">
        <v>1.4112377850162867</v>
      </c>
      <c r="AI67" s="10">
        <v>1.1082220660576245</v>
      </c>
      <c r="AJ67" s="10">
        <v>1.3582677165354331</v>
      </c>
      <c r="AK67" s="10">
        <v>1.6058912726047401</v>
      </c>
      <c r="AL67" s="10">
        <v>1.6544397795276218</v>
      </c>
      <c r="AM67" s="10">
        <v>1.5395329228892649</v>
      </c>
      <c r="AN67" s="10">
        <v>9.1709769848479464E-2</v>
      </c>
      <c r="AO67" s="10">
        <v>0.62249271972518028</v>
      </c>
      <c r="AP67" s="10">
        <v>1</v>
      </c>
      <c r="AQ67" s="10">
        <v>1</v>
      </c>
      <c r="AR67" s="10">
        <v>1.5395329228892649</v>
      </c>
    </row>
    <row r="68" spans="1:44" x14ac:dyDescent="0.2">
      <c r="A68" s="10" t="s">
        <v>292</v>
      </c>
      <c r="B68" s="10" t="s">
        <v>23</v>
      </c>
      <c r="C68" s="10" t="s">
        <v>293</v>
      </c>
      <c r="D68" s="10" t="s">
        <v>25</v>
      </c>
      <c r="E68" s="10">
        <v>1.68629E-3</v>
      </c>
      <c r="F68" s="10">
        <v>14</v>
      </c>
      <c r="G68" s="10">
        <v>7</v>
      </c>
      <c r="H68" s="10">
        <v>7</v>
      </c>
      <c r="I68" s="10">
        <v>5.5599999999999997E-2</v>
      </c>
      <c r="J68" s="10">
        <v>0.31140000000000001</v>
      </c>
      <c r="K68" s="10">
        <v>3.188E-4</v>
      </c>
      <c r="L68" s="10">
        <v>3.5579999999999997E-4</v>
      </c>
      <c r="M68" s="10" t="s">
        <v>294</v>
      </c>
      <c r="N68" s="10" t="s">
        <v>295</v>
      </c>
      <c r="O68" s="10">
        <v>1</v>
      </c>
      <c r="P68" s="10">
        <v>1155.6084499999999</v>
      </c>
      <c r="Q68" s="10">
        <v>1.4116399999999999E-2</v>
      </c>
      <c r="R68" s="10">
        <v>1.799E-3</v>
      </c>
      <c r="S68" s="10">
        <v>2.4819999999999998E-3</v>
      </c>
      <c r="T68" s="11">
        <v>2.2799999999999998</v>
      </c>
      <c r="U68" s="11">
        <v>18</v>
      </c>
      <c r="V68" s="10">
        <v>100</v>
      </c>
      <c r="W68" s="10">
        <v>3</v>
      </c>
      <c r="X68" s="10">
        <v>3</v>
      </c>
      <c r="Y68" s="10">
        <v>385.87454000000002</v>
      </c>
      <c r="Z68" s="10">
        <v>385.87454000000002</v>
      </c>
      <c r="AA68" s="10">
        <v>4.9000000000000004</v>
      </c>
      <c r="AB68" s="10">
        <v>4.0999999999999996</v>
      </c>
      <c r="AC68" s="10">
        <v>9.3000000000000007</v>
      </c>
      <c r="AD68" s="10">
        <v>8.1</v>
      </c>
      <c r="AE68" s="10">
        <v>6</v>
      </c>
      <c r="AF68" s="10">
        <v>8.1</v>
      </c>
      <c r="AG68" s="10">
        <v>1.6530612244897958</v>
      </c>
      <c r="AH68" s="10">
        <v>1.4634146341463417</v>
      </c>
      <c r="AI68" s="10">
        <v>0.87096774193548376</v>
      </c>
      <c r="AJ68" s="10">
        <v>1.6530612244897958</v>
      </c>
      <c r="AK68" s="10">
        <v>1.6652649285113543</v>
      </c>
      <c r="AL68" s="10">
        <v>1.3002481389578162</v>
      </c>
      <c r="AM68" s="10">
        <v>1.5395247639863221</v>
      </c>
      <c r="AN68" s="10">
        <v>0.11969016955141032</v>
      </c>
      <c r="AO68" s="10">
        <v>0.62248507400365649</v>
      </c>
      <c r="AP68" s="10">
        <v>1</v>
      </c>
      <c r="AQ68" s="10">
        <v>1</v>
      </c>
      <c r="AR68" s="10">
        <v>1.5395247639863221</v>
      </c>
    </row>
    <row r="69" spans="1:44" x14ac:dyDescent="0.2">
      <c r="A69" s="10" t="s">
        <v>296</v>
      </c>
      <c r="B69" s="10" t="s">
        <v>23</v>
      </c>
      <c r="C69" s="10" t="s">
        <v>297</v>
      </c>
      <c r="D69" s="10" t="s">
        <v>25</v>
      </c>
      <c r="E69" s="10">
        <v>1.9308800000000001E-4</v>
      </c>
      <c r="F69" s="10">
        <v>13</v>
      </c>
      <c r="G69" s="10">
        <v>6</v>
      </c>
      <c r="H69" s="10">
        <v>7</v>
      </c>
      <c r="I69" s="10">
        <v>0.73470000000000002</v>
      </c>
      <c r="J69" s="10">
        <v>0.40839999999999999</v>
      </c>
      <c r="K69" s="10">
        <v>3.7459999999999997E-5</v>
      </c>
      <c r="L69" s="10">
        <v>3.8890000000000002E-5</v>
      </c>
      <c r="M69" s="10" t="s">
        <v>298</v>
      </c>
      <c r="N69" s="10" t="s">
        <v>299</v>
      </c>
      <c r="O69" s="10">
        <v>0</v>
      </c>
      <c r="P69" s="10">
        <v>1474.6888899999999</v>
      </c>
      <c r="Q69" s="10">
        <v>3.0274900000000001E-7</v>
      </c>
      <c r="R69" s="10">
        <v>1.0330000000000001E-8</v>
      </c>
      <c r="S69" s="10">
        <v>4.4050000000000001E-7</v>
      </c>
      <c r="T69" s="11">
        <v>3.82</v>
      </c>
      <c r="U69" s="11">
        <v>49</v>
      </c>
      <c r="V69" s="10">
        <v>100</v>
      </c>
      <c r="W69" s="10">
        <v>2</v>
      </c>
      <c r="X69" s="10">
        <v>2</v>
      </c>
      <c r="Y69" s="10">
        <v>737.84747000000004</v>
      </c>
      <c r="Z69" s="10">
        <v>737.84747000000004</v>
      </c>
      <c r="AA69" s="10">
        <v>9.8000000000000007</v>
      </c>
      <c r="AB69" s="10">
        <v>5.9</v>
      </c>
      <c r="AC69" s="10">
        <v>12.7</v>
      </c>
      <c r="AD69" s="10">
        <v>11.2</v>
      </c>
      <c r="AE69" s="10">
        <v>12.1</v>
      </c>
      <c r="AF69" s="10">
        <v>9.6999999999999993</v>
      </c>
      <c r="AG69" s="10">
        <v>1.1428571428571428</v>
      </c>
      <c r="AH69" s="10">
        <v>2.0508474576271185</v>
      </c>
      <c r="AI69" s="10">
        <v>0.76377952755905509</v>
      </c>
      <c r="AJ69" s="10">
        <v>1.1428571428571428</v>
      </c>
      <c r="AK69" s="10">
        <v>2.3337229690239623</v>
      </c>
      <c r="AL69" s="10">
        <v>1.1402292662135181</v>
      </c>
      <c r="AM69" s="10">
        <v>1.5389364593648744</v>
      </c>
      <c r="AN69" s="10">
        <v>0.39739397889498784</v>
      </c>
      <c r="AO69" s="10">
        <v>0.62193366594057042</v>
      </c>
      <c r="AP69" s="10">
        <v>1</v>
      </c>
      <c r="AQ69" s="10">
        <v>1</v>
      </c>
      <c r="AR69" s="10">
        <v>1.5389364593648744</v>
      </c>
    </row>
    <row r="70" spans="1:44" x14ac:dyDescent="0.2">
      <c r="A70" s="10" t="s">
        <v>300</v>
      </c>
      <c r="B70" s="10" t="s">
        <v>23</v>
      </c>
      <c r="C70" s="10" t="s">
        <v>301</v>
      </c>
      <c r="D70" s="10" t="s">
        <v>25</v>
      </c>
      <c r="E70" s="10">
        <v>5.0828899999999998E-4</v>
      </c>
      <c r="F70" s="10">
        <v>10</v>
      </c>
      <c r="G70" s="10">
        <v>5</v>
      </c>
      <c r="H70" s="10">
        <v>5</v>
      </c>
      <c r="I70" s="10">
        <v>1</v>
      </c>
      <c r="J70" s="10">
        <v>0.38569999999999999</v>
      </c>
      <c r="K70" s="10">
        <v>8.0710000000000005E-5</v>
      </c>
      <c r="L70" s="10">
        <v>4.7189999999999998E-4</v>
      </c>
      <c r="M70" s="10" t="s">
        <v>302</v>
      </c>
      <c r="N70" s="10" t="s">
        <v>303</v>
      </c>
      <c r="O70" s="10">
        <v>1</v>
      </c>
      <c r="P70" s="10">
        <v>1234.61427</v>
      </c>
      <c r="Q70" s="10">
        <v>1.05283E-3</v>
      </c>
      <c r="R70" s="10">
        <v>7.9530000000000006E-5</v>
      </c>
      <c r="S70" s="10">
        <v>3.4740000000000001E-3</v>
      </c>
      <c r="T70" s="11">
        <v>2.1</v>
      </c>
      <c r="U70" s="11">
        <v>12</v>
      </c>
      <c r="V70" s="10">
        <v>100</v>
      </c>
      <c r="W70" s="10">
        <v>3</v>
      </c>
      <c r="X70" s="10">
        <v>3</v>
      </c>
      <c r="Y70" s="10">
        <v>412.20925999999997</v>
      </c>
      <c r="Z70" s="10">
        <v>412.20925999999997</v>
      </c>
      <c r="AA70" s="10">
        <v>17.3</v>
      </c>
      <c r="AB70" s="10">
        <v>13.2</v>
      </c>
      <c r="AC70" s="10">
        <v>15.1</v>
      </c>
      <c r="AD70" s="10">
        <v>23.2</v>
      </c>
      <c r="AE70" s="10">
        <v>13.1</v>
      </c>
      <c r="AF70" s="10">
        <v>21.7</v>
      </c>
      <c r="AG70" s="10">
        <v>1.3410404624277457</v>
      </c>
      <c r="AH70" s="10">
        <v>0.99242424242424243</v>
      </c>
      <c r="AI70" s="10">
        <v>1.4370860927152318</v>
      </c>
      <c r="AJ70" s="10">
        <v>1.3410404624277457</v>
      </c>
      <c r="AK70" s="10">
        <v>1.1293103448275863</v>
      </c>
      <c r="AL70" s="10">
        <v>2.1453934831418273</v>
      </c>
      <c r="AM70" s="10">
        <v>1.5385814301323864</v>
      </c>
      <c r="AN70" s="10">
        <v>0.30950124471095669</v>
      </c>
      <c r="AO70" s="10">
        <v>0.62160080099307413</v>
      </c>
      <c r="AP70" s="10">
        <v>1</v>
      </c>
      <c r="AQ70" s="10">
        <v>1</v>
      </c>
      <c r="AR70" s="10">
        <v>1.5385814301323864</v>
      </c>
    </row>
    <row r="71" spans="1:44" x14ac:dyDescent="0.2">
      <c r="A71" s="10" t="s">
        <v>304</v>
      </c>
      <c r="B71" s="10" t="s">
        <v>29</v>
      </c>
      <c r="C71" s="10" t="s">
        <v>305</v>
      </c>
      <c r="D71" s="10" t="s">
        <v>25</v>
      </c>
      <c r="E71" s="10">
        <v>8.8490400000000005E-4</v>
      </c>
      <c r="F71" s="10">
        <v>12</v>
      </c>
      <c r="G71" s="10">
        <v>4</v>
      </c>
      <c r="H71" s="10">
        <v>8</v>
      </c>
      <c r="I71" s="10">
        <v>1</v>
      </c>
      <c r="J71" s="10">
        <v>0.1855</v>
      </c>
      <c r="K71" s="10">
        <v>1.529E-4</v>
      </c>
      <c r="L71" s="10">
        <v>2.9520000000000002E-4</v>
      </c>
      <c r="M71" s="10" t="s">
        <v>306</v>
      </c>
      <c r="N71" s="10" t="s">
        <v>307</v>
      </c>
      <c r="O71" s="10">
        <v>0</v>
      </c>
      <c r="P71" s="10">
        <v>1512.76205</v>
      </c>
      <c r="Q71" s="10">
        <v>7.2427799999999999E-3</v>
      </c>
      <c r="R71" s="10">
        <v>9.3260000000000001E-4</v>
      </c>
      <c r="S71" s="10">
        <v>1.7819999999999999E-3</v>
      </c>
      <c r="T71" s="11">
        <v>1.24</v>
      </c>
      <c r="U71" s="11">
        <v>6</v>
      </c>
      <c r="V71" s="10">
        <v>100</v>
      </c>
      <c r="W71" s="10">
        <v>2</v>
      </c>
      <c r="X71" s="10">
        <v>2</v>
      </c>
      <c r="Y71" s="10">
        <v>756.88373000000001</v>
      </c>
      <c r="Z71" s="10">
        <v>756.88373000000001</v>
      </c>
      <c r="AA71" s="10">
        <v>1.9</v>
      </c>
      <c r="AB71" s="10">
        <v>2.8</v>
      </c>
      <c r="AC71" s="10">
        <v>5.5</v>
      </c>
      <c r="AD71" s="10">
        <v>3.7</v>
      </c>
      <c r="AE71" s="10">
        <v>4.3</v>
      </c>
      <c r="AF71" s="10">
        <v>3.3</v>
      </c>
      <c r="AG71" s="10">
        <v>1.9473684210526319</v>
      </c>
      <c r="AH71" s="10">
        <v>1.5357142857142858</v>
      </c>
      <c r="AI71" s="10">
        <v>0.6</v>
      </c>
      <c r="AJ71" s="10">
        <v>1.9473684210526319</v>
      </c>
      <c r="AK71" s="10">
        <v>1.7475369458128081</v>
      </c>
      <c r="AL71" s="10">
        <v>0.89572649572649565</v>
      </c>
      <c r="AM71" s="10">
        <v>1.5302106208639785</v>
      </c>
      <c r="AN71" s="10">
        <v>0.32244417264219977</v>
      </c>
      <c r="AO71" s="10">
        <v>0.6137302416519036</v>
      </c>
      <c r="AP71" s="10">
        <v>1</v>
      </c>
      <c r="AQ71" s="10">
        <v>1</v>
      </c>
      <c r="AR71" s="10">
        <v>1.5302106208639785</v>
      </c>
    </row>
    <row r="72" spans="1:44" x14ac:dyDescent="0.2">
      <c r="A72" s="10" t="s">
        <v>308</v>
      </c>
      <c r="B72" s="10" t="s">
        <v>81</v>
      </c>
      <c r="C72" s="10" t="s">
        <v>309</v>
      </c>
      <c r="D72" s="10" t="s">
        <v>25</v>
      </c>
      <c r="E72" s="10">
        <v>1.9308800000000001E-4</v>
      </c>
      <c r="F72" s="10">
        <v>8</v>
      </c>
      <c r="G72" s="10">
        <v>5</v>
      </c>
      <c r="H72" s="10">
        <v>3</v>
      </c>
      <c r="I72" s="10">
        <v>0.1852</v>
      </c>
      <c r="J72" s="10">
        <v>0.61170000000000002</v>
      </c>
      <c r="K72" s="10">
        <v>3.7459999999999997E-5</v>
      </c>
      <c r="L72" s="10">
        <v>3.8890000000000002E-5</v>
      </c>
      <c r="M72" s="10" t="s">
        <v>310</v>
      </c>
      <c r="N72" s="10" t="s">
        <v>311</v>
      </c>
      <c r="O72" s="10">
        <v>1</v>
      </c>
      <c r="P72" s="10">
        <v>1858.84112</v>
      </c>
      <c r="Q72" s="10">
        <v>3.1729000000000001E-5</v>
      </c>
      <c r="R72" s="10">
        <v>1.1559999999999999E-5</v>
      </c>
      <c r="S72" s="10">
        <v>1.137E-5</v>
      </c>
      <c r="T72" s="11">
        <v>4.43</v>
      </c>
      <c r="U72" s="11">
        <v>27</v>
      </c>
      <c r="V72" s="10">
        <v>100</v>
      </c>
      <c r="W72" s="10">
        <v>3</v>
      </c>
      <c r="X72" s="10">
        <v>3</v>
      </c>
      <c r="Y72" s="10">
        <v>620.28448000000003</v>
      </c>
      <c r="Z72" s="10">
        <v>620.28417999999999</v>
      </c>
      <c r="AA72" s="10">
        <v>2.8</v>
      </c>
      <c r="AB72" s="10">
        <v>6.2</v>
      </c>
      <c r="AC72" s="10">
        <v>4.4000000000000004</v>
      </c>
      <c r="AD72" s="10">
        <v>5.3</v>
      </c>
      <c r="AE72" s="10">
        <v>5</v>
      </c>
      <c r="AF72" s="10">
        <v>5.2</v>
      </c>
      <c r="AG72" s="10">
        <v>1.892857142857143</v>
      </c>
      <c r="AH72" s="10">
        <v>0.80645161290322576</v>
      </c>
      <c r="AI72" s="10">
        <v>1.1818181818181817</v>
      </c>
      <c r="AJ72" s="10">
        <v>1.892857142857143</v>
      </c>
      <c r="AK72" s="10">
        <v>0.9176863181312569</v>
      </c>
      <c r="AL72" s="10">
        <v>1.7643097643097641</v>
      </c>
      <c r="AM72" s="10">
        <v>1.524951075099388</v>
      </c>
      <c r="AN72" s="10">
        <v>0.30589157715576482</v>
      </c>
      <c r="AO72" s="10">
        <v>0.60876295753208587</v>
      </c>
      <c r="AP72" s="10">
        <v>1</v>
      </c>
      <c r="AQ72" s="10">
        <v>1</v>
      </c>
      <c r="AR72" s="10">
        <v>1.524951075099388</v>
      </c>
    </row>
    <row r="73" spans="1:44" x14ac:dyDescent="0.2">
      <c r="A73" s="10" t="s">
        <v>312</v>
      </c>
      <c r="B73" s="10" t="s">
        <v>29</v>
      </c>
      <c r="C73" s="10" t="s">
        <v>313</v>
      </c>
      <c r="D73" s="10" t="s">
        <v>25</v>
      </c>
      <c r="E73" s="10">
        <v>1.9308800000000001E-4</v>
      </c>
      <c r="F73" s="10">
        <v>10</v>
      </c>
      <c r="G73" s="10">
        <v>3</v>
      </c>
      <c r="H73" s="10">
        <v>7</v>
      </c>
      <c r="I73" s="10">
        <v>0.45450000000000002</v>
      </c>
      <c r="J73" s="10">
        <v>0.11459999999999999</v>
      </c>
      <c r="K73" s="10">
        <v>8.0710000000000005E-5</v>
      </c>
      <c r="L73" s="10">
        <v>3.8890000000000002E-5</v>
      </c>
      <c r="M73" s="10" t="s">
        <v>314</v>
      </c>
      <c r="N73" s="10" t="s">
        <v>315</v>
      </c>
      <c r="O73" s="10">
        <v>1</v>
      </c>
      <c r="P73" s="10">
        <v>1751.81627</v>
      </c>
      <c r="Q73" s="10">
        <v>2.2347900000000001E-4</v>
      </c>
      <c r="R73" s="10">
        <v>6.7089999999999996E-5</v>
      </c>
      <c r="S73" s="10">
        <v>4.4060000000000002E-5</v>
      </c>
      <c r="T73" s="11">
        <v>2.88</v>
      </c>
      <c r="U73" s="11">
        <v>11</v>
      </c>
      <c r="V73" s="10">
        <v>100</v>
      </c>
      <c r="W73" s="10">
        <v>3</v>
      </c>
      <c r="X73" s="10">
        <v>3</v>
      </c>
      <c r="Y73" s="10">
        <v>584.61072000000001</v>
      </c>
      <c r="Z73" s="10">
        <v>584.61072000000001</v>
      </c>
      <c r="AA73" s="10">
        <v>2.2000000000000002</v>
      </c>
      <c r="AB73" s="10">
        <v>3.4</v>
      </c>
      <c r="AC73" s="10">
        <v>4</v>
      </c>
      <c r="AD73" s="10">
        <v>2.4</v>
      </c>
      <c r="AE73" s="10">
        <v>5.6</v>
      </c>
      <c r="AF73" s="10">
        <v>4.3</v>
      </c>
      <c r="AG73" s="10">
        <v>1.0909090909090908</v>
      </c>
      <c r="AH73" s="10">
        <v>1.6470588235294117</v>
      </c>
      <c r="AI73" s="10">
        <v>1.075</v>
      </c>
      <c r="AJ73" s="10">
        <v>1.0909090909090908</v>
      </c>
      <c r="AK73" s="10">
        <v>1.8742393509127788</v>
      </c>
      <c r="AL73" s="10">
        <v>1.6048433048433046</v>
      </c>
      <c r="AM73" s="10">
        <v>1.5233305822217247</v>
      </c>
      <c r="AN73" s="10">
        <v>0.22977149302531585</v>
      </c>
      <c r="AO73" s="10">
        <v>0.60722905907948066</v>
      </c>
      <c r="AP73" s="10">
        <v>1</v>
      </c>
      <c r="AQ73" s="10">
        <v>1</v>
      </c>
      <c r="AR73" s="10">
        <v>1.5233305822217247</v>
      </c>
    </row>
    <row r="74" spans="1:44" x14ac:dyDescent="0.2">
      <c r="A74" s="10" t="s">
        <v>316</v>
      </c>
      <c r="B74" s="10" t="s">
        <v>81</v>
      </c>
      <c r="C74" s="10" t="s">
        <v>317</v>
      </c>
      <c r="D74" s="10" t="s">
        <v>25</v>
      </c>
      <c r="E74" s="10">
        <v>1.9308800000000001E-4</v>
      </c>
      <c r="F74" s="10">
        <v>48</v>
      </c>
      <c r="G74" s="10">
        <v>24</v>
      </c>
      <c r="H74" s="10">
        <v>24</v>
      </c>
      <c r="I74" s="10">
        <v>0.9143</v>
      </c>
      <c r="J74" s="10">
        <v>0.56850000000000001</v>
      </c>
      <c r="K74" s="10">
        <v>3.7459999999999997E-5</v>
      </c>
      <c r="L74" s="10">
        <v>3.8890000000000002E-5</v>
      </c>
      <c r="M74" s="10" t="s">
        <v>318</v>
      </c>
      <c r="N74" s="10" t="s">
        <v>319</v>
      </c>
      <c r="O74" s="10">
        <v>0</v>
      </c>
      <c r="P74" s="10">
        <v>1292.6197500000001</v>
      </c>
      <c r="Q74" s="10">
        <v>1.2224299999999999E-4</v>
      </c>
      <c r="R74" s="10">
        <v>4.0740000000000003E-6</v>
      </c>
      <c r="S74" s="10">
        <v>9.8439999999999999E-5</v>
      </c>
      <c r="T74" s="11">
        <v>2.92</v>
      </c>
      <c r="U74" s="11">
        <v>35</v>
      </c>
      <c r="V74" s="10">
        <v>100</v>
      </c>
      <c r="W74" s="10">
        <v>3</v>
      </c>
      <c r="X74" s="10">
        <v>3</v>
      </c>
      <c r="Y74" s="10">
        <v>431.54413</v>
      </c>
      <c r="Z74" s="10">
        <v>431.54413</v>
      </c>
      <c r="AA74" s="10">
        <v>62.2</v>
      </c>
      <c r="AB74" s="10">
        <v>54.4</v>
      </c>
      <c r="AC74" s="10">
        <v>63.7</v>
      </c>
      <c r="AD74" s="10">
        <v>60.9</v>
      </c>
      <c r="AE74" s="10">
        <v>74.400000000000006</v>
      </c>
      <c r="AF74" s="10">
        <v>86.7</v>
      </c>
      <c r="AG74" s="10">
        <v>0.97909967845659163</v>
      </c>
      <c r="AH74" s="10">
        <v>1.3676470588235297</v>
      </c>
      <c r="AI74" s="10">
        <v>1.3610675039246467</v>
      </c>
      <c r="AJ74" s="10">
        <v>0.97909967845659163</v>
      </c>
      <c r="AK74" s="10">
        <v>1.5562880324543613</v>
      </c>
      <c r="AL74" s="10">
        <v>2.0319070428960537</v>
      </c>
      <c r="AM74" s="10">
        <v>1.5224315846023355</v>
      </c>
      <c r="AN74" s="10">
        <v>0.3043903913016745</v>
      </c>
      <c r="AO74" s="10">
        <v>0.60637739741065044</v>
      </c>
      <c r="AP74" s="10">
        <v>1</v>
      </c>
      <c r="AQ74" s="10">
        <v>1</v>
      </c>
      <c r="AR74" s="10">
        <v>1.5224315846023355</v>
      </c>
    </row>
    <row r="75" spans="1:44" x14ac:dyDescent="0.2">
      <c r="A75" s="12" t="s">
        <v>320</v>
      </c>
      <c r="B75" s="12" t="s">
        <v>23</v>
      </c>
      <c r="C75" s="12" t="s">
        <v>321</v>
      </c>
      <c r="D75" s="12" t="s">
        <v>25</v>
      </c>
      <c r="E75" s="12">
        <v>1.9308800000000001E-4</v>
      </c>
      <c r="F75" s="12">
        <v>16</v>
      </c>
      <c r="G75" s="12">
        <v>8</v>
      </c>
      <c r="H75" s="12">
        <v>8</v>
      </c>
      <c r="I75" s="12">
        <v>0.5333</v>
      </c>
      <c r="J75" s="12">
        <v>0.21859999999999999</v>
      </c>
      <c r="K75" s="12">
        <v>3.7459999999999997E-5</v>
      </c>
      <c r="L75" s="12">
        <v>3.8890000000000002E-5</v>
      </c>
      <c r="M75" s="12" t="s">
        <v>322</v>
      </c>
      <c r="N75" s="12" t="s">
        <v>323</v>
      </c>
      <c r="O75" s="12">
        <v>0</v>
      </c>
      <c r="P75" s="12">
        <v>1314.64048</v>
      </c>
      <c r="Q75" s="12">
        <v>4.2982800000000003E-6</v>
      </c>
      <c r="R75" s="12">
        <v>5.0950000000000003E-8</v>
      </c>
      <c r="S75" s="12">
        <v>2.9079999999999999E-5</v>
      </c>
      <c r="T75" s="13">
        <v>3.34</v>
      </c>
      <c r="U75" s="13">
        <v>45</v>
      </c>
      <c r="V75" s="12">
        <v>100</v>
      </c>
      <c r="W75" s="12">
        <v>3</v>
      </c>
      <c r="X75" s="12">
        <v>3</v>
      </c>
      <c r="Y75" s="12">
        <v>438.88510000000002</v>
      </c>
      <c r="Z75" s="12">
        <v>438.88510000000002</v>
      </c>
      <c r="AA75" s="12">
        <v>23.9</v>
      </c>
      <c r="AB75" s="12">
        <v>23.5</v>
      </c>
      <c r="AC75" s="12">
        <v>27.9</v>
      </c>
      <c r="AD75" s="12">
        <v>17</v>
      </c>
      <c r="AE75" s="12">
        <v>13.6</v>
      </c>
      <c r="AF75" s="12">
        <v>13.1</v>
      </c>
      <c r="AG75" s="12">
        <v>0.71129707112970719</v>
      </c>
      <c r="AH75" s="12">
        <v>0.5787234042553191</v>
      </c>
      <c r="AI75" s="12">
        <v>0.46953405017921146</v>
      </c>
      <c r="AJ75" s="12">
        <v>0.71129707112970719</v>
      </c>
      <c r="AK75" s="12">
        <v>0.65854732208363898</v>
      </c>
      <c r="AL75" s="12">
        <v>0.70095681565215606</v>
      </c>
      <c r="AM75" s="12">
        <v>0.69026706962183404</v>
      </c>
      <c r="AN75" s="12">
        <v>1.6138329206688676E-2</v>
      </c>
      <c r="AO75" s="12">
        <v>-0.5347734352116118</v>
      </c>
      <c r="AP75" s="12">
        <v>1</v>
      </c>
      <c r="AQ75" s="12">
        <v>1</v>
      </c>
      <c r="AR75" s="12">
        <v>0.69026706962183404</v>
      </c>
    </row>
    <row r="76" spans="1:44" x14ac:dyDescent="0.2">
      <c r="A76" s="12" t="s">
        <v>324</v>
      </c>
      <c r="B76" s="12" t="s">
        <v>81</v>
      </c>
      <c r="C76" s="12" t="s">
        <v>325</v>
      </c>
      <c r="D76" s="12" t="s">
        <v>25</v>
      </c>
      <c r="E76" s="12">
        <v>6.0422299999999998E-4</v>
      </c>
      <c r="F76" s="12">
        <v>14</v>
      </c>
      <c r="G76" s="12">
        <v>8</v>
      </c>
      <c r="H76" s="12">
        <v>6</v>
      </c>
      <c r="I76" s="12">
        <v>1</v>
      </c>
      <c r="J76" s="12">
        <v>0.50239999999999996</v>
      </c>
      <c r="K76" s="12">
        <v>9.8200000000000002E-5</v>
      </c>
      <c r="L76" s="12">
        <v>4.0999999999999999E-4</v>
      </c>
      <c r="M76" s="12" t="s">
        <v>326</v>
      </c>
      <c r="N76" s="12" t="s">
        <v>327</v>
      </c>
      <c r="O76" s="12">
        <v>1</v>
      </c>
      <c r="P76" s="12">
        <v>1473.6970100000001</v>
      </c>
      <c r="Q76" s="12">
        <v>3.0616300000000001E-3</v>
      </c>
      <c r="R76" s="12">
        <v>3.5340000000000002E-4</v>
      </c>
      <c r="S76" s="12">
        <v>2.7629999999999998E-3</v>
      </c>
      <c r="T76" s="13">
        <v>2.11</v>
      </c>
      <c r="U76" s="13">
        <v>18</v>
      </c>
      <c r="V76" s="12">
        <v>80</v>
      </c>
      <c r="W76" s="12">
        <v>2</v>
      </c>
      <c r="X76" s="12">
        <v>2</v>
      </c>
      <c r="Y76" s="12">
        <v>737.35175000000004</v>
      </c>
      <c r="Z76" s="12">
        <v>737.35175000000004</v>
      </c>
      <c r="AA76" s="12">
        <v>5.0999999999999996</v>
      </c>
      <c r="AB76" s="12">
        <v>4.5</v>
      </c>
      <c r="AC76" s="12">
        <v>7.9</v>
      </c>
      <c r="AD76" s="12">
        <v>3.9</v>
      </c>
      <c r="AE76" s="12">
        <v>1.8</v>
      </c>
      <c r="AF76" s="12">
        <v>4.5</v>
      </c>
      <c r="AG76" s="12">
        <v>0.76470588235294124</v>
      </c>
      <c r="AH76" s="12">
        <v>0.4</v>
      </c>
      <c r="AI76" s="12">
        <v>0.56962025316455689</v>
      </c>
      <c r="AJ76" s="12">
        <v>0.76470588235294124</v>
      </c>
      <c r="AK76" s="12">
        <v>0.45517241379310347</v>
      </c>
      <c r="AL76" s="12">
        <v>0.8503732554365464</v>
      </c>
      <c r="AM76" s="12">
        <v>0.6900838505275303</v>
      </c>
      <c r="AN76" s="12">
        <v>0.12003091550962451</v>
      </c>
      <c r="AO76" s="12">
        <v>-0.5351564237349532</v>
      </c>
      <c r="AP76" s="12">
        <v>1</v>
      </c>
      <c r="AQ76" s="12">
        <v>1</v>
      </c>
      <c r="AR76" s="12">
        <v>0.6900838505275303</v>
      </c>
    </row>
    <row r="77" spans="1:44" x14ac:dyDescent="0.2">
      <c r="A77" s="12" t="s">
        <v>328</v>
      </c>
      <c r="B77" s="12" t="s">
        <v>81</v>
      </c>
      <c r="C77" s="12" t="s">
        <v>329</v>
      </c>
      <c r="D77" s="12" t="s">
        <v>25</v>
      </c>
      <c r="E77" s="12">
        <v>1.9308800000000001E-4</v>
      </c>
      <c r="F77" s="12">
        <v>14</v>
      </c>
      <c r="G77" s="12">
        <v>6</v>
      </c>
      <c r="H77" s="12">
        <v>8</v>
      </c>
      <c r="I77" s="12">
        <v>0.5</v>
      </c>
      <c r="J77" s="12">
        <v>5.2699999999999997E-2</v>
      </c>
      <c r="K77" s="12">
        <v>3.7459999999999997E-5</v>
      </c>
      <c r="L77" s="12">
        <v>3.8890000000000002E-5</v>
      </c>
      <c r="M77" s="12" t="s">
        <v>330</v>
      </c>
      <c r="N77" s="12" t="s">
        <v>331</v>
      </c>
      <c r="O77" s="12">
        <v>0</v>
      </c>
      <c r="P77" s="12">
        <v>1957.97848</v>
      </c>
      <c r="Q77" s="12">
        <v>4.71573E-8</v>
      </c>
      <c r="R77" s="12">
        <v>6.0509999999999999E-9</v>
      </c>
      <c r="S77" s="12">
        <v>1.1999999999999999E-7</v>
      </c>
      <c r="T77" s="13">
        <v>4.93</v>
      </c>
      <c r="U77" s="13">
        <v>34</v>
      </c>
      <c r="V77" s="12">
        <v>100</v>
      </c>
      <c r="W77" s="12">
        <v>3</v>
      </c>
      <c r="X77" s="12">
        <v>3</v>
      </c>
      <c r="Y77" s="12">
        <v>653.33025999999995</v>
      </c>
      <c r="Z77" s="12">
        <v>653.33063000000004</v>
      </c>
      <c r="AA77" s="12">
        <v>24</v>
      </c>
      <c r="AB77" s="12">
        <v>23.2</v>
      </c>
      <c r="AC77" s="12">
        <v>60.1</v>
      </c>
      <c r="AD77" s="12">
        <v>12.7</v>
      </c>
      <c r="AE77" s="12">
        <v>19</v>
      </c>
      <c r="AF77" s="12">
        <v>24.5</v>
      </c>
      <c r="AG77" s="12">
        <v>0.52916666666666667</v>
      </c>
      <c r="AH77" s="12">
        <v>0.81896551724137934</v>
      </c>
      <c r="AI77" s="12">
        <v>0.40765391014975039</v>
      </c>
      <c r="AJ77" s="12">
        <v>0.52916666666666667</v>
      </c>
      <c r="AK77" s="12">
        <v>0.93192627824019025</v>
      </c>
      <c r="AL77" s="12">
        <v>0.60857734734606606</v>
      </c>
      <c r="AM77" s="12">
        <v>0.68989009741764107</v>
      </c>
      <c r="AN77" s="12">
        <v>0.12317013798247467</v>
      </c>
      <c r="AO77" s="12">
        <v>-0.53556154247367571</v>
      </c>
      <c r="AP77" s="12">
        <v>1</v>
      </c>
      <c r="AQ77" s="12">
        <v>1</v>
      </c>
      <c r="AR77" s="12">
        <v>0.68989009741764107</v>
      </c>
    </row>
    <row r="78" spans="1:44" x14ac:dyDescent="0.2">
      <c r="A78" s="12" t="s">
        <v>332</v>
      </c>
      <c r="B78" s="12" t="s">
        <v>23</v>
      </c>
      <c r="C78" s="12" t="s">
        <v>333</v>
      </c>
      <c r="D78" s="12" t="s">
        <v>25</v>
      </c>
      <c r="E78" s="12">
        <v>3.90438E-4</v>
      </c>
      <c r="F78" s="12">
        <v>6</v>
      </c>
      <c r="G78" s="12">
        <v>3</v>
      </c>
      <c r="H78" s="12">
        <v>3</v>
      </c>
      <c r="I78" s="12">
        <v>1</v>
      </c>
      <c r="J78" s="12">
        <v>0.63300000000000001</v>
      </c>
      <c r="K78" s="12">
        <v>7.2609999999999998E-5</v>
      </c>
      <c r="L78" s="12">
        <v>1.2789999999999999E-4</v>
      </c>
      <c r="M78" s="12" t="s">
        <v>334</v>
      </c>
      <c r="N78" s="12" t="s">
        <v>335</v>
      </c>
      <c r="O78" s="12">
        <v>1</v>
      </c>
      <c r="P78" s="12">
        <v>1452.7561800000001</v>
      </c>
      <c r="Q78" s="12">
        <v>6.4419100000000001E-4</v>
      </c>
      <c r="R78" s="12">
        <v>3.8840000000000001E-5</v>
      </c>
      <c r="S78" s="12">
        <v>1.316E-4</v>
      </c>
      <c r="T78" s="13">
        <v>2.67</v>
      </c>
      <c r="U78" s="13">
        <v>19</v>
      </c>
      <c r="V78" s="12">
        <v>100</v>
      </c>
      <c r="W78" s="12">
        <v>3</v>
      </c>
      <c r="X78" s="12">
        <v>3</v>
      </c>
      <c r="Y78" s="12">
        <v>484.92397999999997</v>
      </c>
      <c r="Z78" s="12">
        <v>484.92397999999997</v>
      </c>
      <c r="AA78" s="12">
        <v>6.3</v>
      </c>
      <c r="AB78" s="12">
        <v>7.1</v>
      </c>
      <c r="AC78" s="12">
        <v>11.3</v>
      </c>
      <c r="AD78" s="12">
        <v>6.5</v>
      </c>
      <c r="AE78" s="12">
        <v>2.5</v>
      </c>
      <c r="AF78" s="12">
        <v>4.8</v>
      </c>
      <c r="AG78" s="12">
        <v>1.0317460317460319</v>
      </c>
      <c r="AH78" s="12">
        <v>0.35211267605633806</v>
      </c>
      <c r="AI78" s="12">
        <v>0.42477876106194684</v>
      </c>
      <c r="AJ78" s="12">
        <v>1.0317460317460319</v>
      </c>
      <c r="AK78" s="12">
        <v>0.40067994171928123</v>
      </c>
      <c r="AL78" s="12">
        <v>0.63414265184176677</v>
      </c>
      <c r="AM78" s="12">
        <v>0.6888562084356934</v>
      </c>
      <c r="AN78" s="12">
        <v>0.18421570911278634</v>
      </c>
      <c r="AO78" s="12">
        <v>-0.53772522810653434</v>
      </c>
      <c r="AP78" s="12">
        <v>1</v>
      </c>
      <c r="AQ78" s="12">
        <v>1</v>
      </c>
      <c r="AR78" s="12">
        <v>0.6888562084356934</v>
      </c>
    </row>
    <row r="79" spans="1:44" x14ac:dyDescent="0.2">
      <c r="A79" s="12" t="s">
        <v>336</v>
      </c>
      <c r="B79" s="12" t="s">
        <v>23</v>
      </c>
      <c r="C79" s="12" t="s">
        <v>337</v>
      </c>
      <c r="D79" s="12" t="s">
        <v>25</v>
      </c>
      <c r="E79" s="12">
        <v>6.0422299999999998E-4</v>
      </c>
      <c r="F79" s="12">
        <v>13</v>
      </c>
      <c r="G79" s="12">
        <v>4</v>
      </c>
      <c r="H79" s="12">
        <v>9</v>
      </c>
      <c r="I79" s="12">
        <v>1</v>
      </c>
      <c r="J79" s="12">
        <v>0.28420000000000001</v>
      </c>
      <c r="K79" s="12">
        <v>3.188E-4</v>
      </c>
      <c r="L79" s="12">
        <v>1.5579999999999999E-4</v>
      </c>
      <c r="M79" s="12" t="s">
        <v>338</v>
      </c>
      <c r="N79" s="12" t="s">
        <v>339</v>
      </c>
      <c r="O79" s="12">
        <v>1</v>
      </c>
      <c r="P79" s="12">
        <v>1599.67668</v>
      </c>
      <c r="Q79" s="12">
        <v>3.5547999999999999E-3</v>
      </c>
      <c r="R79" s="12">
        <v>1.7910000000000001E-3</v>
      </c>
      <c r="S79" s="12">
        <v>2.6840000000000002E-4</v>
      </c>
      <c r="T79" s="13">
        <v>2.92</v>
      </c>
      <c r="U79" s="13">
        <v>12</v>
      </c>
      <c r="V79" s="12">
        <v>100</v>
      </c>
      <c r="W79" s="12">
        <v>3</v>
      </c>
      <c r="X79" s="12">
        <v>3</v>
      </c>
      <c r="Y79" s="12">
        <v>533.89635999999996</v>
      </c>
      <c r="Z79" s="12">
        <v>533.89586999999995</v>
      </c>
      <c r="AA79" s="12">
        <v>18.399999999999999</v>
      </c>
      <c r="AB79" s="12">
        <v>12.3</v>
      </c>
      <c r="AC79" s="12">
        <v>17.399999999999999</v>
      </c>
      <c r="AD79" s="12">
        <v>12.2</v>
      </c>
      <c r="AE79" s="12">
        <v>5.8</v>
      </c>
      <c r="AF79" s="12">
        <v>10.1</v>
      </c>
      <c r="AG79" s="12">
        <v>0.66304347826086962</v>
      </c>
      <c r="AH79" s="12">
        <v>0.47154471544715443</v>
      </c>
      <c r="AI79" s="12">
        <v>0.58045977011494254</v>
      </c>
      <c r="AJ79" s="12">
        <v>0.66304347826086962</v>
      </c>
      <c r="AK79" s="12">
        <v>0.53658536585365846</v>
      </c>
      <c r="AL79" s="12">
        <v>0.8665553263254413</v>
      </c>
      <c r="AM79" s="12">
        <v>0.68872805681332316</v>
      </c>
      <c r="AN79" s="12">
        <v>9.6115931535828897E-2</v>
      </c>
      <c r="AO79" s="12">
        <v>-0.53799364538636629</v>
      </c>
      <c r="AP79" s="12">
        <v>1</v>
      </c>
      <c r="AQ79" s="12">
        <v>1</v>
      </c>
      <c r="AR79" s="12">
        <v>0.68872805681332316</v>
      </c>
    </row>
    <row r="80" spans="1:44" x14ac:dyDescent="0.2">
      <c r="A80" s="12" t="s">
        <v>340</v>
      </c>
      <c r="B80" s="12" t="s">
        <v>23</v>
      </c>
      <c r="C80" s="12" t="s">
        <v>341</v>
      </c>
      <c r="D80" s="12" t="s">
        <v>25</v>
      </c>
      <c r="E80" s="12">
        <v>1.9308800000000001E-4</v>
      </c>
      <c r="F80" s="12">
        <v>6</v>
      </c>
      <c r="G80" s="12">
        <v>3</v>
      </c>
      <c r="H80" s="12">
        <v>3</v>
      </c>
      <c r="I80" s="12">
        <v>0.2</v>
      </c>
      <c r="J80" s="12">
        <v>8.1500000000000003E-2</v>
      </c>
      <c r="K80" s="12">
        <v>3.7459999999999997E-5</v>
      </c>
      <c r="L80" s="12">
        <v>3.8890000000000002E-5</v>
      </c>
      <c r="M80" s="12" t="s">
        <v>342</v>
      </c>
      <c r="N80" s="12" t="s">
        <v>343</v>
      </c>
      <c r="O80" s="12">
        <v>0</v>
      </c>
      <c r="P80" s="12">
        <v>2646.4155700000001</v>
      </c>
      <c r="Q80" s="12">
        <v>1.43953E-4</v>
      </c>
      <c r="R80" s="12">
        <v>5.045E-6</v>
      </c>
      <c r="S80" s="12">
        <v>4.125E-5</v>
      </c>
      <c r="T80" s="13">
        <v>2.33</v>
      </c>
      <c r="U80" s="13">
        <v>35</v>
      </c>
      <c r="V80" s="12">
        <v>80</v>
      </c>
      <c r="W80" s="12">
        <v>3</v>
      </c>
      <c r="X80" s="12">
        <v>3</v>
      </c>
      <c r="Y80" s="12">
        <v>882.81066999999996</v>
      </c>
      <c r="Z80" s="12">
        <v>882.81066999999996</v>
      </c>
      <c r="AA80" s="12">
        <v>3.9</v>
      </c>
      <c r="AB80" s="12">
        <v>5</v>
      </c>
      <c r="AC80" s="12">
        <v>4.8</v>
      </c>
      <c r="AD80" s="12">
        <v>2.7</v>
      </c>
      <c r="AE80" s="12">
        <v>1.8</v>
      </c>
      <c r="AF80" s="12">
        <v>3.1</v>
      </c>
      <c r="AG80" s="12">
        <v>0.6923076923076924</v>
      </c>
      <c r="AH80" s="12">
        <v>0.36</v>
      </c>
      <c r="AI80" s="12">
        <v>0.64583333333333337</v>
      </c>
      <c r="AJ80" s="12">
        <v>0.6923076923076924</v>
      </c>
      <c r="AK80" s="12">
        <v>0.40965517241379307</v>
      </c>
      <c r="AL80" s="12">
        <v>0.96415004748338085</v>
      </c>
      <c r="AM80" s="12">
        <v>0.68870430406828875</v>
      </c>
      <c r="AN80" s="12">
        <v>0.16007902207421648</v>
      </c>
      <c r="AO80" s="12">
        <v>-0.53804340168430909</v>
      </c>
      <c r="AP80" s="12">
        <v>1</v>
      </c>
      <c r="AQ80" s="12">
        <v>1</v>
      </c>
      <c r="AR80" s="12">
        <v>0.68870430406828875</v>
      </c>
    </row>
    <row r="81" spans="1:44" x14ac:dyDescent="0.2">
      <c r="A81" s="12" t="s">
        <v>344</v>
      </c>
      <c r="B81" s="12" t="s">
        <v>81</v>
      </c>
      <c r="C81" s="12" t="s">
        <v>345</v>
      </c>
      <c r="D81" s="12" t="s">
        <v>25</v>
      </c>
      <c r="E81" s="12">
        <v>1.9308800000000001E-4</v>
      </c>
      <c r="F81" s="12">
        <v>11</v>
      </c>
      <c r="G81" s="12">
        <v>6</v>
      </c>
      <c r="H81" s="12">
        <v>5</v>
      </c>
      <c r="I81" s="12">
        <v>0.31030000000000002</v>
      </c>
      <c r="J81" s="12">
        <v>0.109</v>
      </c>
      <c r="K81" s="12">
        <v>3.7459999999999997E-5</v>
      </c>
      <c r="L81" s="12">
        <v>3.8890000000000002E-5</v>
      </c>
      <c r="M81" s="12" t="s">
        <v>346</v>
      </c>
      <c r="N81" s="12" t="s">
        <v>347</v>
      </c>
      <c r="O81" s="12">
        <v>0</v>
      </c>
      <c r="P81" s="12">
        <v>1800.73828</v>
      </c>
      <c r="Q81" s="12">
        <v>1.34036E-5</v>
      </c>
      <c r="R81" s="12">
        <v>2.244E-7</v>
      </c>
      <c r="S81" s="12">
        <v>1.117E-5</v>
      </c>
      <c r="T81" s="13">
        <v>3.21</v>
      </c>
      <c r="U81" s="13">
        <v>29</v>
      </c>
      <c r="V81" s="12">
        <v>90</v>
      </c>
      <c r="W81" s="12">
        <v>3</v>
      </c>
      <c r="X81" s="12">
        <v>3</v>
      </c>
      <c r="Y81" s="12">
        <v>600.91736000000003</v>
      </c>
      <c r="Z81" s="12">
        <v>600.91736000000003</v>
      </c>
      <c r="AA81" s="12">
        <v>4.5999999999999996</v>
      </c>
      <c r="AB81" s="12">
        <v>2.2999999999999998</v>
      </c>
      <c r="AC81" s="12">
        <v>5.4</v>
      </c>
      <c r="AD81" s="12">
        <v>2.7</v>
      </c>
      <c r="AE81" s="12">
        <v>1.8</v>
      </c>
      <c r="AF81" s="12">
        <v>2.1</v>
      </c>
      <c r="AG81" s="12">
        <v>0.58695652173913049</v>
      </c>
      <c r="AH81" s="12">
        <v>0.78260869565217395</v>
      </c>
      <c r="AI81" s="12">
        <v>0.3888888888888889</v>
      </c>
      <c r="AJ81" s="12">
        <v>0.58695652173913049</v>
      </c>
      <c r="AK81" s="12">
        <v>0.89055472263868074</v>
      </c>
      <c r="AL81" s="12">
        <v>0.58056346945235837</v>
      </c>
      <c r="AM81" s="12">
        <v>0.6860249046100565</v>
      </c>
      <c r="AN81" s="12">
        <v>0.10228156012775366</v>
      </c>
      <c r="AO81" s="12">
        <v>-0.5436671437002939</v>
      </c>
      <c r="AP81" s="12">
        <v>1</v>
      </c>
      <c r="AQ81" s="12">
        <v>1</v>
      </c>
      <c r="AR81" s="12">
        <v>0.68602490461005639</v>
      </c>
    </row>
    <row r="82" spans="1:44" x14ac:dyDescent="0.2">
      <c r="A82" s="12" t="s">
        <v>348</v>
      </c>
      <c r="B82" s="12" t="s">
        <v>46</v>
      </c>
      <c r="C82" s="12" t="s">
        <v>349</v>
      </c>
      <c r="D82" s="12" t="s">
        <v>25</v>
      </c>
      <c r="E82" s="12">
        <v>5.0828899999999998E-4</v>
      </c>
      <c r="F82" s="12">
        <v>64</v>
      </c>
      <c r="G82" s="12">
        <v>64</v>
      </c>
      <c r="H82" s="12">
        <v>0</v>
      </c>
      <c r="I82" s="12">
        <v>0.83779999999999999</v>
      </c>
      <c r="J82" s="12" t="s">
        <v>272</v>
      </c>
      <c r="K82" s="12">
        <v>8.0710000000000005E-5</v>
      </c>
      <c r="L82" s="12" t="s">
        <v>272</v>
      </c>
      <c r="M82" s="12" t="s">
        <v>350</v>
      </c>
      <c r="N82" s="12" t="s">
        <v>351</v>
      </c>
      <c r="O82" s="12">
        <v>0</v>
      </c>
      <c r="P82" s="12">
        <v>1482.6076</v>
      </c>
      <c r="Q82" s="12">
        <v>1.27239E-3</v>
      </c>
      <c r="R82" s="12">
        <v>1.0560000000000001E-4</v>
      </c>
      <c r="S82" s="12" t="s">
        <v>272</v>
      </c>
      <c r="T82" s="13" t="s">
        <v>272</v>
      </c>
      <c r="U82" s="13">
        <v>37</v>
      </c>
      <c r="V82" s="12">
        <v>100</v>
      </c>
      <c r="W82" s="12">
        <v>2</v>
      </c>
      <c r="X82" s="12" t="s">
        <v>272</v>
      </c>
      <c r="Y82" s="12">
        <v>741.80591000000004</v>
      </c>
      <c r="Z82" s="12" t="s">
        <v>272</v>
      </c>
      <c r="AA82" s="12">
        <v>1034.4000000000001</v>
      </c>
      <c r="AB82" s="12">
        <v>329.7</v>
      </c>
      <c r="AC82" s="12">
        <v>396</v>
      </c>
      <c r="AD82" s="12">
        <v>324.2</v>
      </c>
      <c r="AE82" s="12">
        <v>239.3</v>
      </c>
      <c r="AF82" s="12">
        <v>242.8</v>
      </c>
      <c r="AG82" s="12">
        <v>0.31341840680587779</v>
      </c>
      <c r="AH82" s="12">
        <v>0.72581134364573863</v>
      </c>
      <c r="AI82" s="12">
        <v>0.61313131313131319</v>
      </c>
      <c r="AJ82" s="12">
        <v>0.31341840680587779</v>
      </c>
      <c r="AK82" s="12">
        <v>0.82592325311411641</v>
      </c>
      <c r="AL82" s="12">
        <v>0.91532993755215986</v>
      </c>
      <c r="AM82" s="12">
        <v>0.68489053249071796</v>
      </c>
      <c r="AN82" s="12">
        <v>0.18752070456899902</v>
      </c>
      <c r="AO82" s="12">
        <v>-0.54605467740267954</v>
      </c>
      <c r="AP82" s="12">
        <v>1</v>
      </c>
      <c r="AQ82" s="12">
        <v>1</v>
      </c>
      <c r="AR82" s="12">
        <v>0.68489053249071796</v>
      </c>
    </row>
    <row r="83" spans="1:44" x14ac:dyDescent="0.2">
      <c r="A83" s="12" t="s">
        <v>352</v>
      </c>
      <c r="B83" s="12" t="s">
        <v>90</v>
      </c>
      <c r="C83" s="12" t="s">
        <v>353</v>
      </c>
      <c r="D83" s="12" t="s">
        <v>25</v>
      </c>
      <c r="E83" s="12">
        <v>7.1878599999999999E-3</v>
      </c>
      <c r="F83" s="12">
        <v>6</v>
      </c>
      <c r="G83" s="12">
        <v>3</v>
      </c>
      <c r="H83" s="12">
        <v>3</v>
      </c>
      <c r="I83" s="12">
        <v>0.71430000000000005</v>
      </c>
      <c r="J83" s="12">
        <v>0.13789999999999999</v>
      </c>
      <c r="K83" s="12">
        <v>1.09E-3</v>
      </c>
      <c r="L83" s="12">
        <v>8.3149999999999999E-4</v>
      </c>
      <c r="M83" s="12" t="s">
        <v>354</v>
      </c>
      <c r="N83" s="12" t="s">
        <v>355</v>
      </c>
      <c r="O83" s="12">
        <v>0</v>
      </c>
      <c r="P83" s="12">
        <v>1246.6241600000001</v>
      </c>
      <c r="Q83" s="12">
        <v>8.7290099999999995E-2</v>
      </c>
      <c r="R83" s="12">
        <v>1.0789999999999999E-2</v>
      </c>
      <c r="S83" s="12">
        <v>7.522E-3</v>
      </c>
      <c r="T83" s="13">
        <v>1.74</v>
      </c>
      <c r="U83" s="13">
        <v>14</v>
      </c>
      <c r="V83" s="12">
        <v>90</v>
      </c>
      <c r="W83" s="12">
        <v>2</v>
      </c>
      <c r="X83" s="12">
        <v>2</v>
      </c>
      <c r="Y83" s="12">
        <v>623.81573000000003</v>
      </c>
      <c r="Z83" s="12">
        <v>623.81573000000003</v>
      </c>
      <c r="AA83" s="12">
        <v>3.5</v>
      </c>
      <c r="AB83" s="12">
        <v>4.5</v>
      </c>
      <c r="AC83" s="12">
        <v>11.9</v>
      </c>
      <c r="AD83" s="12">
        <v>2.9</v>
      </c>
      <c r="AE83" s="12">
        <v>2.4</v>
      </c>
      <c r="AF83" s="12">
        <v>4.9000000000000004</v>
      </c>
      <c r="AG83" s="12">
        <v>0.82857142857142851</v>
      </c>
      <c r="AH83" s="12">
        <v>0.53333333333333333</v>
      </c>
      <c r="AI83" s="12">
        <v>0.41176470588235298</v>
      </c>
      <c r="AJ83" s="12">
        <v>0.82857142857142851</v>
      </c>
      <c r="AK83" s="12">
        <v>0.60689655172413792</v>
      </c>
      <c r="AL83" s="12">
        <v>0.6147142617730853</v>
      </c>
      <c r="AM83" s="12">
        <v>0.68339408068955054</v>
      </c>
      <c r="AN83" s="12">
        <v>7.2623747037072917E-2</v>
      </c>
      <c r="AO83" s="12">
        <v>-0.54921034316468675</v>
      </c>
      <c r="AP83" s="12">
        <v>1</v>
      </c>
      <c r="AQ83" s="12">
        <v>1</v>
      </c>
      <c r="AR83" s="12">
        <v>0.68339408068955054</v>
      </c>
    </row>
    <row r="84" spans="1:44" x14ac:dyDescent="0.2">
      <c r="A84" s="12" t="s">
        <v>356</v>
      </c>
      <c r="B84" s="12" t="s">
        <v>23</v>
      </c>
      <c r="C84" s="12" t="s">
        <v>357</v>
      </c>
      <c r="D84" s="12" t="s">
        <v>25</v>
      </c>
      <c r="E84" s="12">
        <v>1.9308800000000001E-4</v>
      </c>
      <c r="F84" s="12">
        <v>12</v>
      </c>
      <c r="G84" s="12">
        <v>6</v>
      </c>
      <c r="H84" s="12">
        <v>6</v>
      </c>
      <c r="I84" s="12">
        <v>0.6512</v>
      </c>
      <c r="J84" s="12">
        <v>0.25509999999999999</v>
      </c>
      <c r="K84" s="12">
        <v>3.7459999999999997E-5</v>
      </c>
      <c r="L84" s="12">
        <v>1.4530000000000001E-4</v>
      </c>
      <c r="M84" s="12" t="s">
        <v>358</v>
      </c>
      <c r="N84" s="12" t="s">
        <v>359</v>
      </c>
      <c r="O84" s="12">
        <v>0</v>
      </c>
      <c r="P84" s="12">
        <v>1395.71946</v>
      </c>
      <c r="Q84" s="12">
        <v>4.80489E-5</v>
      </c>
      <c r="R84" s="12">
        <v>1.1930000000000001E-6</v>
      </c>
      <c r="S84" s="12">
        <v>2.3910000000000001E-4</v>
      </c>
      <c r="T84" s="13">
        <v>2.4300000000000002</v>
      </c>
      <c r="U84" s="13">
        <v>43</v>
      </c>
      <c r="V84" s="12">
        <v>100</v>
      </c>
      <c r="W84" s="12">
        <v>2</v>
      </c>
      <c r="X84" s="12">
        <v>2</v>
      </c>
      <c r="Y84" s="12">
        <v>698.36217999999997</v>
      </c>
      <c r="Z84" s="12">
        <v>698.36217999999997</v>
      </c>
      <c r="AA84" s="12">
        <v>24.7</v>
      </c>
      <c r="AB84" s="12">
        <v>22.3</v>
      </c>
      <c r="AC84" s="12">
        <v>36.1</v>
      </c>
      <c r="AD84" s="12">
        <v>19.600000000000001</v>
      </c>
      <c r="AE84" s="12">
        <v>10.9</v>
      </c>
      <c r="AF84" s="12">
        <v>16.8</v>
      </c>
      <c r="AG84" s="12">
        <v>0.79352226720647778</v>
      </c>
      <c r="AH84" s="12">
        <v>0.48878923766816146</v>
      </c>
      <c r="AI84" s="12">
        <v>0.46537396121883656</v>
      </c>
      <c r="AJ84" s="12">
        <v>0.79352226720647778</v>
      </c>
      <c r="AK84" s="12">
        <v>0.55620844286376991</v>
      </c>
      <c r="AL84" s="12">
        <v>0.69474631247484431</v>
      </c>
      <c r="AM84" s="12">
        <v>0.68149234084836385</v>
      </c>
      <c r="AN84" s="12">
        <v>6.8826384545820032E-2</v>
      </c>
      <c r="AO84" s="12">
        <v>-0.55323065191729726</v>
      </c>
      <c r="AP84" s="12">
        <v>1</v>
      </c>
      <c r="AQ84" s="12">
        <v>1</v>
      </c>
      <c r="AR84" s="12">
        <v>0.68149234084836385</v>
      </c>
    </row>
    <row r="85" spans="1:44" x14ac:dyDescent="0.2">
      <c r="A85" s="12" t="s">
        <v>360</v>
      </c>
      <c r="B85" s="12" t="s">
        <v>23</v>
      </c>
      <c r="C85" s="12" t="s">
        <v>361</v>
      </c>
      <c r="D85" s="12" t="s">
        <v>25</v>
      </c>
      <c r="E85" s="12">
        <v>6.0422299999999998E-4</v>
      </c>
      <c r="F85" s="12">
        <v>21</v>
      </c>
      <c r="G85" s="12">
        <v>9</v>
      </c>
      <c r="H85" s="12">
        <v>12</v>
      </c>
      <c r="I85" s="12">
        <v>0.2</v>
      </c>
      <c r="J85" s="12">
        <v>7.0800000000000002E-2</v>
      </c>
      <c r="K85" s="12">
        <v>1.529E-4</v>
      </c>
      <c r="L85" s="12">
        <v>1.5579999999999999E-4</v>
      </c>
      <c r="M85" s="12" t="s">
        <v>362</v>
      </c>
      <c r="N85" s="12" t="s">
        <v>363</v>
      </c>
      <c r="O85" s="12">
        <v>0</v>
      </c>
      <c r="P85" s="12">
        <v>1418.63618</v>
      </c>
      <c r="Q85" s="12">
        <v>4.1810500000000004E-3</v>
      </c>
      <c r="R85" s="12">
        <v>7.8299999999999995E-4</v>
      </c>
      <c r="S85" s="12">
        <v>2.9629999999999999E-4</v>
      </c>
      <c r="T85" s="13">
        <v>2.2599999999999998</v>
      </c>
      <c r="U85" s="13">
        <v>20</v>
      </c>
      <c r="V85" s="12">
        <v>70</v>
      </c>
      <c r="W85" s="12">
        <v>2</v>
      </c>
      <c r="X85" s="12">
        <v>2</v>
      </c>
      <c r="Y85" s="12">
        <v>709.82024999999999</v>
      </c>
      <c r="Z85" s="12">
        <v>709.82024999999999</v>
      </c>
      <c r="AA85" s="12">
        <v>8.1</v>
      </c>
      <c r="AB85" s="12">
        <v>2.7</v>
      </c>
      <c r="AC85" s="12">
        <v>3.9</v>
      </c>
      <c r="AD85" s="12">
        <v>4.5</v>
      </c>
      <c r="AE85" s="12">
        <v>1.8</v>
      </c>
      <c r="AF85" s="12">
        <v>1.9</v>
      </c>
      <c r="AG85" s="12">
        <v>0.55555555555555558</v>
      </c>
      <c r="AH85" s="12">
        <v>0.66666666666666663</v>
      </c>
      <c r="AI85" s="12">
        <v>0.48717948717948717</v>
      </c>
      <c r="AJ85" s="12">
        <v>0.55555555555555558</v>
      </c>
      <c r="AK85" s="12">
        <v>0.75862068965517238</v>
      </c>
      <c r="AL85" s="12">
        <v>0.72729929140185545</v>
      </c>
      <c r="AM85" s="12">
        <v>0.68049184553752784</v>
      </c>
      <c r="AN85" s="12">
        <v>6.3119106755879659E-2</v>
      </c>
      <c r="AO85" s="12">
        <v>-0.55535022114201149</v>
      </c>
      <c r="AP85" s="12">
        <v>1</v>
      </c>
      <c r="AQ85" s="12">
        <v>1</v>
      </c>
      <c r="AR85" s="12">
        <v>0.68049184553752784</v>
      </c>
    </row>
    <row r="86" spans="1:44" x14ac:dyDescent="0.2">
      <c r="A86" s="12" t="s">
        <v>364</v>
      </c>
      <c r="B86" s="12" t="s">
        <v>51</v>
      </c>
      <c r="C86" s="12" t="s">
        <v>99</v>
      </c>
      <c r="D86" s="12" t="s">
        <v>25</v>
      </c>
      <c r="E86" s="12">
        <v>1.9308800000000001E-4</v>
      </c>
      <c r="F86" s="12">
        <v>18</v>
      </c>
      <c r="G86" s="12">
        <v>9</v>
      </c>
      <c r="H86" s="12">
        <v>9</v>
      </c>
      <c r="I86" s="12">
        <v>0.1026</v>
      </c>
      <c r="J86" s="12">
        <v>0.26019999999999999</v>
      </c>
      <c r="K86" s="12">
        <v>3.7459999999999997E-5</v>
      </c>
      <c r="L86" s="12">
        <v>3.8890000000000002E-5</v>
      </c>
      <c r="M86" s="12" t="s">
        <v>365</v>
      </c>
      <c r="N86" s="12" t="s">
        <v>366</v>
      </c>
      <c r="O86" s="12">
        <v>0</v>
      </c>
      <c r="P86" s="12">
        <v>1572.82863</v>
      </c>
      <c r="Q86" s="12">
        <v>1.3207200000000001E-4</v>
      </c>
      <c r="R86" s="12">
        <v>4.5129999999999998E-6</v>
      </c>
      <c r="S86" s="12">
        <v>1.021E-4</v>
      </c>
      <c r="T86" s="13">
        <v>3.19</v>
      </c>
      <c r="U86" s="13">
        <v>39</v>
      </c>
      <c r="V86" s="12">
        <v>100</v>
      </c>
      <c r="W86" s="12">
        <v>2</v>
      </c>
      <c r="X86" s="12">
        <v>3</v>
      </c>
      <c r="Y86" s="12">
        <v>786.91741999999999</v>
      </c>
      <c r="Z86" s="12">
        <v>524.94719999999995</v>
      </c>
      <c r="AA86" s="12">
        <v>47.4</v>
      </c>
      <c r="AB86" s="12">
        <v>36.6</v>
      </c>
      <c r="AC86" s="12">
        <v>46.8</v>
      </c>
      <c r="AD86" s="12">
        <v>25.2</v>
      </c>
      <c r="AE86" s="12">
        <v>22.8</v>
      </c>
      <c r="AF86" s="12">
        <v>25.1</v>
      </c>
      <c r="AG86" s="12">
        <v>0.53164556962025311</v>
      </c>
      <c r="AH86" s="12">
        <v>0.62295081967213117</v>
      </c>
      <c r="AI86" s="12">
        <v>0.53632478632478642</v>
      </c>
      <c r="AJ86" s="12">
        <v>0.53164556962025311</v>
      </c>
      <c r="AK86" s="12">
        <v>0.70887507066139066</v>
      </c>
      <c r="AL86" s="12">
        <v>0.80066720237660416</v>
      </c>
      <c r="AM86" s="12">
        <v>0.68039594755274935</v>
      </c>
      <c r="AN86" s="12">
        <v>7.8954533461778303E-2</v>
      </c>
      <c r="AO86" s="12">
        <v>-0.55555354657119482</v>
      </c>
      <c r="AP86" s="12">
        <v>1</v>
      </c>
      <c r="AQ86" s="12">
        <v>1</v>
      </c>
      <c r="AR86" s="12">
        <v>0.68039594755274935</v>
      </c>
    </row>
    <row r="87" spans="1:44" x14ac:dyDescent="0.2">
      <c r="A87" s="12" t="s">
        <v>367</v>
      </c>
      <c r="B87" s="12" t="s">
        <v>23</v>
      </c>
      <c r="C87" s="12" t="s">
        <v>368</v>
      </c>
      <c r="D87" s="12" t="s">
        <v>25</v>
      </c>
      <c r="E87" s="12">
        <v>1.9308800000000001E-4</v>
      </c>
      <c r="F87" s="12">
        <v>44</v>
      </c>
      <c r="G87" s="12">
        <v>28</v>
      </c>
      <c r="H87" s="12">
        <v>16</v>
      </c>
      <c r="I87" s="12">
        <v>0.6</v>
      </c>
      <c r="J87" s="12">
        <v>3.04E-2</v>
      </c>
      <c r="K87" s="12">
        <v>3.7459999999999997E-5</v>
      </c>
      <c r="L87" s="12">
        <v>3.8890000000000002E-5</v>
      </c>
      <c r="M87" s="12" t="s">
        <v>369</v>
      </c>
      <c r="N87" s="12" t="s">
        <v>370</v>
      </c>
      <c r="O87" s="12">
        <v>0</v>
      </c>
      <c r="P87" s="12">
        <v>2446.0223099999998</v>
      </c>
      <c r="Q87" s="12">
        <v>9.3054799999999995E-6</v>
      </c>
      <c r="R87" s="12">
        <v>1.3960000000000001E-7</v>
      </c>
      <c r="S87" s="12">
        <v>5.1950000000000002E-6</v>
      </c>
      <c r="T87" s="13">
        <v>4.2699999999999996</v>
      </c>
      <c r="U87" s="13">
        <v>45</v>
      </c>
      <c r="V87" s="12">
        <v>100</v>
      </c>
      <c r="W87" s="12">
        <v>3</v>
      </c>
      <c r="X87" s="12">
        <v>3</v>
      </c>
      <c r="Y87" s="12">
        <v>816.01085999999998</v>
      </c>
      <c r="Z87" s="12">
        <v>816.01062000000002</v>
      </c>
      <c r="AA87" s="12">
        <v>22.6</v>
      </c>
      <c r="AB87" s="12">
        <v>13.1</v>
      </c>
      <c r="AC87" s="12">
        <v>19.2</v>
      </c>
      <c r="AD87" s="12">
        <v>8.9</v>
      </c>
      <c r="AE87" s="12">
        <v>12.8</v>
      </c>
      <c r="AF87" s="12">
        <v>6.8</v>
      </c>
      <c r="AG87" s="12">
        <v>0.39380530973451328</v>
      </c>
      <c r="AH87" s="12">
        <v>0.97709923664122145</v>
      </c>
      <c r="AI87" s="12">
        <v>0.35416666666666669</v>
      </c>
      <c r="AJ87" s="12">
        <v>0.39380530973451328</v>
      </c>
      <c r="AK87" s="12">
        <v>1.1118715451434589</v>
      </c>
      <c r="AL87" s="12">
        <v>0.52872744539411209</v>
      </c>
      <c r="AM87" s="12">
        <v>0.67813476675736151</v>
      </c>
      <c r="AN87" s="12">
        <v>0.22033814192909637</v>
      </c>
      <c r="AO87" s="12">
        <v>-0.56035608404517989</v>
      </c>
      <c r="AP87" s="12">
        <v>1</v>
      </c>
      <c r="AQ87" s="12">
        <v>1</v>
      </c>
      <c r="AR87" s="12">
        <v>0.67813476675736151</v>
      </c>
    </row>
    <row r="88" spans="1:44" x14ac:dyDescent="0.2">
      <c r="A88" s="12" t="s">
        <v>371</v>
      </c>
      <c r="B88" s="12" t="s">
        <v>29</v>
      </c>
      <c r="C88" s="12" t="s">
        <v>372</v>
      </c>
      <c r="D88" s="12" t="s">
        <v>25</v>
      </c>
      <c r="E88" s="12">
        <v>1.68629E-3</v>
      </c>
      <c r="F88" s="12">
        <v>5</v>
      </c>
      <c r="G88" s="12">
        <v>0</v>
      </c>
      <c r="H88" s="12">
        <v>5</v>
      </c>
      <c r="I88" s="12" t="s">
        <v>272</v>
      </c>
      <c r="J88" s="12">
        <v>0.2321</v>
      </c>
      <c r="K88" s="12" t="s">
        <v>272</v>
      </c>
      <c r="L88" s="12">
        <v>1.7650000000000001E-4</v>
      </c>
      <c r="M88" s="12" t="s">
        <v>373</v>
      </c>
      <c r="N88" s="12" t="s">
        <v>374</v>
      </c>
      <c r="O88" s="12">
        <v>2</v>
      </c>
      <c r="P88" s="12">
        <v>3176.4584</v>
      </c>
      <c r="Q88" s="12">
        <v>1.44607E-2</v>
      </c>
      <c r="R88" s="12" t="s">
        <v>272</v>
      </c>
      <c r="S88" s="12">
        <v>7.1109999999999999E-4</v>
      </c>
      <c r="T88" s="13">
        <v>1.68</v>
      </c>
      <c r="U88" s="13" t="s">
        <v>272</v>
      </c>
      <c r="V88" s="12">
        <v>80</v>
      </c>
      <c r="W88" s="12" t="s">
        <v>272</v>
      </c>
      <c r="X88" s="12">
        <v>4</v>
      </c>
      <c r="Y88" s="12" t="s">
        <v>272</v>
      </c>
      <c r="Z88" s="12">
        <v>794.86968999999999</v>
      </c>
      <c r="AA88" s="12">
        <v>6.8</v>
      </c>
      <c r="AB88" s="12">
        <v>2.4</v>
      </c>
      <c r="AC88" s="12">
        <v>5.9</v>
      </c>
      <c r="AD88" s="12">
        <v>3.5</v>
      </c>
      <c r="AE88" s="12">
        <v>1.8</v>
      </c>
      <c r="AF88" s="12">
        <v>2.6</v>
      </c>
      <c r="AG88" s="12">
        <v>0.51470588235294124</v>
      </c>
      <c r="AH88" s="12">
        <v>0.75</v>
      </c>
      <c r="AI88" s="12">
        <v>0.44067796610169491</v>
      </c>
      <c r="AJ88" s="12">
        <v>0.51470588235294124</v>
      </c>
      <c r="AK88" s="12">
        <v>0.85344827586206895</v>
      </c>
      <c r="AL88" s="12">
        <v>0.65787821720025108</v>
      </c>
      <c r="AM88" s="12">
        <v>0.67534412513842046</v>
      </c>
      <c r="AN88" s="12">
        <v>9.8175685627266474E-2</v>
      </c>
      <c r="AO88" s="12">
        <v>-0.56630527254565233</v>
      </c>
      <c r="AP88" s="12">
        <v>1</v>
      </c>
      <c r="AQ88" s="12">
        <v>1</v>
      </c>
      <c r="AR88" s="12">
        <v>0.67534412513842046</v>
      </c>
    </row>
    <row r="89" spans="1:44" x14ac:dyDescent="0.2">
      <c r="A89" s="12" t="s">
        <v>375</v>
      </c>
      <c r="B89" s="12" t="s">
        <v>23</v>
      </c>
      <c r="C89" s="12" t="s">
        <v>376</v>
      </c>
      <c r="D89" s="12" t="s">
        <v>25</v>
      </c>
      <c r="E89" s="12">
        <v>1.9308800000000001E-4</v>
      </c>
      <c r="F89" s="12">
        <v>6</v>
      </c>
      <c r="G89" s="12">
        <v>3</v>
      </c>
      <c r="H89" s="12">
        <v>3</v>
      </c>
      <c r="I89" s="12">
        <v>0.18290000000000001</v>
      </c>
      <c r="J89" s="12">
        <v>0.12889999999999999</v>
      </c>
      <c r="K89" s="12">
        <v>3.7459999999999997E-5</v>
      </c>
      <c r="L89" s="12">
        <v>3.8890000000000002E-5</v>
      </c>
      <c r="M89" s="12" t="s">
        <v>377</v>
      </c>
      <c r="N89" s="12" t="s">
        <v>378</v>
      </c>
      <c r="O89" s="12">
        <v>0</v>
      </c>
      <c r="P89" s="12">
        <v>2566.0555100000001</v>
      </c>
      <c r="Q89" s="12">
        <v>6.9911299999999995E-11</v>
      </c>
      <c r="R89" s="12">
        <v>2.8889999999999997E-14</v>
      </c>
      <c r="S89" s="12">
        <v>1.242E-8</v>
      </c>
      <c r="T89" s="13">
        <v>5.74</v>
      </c>
      <c r="U89" s="13">
        <v>82</v>
      </c>
      <c r="V89" s="12">
        <v>90</v>
      </c>
      <c r="W89" s="12">
        <v>3</v>
      </c>
      <c r="X89" s="12">
        <v>3</v>
      </c>
      <c r="Y89" s="12">
        <v>856.02094</v>
      </c>
      <c r="Z89" s="12">
        <v>856.02094</v>
      </c>
      <c r="AA89" s="12">
        <v>9.3000000000000007</v>
      </c>
      <c r="AB89" s="12">
        <v>6</v>
      </c>
      <c r="AC89" s="12">
        <v>7.7</v>
      </c>
      <c r="AD89" s="12">
        <v>6</v>
      </c>
      <c r="AE89" s="12">
        <v>3.7</v>
      </c>
      <c r="AF89" s="12">
        <v>3.5</v>
      </c>
      <c r="AG89" s="12">
        <v>0.64516129032258063</v>
      </c>
      <c r="AH89" s="12">
        <v>0.6166666666666667</v>
      </c>
      <c r="AI89" s="12">
        <v>0.45454545454545453</v>
      </c>
      <c r="AJ89" s="12">
        <v>0.64516129032258063</v>
      </c>
      <c r="AK89" s="12">
        <v>0.7017241379310345</v>
      </c>
      <c r="AL89" s="12">
        <v>0.6785806785806785</v>
      </c>
      <c r="AM89" s="12">
        <v>0.67515536894476458</v>
      </c>
      <c r="AN89" s="12">
        <v>1.6417861127145519E-2</v>
      </c>
      <c r="AO89" s="12">
        <v>-0.56670855685266719</v>
      </c>
      <c r="AP89" s="12">
        <v>1</v>
      </c>
      <c r="AQ89" s="12">
        <v>1</v>
      </c>
      <c r="AR89" s="12">
        <v>0.67515536894476458</v>
      </c>
    </row>
    <row r="90" spans="1:44" x14ac:dyDescent="0.2">
      <c r="A90" s="12" t="s">
        <v>379</v>
      </c>
      <c r="B90" s="12" t="s">
        <v>23</v>
      </c>
      <c r="C90" s="12" t="s">
        <v>380</v>
      </c>
      <c r="D90" s="12" t="s">
        <v>25</v>
      </c>
      <c r="E90" s="12">
        <v>1.4272099999999999E-3</v>
      </c>
      <c r="F90" s="12">
        <v>11</v>
      </c>
      <c r="G90" s="12">
        <v>6</v>
      </c>
      <c r="H90" s="12">
        <v>5</v>
      </c>
      <c r="I90" s="12">
        <v>0.2727</v>
      </c>
      <c r="J90" s="12">
        <v>0.17699999999999999</v>
      </c>
      <c r="K90" s="12">
        <v>2.6469999999999998E-4</v>
      </c>
      <c r="L90" s="12">
        <v>3.2210000000000002E-4</v>
      </c>
      <c r="M90" s="12" t="s">
        <v>381</v>
      </c>
      <c r="N90" s="12" t="s">
        <v>382</v>
      </c>
      <c r="O90" s="12">
        <v>0</v>
      </c>
      <c r="P90" s="12">
        <v>1319.5863999999999</v>
      </c>
      <c r="Q90" s="12">
        <v>1.18952E-2</v>
      </c>
      <c r="R90" s="12">
        <v>1.5299999999999999E-3</v>
      </c>
      <c r="S90" s="12">
        <v>1.89E-3</v>
      </c>
      <c r="T90" s="13">
        <v>2.09</v>
      </c>
      <c r="U90" s="13">
        <v>22</v>
      </c>
      <c r="V90" s="12">
        <v>100</v>
      </c>
      <c r="W90" s="12">
        <v>2</v>
      </c>
      <c r="X90" s="12">
        <v>2</v>
      </c>
      <c r="Y90" s="12">
        <v>660.29584</v>
      </c>
      <c r="Z90" s="12">
        <v>660.29584</v>
      </c>
      <c r="AA90" s="12">
        <v>21.6</v>
      </c>
      <c r="AB90" s="12">
        <v>22.1</v>
      </c>
      <c r="AC90" s="12">
        <v>36.299999999999997</v>
      </c>
      <c r="AD90" s="12">
        <v>19</v>
      </c>
      <c r="AE90" s="12">
        <v>12</v>
      </c>
      <c r="AF90" s="12">
        <v>12.6</v>
      </c>
      <c r="AG90" s="12">
        <v>0.87962962962962954</v>
      </c>
      <c r="AH90" s="12">
        <v>0.54298642533936647</v>
      </c>
      <c r="AI90" s="12">
        <v>0.34710743801652894</v>
      </c>
      <c r="AJ90" s="12">
        <v>0.87962962962962954</v>
      </c>
      <c r="AK90" s="12">
        <v>0.61788110469652047</v>
      </c>
      <c r="AL90" s="12">
        <v>0.51818888182524547</v>
      </c>
      <c r="AM90" s="12">
        <v>0.67189987205046509</v>
      </c>
      <c r="AN90" s="12">
        <v>0.10777812697571164</v>
      </c>
      <c r="AO90" s="12">
        <v>-0.57368183935228856</v>
      </c>
      <c r="AP90" s="12">
        <v>1</v>
      </c>
      <c r="AQ90" s="12">
        <v>1</v>
      </c>
      <c r="AR90" s="12">
        <v>0.67189987205046509</v>
      </c>
    </row>
    <row r="91" spans="1:44" x14ac:dyDescent="0.2">
      <c r="A91" s="12" t="s">
        <v>383</v>
      </c>
      <c r="B91" s="12" t="s">
        <v>23</v>
      </c>
      <c r="C91" s="12" t="s">
        <v>384</v>
      </c>
      <c r="D91" s="12" t="s">
        <v>25</v>
      </c>
      <c r="E91" s="12">
        <v>5.0828899999999998E-4</v>
      </c>
      <c r="F91" s="12">
        <v>29</v>
      </c>
      <c r="G91" s="12">
        <v>15</v>
      </c>
      <c r="H91" s="12">
        <v>14</v>
      </c>
      <c r="I91" s="12">
        <v>0.16</v>
      </c>
      <c r="J91" s="12">
        <v>0.1144</v>
      </c>
      <c r="K91" s="12">
        <v>8.0710000000000005E-5</v>
      </c>
      <c r="L91" s="12">
        <v>1.4530000000000001E-4</v>
      </c>
      <c r="M91" s="12" t="s">
        <v>385</v>
      </c>
      <c r="N91" s="12" t="s">
        <v>386</v>
      </c>
      <c r="O91" s="12">
        <v>0</v>
      </c>
      <c r="P91" s="12">
        <v>1294.5990099999999</v>
      </c>
      <c r="Q91" s="12">
        <v>2.1663300000000002E-3</v>
      </c>
      <c r="R91" s="12">
        <v>2.254E-4</v>
      </c>
      <c r="S91" s="12">
        <v>2.4429999999999998E-4</v>
      </c>
      <c r="T91" s="13">
        <v>2.71</v>
      </c>
      <c r="U91" s="13">
        <v>25</v>
      </c>
      <c r="V91" s="12">
        <v>100</v>
      </c>
      <c r="W91" s="12">
        <v>3</v>
      </c>
      <c r="X91" s="12">
        <v>2</v>
      </c>
      <c r="Y91" s="12">
        <v>432.20418999999998</v>
      </c>
      <c r="Z91" s="12">
        <v>647.80242999999996</v>
      </c>
      <c r="AA91" s="12">
        <v>23.7</v>
      </c>
      <c r="AB91" s="12">
        <v>10.6</v>
      </c>
      <c r="AC91" s="12">
        <v>18.8</v>
      </c>
      <c r="AD91" s="12">
        <v>13.3</v>
      </c>
      <c r="AE91" s="12">
        <v>4.9000000000000004</v>
      </c>
      <c r="AF91" s="12">
        <v>11.6</v>
      </c>
      <c r="AG91" s="12">
        <v>0.56118143459915615</v>
      </c>
      <c r="AH91" s="12">
        <v>0.46226415094339629</v>
      </c>
      <c r="AI91" s="12">
        <v>0.61702127659574468</v>
      </c>
      <c r="AJ91" s="12">
        <v>0.56118143459915615</v>
      </c>
      <c r="AK91" s="12">
        <v>0.526024723487313</v>
      </c>
      <c r="AL91" s="12">
        <v>0.92113717645632531</v>
      </c>
      <c r="AM91" s="12">
        <v>0.66944777818093149</v>
      </c>
      <c r="AN91" s="12">
        <v>0.12625326858768568</v>
      </c>
      <c r="AO91" s="12">
        <v>-0.57895657570500803</v>
      </c>
      <c r="AP91" s="12">
        <v>1</v>
      </c>
      <c r="AQ91" s="12">
        <v>1</v>
      </c>
      <c r="AR91" s="12">
        <v>0.66944777818093149</v>
      </c>
    </row>
    <row r="92" spans="1:44" x14ac:dyDescent="0.2">
      <c r="A92" s="12" t="s">
        <v>387</v>
      </c>
      <c r="B92" s="12" t="s">
        <v>29</v>
      </c>
      <c r="C92" s="12" t="s">
        <v>388</v>
      </c>
      <c r="D92" s="12" t="s">
        <v>25</v>
      </c>
      <c r="E92" s="12">
        <v>1.9308800000000001E-4</v>
      </c>
      <c r="F92" s="12">
        <v>50</v>
      </c>
      <c r="G92" s="12">
        <v>24</v>
      </c>
      <c r="H92" s="12">
        <v>26</v>
      </c>
      <c r="I92" s="12">
        <v>1</v>
      </c>
      <c r="J92" s="12">
        <v>0.83840000000000003</v>
      </c>
      <c r="K92" s="12">
        <v>3.7459999999999997E-5</v>
      </c>
      <c r="L92" s="12">
        <v>1.4530000000000001E-4</v>
      </c>
      <c r="M92" s="12" t="s">
        <v>389</v>
      </c>
      <c r="N92" s="12" t="s">
        <v>390</v>
      </c>
      <c r="O92" s="12">
        <v>0</v>
      </c>
      <c r="P92" s="12">
        <v>1227.54558</v>
      </c>
      <c r="Q92" s="12">
        <v>4.9217600000000001E-5</v>
      </c>
      <c r="R92" s="12">
        <v>1.229E-6</v>
      </c>
      <c r="S92" s="12">
        <v>1.9489999999999999E-4</v>
      </c>
      <c r="T92" s="13">
        <v>2.97</v>
      </c>
      <c r="U92" s="13">
        <v>40</v>
      </c>
      <c r="V92" s="12">
        <v>100</v>
      </c>
      <c r="W92" s="12">
        <v>2</v>
      </c>
      <c r="X92" s="12">
        <v>2</v>
      </c>
      <c r="Y92" s="12">
        <v>614.27551000000005</v>
      </c>
      <c r="Z92" s="12">
        <v>614.27533000000005</v>
      </c>
      <c r="AA92" s="12">
        <v>40.299999999999997</v>
      </c>
      <c r="AB92" s="12">
        <v>32.700000000000003</v>
      </c>
      <c r="AC92" s="12">
        <v>66.099999999999994</v>
      </c>
      <c r="AD92" s="12">
        <v>22.2</v>
      </c>
      <c r="AE92" s="12">
        <v>25.3</v>
      </c>
      <c r="AF92" s="12">
        <v>25.2</v>
      </c>
      <c r="AG92" s="12">
        <v>0.5508684863523573</v>
      </c>
      <c r="AH92" s="12">
        <v>0.7737003058103975</v>
      </c>
      <c r="AI92" s="12">
        <v>0.38124054462934948</v>
      </c>
      <c r="AJ92" s="12">
        <v>0.5508684863523573</v>
      </c>
      <c r="AK92" s="12">
        <v>0.88041758937045234</v>
      </c>
      <c r="AL92" s="12">
        <v>0.5691454284495131</v>
      </c>
      <c r="AM92" s="12">
        <v>0.66681050139077425</v>
      </c>
      <c r="AN92" s="12">
        <v>0.10693378430828748</v>
      </c>
      <c r="AO92" s="12">
        <v>-0.58465126982953963</v>
      </c>
      <c r="AP92" s="12">
        <v>1</v>
      </c>
      <c r="AQ92" s="12">
        <v>1</v>
      </c>
      <c r="AR92" s="12">
        <v>0.66681050139077425</v>
      </c>
    </row>
    <row r="93" spans="1:44" x14ac:dyDescent="0.2">
      <c r="A93" s="12" t="s">
        <v>391</v>
      </c>
      <c r="B93" s="12" t="s">
        <v>23</v>
      </c>
      <c r="C93" s="12" t="s">
        <v>392</v>
      </c>
      <c r="D93" s="12" t="s">
        <v>25</v>
      </c>
      <c r="E93" s="12">
        <v>1.9308800000000001E-4</v>
      </c>
      <c r="F93" s="12">
        <v>9</v>
      </c>
      <c r="G93" s="12">
        <v>4</v>
      </c>
      <c r="H93" s="12">
        <v>5</v>
      </c>
      <c r="I93" s="12">
        <v>0.35709999999999997</v>
      </c>
      <c r="J93" s="12">
        <v>0.1384</v>
      </c>
      <c r="K93" s="12">
        <v>3.7459999999999997E-5</v>
      </c>
      <c r="L93" s="12">
        <v>3.8890000000000002E-5</v>
      </c>
      <c r="M93" s="12" t="s">
        <v>393</v>
      </c>
      <c r="N93" s="12" t="s">
        <v>394</v>
      </c>
      <c r="O93" s="12">
        <v>0</v>
      </c>
      <c r="P93" s="12">
        <v>1877.9774199999999</v>
      </c>
      <c r="Q93" s="12">
        <v>4.77033E-9</v>
      </c>
      <c r="R93" s="12">
        <v>5.5399999999999997E-11</v>
      </c>
      <c r="S93" s="12">
        <v>2.4170000000000001E-8</v>
      </c>
      <c r="T93" s="13">
        <v>5.71</v>
      </c>
      <c r="U93" s="13">
        <v>56</v>
      </c>
      <c r="V93" s="12">
        <v>100</v>
      </c>
      <c r="W93" s="12">
        <v>3</v>
      </c>
      <c r="X93" s="12">
        <v>3</v>
      </c>
      <c r="Y93" s="12">
        <v>626.66332999999997</v>
      </c>
      <c r="Z93" s="12">
        <v>626.66332999999997</v>
      </c>
      <c r="AA93" s="12">
        <v>8.1</v>
      </c>
      <c r="AB93" s="12">
        <v>10.3</v>
      </c>
      <c r="AC93" s="12">
        <v>15.9</v>
      </c>
      <c r="AD93" s="12">
        <v>6.1</v>
      </c>
      <c r="AE93" s="12">
        <v>6.2</v>
      </c>
      <c r="AF93" s="12">
        <v>5.9</v>
      </c>
      <c r="AG93" s="12">
        <v>0.75308641975308643</v>
      </c>
      <c r="AH93" s="12">
        <v>0.60194174757281549</v>
      </c>
      <c r="AI93" s="12">
        <v>0.37106918238993714</v>
      </c>
      <c r="AJ93" s="12">
        <v>0.75308641975308643</v>
      </c>
      <c r="AK93" s="12">
        <v>0.68496819551389354</v>
      </c>
      <c r="AL93" s="12">
        <v>0.55396083069039048</v>
      </c>
      <c r="AM93" s="12">
        <v>0.66400514865245686</v>
      </c>
      <c r="AN93" s="12">
        <v>5.843040605477428E-2</v>
      </c>
      <c r="AO93" s="12">
        <v>-0.59073366670888394</v>
      </c>
      <c r="AP93" s="12">
        <v>1</v>
      </c>
      <c r="AQ93" s="12">
        <v>1</v>
      </c>
      <c r="AR93" s="12">
        <v>0.66400514865245686</v>
      </c>
    </row>
    <row r="94" spans="1:44" x14ac:dyDescent="0.2">
      <c r="A94" s="12" t="s">
        <v>395</v>
      </c>
      <c r="B94" s="12" t="s">
        <v>29</v>
      </c>
      <c r="C94" s="12" t="s">
        <v>396</v>
      </c>
      <c r="D94" s="12" t="s">
        <v>25</v>
      </c>
      <c r="E94" s="12">
        <v>1.9308800000000001E-4</v>
      </c>
      <c r="F94" s="12">
        <v>25</v>
      </c>
      <c r="G94" s="12">
        <v>13</v>
      </c>
      <c r="H94" s="12">
        <v>12</v>
      </c>
      <c r="I94" s="12">
        <v>0.2258</v>
      </c>
      <c r="J94" s="12">
        <v>5.1000000000000004E-3</v>
      </c>
      <c r="K94" s="12">
        <v>3.7459999999999997E-5</v>
      </c>
      <c r="L94" s="12">
        <v>3.8890000000000002E-5</v>
      </c>
      <c r="M94" s="12" t="s">
        <v>397</v>
      </c>
      <c r="N94" s="12" t="s">
        <v>398</v>
      </c>
      <c r="O94" s="12">
        <v>0</v>
      </c>
      <c r="P94" s="12">
        <v>1627.8456699999999</v>
      </c>
      <c r="Q94" s="12">
        <v>3.0105100000000001E-6</v>
      </c>
      <c r="R94" s="12">
        <v>6.3959999999999998E-8</v>
      </c>
      <c r="S94" s="12">
        <v>2.1940000000000001E-6</v>
      </c>
      <c r="T94" s="13">
        <v>3.95</v>
      </c>
      <c r="U94" s="13">
        <v>31</v>
      </c>
      <c r="V94" s="12">
        <v>100</v>
      </c>
      <c r="W94" s="12">
        <v>3</v>
      </c>
      <c r="X94" s="12">
        <v>3</v>
      </c>
      <c r="Y94" s="12">
        <v>543.28679999999997</v>
      </c>
      <c r="Z94" s="12">
        <v>543.28643999999997</v>
      </c>
      <c r="AA94" s="12">
        <v>59</v>
      </c>
      <c r="AB94" s="12">
        <v>53.7</v>
      </c>
      <c r="AC94" s="12">
        <v>93.1</v>
      </c>
      <c r="AD94" s="12">
        <v>49.4</v>
      </c>
      <c r="AE94" s="12">
        <v>23.7</v>
      </c>
      <c r="AF94" s="12">
        <v>40.4</v>
      </c>
      <c r="AG94" s="12">
        <v>0.83728813559322035</v>
      </c>
      <c r="AH94" s="12">
        <v>0.44134078212290501</v>
      </c>
      <c r="AI94" s="12">
        <v>0.43394199785177229</v>
      </c>
      <c r="AJ94" s="12">
        <v>0.83728813559322035</v>
      </c>
      <c r="AK94" s="12">
        <v>0.50221537276054706</v>
      </c>
      <c r="AL94" s="12">
        <v>0.64782224180720416</v>
      </c>
      <c r="AM94" s="12">
        <v>0.66244191672032382</v>
      </c>
      <c r="AN94" s="12">
        <v>9.7002990106841783E-2</v>
      </c>
      <c r="AO94" s="12">
        <v>-0.59413413109110713</v>
      </c>
      <c r="AP94" s="12">
        <v>1</v>
      </c>
      <c r="AQ94" s="12">
        <v>1</v>
      </c>
      <c r="AR94" s="12">
        <v>0.66244191672032382</v>
      </c>
    </row>
    <row r="95" spans="1:44" x14ac:dyDescent="0.2">
      <c r="A95" s="12" t="s">
        <v>399</v>
      </c>
      <c r="B95" s="12" t="s">
        <v>400</v>
      </c>
      <c r="C95" s="12" t="s">
        <v>401</v>
      </c>
      <c r="D95" s="12" t="s">
        <v>25</v>
      </c>
      <c r="E95" s="12">
        <v>1.9308800000000001E-4</v>
      </c>
      <c r="F95" s="12">
        <v>4</v>
      </c>
      <c r="G95" s="12">
        <v>2</v>
      </c>
      <c r="H95" s="12">
        <v>2</v>
      </c>
      <c r="I95" s="12">
        <v>1</v>
      </c>
      <c r="J95" s="12">
        <v>0.67010000000000003</v>
      </c>
      <c r="K95" s="12">
        <v>3.7459999999999997E-5</v>
      </c>
      <c r="L95" s="12">
        <v>1.4530000000000001E-4</v>
      </c>
      <c r="M95" s="12" t="s">
        <v>402</v>
      </c>
      <c r="N95" s="12" t="s">
        <v>403</v>
      </c>
      <c r="O95" s="12">
        <v>0</v>
      </c>
      <c r="P95" s="12">
        <v>1448.6554799999999</v>
      </c>
      <c r="Q95" s="12">
        <v>2.3696599999999999E-4</v>
      </c>
      <c r="R95" s="12">
        <v>9.8160000000000005E-6</v>
      </c>
      <c r="S95" s="12">
        <v>1.9550000000000001E-4</v>
      </c>
      <c r="T95" s="13">
        <v>1.97</v>
      </c>
      <c r="U95" s="13">
        <v>35</v>
      </c>
      <c r="V95" s="12">
        <v>100</v>
      </c>
      <c r="W95" s="12">
        <v>2</v>
      </c>
      <c r="X95" s="12">
        <v>2</v>
      </c>
      <c r="Y95" s="12">
        <v>724.83099000000004</v>
      </c>
      <c r="Z95" s="12">
        <v>724.83099000000004</v>
      </c>
      <c r="AA95" s="12">
        <v>13.5</v>
      </c>
      <c r="AB95" s="12">
        <v>8.5</v>
      </c>
      <c r="AC95" s="12">
        <v>16.399999999999999</v>
      </c>
      <c r="AD95" s="12">
        <v>12.1</v>
      </c>
      <c r="AE95" s="12">
        <v>3</v>
      </c>
      <c r="AF95" s="12">
        <v>7.5</v>
      </c>
      <c r="AG95" s="12">
        <v>0.89629629629629626</v>
      </c>
      <c r="AH95" s="12">
        <v>0.35294117647058826</v>
      </c>
      <c r="AI95" s="12">
        <v>0.45731707317073172</v>
      </c>
      <c r="AJ95" s="12">
        <v>0.89629629629629626</v>
      </c>
      <c r="AK95" s="12">
        <v>0.40162271805273836</v>
      </c>
      <c r="AL95" s="12">
        <v>0.68271836564519495</v>
      </c>
      <c r="AM95" s="12">
        <v>0.66021245999807654</v>
      </c>
      <c r="AN95" s="12">
        <v>0.14324265437224468</v>
      </c>
      <c r="AO95" s="12">
        <v>-0.5989977285053355</v>
      </c>
      <c r="AP95" s="12">
        <v>1</v>
      </c>
      <c r="AQ95" s="12">
        <v>1</v>
      </c>
      <c r="AR95" s="12">
        <v>0.66021245999807654</v>
      </c>
    </row>
    <row r="96" spans="1:44" x14ac:dyDescent="0.2">
      <c r="A96" s="12" t="s">
        <v>404</v>
      </c>
      <c r="B96" s="12" t="s">
        <v>23</v>
      </c>
      <c r="C96" s="12" t="s">
        <v>405</v>
      </c>
      <c r="D96" s="12" t="s">
        <v>25</v>
      </c>
      <c r="E96" s="12">
        <v>1.9308800000000001E-4</v>
      </c>
      <c r="F96" s="12">
        <v>28</v>
      </c>
      <c r="G96" s="12">
        <v>15</v>
      </c>
      <c r="H96" s="12">
        <v>13</v>
      </c>
      <c r="I96" s="12">
        <v>9.0899999999999995E-2</v>
      </c>
      <c r="J96" s="12">
        <v>7.1900000000000006E-2</v>
      </c>
      <c r="K96" s="12">
        <v>3.7459999999999997E-5</v>
      </c>
      <c r="L96" s="12">
        <v>3.8890000000000002E-5</v>
      </c>
      <c r="M96" s="12" t="s">
        <v>406</v>
      </c>
      <c r="N96" s="12" t="s">
        <v>407</v>
      </c>
      <c r="O96" s="12">
        <v>0</v>
      </c>
      <c r="P96" s="12">
        <v>1673.7589599999999</v>
      </c>
      <c r="Q96" s="12">
        <v>3.9166699999999999E-5</v>
      </c>
      <c r="R96" s="12">
        <v>9.1399999999999995E-7</v>
      </c>
      <c r="S96" s="12">
        <v>4.4409999999999997E-5</v>
      </c>
      <c r="T96" s="13">
        <v>2.78</v>
      </c>
      <c r="U96" s="13">
        <v>33</v>
      </c>
      <c r="V96" s="12">
        <v>100</v>
      </c>
      <c r="W96" s="12">
        <v>3</v>
      </c>
      <c r="X96" s="12">
        <v>3</v>
      </c>
      <c r="Y96" s="12">
        <v>558.59131000000002</v>
      </c>
      <c r="Z96" s="12">
        <v>558.59131000000002</v>
      </c>
      <c r="AA96" s="12">
        <v>12.4</v>
      </c>
      <c r="AB96" s="12">
        <v>9.3000000000000007</v>
      </c>
      <c r="AC96" s="12">
        <v>13.9</v>
      </c>
      <c r="AD96" s="12">
        <v>4.0999999999999996</v>
      </c>
      <c r="AE96" s="12">
        <v>7.5</v>
      </c>
      <c r="AF96" s="12">
        <v>6.8</v>
      </c>
      <c r="AG96" s="12">
        <v>0.33064516129032256</v>
      </c>
      <c r="AH96" s="12">
        <v>0.80645161290322576</v>
      </c>
      <c r="AI96" s="12">
        <v>0.48920863309352514</v>
      </c>
      <c r="AJ96" s="12">
        <v>0.33064516129032256</v>
      </c>
      <c r="AK96" s="12">
        <v>0.9176863181312569</v>
      </c>
      <c r="AL96" s="12">
        <v>0.73032855766668703</v>
      </c>
      <c r="AM96" s="12">
        <v>0.65955334569608881</v>
      </c>
      <c r="AN96" s="12">
        <v>0.17311959058061385</v>
      </c>
      <c r="AO96" s="12">
        <v>-0.60043874328206526</v>
      </c>
      <c r="AP96" s="12">
        <v>1</v>
      </c>
      <c r="AQ96" s="12">
        <v>1</v>
      </c>
      <c r="AR96" s="12">
        <v>0.65955334569608881</v>
      </c>
    </row>
    <row r="97" spans="1:44" x14ac:dyDescent="0.2">
      <c r="A97" s="12" t="s">
        <v>408</v>
      </c>
      <c r="B97" s="12" t="s">
        <v>46</v>
      </c>
      <c r="C97" s="12" t="s">
        <v>409</v>
      </c>
      <c r="D97" s="12" t="s">
        <v>25</v>
      </c>
      <c r="E97" s="12">
        <v>6.3300600000000002E-3</v>
      </c>
      <c r="F97" s="12">
        <v>3</v>
      </c>
      <c r="G97" s="12">
        <v>2</v>
      </c>
      <c r="H97" s="12">
        <v>1</v>
      </c>
      <c r="I97" s="12">
        <v>0.83330000000000004</v>
      </c>
      <c r="J97" s="12">
        <v>0.35920000000000002</v>
      </c>
      <c r="K97" s="12">
        <v>1.0139999999999999E-3</v>
      </c>
      <c r="L97" s="12">
        <v>1.0759999999999999E-3</v>
      </c>
      <c r="M97" s="12" t="s">
        <v>410</v>
      </c>
      <c r="N97" s="12" t="s">
        <v>411</v>
      </c>
      <c r="O97" s="12">
        <v>0</v>
      </c>
      <c r="P97" s="12">
        <v>1379.6496</v>
      </c>
      <c r="Q97" s="12">
        <v>7.1109400000000003E-2</v>
      </c>
      <c r="R97" s="12">
        <v>8.5059999999999997E-3</v>
      </c>
      <c r="S97" s="12">
        <v>1.106E-2</v>
      </c>
      <c r="T97" s="13">
        <v>2.06</v>
      </c>
      <c r="U97" s="13">
        <v>24</v>
      </c>
      <c r="V97" s="12">
        <v>100</v>
      </c>
      <c r="W97" s="12">
        <v>2</v>
      </c>
      <c r="X97" s="12">
        <v>2</v>
      </c>
      <c r="Y97" s="12">
        <v>690.32727</v>
      </c>
      <c r="Z97" s="12">
        <v>690.32727</v>
      </c>
      <c r="AA97" s="12">
        <v>24.2</v>
      </c>
      <c r="AB97" s="12">
        <v>14</v>
      </c>
      <c r="AC97" s="12">
        <v>23.9</v>
      </c>
      <c r="AD97" s="12">
        <v>8.9</v>
      </c>
      <c r="AE97" s="12">
        <v>11.9</v>
      </c>
      <c r="AF97" s="12">
        <v>10.3</v>
      </c>
      <c r="AG97" s="12">
        <v>0.36776859504132237</v>
      </c>
      <c r="AH97" s="12">
        <v>0.85</v>
      </c>
      <c r="AI97" s="12">
        <v>0.43096234309623438</v>
      </c>
      <c r="AJ97" s="12">
        <v>0.36776859504132237</v>
      </c>
      <c r="AK97" s="12">
        <v>0.96724137931034482</v>
      </c>
      <c r="AL97" s="12">
        <v>0.6433739822861162</v>
      </c>
      <c r="AM97" s="12">
        <v>0.65946131887926118</v>
      </c>
      <c r="AN97" s="12">
        <v>0.17323972462920603</v>
      </c>
      <c r="AO97" s="12">
        <v>-0.60064005511891916</v>
      </c>
      <c r="AP97" s="12">
        <v>1</v>
      </c>
      <c r="AQ97" s="12">
        <v>1</v>
      </c>
      <c r="AR97" s="12">
        <v>0.65946131887926118</v>
      </c>
    </row>
    <row r="98" spans="1:44" x14ac:dyDescent="0.2">
      <c r="A98" s="12" t="s">
        <v>412</v>
      </c>
      <c r="B98" s="12" t="s">
        <v>23</v>
      </c>
      <c r="C98" s="12" t="s">
        <v>413</v>
      </c>
      <c r="D98" s="12" t="s">
        <v>25</v>
      </c>
      <c r="E98" s="12">
        <v>1.9308800000000001E-4</v>
      </c>
      <c r="F98" s="12">
        <v>14</v>
      </c>
      <c r="G98" s="12">
        <v>6</v>
      </c>
      <c r="H98" s="12">
        <v>8</v>
      </c>
      <c r="I98" s="12">
        <v>0.31709999999999999</v>
      </c>
      <c r="J98" s="12">
        <v>9.8900000000000002E-2</v>
      </c>
      <c r="K98" s="12">
        <v>3.7459999999999997E-5</v>
      </c>
      <c r="L98" s="12">
        <v>3.8890000000000002E-5</v>
      </c>
      <c r="M98" s="12" t="s">
        <v>414</v>
      </c>
      <c r="N98" s="12" t="s">
        <v>415</v>
      </c>
      <c r="O98" s="12">
        <v>0</v>
      </c>
      <c r="P98" s="12">
        <v>1774.81483</v>
      </c>
      <c r="Q98" s="12">
        <v>1.60166E-4</v>
      </c>
      <c r="R98" s="12">
        <v>5.8119999999999996E-6</v>
      </c>
      <c r="S98" s="12">
        <v>7.4250000000000002E-5</v>
      </c>
      <c r="T98" s="13">
        <v>3.64</v>
      </c>
      <c r="U98" s="13">
        <v>41</v>
      </c>
      <c r="V98" s="12">
        <v>100</v>
      </c>
      <c r="W98" s="12">
        <v>3</v>
      </c>
      <c r="X98" s="12">
        <v>3</v>
      </c>
      <c r="Y98" s="12">
        <v>592.27606000000003</v>
      </c>
      <c r="Z98" s="12">
        <v>592.27606000000003</v>
      </c>
      <c r="AA98" s="12">
        <v>38.5</v>
      </c>
      <c r="AB98" s="12">
        <v>21.8</v>
      </c>
      <c r="AC98" s="12">
        <v>20.9</v>
      </c>
      <c r="AD98" s="12">
        <v>27.8</v>
      </c>
      <c r="AE98" s="12">
        <v>7.2</v>
      </c>
      <c r="AF98" s="12">
        <v>12.3</v>
      </c>
      <c r="AG98" s="12">
        <v>0.7220779220779221</v>
      </c>
      <c r="AH98" s="12">
        <v>0.33027522935779818</v>
      </c>
      <c r="AI98" s="12">
        <v>0.58851674641148333</v>
      </c>
      <c r="AJ98" s="12">
        <v>0.7220779220779221</v>
      </c>
      <c r="AK98" s="12">
        <v>0.37583043340714967</v>
      </c>
      <c r="AL98" s="12">
        <v>0.8785834048991944</v>
      </c>
      <c r="AM98" s="12">
        <v>0.65883058679475537</v>
      </c>
      <c r="AN98" s="12">
        <v>0.14853765701143073</v>
      </c>
      <c r="AO98" s="12">
        <v>-0.60202055987050329</v>
      </c>
      <c r="AP98" s="12">
        <v>1</v>
      </c>
      <c r="AQ98" s="12">
        <v>1</v>
      </c>
      <c r="AR98" s="12">
        <v>0.65883058679475537</v>
      </c>
    </row>
    <row r="99" spans="1:44" x14ac:dyDescent="0.2">
      <c r="A99" s="12" t="s">
        <v>416</v>
      </c>
      <c r="B99" s="12" t="s">
        <v>81</v>
      </c>
      <c r="C99" s="12" t="s">
        <v>417</v>
      </c>
      <c r="D99" s="12" t="s">
        <v>25</v>
      </c>
      <c r="E99" s="12">
        <v>1.9308800000000001E-4</v>
      </c>
      <c r="F99" s="12">
        <v>32</v>
      </c>
      <c r="G99" s="12">
        <v>15</v>
      </c>
      <c r="H99" s="12">
        <v>17</v>
      </c>
      <c r="I99" s="12">
        <v>0.33329999999999999</v>
      </c>
      <c r="J99" s="12">
        <v>0.1956</v>
      </c>
      <c r="K99" s="12">
        <v>3.7459999999999997E-5</v>
      </c>
      <c r="L99" s="12">
        <v>3.8890000000000002E-5</v>
      </c>
      <c r="M99" s="12" t="s">
        <v>418</v>
      </c>
      <c r="N99" s="12" t="s">
        <v>419</v>
      </c>
      <c r="O99" s="12">
        <v>0</v>
      </c>
      <c r="P99" s="12">
        <v>1419.67184</v>
      </c>
      <c r="Q99" s="12">
        <v>3.1063500000000002E-4</v>
      </c>
      <c r="R99" s="12">
        <v>1.416E-5</v>
      </c>
      <c r="S99" s="12">
        <v>1.091E-4</v>
      </c>
      <c r="T99" s="13">
        <v>3.63</v>
      </c>
      <c r="U99" s="13">
        <v>39</v>
      </c>
      <c r="V99" s="12">
        <v>90</v>
      </c>
      <c r="W99" s="12">
        <v>2</v>
      </c>
      <c r="X99" s="12">
        <v>2</v>
      </c>
      <c r="Y99" s="12">
        <v>710.33929000000001</v>
      </c>
      <c r="Z99" s="12">
        <v>710.33929000000001</v>
      </c>
      <c r="AA99" s="12">
        <v>5.5</v>
      </c>
      <c r="AB99" s="12">
        <v>3.7</v>
      </c>
      <c r="AC99" s="12">
        <v>6.9</v>
      </c>
      <c r="AD99" s="12">
        <v>3.3</v>
      </c>
      <c r="AE99" s="12">
        <v>2.7</v>
      </c>
      <c r="AF99" s="12">
        <v>2.5</v>
      </c>
      <c r="AG99" s="12">
        <v>0.6</v>
      </c>
      <c r="AH99" s="12">
        <v>0.72972972972972971</v>
      </c>
      <c r="AI99" s="12">
        <v>0.36231884057971014</v>
      </c>
      <c r="AJ99" s="12">
        <v>0.6</v>
      </c>
      <c r="AK99" s="12">
        <v>0.83038210624417519</v>
      </c>
      <c r="AL99" s="12">
        <v>0.54089764234691773</v>
      </c>
      <c r="AM99" s="12">
        <v>0.65709324953036419</v>
      </c>
      <c r="AN99" s="12">
        <v>8.8308253796805625E-2</v>
      </c>
      <c r="AO99" s="12">
        <v>-0.605829973824076</v>
      </c>
      <c r="AP99" s="12">
        <v>1</v>
      </c>
      <c r="AQ99" s="12">
        <v>1</v>
      </c>
      <c r="AR99" s="12">
        <v>0.65709324953036419</v>
      </c>
    </row>
    <row r="100" spans="1:44" x14ac:dyDescent="0.2">
      <c r="A100" s="12" t="s">
        <v>420</v>
      </c>
      <c r="B100" s="12" t="s">
        <v>23</v>
      </c>
      <c r="C100" s="12" t="s">
        <v>421</v>
      </c>
      <c r="D100" s="12" t="s">
        <v>25</v>
      </c>
      <c r="E100" s="12">
        <v>1.9308800000000001E-4</v>
      </c>
      <c r="F100" s="12">
        <v>18</v>
      </c>
      <c r="G100" s="12">
        <v>7</v>
      </c>
      <c r="H100" s="12">
        <v>11</v>
      </c>
      <c r="I100" s="12">
        <v>0.42030000000000001</v>
      </c>
      <c r="J100" s="12">
        <v>0.1409</v>
      </c>
      <c r="K100" s="12">
        <v>3.7459999999999997E-5</v>
      </c>
      <c r="L100" s="12">
        <v>3.8890000000000002E-5</v>
      </c>
      <c r="M100" s="12" t="s">
        <v>422</v>
      </c>
      <c r="N100" s="12" t="s">
        <v>423</v>
      </c>
      <c r="O100" s="12">
        <v>0</v>
      </c>
      <c r="P100" s="12">
        <v>2038.9354000000001</v>
      </c>
      <c r="Q100" s="12">
        <v>3.5938900000000003E-8</v>
      </c>
      <c r="R100" s="12">
        <v>4.4350000000000002E-10</v>
      </c>
      <c r="S100" s="12">
        <v>9.9239999999999994E-8</v>
      </c>
      <c r="T100" s="13">
        <v>5.82</v>
      </c>
      <c r="U100" s="13">
        <v>69</v>
      </c>
      <c r="V100" s="12">
        <v>90</v>
      </c>
      <c r="W100" s="12">
        <v>3</v>
      </c>
      <c r="X100" s="12">
        <v>3</v>
      </c>
      <c r="Y100" s="12">
        <v>680.31628000000001</v>
      </c>
      <c r="Z100" s="12">
        <v>680.31628000000001</v>
      </c>
      <c r="AA100" s="12">
        <v>6.3</v>
      </c>
      <c r="AB100" s="12">
        <v>3.6</v>
      </c>
      <c r="AC100" s="12">
        <v>7.1</v>
      </c>
      <c r="AD100" s="12">
        <v>4.7</v>
      </c>
      <c r="AE100" s="12">
        <v>2.6</v>
      </c>
      <c r="AF100" s="12">
        <v>1.9</v>
      </c>
      <c r="AG100" s="12">
        <v>0.74603174603174605</v>
      </c>
      <c r="AH100" s="12">
        <v>0.72222222222222221</v>
      </c>
      <c r="AI100" s="12">
        <v>0.26760563380281688</v>
      </c>
      <c r="AJ100" s="12">
        <v>0.74603174603174605</v>
      </c>
      <c r="AK100" s="12">
        <v>0.82183908045977005</v>
      </c>
      <c r="AL100" s="12">
        <v>0.39950242767144173</v>
      </c>
      <c r="AM100" s="12">
        <v>0.65579108472098602</v>
      </c>
      <c r="AN100" s="12">
        <v>0.12999948049571128</v>
      </c>
      <c r="AO100" s="12">
        <v>-0.60869180602044604</v>
      </c>
      <c r="AP100" s="12">
        <v>1</v>
      </c>
      <c r="AQ100" s="12">
        <v>1</v>
      </c>
      <c r="AR100" s="12">
        <v>0.65579108472098602</v>
      </c>
    </row>
    <row r="101" spans="1:44" x14ac:dyDescent="0.2">
      <c r="A101" s="12" t="s">
        <v>424</v>
      </c>
      <c r="B101" s="12" t="s">
        <v>23</v>
      </c>
      <c r="C101" s="12" t="s">
        <v>425</v>
      </c>
      <c r="D101" s="12" t="s">
        <v>25</v>
      </c>
      <c r="E101" s="12">
        <v>1.9308800000000001E-4</v>
      </c>
      <c r="F101" s="12">
        <v>15</v>
      </c>
      <c r="G101" s="12">
        <v>7</v>
      </c>
      <c r="H101" s="12">
        <v>8</v>
      </c>
      <c r="I101" s="12">
        <v>0.91110000000000002</v>
      </c>
      <c r="J101" s="12">
        <v>0.55510000000000004</v>
      </c>
      <c r="K101" s="12">
        <v>3.7459999999999997E-5</v>
      </c>
      <c r="L101" s="12">
        <v>3.8890000000000002E-5</v>
      </c>
      <c r="M101" s="12" t="s">
        <v>426</v>
      </c>
      <c r="N101" s="12" t="s">
        <v>427</v>
      </c>
      <c r="O101" s="12">
        <v>0</v>
      </c>
      <c r="P101" s="12">
        <v>2389.9003499999999</v>
      </c>
      <c r="Q101" s="12">
        <v>3.15817E-7</v>
      </c>
      <c r="R101" s="12">
        <v>1.8349999999999999E-8</v>
      </c>
      <c r="S101" s="12">
        <v>4.5400000000000002E-7</v>
      </c>
      <c r="T101" s="13">
        <v>4.63</v>
      </c>
      <c r="U101" s="13">
        <v>45</v>
      </c>
      <c r="V101" s="12">
        <v>100</v>
      </c>
      <c r="W101" s="12">
        <v>3</v>
      </c>
      <c r="X101" s="12">
        <v>3</v>
      </c>
      <c r="Y101" s="12">
        <v>797.30316000000005</v>
      </c>
      <c r="Z101" s="12">
        <v>797.30334000000005</v>
      </c>
      <c r="AA101" s="12">
        <v>7</v>
      </c>
      <c r="AB101" s="12">
        <v>7.9</v>
      </c>
      <c r="AC101" s="12">
        <v>6.9</v>
      </c>
      <c r="AD101" s="12">
        <v>3</v>
      </c>
      <c r="AE101" s="12">
        <v>4.5</v>
      </c>
      <c r="AF101" s="12">
        <v>4</v>
      </c>
      <c r="AG101" s="12">
        <v>0.42857142857142855</v>
      </c>
      <c r="AH101" s="12">
        <v>0.56962025316455689</v>
      </c>
      <c r="AI101" s="12">
        <v>0.57971014492753625</v>
      </c>
      <c r="AJ101" s="12">
        <v>0.42857142857142855</v>
      </c>
      <c r="AK101" s="12">
        <v>0.6481885639458751</v>
      </c>
      <c r="AL101" s="12">
        <v>0.86543622775506834</v>
      </c>
      <c r="AM101" s="12">
        <v>0.64739874009079068</v>
      </c>
      <c r="AN101" s="12">
        <v>0.12611262302367152</v>
      </c>
      <c r="AO101" s="12">
        <v>-0.62727353698089561</v>
      </c>
      <c r="AP101" s="12">
        <v>1</v>
      </c>
      <c r="AQ101" s="12">
        <v>1</v>
      </c>
      <c r="AR101" s="12">
        <v>0.64739874009079068</v>
      </c>
    </row>
    <row r="102" spans="1:44" x14ac:dyDescent="0.2">
      <c r="A102" s="12" t="s">
        <v>428</v>
      </c>
      <c r="B102" s="12" t="s">
        <v>29</v>
      </c>
      <c r="C102" s="12" t="s">
        <v>429</v>
      </c>
      <c r="D102" s="12" t="s">
        <v>25</v>
      </c>
      <c r="E102" s="12">
        <v>4.4022799999999997E-3</v>
      </c>
      <c r="F102" s="12">
        <v>9</v>
      </c>
      <c r="G102" s="12">
        <v>6</v>
      </c>
      <c r="H102" s="12">
        <v>3</v>
      </c>
      <c r="I102" s="12">
        <v>1</v>
      </c>
      <c r="J102" s="12">
        <v>0.52680000000000005</v>
      </c>
      <c r="K102" s="12">
        <v>7.6829999999999997E-4</v>
      </c>
      <c r="L102" s="12">
        <v>9.7400000000000004E-4</v>
      </c>
      <c r="M102" s="12" t="s">
        <v>430</v>
      </c>
      <c r="N102" s="12" t="s">
        <v>431</v>
      </c>
      <c r="O102" s="12">
        <v>0</v>
      </c>
      <c r="P102" s="12">
        <v>1313.63903</v>
      </c>
      <c r="Q102" s="12">
        <v>4.9728700000000001E-2</v>
      </c>
      <c r="R102" s="12">
        <v>5.8370000000000002E-3</v>
      </c>
      <c r="S102" s="12">
        <v>9.9699999999999997E-3</v>
      </c>
      <c r="T102" s="13">
        <v>2.0499999999999998</v>
      </c>
      <c r="U102" s="13">
        <v>14</v>
      </c>
      <c r="V102" s="12">
        <v>100</v>
      </c>
      <c r="W102" s="12">
        <v>2</v>
      </c>
      <c r="X102" s="12">
        <v>2</v>
      </c>
      <c r="Y102" s="12">
        <v>657.32208000000003</v>
      </c>
      <c r="Z102" s="12">
        <v>657.32208000000003</v>
      </c>
      <c r="AA102" s="12">
        <v>5.8</v>
      </c>
      <c r="AB102" s="12">
        <v>9.8000000000000007</v>
      </c>
      <c r="AC102" s="12">
        <v>18.7</v>
      </c>
      <c r="AD102" s="12">
        <v>3.6</v>
      </c>
      <c r="AE102" s="12">
        <v>8.4</v>
      </c>
      <c r="AF102" s="12">
        <v>4.3</v>
      </c>
      <c r="AG102" s="12">
        <v>0.62068965517241381</v>
      </c>
      <c r="AH102" s="12">
        <v>0.8571428571428571</v>
      </c>
      <c r="AI102" s="12">
        <v>0.22994652406417113</v>
      </c>
      <c r="AJ102" s="12">
        <v>0.62068965517241381</v>
      </c>
      <c r="AK102" s="12">
        <v>0.97536945812807874</v>
      </c>
      <c r="AL102" s="12">
        <v>0.34328199034081386</v>
      </c>
      <c r="AM102" s="12">
        <v>0.64644703454710217</v>
      </c>
      <c r="AN102" s="12">
        <v>0.1829218628063341</v>
      </c>
      <c r="AO102" s="12">
        <v>-0.62939592458350802</v>
      </c>
      <c r="AP102" s="12">
        <v>1</v>
      </c>
      <c r="AQ102" s="12">
        <v>1</v>
      </c>
      <c r="AR102" s="12">
        <v>0.64644703454710217</v>
      </c>
    </row>
    <row r="103" spans="1:44" x14ac:dyDescent="0.2">
      <c r="A103" s="12" t="s">
        <v>432</v>
      </c>
      <c r="B103" s="12" t="s">
        <v>29</v>
      </c>
      <c r="C103" s="12" t="s">
        <v>433</v>
      </c>
      <c r="D103" s="12" t="s">
        <v>25</v>
      </c>
      <c r="E103" s="12">
        <v>2.61787E-3</v>
      </c>
      <c r="F103" s="12">
        <v>6</v>
      </c>
      <c r="G103" s="12">
        <v>3</v>
      </c>
      <c r="H103" s="12">
        <v>3</v>
      </c>
      <c r="I103" s="12">
        <v>0.66669999999999996</v>
      </c>
      <c r="J103" s="12">
        <v>0.1075</v>
      </c>
      <c r="K103" s="12">
        <v>5.239E-4</v>
      </c>
      <c r="L103" s="12">
        <v>3.5579999999999997E-4</v>
      </c>
      <c r="M103" s="12" t="s">
        <v>434</v>
      </c>
      <c r="N103" s="12" t="s">
        <v>435</v>
      </c>
      <c r="O103" s="12">
        <v>0</v>
      </c>
      <c r="P103" s="12">
        <v>1473.6783800000001</v>
      </c>
      <c r="Q103" s="12">
        <v>3.0526500000000002E-2</v>
      </c>
      <c r="R103" s="12">
        <v>3.6809999999999998E-3</v>
      </c>
      <c r="S103" s="12">
        <v>2.5070000000000001E-3</v>
      </c>
      <c r="T103" s="13">
        <v>1.86</v>
      </c>
      <c r="U103" s="13">
        <v>9</v>
      </c>
      <c r="V103" s="12">
        <v>100</v>
      </c>
      <c r="W103" s="12">
        <v>2</v>
      </c>
      <c r="X103" s="12">
        <v>2</v>
      </c>
      <c r="Y103" s="12">
        <v>737.34124999999995</v>
      </c>
      <c r="Z103" s="12">
        <v>737.34064000000001</v>
      </c>
      <c r="AA103" s="12">
        <v>12.9</v>
      </c>
      <c r="AB103" s="12">
        <v>10.7</v>
      </c>
      <c r="AC103" s="12">
        <v>16</v>
      </c>
      <c r="AD103" s="12">
        <v>12.3</v>
      </c>
      <c r="AE103" s="12">
        <v>3</v>
      </c>
      <c r="AF103" s="12">
        <v>7.1</v>
      </c>
      <c r="AG103" s="12">
        <v>0.95348837209302328</v>
      </c>
      <c r="AH103" s="12">
        <v>0.28037383177570097</v>
      </c>
      <c r="AI103" s="12">
        <v>0.44374999999999998</v>
      </c>
      <c r="AJ103" s="12">
        <v>0.95348837209302328</v>
      </c>
      <c r="AK103" s="12">
        <v>0.31904608443441834</v>
      </c>
      <c r="AL103" s="12">
        <v>0.66246438746438741</v>
      </c>
      <c r="AM103" s="12">
        <v>0.64499961466394307</v>
      </c>
      <c r="AN103" s="12">
        <v>0.18335577239263501</v>
      </c>
      <c r="AO103" s="12">
        <v>-0.63262979624695037</v>
      </c>
      <c r="AP103" s="12">
        <v>1</v>
      </c>
      <c r="AQ103" s="12">
        <v>1</v>
      </c>
      <c r="AR103" s="12">
        <v>0.64499961466394307</v>
      </c>
    </row>
    <row r="104" spans="1:44" x14ac:dyDescent="0.2">
      <c r="A104" s="12" t="s">
        <v>436</v>
      </c>
      <c r="B104" s="12" t="s">
        <v>23</v>
      </c>
      <c r="C104" s="12" t="s">
        <v>437</v>
      </c>
      <c r="D104" s="12" t="s">
        <v>25</v>
      </c>
      <c r="E104" s="12">
        <v>1.9308800000000001E-4</v>
      </c>
      <c r="F104" s="12">
        <v>27</v>
      </c>
      <c r="G104" s="12">
        <v>12</v>
      </c>
      <c r="H104" s="12">
        <v>15</v>
      </c>
      <c r="I104" s="12">
        <v>1</v>
      </c>
      <c r="J104" s="12">
        <v>0.72150000000000003</v>
      </c>
      <c r="K104" s="12">
        <v>3.7459999999999997E-5</v>
      </c>
      <c r="L104" s="12">
        <v>3.8890000000000002E-5</v>
      </c>
      <c r="M104" s="12" t="s">
        <v>438</v>
      </c>
      <c r="N104" s="12" t="s">
        <v>439</v>
      </c>
      <c r="O104" s="12">
        <v>0</v>
      </c>
      <c r="P104" s="12">
        <v>1935.8282999999999</v>
      </c>
      <c r="Q104" s="12">
        <v>3.0366400000000001E-7</v>
      </c>
      <c r="R104" s="12">
        <v>1.9810000000000001E-7</v>
      </c>
      <c r="S104" s="12">
        <v>4.411E-7</v>
      </c>
      <c r="T104" s="13">
        <v>4.13</v>
      </c>
      <c r="U104" s="13">
        <v>37</v>
      </c>
      <c r="V104" s="12">
        <v>100</v>
      </c>
      <c r="W104" s="12">
        <v>3</v>
      </c>
      <c r="X104" s="12">
        <v>3</v>
      </c>
      <c r="Y104" s="12">
        <v>645.94653000000005</v>
      </c>
      <c r="Z104" s="12">
        <v>645.94623000000001</v>
      </c>
      <c r="AA104" s="12">
        <v>5.0999999999999996</v>
      </c>
      <c r="AB104" s="12">
        <v>3.2</v>
      </c>
      <c r="AC104" s="12">
        <v>5.8</v>
      </c>
      <c r="AD104" s="12">
        <v>2.6</v>
      </c>
      <c r="AE104" s="12">
        <v>2.4</v>
      </c>
      <c r="AF104" s="12">
        <v>2.2000000000000002</v>
      </c>
      <c r="AG104" s="12">
        <v>0.50980392156862753</v>
      </c>
      <c r="AH104" s="12">
        <v>0.74999999999999989</v>
      </c>
      <c r="AI104" s="12">
        <v>0.37931034482758624</v>
      </c>
      <c r="AJ104" s="12">
        <v>0.50980392156862753</v>
      </c>
      <c r="AK104" s="12">
        <v>0.85344827586206884</v>
      </c>
      <c r="AL104" s="12">
        <v>0.56626387660870425</v>
      </c>
      <c r="AM104" s="12">
        <v>0.64317202467980017</v>
      </c>
      <c r="AN104" s="12">
        <v>0.10639393464734903</v>
      </c>
      <c r="AO104" s="12">
        <v>-0.63672343826705402</v>
      </c>
      <c r="AP104" s="12">
        <v>1</v>
      </c>
      <c r="AQ104" s="12">
        <v>1</v>
      </c>
      <c r="AR104" s="12">
        <v>0.64317202467980017</v>
      </c>
    </row>
    <row r="105" spans="1:44" x14ac:dyDescent="0.2">
      <c r="A105" s="12" t="s">
        <v>440</v>
      </c>
      <c r="B105" s="12" t="s">
        <v>23</v>
      </c>
      <c r="C105" s="12" t="s">
        <v>441</v>
      </c>
      <c r="D105" s="12" t="s">
        <v>25</v>
      </c>
      <c r="E105" s="12">
        <v>6.0422299999999998E-4</v>
      </c>
      <c r="F105" s="12">
        <v>11</v>
      </c>
      <c r="G105" s="12">
        <v>6</v>
      </c>
      <c r="H105" s="12">
        <v>5</v>
      </c>
      <c r="I105" s="12">
        <v>0.2</v>
      </c>
      <c r="J105" s="12">
        <v>8.0299999999999996E-2</v>
      </c>
      <c r="K105" s="12">
        <v>9.8200000000000002E-5</v>
      </c>
      <c r="L105" s="12">
        <v>1.4530000000000001E-4</v>
      </c>
      <c r="M105" s="12" t="s">
        <v>442</v>
      </c>
      <c r="N105" s="12" t="s">
        <v>443</v>
      </c>
      <c r="O105" s="12">
        <v>0</v>
      </c>
      <c r="P105" s="12">
        <v>1876.8763799999999</v>
      </c>
      <c r="Q105" s="12">
        <v>3.04222E-3</v>
      </c>
      <c r="R105" s="12">
        <v>4.483E-4</v>
      </c>
      <c r="S105" s="12">
        <v>2.4429999999999998E-4</v>
      </c>
      <c r="T105" s="13">
        <v>2.99</v>
      </c>
      <c r="U105" s="13">
        <v>30</v>
      </c>
      <c r="V105" s="12">
        <v>90</v>
      </c>
      <c r="W105" s="12">
        <v>3</v>
      </c>
      <c r="X105" s="12">
        <v>3</v>
      </c>
      <c r="Y105" s="12">
        <v>626.29614000000004</v>
      </c>
      <c r="Z105" s="12">
        <v>626.29614000000004</v>
      </c>
      <c r="AA105" s="12">
        <v>2.5</v>
      </c>
      <c r="AB105" s="12">
        <v>4.0999999999999996</v>
      </c>
      <c r="AC105" s="12">
        <v>6</v>
      </c>
      <c r="AD105" s="12">
        <v>1.8</v>
      </c>
      <c r="AE105" s="12">
        <v>2.2000000000000002</v>
      </c>
      <c r="AF105" s="12">
        <v>2.4</v>
      </c>
      <c r="AG105" s="12">
        <v>0.72</v>
      </c>
      <c r="AH105" s="12">
        <v>0.53658536585365868</v>
      </c>
      <c r="AI105" s="12">
        <v>0.39999999999999997</v>
      </c>
      <c r="AJ105" s="12">
        <v>0.72</v>
      </c>
      <c r="AK105" s="12">
        <v>0.61059714045416336</v>
      </c>
      <c r="AL105" s="12">
        <v>0.59715099715099706</v>
      </c>
      <c r="AM105" s="12">
        <v>0.6425827125350535</v>
      </c>
      <c r="AN105" s="12">
        <v>3.8902771928895352E-2</v>
      </c>
      <c r="AO105" s="12">
        <v>-0.63804592652035563</v>
      </c>
      <c r="AP105" s="12">
        <v>1</v>
      </c>
      <c r="AQ105" s="12">
        <v>1</v>
      </c>
      <c r="AR105" s="12">
        <v>0.6425827125350535</v>
      </c>
    </row>
    <row r="106" spans="1:44" x14ac:dyDescent="0.2">
      <c r="A106" s="12" t="s">
        <v>444</v>
      </c>
      <c r="B106" s="12" t="s">
        <v>81</v>
      </c>
      <c r="C106" s="12" t="s">
        <v>445</v>
      </c>
      <c r="D106" s="12" t="s">
        <v>25</v>
      </c>
      <c r="E106" s="12">
        <v>1.9308800000000001E-4</v>
      </c>
      <c r="F106" s="12">
        <v>16</v>
      </c>
      <c r="G106" s="12">
        <v>16</v>
      </c>
      <c r="H106" s="12">
        <v>0</v>
      </c>
      <c r="I106" s="12">
        <v>1</v>
      </c>
      <c r="J106" s="12" t="s">
        <v>272</v>
      </c>
      <c r="K106" s="12">
        <v>3.7459999999999997E-5</v>
      </c>
      <c r="L106" s="12" t="s">
        <v>272</v>
      </c>
      <c r="M106" s="12" t="s">
        <v>446</v>
      </c>
      <c r="N106" s="12" t="s">
        <v>447</v>
      </c>
      <c r="O106" s="12">
        <v>0</v>
      </c>
      <c r="P106" s="12">
        <v>1790.7869499999999</v>
      </c>
      <c r="Q106" s="12">
        <v>3.7411699999999999E-6</v>
      </c>
      <c r="R106" s="12">
        <v>4.2569999999999997E-8</v>
      </c>
      <c r="S106" s="12" t="s">
        <v>272</v>
      </c>
      <c r="T106" s="13" t="s">
        <v>272</v>
      </c>
      <c r="U106" s="13">
        <v>40</v>
      </c>
      <c r="V106" s="12">
        <v>100</v>
      </c>
      <c r="W106" s="12">
        <v>2</v>
      </c>
      <c r="X106" s="12" t="s">
        <v>272</v>
      </c>
      <c r="Y106" s="12">
        <v>895.89539000000002</v>
      </c>
      <c r="Z106" s="12" t="s">
        <v>272</v>
      </c>
      <c r="AA106" s="12">
        <v>12.6</v>
      </c>
      <c r="AB106" s="12">
        <v>18.399999999999999</v>
      </c>
      <c r="AC106" s="12">
        <v>33.299999999999997</v>
      </c>
      <c r="AD106" s="12">
        <v>10.199999999999999</v>
      </c>
      <c r="AE106" s="12">
        <v>7.2</v>
      </c>
      <c r="AF106" s="12">
        <v>15</v>
      </c>
      <c r="AG106" s="12">
        <v>0.80952380952380953</v>
      </c>
      <c r="AH106" s="12">
        <v>0.39130434782608697</v>
      </c>
      <c r="AI106" s="12">
        <v>0.45045045045045051</v>
      </c>
      <c r="AJ106" s="12">
        <v>0.80952380952380953</v>
      </c>
      <c r="AK106" s="12">
        <v>0.44527736131934037</v>
      </c>
      <c r="AL106" s="12">
        <v>0.67246733913400591</v>
      </c>
      <c r="AM106" s="12">
        <v>0.64242283665905198</v>
      </c>
      <c r="AN106" s="12">
        <v>0.10621655999908604</v>
      </c>
      <c r="AO106" s="12">
        <v>-0.63840491661934773</v>
      </c>
      <c r="AP106" s="12">
        <v>1</v>
      </c>
      <c r="AQ106" s="12">
        <v>1</v>
      </c>
      <c r="AR106" s="12">
        <v>0.64242283665905198</v>
      </c>
    </row>
    <row r="107" spans="1:44" x14ac:dyDescent="0.2">
      <c r="A107" s="12" t="s">
        <v>448</v>
      </c>
      <c r="B107" s="12" t="s">
        <v>23</v>
      </c>
      <c r="C107" s="12" t="s">
        <v>449</v>
      </c>
      <c r="D107" s="12" t="s">
        <v>25</v>
      </c>
      <c r="E107" s="12">
        <v>1.9308800000000001E-4</v>
      </c>
      <c r="F107" s="12">
        <v>12</v>
      </c>
      <c r="G107" s="12">
        <v>6</v>
      </c>
      <c r="H107" s="12">
        <v>6</v>
      </c>
      <c r="I107" s="12">
        <v>1</v>
      </c>
      <c r="J107" s="12">
        <v>0.80610000000000004</v>
      </c>
      <c r="K107" s="12">
        <v>3.7459999999999997E-5</v>
      </c>
      <c r="L107" s="12">
        <v>3.8890000000000002E-5</v>
      </c>
      <c r="M107" s="12" t="s">
        <v>450</v>
      </c>
      <c r="N107" s="12" t="s">
        <v>451</v>
      </c>
      <c r="O107" s="12">
        <v>0</v>
      </c>
      <c r="P107" s="12">
        <v>2418.2391899999998</v>
      </c>
      <c r="Q107" s="12">
        <v>6.6126200000000004E-8</v>
      </c>
      <c r="R107" s="12">
        <v>1.5199999999999999E-9</v>
      </c>
      <c r="S107" s="12">
        <v>1.5209999999999999E-7</v>
      </c>
      <c r="T107" s="13">
        <v>4.28</v>
      </c>
      <c r="U107" s="13">
        <v>75</v>
      </c>
      <c r="V107" s="12">
        <v>100</v>
      </c>
      <c r="W107" s="12">
        <v>3</v>
      </c>
      <c r="X107" s="12">
        <v>3</v>
      </c>
      <c r="Y107" s="12">
        <v>806.75109999999995</v>
      </c>
      <c r="Z107" s="12">
        <v>806.75109999999995</v>
      </c>
      <c r="AA107" s="12">
        <v>9</v>
      </c>
      <c r="AB107" s="12">
        <v>11.1</v>
      </c>
      <c r="AC107" s="12">
        <v>15.5</v>
      </c>
      <c r="AD107" s="12">
        <v>7.1</v>
      </c>
      <c r="AE107" s="12">
        <v>5.8</v>
      </c>
      <c r="AF107" s="12">
        <v>5.6</v>
      </c>
      <c r="AG107" s="12">
        <v>0.78888888888888886</v>
      </c>
      <c r="AH107" s="12">
        <v>0.52252252252252251</v>
      </c>
      <c r="AI107" s="12">
        <v>0.36129032258064514</v>
      </c>
      <c r="AJ107" s="12">
        <v>0.78888888888888886</v>
      </c>
      <c r="AK107" s="12">
        <v>0.59459459459459463</v>
      </c>
      <c r="AL107" s="12">
        <v>0.53936219097509419</v>
      </c>
      <c r="AM107" s="12">
        <v>0.64094855815285923</v>
      </c>
      <c r="AN107" s="12">
        <v>7.5669039675222843E-2</v>
      </c>
      <c r="AO107" s="12">
        <v>-0.6417195225611132</v>
      </c>
      <c r="AP107" s="12">
        <v>1</v>
      </c>
      <c r="AQ107" s="12">
        <v>1</v>
      </c>
      <c r="AR107" s="12">
        <v>0.64094855815285923</v>
      </c>
    </row>
    <row r="108" spans="1:44" x14ac:dyDescent="0.2">
      <c r="A108" s="12" t="s">
        <v>452</v>
      </c>
      <c r="B108" s="12" t="s">
        <v>51</v>
      </c>
      <c r="C108" s="12" t="s">
        <v>376</v>
      </c>
      <c r="D108" s="12" t="s">
        <v>25</v>
      </c>
      <c r="E108" s="12">
        <v>1.68629E-3</v>
      </c>
      <c r="F108" s="12">
        <v>13</v>
      </c>
      <c r="G108" s="12">
        <v>6</v>
      </c>
      <c r="H108" s="12">
        <v>7</v>
      </c>
      <c r="I108" s="12">
        <v>0.1154</v>
      </c>
      <c r="J108" s="12">
        <v>0.2021</v>
      </c>
      <c r="K108" s="12">
        <v>3.8069999999999998E-4</v>
      </c>
      <c r="L108" s="12">
        <v>1.7650000000000001E-4</v>
      </c>
      <c r="M108" s="12" t="s">
        <v>453</v>
      </c>
      <c r="N108" s="12" t="s">
        <v>454</v>
      </c>
      <c r="O108" s="12">
        <v>0</v>
      </c>
      <c r="P108" s="12">
        <v>1762.8793499999999</v>
      </c>
      <c r="Q108" s="12">
        <v>1.3188500000000001E-2</v>
      </c>
      <c r="R108" s="12">
        <v>2.3909999999999999E-3</v>
      </c>
      <c r="S108" s="12">
        <v>6.6010000000000005E-4</v>
      </c>
      <c r="T108" s="13">
        <v>2.82</v>
      </c>
      <c r="U108" s="13">
        <v>26</v>
      </c>
      <c r="V108" s="12">
        <v>90</v>
      </c>
      <c r="W108" s="12">
        <v>3</v>
      </c>
      <c r="X108" s="12">
        <v>3</v>
      </c>
      <c r="Y108" s="12">
        <v>588.29755</v>
      </c>
      <c r="Z108" s="12">
        <v>588.29755</v>
      </c>
      <c r="AA108" s="12">
        <v>5.9</v>
      </c>
      <c r="AB108" s="12">
        <v>5.0999999999999996</v>
      </c>
      <c r="AC108" s="12">
        <v>9.6999999999999993</v>
      </c>
      <c r="AD108" s="12">
        <v>3.3</v>
      </c>
      <c r="AE108" s="12">
        <v>3.2</v>
      </c>
      <c r="AF108" s="12">
        <v>4.2</v>
      </c>
      <c r="AG108" s="12">
        <v>0.55932203389830504</v>
      </c>
      <c r="AH108" s="12">
        <v>0.62745098039215697</v>
      </c>
      <c r="AI108" s="12">
        <v>0.43298969072164956</v>
      </c>
      <c r="AJ108" s="12">
        <v>0.55932203389830504</v>
      </c>
      <c r="AK108" s="12">
        <v>0.71399594320486826</v>
      </c>
      <c r="AL108" s="12">
        <v>0.64640056392633716</v>
      </c>
      <c r="AM108" s="12">
        <v>0.63990618034317015</v>
      </c>
      <c r="AN108" s="12">
        <v>4.4768431283058227E-2</v>
      </c>
      <c r="AO108" s="12">
        <v>-0.64406769458026047</v>
      </c>
      <c r="AP108" s="12">
        <v>1</v>
      </c>
      <c r="AQ108" s="12">
        <v>1</v>
      </c>
      <c r="AR108" s="12">
        <v>0.63990618034317015</v>
      </c>
    </row>
    <row r="109" spans="1:44" x14ac:dyDescent="0.2">
      <c r="A109" s="12" t="s">
        <v>455</v>
      </c>
      <c r="B109" s="12" t="s">
        <v>23</v>
      </c>
      <c r="C109" s="12" t="s">
        <v>456</v>
      </c>
      <c r="D109" s="12" t="s">
        <v>25</v>
      </c>
      <c r="E109" s="12">
        <v>5.0828899999999998E-4</v>
      </c>
      <c r="F109" s="12">
        <v>9</v>
      </c>
      <c r="G109" s="12">
        <v>3</v>
      </c>
      <c r="H109" s="12">
        <v>6</v>
      </c>
      <c r="I109" s="12">
        <v>0.5</v>
      </c>
      <c r="J109" s="12">
        <v>0.20200000000000001</v>
      </c>
      <c r="K109" s="12">
        <v>8.0710000000000005E-5</v>
      </c>
      <c r="L109" s="12">
        <v>1.7650000000000001E-4</v>
      </c>
      <c r="M109" s="12" t="s">
        <v>457</v>
      </c>
      <c r="N109" s="12" t="s">
        <v>458</v>
      </c>
      <c r="O109" s="12">
        <v>1</v>
      </c>
      <c r="P109" s="12">
        <v>1592.7267300000001</v>
      </c>
      <c r="Q109" s="12">
        <v>2.2632899999999998E-3</v>
      </c>
      <c r="R109" s="12">
        <v>2.385E-4</v>
      </c>
      <c r="S109" s="12">
        <v>6.625E-4</v>
      </c>
      <c r="T109" s="13">
        <v>1.98</v>
      </c>
      <c r="U109" s="13">
        <v>14</v>
      </c>
      <c r="V109" s="12">
        <v>90</v>
      </c>
      <c r="W109" s="12">
        <v>3</v>
      </c>
      <c r="X109" s="12">
        <v>3</v>
      </c>
      <c r="Y109" s="12">
        <v>531.57959000000005</v>
      </c>
      <c r="Z109" s="12">
        <v>531.57977000000005</v>
      </c>
      <c r="AA109" s="12">
        <v>3.1</v>
      </c>
      <c r="AB109" s="12">
        <v>4.8</v>
      </c>
      <c r="AC109" s="12">
        <v>8.5</v>
      </c>
      <c r="AD109" s="12">
        <v>1.8</v>
      </c>
      <c r="AE109" s="12">
        <v>2.8</v>
      </c>
      <c r="AF109" s="12">
        <v>3.8</v>
      </c>
      <c r="AG109" s="12">
        <v>0.58064516129032262</v>
      </c>
      <c r="AH109" s="12">
        <v>0.58333333333333337</v>
      </c>
      <c r="AI109" s="12">
        <v>0.44705882352941173</v>
      </c>
      <c r="AJ109" s="12">
        <v>0.58064516129032262</v>
      </c>
      <c r="AK109" s="12">
        <v>0.66379310344827591</v>
      </c>
      <c r="AL109" s="12">
        <v>0.66740405563934968</v>
      </c>
      <c r="AM109" s="12">
        <v>0.63728077345931611</v>
      </c>
      <c r="AN109" s="12">
        <v>2.8336985068099223E-2</v>
      </c>
      <c r="AO109" s="12">
        <v>-0.64999895909151462</v>
      </c>
      <c r="AP109" s="12">
        <v>1</v>
      </c>
      <c r="AQ109" s="12">
        <v>1</v>
      </c>
      <c r="AR109" s="12">
        <v>0.63728077345931611</v>
      </c>
    </row>
    <row r="110" spans="1:44" x14ac:dyDescent="0.2">
      <c r="A110" s="12" t="s">
        <v>459</v>
      </c>
      <c r="B110" s="12" t="s">
        <v>29</v>
      </c>
      <c r="C110" s="12" t="s">
        <v>460</v>
      </c>
      <c r="D110" s="12" t="s">
        <v>25</v>
      </c>
      <c r="E110" s="12">
        <v>1.9308800000000001E-4</v>
      </c>
      <c r="F110" s="12">
        <v>62</v>
      </c>
      <c r="G110" s="12">
        <v>24</v>
      </c>
      <c r="H110" s="12">
        <v>38</v>
      </c>
      <c r="I110" s="12">
        <v>0.193</v>
      </c>
      <c r="J110" s="12">
        <v>5.6599999999999998E-2</v>
      </c>
      <c r="K110" s="12">
        <v>3.7459999999999997E-5</v>
      </c>
      <c r="L110" s="12">
        <v>3.8890000000000002E-5</v>
      </c>
      <c r="M110" s="12" t="s">
        <v>461</v>
      </c>
      <c r="N110" s="12" t="s">
        <v>462</v>
      </c>
      <c r="O110" s="12">
        <v>0</v>
      </c>
      <c r="P110" s="12">
        <v>1850.80789</v>
      </c>
      <c r="Q110" s="12">
        <v>3.5081399999999997E-8</v>
      </c>
      <c r="R110" s="12">
        <v>9.6300000000000006E-11</v>
      </c>
      <c r="S110" s="12">
        <v>1.2869999999999999E-6</v>
      </c>
      <c r="T110" s="13">
        <v>3.18</v>
      </c>
      <c r="U110" s="13">
        <v>57</v>
      </c>
      <c r="V110" s="12">
        <v>100</v>
      </c>
      <c r="W110" s="12">
        <v>2</v>
      </c>
      <c r="X110" s="12">
        <v>2</v>
      </c>
      <c r="Y110" s="12">
        <v>925.90593999999999</v>
      </c>
      <c r="Z110" s="12">
        <v>925.90588000000002</v>
      </c>
      <c r="AA110" s="12">
        <v>9</v>
      </c>
      <c r="AB110" s="12">
        <v>6.2</v>
      </c>
      <c r="AC110" s="12">
        <v>16.600000000000001</v>
      </c>
      <c r="AD110" s="12">
        <v>4.9000000000000004</v>
      </c>
      <c r="AE110" s="12">
        <v>4.4000000000000004</v>
      </c>
      <c r="AF110" s="12">
        <v>6.1</v>
      </c>
      <c r="AG110" s="12">
        <v>0.54444444444444451</v>
      </c>
      <c r="AH110" s="12">
        <v>0.70967741935483875</v>
      </c>
      <c r="AI110" s="12">
        <v>0.36746987951807225</v>
      </c>
      <c r="AJ110" s="12">
        <v>0.54444444444444451</v>
      </c>
      <c r="AK110" s="12">
        <v>0.80756395995550612</v>
      </c>
      <c r="AL110" s="12">
        <v>0.54858751244293402</v>
      </c>
      <c r="AM110" s="12">
        <v>0.63353197228096148</v>
      </c>
      <c r="AN110" s="12">
        <v>8.702421272951319E-2</v>
      </c>
      <c r="AO110" s="12">
        <v>-0.65851066559665394</v>
      </c>
      <c r="AP110" s="12">
        <v>1</v>
      </c>
      <c r="AQ110" s="12">
        <v>1</v>
      </c>
      <c r="AR110" s="12">
        <v>0.63353197228096148</v>
      </c>
    </row>
    <row r="111" spans="1:44" x14ac:dyDescent="0.2">
      <c r="A111" s="12" t="s">
        <v>463</v>
      </c>
      <c r="B111" s="12" t="s">
        <v>464</v>
      </c>
      <c r="C111" s="12" t="s">
        <v>465</v>
      </c>
      <c r="D111" s="12" t="s">
        <v>25</v>
      </c>
      <c r="E111" s="12">
        <v>1.9308800000000001E-4</v>
      </c>
      <c r="F111" s="12">
        <v>8</v>
      </c>
      <c r="G111" s="12">
        <v>4</v>
      </c>
      <c r="H111" s="12">
        <v>4</v>
      </c>
      <c r="I111" s="12">
        <v>1</v>
      </c>
      <c r="J111" s="12">
        <v>0.64839999999999998</v>
      </c>
      <c r="K111" s="12">
        <v>3.7459999999999997E-5</v>
      </c>
      <c r="L111" s="12">
        <v>3.8890000000000002E-5</v>
      </c>
      <c r="M111" s="12" t="s">
        <v>466</v>
      </c>
      <c r="N111" s="12" t="s">
        <v>467</v>
      </c>
      <c r="O111" s="12">
        <v>0</v>
      </c>
      <c r="P111" s="12">
        <v>1335.7234800000001</v>
      </c>
      <c r="Q111" s="12">
        <v>1.33652E-4</v>
      </c>
      <c r="R111" s="12">
        <v>4.5789999999999997E-6</v>
      </c>
      <c r="S111" s="12">
        <v>1.1E-4</v>
      </c>
      <c r="T111" s="13">
        <v>2.56</v>
      </c>
      <c r="U111" s="13">
        <v>28</v>
      </c>
      <c r="V111" s="12">
        <v>70</v>
      </c>
      <c r="W111" s="12">
        <v>2</v>
      </c>
      <c r="X111" s="12">
        <v>2</v>
      </c>
      <c r="Y111" s="12">
        <v>668.36487</v>
      </c>
      <c r="Z111" s="12">
        <v>668.36487</v>
      </c>
      <c r="AA111" s="12">
        <v>3.6</v>
      </c>
      <c r="AB111" s="12">
        <v>2.4</v>
      </c>
      <c r="AC111" s="12">
        <v>9.6</v>
      </c>
      <c r="AD111" s="12">
        <v>1.8</v>
      </c>
      <c r="AE111" s="12">
        <v>2.1</v>
      </c>
      <c r="AF111" s="12">
        <v>2.6</v>
      </c>
      <c r="AG111" s="12">
        <v>0.5</v>
      </c>
      <c r="AH111" s="12">
        <v>0.87500000000000011</v>
      </c>
      <c r="AI111" s="12">
        <v>0.27083333333333337</v>
      </c>
      <c r="AJ111" s="12">
        <v>0.5</v>
      </c>
      <c r="AK111" s="12">
        <v>0.99568965517241392</v>
      </c>
      <c r="AL111" s="12">
        <v>0.40432098765432101</v>
      </c>
      <c r="AM111" s="12">
        <v>0.63333688094224494</v>
      </c>
      <c r="AN111" s="12">
        <v>0.18326962659343013</v>
      </c>
      <c r="AO111" s="12">
        <v>-0.65895500094896042</v>
      </c>
      <c r="AP111" s="12">
        <v>1</v>
      </c>
      <c r="AQ111" s="12">
        <v>1</v>
      </c>
      <c r="AR111" s="12">
        <v>0.63333688094224494</v>
      </c>
    </row>
    <row r="112" spans="1:44" x14ac:dyDescent="0.2">
      <c r="A112" s="12" t="s">
        <v>468</v>
      </c>
      <c r="B112" s="12" t="s">
        <v>23</v>
      </c>
      <c r="C112" s="12" t="s">
        <v>469</v>
      </c>
      <c r="D112" s="12" t="s">
        <v>25</v>
      </c>
      <c r="E112" s="12">
        <v>3.4695199999999998E-3</v>
      </c>
      <c r="F112" s="12">
        <v>6</v>
      </c>
      <c r="G112" s="12">
        <v>3</v>
      </c>
      <c r="H112" s="12">
        <v>3</v>
      </c>
      <c r="I112" s="12">
        <v>0.3</v>
      </c>
      <c r="J112" s="12">
        <v>0.19839999999999999</v>
      </c>
      <c r="K112" s="12">
        <v>6.6879999999999999E-4</v>
      </c>
      <c r="L112" s="12">
        <v>8.1910000000000001E-4</v>
      </c>
      <c r="M112" s="12" t="s">
        <v>470</v>
      </c>
      <c r="N112" s="12" t="s">
        <v>471</v>
      </c>
      <c r="O112" s="12">
        <v>0</v>
      </c>
      <c r="P112" s="12">
        <v>1468.7358400000001</v>
      </c>
      <c r="Q112" s="12">
        <v>3.8050399999999998E-2</v>
      </c>
      <c r="R112" s="12">
        <v>4.5209999999999998E-3</v>
      </c>
      <c r="S112" s="12">
        <v>7.2230000000000003E-3</v>
      </c>
      <c r="T112" s="13">
        <v>1.26</v>
      </c>
      <c r="U112" s="13">
        <v>10</v>
      </c>
      <c r="V112" s="12">
        <v>100</v>
      </c>
      <c r="W112" s="12">
        <v>2</v>
      </c>
      <c r="X112" s="12">
        <v>2</v>
      </c>
      <c r="Y112" s="12">
        <v>734.87054000000001</v>
      </c>
      <c r="Z112" s="12">
        <v>734.87152000000003</v>
      </c>
      <c r="AA112" s="12">
        <v>14.3</v>
      </c>
      <c r="AB112" s="12">
        <v>11.3</v>
      </c>
      <c r="AC112" s="12">
        <v>18.100000000000001</v>
      </c>
      <c r="AD112" s="12">
        <v>8.6</v>
      </c>
      <c r="AE112" s="12">
        <v>2</v>
      </c>
      <c r="AF112" s="12">
        <v>13.3</v>
      </c>
      <c r="AG112" s="12">
        <v>0.60139860139860135</v>
      </c>
      <c r="AH112" s="12">
        <v>0.17699115044247787</v>
      </c>
      <c r="AI112" s="12">
        <v>0.73480662983425415</v>
      </c>
      <c r="AJ112" s="12">
        <v>0.60139860139860135</v>
      </c>
      <c r="AK112" s="12">
        <v>0.20140372291730241</v>
      </c>
      <c r="AL112" s="12">
        <v>1.0969762792967213</v>
      </c>
      <c r="AM112" s="12">
        <v>0.63325953453754169</v>
      </c>
      <c r="AN112" s="12">
        <v>0.25901987712037017</v>
      </c>
      <c r="AO112" s="12">
        <v>-0.65913120115491541</v>
      </c>
      <c r="AP112" s="12">
        <v>1</v>
      </c>
      <c r="AQ112" s="12">
        <v>1</v>
      </c>
      <c r="AR112" s="12">
        <v>0.63325953453754169</v>
      </c>
    </row>
    <row r="113" spans="1:44" x14ac:dyDescent="0.2">
      <c r="A113" s="12" t="s">
        <v>472</v>
      </c>
      <c r="B113" s="12" t="s">
        <v>29</v>
      </c>
      <c r="C113" s="12" t="s">
        <v>473</v>
      </c>
      <c r="D113" s="12" t="s">
        <v>25</v>
      </c>
      <c r="E113" s="12">
        <v>3.90438E-4</v>
      </c>
      <c r="F113" s="12">
        <v>7</v>
      </c>
      <c r="G113" s="12">
        <v>4</v>
      </c>
      <c r="H113" s="12">
        <v>3</v>
      </c>
      <c r="I113" s="12">
        <v>1</v>
      </c>
      <c r="J113" s="12">
        <v>8.7099999999999997E-2</v>
      </c>
      <c r="K113" s="12">
        <v>8.0710000000000005E-5</v>
      </c>
      <c r="L113" s="12">
        <v>1.4530000000000001E-4</v>
      </c>
      <c r="M113" s="12" t="s">
        <v>474</v>
      </c>
      <c r="N113" s="12" t="s">
        <v>475</v>
      </c>
      <c r="O113" s="12">
        <v>0</v>
      </c>
      <c r="P113" s="12">
        <v>1603.7566300000001</v>
      </c>
      <c r="Q113" s="12">
        <v>8.7832899999999996E-4</v>
      </c>
      <c r="R113" s="12">
        <v>6.1020000000000002E-5</v>
      </c>
      <c r="S113" s="12">
        <v>2.0939999999999999E-4</v>
      </c>
      <c r="T113" s="13">
        <v>2.41</v>
      </c>
      <c r="U113" s="13">
        <v>25</v>
      </c>
      <c r="V113" s="12">
        <v>100</v>
      </c>
      <c r="W113" s="12">
        <v>2</v>
      </c>
      <c r="X113" s="12">
        <v>2</v>
      </c>
      <c r="Y113" s="12">
        <v>802.38098000000002</v>
      </c>
      <c r="Z113" s="12">
        <v>802.38049000000001</v>
      </c>
      <c r="AA113" s="12">
        <v>5.5</v>
      </c>
      <c r="AB113" s="12">
        <v>4.0999999999999996</v>
      </c>
      <c r="AC113" s="12">
        <v>7.9</v>
      </c>
      <c r="AD113" s="12">
        <v>4</v>
      </c>
      <c r="AE113" s="12">
        <v>2.7</v>
      </c>
      <c r="AF113" s="12">
        <v>2.2000000000000002</v>
      </c>
      <c r="AG113" s="12">
        <v>0.72727272727272729</v>
      </c>
      <c r="AH113" s="12">
        <v>0.6585365853658538</v>
      </c>
      <c r="AI113" s="12">
        <v>0.27848101265822783</v>
      </c>
      <c r="AJ113" s="12">
        <v>0.72727272727272729</v>
      </c>
      <c r="AK113" s="12">
        <v>0.74936921783010946</v>
      </c>
      <c r="AL113" s="12">
        <v>0.41573803599120052</v>
      </c>
      <c r="AM113" s="12">
        <v>0.63079332703134572</v>
      </c>
      <c r="AN113" s="12">
        <v>0.10771667679149377</v>
      </c>
      <c r="AO113" s="12">
        <v>-0.66476069650546132</v>
      </c>
      <c r="AP113" s="12">
        <v>1</v>
      </c>
      <c r="AQ113" s="12">
        <v>1</v>
      </c>
      <c r="AR113" s="12">
        <v>0.63079332703134572</v>
      </c>
    </row>
    <row r="114" spans="1:44" x14ac:dyDescent="0.2">
      <c r="A114" s="12" t="s">
        <v>476</v>
      </c>
      <c r="B114" s="12" t="s">
        <v>23</v>
      </c>
      <c r="C114" s="12" t="s">
        <v>477</v>
      </c>
      <c r="D114" s="12" t="s">
        <v>25</v>
      </c>
      <c r="E114" s="12">
        <v>1.9308800000000001E-4</v>
      </c>
      <c r="F114" s="12">
        <v>12</v>
      </c>
      <c r="G114" s="12">
        <v>6</v>
      </c>
      <c r="H114" s="12">
        <v>6</v>
      </c>
      <c r="I114" s="12">
        <v>0.59089999999999998</v>
      </c>
      <c r="J114" s="12">
        <v>0.2064</v>
      </c>
      <c r="K114" s="12">
        <v>3.7459999999999997E-5</v>
      </c>
      <c r="L114" s="12">
        <v>3.8890000000000002E-5</v>
      </c>
      <c r="M114" s="12" t="s">
        <v>478</v>
      </c>
      <c r="N114" s="12" t="s">
        <v>479</v>
      </c>
      <c r="O114" s="12">
        <v>0</v>
      </c>
      <c r="P114" s="12">
        <v>3296.5870199999999</v>
      </c>
      <c r="Q114" s="12">
        <v>5.25794E-5</v>
      </c>
      <c r="R114" s="12">
        <v>7.8469999999999996E-6</v>
      </c>
      <c r="S114" s="12">
        <v>1.6160000000000001E-5</v>
      </c>
      <c r="T114" s="13">
        <v>3.44</v>
      </c>
      <c r="U114" s="13">
        <v>22</v>
      </c>
      <c r="V114" s="12">
        <v>80</v>
      </c>
      <c r="W114" s="12">
        <v>4</v>
      </c>
      <c r="X114" s="12">
        <v>4</v>
      </c>
      <c r="Y114" s="12">
        <v>824.90215999999998</v>
      </c>
      <c r="Z114" s="12">
        <v>824.90093999999999</v>
      </c>
      <c r="AA114" s="12">
        <v>6.2</v>
      </c>
      <c r="AB114" s="12">
        <v>3.7</v>
      </c>
      <c r="AC114" s="12">
        <v>5.0999999999999996</v>
      </c>
      <c r="AD114" s="12">
        <v>2.7</v>
      </c>
      <c r="AE114" s="12">
        <v>2.9</v>
      </c>
      <c r="AF114" s="12">
        <v>1.9</v>
      </c>
      <c r="AG114" s="12">
        <v>0.43548387096774194</v>
      </c>
      <c r="AH114" s="12">
        <v>0.78378378378378377</v>
      </c>
      <c r="AI114" s="12">
        <v>0.37254901960784315</v>
      </c>
      <c r="AJ114" s="12">
        <v>0.43548387096774194</v>
      </c>
      <c r="AK114" s="12">
        <v>0.89189189189189189</v>
      </c>
      <c r="AL114" s="12">
        <v>0.55617004636612477</v>
      </c>
      <c r="AM114" s="12">
        <v>0.62784860307525292</v>
      </c>
      <c r="AN114" s="12">
        <v>0.13654111958173692</v>
      </c>
      <c r="AO114" s="12">
        <v>-0.67151137959982243</v>
      </c>
      <c r="AP114" s="12">
        <v>1</v>
      </c>
      <c r="AQ114" s="12">
        <v>1</v>
      </c>
      <c r="AR114" s="12">
        <v>0.62784860307525292</v>
      </c>
    </row>
    <row r="115" spans="1:44" x14ac:dyDescent="0.2">
      <c r="A115" s="12" t="s">
        <v>480</v>
      </c>
      <c r="B115" s="12" t="s">
        <v>29</v>
      </c>
      <c r="C115" s="12" t="s">
        <v>481</v>
      </c>
      <c r="D115" s="12" t="s">
        <v>25</v>
      </c>
      <c r="E115" s="12">
        <v>1.9308800000000001E-4</v>
      </c>
      <c r="F115" s="12">
        <v>61</v>
      </c>
      <c r="G115" s="12">
        <v>29</v>
      </c>
      <c r="H115" s="12">
        <v>32</v>
      </c>
      <c r="I115" s="12">
        <v>1</v>
      </c>
      <c r="J115" s="12">
        <v>0.68520000000000003</v>
      </c>
      <c r="K115" s="12">
        <v>3.7459999999999997E-5</v>
      </c>
      <c r="L115" s="12">
        <v>3.8890000000000002E-5</v>
      </c>
      <c r="M115" s="12" t="s">
        <v>482</v>
      </c>
      <c r="N115" s="12" t="s">
        <v>483</v>
      </c>
      <c r="O115" s="12">
        <v>0</v>
      </c>
      <c r="P115" s="12">
        <v>1929.7478599999999</v>
      </c>
      <c r="Q115" s="12">
        <v>2.7638400000000001E-8</v>
      </c>
      <c r="R115" s="12">
        <v>3.6880000000000001E-9</v>
      </c>
      <c r="S115" s="12">
        <v>8.2599999999999998E-8</v>
      </c>
      <c r="T115" s="13">
        <v>5.4</v>
      </c>
      <c r="U115" s="13">
        <v>59</v>
      </c>
      <c r="V115" s="12">
        <v>100</v>
      </c>
      <c r="W115" s="12">
        <v>3</v>
      </c>
      <c r="X115" s="12">
        <v>3</v>
      </c>
      <c r="Y115" s="12">
        <v>643.91980000000001</v>
      </c>
      <c r="Z115" s="12">
        <v>643.91980000000001</v>
      </c>
      <c r="AA115" s="12">
        <v>17.7</v>
      </c>
      <c r="AB115" s="12">
        <v>23.4</v>
      </c>
      <c r="AC115" s="12">
        <v>48.5</v>
      </c>
      <c r="AD115" s="12">
        <v>10</v>
      </c>
      <c r="AE115" s="12">
        <v>14.7</v>
      </c>
      <c r="AF115" s="12">
        <v>19.5</v>
      </c>
      <c r="AG115" s="12">
        <v>0.56497175141242939</v>
      </c>
      <c r="AH115" s="12">
        <v>0.62820512820512819</v>
      </c>
      <c r="AI115" s="12">
        <v>0.40206185567010311</v>
      </c>
      <c r="AJ115" s="12">
        <v>0.56497175141242939</v>
      </c>
      <c r="AK115" s="12">
        <v>0.71485411140583555</v>
      </c>
      <c r="AL115" s="12">
        <v>0.60022909507445588</v>
      </c>
      <c r="AM115" s="12">
        <v>0.62668498596424038</v>
      </c>
      <c r="AN115" s="12">
        <v>4.5244211715891498E-2</v>
      </c>
      <c r="AO115" s="12">
        <v>-0.674187665243559</v>
      </c>
      <c r="AP115" s="12">
        <v>1</v>
      </c>
      <c r="AQ115" s="12">
        <v>1</v>
      </c>
      <c r="AR115" s="12">
        <v>0.62668498596424049</v>
      </c>
    </row>
    <row r="116" spans="1:44" x14ac:dyDescent="0.2">
      <c r="A116" s="12" t="s">
        <v>484</v>
      </c>
      <c r="B116" s="12" t="s">
        <v>29</v>
      </c>
      <c r="C116" s="12" t="s">
        <v>485</v>
      </c>
      <c r="D116" s="12" t="s">
        <v>25</v>
      </c>
      <c r="E116" s="12">
        <v>1.9308800000000001E-4</v>
      </c>
      <c r="F116" s="12">
        <v>11</v>
      </c>
      <c r="G116" s="12">
        <v>7</v>
      </c>
      <c r="H116" s="12">
        <v>4</v>
      </c>
      <c r="I116" s="12">
        <v>0.14710000000000001</v>
      </c>
      <c r="J116" s="12">
        <v>3.9899999999999998E-2</v>
      </c>
      <c r="K116" s="12">
        <v>3.7459999999999997E-5</v>
      </c>
      <c r="L116" s="12">
        <v>3.8890000000000002E-5</v>
      </c>
      <c r="M116" s="12" t="s">
        <v>486</v>
      </c>
      <c r="N116" s="12" t="s">
        <v>487</v>
      </c>
      <c r="O116" s="12">
        <v>0</v>
      </c>
      <c r="P116" s="12">
        <v>2362.0252999999998</v>
      </c>
      <c r="Q116" s="12">
        <v>4.9968300000000001E-7</v>
      </c>
      <c r="R116" s="12">
        <v>3.0800000000000001E-9</v>
      </c>
      <c r="S116" s="12">
        <v>4.4209999999999997E-6</v>
      </c>
      <c r="T116" s="13">
        <v>3.51</v>
      </c>
      <c r="U116" s="13">
        <v>68</v>
      </c>
      <c r="V116" s="12">
        <v>100</v>
      </c>
      <c r="W116" s="12">
        <v>3</v>
      </c>
      <c r="X116" s="12">
        <v>3</v>
      </c>
      <c r="Y116" s="12">
        <v>788.01288</v>
      </c>
      <c r="Z116" s="12">
        <v>788.01288</v>
      </c>
      <c r="AA116" s="12">
        <v>6.5</v>
      </c>
      <c r="AB116" s="12">
        <v>7.7</v>
      </c>
      <c r="AC116" s="12">
        <v>16.5</v>
      </c>
      <c r="AD116" s="12">
        <v>2.8</v>
      </c>
      <c r="AE116" s="12">
        <v>6.7</v>
      </c>
      <c r="AF116" s="12">
        <v>5</v>
      </c>
      <c r="AG116" s="12">
        <v>0.43076923076923074</v>
      </c>
      <c r="AH116" s="12">
        <v>0.87012987012987009</v>
      </c>
      <c r="AI116" s="12">
        <v>0.30303030303030304</v>
      </c>
      <c r="AJ116" s="12">
        <v>0.43076923076923074</v>
      </c>
      <c r="AK116" s="12">
        <v>0.99014778325123143</v>
      </c>
      <c r="AL116" s="12">
        <v>0.4523871190537857</v>
      </c>
      <c r="AM116" s="12">
        <v>0.62443471102474923</v>
      </c>
      <c r="AN116" s="12">
        <v>0.18296299413767628</v>
      </c>
      <c r="AO116" s="12">
        <v>-0.67937735893061446</v>
      </c>
      <c r="AP116" s="12">
        <v>1</v>
      </c>
      <c r="AQ116" s="12">
        <v>1</v>
      </c>
      <c r="AR116" s="12">
        <v>0.62443471102474923</v>
      </c>
    </row>
    <row r="117" spans="1:44" x14ac:dyDescent="0.2">
      <c r="A117" s="12" t="s">
        <v>488</v>
      </c>
      <c r="B117" s="12" t="s">
        <v>23</v>
      </c>
      <c r="C117" s="12" t="s">
        <v>489</v>
      </c>
      <c r="D117" s="12" t="s">
        <v>25</v>
      </c>
      <c r="E117" s="12">
        <v>8.8490400000000005E-4</v>
      </c>
      <c r="F117" s="12">
        <v>22</v>
      </c>
      <c r="G117" s="12">
        <v>12</v>
      </c>
      <c r="H117" s="12">
        <v>10</v>
      </c>
      <c r="I117" s="12">
        <v>0.9375</v>
      </c>
      <c r="J117" s="12">
        <v>8.5699999999999998E-2</v>
      </c>
      <c r="K117" s="12">
        <v>1.7320000000000001E-4</v>
      </c>
      <c r="L117" s="12">
        <v>1.7650000000000001E-4</v>
      </c>
      <c r="M117" s="12" t="s">
        <v>490</v>
      </c>
      <c r="N117" s="12" t="s">
        <v>491</v>
      </c>
      <c r="O117" s="12">
        <v>0</v>
      </c>
      <c r="P117" s="12">
        <v>2189.0713900000001</v>
      </c>
      <c r="Q117" s="12">
        <v>7.6970900000000002E-3</v>
      </c>
      <c r="R117" s="12">
        <v>9.9390000000000004E-4</v>
      </c>
      <c r="S117" s="12">
        <v>6.8769999999999996E-4</v>
      </c>
      <c r="T117" s="13">
        <v>1.75</v>
      </c>
      <c r="U117" s="13">
        <v>16</v>
      </c>
      <c r="V117" s="12">
        <v>100</v>
      </c>
      <c r="W117" s="12">
        <v>3</v>
      </c>
      <c r="X117" s="12">
        <v>3</v>
      </c>
      <c r="Y117" s="12">
        <v>730.3623</v>
      </c>
      <c r="Z117" s="12">
        <v>730.36121000000003</v>
      </c>
      <c r="AA117" s="12">
        <v>5.8</v>
      </c>
      <c r="AB117" s="12">
        <v>7.4</v>
      </c>
      <c r="AC117" s="12">
        <v>5.5</v>
      </c>
      <c r="AD117" s="12">
        <v>3.1</v>
      </c>
      <c r="AE117" s="12">
        <v>2.7</v>
      </c>
      <c r="AF117" s="12">
        <v>3.4</v>
      </c>
      <c r="AG117" s="12">
        <v>0.53448275862068972</v>
      </c>
      <c r="AH117" s="12">
        <v>0.36486486486486486</v>
      </c>
      <c r="AI117" s="12">
        <v>0.61818181818181817</v>
      </c>
      <c r="AJ117" s="12">
        <v>0.53448275862068972</v>
      </c>
      <c r="AK117" s="12">
        <v>0.41519105312208759</v>
      </c>
      <c r="AL117" s="12">
        <v>0.9228697228697228</v>
      </c>
      <c r="AM117" s="12">
        <v>0.62418117820416674</v>
      </c>
      <c r="AN117" s="12">
        <v>0.15326313188545171</v>
      </c>
      <c r="AO117" s="12">
        <v>-0.67996324054743362</v>
      </c>
      <c r="AP117" s="12">
        <v>1</v>
      </c>
      <c r="AQ117" s="12">
        <v>1</v>
      </c>
      <c r="AR117" s="12">
        <v>0.62418117820416674</v>
      </c>
    </row>
    <row r="118" spans="1:44" x14ac:dyDescent="0.2">
      <c r="A118" s="12" t="s">
        <v>492</v>
      </c>
      <c r="B118" s="12" t="s">
        <v>51</v>
      </c>
      <c r="C118" s="12" t="s">
        <v>493</v>
      </c>
      <c r="D118" s="12" t="s">
        <v>25</v>
      </c>
      <c r="E118" s="12">
        <v>1.9308800000000001E-4</v>
      </c>
      <c r="F118" s="12">
        <v>19</v>
      </c>
      <c r="G118" s="12">
        <v>10</v>
      </c>
      <c r="H118" s="12">
        <v>9</v>
      </c>
      <c r="I118" s="12">
        <v>0.30559999999999998</v>
      </c>
      <c r="J118" s="12">
        <v>0.18479999999999999</v>
      </c>
      <c r="K118" s="12">
        <v>3.7459999999999997E-5</v>
      </c>
      <c r="L118" s="12">
        <v>1.7650000000000001E-4</v>
      </c>
      <c r="M118" s="12" t="s">
        <v>494</v>
      </c>
      <c r="N118" s="12" t="s">
        <v>495</v>
      </c>
      <c r="O118" s="12">
        <v>0</v>
      </c>
      <c r="P118" s="12">
        <v>1302.6074699999999</v>
      </c>
      <c r="Q118" s="12">
        <v>1.46105E-4</v>
      </c>
      <c r="R118" s="12">
        <v>5.1560000000000003E-6</v>
      </c>
      <c r="S118" s="12">
        <v>6.8300000000000001E-4</v>
      </c>
      <c r="T118" s="13">
        <v>1.84</v>
      </c>
      <c r="U118" s="13">
        <v>36</v>
      </c>
      <c r="V118" s="12">
        <v>100</v>
      </c>
      <c r="W118" s="12">
        <v>2</v>
      </c>
      <c r="X118" s="12">
        <v>2</v>
      </c>
      <c r="Y118" s="12">
        <v>651.80682000000002</v>
      </c>
      <c r="Z118" s="12">
        <v>651.80682000000002</v>
      </c>
      <c r="AA118" s="12">
        <v>23.1</v>
      </c>
      <c r="AB118" s="12">
        <v>18.100000000000001</v>
      </c>
      <c r="AC118" s="12">
        <v>38.6</v>
      </c>
      <c r="AD118" s="12">
        <v>12.8</v>
      </c>
      <c r="AE118" s="12">
        <v>10.3</v>
      </c>
      <c r="AF118" s="12">
        <v>17.100000000000001</v>
      </c>
      <c r="AG118" s="12">
        <v>0.55411255411255411</v>
      </c>
      <c r="AH118" s="12">
        <v>0.56906077348066297</v>
      </c>
      <c r="AI118" s="12">
        <v>0.44300518134715028</v>
      </c>
      <c r="AJ118" s="12">
        <v>0.55411255411255411</v>
      </c>
      <c r="AK118" s="12">
        <v>0.64755191465040962</v>
      </c>
      <c r="AL118" s="12">
        <v>0.66135246446127272</v>
      </c>
      <c r="AM118" s="12">
        <v>0.62100564440807882</v>
      </c>
      <c r="AN118" s="12">
        <v>3.368297265550476E-2</v>
      </c>
      <c r="AO118" s="12">
        <v>-0.68732171352286686</v>
      </c>
      <c r="AP118" s="12">
        <v>1</v>
      </c>
      <c r="AQ118" s="12">
        <v>1</v>
      </c>
      <c r="AR118" s="12">
        <v>0.62100564440807882</v>
      </c>
    </row>
    <row r="119" spans="1:44" x14ac:dyDescent="0.2">
      <c r="A119" s="12" t="s">
        <v>496</v>
      </c>
      <c r="B119" s="12" t="s">
        <v>23</v>
      </c>
      <c r="C119" s="12" t="s">
        <v>497</v>
      </c>
      <c r="D119" s="12" t="s">
        <v>25</v>
      </c>
      <c r="E119" s="12">
        <v>2.37477E-3</v>
      </c>
      <c r="F119" s="12">
        <v>12</v>
      </c>
      <c r="G119" s="12">
        <v>6</v>
      </c>
      <c r="H119" s="12">
        <v>6</v>
      </c>
      <c r="I119" s="12">
        <v>0.47620000000000001</v>
      </c>
      <c r="J119" s="12">
        <v>0.1971</v>
      </c>
      <c r="K119" s="12">
        <v>4.7439999999999998E-4</v>
      </c>
      <c r="L119" s="12">
        <v>7.7640000000000001E-4</v>
      </c>
      <c r="M119" s="12" t="s">
        <v>498</v>
      </c>
      <c r="N119" s="12" t="s">
        <v>499</v>
      </c>
      <c r="O119" s="12">
        <v>0</v>
      </c>
      <c r="P119" s="12">
        <v>1120.5237199999999</v>
      </c>
      <c r="Q119" s="12">
        <v>2.8291199999999999E-2</v>
      </c>
      <c r="R119" s="12">
        <v>3.4290000000000002E-3</v>
      </c>
      <c r="S119" s="12">
        <v>6.6740000000000002E-3</v>
      </c>
      <c r="T119" s="13">
        <v>2.08</v>
      </c>
      <c r="U119" s="13">
        <v>21</v>
      </c>
      <c r="V119" s="12">
        <v>100</v>
      </c>
      <c r="W119" s="12">
        <v>2</v>
      </c>
      <c r="X119" s="12">
        <v>2</v>
      </c>
      <c r="Y119" s="12">
        <v>560.76464999999996</v>
      </c>
      <c r="Z119" s="12">
        <v>560.76464999999996</v>
      </c>
      <c r="AA119" s="12">
        <v>29.3</v>
      </c>
      <c r="AB119" s="12">
        <v>23.7</v>
      </c>
      <c r="AC119" s="12">
        <v>34.299999999999997</v>
      </c>
      <c r="AD119" s="12">
        <v>7.7</v>
      </c>
      <c r="AE119" s="12">
        <v>16.100000000000001</v>
      </c>
      <c r="AF119" s="12">
        <v>19</v>
      </c>
      <c r="AG119" s="12">
        <v>0.26279863481228671</v>
      </c>
      <c r="AH119" s="12">
        <v>0.67932489451476796</v>
      </c>
      <c r="AI119" s="12">
        <v>0.55393586005830908</v>
      </c>
      <c r="AJ119" s="12">
        <v>0.26279863481228671</v>
      </c>
      <c r="AK119" s="12">
        <v>0.77302487996508074</v>
      </c>
      <c r="AL119" s="12">
        <v>0.82695837797878613</v>
      </c>
      <c r="AM119" s="12">
        <v>0.62092729758538456</v>
      </c>
      <c r="AN119" s="12">
        <v>0.17973991383545831</v>
      </c>
      <c r="AO119" s="12">
        <v>-0.68750373715538105</v>
      </c>
      <c r="AP119" s="12">
        <v>1</v>
      </c>
      <c r="AQ119" s="12">
        <v>1</v>
      </c>
      <c r="AR119" s="12">
        <v>0.62092729758538456</v>
      </c>
    </row>
    <row r="120" spans="1:44" x14ac:dyDescent="0.2">
      <c r="A120" s="12" t="s">
        <v>500</v>
      </c>
      <c r="B120" s="12" t="s">
        <v>23</v>
      </c>
      <c r="C120" s="12" t="s">
        <v>501</v>
      </c>
      <c r="D120" s="12" t="s">
        <v>25</v>
      </c>
      <c r="E120" s="12">
        <v>1.9308800000000001E-4</v>
      </c>
      <c r="F120" s="12">
        <v>21</v>
      </c>
      <c r="G120" s="12">
        <v>11</v>
      </c>
      <c r="H120" s="12">
        <v>10</v>
      </c>
      <c r="I120" s="12">
        <v>0.80279999999999996</v>
      </c>
      <c r="J120" s="12">
        <v>0.50419999999999998</v>
      </c>
      <c r="K120" s="12">
        <v>3.7459999999999997E-5</v>
      </c>
      <c r="L120" s="12">
        <v>3.8890000000000002E-5</v>
      </c>
      <c r="M120" s="12" t="s">
        <v>502</v>
      </c>
      <c r="N120" s="12" t="s">
        <v>503</v>
      </c>
      <c r="O120" s="12">
        <v>0</v>
      </c>
      <c r="P120" s="12">
        <v>2656.1339899999998</v>
      </c>
      <c r="Q120" s="12">
        <v>1.37284E-7</v>
      </c>
      <c r="R120" s="12">
        <v>5.7010000000000003E-10</v>
      </c>
      <c r="S120" s="12">
        <v>3.1870000000000001E-6</v>
      </c>
      <c r="T120" s="13">
        <v>3.55</v>
      </c>
      <c r="U120" s="13">
        <v>71</v>
      </c>
      <c r="V120" s="12">
        <v>100</v>
      </c>
      <c r="W120" s="12">
        <v>3</v>
      </c>
      <c r="X120" s="12">
        <v>3</v>
      </c>
      <c r="Y120" s="12">
        <v>886.04956000000004</v>
      </c>
      <c r="Z120" s="12">
        <v>886.04944</v>
      </c>
      <c r="AA120" s="12">
        <v>10.6</v>
      </c>
      <c r="AB120" s="12">
        <v>7.4</v>
      </c>
      <c r="AC120" s="12">
        <v>12.1</v>
      </c>
      <c r="AD120" s="12">
        <v>3.5</v>
      </c>
      <c r="AE120" s="12">
        <v>5.3</v>
      </c>
      <c r="AF120" s="12">
        <v>5.8</v>
      </c>
      <c r="AG120" s="12">
        <v>0.33018867924528306</v>
      </c>
      <c r="AH120" s="12">
        <v>0.71621621621621612</v>
      </c>
      <c r="AI120" s="12">
        <v>0.47933884297520662</v>
      </c>
      <c r="AJ120" s="12">
        <v>0.33018867924528306</v>
      </c>
      <c r="AK120" s="12">
        <v>0.8150046598322459</v>
      </c>
      <c r="AL120" s="12">
        <v>0.71559417013962467</v>
      </c>
      <c r="AM120" s="12">
        <v>0.62026250307238462</v>
      </c>
      <c r="AN120" s="12">
        <v>0.14784871639335587</v>
      </c>
      <c r="AO120" s="12">
        <v>-0.68904918304660845</v>
      </c>
      <c r="AP120" s="12">
        <v>1</v>
      </c>
      <c r="AQ120" s="12">
        <v>1</v>
      </c>
      <c r="AR120" s="12">
        <v>0.62026250307238473</v>
      </c>
    </row>
    <row r="121" spans="1:44" x14ac:dyDescent="0.2">
      <c r="A121" s="12" t="s">
        <v>504</v>
      </c>
      <c r="B121" s="12" t="s">
        <v>23</v>
      </c>
      <c r="C121" s="12" t="s">
        <v>505</v>
      </c>
      <c r="D121" s="12" t="s">
        <v>25</v>
      </c>
      <c r="E121" s="12">
        <v>1.9308800000000001E-4</v>
      </c>
      <c r="F121" s="12">
        <v>12</v>
      </c>
      <c r="G121" s="12">
        <v>6</v>
      </c>
      <c r="H121" s="12">
        <v>6</v>
      </c>
      <c r="I121" s="12">
        <v>0.75</v>
      </c>
      <c r="J121" s="12">
        <v>0.57410000000000005</v>
      </c>
      <c r="K121" s="12">
        <v>3.7459999999999997E-5</v>
      </c>
      <c r="L121" s="12">
        <v>3.8890000000000002E-5</v>
      </c>
      <c r="M121" s="12" t="s">
        <v>506</v>
      </c>
      <c r="N121" s="12" t="s">
        <v>507</v>
      </c>
      <c r="O121" s="12">
        <v>0</v>
      </c>
      <c r="P121" s="12">
        <v>1781.9199000000001</v>
      </c>
      <c r="Q121" s="12">
        <v>6.1829900000000002E-5</v>
      </c>
      <c r="R121" s="12">
        <v>1.6619999999999999E-6</v>
      </c>
      <c r="S121" s="12">
        <v>4.1579999999999998E-5</v>
      </c>
      <c r="T121" s="13">
        <v>2.63</v>
      </c>
      <c r="U121" s="13">
        <v>44</v>
      </c>
      <c r="V121" s="12">
        <v>100</v>
      </c>
      <c r="W121" s="12">
        <v>2</v>
      </c>
      <c r="X121" s="12">
        <v>2</v>
      </c>
      <c r="Y121" s="12">
        <v>891.46405000000004</v>
      </c>
      <c r="Z121" s="12">
        <v>891.46338000000003</v>
      </c>
      <c r="AA121" s="12">
        <v>11.7</v>
      </c>
      <c r="AB121" s="12">
        <v>10.7</v>
      </c>
      <c r="AC121" s="12">
        <v>14.1</v>
      </c>
      <c r="AD121" s="12">
        <v>9.1</v>
      </c>
      <c r="AE121" s="12">
        <v>3.3</v>
      </c>
      <c r="AF121" s="12">
        <v>6.9</v>
      </c>
      <c r="AG121" s="12">
        <v>0.77777777777777779</v>
      </c>
      <c r="AH121" s="12">
        <v>0.30841121495327101</v>
      </c>
      <c r="AI121" s="12">
        <v>0.48936170212765961</v>
      </c>
      <c r="AJ121" s="12">
        <v>0.77777777777777779</v>
      </c>
      <c r="AK121" s="12">
        <v>0.35095069287786013</v>
      </c>
      <c r="AL121" s="12">
        <v>0.73055707098260292</v>
      </c>
      <c r="AM121" s="12">
        <v>0.61976184721274696</v>
      </c>
      <c r="AN121" s="12">
        <v>0.1350950607395891</v>
      </c>
      <c r="AO121" s="12">
        <v>-0.69021415011354159</v>
      </c>
      <c r="AP121" s="12">
        <v>1</v>
      </c>
      <c r="AQ121" s="12">
        <v>1</v>
      </c>
      <c r="AR121" s="12">
        <v>0.61976184721274696</v>
      </c>
    </row>
    <row r="122" spans="1:44" x14ac:dyDescent="0.2">
      <c r="A122" s="12" t="s">
        <v>508</v>
      </c>
      <c r="B122" s="12" t="s">
        <v>29</v>
      </c>
      <c r="C122" s="12" t="s">
        <v>509</v>
      </c>
      <c r="D122" s="12" t="s">
        <v>25</v>
      </c>
      <c r="E122" s="12">
        <v>1.9308800000000001E-4</v>
      </c>
      <c r="F122" s="12">
        <v>54</v>
      </c>
      <c r="G122" s="12">
        <v>24</v>
      </c>
      <c r="H122" s="12">
        <v>30</v>
      </c>
      <c r="I122" s="12">
        <v>0.24490000000000001</v>
      </c>
      <c r="J122" s="12">
        <v>0.1958</v>
      </c>
      <c r="K122" s="12">
        <v>3.7459999999999997E-5</v>
      </c>
      <c r="L122" s="12">
        <v>3.8890000000000002E-5</v>
      </c>
      <c r="M122" s="12" t="s">
        <v>510</v>
      </c>
      <c r="N122" s="12" t="s">
        <v>511</v>
      </c>
      <c r="O122" s="12">
        <v>0</v>
      </c>
      <c r="P122" s="12">
        <v>1838.83707</v>
      </c>
      <c r="Q122" s="12">
        <v>3.7060699999999998E-7</v>
      </c>
      <c r="R122" s="12">
        <v>2.0850000000000001E-9</v>
      </c>
      <c r="S122" s="12">
        <v>1.5659999999999999E-6</v>
      </c>
      <c r="T122" s="13">
        <v>4.29</v>
      </c>
      <c r="U122" s="13">
        <v>49</v>
      </c>
      <c r="V122" s="12">
        <v>100</v>
      </c>
      <c r="W122" s="12">
        <v>3</v>
      </c>
      <c r="X122" s="12">
        <v>3</v>
      </c>
      <c r="Y122" s="12">
        <v>613.61608999999999</v>
      </c>
      <c r="Z122" s="12">
        <v>613.61584000000005</v>
      </c>
      <c r="AA122" s="12">
        <v>16.899999999999999</v>
      </c>
      <c r="AB122" s="12">
        <v>13.7</v>
      </c>
      <c r="AC122" s="12">
        <v>27.8</v>
      </c>
      <c r="AD122" s="12">
        <v>13.6</v>
      </c>
      <c r="AE122" s="12">
        <v>5</v>
      </c>
      <c r="AF122" s="12">
        <v>11.8</v>
      </c>
      <c r="AG122" s="12">
        <v>0.80473372781065089</v>
      </c>
      <c r="AH122" s="12">
        <v>0.36496350364963503</v>
      </c>
      <c r="AI122" s="12">
        <v>0.42446043165467628</v>
      </c>
      <c r="AJ122" s="12">
        <v>0.80473372781065089</v>
      </c>
      <c r="AK122" s="12">
        <v>0.41530329725648124</v>
      </c>
      <c r="AL122" s="12">
        <v>0.63366742503433149</v>
      </c>
      <c r="AM122" s="12">
        <v>0.61790148336715456</v>
      </c>
      <c r="AN122" s="12">
        <v>0.11269492557030691</v>
      </c>
      <c r="AO122" s="12">
        <v>-0.69455125803186746</v>
      </c>
      <c r="AP122" s="12">
        <v>1</v>
      </c>
      <c r="AQ122" s="12">
        <v>1</v>
      </c>
      <c r="AR122" s="12">
        <v>0.61790148336715456</v>
      </c>
    </row>
    <row r="123" spans="1:44" x14ac:dyDescent="0.2">
      <c r="A123" s="12" t="s">
        <v>512</v>
      </c>
      <c r="B123" s="12" t="s">
        <v>23</v>
      </c>
      <c r="C123" s="12" t="s">
        <v>513</v>
      </c>
      <c r="D123" s="12" t="s">
        <v>25</v>
      </c>
      <c r="E123" s="12">
        <v>5.0828899999999998E-4</v>
      </c>
      <c r="F123" s="12">
        <v>12</v>
      </c>
      <c r="G123" s="12">
        <v>6</v>
      </c>
      <c r="H123" s="12">
        <v>6</v>
      </c>
      <c r="I123" s="12">
        <v>0.4138</v>
      </c>
      <c r="J123" s="12">
        <v>0.1193</v>
      </c>
      <c r="K123" s="12">
        <v>8.0710000000000005E-5</v>
      </c>
      <c r="L123" s="12">
        <v>1.7650000000000001E-4</v>
      </c>
      <c r="M123" s="12" t="s">
        <v>514</v>
      </c>
      <c r="N123" s="12" t="s">
        <v>515</v>
      </c>
      <c r="O123" s="12">
        <v>0</v>
      </c>
      <c r="P123" s="12">
        <v>1273.61393</v>
      </c>
      <c r="Q123" s="12">
        <v>1.16018E-3</v>
      </c>
      <c r="R123" s="12">
        <v>9.1829999999999993E-5</v>
      </c>
      <c r="S123" s="12">
        <v>4.7659999999999998E-4</v>
      </c>
      <c r="T123" s="13">
        <v>2.4300000000000002</v>
      </c>
      <c r="U123" s="13">
        <v>29</v>
      </c>
      <c r="V123" s="12">
        <v>100</v>
      </c>
      <c r="W123" s="12">
        <v>2</v>
      </c>
      <c r="X123" s="12">
        <v>2</v>
      </c>
      <c r="Y123" s="12">
        <v>637.31029999999998</v>
      </c>
      <c r="Z123" s="12">
        <v>637.30999999999995</v>
      </c>
      <c r="AA123" s="12">
        <v>20.2</v>
      </c>
      <c r="AB123" s="12">
        <v>11.7</v>
      </c>
      <c r="AC123" s="12">
        <v>27</v>
      </c>
      <c r="AD123" s="12">
        <v>12.1</v>
      </c>
      <c r="AE123" s="12">
        <v>6.4</v>
      </c>
      <c r="AF123" s="12">
        <v>11.4</v>
      </c>
      <c r="AG123" s="12">
        <v>0.59900990099009899</v>
      </c>
      <c r="AH123" s="12">
        <v>0.54700854700854706</v>
      </c>
      <c r="AI123" s="12">
        <v>0.42222222222222222</v>
      </c>
      <c r="AJ123" s="12">
        <v>0.59900990099009899</v>
      </c>
      <c r="AK123" s="12">
        <v>0.62245800176834665</v>
      </c>
      <c r="AL123" s="12">
        <v>0.63032605254827478</v>
      </c>
      <c r="AM123" s="12">
        <v>0.61726465176890677</v>
      </c>
      <c r="AN123" s="12">
        <v>9.4057340714086123E-3</v>
      </c>
      <c r="AO123" s="12">
        <v>-0.69603891842660781</v>
      </c>
      <c r="AP123" s="12">
        <v>1</v>
      </c>
      <c r="AQ123" s="12">
        <v>1</v>
      </c>
      <c r="AR123" s="12">
        <v>0.61726465176890677</v>
      </c>
    </row>
    <row r="124" spans="1:44" x14ac:dyDescent="0.2">
      <c r="A124" s="12" t="s">
        <v>516</v>
      </c>
      <c r="B124" s="12" t="s">
        <v>51</v>
      </c>
      <c r="C124" s="12" t="s">
        <v>517</v>
      </c>
      <c r="D124" s="12" t="s">
        <v>25</v>
      </c>
      <c r="E124" s="12">
        <v>1.9308800000000001E-4</v>
      </c>
      <c r="F124" s="12">
        <v>25</v>
      </c>
      <c r="G124" s="12">
        <v>12</v>
      </c>
      <c r="H124" s="12">
        <v>13</v>
      </c>
      <c r="I124" s="12">
        <v>0.72219999999999995</v>
      </c>
      <c r="J124" s="12">
        <v>0.56430000000000002</v>
      </c>
      <c r="K124" s="12">
        <v>3.7459999999999997E-5</v>
      </c>
      <c r="L124" s="12">
        <v>3.8890000000000002E-5</v>
      </c>
      <c r="M124" s="12" t="s">
        <v>518</v>
      </c>
      <c r="N124" s="12" t="s">
        <v>519</v>
      </c>
      <c r="O124" s="12">
        <v>0</v>
      </c>
      <c r="P124" s="12">
        <v>1634.9646700000001</v>
      </c>
      <c r="Q124" s="12">
        <v>5.2737500000000001E-5</v>
      </c>
      <c r="R124" s="12">
        <v>1.206E-5</v>
      </c>
      <c r="S124" s="12">
        <v>1.6209999999999999E-5</v>
      </c>
      <c r="T124" s="13">
        <v>3.19</v>
      </c>
      <c r="U124" s="13">
        <v>36</v>
      </c>
      <c r="V124" s="12">
        <v>100</v>
      </c>
      <c r="W124" s="12">
        <v>3</v>
      </c>
      <c r="X124" s="12">
        <v>3</v>
      </c>
      <c r="Y124" s="12">
        <v>545.65967000000001</v>
      </c>
      <c r="Z124" s="12">
        <v>545.65967000000001</v>
      </c>
      <c r="AA124" s="12">
        <v>9.9</v>
      </c>
      <c r="AB124" s="12">
        <v>11.6</v>
      </c>
      <c r="AC124" s="12">
        <v>12.3</v>
      </c>
      <c r="AD124" s="12">
        <v>3.9</v>
      </c>
      <c r="AE124" s="12">
        <v>4.7</v>
      </c>
      <c r="AF124" s="12">
        <v>8.1999999999999993</v>
      </c>
      <c r="AG124" s="12">
        <v>0.39393939393939392</v>
      </c>
      <c r="AH124" s="12">
        <v>0.40517241379310348</v>
      </c>
      <c r="AI124" s="12">
        <v>0.66666666666666652</v>
      </c>
      <c r="AJ124" s="12">
        <v>0.39393939393939392</v>
      </c>
      <c r="AK124" s="12">
        <v>0.4610582639714626</v>
      </c>
      <c r="AL124" s="12">
        <v>0.99525166191832837</v>
      </c>
      <c r="AM124" s="12">
        <v>0.61674977327639491</v>
      </c>
      <c r="AN124" s="12">
        <v>0.19024019506729592</v>
      </c>
      <c r="AO124" s="12">
        <v>-0.69724281471150729</v>
      </c>
      <c r="AP124" s="12">
        <v>1</v>
      </c>
      <c r="AQ124" s="12">
        <v>1</v>
      </c>
      <c r="AR124" s="12">
        <v>0.61674977327639491</v>
      </c>
    </row>
    <row r="125" spans="1:44" x14ac:dyDescent="0.2">
      <c r="A125" s="12" t="s">
        <v>520</v>
      </c>
      <c r="B125" s="12" t="s">
        <v>400</v>
      </c>
      <c r="C125" s="12" t="s">
        <v>521</v>
      </c>
      <c r="D125" s="12" t="s">
        <v>25</v>
      </c>
      <c r="E125" s="12">
        <v>1.9308800000000001E-4</v>
      </c>
      <c r="F125" s="12">
        <v>35</v>
      </c>
      <c r="G125" s="12">
        <v>17</v>
      </c>
      <c r="H125" s="12">
        <v>18</v>
      </c>
      <c r="I125" s="12">
        <v>0.35709999999999997</v>
      </c>
      <c r="J125" s="12">
        <v>0.25219999999999998</v>
      </c>
      <c r="K125" s="12">
        <v>3.7459999999999997E-5</v>
      </c>
      <c r="L125" s="12">
        <v>3.8890000000000002E-5</v>
      </c>
      <c r="M125" s="12" t="s">
        <v>522</v>
      </c>
      <c r="N125" s="12" t="s">
        <v>523</v>
      </c>
      <c r="O125" s="12">
        <v>0</v>
      </c>
      <c r="P125" s="12">
        <v>1687.789</v>
      </c>
      <c r="Q125" s="12">
        <v>1.17402E-6</v>
      </c>
      <c r="R125" s="12">
        <v>1.5880000000000001E-8</v>
      </c>
      <c r="S125" s="12">
        <v>1.1370000000000001E-6</v>
      </c>
      <c r="T125" s="13">
        <v>4.5199999999999996</v>
      </c>
      <c r="U125" s="13">
        <v>42</v>
      </c>
      <c r="V125" s="12">
        <v>100</v>
      </c>
      <c r="W125" s="12">
        <v>2</v>
      </c>
      <c r="X125" s="12">
        <v>2</v>
      </c>
      <c r="Y125" s="12">
        <v>844.39728000000002</v>
      </c>
      <c r="Z125" s="12">
        <v>844.39728000000002</v>
      </c>
      <c r="AA125" s="12">
        <v>45.9</v>
      </c>
      <c r="AB125" s="12">
        <v>30.6</v>
      </c>
      <c r="AC125" s="12">
        <v>95.4</v>
      </c>
      <c r="AD125" s="12">
        <v>46.6</v>
      </c>
      <c r="AE125" s="12">
        <v>7</v>
      </c>
      <c r="AF125" s="12">
        <v>36</v>
      </c>
      <c r="AG125" s="12">
        <v>1.0152505446623095</v>
      </c>
      <c r="AH125" s="12">
        <v>0.22875816993464052</v>
      </c>
      <c r="AI125" s="12">
        <v>0.37735849056603771</v>
      </c>
      <c r="AJ125" s="12">
        <v>1.0152505446623095</v>
      </c>
      <c r="AK125" s="12">
        <v>0.26031102096010816</v>
      </c>
      <c r="AL125" s="12">
        <v>0.56334999731226143</v>
      </c>
      <c r="AM125" s="12">
        <v>0.61297052097822624</v>
      </c>
      <c r="AN125" s="12">
        <v>0.21933997081288395</v>
      </c>
      <c r="AO125" s="12">
        <v>-0.70611040149523119</v>
      </c>
      <c r="AP125" s="12">
        <v>1</v>
      </c>
      <c r="AQ125" s="12">
        <v>1</v>
      </c>
      <c r="AR125" s="12">
        <v>0.61297052097822624</v>
      </c>
    </row>
    <row r="126" spans="1:44" x14ac:dyDescent="0.2">
      <c r="A126" s="12" t="s">
        <v>524</v>
      </c>
      <c r="B126" s="12" t="s">
        <v>23</v>
      </c>
      <c r="C126" s="12" t="s">
        <v>525</v>
      </c>
      <c r="D126" s="12" t="s">
        <v>25</v>
      </c>
      <c r="E126" s="12">
        <v>2.0065899999999999E-3</v>
      </c>
      <c r="F126" s="12">
        <v>7</v>
      </c>
      <c r="G126" s="12">
        <v>2</v>
      </c>
      <c r="H126" s="12">
        <v>5</v>
      </c>
      <c r="I126" s="12">
        <v>1</v>
      </c>
      <c r="J126" s="12">
        <v>0.58330000000000004</v>
      </c>
      <c r="K126" s="12">
        <v>3.9310000000000001E-4</v>
      </c>
      <c r="L126" s="12">
        <v>2.4259999999999999E-4</v>
      </c>
      <c r="M126" s="12" t="s">
        <v>526</v>
      </c>
      <c r="N126" s="12" t="s">
        <v>527</v>
      </c>
      <c r="O126" s="12">
        <v>1</v>
      </c>
      <c r="P126" s="12">
        <v>1632.8168800000001</v>
      </c>
      <c r="Q126" s="12">
        <v>2.2354700000000002E-2</v>
      </c>
      <c r="R126" s="12">
        <v>2.7599999999999999E-3</v>
      </c>
      <c r="S126" s="12">
        <v>1.3600000000000001E-3</v>
      </c>
      <c r="T126" s="13">
        <v>2.04</v>
      </c>
      <c r="U126" s="13">
        <v>6</v>
      </c>
      <c r="V126" s="12">
        <v>100</v>
      </c>
      <c r="W126" s="12">
        <v>3</v>
      </c>
      <c r="X126" s="12">
        <v>3</v>
      </c>
      <c r="Y126" s="12">
        <v>544.94379000000004</v>
      </c>
      <c r="Z126" s="12">
        <v>544.94379000000004</v>
      </c>
      <c r="AA126" s="12">
        <v>9.6999999999999993</v>
      </c>
      <c r="AB126" s="12">
        <v>8.1</v>
      </c>
      <c r="AC126" s="12">
        <v>17.600000000000001</v>
      </c>
      <c r="AD126" s="12">
        <v>5.3</v>
      </c>
      <c r="AE126" s="12">
        <v>3.7</v>
      </c>
      <c r="AF126" s="12">
        <v>9.1</v>
      </c>
      <c r="AG126" s="12">
        <v>0.54639175257731964</v>
      </c>
      <c r="AH126" s="12">
        <v>0.45679012345679015</v>
      </c>
      <c r="AI126" s="12">
        <v>0.51704545454545447</v>
      </c>
      <c r="AJ126" s="12">
        <v>0.54639175257731964</v>
      </c>
      <c r="AK126" s="12">
        <v>0.51979565772669223</v>
      </c>
      <c r="AL126" s="12">
        <v>0.77188552188552173</v>
      </c>
      <c r="AM126" s="12">
        <v>0.61269097739651113</v>
      </c>
      <c r="AN126" s="12">
        <v>7.9966691631836589E-2</v>
      </c>
      <c r="AO126" s="12">
        <v>-0.70676848881637244</v>
      </c>
      <c r="AP126" s="12">
        <v>1</v>
      </c>
      <c r="AQ126" s="12">
        <v>1</v>
      </c>
      <c r="AR126" s="12">
        <v>0.61269097739651113</v>
      </c>
    </row>
    <row r="127" spans="1:44" x14ac:dyDescent="0.2">
      <c r="A127" s="12" t="s">
        <v>528</v>
      </c>
      <c r="B127" s="12" t="s">
        <v>46</v>
      </c>
      <c r="C127" s="12" t="s">
        <v>529</v>
      </c>
      <c r="D127" s="12" t="s">
        <v>25</v>
      </c>
      <c r="E127" s="12">
        <v>1.8993700000000001E-3</v>
      </c>
      <c r="F127" s="12">
        <v>6</v>
      </c>
      <c r="G127" s="12">
        <v>3</v>
      </c>
      <c r="H127" s="12">
        <v>3</v>
      </c>
      <c r="I127" s="12">
        <v>0.82350000000000001</v>
      </c>
      <c r="J127" s="12">
        <v>0.25409999999999999</v>
      </c>
      <c r="K127" s="12">
        <v>3.8069999999999998E-4</v>
      </c>
      <c r="L127" s="12">
        <v>1.364E-3</v>
      </c>
      <c r="M127" s="12" t="s">
        <v>530</v>
      </c>
      <c r="N127" s="12" t="s">
        <v>531</v>
      </c>
      <c r="O127" s="12">
        <v>0</v>
      </c>
      <c r="P127" s="12">
        <v>1110.58699</v>
      </c>
      <c r="Q127" s="12">
        <v>1.88492E-2</v>
      </c>
      <c r="R127" s="12">
        <v>2.3609999999999998E-3</v>
      </c>
      <c r="S127" s="12">
        <v>1.4189999999999999E-2</v>
      </c>
      <c r="T127" s="13">
        <v>1.81</v>
      </c>
      <c r="U127" s="13">
        <v>17</v>
      </c>
      <c r="V127" s="12">
        <v>100</v>
      </c>
      <c r="W127" s="12">
        <v>2</v>
      </c>
      <c r="X127" s="12">
        <v>2</v>
      </c>
      <c r="Y127" s="12">
        <v>555.79656999999997</v>
      </c>
      <c r="Z127" s="12">
        <v>555.79656999999997</v>
      </c>
      <c r="AA127" s="12">
        <v>8.6999999999999993</v>
      </c>
      <c r="AB127" s="12">
        <v>9.1</v>
      </c>
      <c r="AC127" s="12">
        <v>21</v>
      </c>
      <c r="AD127" s="12">
        <v>3.6</v>
      </c>
      <c r="AE127" s="12">
        <v>7.9</v>
      </c>
      <c r="AF127" s="12">
        <v>6.1</v>
      </c>
      <c r="AG127" s="12">
        <v>0.41379310344827591</v>
      </c>
      <c r="AH127" s="12">
        <v>0.86813186813186816</v>
      </c>
      <c r="AI127" s="12">
        <v>0.29047619047619044</v>
      </c>
      <c r="AJ127" s="12">
        <v>0.41379310344827591</v>
      </c>
      <c r="AK127" s="12">
        <v>0.98787419477074656</v>
      </c>
      <c r="AL127" s="12">
        <v>0.43364536697870026</v>
      </c>
      <c r="AM127" s="12">
        <v>0.61177088839924088</v>
      </c>
      <c r="AN127" s="12">
        <v>0.18813895652726503</v>
      </c>
      <c r="AO127" s="12">
        <v>-0.70893663814050056</v>
      </c>
      <c r="AP127" s="12">
        <v>1</v>
      </c>
      <c r="AQ127" s="12">
        <v>1</v>
      </c>
      <c r="AR127" s="12">
        <v>0.61177088839924088</v>
      </c>
    </row>
    <row r="128" spans="1:44" x14ac:dyDescent="0.2">
      <c r="A128" s="12" t="s">
        <v>532</v>
      </c>
      <c r="B128" s="12" t="s">
        <v>81</v>
      </c>
      <c r="C128" s="12" t="s">
        <v>533</v>
      </c>
      <c r="D128" s="12" t="s">
        <v>25</v>
      </c>
      <c r="E128" s="12">
        <v>1.9308800000000001E-4</v>
      </c>
      <c r="F128" s="12">
        <v>30</v>
      </c>
      <c r="G128" s="12">
        <v>16</v>
      </c>
      <c r="H128" s="12">
        <v>14</v>
      </c>
      <c r="I128" s="12">
        <v>1</v>
      </c>
      <c r="J128" s="12">
        <v>0.87470000000000003</v>
      </c>
      <c r="K128" s="12">
        <v>3.7459999999999997E-5</v>
      </c>
      <c r="L128" s="12">
        <v>3.8890000000000002E-5</v>
      </c>
      <c r="M128" s="12" t="s">
        <v>534</v>
      </c>
      <c r="N128" s="12" t="s">
        <v>535</v>
      </c>
      <c r="O128" s="12">
        <v>1</v>
      </c>
      <c r="P128" s="12">
        <v>2502.1001700000002</v>
      </c>
      <c r="Q128" s="12">
        <v>4.5918600000000002E-7</v>
      </c>
      <c r="R128" s="12">
        <v>1.8E-7</v>
      </c>
      <c r="S128" s="12">
        <v>5.8899999999999999E-7</v>
      </c>
      <c r="T128" s="13">
        <v>4.79</v>
      </c>
      <c r="U128" s="13">
        <v>49</v>
      </c>
      <c r="V128" s="12">
        <v>100</v>
      </c>
      <c r="W128" s="12">
        <v>3</v>
      </c>
      <c r="X128" s="12">
        <v>3</v>
      </c>
      <c r="Y128" s="12">
        <v>834.70465000000002</v>
      </c>
      <c r="Z128" s="12">
        <v>834.70465000000002</v>
      </c>
      <c r="AA128" s="12">
        <v>35.4</v>
      </c>
      <c r="AB128" s="12">
        <v>19.399999999999999</v>
      </c>
      <c r="AC128" s="12">
        <v>23</v>
      </c>
      <c r="AD128" s="12">
        <v>11.9</v>
      </c>
      <c r="AE128" s="12">
        <v>9.1999999999999993</v>
      </c>
      <c r="AF128" s="12">
        <v>14.5</v>
      </c>
      <c r="AG128" s="12">
        <v>0.33615819209039549</v>
      </c>
      <c r="AH128" s="12">
        <v>0.47422680412371132</v>
      </c>
      <c r="AI128" s="12">
        <v>0.63043478260869568</v>
      </c>
      <c r="AJ128" s="12">
        <v>0.33615819209039549</v>
      </c>
      <c r="AK128" s="12">
        <v>0.53963739779594733</v>
      </c>
      <c r="AL128" s="12">
        <v>0.94116189768363678</v>
      </c>
      <c r="AM128" s="12">
        <v>0.60565249585665981</v>
      </c>
      <c r="AN128" s="12">
        <v>0.177741259348491</v>
      </c>
      <c r="AO128" s="12">
        <v>-0.72343783634421688</v>
      </c>
      <c r="AP128" s="12">
        <v>1</v>
      </c>
      <c r="AQ128" s="12">
        <v>1</v>
      </c>
      <c r="AR128" s="12">
        <v>0.60565249585665981</v>
      </c>
    </row>
    <row r="129" spans="1:44" x14ac:dyDescent="0.2">
      <c r="A129" s="12" t="s">
        <v>536</v>
      </c>
      <c r="B129" s="12" t="s">
        <v>81</v>
      </c>
      <c r="C129" s="12" t="s">
        <v>537</v>
      </c>
      <c r="D129" s="12" t="s">
        <v>25</v>
      </c>
      <c r="E129" s="12">
        <v>1.9308800000000001E-4</v>
      </c>
      <c r="F129" s="12">
        <v>10</v>
      </c>
      <c r="G129" s="12">
        <v>5</v>
      </c>
      <c r="H129" s="12">
        <v>5</v>
      </c>
      <c r="I129" s="12">
        <v>0.4143</v>
      </c>
      <c r="J129" s="12">
        <v>0.14960000000000001</v>
      </c>
      <c r="K129" s="12">
        <v>3.7459999999999997E-5</v>
      </c>
      <c r="L129" s="12">
        <v>3.8890000000000002E-5</v>
      </c>
      <c r="M129" s="12" t="s">
        <v>538</v>
      </c>
      <c r="N129" s="12" t="s">
        <v>539</v>
      </c>
      <c r="O129" s="12">
        <v>0</v>
      </c>
      <c r="P129" s="12">
        <v>2280.0653200000002</v>
      </c>
      <c r="Q129" s="12">
        <v>3.4160100000000002E-7</v>
      </c>
      <c r="R129" s="12">
        <v>1.8749999999999998E-9</v>
      </c>
      <c r="S129" s="12">
        <v>6.3900000000000004E-7</v>
      </c>
      <c r="T129" s="13">
        <v>4.4800000000000004</v>
      </c>
      <c r="U129" s="13">
        <v>70</v>
      </c>
      <c r="V129" s="12">
        <v>100</v>
      </c>
      <c r="W129" s="12">
        <v>3</v>
      </c>
      <c r="X129" s="12">
        <v>3</v>
      </c>
      <c r="Y129" s="12">
        <v>760.69208000000003</v>
      </c>
      <c r="Z129" s="12">
        <v>760.69208000000003</v>
      </c>
      <c r="AA129" s="12">
        <v>5.4</v>
      </c>
      <c r="AB129" s="12">
        <v>4.9000000000000004</v>
      </c>
      <c r="AC129" s="12">
        <v>7</v>
      </c>
      <c r="AD129" s="12">
        <v>3</v>
      </c>
      <c r="AE129" s="12">
        <v>2.5</v>
      </c>
      <c r="AF129" s="12">
        <v>3.1</v>
      </c>
      <c r="AG129" s="12">
        <v>0.55555555555555547</v>
      </c>
      <c r="AH129" s="12">
        <v>0.51020408163265307</v>
      </c>
      <c r="AI129" s="12">
        <v>0.44285714285714289</v>
      </c>
      <c r="AJ129" s="12">
        <v>0.55555555555555547</v>
      </c>
      <c r="AK129" s="12">
        <v>0.58057705840957075</v>
      </c>
      <c r="AL129" s="12">
        <v>0.66113146113146115</v>
      </c>
      <c r="AM129" s="12">
        <v>0.59908802503219583</v>
      </c>
      <c r="AN129" s="12">
        <v>3.1851529913653504E-2</v>
      </c>
      <c r="AO129" s="12">
        <v>-0.7391600986390845</v>
      </c>
      <c r="AP129" s="12">
        <v>1</v>
      </c>
      <c r="AQ129" s="12">
        <v>1</v>
      </c>
      <c r="AR129" s="12">
        <v>0.59908802503219583</v>
      </c>
    </row>
    <row r="130" spans="1:44" x14ac:dyDescent="0.2">
      <c r="A130" s="12" t="s">
        <v>540</v>
      </c>
      <c r="B130" s="12" t="s">
        <v>280</v>
      </c>
      <c r="C130" s="12" t="s">
        <v>541</v>
      </c>
      <c r="D130" s="12" t="s">
        <v>25</v>
      </c>
      <c r="E130" s="12">
        <v>1.2939E-3</v>
      </c>
      <c r="F130" s="12">
        <v>11</v>
      </c>
      <c r="G130" s="12">
        <v>6</v>
      </c>
      <c r="H130" s="12">
        <v>5</v>
      </c>
      <c r="I130" s="12">
        <v>0.4118</v>
      </c>
      <c r="J130" s="12">
        <v>0.12089999999999999</v>
      </c>
      <c r="K130" s="12">
        <v>2.4790000000000001E-4</v>
      </c>
      <c r="L130" s="12">
        <v>3.2210000000000002E-4</v>
      </c>
      <c r="M130" s="12" t="s">
        <v>542</v>
      </c>
      <c r="N130" s="12" t="s">
        <v>543</v>
      </c>
      <c r="O130" s="12">
        <v>0</v>
      </c>
      <c r="P130" s="12">
        <v>1315.64563</v>
      </c>
      <c r="Q130" s="12">
        <v>1.1037099999999999E-2</v>
      </c>
      <c r="R130" s="12">
        <v>1.42E-3</v>
      </c>
      <c r="S130" s="12">
        <v>2.0309999999999998E-3</v>
      </c>
      <c r="T130" s="13">
        <v>1.82</v>
      </c>
      <c r="U130" s="13">
        <v>17</v>
      </c>
      <c r="V130" s="12">
        <v>100</v>
      </c>
      <c r="W130" s="12">
        <v>2</v>
      </c>
      <c r="X130" s="12">
        <v>2</v>
      </c>
      <c r="Y130" s="12">
        <v>658.32599000000005</v>
      </c>
      <c r="Z130" s="12">
        <v>658.32599000000005</v>
      </c>
      <c r="AA130" s="12">
        <v>15.7</v>
      </c>
      <c r="AB130" s="12">
        <v>11.5</v>
      </c>
      <c r="AC130" s="12">
        <v>23.6</v>
      </c>
      <c r="AD130" s="12">
        <v>8.6</v>
      </c>
      <c r="AE130" s="12">
        <v>8.8000000000000007</v>
      </c>
      <c r="AF130" s="12">
        <v>5.9</v>
      </c>
      <c r="AG130" s="12">
        <v>0.54777070063694266</v>
      </c>
      <c r="AH130" s="12">
        <v>0.76521739130434785</v>
      </c>
      <c r="AI130" s="12">
        <v>0.25</v>
      </c>
      <c r="AJ130" s="12">
        <v>0.54777070063694266</v>
      </c>
      <c r="AK130" s="12">
        <v>0.87076461769115443</v>
      </c>
      <c r="AL130" s="12">
        <v>0.37321937321937321</v>
      </c>
      <c r="AM130" s="12">
        <v>0.59725156384915679</v>
      </c>
      <c r="AN130" s="12">
        <v>0.14574416448271094</v>
      </c>
      <c r="AO130" s="12">
        <v>-0.74358936863443725</v>
      </c>
      <c r="AP130" s="12">
        <v>1</v>
      </c>
      <c r="AQ130" s="12">
        <v>1</v>
      </c>
      <c r="AR130" s="12">
        <v>0.59725156384915679</v>
      </c>
    </row>
    <row r="131" spans="1:44" x14ac:dyDescent="0.2">
      <c r="A131" s="12" t="s">
        <v>544</v>
      </c>
      <c r="B131" s="12" t="s">
        <v>23</v>
      </c>
      <c r="C131" s="12" t="s">
        <v>545</v>
      </c>
      <c r="D131" s="12" t="s">
        <v>25</v>
      </c>
      <c r="E131" s="12">
        <v>3.9481899999999999E-3</v>
      </c>
      <c r="F131" s="12">
        <v>8</v>
      </c>
      <c r="G131" s="12">
        <v>4</v>
      </c>
      <c r="H131" s="12">
        <v>4</v>
      </c>
      <c r="I131" s="12">
        <v>0.86670000000000003</v>
      </c>
      <c r="J131" s="12">
        <v>0.377</v>
      </c>
      <c r="K131" s="12">
        <v>7.1219999999999996E-4</v>
      </c>
      <c r="L131" s="12">
        <v>8.4500000000000005E-4</v>
      </c>
      <c r="M131" s="12" t="s">
        <v>546</v>
      </c>
      <c r="N131" s="12" t="s">
        <v>547</v>
      </c>
      <c r="O131" s="12">
        <v>0</v>
      </c>
      <c r="P131" s="12">
        <v>1198.5455199999999</v>
      </c>
      <c r="Q131" s="12">
        <v>3.9700699999999998E-2</v>
      </c>
      <c r="R131" s="12">
        <v>4.6950000000000004E-3</v>
      </c>
      <c r="S131" s="12">
        <v>7.8770000000000003E-3</v>
      </c>
      <c r="T131" s="13">
        <v>1.91</v>
      </c>
      <c r="U131" s="13">
        <v>15</v>
      </c>
      <c r="V131" s="12">
        <v>100</v>
      </c>
      <c r="W131" s="12">
        <v>2</v>
      </c>
      <c r="X131" s="12">
        <v>2</v>
      </c>
      <c r="Y131" s="12">
        <v>599.77599999999995</v>
      </c>
      <c r="Z131" s="12">
        <v>599.77570000000003</v>
      </c>
      <c r="AA131" s="12">
        <v>6</v>
      </c>
      <c r="AB131" s="12">
        <v>5</v>
      </c>
      <c r="AC131" s="12">
        <v>7.6</v>
      </c>
      <c r="AD131" s="12">
        <v>4.4000000000000004</v>
      </c>
      <c r="AE131" s="12">
        <v>2.2999999999999998</v>
      </c>
      <c r="AF131" s="12">
        <v>2.7</v>
      </c>
      <c r="AG131" s="12">
        <v>0.73333333333333339</v>
      </c>
      <c r="AH131" s="12">
        <v>0.45999999999999996</v>
      </c>
      <c r="AI131" s="12">
        <v>0.35526315789473689</v>
      </c>
      <c r="AJ131" s="12">
        <v>0.73333333333333339</v>
      </c>
      <c r="AK131" s="12">
        <v>0.52344827586206888</v>
      </c>
      <c r="AL131" s="12">
        <v>0.53036437246963564</v>
      </c>
      <c r="AM131" s="12">
        <v>0.5957153272216793</v>
      </c>
      <c r="AN131" s="12">
        <v>6.8837961432826111E-2</v>
      </c>
      <c r="AO131" s="12">
        <v>-0.74730501607743305</v>
      </c>
      <c r="AP131" s="12">
        <v>1</v>
      </c>
      <c r="AQ131" s="12">
        <v>1</v>
      </c>
      <c r="AR131" s="12">
        <v>0.5957153272216793</v>
      </c>
    </row>
    <row r="132" spans="1:44" x14ac:dyDescent="0.2">
      <c r="A132" s="12" t="s">
        <v>548</v>
      </c>
      <c r="B132" s="12" t="s">
        <v>23</v>
      </c>
      <c r="C132" s="12" t="s">
        <v>549</v>
      </c>
      <c r="D132" s="12" t="s">
        <v>25</v>
      </c>
      <c r="E132" s="12">
        <v>1.9308800000000001E-4</v>
      </c>
      <c r="F132" s="12">
        <v>24</v>
      </c>
      <c r="G132" s="12">
        <v>12</v>
      </c>
      <c r="H132" s="12">
        <v>12</v>
      </c>
      <c r="I132" s="12">
        <v>0.47689999999999999</v>
      </c>
      <c r="J132" s="12">
        <v>0.1694</v>
      </c>
      <c r="K132" s="12">
        <v>3.7459999999999997E-5</v>
      </c>
      <c r="L132" s="12">
        <v>3.8890000000000002E-5</v>
      </c>
      <c r="M132" s="12" t="s">
        <v>550</v>
      </c>
      <c r="N132" s="12" t="s">
        <v>551</v>
      </c>
      <c r="O132" s="12">
        <v>0</v>
      </c>
      <c r="P132" s="12">
        <v>2019.87961</v>
      </c>
      <c r="Q132" s="12">
        <v>3.3358299999999999E-6</v>
      </c>
      <c r="R132" s="12">
        <v>4.2459999999999998E-8</v>
      </c>
      <c r="S132" s="12">
        <v>2.357E-6</v>
      </c>
      <c r="T132" s="13">
        <v>4.96</v>
      </c>
      <c r="U132" s="13">
        <v>65</v>
      </c>
      <c r="V132" s="12">
        <v>100</v>
      </c>
      <c r="W132" s="12">
        <v>2</v>
      </c>
      <c r="X132" s="12">
        <v>3</v>
      </c>
      <c r="Y132" s="12">
        <v>1010.4417099999999</v>
      </c>
      <c r="Z132" s="12">
        <v>673.96356000000003</v>
      </c>
      <c r="AA132" s="12">
        <v>77.599999999999994</v>
      </c>
      <c r="AB132" s="12">
        <v>25.4</v>
      </c>
      <c r="AC132" s="12">
        <v>25.6</v>
      </c>
      <c r="AD132" s="12">
        <v>27.9</v>
      </c>
      <c r="AE132" s="12">
        <v>13.6</v>
      </c>
      <c r="AF132" s="12">
        <v>13.8</v>
      </c>
      <c r="AG132" s="12">
        <v>0.3595360824742268</v>
      </c>
      <c r="AH132" s="12">
        <v>0.53543307086614178</v>
      </c>
      <c r="AI132" s="12">
        <v>0.5390625</v>
      </c>
      <c r="AJ132" s="12">
        <v>0.3595360824742268</v>
      </c>
      <c r="AK132" s="12">
        <v>0.60928590822698891</v>
      </c>
      <c r="AL132" s="12">
        <v>0.80475427350427342</v>
      </c>
      <c r="AM132" s="12">
        <v>0.59119208806849632</v>
      </c>
      <c r="AN132" s="12">
        <v>0.12884143892392519</v>
      </c>
      <c r="AO132" s="12">
        <v>-0.75830113288084267</v>
      </c>
      <c r="AP132" s="12">
        <v>1</v>
      </c>
      <c r="AQ132" s="12">
        <v>1</v>
      </c>
      <c r="AR132" s="12">
        <v>0.59119208806849632</v>
      </c>
    </row>
    <row r="133" spans="1:44" x14ac:dyDescent="0.2">
      <c r="A133" s="12" t="s">
        <v>552</v>
      </c>
      <c r="B133" s="12" t="s">
        <v>29</v>
      </c>
      <c r="C133" s="12" t="s">
        <v>553</v>
      </c>
      <c r="D133" s="12" t="s">
        <v>25</v>
      </c>
      <c r="E133" s="12">
        <v>1.9308800000000001E-4</v>
      </c>
      <c r="F133" s="12">
        <v>16</v>
      </c>
      <c r="G133" s="12">
        <v>9</v>
      </c>
      <c r="H133" s="12">
        <v>7</v>
      </c>
      <c r="I133" s="12">
        <v>1</v>
      </c>
      <c r="J133" s="12">
        <v>6.2799999999999995E-2</v>
      </c>
      <c r="K133" s="12">
        <v>3.7459999999999997E-5</v>
      </c>
      <c r="L133" s="12">
        <v>3.8890000000000002E-5</v>
      </c>
      <c r="M133" s="12" t="s">
        <v>554</v>
      </c>
      <c r="N133" s="12" t="s">
        <v>555</v>
      </c>
      <c r="O133" s="12">
        <v>1</v>
      </c>
      <c r="P133" s="12">
        <v>2853.4192899999998</v>
      </c>
      <c r="Q133" s="12">
        <v>1.9187399999999999E-5</v>
      </c>
      <c r="R133" s="12">
        <v>5.6619999999999997E-7</v>
      </c>
      <c r="S133" s="12">
        <v>7.9990000000000008E-6</v>
      </c>
      <c r="T133" s="13">
        <v>3.66</v>
      </c>
      <c r="U133" s="13">
        <v>22</v>
      </c>
      <c r="V133" s="12">
        <v>100</v>
      </c>
      <c r="W133" s="12">
        <v>4</v>
      </c>
      <c r="X133" s="12">
        <v>4</v>
      </c>
      <c r="Y133" s="12">
        <v>714.10895000000005</v>
      </c>
      <c r="Z133" s="12">
        <v>714.10895000000005</v>
      </c>
      <c r="AA133" s="12">
        <v>8.5</v>
      </c>
      <c r="AB133" s="12">
        <v>9.1</v>
      </c>
      <c r="AC133" s="12">
        <v>11.5</v>
      </c>
      <c r="AD133" s="12">
        <v>7.6</v>
      </c>
      <c r="AE133" s="12">
        <v>3.4</v>
      </c>
      <c r="AF133" s="12">
        <v>3.3</v>
      </c>
      <c r="AG133" s="12">
        <v>0.89411764705882346</v>
      </c>
      <c r="AH133" s="12">
        <v>0.37362637362637363</v>
      </c>
      <c r="AI133" s="12">
        <v>0.28695652173913044</v>
      </c>
      <c r="AJ133" s="12">
        <v>0.89411764705882346</v>
      </c>
      <c r="AK133" s="12">
        <v>0.42516104585070102</v>
      </c>
      <c r="AL133" s="12">
        <v>0.42839093273875883</v>
      </c>
      <c r="AM133" s="12">
        <v>0.58255654188276118</v>
      </c>
      <c r="AN133" s="12">
        <v>0.15578334285819759</v>
      </c>
      <c r="AO133" s="12">
        <v>-0.77953001295720847</v>
      </c>
      <c r="AP133" s="12">
        <v>1</v>
      </c>
      <c r="AQ133" s="12">
        <v>1</v>
      </c>
      <c r="AR133" s="12">
        <v>0.58255654188276118</v>
      </c>
    </row>
    <row r="134" spans="1:44" x14ac:dyDescent="0.2">
      <c r="A134" s="12" t="s">
        <v>556</v>
      </c>
      <c r="B134" s="12" t="s">
        <v>29</v>
      </c>
      <c r="C134" s="12" t="s">
        <v>276</v>
      </c>
      <c r="D134" s="12" t="s">
        <v>25</v>
      </c>
      <c r="E134" s="12">
        <v>1.9308800000000001E-4</v>
      </c>
      <c r="F134" s="12">
        <v>15</v>
      </c>
      <c r="G134" s="12">
        <v>7</v>
      </c>
      <c r="H134" s="12">
        <v>8</v>
      </c>
      <c r="I134" s="12">
        <v>0.31819999999999998</v>
      </c>
      <c r="J134" s="12">
        <v>0.37140000000000001</v>
      </c>
      <c r="K134" s="12">
        <v>3.7459999999999997E-5</v>
      </c>
      <c r="L134" s="12">
        <v>3.8890000000000002E-5</v>
      </c>
      <c r="M134" s="12" t="s">
        <v>557</v>
      </c>
      <c r="N134" s="12" t="s">
        <v>558</v>
      </c>
      <c r="O134" s="12">
        <v>0</v>
      </c>
      <c r="P134" s="12">
        <v>3044.26001</v>
      </c>
      <c r="Q134" s="12">
        <v>4.0222100000000002E-4</v>
      </c>
      <c r="R134" s="12">
        <v>2.817E-5</v>
      </c>
      <c r="S134" s="12">
        <v>6.6019999999999995E-5</v>
      </c>
      <c r="T134" s="13">
        <v>3.77</v>
      </c>
      <c r="U134" s="13">
        <v>44</v>
      </c>
      <c r="V134" s="12">
        <v>90</v>
      </c>
      <c r="W134" s="12">
        <v>3</v>
      </c>
      <c r="X134" s="12">
        <v>3</v>
      </c>
      <c r="Y134" s="12">
        <v>1015.42383</v>
      </c>
      <c r="Z134" s="12">
        <v>1015.42249</v>
      </c>
      <c r="AA134" s="12">
        <v>5</v>
      </c>
      <c r="AB134" s="12">
        <v>4.2</v>
      </c>
      <c r="AC134" s="12">
        <v>6.1</v>
      </c>
      <c r="AD134" s="12">
        <v>1.9</v>
      </c>
      <c r="AE134" s="12">
        <v>2.2999999999999998</v>
      </c>
      <c r="AF134" s="12">
        <v>3</v>
      </c>
      <c r="AG134" s="12">
        <v>0.38</v>
      </c>
      <c r="AH134" s="12">
        <v>0.54761904761904756</v>
      </c>
      <c r="AI134" s="12">
        <v>0.49180327868852464</v>
      </c>
      <c r="AJ134" s="12">
        <v>0.38</v>
      </c>
      <c r="AK134" s="12">
        <v>0.62315270935960587</v>
      </c>
      <c r="AL134" s="12">
        <v>0.73420204567745551</v>
      </c>
      <c r="AM134" s="12">
        <v>0.57911825167902042</v>
      </c>
      <c r="AN134" s="12">
        <v>0.10459293696348267</v>
      </c>
      <c r="AO134" s="12">
        <v>-0.78807012889742878</v>
      </c>
      <c r="AP134" s="12">
        <v>1</v>
      </c>
      <c r="AQ134" s="12">
        <v>1</v>
      </c>
      <c r="AR134" s="12">
        <v>0.57911825167902042</v>
      </c>
    </row>
    <row r="135" spans="1:44" x14ac:dyDescent="0.2">
      <c r="A135" s="12" t="s">
        <v>559</v>
      </c>
      <c r="B135" s="12" t="s">
        <v>29</v>
      </c>
      <c r="C135" s="12" t="s">
        <v>560</v>
      </c>
      <c r="D135" s="12" t="s">
        <v>25</v>
      </c>
      <c r="E135" s="12">
        <v>3.9481899999999999E-3</v>
      </c>
      <c r="F135" s="12">
        <v>4</v>
      </c>
      <c r="G135" s="12">
        <v>2</v>
      </c>
      <c r="H135" s="12">
        <v>2</v>
      </c>
      <c r="I135" s="12">
        <v>1</v>
      </c>
      <c r="J135" s="12">
        <v>0.52900000000000003</v>
      </c>
      <c r="K135" s="12">
        <v>7.1219999999999996E-4</v>
      </c>
      <c r="L135" s="12">
        <v>8.5800000000000004E-4</v>
      </c>
      <c r="M135" s="12" t="s">
        <v>561</v>
      </c>
      <c r="N135" s="12" t="s">
        <v>562</v>
      </c>
      <c r="O135" s="12">
        <v>1</v>
      </c>
      <c r="P135" s="12">
        <v>1495.80341</v>
      </c>
      <c r="Q135" s="12">
        <v>4.2493200000000002E-2</v>
      </c>
      <c r="R135" s="12">
        <v>5.019E-3</v>
      </c>
      <c r="S135" s="12">
        <v>8.2360000000000003E-3</v>
      </c>
      <c r="T135" s="13">
        <v>1.55</v>
      </c>
      <c r="U135" s="13">
        <v>4</v>
      </c>
      <c r="V135" s="12">
        <v>100</v>
      </c>
      <c r="W135" s="12">
        <v>3</v>
      </c>
      <c r="X135" s="12">
        <v>3</v>
      </c>
      <c r="Y135" s="12">
        <v>499.27267000000001</v>
      </c>
      <c r="Z135" s="12">
        <v>499.27267000000001</v>
      </c>
      <c r="AA135" s="12">
        <v>4.5</v>
      </c>
      <c r="AB135" s="12">
        <v>5.9</v>
      </c>
      <c r="AC135" s="12">
        <v>11.2</v>
      </c>
      <c r="AD135" s="12">
        <v>3</v>
      </c>
      <c r="AE135" s="12">
        <v>3.6</v>
      </c>
      <c r="AF135" s="12">
        <v>2.8</v>
      </c>
      <c r="AG135" s="12">
        <v>0.66666666666666663</v>
      </c>
      <c r="AH135" s="12">
        <v>0.61016949152542366</v>
      </c>
      <c r="AI135" s="12">
        <v>0.25</v>
      </c>
      <c r="AJ135" s="12">
        <v>0.66666666666666663</v>
      </c>
      <c r="AK135" s="12">
        <v>0.69433080070134412</v>
      </c>
      <c r="AL135" s="12">
        <v>0.37321937321937321</v>
      </c>
      <c r="AM135" s="12">
        <v>0.5780722801957946</v>
      </c>
      <c r="AN135" s="12">
        <v>0.10273730448817842</v>
      </c>
      <c r="AO135" s="12">
        <v>-0.7906782011917638</v>
      </c>
      <c r="AP135" s="12">
        <v>1</v>
      </c>
      <c r="AQ135" s="12">
        <v>1</v>
      </c>
      <c r="AR135" s="12">
        <v>0.57807228019579449</v>
      </c>
    </row>
    <row r="136" spans="1:44" x14ac:dyDescent="0.2">
      <c r="A136" s="12" t="s">
        <v>563</v>
      </c>
      <c r="B136" s="12" t="s">
        <v>23</v>
      </c>
      <c r="C136" s="12" t="s">
        <v>564</v>
      </c>
      <c r="D136" s="12" t="s">
        <v>25</v>
      </c>
      <c r="E136" s="12">
        <v>1.9308800000000001E-4</v>
      </c>
      <c r="F136" s="12">
        <v>20</v>
      </c>
      <c r="G136" s="12">
        <v>10</v>
      </c>
      <c r="H136" s="12">
        <v>10</v>
      </c>
      <c r="I136" s="12">
        <v>1</v>
      </c>
      <c r="J136" s="12">
        <v>0.7</v>
      </c>
      <c r="K136" s="12">
        <v>8.0710000000000005E-5</v>
      </c>
      <c r="L136" s="12">
        <v>3.8890000000000002E-5</v>
      </c>
      <c r="M136" s="12" t="s">
        <v>565</v>
      </c>
      <c r="N136" s="12" t="s">
        <v>566</v>
      </c>
      <c r="O136" s="12">
        <v>1</v>
      </c>
      <c r="P136" s="12">
        <v>2633.2070399999998</v>
      </c>
      <c r="Q136" s="12">
        <v>3.3294199999999997E-5</v>
      </c>
      <c r="R136" s="12">
        <v>9.3759999999999997E-5</v>
      </c>
      <c r="S136" s="12">
        <v>1.1759999999999999E-5</v>
      </c>
      <c r="T136" s="13">
        <v>3.9</v>
      </c>
      <c r="U136" s="13">
        <v>20</v>
      </c>
      <c r="V136" s="12">
        <v>100</v>
      </c>
      <c r="W136" s="12">
        <v>4</v>
      </c>
      <c r="X136" s="12">
        <v>4</v>
      </c>
      <c r="Y136" s="12">
        <v>659.05736999999999</v>
      </c>
      <c r="Z136" s="12">
        <v>659.05736999999999</v>
      </c>
      <c r="AA136" s="12">
        <v>46.4</v>
      </c>
      <c r="AB136" s="12">
        <v>18.600000000000001</v>
      </c>
      <c r="AC136" s="12">
        <v>22.1</v>
      </c>
      <c r="AD136" s="12">
        <v>20</v>
      </c>
      <c r="AE136" s="12">
        <v>10.5</v>
      </c>
      <c r="AF136" s="12">
        <v>9.6</v>
      </c>
      <c r="AG136" s="12">
        <v>0.43103448275862072</v>
      </c>
      <c r="AH136" s="12">
        <v>0.56451612903225801</v>
      </c>
      <c r="AI136" s="12">
        <v>0.43438914027149317</v>
      </c>
      <c r="AJ136" s="12">
        <v>0.43103448275862072</v>
      </c>
      <c r="AK136" s="12">
        <v>0.64238042269187978</v>
      </c>
      <c r="AL136" s="12">
        <v>0.64848977066171631</v>
      </c>
      <c r="AM136" s="12">
        <v>0.57396822537073888</v>
      </c>
      <c r="AN136" s="12">
        <v>7.1488628736754531E-2</v>
      </c>
      <c r="AO136" s="12">
        <v>-0.80095722274059666</v>
      </c>
      <c r="AP136" s="12">
        <v>1</v>
      </c>
      <c r="AQ136" s="12">
        <v>1</v>
      </c>
      <c r="AR136" s="12">
        <v>0.57396822537073888</v>
      </c>
    </row>
    <row r="137" spans="1:44" x14ac:dyDescent="0.2">
      <c r="A137" s="12" t="s">
        <v>567</v>
      </c>
      <c r="B137" s="12" t="s">
        <v>23</v>
      </c>
      <c r="C137" s="12" t="s">
        <v>568</v>
      </c>
      <c r="D137" s="12" t="s">
        <v>25</v>
      </c>
      <c r="E137" s="12">
        <v>1.9308800000000001E-4</v>
      </c>
      <c r="F137" s="12">
        <v>8</v>
      </c>
      <c r="G137" s="12">
        <v>4</v>
      </c>
      <c r="H137" s="12">
        <v>4</v>
      </c>
      <c r="I137" s="12">
        <v>0.45450000000000002</v>
      </c>
      <c r="J137" s="12">
        <v>0.1333</v>
      </c>
      <c r="K137" s="12">
        <v>7.2609999999999998E-5</v>
      </c>
      <c r="L137" s="12">
        <v>3.8890000000000002E-5</v>
      </c>
      <c r="M137" s="12" t="s">
        <v>569</v>
      </c>
      <c r="N137" s="12" t="s">
        <v>570</v>
      </c>
      <c r="O137" s="12">
        <v>0</v>
      </c>
      <c r="P137" s="12">
        <v>1673.7594300000001</v>
      </c>
      <c r="Q137" s="12">
        <v>2.1957899999999999E-4</v>
      </c>
      <c r="R137" s="12">
        <v>4.4799999999999998E-5</v>
      </c>
      <c r="S137" s="12">
        <v>4.354E-5</v>
      </c>
      <c r="T137" s="13">
        <v>2.85</v>
      </c>
      <c r="U137" s="13">
        <v>11</v>
      </c>
      <c r="V137" s="12">
        <v>90</v>
      </c>
      <c r="W137" s="12">
        <v>3</v>
      </c>
      <c r="X137" s="12">
        <v>3</v>
      </c>
      <c r="Y137" s="12">
        <v>558.59082000000001</v>
      </c>
      <c r="Z137" s="12">
        <v>558.59082000000001</v>
      </c>
      <c r="AA137" s="12">
        <v>3.8</v>
      </c>
      <c r="AB137" s="12">
        <v>5.3</v>
      </c>
      <c r="AC137" s="12">
        <v>8</v>
      </c>
      <c r="AD137" s="12">
        <v>1.8</v>
      </c>
      <c r="AE137" s="12">
        <v>2.9</v>
      </c>
      <c r="AF137" s="12">
        <v>3.1</v>
      </c>
      <c r="AG137" s="12">
        <v>0.47368421052631582</v>
      </c>
      <c r="AH137" s="12">
        <v>0.54716981132075471</v>
      </c>
      <c r="AI137" s="12">
        <v>0.38750000000000001</v>
      </c>
      <c r="AJ137" s="12">
        <v>0.47368421052631582</v>
      </c>
      <c r="AK137" s="12">
        <v>0.62264150943396224</v>
      </c>
      <c r="AL137" s="12">
        <v>0.57849002849002851</v>
      </c>
      <c r="AM137" s="12">
        <v>0.55827191615010219</v>
      </c>
      <c r="AN137" s="12">
        <v>4.4172571709934334E-2</v>
      </c>
      <c r="AO137" s="12">
        <v>-0.84096011166910312</v>
      </c>
      <c r="AP137" s="12">
        <v>1</v>
      </c>
      <c r="AQ137" s="12">
        <v>1</v>
      </c>
      <c r="AR137" s="12">
        <v>0.55827191615010219</v>
      </c>
    </row>
    <row r="138" spans="1:44" x14ac:dyDescent="0.2">
      <c r="A138" s="12" t="s">
        <v>571</v>
      </c>
      <c r="B138" s="12" t="s">
        <v>29</v>
      </c>
      <c r="C138" s="12" t="s">
        <v>572</v>
      </c>
      <c r="D138" s="12" t="s">
        <v>25</v>
      </c>
      <c r="E138" s="12">
        <v>1.9308800000000001E-4</v>
      </c>
      <c r="F138" s="12">
        <v>21</v>
      </c>
      <c r="G138" s="12">
        <v>10</v>
      </c>
      <c r="H138" s="12">
        <v>11</v>
      </c>
      <c r="I138" s="12">
        <v>1</v>
      </c>
      <c r="J138" s="12">
        <v>0.78139999999999998</v>
      </c>
      <c r="K138" s="12">
        <v>3.7459999999999997E-5</v>
      </c>
      <c r="L138" s="12">
        <v>3.8890000000000002E-5</v>
      </c>
      <c r="M138" s="12" t="s">
        <v>573</v>
      </c>
      <c r="N138" s="12" t="s">
        <v>574</v>
      </c>
      <c r="O138" s="12">
        <v>0</v>
      </c>
      <c r="P138" s="12">
        <v>1728.7709199999999</v>
      </c>
      <c r="Q138" s="12">
        <v>8.8833900000000003E-5</v>
      </c>
      <c r="R138" s="12">
        <v>2.672E-6</v>
      </c>
      <c r="S138" s="12">
        <v>3.8999999999999999E-5</v>
      </c>
      <c r="T138" s="13">
        <v>2.79</v>
      </c>
      <c r="U138" s="13">
        <v>56</v>
      </c>
      <c r="V138" s="12">
        <v>90</v>
      </c>
      <c r="W138" s="12">
        <v>2</v>
      </c>
      <c r="X138" s="12">
        <v>3</v>
      </c>
      <c r="Y138" s="12">
        <v>864.88873000000001</v>
      </c>
      <c r="Z138" s="12">
        <v>576.92786000000001</v>
      </c>
      <c r="AA138" s="12">
        <v>13.4</v>
      </c>
      <c r="AB138" s="12">
        <v>12.2</v>
      </c>
      <c r="AC138" s="12">
        <v>17.7</v>
      </c>
      <c r="AD138" s="12">
        <v>9.4</v>
      </c>
      <c r="AE138" s="12">
        <v>3.3</v>
      </c>
      <c r="AF138" s="12">
        <v>7.8</v>
      </c>
      <c r="AG138" s="12">
        <v>0.70149253731343286</v>
      </c>
      <c r="AH138" s="12">
        <v>0.27049180327868855</v>
      </c>
      <c r="AI138" s="12">
        <v>0.44067796610169491</v>
      </c>
      <c r="AJ138" s="12">
        <v>0.70149253731343286</v>
      </c>
      <c r="AK138" s="12">
        <v>0.30780101752402489</v>
      </c>
      <c r="AL138" s="12">
        <v>0.65787821720025108</v>
      </c>
      <c r="AM138" s="12">
        <v>0.55572392401256965</v>
      </c>
      <c r="AN138" s="12">
        <v>0.12459919462156721</v>
      </c>
      <c r="AO138" s="12">
        <v>-0.84755974498704389</v>
      </c>
      <c r="AP138" s="12">
        <v>1</v>
      </c>
      <c r="AQ138" s="12">
        <v>1</v>
      </c>
      <c r="AR138" s="12">
        <v>0.55572392401256965</v>
      </c>
    </row>
    <row r="139" spans="1:44" x14ac:dyDescent="0.2">
      <c r="A139" s="12" t="s">
        <v>575</v>
      </c>
      <c r="B139" s="12" t="s">
        <v>29</v>
      </c>
      <c r="C139" s="12" t="s">
        <v>576</v>
      </c>
      <c r="D139" s="12" t="s">
        <v>25</v>
      </c>
      <c r="E139" s="12">
        <v>1.9308800000000001E-4</v>
      </c>
      <c r="F139" s="12">
        <v>30</v>
      </c>
      <c r="G139" s="12">
        <v>16</v>
      </c>
      <c r="H139" s="12">
        <v>14</v>
      </c>
      <c r="I139" s="12">
        <v>0.3</v>
      </c>
      <c r="J139" s="12">
        <v>0.1321</v>
      </c>
      <c r="K139" s="12">
        <v>3.7459999999999997E-5</v>
      </c>
      <c r="L139" s="12">
        <v>3.8890000000000002E-5</v>
      </c>
      <c r="M139" s="12" t="s">
        <v>577</v>
      </c>
      <c r="N139" s="12" t="s">
        <v>578</v>
      </c>
      <c r="O139" s="12">
        <v>1</v>
      </c>
      <c r="P139" s="12">
        <v>2062.9629</v>
      </c>
      <c r="Q139" s="12">
        <v>7.7644299999999998E-5</v>
      </c>
      <c r="R139" s="12">
        <v>2.2419999999999999E-6</v>
      </c>
      <c r="S139" s="12">
        <v>2.1710000000000001E-5</v>
      </c>
      <c r="T139" s="13">
        <v>3.18</v>
      </c>
      <c r="U139" s="13">
        <v>40</v>
      </c>
      <c r="V139" s="12">
        <v>100</v>
      </c>
      <c r="W139" s="12">
        <v>3</v>
      </c>
      <c r="X139" s="12">
        <v>3</v>
      </c>
      <c r="Y139" s="12">
        <v>688.32532000000003</v>
      </c>
      <c r="Z139" s="12">
        <v>688.32532000000003</v>
      </c>
      <c r="AA139" s="12">
        <v>5.3</v>
      </c>
      <c r="AB139" s="12">
        <v>6.9</v>
      </c>
      <c r="AC139" s="12">
        <v>14.9</v>
      </c>
      <c r="AD139" s="12">
        <v>2.4</v>
      </c>
      <c r="AE139" s="12">
        <v>2.4</v>
      </c>
      <c r="AF139" s="12">
        <v>7.9</v>
      </c>
      <c r="AG139" s="12">
        <v>0.45283018867924529</v>
      </c>
      <c r="AH139" s="12">
        <v>0.34782608695652173</v>
      </c>
      <c r="AI139" s="12">
        <v>0.53020134228187921</v>
      </c>
      <c r="AJ139" s="12">
        <v>0.45283018867924529</v>
      </c>
      <c r="AK139" s="12">
        <v>0.39580209895052471</v>
      </c>
      <c r="AL139" s="12">
        <v>0.79152565058605329</v>
      </c>
      <c r="AM139" s="12">
        <v>0.54671931273860774</v>
      </c>
      <c r="AN139" s="12">
        <v>0.12350527389850598</v>
      </c>
      <c r="AO139" s="12">
        <v>-0.87112775556699928</v>
      </c>
      <c r="AP139" s="12">
        <v>1</v>
      </c>
      <c r="AQ139" s="12">
        <v>1</v>
      </c>
      <c r="AR139" s="12">
        <v>0.54671931273860774</v>
      </c>
    </row>
    <row r="140" spans="1:44" x14ac:dyDescent="0.2">
      <c r="A140" s="12" t="s">
        <v>579</v>
      </c>
      <c r="B140" s="12" t="s">
        <v>23</v>
      </c>
      <c r="C140" s="12" t="s">
        <v>580</v>
      </c>
      <c r="D140" s="12" t="s">
        <v>25</v>
      </c>
      <c r="E140" s="12">
        <v>1.9308800000000001E-4</v>
      </c>
      <c r="F140" s="12">
        <v>40</v>
      </c>
      <c r="G140" s="12">
        <v>20</v>
      </c>
      <c r="H140" s="12">
        <v>20</v>
      </c>
      <c r="I140" s="12">
        <v>0.70730000000000004</v>
      </c>
      <c r="J140" s="12">
        <v>0.55259999999999998</v>
      </c>
      <c r="K140" s="12">
        <v>3.7459999999999997E-5</v>
      </c>
      <c r="L140" s="12">
        <v>3.8890000000000002E-5</v>
      </c>
      <c r="M140" s="12" t="s">
        <v>581</v>
      </c>
      <c r="N140" s="12" t="s">
        <v>582</v>
      </c>
      <c r="O140" s="12">
        <v>1</v>
      </c>
      <c r="P140" s="12">
        <v>1593.79475</v>
      </c>
      <c r="Q140" s="12">
        <v>2.14504E-5</v>
      </c>
      <c r="R140" s="12">
        <v>4.1590000000000001E-7</v>
      </c>
      <c r="S140" s="12">
        <v>4.0009999999999998E-5</v>
      </c>
      <c r="T140" s="13">
        <v>3.04</v>
      </c>
      <c r="U140" s="13">
        <v>41</v>
      </c>
      <c r="V140" s="12">
        <v>90</v>
      </c>
      <c r="W140" s="12">
        <v>3</v>
      </c>
      <c r="X140" s="12">
        <v>3</v>
      </c>
      <c r="Y140" s="12">
        <v>531.93573000000004</v>
      </c>
      <c r="Z140" s="12">
        <v>531.93579</v>
      </c>
      <c r="AA140" s="12">
        <v>5</v>
      </c>
      <c r="AB140" s="12">
        <v>9.6</v>
      </c>
      <c r="AC140" s="12">
        <v>27.3</v>
      </c>
      <c r="AD140" s="12">
        <v>5.4</v>
      </c>
      <c r="AE140" s="12">
        <v>1.8</v>
      </c>
      <c r="AF140" s="12">
        <v>6.2</v>
      </c>
      <c r="AG140" s="12">
        <v>1.08</v>
      </c>
      <c r="AH140" s="12">
        <v>0.1875</v>
      </c>
      <c r="AI140" s="12">
        <v>0.2271062271062271</v>
      </c>
      <c r="AJ140" s="12">
        <v>1.08</v>
      </c>
      <c r="AK140" s="12">
        <v>0.21336206896551724</v>
      </c>
      <c r="AL140" s="12">
        <v>0.33904177493921084</v>
      </c>
      <c r="AM140" s="12">
        <v>0.54413461463490942</v>
      </c>
      <c r="AN140" s="12">
        <v>0.27037790254121868</v>
      </c>
      <c r="AO140" s="12">
        <v>-0.87796448782078751</v>
      </c>
      <c r="AP140" s="12">
        <v>1</v>
      </c>
      <c r="AQ140" s="12">
        <v>1</v>
      </c>
      <c r="AR140" s="12">
        <v>0.54413461463490942</v>
      </c>
    </row>
    <row r="141" spans="1:44" x14ac:dyDescent="0.2">
      <c r="A141" s="12" t="s">
        <v>583</v>
      </c>
      <c r="B141" s="12" t="s">
        <v>23</v>
      </c>
      <c r="C141" s="12" t="s">
        <v>497</v>
      </c>
      <c r="D141" s="12" t="s">
        <v>25</v>
      </c>
      <c r="E141" s="12">
        <v>8.2702000000000001E-3</v>
      </c>
      <c r="F141" s="12">
        <v>2</v>
      </c>
      <c r="G141" s="12">
        <v>0</v>
      </c>
      <c r="H141" s="12">
        <v>2</v>
      </c>
      <c r="I141" s="12" t="s">
        <v>272</v>
      </c>
      <c r="J141" s="12">
        <v>0.30580000000000002</v>
      </c>
      <c r="K141" s="12" t="s">
        <v>272</v>
      </c>
      <c r="L141" s="12">
        <v>6.0070000000000002E-4</v>
      </c>
      <c r="M141" s="12" t="s">
        <v>584</v>
      </c>
      <c r="N141" s="12" t="s">
        <v>585</v>
      </c>
      <c r="O141" s="12">
        <v>1</v>
      </c>
      <c r="P141" s="12">
        <v>1532.9329700000001</v>
      </c>
      <c r="Q141" s="12">
        <v>0.10321900000000001</v>
      </c>
      <c r="R141" s="12" t="s">
        <v>272</v>
      </c>
      <c r="S141" s="12">
        <v>5.6690000000000004E-3</v>
      </c>
      <c r="T141" s="13">
        <v>1.21</v>
      </c>
      <c r="U141" s="13" t="s">
        <v>272</v>
      </c>
      <c r="V141" s="12">
        <v>100</v>
      </c>
      <c r="W141" s="12" t="s">
        <v>272</v>
      </c>
      <c r="X141" s="12">
        <v>3</v>
      </c>
      <c r="Y141" s="12" t="s">
        <v>272</v>
      </c>
      <c r="Z141" s="12">
        <v>511.64929000000001</v>
      </c>
      <c r="AA141" s="12">
        <v>13.2</v>
      </c>
      <c r="AB141" s="12">
        <v>7.4</v>
      </c>
      <c r="AC141" s="12">
        <v>9</v>
      </c>
      <c r="AD141" s="12">
        <v>5.2</v>
      </c>
      <c r="AE141" s="12">
        <v>2.1</v>
      </c>
      <c r="AF141" s="12">
        <v>5.2</v>
      </c>
      <c r="AG141" s="12">
        <v>0.39393939393939398</v>
      </c>
      <c r="AH141" s="12">
        <v>0.28378378378378377</v>
      </c>
      <c r="AI141" s="12">
        <v>0.57777777777777783</v>
      </c>
      <c r="AJ141" s="12">
        <v>0.39393939393939398</v>
      </c>
      <c r="AK141" s="12">
        <v>0.32292637465051255</v>
      </c>
      <c r="AL141" s="12">
        <v>0.86255144032921816</v>
      </c>
      <c r="AM141" s="12">
        <v>0.52647240297304154</v>
      </c>
      <c r="AN141" s="12">
        <v>0.16928531314501913</v>
      </c>
      <c r="AO141" s="12">
        <v>-0.92557018592966667</v>
      </c>
      <c r="AP141" s="12">
        <v>1</v>
      </c>
      <c r="AQ141" s="12">
        <v>1</v>
      </c>
      <c r="AR141" s="12">
        <v>0.52647240297304154</v>
      </c>
    </row>
    <row r="142" spans="1:44" x14ac:dyDescent="0.2">
      <c r="A142" s="12" t="s">
        <v>586</v>
      </c>
      <c r="B142" s="12" t="s">
        <v>29</v>
      </c>
      <c r="C142" s="12" t="s">
        <v>587</v>
      </c>
      <c r="D142" s="12" t="s">
        <v>25</v>
      </c>
      <c r="E142" s="12">
        <v>1.9308800000000001E-4</v>
      </c>
      <c r="F142" s="12">
        <v>6</v>
      </c>
      <c r="G142" s="12">
        <v>2</v>
      </c>
      <c r="H142" s="12">
        <v>4</v>
      </c>
      <c r="I142" s="12">
        <v>0.72219999999999995</v>
      </c>
      <c r="J142" s="12">
        <v>6.2399999999999997E-2</v>
      </c>
      <c r="K142" s="12">
        <v>3.7459999999999997E-5</v>
      </c>
      <c r="L142" s="12">
        <v>3.8890000000000002E-5</v>
      </c>
      <c r="M142" s="12" t="s">
        <v>588</v>
      </c>
      <c r="N142" s="12" t="s">
        <v>589</v>
      </c>
      <c r="O142" s="12">
        <v>1</v>
      </c>
      <c r="P142" s="12">
        <v>2324.0465600000002</v>
      </c>
      <c r="Q142" s="12">
        <v>1.1185199999999999E-5</v>
      </c>
      <c r="R142" s="12">
        <v>4.8899999999999998E-6</v>
      </c>
      <c r="S142" s="12">
        <v>5.4970000000000001E-6</v>
      </c>
      <c r="T142" s="13">
        <v>4.49</v>
      </c>
      <c r="U142" s="13">
        <v>18</v>
      </c>
      <c r="V142" s="12">
        <v>100</v>
      </c>
      <c r="W142" s="12">
        <v>3</v>
      </c>
      <c r="X142" s="12">
        <v>3</v>
      </c>
      <c r="Y142" s="12">
        <v>775.35211000000004</v>
      </c>
      <c r="Z142" s="12">
        <v>775.35211000000004</v>
      </c>
      <c r="AA142" s="12">
        <v>16.399999999999999</v>
      </c>
      <c r="AB142" s="12">
        <v>11</v>
      </c>
      <c r="AC142" s="12">
        <v>19.2</v>
      </c>
      <c r="AD142" s="12">
        <v>3.8</v>
      </c>
      <c r="AE142" s="12">
        <v>7.6</v>
      </c>
      <c r="AF142" s="12">
        <v>6.7</v>
      </c>
      <c r="AG142" s="12">
        <v>0.23170731707317074</v>
      </c>
      <c r="AH142" s="12">
        <v>0.69090909090909092</v>
      </c>
      <c r="AI142" s="12">
        <v>0.34895833333333337</v>
      </c>
      <c r="AJ142" s="12">
        <v>0.23170731707317074</v>
      </c>
      <c r="AK142" s="12">
        <v>0.78620689655172415</v>
      </c>
      <c r="AL142" s="12">
        <v>0.52095204178537513</v>
      </c>
      <c r="AM142" s="12">
        <v>0.51295541847008996</v>
      </c>
      <c r="AN142" s="12">
        <v>0.16012016883037997</v>
      </c>
      <c r="AO142" s="12">
        <v>-0.96309464984838733</v>
      </c>
      <c r="AP142" s="12">
        <v>1</v>
      </c>
      <c r="AQ142" s="12">
        <v>1</v>
      </c>
      <c r="AR142" s="12">
        <v>0.51295541847008996</v>
      </c>
    </row>
    <row r="143" spans="1:44" x14ac:dyDescent="0.2">
      <c r="A143" s="12" t="s">
        <v>590</v>
      </c>
      <c r="B143" s="12" t="s">
        <v>23</v>
      </c>
      <c r="C143" s="12" t="s">
        <v>591</v>
      </c>
      <c r="D143" s="12" t="s">
        <v>25</v>
      </c>
      <c r="E143" s="12">
        <v>1.9308800000000001E-4</v>
      </c>
      <c r="F143" s="12">
        <v>20</v>
      </c>
      <c r="G143" s="12">
        <v>10</v>
      </c>
      <c r="H143" s="12">
        <v>10</v>
      </c>
      <c r="I143" s="12">
        <v>1</v>
      </c>
      <c r="J143" s="12">
        <v>0.76770000000000005</v>
      </c>
      <c r="K143" s="12">
        <v>3.7459999999999997E-5</v>
      </c>
      <c r="L143" s="12">
        <v>3.8890000000000002E-5</v>
      </c>
      <c r="M143" s="12" t="s">
        <v>592</v>
      </c>
      <c r="N143" s="12" t="s">
        <v>593</v>
      </c>
      <c r="O143" s="12">
        <v>0</v>
      </c>
      <c r="P143" s="12">
        <v>1420.66057</v>
      </c>
      <c r="Q143" s="12">
        <v>1.8857100000000001E-6</v>
      </c>
      <c r="R143" s="12">
        <v>1.7409999999999998E-8</v>
      </c>
      <c r="S143" s="12">
        <v>1.8729999999999999E-5</v>
      </c>
      <c r="T143" s="13">
        <v>3.53</v>
      </c>
      <c r="U143" s="13">
        <v>50</v>
      </c>
      <c r="V143" s="12">
        <v>100</v>
      </c>
      <c r="W143" s="12">
        <v>3</v>
      </c>
      <c r="X143" s="12">
        <v>3</v>
      </c>
      <c r="Y143" s="12">
        <v>474.22494999999998</v>
      </c>
      <c r="Z143" s="12">
        <v>474.22494999999998</v>
      </c>
      <c r="AA143" s="12">
        <v>7.2</v>
      </c>
      <c r="AB143" s="12">
        <v>11.1</v>
      </c>
      <c r="AC143" s="12">
        <v>13.3</v>
      </c>
      <c r="AD143" s="12">
        <v>4.7</v>
      </c>
      <c r="AE143" s="12">
        <v>5.3</v>
      </c>
      <c r="AF143" s="12">
        <v>2.5</v>
      </c>
      <c r="AG143" s="12">
        <v>0.65277777777777779</v>
      </c>
      <c r="AH143" s="12">
        <v>0.47747747747747749</v>
      </c>
      <c r="AI143" s="12">
        <v>0.18796992481203006</v>
      </c>
      <c r="AJ143" s="12">
        <v>0.65277777777777779</v>
      </c>
      <c r="AK143" s="12">
        <v>0.54333643988816405</v>
      </c>
      <c r="AL143" s="12">
        <v>0.28061607008975425</v>
      </c>
      <c r="AM143" s="12">
        <v>0.49224342925189868</v>
      </c>
      <c r="AN143" s="12">
        <v>0.11042939821325456</v>
      </c>
      <c r="AO143" s="12">
        <v>-1.0225561465542763</v>
      </c>
      <c r="AP143" s="12">
        <v>1</v>
      </c>
      <c r="AQ143" s="12">
        <v>1</v>
      </c>
      <c r="AR143" s="12">
        <v>0.49224342925189862</v>
      </c>
    </row>
    <row r="144" spans="1:44" x14ac:dyDescent="0.2">
      <c r="A144" s="12" t="s">
        <v>594</v>
      </c>
      <c r="B144" s="12" t="s">
        <v>46</v>
      </c>
      <c r="C144" s="12" t="s">
        <v>595</v>
      </c>
      <c r="D144" s="12" t="s">
        <v>25</v>
      </c>
      <c r="E144" s="12">
        <v>1.68629E-3</v>
      </c>
      <c r="F144" s="12">
        <v>12</v>
      </c>
      <c r="G144" s="12">
        <v>7</v>
      </c>
      <c r="H144" s="12">
        <v>5</v>
      </c>
      <c r="I144" s="12">
        <v>1</v>
      </c>
      <c r="J144" s="12">
        <v>0.74739999999999995</v>
      </c>
      <c r="K144" s="12">
        <v>3.188E-4</v>
      </c>
      <c r="L144" s="12">
        <v>3.1830000000000001E-3</v>
      </c>
      <c r="M144" s="12" t="s">
        <v>596</v>
      </c>
      <c r="N144" s="12" t="s">
        <v>597</v>
      </c>
      <c r="O144" s="12">
        <v>1</v>
      </c>
      <c r="P144" s="12">
        <v>1442.7404799999999</v>
      </c>
      <c r="Q144" s="12">
        <v>1.33472E-2</v>
      </c>
      <c r="R144" s="12">
        <v>1.704E-3</v>
      </c>
      <c r="S144" s="12">
        <v>3.5229999999999997E-2</v>
      </c>
      <c r="T144" s="13">
        <v>0.95</v>
      </c>
      <c r="U144" s="13">
        <v>12</v>
      </c>
      <c r="V144" s="12">
        <v>90</v>
      </c>
      <c r="W144" s="12">
        <v>3</v>
      </c>
      <c r="X144" s="12">
        <v>3</v>
      </c>
      <c r="Y144" s="12">
        <v>481.58499</v>
      </c>
      <c r="Z144" s="12">
        <v>481.58499</v>
      </c>
      <c r="AA144" s="12">
        <v>4</v>
      </c>
      <c r="AB144" s="12">
        <v>4.8</v>
      </c>
      <c r="AC144" s="12">
        <v>11.4</v>
      </c>
      <c r="AD144" s="12">
        <v>2.6</v>
      </c>
      <c r="AE144" s="12">
        <v>1.8</v>
      </c>
      <c r="AF144" s="12">
        <v>3</v>
      </c>
      <c r="AG144" s="12">
        <v>0.65</v>
      </c>
      <c r="AH144" s="12">
        <v>0.375</v>
      </c>
      <c r="AI144" s="12">
        <v>0.26315789473684209</v>
      </c>
      <c r="AJ144" s="12">
        <v>0.65</v>
      </c>
      <c r="AK144" s="12">
        <v>0.42672413793103448</v>
      </c>
      <c r="AL144" s="12">
        <v>0.39286249812565599</v>
      </c>
      <c r="AM144" s="12">
        <v>0.48986221201889685</v>
      </c>
      <c r="AN144" s="12">
        <v>8.0663366359184016E-2</v>
      </c>
      <c r="AO144" s="12">
        <v>-1.0295520884994864</v>
      </c>
      <c r="AP144" s="12">
        <v>1</v>
      </c>
      <c r="AQ144" s="12">
        <v>1</v>
      </c>
      <c r="AR144" s="12">
        <v>0.4898622120188969</v>
      </c>
    </row>
    <row r="145" spans="1:44" x14ac:dyDescent="0.2">
      <c r="A145" s="12" t="s">
        <v>598</v>
      </c>
      <c r="B145" s="12" t="s">
        <v>81</v>
      </c>
      <c r="C145" s="12" t="s">
        <v>599</v>
      </c>
      <c r="D145" s="12" t="s">
        <v>25</v>
      </c>
      <c r="E145" s="12">
        <v>5.0828899999999998E-4</v>
      </c>
      <c r="F145" s="12">
        <v>13</v>
      </c>
      <c r="G145" s="12">
        <v>7</v>
      </c>
      <c r="H145" s="12">
        <v>6</v>
      </c>
      <c r="I145" s="12">
        <v>1</v>
      </c>
      <c r="J145" s="12">
        <v>0.51770000000000005</v>
      </c>
      <c r="K145" s="12">
        <v>8.0710000000000005E-5</v>
      </c>
      <c r="L145" s="12">
        <v>1.9359999999999999E-4</v>
      </c>
      <c r="M145" s="12" t="s">
        <v>600</v>
      </c>
      <c r="N145" s="12" t="s">
        <v>601</v>
      </c>
      <c r="O145" s="12">
        <v>0</v>
      </c>
      <c r="P145" s="12">
        <v>1317.6262300000001</v>
      </c>
      <c r="Q145" s="12">
        <v>1.2391699999999999E-3</v>
      </c>
      <c r="R145" s="12">
        <v>1.014E-4</v>
      </c>
      <c r="S145" s="12">
        <v>8.3750000000000003E-4</v>
      </c>
      <c r="T145" s="13">
        <v>2.2599999999999998</v>
      </c>
      <c r="U145" s="13">
        <v>28</v>
      </c>
      <c r="V145" s="12">
        <v>100</v>
      </c>
      <c r="W145" s="12">
        <v>3</v>
      </c>
      <c r="X145" s="12">
        <v>3</v>
      </c>
      <c r="Y145" s="12">
        <v>439.88010000000003</v>
      </c>
      <c r="Z145" s="12">
        <v>439.87970000000001</v>
      </c>
      <c r="AA145" s="12">
        <v>166.5</v>
      </c>
      <c r="AB145" s="12">
        <v>19.899999999999999</v>
      </c>
      <c r="AC145" s="12">
        <v>27.8</v>
      </c>
      <c r="AD145" s="12">
        <v>18.100000000000001</v>
      </c>
      <c r="AE145" s="12">
        <v>13.6</v>
      </c>
      <c r="AF145" s="12">
        <v>9.8000000000000007</v>
      </c>
      <c r="AG145" s="12">
        <v>0.10870870870870872</v>
      </c>
      <c r="AH145" s="12">
        <v>0.68341708542713575</v>
      </c>
      <c r="AI145" s="12">
        <v>0.35251798561151082</v>
      </c>
      <c r="AJ145" s="12">
        <v>0.10870870870870872</v>
      </c>
      <c r="AK145" s="12">
        <v>0.77768151100329241</v>
      </c>
      <c r="AL145" s="12">
        <v>0.52626616655393632</v>
      </c>
      <c r="AM145" s="12">
        <v>0.47088546208864585</v>
      </c>
      <c r="AN145" s="12">
        <v>0.19509093552560805</v>
      </c>
      <c r="AO145" s="12">
        <v>-1.0865519126966825</v>
      </c>
      <c r="AP145" s="12">
        <v>1</v>
      </c>
      <c r="AQ145" s="12">
        <v>1</v>
      </c>
      <c r="AR145" s="12">
        <v>0.47088546208864585</v>
      </c>
    </row>
    <row r="146" spans="1:44" x14ac:dyDescent="0.2">
      <c r="A146" s="12" t="s">
        <v>602</v>
      </c>
      <c r="B146" s="12" t="s">
        <v>603</v>
      </c>
      <c r="C146" s="12" t="s">
        <v>604</v>
      </c>
      <c r="D146" s="12" t="s">
        <v>25</v>
      </c>
      <c r="E146" s="12">
        <v>1.9308800000000001E-4</v>
      </c>
      <c r="F146" s="12">
        <v>14</v>
      </c>
      <c r="G146" s="12">
        <v>7</v>
      </c>
      <c r="H146" s="12">
        <v>7</v>
      </c>
      <c r="I146" s="12">
        <v>0.86670000000000003</v>
      </c>
      <c r="J146" s="12">
        <v>0.67510000000000003</v>
      </c>
      <c r="K146" s="12">
        <v>3.7459999999999997E-5</v>
      </c>
      <c r="L146" s="12">
        <v>3.8890000000000002E-5</v>
      </c>
      <c r="M146" s="12" t="s">
        <v>605</v>
      </c>
      <c r="N146" s="12" t="s">
        <v>606</v>
      </c>
      <c r="O146" s="12">
        <v>0</v>
      </c>
      <c r="P146" s="12">
        <v>1885.0236399999999</v>
      </c>
      <c r="Q146" s="12">
        <v>1.63632E-6</v>
      </c>
      <c r="R146" s="12">
        <v>1.4429999999999999E-8</v>
      </c>
      <c r="S146" s="12">
        <v>1.9929999999999998E-6</v>
      </c>
      <c r="T146" s="13">
        <v>3.97</v>
      </c>
      <c r="U146" s="13">
        <v>45</v>
      </c>
      <c r="V146" s="12">
        <v>80</v>
      </c>
      <c r="W146" s="12">
        <v>3</v>
      </c>
      <c r="X146" s="12">
        <v>3</v>
      </c>
      <c r="Y146" s="12">
        <v>629.01238999999998</v>
      </c>
      <c r="Z146" s="12">
        <v>629.01226999999994</v>
      </c>
      <c r="AA146" s="12">
        <v>4.4000000000000004</v>
      </c>
      <c r="AB146" s="12">
        <v>4.4000000000000004</v>
      </c>
      <c r="AC146" s="12">
        <v>11.9</v>
      </c>
      <c r="AD146" s="12">
        <v>1.8</v>
      </c>
      <c r="AE146" s="12">
        <v>1.8</v>
      </c>
      <c r="AF146" s="12">
        <v>2.8</v>
      </c>
      <c r="AG146" s="12">
        <v>0.40909090909090906</v>
      </c>
      <c r="AH146" s="12">
        <v>0.40909090909090906</v>
      </c>
      <c r="AI146" s="12">
        <v>0.23529411764705879</v>
      </c>
      <c r="AJ146" s="12">
        <v>0.40909090909090906</v>
      </c>
      <c r="AK146" s="12">
        <v>0.46551724137931033</v>
      </c>
      <c r="AL146" s="12">
        <v>0.35126529244176297</v>
      </c>
      <c r="AM146" s="12">
        <v>0.40862448097066079</v>
      </c>
      <c r="AN146" s="12">
        <v>3.2982521256975275E-2</v>
      </c>
      <c r="AO146" s="12">
        <v>-1.2911524553855629</v>
      </c>
      <c r="AP146" s="12">
        <v>1</v>
      </c>
      <c r="AQ146" s="12">
        <v>1</v>
      </c>
      <c r="AR146" s="12">
        <v>0.4086244809706607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5AA2C-F16E-2844-984B-3B2718FC2BEA}">
  <dimension ref="A1:AF209"/>
  <sheetViews>
    <sheetView topLeftCell="R1" workbookViewId="0">
      <selection activeCell="U1" sqref="U1:U1048576"/>
    </sheetView>
  </sheetViews>
  <sheetFormatPr baseColWidth="10" defaultRowHeight="16" x14ac:dyDescent="0.2"/>
  <sheetData>
    <row r="1" spans="1:32" x14ac:dyDescent="0.2">
      <c r="A1" s="6" t="s">
        <v>1088</v>
      </c>
      <c r="B1" s="6" t="s">
        <v>1</v>
      </c>
      <c r="C1" s="6" t="s">
        <v>2</v>
      </c>
      <c r="D1" s="6" t="s">
        <v>1089</v>
      </c>
      <c r="E1" s="6" t="s">
        <v>1090</v>
      </c>
      <c r="F1" s="6" t="s">
        <v>5</v>
      </c>
      <c r="G1" s="6" t="s">
        <v>1091</v>
      </c>
      <c r="H1" s="6" t="s">
        <v>1092</v>
      </c>
      <c r="I1" s="6" t="s">
        <v>1093</v>
      </c>
      <c r="J1" s="6" t="s">
        <v>1094</v>
      </c>
      <c r="K1" s="6" t="s">
        <v>1095</v>
      </c>
      <c r="L1" s="6" t="s">
        <v>1096</v>
      </c>
      <c r="M1" s="6" t="s">
        <v>1097</v>
      </c>
      <c r="N1" s="6" t="s">
        <v>1868</v>
      </c>
      <c r="O1" s="6" t="s">
        <v>1869</v>
      </c>
      <c r="P1" s="6" t="s">
        <v>1870</v>
      </c>
      <c r="Q1" s="6" t="s">
        <v>1871</v>
      </c>
      <c r="R1" s="6" t="s">
        <v>1872</v>
      </c>
      <c r="S1" s="6" t="s">
        <v>1873</v>
      </c>
      <c r="T1" s="6" t="s">
        <v>1874</v>
      </c>
      <c r="U1" s="6" t="s">
        <v>627</v>
      </c>
      <c r="V1" s="6" t="s">
        <v>628</v>
      </c>
      <c r="W1" s="6" t="s">
        <v>629</v>
      </c>
      <c r="X1" s="6" t="s">
        <v>1087</v>
      </c>
      <c r="Y1" s="6" t="s">
        <v>630</v>
      </c>
      <c r="Z1" s="6" t="s">
        <v>631</v>
      </c>
      <c r="AA1" s="17" t="s">
        <v>632</v>
      </c>
      <c r="AB1" s="17" t="s">
        <v>633</v>
      </c>
      <c r="AC1" s="17" t="s">
        <v>634</v>
      </c>
      <c r="AD1" s="18" t="s">
        <v>635</v>
      </c>
      <c r="AE1" s="18" t="s">
        <v>636</v>
      </c>
      <c r="AF1" s="18" t="s">
        <v>624</v>
      </c>
    </row>
    <row r="2" spans="1:32" x14ac:dyDescent="0.2">
      <c r="A2" s="7" t="s">
        <v>706</v>
      </c>
      <c r="B2" s="7" t="s">
        <v>23</v>
      </c>
      <c r="C2" s="7" t="s">
        <v>707</v>
      </c>
      <c r="D2" s="7" t="s">
        <v>25</v>
      </c>
      <c r="E2" s="7">
        <v>0</v>
      </c>
      <c r="F2" s="7">
        <v>52</v>
      </c>
      <c r="G2" s="7">
        <v>30</v>
      </c>
      <c r="H2" s="7">
        <v>22</v>
      </c>
      <c r="I2" s="7">
        <v>515</v>
      </c>
      <c r="J2" s="7">
        <v>47.99</v>
      </c>
      <c r="K2" s="7" t="s">
        <v>1875</v>
      </c>
      <c r="L2" s="7">
        <v>30.594999999999999</v>
      </c>
      <c r="M2" s="7">
        <v>5</v>
      </c>
      <c r="N2" s="7">
        <v>27.8</v>
      </c>
      <c r="O2" s="7">
        <v>29.7</v>
      </c>
      <c r="P2" s="7">
        <v>39.799999999999997</v>
      </c>
      <c r="Q2" s="7">
        <v>31.1</v>
      </c>
      <c r="R2" s="7">
        <v>14.7</v>
      </c>
      <c r="S2" s="7">
        <v>6.8</v>
      </c>
      <c r="T2" s="7">
        <v>28.3</v>
      </c>
      <c r="U2" s="7">
        <v>2.0204081632653064</v>
      </c>
      <c r="V2" s="7">
        <v>5.8529411764705879</v>
      </c>
      <c r="W2" s="7">
        <v>1.0989399293286219</v>
      </c>
      <c r="X2" s="7">
        <v>2.1270339284365645</v>
      </c>
      <c r="Y2" s="7">
        <v>10.112379734502497</v>
      </c>
      <c r="Z2" s="7">
        <v>1.4845249967686949</v>
      </c>
      <c r="AA2" s="7">
        <v>4.5746462199025855</v>
      </c>
      <c r="AB2" s="7">
        <v>2.7750719985170691</v>
      </c>
      <c r="AC2" s="7">
        <v>2.1936601769426134</v>
      </c>
      <c r="AD2" s="7">
        <v>1</v>
      </c>
      <c r="AE2" s="7">
        <v>1</v>
      </c>
      <c r="AF2" s="7">
        <v>4.5746462199025846</v>
      </c>
    </row>
    <row r="3" spans="1:32" x14ac:dyDescent="0.2">
      <c r="A3" s="7" t="s">
        <v>1876</v>
      </c>
      <c r="B3" s="7" t="s">
        <v>81</v>
      </c>
      <c r="C3" s="7" t="s">
        <v>1660</v>
      </c>
      <c r="D3" s="7" t="s">
        <v>25</v>
      </c>
      <c r="E3" s="7">
        <v>4.0000000000000001E-3</v>
      </c>
      <c r="F3" s="7">
        <v>6</v>
      </c>
      <c r="G3" s="7">
        <v>3</v>
      </c>
      <c r="H3" s="7">
        <v>3</v>
      </c>
      <c r="I3" s="7">
        <v>43</v>
      </c>
      <c r="J3" s="7">
        <v>6.47</v>
      </c>
      <c r="K3" s="7" t="s">
        <v>1877</v>
      </c>
      <c r="L3" s="7">
        <v>3.7450000000000001</v>
      </c>
      <c r="M3" s="7">
        <v>1</v>
      </c>
      <c r="N3" s="7">
        <v>8.4</v>
      </c>
      <c r="O3" s="7">
        <v>42.6</v>
      </c>
      <c r="P3" s="7">
        <v>61.4</v>
      </c>
      <c r="Q3" s="7">
        <v>30.1</v>
      </c>
      <c r="R3" s="7">
        <v>13.6</v>
      </c>
      <c r="S3" s="7">
        <v>18.899999999999999</v>
      </c>
      <c r="T3" s="7">
        <v>23.8</v>
      </c>
      <c r="U3" s="7">
        <v>3.1323529411764706</v>
      </c>
      <c r="V3" s="7">
        <v>3.2486772486772488</v>
      </c>
      <c r="W3" s="7">
        <v>1.2647058823529411</v>
      </c>
      <c r="X3" s="7">
        <v>3.2976608899424273</v>
      </c>
      <c r="Y3" s="7">
        <v>5.6128802567725966</v>
      </c>
      <c r="Z3" s="7">
        <v>1.7084532519082889</v>
      </c>
      <c r="AA3" s="7">
        <v>3.5396647995411041</v>
      </c>
      <c r="AB3" s="7">
        <v>1.1335875173204464</v>
      </c>
      <c r="AC3" s="7">
        <v>1.8236127459193698</v>
      </c>
      <c r="AD3" s="7">
        <v>1</v>
      </c>
      <c r="AE3" s="7">
        <v>1</v>
      </c>
      <c r="AF3" s="7">
        <v>3.5396647995411046</v>
      </c>
    </row>
    <row r="4" spans="1:32" x14ac:dyDescent="0.2">
      <c r="A4" s="7" t="s">
        <v>1541</v>
      </c>
      <c r="B4" s="7" t="s">
        <v>81</v>
      </c>
      <c r="C4" s="7" t="s">
        <v>1542</v>
      </c>
      <c r="D4" s="7" t="s">
        <v>25</v>
      </c>
      <c r="E4" s="7">
        <v>0</v>
      </c>
      <c r="F4" s="7">
        <v>136</v>
      </c>
      <c r="G4" s="7">
        <v>79</v>
      </c>
      <c r="H4" s="7">
        <v>57</v>
      </c>
      <c r="I4" s="7">
        <v>3460</v>
      </c>
      <c r="J4" s="7">
        <v>212.88</v>
      </c>
      <c r="K4" s="7" t="s">
        <v>1543</v>
      </c>
      <c r="L4" s="7">
        <v>54.359000000000002</v>
      </c>
      <c r="M4" s="7">
        <v>3</v>
      </c>
      <c r="N4" s="7">
        <v>6.5</v>
      </c>
      <c r="O4" s="7">
        <v>2586.6999999999998</v>
      </c>
      <c r="P4" s="7">
        <v>5116.8999999999996</v>
      </c>
      <c r="Q4" s="7">
        <v>4865.5</v>
      </c>
      <c r="R4" s="7">
        <v>2798.4</v>
      </c>
      <c r="S4" s="7">
        <v>1684.9</v>
      </c>
      <c r="T4" s="7">
        <v>2904.4</v>
      </c>
      <c r="U4" s="7">
        <v>0.9243496283590622</v>
      </c>
      <c r="V4" s="7">
        <v>3.0369161374562283</v>
      </c>
      <c r="W4" s="7">
        <v>1.675216912271037</v>
      </c>
      <c r="X4" s="7">
        <v>0.97313159637995206</v>
      </c>
      <c r="Y4" s="7">
        <v>5.2470114217540846</v>
      </c>
      <c r="Z4" s="7">
        <v>2.2630002922865429</v>
      </c>
      <c r="AA4" s="7">
        <v>2.8277144368068599</v>
      </c>
      <c r="AB4" s="7">
        <v>1.2656603993174198</v>
      </c>
      <c r="AC4" s="7">
        <v>1.4996364336535692</v>
      </c>
      <c r="AD4" s="7">
        <v>1</v>
      </c>
      <c r="AE4" s="7">
        <v>1</v>
      </c>
      <c r="AF4" s="7">
        <v>2.8277144368068599</v>
      </c>
    </row>
    <row r="5" spans="1:32" x14ac:dyDescent="0.2">
      <c r="A5" s="7" t="s">
        <v>1878</v>
      </c>
      <c r="B5" s="7" t="s">
        <v>23</v>
      </c>
      <c r="C5" s="7" t="s">
        <v>1879</v>
      </c>
      <c r="D5" s="7" t="s">
        <v>25</v>
      </c>
      <c r="E5" s="7">
        <v>0</v>
      </c>
      <c r="F5" s="7">
        <v>196</v>
      </c>
      <c r="G5" s="7">
        <v>109</v>
      </c>
      <c r="H5" s="7">
        <v>87</v>
      </c>
      <c r="I5" s="7">
        <v>2262</v>
      </c>
      <c r="J5" s="7">
        <v>205.7</v>
      </c>
      <c r="K5" s="7" t="s">
        <v>1880</v>
      </c>
      <c r="L5" s="7">
        <v>25.478000000000002</v>
      </c>
      <c r="M5" s="7">
        <v>1</v>
      </c>
      <c r="N5" s="7">
        <v>13.8</v>
      </c>
      <c r="O5" s="7">
        <v>102.7</v>
      </c>
      <c r="P5" s="7">
        <v>166.7</v>
      </c>
      <c r="Q5" s="7">
        <v>80.3</v>
      </c>
      <c r="R5" s="7">
        <v>53</v>
      </c>
      <c r="S5" s="7">
        <v>64.099999999999994</v>
      </c>
      <c r="T5" s="7">
        <v>59.3</v>
      </c>
      <c r="U5" s="7">
        <v>1.9377358490566039</v>
      </c>
      <c r="V5" s="7">
        <v>2.6006240249609984</v>
      </c>
      <c r="W5" s="7">
        <v>1.3541315345699831</v>
      </c>
      <c r="X5" s="7">
        <v>2.0399986350431338</v>
      </c>
      <c r="Y5" s="7">
        <v>4.493210660103423</v>
      </c>
      <c r="Z5" s="7">
        <v>1.8292556838934901</v>
      </c>
      <c r="AA5" s="7">
        <v>2.7874883263466828</v>
      </c>
      <c r="AB5" s="7">
        <v>0.85502819793115947</v>
      </c>
      <c r="AC5" s="7">
        <v>1.4789657632187667</v>
      </c>
      <c r="AD5" s="7">
        <v>1</v>
      </c>
      <c r="AE5" s="7">
        <v>1</v>
      </c>
      <c r="AF5" s="7">
        <v>2.7874883263466828</v>
      </c>
    </row>
    <row r="6" spans="1:32" x14ac:dyDescent="0.2">
      <c r="A6" s="7" t="s">
        <v>1836</v>
      </c>
      <c r="B6" s="7" t="s">
        <v>81</v>
      </c>
      <c r="C6" s="7" t="s">
        <v>1837</v>
      </c>
      <c r="D6" s="7" t="s">
        <v>25</v>
      </c>
      <c r="E6" s="7">
        <v>0</v>
      </c>
      <c r="F6" s="7">
        <v>141</v>
      </c>
      <c r="G6" s="7">
        <v>89</v>
      </c>
      <c r="H6" s="7">
        <v>52</v>
      </c>
      <c r="I6" s="7">
        <v>3860</v>
      </c>
      <c r="J6" s="7">
        <v>188.17</v>
      </c>
      <c r="K6" s="7" t="s">
        <v>1838</v>
      </c>
      <c r="L6" s="7">
        <v>57.774999999999999</v>
      </c>
      <c r="M6" s="7">
        <v>3</v>
      </c>
      <c r="N6" s="7">
        <v>6.5</v>
      </c>
      <c r="O6" s="7">
        <v>2769</v>
      </c>
      <c r="P6" s="7">
        <v>4961.3</v>
      </c>
      <c r="Q6" s="7">
        <v>4757.3</v>
      </c>
      <c r="R6" s="7">
        <v>2699.3</v>
      </c>
      <c r="S6" s="7">
        <v>1835.2</v>
      </c>
      <c r="T6" s="7">
        <v>3275.7</v>
      </c>
      <c r="U6" s="7">
        <v>1.0258215092801837</v>
      </c>
      <c r="V6" s="7">
        <v>2.7034110723626852</v>
      </c>
      <c r="W6" s="7">
        <v>1.4523002716976525</v>
      </c>
      <c r="X6" s="7">
        <v>1.0799585917493815</v>
      </c>
      <c r="Y6" s="7">
        <v>4.6708002896204164</v>
      </c>
      <c r="Z6" s="7">
        <v>1.9618688871067667</v>
      </c>
      <c r="AA6" s="7">
        <v>2.5708759228255214</v>
      </c>
      <c r="AB6" s="7">
        <v>1.0803862275375635</v>
      </c>
      <c r="AC6" s="7">
        <v>1.3622599836278604</v>
      </c>
      <c r="AD6" s="7">
        <v>1</v>
      </c>
      <c r="AE6" s="7">
        <v>1</v>
      </c>
      <c r="AF6" s="7">
        <v>2.5708759228255214</v>
      </c>
    </row>
    <row r="7" spans="1:32" x14ac:dyDescent="0.2">
      <c r="A7" s="7" t="s">
        <v>1881</v>
      </c>
      <c r="B7" s="7" t="s">
        <v>23</v>
      </c>
      <c r="C7" s="7" t="s">
        <v>1882</v>
      </c>
      <c r="D7" s="7" t="s">
        <v>25</v>
      </c>
      <c r="E7" s="7">
        <v>0</v>
      </c>
      <c r="F7" s="7">
        <v>196</v>
      </c>
      <c r="G7" s="7">
        <v>109</v>
      </c>
      <c r="H7" s="7">
        <v>87</v>
      </c>
      <c r="I7" s="7">
        <v>2230</v>
      </c>
      <c r="J7" s="7">
        <v>206.59</v>
      </c>
      <c r="K7" s="7" t="s">
        <v>1883</v>
      </c>
      <c r="L7" s="7">
        <v>24.850999999999999</v>
      </c>
      <c r="M7" s="7">
        <v>1</v>
      </c>
      <c r="N7" s="7">
        <v>13.9</v>
      </c>
      <c r="O7" s="7">
        <v>3871.3</v>
      </c>
      <c r="P7" s="7">
        <v>4696.3999999999996</v>
      </c>
      <c r="Q7" s="7">
        <v>3053</v>
      </c>
      <c r="R7" s="7">
        <v>2273.1999999999998</v>
      </c>
      <c r="S7" s="7">
        <v>1875.3</v>
      </c>
      <c r="T7" s="7">
        <v>2951.1</v>
      </c>
      <c r="U7" s="7">
        <v>1.703017772303361</v>
      </c>
      <c r="V7" s="7">
        <v>2.5043459713112566</v>
      </c>
      <c r="W7" s="7">
        <v>1.0345294974755177</v>
      </c>
      <c r="X7" s="7">
        <v>1.7928934599855102</v>
      </c>
      <c r="Y7" s="7">
        <v>4.3268669007437763</v>
      </c>
      <c r="Z7" s="7">
        <v>1.3975148758451459</v>
      </c>
      <c r="AA7" s="7">
        <v>2.5057584121914775</v>
      </c>
      <c r="AB7" s="7">
        <v>0.91767971019434624</v>
      </c>
      <c r="AC7" s="7">
        <v>1.3252473267369731</v>
      </c>
      <c r="AD7" s="7">
        <v>1</v>
      </c>
      <c r="AE7" s="7">
        <v>1</v>
      </c>
      <c r="AF7" s="7">
        <v>2.5057584121914775</v>
      </c>
    </row>
    <row r="8" spans="1:32" x14ac:dyDescent="0.2">
      <c r="A8" s="7" t="s">
        <v>1884</v>
      </c>
      <c r="B8" s="7" t="s">
        <v>81</v>
      </c>
      <c r="C8" s="7" t="s">
        <v>1885</v>
      </c>
      <c r="D8" s="7" t="s">
        <v>25</v>
      </c>
      <c r="E8" s="7">
        <v>0</v>
      </c>
      <c r="F8" s="7">
        <v>127</v>
      </c>
      <c r="G8" s="7">
        <v>74</v>
      </c>
      <c r="H8" s="7">
        <v>53</v>
      </c>
      <c r="I8" s="7">
        <v>2474</v>
      </c>
      <c r="J8" s="7">
        <v>185.57</v>
      </c>
      <c r="K8" s="7" t="s">
        <v>1886</v>
      </c>
      <c r="L8" s="7">
        <v>37.715000000000003</v>
      </c>
      <c r="M8" s="7">
        <v>1</v>
      </c>
      <c r="N8" s="7">
        <v>18.8</v>
      </c>
      <c r="O8" s="7">
        <v>984.4</v>
      </c>
      <c r="P8" s="7">
        <v>1192</v>
      </c>
      <c r="Q8" s="7">
        <v>799.7</v>
      </c>
      <c r="R8" s="7">
        <v>471</v>
      </c>
      <c r="S8" s="7">
        <v>609.1</v>
      </c>
      <c r="T8" s="7">
        <v>576.6</v>
      </c>
      <c r="U8" s="7">
        <v>2.0900212314225053</v>
      </c>
      <c r="V8" s="7">
        <v>1.9569857166310949</v>
      </c>
      <c r="W8" s="7">
        <v>1.3869233437391606</v>
      </c>
      <c r="X8" s="7">
        <v>2.2003207823134687</v>
      </c>
      <c r="Y8" s="7">
        <v>3.3811689037860222</v>
      </c>
      <c r="Z8" s="7">
        <v>1.8735531555766358</v>
      </c>
      <c r="AA8" s="7">
        <v>2.4850142805587088</v>
      </c>
      <c r="AB8" s="7">
        <v>0.45789886147473341</v>
      </c>
      <c r="AC8" s="7">
        <v>1.3132541425046771</v>
      </c>
      <c r="AD8" s="7">
        <v>1</v>
      </c>
      <c r="AE8" s="7">
        <v>1</v>
      </c>
      <c r="AF8" s="7">
        <v>2.4850142805587088</v>
      </c>
    </row>
    <row r="9" spans="1:32" x14ac:dyDescent="0.2">
      <c r="A9" s="7" t="s">
        <v>1887</v>
      </c>
      <c r="B9" s="7" t="s">
        <v>280</v>
      </c>
      <c r="C9" s="7" t="s">
        <v>1888</v>
      </c>
      <c r="D9" s="7" t="s">
        <v>25</v>
      </c>
      <c r="E9" s="7">
        <v>0</v>
      </c>
      <c r="F9" s="7">
        <v>12</v>
      </c>
      <c r="G9" s="7">
        <v>8</v>
      </c>
      <c r="H9" s="7">
        <v>4</v>
      </c>
      <c r="I9" s="7">
        <v>34</v>
      </c>
      <c r="J9" s="7">
        <v>5.42</v>
      </c>
      <c r="K9" s="7" t="s">
        <v>1889</v>
      </c>
      <c r="L9" s="7">
        <v>9.8650000000000002</v>
      </c>
      <c r="M9" s="7">
        <v>1</v>
      </c>
      <c r="N9" s="7">
        <v>33.6</v>
      </c>
      <c r="O9" s="7">
        <v>67.599999999999994</v>
      </c>
      <c r="P9" s="7">
        <v>91.2</v>
      </c>
      <c r="Q9" s="7">
        <v>55.6</v>
      </c>
      <c r="R9" s="7">
        <v>40.4</v>
      </c>
      <c r="S9" s="7">
        <v>50.8</v>
      </c>
      <c r="T9" s="7">
        <v>37.1</v>
      </c>
      <c r="U9" s="7">
        <v>1.6732673267326732</v>
      </c>
      <c r="V9" s="7">
        <v>1.7952755905511812</v>
      </c>
      <c r="W9" s="7">
        <v>1.4986522911051212</v>
      </c>
      <c r="X9" s="7">
        <v>1.7615729534336622</v>
      </c>
      <c r="Y9" s="7">
        <v>3.1017753215630659</v>
      </c>
      <c r="Z9" s="7">
        <v>2.0244844401726505</v>
      </c>
      <c r="AA9" s="7">
        <v>2.2959442383897928</v>
      </c>
      <c r="AB9" s="7">
        <v>0.4100013875671577</v>
      </c>
      <c r="AC9" s="7">
        <v>1.199087603696781</v>
      </c>
      <c r="AD9" s="7">
        <v>1</v>
      </c>
      <c r="AE9" s="7">
        <v>1</v>
      </c>
      <c r="AF9" s="7">
        <v>2.2959442383897928</v>
      </c>
    </row>
    <row r="10" spans="1:32" x14ac:dyDescent="0.2">
      <c r="A10" s="7" t="s">
        <v>1890</v>
      </c>
      <c r="B10" s="7" t="s">
        <v>400</v>
      </c>
      <c r="C10" s="7" t="s">
        <v>1891</v>
      </c>
      <c r="D10" s="7" t="s">
        <v>25</v>
      </c>
      <c r="E10" s="7">
        <v>0</v>
      </c>
      <c r="F10" s="7">
        <v>67</v>
      </c>
      <c r="G10" s="7">
        <v>38</v>
      </c>
      <c r="H10" s="7">
        <v>29</v>
      </c>
      <c r="I10" s="7">
        <v>750</v>
      </c>
      <c r="J10" s="7">
        <v>63.15</v>
      </c>
      <c r="K10" s="7" t="s">
        <v>1892</v>
      </c>
      <c r="L10" s="7">
        <v>23.48</v>
      </c>
      <c r="M10" s="7">
        <v>5</v>
      </c>
      <c r="N10" s="7">
        <v>16.3</v>
      </c>
      <c r="O10" s="7">
        <v>227.5</v>
      </c>
      <c r="P10" s="7">
        <v>157.9</v>
      </c>
      <c r="Q10" s="7">
        <v>131.80000000000001</v>
      </c>
      <c r="R10" s="7">
        <v>118.3</v>
      </c>
      <c r="S10" s="7">
        <v>100</v>
      </c>
      <c r="T10" s="7">
        <v>86</v>
      </c>
      <c r="U10" s="7">
        <v>1.9230769230769231</v>
      </c>
      <c r="V10" s="7">
        <v>1.579</v>
      </c>
      <c r="W10" s="7">
        <v>1.532558139534884</v>
      </c>
      <c r="X10" s="7">
        <v>2.0245660935002263</v>
      </c>
      <c r="Y10" s="7">
        <v>2.7281066252587993</v>
      </c>
      <c r="Z10" s="7">
        <v>2.070286834086378</v>
      </c>
      <c r="AA10" s="7">
        <v>2.2743198509484679</v>
      </c>
      <c r="AB10" s="7">
        <v>0.22727694114902094</v>
      </c>
      <c r="AC10" s="7">
        <v>1.1854351631693123</v>
      </c>
      <c r="AD10" s="7">
        <v>1</v>
      </c>
      <c r="AE10" s="7">
        <v>1</v>
      </c>
      <c r="AF10" s="7">
        <v>2.2743198509484679</v>
      </c>
    </row>
    <row r="11" spans="1:32" x14ac:dyDescent="0.2">
      <c r="A11" s="7" t="s">
        <v>1893</v>
      </c>
      <c r="B11" s="7" t="s">
        <v>1020</v>
      </c>
      <c r="C11" s="7" t="s">
        <v>1894</v>
      </c>
      <c r="D11" s="7" t="s">
        <v>25</v>
      </c>
      <c r="E11" s="7">
        <v>2E-3</v>
      </c>
      <c r="F11" s="7">
        <v>16</v>
      </c>
      <c r="G11" s="7">
        <v>10</v>
      </c>
      <c r="H11" s="7">
        <v>6</v>
      </c>
      <c r="I11" s="7">
        <v>155</v>
      </c>
      <c r="J11" s="7">
        <v>12.24</v>
      </c>
      <c r="K11" s="7" t="s">
        <v>1895</v>
      </c>
      <c r="L11" s="7">
        <v>4.8419999999999996</v>
      </c>
      <c r="M11" s="7">
        <v>1</v>
      </c>
      <c r="N11" s="7">
        <v>13</v>
      </c>
      <c r="O11" s="7">
        <v>57.5</v>
      </c>
      <c r="P11" s="7">
        <v>99.9</v>
      </c>
      <c r="Q11" s="7">
        <v>34.6</v>
      </c>
      <c r="R11" s="7">
        <v>50.9</v>
      </c>
      <c r="S11" s="7">
        <v>45.2</v>
      </c>
      <c r="T11" s="7">
        <v>29.6</v>
      </c>
      <c r="U11" s="7">
        <v>1.1296660117878192</v>
      </c>
      <c r="V11" s="7">
        <v>2.2101769911504423</v>
      </c>
      <c r="W11" s="7">
        <v>1.1689189189189189</v>
      </c>
      <c r="X11" s="7">
        <v>1.1892834223115278</v>
      </c>
      <c r="Y11" s="7">
        <v>3.8186184246688288</v>
      </c>
      <c r="Z11" s="7">
        <v>1.5790575153558384</v>
      </c>
      <c r="AA11" s="7">
        <v>2.1956531207787315</v>
      </c>
      <c r="AB11" s="7">
        <v>0.819246247906256</v>
      </c>
      <c r="AC11" s="7">
        <v>1.1346501488507654</v>
      </c>
      <c r="AD11" s="7">
        <v>1</v>
      </c>
      <c r="AE11" s="7">
        <v>1</v>
      </c>
      <c r="AF11" s="7">
        <v>2.1956531207787315</v>
      </c>
    </row>
    <row r="12" spans="1:32" x14ac:dyDescent="0.2">
      <c r="A12" s="7" t="s">
        <v>1896</v>
      </c>
      <c r="B12" s="7" t="s">
        <v>81</v>
      </c>
      <c r="C12" s="7" t="s">
        <v>1897</v>
      </c>
      <c r="D12" s="7" t="s">
        <v>25</v>
      </c>
      <c r="E12" s="7">
        <v>0</v>
      </c>
      <c r="F12" s="7">
        <v>95</v>
      </c>
      <c r="G12" s="7">
        <v>54</v>
      </c>
      <c r="H12" s="7">
        <v>41</v>
      </c>
      <c r="I12" s="7">
        <v>1644</v>
      </c>
      <c r="J12" s="7">
        <v>102.16</v>
      </c>
      <c r="K12" s="7" t="s">
        <v>1898</v>
      </c>
      <c r="L12" s="7">
        <v>22.625</v>
      </c>
      <c r="M12" s="7">
        <v>3</v>
      </c>
      <c r="N12" s="7">
        <v>9.1</v>
      </c>
      <c r="O12" s="7">
        <v>1264.8</v>
      </c>
      <c r="P12" s="7">
        <v>1254.7</v>
      </c>
      <c r="Q12" s="7">
        <v>949.9</v>
      </c>
      <c r="R12" s="7">
        <v>1023.2</v>
      </c>
      <c r="S12" s="7">
        <v>531.5</v>
      </c>
      <c r="T12" s="7">
        <v>1142.9000000000001</v>
      </c>
      <c r="U12" s="7">
        <v>1.2361219702892885</v>
      </c>
      <c r="V12" s="7">
        <v>2.3606773283160867</v>
      </c>
      <c r="W12" s="7">
        <v>0.83113133257502836</v>
      </c>
      <c r="X12" s="7">
        <v>1.3013575268087616</v>
      </c>
      <c r="Y12" s="7">
        <v>4.0786443695233423</v>
      </c>
      <c r="Z12" s="7">
        <v>1.1227503941540236</v>
      </c>
      <c r="AA12" s="7">
        <v>2.1675840968287088</v>
      </c>
      <c r="AB12" s="7">
        <v>0.95692017280484309</v>
      </c>
      <c r="AC12" s="7">
        <v>1.116087967483617</v>
      </c>
      <c r="AD12" s="7">
        <v>1</v>
      </c>
      <c r="AE12" s="7">
        <v>1</v>
      </c>
      <c r="AF12" s="7">
        <v>2.1675840968287088</v>
      </c>
    </row>
    <row r="13" spans="1:32" x14ac:dyDescent="0.2">
      <c r="A13" s="7" t="s">
        <v>1899</v>
      </c>
      <c r="B13" s="7" t="s">
        <v>51</v>
      </c>
      <c r="C13" s="7" t="s">
        <v>1788</v>
      </c>
      <c r="D13" s="7" t="s">
        <v>25</v>
      </c>
      <c r="E13" s="7">
        <v>0</v>
      </c>
      <c r="F13" s="7">
        <v>40</v>
      </c>
      <c r="G13" s="7">
        <v>22</v>
      </c>
      <c r="H13" s="7">
        <v>18</v>
      </c>
      <c r="I13" s="7">
        <v>770</v>
      </c>
      <c r="J13" s="7">
        <v>46.71</v>
      </c>
      <c r="K13" s="7" t="s">
        <v>1900</v>
      </c>
      <c r="L13" s="7">
        <v>11.202</v>
      </c>
      <c r="M13" s="7">
        <v>1</v>
      </c>
      <c r="N13" s="7">
        <v>39</v>
      </c>
      <c r="O13" s="7">
        <v>173.2</v>
      </c>
      <c r="P13" s="7">
        <v>166.4</v>
      </c>
      <c r="Q13" s="7">
        <v>132</v>
      </c>
      <c r="R13" s="7">
        <v>128.80000000000001</v>
      </c>
      <c r="S13" s="7">
        <v>76.5</v>
      </c>
      <c r="T13" s="7">
        <v>143.4</v>
      </c>
      <c r="U13" s="7">
        <v>1.3447204968944098</v>
      </c>
      <c r="V13" s="7">
        <v>2.1751633986928107</v>
      </c>
      <c r="W13" s="7">
        <v>0.92050209205020916</v>
      </c>
      <c r="X13" s="7">
        <v>1.4156872720885432</v>
      </c>
      <c r="Y13" s="7">
        <v>3.7581239258988628</v>
      </c>
      <c r="Z13" s="7">
        <v>1.2434786731803056</v>
      </c>
      <c r="AA13" s="7">
        <v>2.1390966237225704</v>
      </c>
      <c r="AB13" s="7">
        <v>0.81103863538853038</v>
      </c>
      <c r="AC13" s="7">
        <v>1.097001651000852</v>
      </c>
      <c r="AD13" s="7">
        <v>1</v>
      </c>
      <c r="AE13" s="7">
        <v>1</v>
      </c>
      <c r="AF13" s="7">
        <v>2.1390966237225704</v>
      </c>
    </row>
    <row r="14" spans="1:32" x14ac:dyDescent="0.2">
      <c r="A14" s="7" t="s">
        <v>1901</v>
      </c>
      <c r="B14" s="7" t="s">
        <v>23</v>
      </c>
      <c r="C14" s="7" t="s">
        <v>1902</v>
      </c>
      <c r="D14" s="7" t="s">
        <v>25</v>
      </c>
      <c r="E14" s="7">
        <v>0</v>
      </c>
      <c r="F14" s="7">
        <v>27</v>
      </c>
      <c r="G14" s="7">
        <v>15</v>
      </c>
      <c r="H14" s="7">
        <v>12</v>
      </c>
      <c r="I14" s="7">
        <v>99</v>
      </c>
      <c r="J14" s="7">
        <v>20.9</v>
      </c>
      <c r="K14" s="7" t="s">
        <v>1903</v>
      </c>
      <c r="L14" s="7">
        <v>9.4260000000000002</v>
      </c>
      <c r="M14" s="7">
        <v>2</v>
      </c>
      <c r="N14" s="7">
        <v>51.1</v>
      </c>
      <c r="O14" s="7">
        <v>83.4</v>
      </c>
      <c r="P14" s="7">
        <v>75.599999999999994</v>
      </c>
      <c r="Q14" s="7">
        <v>71.099999999999994</v>
      </c>
      <c r="R14" s="7">
        <v>51.3</v>
      </c>
      <c r="S14" s="7">
        <v>40.299999999999997</v>
      </c>
      <c r="T14" s="7">
        <v>65.900000000000006</v>
      </c>
      <c r="U14" s="7">
        <v>1.625730994152047</v>
      </c>
      <c r="V14" s="7">
        <v>1.8759305210918114</v>
      </c>
      <c r="W14" s="7">
        <v>1.0789074355083459</v>
      </c>
      <c r="X14" s="7">
        <v>1.7115279209145775</v>
      </c>
      <c r="Y14" s="7">
        <v>3.2411263350954798</v>
      </c>
      <c r="Z14" s="7">
        <v>1.4574637015785359</v>
      </c>
      <c r="AA14" s="7">
        <v>2.1367059858628643</v>
      </c>
      <c r="AB14" s="7">
        <v>0.5570593588167625</v>
      </c>
      <c r="AC14" s="7">
        <v>1.0953884045257167</v>
      </c>
      <c r="AD14" s="7">
        <v>1</v>
      </c>
      <c r="AE14" s="7">
        <v>1</v>
      </c>
      <c r="AF14" s="7">
        <v>2.1367059858628643</v>
      </c>
    </row>
    <row r="15" spans="1:32" x14ac:dyDescent="0.2">
      <c r="A15" s="7" t="s">
        <v>1904</v>
      </c>
      <c r="B15" s="7" t="s">
        <v>46</v>
      </c>
      <c r="C15" s="7" t="s">
        <v>1905</v>
      </c>
      <c r="D15" s="7" t="s">
        <v>25</v>
      </c>
      <c r="E15" s="7">
        <v>4.0000000000000001E-3</v>
      </c>
      <c r="F15" s="7">
        <v>7</v>
      </c>
      <c r="G15" s="7">
        <v>4</v>
      </c>
      <c r="H15" s="7">
        <v>3</v>
      </c>
      <c r="I15" s="7">
        <v>17</v>
      </c>
      <c r="J15" s="7">
        <v>1.73</v>
      </c>
      <c r="K15" s="7" t="s">
        <v>1906</v>
      </c>
      <c r="L15" s="7">
        <v>3.8769999999999998</v>
      </c>
      <c r="M15" s="7">
        <v>2</v>
      </c>
      <c r="N15" s="7">
        <v>28.7</v>
      </c>
      <c r="O15" s="7">
        <v>26</v>
      </c>
      <c r="P15" s="7">
        <v>23.9</v>
      </c>
      <c r="Q15" s="7">
        <v>25.3</v>
      </c>
      <c r="R15" s="7">
        <v>16.5</v>
      </c>
      <c r="S15" s="7">
        <v>19.3</v>
      </c>
      <c r="T15" s="7">
        <v>13.1</v>
      </c>
      <c r="U15" s="7">
        <v>1.5757575757575757</v>
      </c>
      <c r="V15" s="7">
        <v>1.2383419689119171</v>
      </c>
      <c r="W15" s="7">
        <v>1.9312977099236641</v>
      </c>
      <c r="X15" s="7">
        <v>1.6589171869165489</v>
      </c>
      <c r="Y15" s="7">
        <v>2.1395370042587887</v>
      </c>
      <c r="Z15" s="7">
        <v>2.6089321627756261</v>
      </c>
      <c r="AA15" s="7">
        <v>2.1357954513169877</v>
      </c>
      <c r="AB15" s="7">
        <v>0.27425208173196136</v>
      </c>
      <c r="AC15" s="7">
        <v>1.0947734843375805</v>
      </c>
      <c r="AD15" s="7">
        <v>1</v>
      </c>
      <c r="AE15" s="7">
        <v>1</v>
      </c>
      <c r="AF15" s="7">
        <v>2.1357954513169881</v>
      </c>
    </row>
    <row r="16" spans="1:32" x14ac:dyDescent="0.2">
      <c r="A16" s="7" t="s">
        <v>1907</v>
      </c>
      <c r="B16" s="7" t="s">
        <v>46</v>
      </c>
      <c r="C16" s="7" t="s">
        <v>1908</v>
      </c>
      <c r="D16" s="7" t="s">
        <v>25</v>
      </c>
      <c r="E16" s="7">
        <v>0</v>
      </c>
      <c r="F16" s="7">
        <v>11</v>
      </c>
      <c r="G16" s="7">
        <v>7</v>
      </c>
      <c r="H16" s="7">
        <v>4</v>
      </c>
      <c r="I16" s="7">
        <v>30</v>
      </c>
      <c r="J16" s="7">
        <v>3.71</v>
      </c>
      <c r="K16" s="7" t="s">
        <v>1909</v>
      </c>
      <c r="L16" s="7">
        <v>7.84</v>
      </c>
      <c r="M16" s="7">
        <v>3</v>
      </c>
      <c r="N16" s="7">
        <v>54.6</v>
      </c>
      <c r="O16" s="7">
        <v>8.6</v>
      </c>
      <c r="P16" s="7">
        <v>8.3000000000000007</v>
      </c>
      <c r="Q16" s="7">
        <v>8.1999999999999993</v>
      </c>
      <c r="R16" s="7">
        <v>7</v>
      </c>
      <c r="S16" s="7">
        <v>6.7</v>
      </c>
      <c r="T16" s="7">
        <v>3.9</v>
      </c>
      <c r="U16" s="7">
        <v>1.2285714285714284</v>
      </c>
      <c r="V16" s="7">
        <v>1.2388059701492538</v>
      </c>
      <c r="W16" s="7">
        <v>2.1025641025641026</v>
      </c>
      <c r="X16" s="7">
        <v>1.2934085100190016</v>
      </c>
      <c r="Y16" s="7">
        <v>2.1403386792744357</v>
      </c>
      <c r="Z16" s="7">
        <v>2.840290796851705</v>
      </c>
      <c r="AA16" s="7">
        <v>2.091345995381714</v>
      </c>
      <c r="AB16" s="7">
        <v>0.44721784946319454</v>
      </c>
      <c r="AC16" s="7">
        <v>1.0644317632798237</v>
      </c>
      <c r="AD16" s="7">
        <v>1</v>
      </c>
      <c r="AE16" s="7">
        <v>1</v>
      </c>
      <c r="AF16" s="7">
        <v>2.091345995381714</v>
      </c>
    </row>
    <row r="17" spans="1:32" x14ac:dyDescent="0.2">
      <c r="A17" s="7" t="s">
        <v>1910</v>
      </c>
      <c r="B17" s="7" t="s">
        <v>46</v>
      </c>
      <c r="C17" s="7" t="s">
        <v>1911</v>
      </c>
      <c r="D17" s="7" t="s">
        <v>25</v>
      </c>
      <c r="E17" s="7">
        <v>4.0000000000000001E-3</v>
      </c>
      <c r="F17" s="7">
        <v>6</v>
      </c>
      <c r="G17" s="7">
        <v>4</v>
      </c>
      <c r="H17" s="7">
        <v>2</v>
      </c>
      <c r="I17" s="7">
        <v>17</v>
      </c>
      <c r="J17" s="7">
        <v>2.25</v>
      </c>
      <c r="K17" s="7" t="s">
        <v>1912</v>
      </c>
      <c r="L17" s="7">
        <v>3.6859999999999999</v>
      </c>
      <c r="M17" s="7">
        <v>2</v>
      </c>
      <c r="N17" s="7">
        <v>45</v>
      </c>
      <c r="O17" s="7">
        <v>44.7</v>
      </c>
      <c r="P17" s="7">
        <v>38.299999999999997</v>
      </c>
      <c r="Q17" s="7">
        <v>25.8</v>
      </c>
      <c r="R17" s="7">
        <v>24.1</v>
      </c>
      <c r="S17" s="7">
        <v>24</v>
      </c>
      <c r="T17" s="7">
        <v>23.7</v>
      </c>
      <c r="U17" s="7">
        <v>1.8547717842323652</v>
      </c>
      <c r="V17" s="7">
        <v>1.5958333333333332</v>
      </c>
      <c r="W17" s="7">
        <v>1.0886075949367089</v>
      </c>
      <c r="X17" s="7">
        <v>1.9526561940796374</v>
      </c>
      <c r="Y17" s="7">
        <v>2.757190303657695</v>
      </c>
      <c r="Z17" s="7">
        <v>1.4705673560729575</v>
      </c>
      <c r="AA17" s="7">
        <v>2.060137951270097</v>
      </c>
      <c r="AB17" s="7">
        <v>0.37528384742284071</v>
      </c>
      <c r="AC17" s="7">
        <v>1.0427409466073514</v>
      </c>
      <c r="AD17" s="7">
        <v>1</v>
      </c>
      <c r="AE17" s="7">
        <v>1</v>
      </c>
      <c r="AF17" s="7">
        <v>2.060137951270097</v>
      </c>
    </row>
    <row r="18" spans="1:32" x14ac:dyDescent="0.2">
      <c r="A18" s="7" t="s">
        <v>1913</v>
      </c>
      <c r="B18" s="7" t="s">
        <v>46</v>
      </c>
      <c r="C18" s="7" t="s">
        <v>1914</v>
      </c>
      <c r="D18" s="7" t="s">
        <v>1122</v>
      </c>
      <c r="E18" s="7">
        <v>3.6999999999999998E-2</v>
      </c>
      <c r="F18" s="7">
        <v>2</v>
      </c>
      <c r="G18" s="7">
        <v>2</v>
      </c>
      <c r="H18" s="7" t="s">
        <v>272</v>
      </c>
      <c r="I18" s="7">
        <v>0</v>
      </c>
      <c r="J18" s="7" t="s">
        <v>272</v>
      </c>
      <c r="K18" s="7" t="s">
        <v>1915</v>
      </c>
      <c r="L18" s="7">
        <v>1.796</v>
      </c>
      <c r="M18" s="7">
        <v>1</v>
      </c>
      <c r="N18" s="7">
        <v>9.4</v>
      </c>
      <c r="O18" s="7">
        <v>412.6</v>
      </c>
      <c r="P18" s="7">
        <v>358.7</v>
      </c>
      <c r="Q18" s="7">
        <v>260.3</v>
      </c>
      <c r="R18" s="7">
        <v>154.9</v>
      </c>
      <c r="S18" s="7">
        <v>335.6</v>
      </c>
      <c r="T18" s="7">
        <v>230.2</v>
      </c>
      <c r="U18" s="7">
        <v>2.6636539703034217</v>
      </c>
      <c r="V18" s="7">
        <v>1.0688319427890345</v>
      </c>
      <c r="W18" s="7">
        <v>1.1307558644656821</v>
      </c>
      <c r="X18" s="7">
        <v>2.8042266268086542</v>
      </c>
      <c r="Y18" s="7">
        <v>1.8466671972203921</v>
      </c>
      <c r="Z18" s="7">
        <v>1.5275041894852543</v>
      </c>
      <c r="AA18" s="7">
        <v>2.0594660045047668</v>
      </c>
      <c r="AB18" s="7">
        <v>0.38360897833492291</v>
      </c>
      <c r="AC18" s="7">
        <v>1.0422703119128092</v>
      </c>
      <c r="AD18" s="7">
        <v>1</v>
      </c>
      <c r="AE18" s="7">
        <v>1</v>
      </c>
      <c r="AF18" s="7">
        <v>2.0594660045047668</v>
      </c>
    </row>
    <row r="19" spans="1:32" x14ac:dyDescent="0.2">
      <c r="A19" s="7" t="s">
        <v>1916</v>
      </c>
      <c r="B19" s="7" t="s">
        <v>81</v>
      </c>
      <c r="C19" s="7" t="s">
        <v>1917</v>
      </c>
      <c r="D19" s="7" t="s">
        <v>1122</v>
      </c>
      <c r="E19" s="7">
        <v>4.8000000000000001E-2</v>
      </c>
      <c r="F19" s="7">
        <v>3</v>
      </c>
      <c r="G19" s="7">
        <v>3</v>
      </c>
      <c r="H19" s="7" t="s">
        <v>272</v>
      </c>
      <c r="I19" s="7">
        <v>0</v>
      </c>
      <c r="J19" s="7" t="s">
        <v>272</v>
      </c>
      <c r="K19" s="7" t="s">
        <v>1918</v>
      </c>
      <c r="L19" s="7">
        <v>1.591</v>
      </c>
      <c r="M19" s="7">
        <v>1</v>
      </c>
      <c r="N19" s="7">
        <v>17.600000000000001</v>
      </c>
      <c r="O19" s="7">
        <v>52.5</v>
      </c>
      <c r="P19" s="7">
        <v>52.9</v>
      </c>
      <c r="Q19" s="7">
        <v>35.4</v>
      </c>
      <c r="R19" s="7">
        <v>32.5</v>
      </c>
      <c r="S19" s="7">
        <v>34.9</v>
      </c>
      <c r="T19" s="7">
        <v>27.4</v>
      </c>
      <c r="U19" s="7">
        <v>1.6153846153846154</v>
      </c>
      <c r="V19" s="7">
        <v>1.515759312320917</v>
      </c>
      <c r="W19" s="7">
        <v>1.2919708029197081</v>
      </c>
      <c r="X19" s="7">
        <v>1.70063551854019</v>
      </c>
      <c r="Y19" s="7">
        <v>2.618842952653841</v>
      </c>
      <c r="Z19" s="7">
        <v>1.7452846155124908</v>
      </c>
      <c r="AA19" s="7">
        <v>2.0215876955688405</v>
      </c>
      <c r="AB19" s="7">
        <v>0.29890565236757838</v>
      </c>
      <c r="AC19" s="7">
        <v>1.0154887884318131</v>
      </c>
      <c r="AD19" s="7">
        <v>1</v>
      </c>
      <c r="AE19" s="7">
        <v>1</v>
      </c>
      <c r="AF19" s="7">
        <v>2.0215876955688405</v>
      </c>
    </row>
    <row r="20" spans="1:32" x14ac:dyDescent="0.2">
      <c r="A20" s="7" t="s">
        <v>1919</v>
      </c>
      <c r="B20" s="7" t="s">
        <v>1020</v>
      </c>
      <c r="C20" s="7" t="s">
        <v>1920</v>
      </c>
      <c r="D20" s="7" t="s">
        <v>25</v>
      </c>
      <c r="E20" s="7">
        <v>0</v>
      </c>
      <c r="F20" s="7">
        <v>13</v>
      </c>
      <c r="G20" s="7">
        <v>9</v>
      </c>
      <c r="H20" s="7">
        <v>4</v>
      </c>
      <c r="I20" s="7">
        <v>104</v>
      </c>
      <c r="J20" s="7">
        <v>8.0500000000000007</v>
      </c>
      <c r="K20" s="7" t="s">
        <v>1921</v>
      </c>
      <c r="L20" s="7">
        <v>6.6669999999999998</v>
      </c>
      <c r="M20" s="7">
        <v>2</v>
      </c>
      <c r="N20" s="7">
        <v>11.9</v>
      </c>
      <c r="O20" s="7">
        <v>69.099999999999994</v>
      </c>
      <c r="P20" s="7">
        <v>95.8</v>
      </c>
      <c r="Q20" s="7">
        <v>74.400000000000006</v>
      </c>
      <c r="R20" s="7">
        <v>61.2</v>
      </c>
      <c r="S20" s="7">
        <v>54.6</v>
      </c>
      <c r="T20" s="7">
        <v>55.1</v>
      </c>
      <c r="U20" s="7">
        <v>1.1290849673202612</v>
      </c>
      <c r="V20" s="7">
        <v>1.7545787545787546</v>
      </c>
      <c r="W20" s="7">
        <v>1.3502722323049003</v>
      </c>
      <c r="X20" s="7">
        <v>1.1886717135890541</v>
      </c>
      <c r="Y20" s="7">
        <v>3.0314616370516991</v>
      </c>
      <c r="Z20" s="7">
        <v>1.8240422681919588</v>
      </c>
      <c r="AA20" s="7">
        <v>2.0147252062775709</v>
      </c>
      <c r="AB20" s="7">
        <v>0.54044384927624878</v>
      </c>
      <c r="AC20" s="7">
        <v>1.010583079162483</v>
      </c>
      <c r="AD20" s="7">
        <v>1</v>
      </c>
      <c r="AE20" s="7">
        <v>1</v>
      </c>
      <c r="AF20" s="7">
        <v>2.0147252062775709</v>
      </c>
    </row>
    <row r="21" spans="1:32" x14ac:dyDescent="0.2">
      <c r="A21" s="7" t="s">
        <v>1922</v>
      </c>
      <c r="B21" s="7" t="s">
        <v>81</v>
      </c>
      <c r="C21" s="7" t="s">
        <v>1923</v>
      </c>
      <c r="D21" s="7" t="s">
        <v>25</v>
      </c>
      <c r="E21" s="7">
        <v>1E-3</v>
      </c>
      <c r="F21" s="7">
        <v>16</v>
      </c>
      <c r="G21" s="7">
        <v>9</v>
      </c>
      <c r="H21" s="7">
        <v>7</v>
      </c>
      <c r="I21" s="7">
        <v>188</v>
      </c>
      <c r="J21" s="7">
        <v>15.68</v>
      </c>
      <c r="K21" s="7" t="s">
        <v>1924</v>
      </c>
      <c r="L21" s="7">
        <v>5.5270000000000001</v>
      </c>
      <c r="M21" s="7">
        <v>2</v>
      </c>
      <c r="N21" s="7">
        <v>17.2</v>
      </c>
      <c r="O21" s="7">
        <v>1997</v>
      </c>
      <c r="P21" s="7">
        <v>2073.4</v>
      </c>
      <c r="Q21" s="7">
        <v>1327</v>
      </c>
      <c r="R21" s="7">
        <v>1093.5</v>
      </c>
      <c r="S21" s="7">
        <v>1285.5</v>
      </c>
      <c r="T21" s="7">
        <v>1637.3</v>
      </c>
      <c r="U21" s="7">
        <v>1.8262459990855053</v>
      </c>
      <c r="V21" s="7">
        <v>1.6129132633216647</v>
      </c>
      <c r="W21" s="7">
        <v>0.81048066939473529</v>
      </c>
      <c r="X21" s="7">
        <v>1.9226249786322589</v>
      </c>
      <c r="Y21" s="7">
        <v>2.7867000377679698</v>
      </c>
      <c r="Z21" s="7">
        <v>1.0948540325123777</v>
      </c>
      <c r="AA21" s="7">
        <v>1.9347263496375353</v>
      </c>
      <c r="AB21" s="7">
        <v>0.48843135265186222</v>
      </c>
      <c r="AC21" s="7">
        <v>0.95212952402361106</v>
      </c>
      <c r="AD21" s="7">
        <v>1</v>
      </c>
      <c r="AE21" s="7">
        <v>1</v>
      </c>
      <c r="AF21" s="7">
        <v>1.9347263496375353</v>
      </c>
    </row>
    <row r="22" spans="1:32" x14ac:dyDescent="0.2">
      <c r="A22" s="7" t="s">
        <v>1925</v>
      </c>
      <c r="B22" s="7" t="s">
        <v>603</v>
      </c>
      <c r="C22" s="7" t="s">
        <v>1926</v>
      </c>
      <c r="D22" s="7" t="s">
        <v>25</v>
      </c>
      <c r="E22" s="7">
        <v>0</v>
      </c>
      <c r="F22" s="7">
        <v>231</v>
      </c>
      <c r="G22" s="7">
        <v>140</v>
      </c>
      <c r="H22" s="7">
        <v>91</v>
      </c>
      <c r="I22" s="7">
        <v>2960</v>
      </c>
      <c r="J22" s="7">
        <v>243.96</v>
      </c>
      <c r="K22" s="7" t="s">
        <v>1927</v>
      </c>
      <c r="L22" s="7">
        <v>51.290999999999997</v>
      </c>
      <c r="M22" s="7">
        <v>2</v>
      </c>
      <c r="N22" s="7">
        <v>26.6</v>
      </c>
      <c r="O22" s="7">
        <v>494.9</v>
      </c>
      <c r="P22" s="7">
        <v>554.5</v>
      </c>
      <c r="Q22" s="7">
        <v>372.5</v>
      </c>
      <c r="R22" s="7">
        <v>324.2</v>
      </c>
      <c r="S22" s="7">
        <v>330.8</v>
      </c>
      <c r="T22" s="7">
        <v>395.1</v>
      </c>
      <c r="U22" s="7">
        <v>1.52652683528686</v>
      </c>
      <c r="V22" s="7">
        <v>1.6762394195888755</v>
      </c>
      <c r="W22" s="7">
        <v>0.94279929131865348</v>
      </c>
      <c r="X22" s="7">
        <v>1.6070883252007904</v>
      </c>
      <c r="Y22" s="7">
        <v>2.896111378150966</v>
      </c>
      <c r="Z22" s="7">
        <v>1.2735992910489824</v>
      </c>
      <c r="AA22" s="7">
        <v>1.925599664800246</v>
      </c>
      <c r="AB22" s="7">
        <v>0.49471320758869636</v>
      </c>
      <c r="AC22" s="7">
        <v>0.94530779578718671</v>
      </c>
      <c r="AD22" s="7">
        <v>1</v>
      </c>
      <c r="AE22" s="7">
        <v>1</v>
      </c>
      <c r="AF22" s="7">
        <v>1.925599664800246</v>
      </c>
    </row>
    <row r="23" spans="1:32" x14ac:dyDescent="0.2">
      <c r="A23" s="7" t="s">
        <v>1928</v>
      </c>
      <c r="B23" s="7" t="s">
        <v>23</v>
      </c>
      <c r="C23" s="7" t="s">
        <v>1929</v>
      </c>
      <c r="D23" s="7" t="s">
        <v>25</v>
      </c>
      <c r="E23" s="7">
        <v>0</v>
      </c>
      <c r="F23" s="7">
        <v>28</v>
      </c>
      <c r="G23" s="7">
        <v>16</v>
      </c>
      <c r="H23" s="7">
        <v>12</v>
      </c>
      <c r="I23" s="7">
        <v>124</v>
      </c>
      <c r="J23" s="7">
        <v>13.14</v>
      </c>
      <c r="K23" s="7" t="s">
        <v>1930</v>
      </c>
      <c r="L23" s="7">
        <v>21.298999999999999</v>
      </c>
      <c r="M23" s="7">
        <v>7</v>
      </c>
      <c r="N23" s="7">
        <v>279.7</v>
      </c>
      <c r="O23" s="7">
        <v>23.2</v>
      </c>
      <c r="P23" s="7">
        <v>17.8</v>
      </c>
      <c r="Q23" s="7">
        <v>15.7</v>
      </c>
      <c r="R23" s="7">
        <v>12.9</v>
      </c>
      <c r="S23" s="7">
        <v>16.100000000000001</v>
      </c>
      <c r="T23" s="7">
        <v>10.8</v>
      </c>
      <c r="U23" s="7">
        <v>1.7984496124031006</v>
      </c>
      <c r="V23" s="7">
        <v>1.1055900621118011</v>
      </c>
      <c r="W23" s="7">
        <v>1.4537037037037035</v>
      </c>
      <c r="X23" s="7">
        <v>1.8933616551927697</v>
      </c>
      <c r="Y23" s="7">
        <v>1.9101757905430603</v>
      </c>
      <c r="Z23" s="7">
        <v>1.9637647413192172</v>
      </c>
      <c r="AA23" s="7">
        <v>1.9224340623516822</v>
      </c>
      <c r="AB23" s="7">
        <v>2.122771423424687E-2</v>
      </c>
      <c r="AC23" s="7">
        <v>0.94293411597663856</v>
      </c>
      <c r="AD23" s="7">
        <v>1</v>
      </c>
      <c r="AE23" s="7">
        <v>1</v>
      </c>
      <c r="AF23" s="7">
        <v>1.9224340623516822</v>
      </c>
    </row>
    <row r="24" spans="1:32" x14ac:dyDescent="0.2">
      <c r="A24" s="7" t="s">
        <v>1931</v>
      </c>
      <c r="B24" s="7" t="s">
        <v>90</v>
      </c>
      <c r="C24" s="7" t="s">
        <v>1113</v>
      </c>
      <c r="D24" s="7" t="s">
        <v>25</v>
      </c>
      <c r="E24" s="7">
        <v>0</v>
      </c>
      <c r="F24" s="7">
        <v>31</v>
      </c>
      <c r="G24" s="7">
        <v>19</v>
      </c>
      <c r="H24" s="7">
        <v>12</v>
      </c>
      <c r="I24" s="7">
        <v>150</v>
      </c>
      <c r="J24" s="7">
        <v>27.74</v>
      </c>
      <c r="K24" s="7" t="s">
        <v>1932</v>
      </c>
      <c r="L24" s="7">
        <v>13.968999999999999</v>
      </c>
      <c r="M24" s="7">
        <v>4</v>
      </c>
      <c r="N24" s="7">
        <v>43.4</v>
      </c>
      <c r="O24" s="7">
        <v>220</v>
      </c>
      <c r="P24" s="7">
        <v>229.3</v>
      </c>
      <c r="Q24" s="7">
        <v>188.3</v>
      </c>
      <c r="R24" s="7">
        <v>148.80000000000001</v>
      </c>
      <c r="S24" s="7">
        <v>144.1</v>
      </c>
      <c r="T24" s="7">
        <v>180.8</v>
      </c>
      <c r="U24" s="7">
        <v>1.4784946236559138</v>
      </c>
      <c r="V24" s="7">
        <v>1.5912560721721027</v>
      </c>
      <c r="W24" s="7">
        <v>1.0414823008849559</v>
      </c>
      <c r="X24" s="7">
        <v>1.5565212439275931</v>
      </c>
      <c r="Y24" s="7">
        <v>2.7492819714857553</v>
      </c>
      <c r="Z24" s="7">
        <v>1.4069072094781909</v>
      </c>
      <c r="AA24" s="7">
        <v>1.9042368082971797</v>
      </c>
      <c r="AB24" s="7">
        <v>0.42472425788086782</v>
      </c>
      <c r="AC24" s="7">
        <v>0.92921290139376889</v>
      </c>
      <c r="AD24" s="7">
        <v>1</v>
      </c>
      <c r="AE24" s="7">
        <v>1</v>
      </c>
      <c r="AF24" s="7">
        <v>1.9042368082971797</v>
      </c>
    </row>
    <row r="25" spans="1:32" x14ac:dyDescent="0.2">
      <c r="A25" s="7" t="s">
        <v>1933</v>
      </c>
      <c r="B25" s="7" t="s">
        <v>1934</v>
      </c>
      <c r="C25" s="7" t="s">
        <v>1935</v>
      </c>
      <c r="D25" s="7" t="s">
        <v>25</v>
      </c>
      <c r="E25" s="7">
        <v>0</v>
      </c>
      <c r="F25" s="7">
        <v>57</v>
      </c>
      <c r="G25" s="7">
        <v>35</v>
      </c>
      <c r="H25" s="7">
        <v>22</v>
      </c>
      <c r="I25" s="7">
        <v>499</v>
      </c>
      <c r="J25" s="7">
        <v>64.400000000000006</v>
      </c>
      <c r="K25" s="7" t="s">
        <v>1936</v>
      </c>
      <c r="L25" s="7">
        <v>29.811</v>
      </c>
      <c r="M25" s="7">
        <v>1</v>
      </c>
      <c r="N25" s="7">
        <v>172.8</v>
      </c>
      <c r="O25" s="7">
        <v>756.4</v>
      </c>
      <c r="P25" s="7">
        <v>295.7</v>
      </c>
      <c r="Q25" s="7">
        <v>841.8</v>
      </c>
      <c r="R25" s="7">
        <v>249.3</v>
      </c>
      <c r="S25" s="7">
        <v>436.4</v>
      </c>
      <c r="T25" s="7">
        <v>880.6</v>
      </c>
      <c r="U25" s="7">
        <v>3.0340954673084637</v>
      </c>
      <c r="V25" s="7">
        <v>0.67758936755270394</v>
      </c>
      <c r="W25" s="7">
        <v>0.95593913240972062</v>
      </c>
      <c r="X25" s="7">
        <v>3.1942179399288286</v>
      </c>
      <c r="Y25" s="7">
        <v>1.1707004704404378</v>
      </c>
      <c r="Z25" s="7">
        <v>1.2913495083562876</v>
      </c>
      <c r="AA25" s="7">
        <v>1.8854226395751847</v>
      </c>
      <c r="AB25" s="7">
        <v>0.65532381340788171</v>
      </c>
      <c r="AC25" s="7">
        <v>0.91488795674269874</v>
      </c>
      <c r="AD25" s="7">
        <v>1</v>
      </c>
      <c r="AE25" s="7">
        <v>1</v>
      </c>
      <c r="AF25" s="7">
        <v>1.8854226395751847</v>
      </c>
    </row>
    <row r="26" spans="1:32" x14ac:dyDescent="0.2">
      <c r="A26" s="7" t="s">
        <v>1937</v>
      </c>
      <c r="B26" s="7" t="s">
        <v>23</v>
      </c>
      <c r="C26" s="7" t="s">
        <v>1938</v>
      </c>
      <c r="D26" s="7" t="s">
        <v>25</v>
      </c>
      <c r="E26" s="7">
        <v>8.9999999999999993E-3</v>
      </c>
      <c r="F26" s="7">
        <v>4</v>
      </c>
      <c r="G26" s="7">
        <v>2</v>
      </c>
      <c r="H26" s="7">
        <v>2</v>
      </c>
      <c r="I26" s="7">
        <v>47</v>
      </c>
      <c r="J26" s="7">
        <v>4.67</v>
      </c>
      <c r="K26" s="7" t="s">
        <v>1939</v>
      </c>
      <c r="L26" s="7">
        <v>2.9580000000000002</v>
      </c>
      <c r="M26" s="7">
        <v>1</v>
      </c>
      <c r="N26" s="7">
        <v>39.799999999999997</v>
      </c>
      <c r="O26" s="7">
        <v>37.200000000000003</v>
      </c>
      <c r="P26" s="7">
        <v>36.200000000000003</v>
      </c>
      <c r="Q26" s="7">
        <v>86.6</v>
      </c>
      <c r="R26" s="7">
        <v>38.700000000000003</v>
      </c>
      <c r="S26" s="7">
        <v>46.7</v>
      </c>
      <c r="T26" s="7">
        <v>36.1</v>
      </c>
      <c r="U26" s="7">
        <v>0.96124031007751942</v>
      </c>
      <c r="V26" s="7">
        <v>0.77516059957173444</v>
      </c>
      <c r="W26" s="7">
        <v>2.3988919667590025</v>
      </c>
      <c r="X26" s="7">
        <v>1.0119691605340666</v>
      </c>
      <c r="Y26" s="7">
        <v>1.3392785100261126</v>
      </c>
      <c r="Z26" s="7">
        <v>3.2405912226494653</v>
      </c>
      <c r="AA26" s="7">
        <v>1.863946297736548</v>
      </c>
      <c r="AB26" s="7">
        <v>0.69477725196223783</v>
      </c>
      <c r="AC26" s="7">
        <v>0.89836029502157166</v>
      </c>
      <c r="AD26" s="7">
        <v>1</v>
      </c>
      <c r="AE26" s="7">
        <v>1</v>
      </c>
      <c r="AF26" s="7">
        <v>1.863946297736548</v>
      </c>
    </row>
    <row r="27" spans="1:32" x14ac:dyDescent="0.2">
      <c r="A27" s="7" t="s">
        <v>1940</v>
      </c>
      <c r="B27" s="7" t="s">
        <v>29</v>
      </c>
      <c r="C27" s="7" t="s">
        <v>1941</v>
      </c>
      <c r="D27" s="7" t="s">
        <v>25</v>
      </c>
      <c r="E27" s="7">
        <v>0</v>
      </c>
      <c r="F27" s="7">
        <v>161</v>
      </c>
      <c r="G27" s="7">
        <v>91</v>
      </c>
      <c r="H27" s="7">
        <v>70</v>
      </c>
      <c r="I27" s="7">
        <v>2164</v>
      </c>
      <c r="J27" s="7">
        <v>196.35</v>
      </c>
      <c r="K27" s="7" t="s">
        <v>1942</v>
      </c>
      <c r="L27" s="7">
        <v>38.298999999999999</v>
      </c>
      <c r="M27" s="7">
        <v>2</v>
      </c>
      <c r="N27" s="7">
        <v>26.1</v>
      </c>
      <c r="O27" s="7">
        <v>631.79999999999995</v>
      </c>
      <c r="P27" s="7">
        <v>958.5</v>
      </c>
      <c r="Q27" s="7">
        <v>566.29999999999995</v>
      </c>
      <c r="R27" s="7">
        <v>456.5</v>
      </c>
      <c r="S27" s="7">
        <v>581.9</v>
      </c>
      <c r="T27" s="7">
        <v>655.5</v>
      </c>
      <c r="U27" s="7">
        <v>1.3840087623220152</v>
      </c>
      <c r="V27" s="7">
        <v>1.6471902388726587</v>
      </c>
      <c r="W27" s="7">
        <v>0.86392067124332561</v>
      </c>
      <c r="X27" s="7">
        <v>1.45704895091827</v>
      </c>
      <c r="Y27" s="7">
        <v>2.8459218516340243</v>
      </c>
      <c r="Z27" s="7">
        <v>1.1670445285116127</v>
      </c>
      <c r="AA27" s="7">
        <v>1.8233384436879689</v>
      </c>
      <c r="AB27" s="7">
        <v>0.5181001386182601</v>
      </c>
      <c r="AC27" s="7">
        <v>0.86658237581018116</v>
      </c>
      <c r="AD27" s="7">
        <v>1</v>
      </c>
      <c r="AE27" s="7">
        <v>1</v>
      </c>
      <c r="AF27" s="7">
        <v>1.8233384436879689</v>
      </c>
    </row>
    <row r="28" spans="1:32" x14ac:dyDescent="0.2">
      <c r="A28" s="7" t="s">
        <v>1943</v>
      </c>
      <c r="B28" s="7" t="s">
        <v>90</v>
      </c>
      <c r="C28" s="7" t="s">
        <v>1944</v>
      </c>
      <c r="D28" s="7" t="s">
        <v>1122</v>
      </c>
      <c r="E28" s="7">
        <v>2.8000000000000001E-2</v>
      </c>
      <c r="F28" s="7">
        <v>5</v>
      </c>
      <c r="G28" s="7">
        <v>4</v>
      </c>
      <c r="H28" s="7">
        <v>1</v>
      </c>
      <c r="I28" s="7">
        <v>0</v>
      </c>
      <c r="J28" s="7">
        <v>0</v>
      </c>
      <c r="K28" s="7" t="s">
        <v>1945</v>
      </c>
      <c r="L28" s="7">
        <v>1.966</v>
      </c>
      <c r="M28" s="7">
        <v>1</v>
      </c>
      <c r="N28" s="7">
        <v>53.5</v>
      </c>
      <c r="O28" s="7">
        <v>12</v>
      </c>
      <c r="P28" s="7">
        <v>9</v>
      </c>
      <c r="Q28" s="7">
        <v>7.6</v>
      </c>
      <c r="R28" s="7">
        <v>4.8</v>
      </c>
      <c r="S28" s="7">
        <v>8.1</v>
      </c>
      <c r="T28" s="7">
        <v>11.3</v>
      </c>
      <c r="U28" s="7">
        <v>2.5</v>
      </c>
      <c r="V28" s="7">
        <v>1.1111111111111112</v>
      </c>
      <c r="W28" s="7">
        <v>0.67256637168141586</v>
      </c>
      <c r="X28" s="7">
        <v>2.6319359215502942</v>
      </c>
      <c r="Y28" s="7">
        <v>1.9197147458017025</v>
      </c>
      <c r="Z28" s="7">
        <v>0.90854974334863514</v>
      </c>
      <c r="AA28" s="7">
        <v>1.820066803566877</v>
      </c>
      <c r="AB28" s="7">
        <v>0.49998742120772682</v>
      </c>
      <c r="AC28" s="7">
        <v>0.86399140394370566</v>
      </c>
      <c r="AD28" s="7">
        <v>1</v>
      </c>
      <c r="AE28" s="7">
        <v>1</v>
      </c>
      <c r="AF28" s="7">
        <v>1.820066803566877</v>
      </c>
    </row>
    <row r="29" spans="1:32" x14ac:dyDescent="0.2">
      <c r="A29" s="7" t="s">
        <v>1946</v>
      </c>
      <c r="B29" s="7" t="s">
        <v>51</v>
      </c>
      <c r="C29" s="7" t="s">
        <v>1947</v>
      </c>
      <c r="D29" s="7" t="s">
        <v>25</v>
      </c>
      <c r="E29" s="7">
        <v>8.9999999999999993E-3</v>
      </c>
      <c r="F29" s="7">
        <v>18</v>
      </c>
      <c r="G29" s="7">
        <v>9</v>
      </c>
      <c r="H29" s="7">
        <v>9</v>
      </c>
      <c r="I29" s="7">
        <v>129</v>
      </c>
      <c r="J29" s="7">
        <v>19.510000000000002</v>
      </c>
      <c r="K29" s="7" t="s">
        <v>1948</v>
      </c>
      <c r="L29" s="7">
        <v>3.0609999999999999</v>
      </c>
      <c r="M29" s="7">
        <v>1</v>
      </c>
      <c r="N29" s="7">
        <v>27.7</v>
      </c>
      <c r="O29" s="7">
        <v>204.9</v>
      </c>
      <c r="P29" s="7">
        <v>194.4</v>
      </c>
      <c r="Q29" s="7">
        <v>127.9</v>
      </c>
      <c r="R29" s="7">
        <v>149</v>
      </c>
      <c r="S29" s="7">
        <v>112.9</v>
      </c>
      <c r="T29" s="7">
        <v>169.2</v>
      </c>
      <c r="U29" s="7">
        <v>1.3751677852348994</v>
      </c>
      <c r="V29" s="7">
        <v>1.7218777679362267</v>
      </c>
      <c r="W29" s="7">
        <v>0.75591016548463363</v>
      </c>
      <c r="X29" s="7">
        <v>1.4477413968473967</v>
      </c>
      <c r="Y29" s="7">
        <v>2.9749627274177666</v>
      </c>
      <c r="Z29" s="7">
        <v>1.0211363751784575</v>
      </c>
      <c r="AA29" s="7">
        <v>1.8146134998145402</v>
      </c>
      <c r="AB29" s="7">
        <v>0.59310080892089023</v>
      </c>
      <c r="AC29" s="7">
        <v>0.85966229682745399</v>
      </c>
      <c r="AD29" s="7">
        <v>1</v>
      </c>
      <c r="AE29" s="7">
        <v>1</v>
      </c>
      <c r="AF29" s="7">
        <v>1.8146134998145402</v>
      </c>
    </row>
    <row r="30" spans="1:32" x14ac:dyDescent="0.2">
      <c r="A30" s="7" t="s">
        <v>1949</v>
      </c>
      <c r="B30" s="7" t="s">
        <v>1020</v>
      </c>
      <c r="C30" s="7" t="s">
        <v>1164</v>
      </c>
      <c r="D30" s="7" t="s">
        <v>25</v>
      </c>
      <c r="E30" s="7">
        <v>0</v>
      </c>
      <c r="F30" s="7">
        <v>664</v>
      </c>
      <c r="G30" s="7">
        <v>382</v>
      </c>
      <c r="H30" s="7">
        <v>282</v>
      </c>
      <c r="I30" s="7">
        <v>8718</v>
      </c>
      <c r="J30" s="7">
        <v>667.33</v>
      </c>
      <c r="K30" s="7" t="s">
        <v>1950</v>
      </c>
      <c r="L30" s="7">
        <v>81.588999999999999</v>
      </c>
      <c r="M30" s="7">
        <v>5</v>
      </c>
      <c r="N30" s="7">
        <v>38.200000000000003</v>
      </c>
      <c r="O30" s="7">
        <v>6131.7</v>
      </c>
      <c r="P30" s="7">
        <v>4350.2</v>
      </c>
      <c r="Q30" s="7">
        <v>1503.7</v>
      </c>
      <c r="R30" s="7">
        <v>5898.5</v>
      </c>
      <c r="S30" s="7">
        <v>2555.5</v>
      </c>
      <c r="T30" s="7">
        <v>1557.8</v>
      </c>
      <c r="U30" s="7">
        <v>1.0395354751207935</v>
      </c>
      <c r="V30" s="7">
        <v>1.7022891801995694</v>
      </c>
      <c r="W30" s="7">
        <v>0.96527153678264221</v>
      </c>
      <c r="X30" s="7">
        <v>1.0943963034785074</v>
      </c>
      <c r="Y30" s="7">
        <v>2.9411186767630242</v>
      </c>
      <c r="Z30" s="7">
        <v>1.303956373574134</v>
      </c>
      <c r="AA30" s="7">
        <v>1.7798237846052218</v>
      </c>
      <c r="AB30" s="7">
        <v>0.58379026646518439</v>
      </c>
      <c r="AC30" s="7">
        <v>0.83173441104514634</v>
      </c>
      <c r="AD30" s="7">
        <v>1</v>
      </c>
      <c r="AE30" s="7">
        <v>1</v>
      </c>
      <c r="AF30" s="7">
        <v>1.7798237846052218</v>
      </c>
    </row>
    <row r="31" spans="1:32" x14ac:dyDescent="0.2">
      <c r="A31" s="7" t="s">
        <v>1554</v>
      </c>
      <c r="B31" s="7" t="s">
        <v>81</v>
      </c>
      <c r="C31" s="7" t="s">
        <v>1555</v>
      </c>
      <c r="D31" s="7" t="s">
        <v>25</v>
      </c>
      <c r="E31" s="7">
        <v>0</v>
      </c>
      <c r="F31" s="7">
        <v>176</v>
      </c>
      <c r="G31" s="7">
        <v>101</v>
      </c>
      <c r="H31" s="7">
        <v>75</v>
      </c>
      <c r="I31" s="7">
        <v>1483</v>
      </c>
      <c r="J31" s="7">
        <v>186.2</v>
      </c>
      <c r="K31" s="7" t="s">
        <v>1556</v>
      </c>
      <c r="L31" s="7">
        <v>39.460999999999999</v>
      </c>
      <c r="M31" s="7">
        <v>1</v>
      </c>
      <c r="N31" s="7">
        <v>18.7</v>
      </c>
      <c r="O31" s="7">
        <v>512.4</v>
      </c>
      <c r="P31" s="7">
        <v>497.2</v>
      </c>
      <c r="Q31" s="7">
        <v>380.7</v>
      </c>
      <c r="R31" s="7">
        <v>285.39999999999998</v>
      </c>
      <c r="S31" s="7">
        <v>406.6</v>
      </c>
      <c r="T31" s="7">
        <v>385.7</v>
      </c>
      <c r="U31" s="7">
        <v>1.795374912403644</v>
      </c>
      <c r="V31" s="7">
        <v>1.2228234136743728</v>
      </c>
      <c r="W31" s="7">
        <v>0.98703655690951519</v>
      </c>
      <c r="X31" s="7">
        <v>1.8901246898421453</v>
      </c>
      <c r="Y31" s="7">
        <v>2.1127249248680418</v>
      </c>
      <c r="Z31" s="7">
        <v>1.3333580865988455</v>
      </c>
      <c r="AA31" s="7">
        <v>1.7787359004363441</v>
      </c>
      <c r="AB31" s="7">
        <v>0.2317748648670368</v>
      </c>
      <c r="AC31" s="7">
        <v>0.83085232093942607</v>
      </c>
      <c r="AD31" s="7">
        <v>1</v>
      </c>
      <c r="AE31" s="7">
        <v>1</v>
      </c>
      <c r="AF31" s="7">
        <v>1.7787359004363441</v>
      </c>
    </row>
    <row r="32" spans="1:32" x14ac:dyDescent="0.2">
      <c r="A32" s="7" t="s">
        <v>1951</v>
      </c>
      <c r="B32" s="7" t="s">
        <v>1952</v>
      </c>
      <c r="C32" s="7" t="s">
        <v>1953</v>
      </c>
      <c r="D32" s="7" t="s">
        <v>25</v>
      </c>
      <c r="E32" s="7">
        <v>0</v>
      </c>
      <c r="F32" s="7">
        <v>158</v>
      </c>
      <c r="G32" s="7">
        <v>80</v>
      </c>
      <c r="H32" s="7">
        <v>78</v>
      </c>
      <c r="I32" s="7">
        <v>2424</v>
      </c>
      <c r="J32" s="7">
        <v>227.61</v>
      </c>
      <c r="K32" s="7" t="s">
        <v>1954</v>
      </c>
      <c r="L32" s="7">
        <v>48.5</v>
      </c>
      <c r="M32" s="7">
        <v>7</v>
      </c>
      <c r="N32" s="7">
        <v>11.7</v>
      </c>
      <c r="O32" s="7">
        <v>3120</v>
      </c>
      <c r="P32" s="7">
        <v>2389.8000000000002</v>
      </c>
      <c r="Q32" s="7">
        <v>1999</v>
      </c>
      <c r="R32" s="7">
        <v>2619.5</v>
      </c>
      <c r="S32" s="7">
        <v>1574.8</v>
      </c>
      <c r="T32" s="7">
        <v>1889.7</v>
      </c>
      <c r="U32" s="7">
        <v>1.1910669975186103</v>
      </c>
      <c r="V32" s="7">
        <v>1.5175260350520703</v>
      </c>
      <c r="W32" s="7">
        <v>1.0578398687622375</v>
      </c>
      <c r="X32" s="7">
        <v>1.2539248062969142</v>
      </c>
      <c r="Y32" s="7">
        <v>2.6218953959647053</v>
      </c>
      <c r="Z32" s="7">
        <v>1.4290041574114603</v>
      </c>
      <c r="AA32" s="7">
        <v>1.7682747865576933</v>
      </c>
      <c r="AB32" s="7">
        <v>0.42979231550442748</v>
      </c>
      <c r="AC32" s="7">
        <v>0.82234248423161049</v>
      </c>
      <c r="AD32" s="7">
        <v>1</v>
      </c>
      <c r="AE32" s="7">
        <v>1</v>
      </c>
      <c r="AF32" s="7">
        <v>1.7682747865576933</v>
      </c>
    </row>
    <row r="33" spans="1:32" x14ac:dyDescent="0.2">
      <c r="A33" s="7" t="s">
        <v>1955</v>
      </c>
      <c r="B33" s="7" t="s">
        <v>1020</v>
      </c>
      <c r="C33" s="7" t="s">
        <v>1956</v>
      </c>
      <c r="D33" s="7" t="s">
        <v>25</v>
      </c>
      <c r="E33" s="7">
        <v>1E-3</v>
      </c>
      <c r="F33" s="7">
        <v>6</v>
      </c>
      <c r="G33" s="7">
        <v>3</v>
      </c>
      <c r="H33" s="7">
        <v>3</v>
      </c>
      <c r="I33" s="7">
        <v>66</v>
      </c>
      <c r="J33" s="7">
        <v>7.16</v>
      </c>
      <c r="K33" s="7" t="s">
        <v>1957</v>
      </c>
      <c r="L33" s="7">
        <v>6.4950000000000001</v>
      </c>
      <c r="M33" s="7">
        <v>2</v>
      </c>
      <c r="N33" s="7">
        <v>11.7</v>
      </c>
      <c r="O33" s="7">
        <v>69</v>
      </c>
      <c r="P33" s="7">
        <v>102.2</v>
      </c>
      <c r="Q33" s="7">
        <v>103</v>
      </c>
      <c r="R33" s="7">
        <v>73.099999999999994</v>
      </c>
      <c r="S33" s="7">
        <v>75.3</v>
      </c>
      <c r="T33" s="7">
        <v>73</v>
      </c>
      <c r="U33" s="7">
        <v>0.94391244870041047</v>
      </c>
      <c r="V33" s="7">
        <v>1.357237715803453</v>
      </c>
      <c r="W33" s="7">
        <v>1.4109589041095891</v>
      </c>
      <c r="X33" s="7">
        <v>0.99372683221324376</v>
      </c>
      <c r="Y33" s="7">
        <v>2.3449583309274979</v>
      </c>
      <c r="Z33" s="7">
        <v>1.9060220733299866</v>
      </c>
      <c r="AA33" s="7">
        <v>1.7482357454902429</v>
      </c>
      <c r="AB33" s="7">
        <v>0.39796525590360099</v>
      </c>
      <c r="AC33" s="7">
        <v>0.80589974199938896</v>
      </c>
      <c r="AD33" s="7">
        <v>1</v>
      </c>
      <c r="AE33" s="7">
        <v>1</v>
      </c>
      <c r="AF33" s="7">
        <v>1.7482357454902429</v>
      </c>
    </row>
    <row r="34" spans="1:32" x14ac:dyDescent="0.2">
      <c r="A34" s="7" t="s">
        <v>1958</v>
      </c>
      <c r="B34" s="7" t="s">
        <v>29</v>
      </c>
      <c r="C34" s="7" t="s">
        <v>1959</v>
      </c>
      <c r="D34" s="7" t="s">
        <v>25</v>
      </c>
      <c r="E34" s="7">
        <v>0</v>
      </c>
      <c r="F34" s="7">
        <v>28</v>
      </c>
      <c r="G34" s="7">
        <v>18</v>
      </c>
      <c r="H34" s="7">
        <v>10</v>
      </c>
      <c r="I34" s="7">
        <v>76</v>
      </c>
      <c r="J34" s="7">
        <v>8.0299999999999994</v>
      </c>
      <c r="K34" s="7" t="s">
        <v>1960</v>
      </c>
      <c r="L34" s="7">
        <v>7.2089999999999996</v>
      </c>
      <c r="M34" s="7">
        <v>2</v>
      </c>
      <c r="N34" s="7">
        <v>57.1</v>
      </c>
      <c r="O34" s="7">
        <v>170</v>
      </c>
      <c r="P34" s="7">
        <v>161.1</v>
      </c>
      <c r="Q34" s="7">
        <v>116.3</v>
      </c>
      <c r="R34" s="7">
        <v>131.1</v>
      </c>
      <c r="S34" s="7">
        <v>98.9</v>
      </c>
      <c r="T34" s="7">
        <v>147.69999999999999</v>
      </c>
      <c r="U34" s="7">
        <v>1.2967200610221206</v>
      </c>
      <c r="V34" s="7">
        <v>1.6289180990899896</v>
      </c>
      <c r="W34" s="7">
        <v>0.78740690589031825</v>
      </c>
      <c r="X34" s="7">
        <v>1.3651536435196034</v>
      </c>
      <c r="Y34" s="7">
        <v>2.8143522850736988</v>
      </c>
      <c r="Z34" s="7">
        <v>1.0636843773040507</v>
      </c>
      <c r="AA34" s="7">
        <v>1.7477301019657843</v>
      </c>
      <c r="AB34" s="7">
        <v>0.54036502808797593</v>
      </c>
      <c r="AC34" s="7">
        <v>0.80548240988453912</v>
      </c>
      <c r="AD34" s="7">
        <v>1</v>
      </c>
      <c r="AE34" s="7">
        <v>1</v>
      </c>
      <c r="AF34" s="7">
        <v>1.7477301019657843</v>
      </c>
    </row>
    <row r="35" spans="1:32" x14ac:dyDescent="0.2">
      <c r="A35" s="7" t="s">
        <v>1961</v>
      </c>
      <c r="B35" s="7" t="s">
        <v>81</v>
      </c>
      <c r="C35" s="7" t="s">
        <v>1962</v>
      </c>
      <c r="D35" s="7" t="s">
        <v>25</v>
      </c>
      <c r="E35" s="7">
        <v>0</v>
      </c>
      <c r="F35" s="7">
        <v>18</v>
      </c>
      <c r="G35" s="7">
        <v>9</v>
      </c>
      <c r="H35" s="7">
        <v>9</v>
      </c>
      <c r="I35" s="7">
        <v>180</v>
      </c>
      <c r="J35" s="7">
        <v>18.78</v>
      </c>
      <c r="K35" s="7" t="s">
        <v>1963</v>
      </c>
      <c r="L35" s="7">
        <v>9.2539999999999996</v>
      </c>
      <c r="M35" s="7">
        <v>1</v>
      </c>
      <c r="N35" s="7">
        <v>17.2</v>
      </c>
      <c r="O35" s="7">
        <v>12.5</v>
      </c>
      <c r="P35" s="7">
        <v>10.8</v>
      </c>
      <c r="Q35" s="7">
        <v>9.6999999999999993</v>
      </c>
      <c r="R35" s="7">
        <v>9.1999999999999993</v>
      </c>
      <c r="S35" s="7">
        <v>14.6</v>
      </c>
      <c r="T35" s="7">
        <v>5.2</v>
      </c>
      <c r="U35" s="7">
        <v>1.3586956521739131</v>
      </c>
      <c r="V35" s="7">
        <v>0.73972602739726034</v>
      </c>
      <c r="W35" s="7">
        <v>1.8653846153846152</v>
      </c>
      <c r="X35" s="7">
        <v>1.4303999573642903</v>
      </c>
      <c r="Y35" s="7">
        <v>1.2780566663830513</v>
      </c>
      <c r="Z35" s="7">
        <v>2.5198921398897749</v>
      </c>
      <c r="AA35" s="7">
        <v>1.7427829212123722</v>
      </c>
      <c r="AB35" s="7">
        <v>0.39103545145838975</v>
      </c>
      <c r="AC35" s="7">
        <v>0.80139288042507995</v>
      </c>
      <c r="AD35" s="7">
        <v>1</v>
      </c>
      <c r="AE35" s="7">
        <v>1</v>
      </c>
      <c r="AF35" s="7">
        <v>1.7427829212123722</v>
      </c>
    </row>
    <row r="36" spans="1:32" x14ac:dyDescent="0.2">
      <c r="A36" s="7" t="s">
        <v>1118</v>
      </c>
      <c r="B36" s="7" t="s">
        <v>1020</v>
      </c>
      <c r="C36" s="7" t="s">
        <v>1113</v>
      </c>
      <c r="D36" s="7" t="s">
        <v>25</v>
      </c>
      <c r="E36" s="7">
        <v>8.9999999999999993E-3</v>
      </c>
      <c r="F36" s="7">
        <v>35</v>
      </c>
      <c r="G36" s="7">
        <v>35</v>
      </c>
      <c r="H36" s="7" t="s">
        <v>272</v>
      </c>
      <c r="I36" s="7">
        <v>0</v>
      </c>
      <c r="J36" s="7" t="s">
        <v>272</v>
      </c>
      <c r="K36" s="7" t="s">
        <v>1119</v>
      </c>
      <c r="L36" s="7">
        <v>3.0470000000000002</v>
      </c>
      <c r="M36" s="7">
        <v>1</v>
      </c>
      <c r="N36" s="7">
        <v>39.1</v>
      </c>
      <c r="O36" s="7">
        <v>825.3</v>
      </c>
      <c r="P36" s="7">
        <v>295.10000000000002</v>
      </c>
      <c r="Q36" s="7">
        <v>1204.5999999999999</v>
      </c>
      <c r="R36" s="7">
        <v>344.4</v>
      </c>
      <c r="S36" s="7">
        <v>433.7</v>
      </c>
      <c r="T36" s="7">
        <v>1094.9000000000001</v>
      </c>
      <c r="U36" s="7">
        <v>2.3963414634146343</v>
      </c>
      <c r="V36" s="7">
        <v>0.68042425639843218</v>
      </c>
      <c r="W36" s="7">
        <v>1.1001917983377476</v>
      </c>
      <c r="X36" s="7">
        <v>2.5228068711445504</v>
      </c>
      <c r="Y36" s="7">
        <v>1.1755984305683058</v>
      </c>
      <c r="Z36" s="7">
        <v>1.486216109073498</v>
      </c>
      <c r="AA36" s="7">
        <v>1.7282071369287848</v>
      </c>
      <c r="AB36" s="7">
        <v>0.40729284663569043</v>
      </c>
      <c r="AC36" s="7">
        <v>0.78927614430146109</v>
      </c>
      <c r="AD36" s="7">
        <v>1</v>
      </c>
      <c r="AE36" s="7">
        <v>1</v>
      </c>
      <c r="AF36" s="7">
        <v>1.7282071369287848</v>
      </c>
    </row>
    <row r="37" spans="1:32" x14ac:dyDescent="0.2">
      <c r="A37" s="7" t="s">
        <v>1964</v>
      </c>
      <c r="B37" s="7" t="s">
        <v>81</v>
      </c>
      <c r="C37" s="7" t="s">
        <v>1965</v>
      </c>
      <c r="D37" s="7" t="s">
        <v>1122</v>
      </c>
      <c r="E37" s="7">
        <v>2.5999999999999999E-2</v>
      </c>
      <c r="F37" s="7">
        <v>8</v>
      </c>
      <c r="G37" s="7">
        <v>5</v>
      </c>
      <c r="H37" s="7">
        <v>3</v>
      </c>
      <c r="I37" s="7">
        <v>42</v>
      </c>
      <c r="J37" s="7">
        <v>5.43</v>
      </c>
      <c r="K37" s="7" t="s">
        <v>1966</v>
      </c>
      <c r="L37" s="7">
        <v>2.0070000000000001</v>
      </c>
      <c r="M37" s="7">
        <v>1</v>
      </c>
      <c r="N37" s="7">
        <v>64</v>
      </c>
      <c r="O37" s="7">
        <v>98.7</v>
      </c>
      <c r="P37" s="7">
        <v>87.1</v>
      </c>
      <c r="Q37" s="7">
        <v>67.8</v>
      </c>
      <c r="R37" s="7">
        <v>82.6</v>
      </c>
      <c r="S37" s="7">
        <v>55.9</v>
      </c>
      <c r="T37" s="7">
        <v>76.400000000000006</v>
      </c>
      <c r="U37" s="7">
        <v>1.1949152542372883</v>
      </c>
      <c r="V37" s="7">
        <v>1.5581395348837208</v>
      </c>
      <c r="W37" s="7">
        <v>0.88743455497382184</v>
      </c>
      <c r="X37" s="7">
        <v>1.2579761523342086</v>
      </c>
      <c r="Y37" s="7">
        <v>2.6920650970195963</v>
      </c>
      <c r="Z37" s="7">
        <v>1.1988087289355251</v>
      </c>
      <c r="AA37" s="7">
        <v>1.7162833260964432</v>
      </c>
      <c r="AB37" s="7">
        <v>0.48818976650047141</v>
      </c>
      <c r="AC37" s="7">
        <v>0.77928773431397813</v>
      </c>
      <c r="AD37" s="7">
        <v>1</v>
      </c>
      <c r="AE37" s="7">
        <v>1</v>
      </c>
      <c r="AF37" s="7">
        <v>1.7162833260964432</v>
      </c>
    </row>
    <row r="38" spans="1:32" x14ac:dyDescent="0.2">
      <c r="A38" s="7" t="s">
        <v>1967</v>
      </c>
      <c r="B38" s="7" t="s">
        <v>23</v>
      </c>
      <c r="C38" s="7" t="s">
        <v>1968</v>
      </c>
      <c r="D38" s="7" t="s">
        <v>25</v>
      </c>
      <c r="E38" s="7">
        <v>1E-3</v>
      </c>
      <c r="F38" s="7">
        <v>9</v>
      </c>
      <c r="G38" s="7">
        <v>5</v>
      </c>
      <c r="H38" s="7">
        <v>4</v>
      </c>
      <c r="I38" s="7">
        <v>43</v>
      </c>
      <c r="J38" s="7">
        <v>7.63</v>
      </c>
      <c r="K38" s="7" t="s">
        <v>1969</v>
      </c>
      <c r="L38" s="7">
        <v>5.07</v>
      </c>
      <c r="M38" s="7">
        <v>2</v>
      </c>
      <c r="N38" s="7">
        <v>57.8</v>
      </c>
      <c r="O38" s="7">
        <v>53.5</v>
      </c>
      <c r="P38" s="7">
        <v>61.4</v>
      </c>
      <c r="Q38" s="7">
        <v>44</v>
      </c>
      <c r="R38" s="7">
        <v>43</v>
      </c>
      <c r="S38" s="7">
        <v>43.7</v>
      </c>
      <c r="T38" s="7">
        <v>43.1</v>
      </c>
      <c r="U38" s="7">
        <v>1.2441860465116279</v>
      </c>
      <c r="V38" s="7">
        <v>1.4050343249427917</v>
      </c>
      <c r="W38" s="7">
        <v>1.0208816705336428</v>
      </c>
      <c r="X38" s="7">
        <v>1.3098471795622393</v>
      </c>
      <c r="Y38" s="7">
        <v>2.427538600755196</v>
      </c>
      <c r="Z38" s="7">
        <v>1.3790784356848866</v>
      </c>
      <c r="AA38" s="7">
        <v>1.7054880720007741</v>
      </c>
      <c r="AB38" s="7">
        <v>0.36157800737968215</v>
      </c>
      <c r="AC38" s="7">
        <v>0.77018466493342919</v>
      </c>
      <c r="AD38" s="7">
        <v>1</v>
      </c>
      <c r="AE38" s="7">
        <v>1</v>
      </c>
      <c r="AF38" s="7">
        <v>1.7054880720007741</v>
      </c>
    </row>
    <row r="39" spans="1:32" x14ac:dyDescent="0.2">
      <c r="A39" s="7" t="s">
        <v>1970</v>
      </c>
      <c r="B39" s="7" t="s">
        <v>23</v>
      </c>
      <c r="C39" s="7" t="s">
        <v>1971</v>
      </c>
      <c r="D39" s="7" t="s">
        <v>25</v>
      </c>
      <c r="E39" s="7">
        <v>0</v>
      </c>
      <c r="F39" s="7">
        <v>89</v>
      </c>
      <c r="G39" s="7">
        <v>51</v>
      </c>
      <c r="H39" s="7">
        <v>38</v>
      </c>
      <c r="I39" s="7">
        <v>662</v>
      </c>
      <c r="J39" s="7">
        <v>61.17</v>
      </c>
      <c r="K39" s="7" t="s">
        <v>1972</v>
      </c>
      <c r="L39" s="7">
        <v>42.89</v>
      </c>
      <c r="M39" s="7">
        <v>10</v>
      </c>
      <c r="N39" s="7">
        <v>68.3</v>
      </c>
      <c r="O39" s="7">
        <v>114</v>
      </c>
      <c r="P39" s="7">
        <v>138.1</v>
      </c>
      <c r="Q39" s="7">
        <v>99.7</v>
      </c>
      <c r="R39" s="7">
        <v>121.9</v>
      </c>
      <c r="S39" s="7">
        <v>89</v>
      </c>
      <c r="T39" s="7">
        <v>93.4</v>
      </c>
      <c r="U39" s="7">
        <v>0.93519278096800651</v>
      </c>
      <c r="V39" s="7">
        <v>1.5516853932584269</v>
      </c>
      <c r="W39" s="7">
        <v>1.0674518201284797</v>
      </c>
      <c r="X39" s="7">
        <v>0.98454698952168507</v>
      </c>
      <c r="Y39" s="7">
        <v>2.6809139972549842</v>
      </c>
      <c r="Z39" s="7">
        <v>1.4419886542798461</v>
      </c>
      <c r="AA39" s="7">
        <v>1.702483213685505</v>
      </c>
      <c r="AB39" s="7">
        <v>0.50672422409086515</v>
      </c>
      <c r="AC39" s="7">
        <v>0.76764057347842285</v>
      </c>
      <c r="AD39" s="7">
        <v>1</v>
      </c>
      <c r="AE39" s="7">
        <v>1</v>
      </c>
      <c r="AF39" s="7">
        <v>1.702483213685505</v>
      </c>
    </row>
    <row r="40" spans="1:32" x14ac:dyDescent="0.2">
      <c r="A40" s="7" t="s">
        <v>1973</v>
      </c>
      <c r="B40" s="7" t="s">
        <v>23</v>
      </c>
      <c r="C40" s="7" t="s">
        <v>1974</v>
      </c>
      <c r="D40" s="7" t="s">
        <v>25</v>
      </c>
      <c r="E40" s="7">
        <v>0</v>
      </c>
      <c r="F40" s="7">
        <v>41</v>
      </c>
      <c r="G40" s="7">
        <v>23</v>
      </c>
      <c r="H40" s="7">
        <v>18</v>
      </c>
      <c r="I40" s="7">
        <v>251</v>
      </c>
      <c r="J40" s="7">
        <v>32.479999999999997</v>
      </c>
      <c r="K40" s="7" t="s">
        <v>1975</v>
      </c>
      <c r="L40" s="7">
        <v>22.777999999999999</v>
      </c>
      <c r="M40" s="7">
        <v>5</v>
      </c>
      <c r="N40" s="7">
        <v>67.8</v>
      </c>
      <c r="O40" s="7">
        <v>69.900000000000006</v>
      </c>
      <c r="P40" s="7">
        <v>84.5</v>
      </c>
      <c r="Q40" s="7">
        <v>59.9</v>
      </c>
      <c r="R40" s="7">
        <v>64</v>
      </c>
      <c r="S40" s="7">
        <v>60.4</v>
      </c>
      <c r="T40" s="7">
        <v>52.8</v>
      </c>
      <c r="U40" s="7">
        <v>1.0921875000000001</v>
      </c>
      <c r="V40" s="7">
        <v>1.3990066225165563</v>
      </c>
      <c r="W40" s="7">
        <v>1.134469696969697</v>
      </c>
      <c r="X40" s="7">
        <v>1.1498270057272848</v>
      </c>
      <c r="Y40" s="7">
        <v>2.4171242784473423</v>
      </c>
      <c r="Z40" s="7">
        <v>1.5325210944487409</v>
      </c>
      <c r="AA40" s="7">
        <v>1.6998241262077893</v>
      </c>
      <c r="AB40" s="7">
        <v>0.37527915062779166</v>
      </c>
      <c r="AC40" s="7">
        <v>0.76538548437844378</v>
      </c>
      <c r="AD40" s="7">
        <v>1</v>
      </c>
      <c r="AE40" s="7">
        <v>1</v>
      </c>
      <c r="AF40" s="7">
        <v>1.6998241262077893</v>
      </c>
    </row>
    <row r="41" spans="1:32" x14ac:dyDescent="0.2">
      <c r="A41" s="7" t="s">
        <v>1976</v>
      </c>
      <c r="B41" s="7" t="s">
        <v>29</v>
      </c>
      <c r="C41" s="7" t="s">
        <v>1977</v>
      </c>
      <c r="D41" s="7" t="s">
        <v>25</v>
      </c>
      <c r="E41" s="7">
        <v>0</v>
      </c>
      <c r="F41" s="7">
        <v>25</v>
      </c>
      <c r="G41" s="7">
        <v>17</v>
      </c>
      <c r="H41" s="7">
        <v>8</v>
      </c>
      <c r="I41" s="7">
        <v>34</v>
      </c>
      <c r="J41" s="7">
        <v>12.66</v>
      </c>
      <c r="K41" s="7" t="s">
        <v>1978</v>
      </c>
      <c r="L41" s="7">
        <v>8.4339999999999993</v>
      </c>
      <c r="M41" s="7">
        <v>1</v>
      </c>
      <c r="N41" s="7">
        <v>87.1</v>
      </c>
      <c r="O41" s="7">
        <v>470.2</v>
      </c>
      <c r="P41" s="7">
        <v>280.10000000000002</v>
      </c>
      <c r="Q41" s="7">
        <v>659.3</v>
      </c>
      <c r="R41" s="7">
        <v>355.6</v>
      </c>
      <c r="S41" s="7">
        <v>261.89999999999998</v>
      </c>
      <c r="T41" s="7">
        <v>500.2</v>
      </c>
      <c r="U41" s="7">
        <v>1.3222722159730032</v>
      </c>
      <c r="V41" s="7">
        <v>1.0694921725849562</v>
      </c>
      <c r="W41" s="7">
        <v>1.3180727708916433</v>
      </c>
      <c r="X41" s="7">
        <v>1.3920542973149022</v>
      </c>
      <c r="Y41" s="7">
        <v>1.8478079048077558</v>
      </c>
      <c r="Z41" s="7">
        <v>1.7805449813296348</v>
      </c>
      <c r="AA41" s="7">
        <v>1.6734690611507641</v>
      </c>
      <c r="AB41" s="7">
        <v>0.14204081244170913</v>
      </c>
      <c r="AC41" s="7">
        <v>0.74284187893781783</v>
      </c>
      <c r="AD41" s="7">
        <v>1</v>
      </c>
      <c r="AE41" s="7">
        <v>1</v>
      </c>
      <c r="AF41" s="7">
        <v>1.6734690611507641</v>
      </c>
    </row>
    <row r="42" spans="1:32" x14ac:dyDescent="0.2">
      <c r="A42" s="7" t="s">
        <v>1979</v>
      </c>
      <c r="B42" s="7" t="s">
        <v>280</v>
      </c>
      <c r="C42" s="7" t="s">
        <v>1980</v>
      </c>
      <c r="D42" s="7" t="s">
        <v>25</v>
      </c>
      <c r="E42" s="7">
        <v>5.0000000000000001E-3</v>
      </c>
      <c r="F42" s="7">
        <v>12</v>
      </c>
      <c r="G42" s="7">
        <v>6</v>
      </c>
      <c r="H42" s="7">
        <v>6</v>
      </c>
      <c r="I42" s="7">
        <v>81</v>
      </c>
      <c r="J42" s="7">
        <v>9.92</v>
      </c>
      <c r="K42" s="7" t="s">
        <v>1981</v>
      </c>
      <c r="L42" s="7">
        <v>3.4529999999999998</v>
      </c>
      <c r="M42" s="7">
        <v>1</v>
      </c>
      <c r="N42" s="7">
        <v>8.1</v>
      </c>
      <c r="O42" s="7">
        <v>12.3</v>
      </c>
      <c r="P42" s="7">
        <v>8.5</v>
      </c>
      <c r="Q42" s="7">
        <v>14.5</v>
      </c>
      <c r="R42" s="7">
        <v>12.7</v>
      </c>
      <c r="S42" s="7">
        <v>8.4</v>
      </c>
      <c r="T42" s="7">
        <v>8.6999999999999993</v>
      </c>
      <c r="U42" s="7">
        <v>0.96850393700787407</v>
      </c>
      <c r="V42" s="7">
        <v>1.0119047619047619</v>
      </c>
      <c r="W42" s="7">
        <v>1.6666666666666667</v>
      </c>
      <c r="X42" s="7">
        <v>1.0196161207895629</v>
      </c>
      <c r="Y42" s="7">
        <v>1.7483116434979789</v>
      </c>
      <c r="Z42" s="7">
        <v>2.2514500218946445</v>
      </c>
      <c r="AA42" s="7">
        <v>1.6731259287273954</v>
      </c>
      <c r="AB42" s="7">
        <v>0.35758139341839051</v>
      </c>
      <c r="AC42" s="7">
        <v>0.74254603468490155</v>
      </c>
      <c r="AD42" s="7">
        <v>1</v>
      </c>
      <c r="AE42" s="7">
        <v>1</v>
      </c>
      <c r="AF42" s="7">
        <v>1.6731259287273954</v>
      </c>
    </row>
    <row r="43" spans="1:32" x14ac:dyDescent="0.2">
      <c r="A43" s="7" t="s">
        <v>1982</v>
      </c>
      <c r="B43" s="7" t="s">
        <v>23</v>
      </c>
      <c r="C43" s="7" t="s">
        <v>1983</v>
      </c>
      <c r="D43" s="7" t="s">
        <v>25</v>
      </c>
      <c r="E43" s="7">
        <v>1E-3</v>
      </c>
      <c r="F43" s="7">
        <v>13</v>
      </c>
      <c r="G43" s="7">
        <v>7</v>
      </c>
      <c r="H43" s="7">
        <v>6</v>
      </c>
      <c r="I43" s="7">
        <v>71</v>
      </c>
      <c r="J43" s="7">
        <v>13.55</v>
      </c>
      <c r="K43" s="7" t="s">
        <v>1984</v>
      </c>
      <c r="L43" s="7">
        <v>5.5670000000000002</v>
      </c>
      <c r="M43" s="7">
        <v>2</v>
      </c>
      <c r="N43" s="7">
        <v>63.5</v>
      </c>
      <c r="O43" s="7">
        <v>17.7</v>
      </c>
      <c r="P43" s="7">
        <v>18.8</v>
      </c>
      <c r="Q43" s="7">
        <v>18.600000000000001</v>
      </c>
      <c r="R43" s="7">
        <v>23.5</v>
      </c>
      <c r="S43" s="7">
        <v>14.7</v>
      </c>
      <c r="T43" s="7">
        <v>13</v>
      </c>
      <c r="U43" s="7">
        <v>0.7531914893617021</v>
      </c>
      <c r="V43" s="7">
        <v>1.2789115646258504</v>
      </c>
      <c r="W43" s="7">
        <v>1.4307692307692308</v>
      </c>
      <c r="X43" s="7">
        <v>0.79294069466281203</v>
      </c>
      <c r="Y43" s="7">
        <v>2.2096308502697148</v>
      </c>
      <c r="Z43" s="7">
        <v>1.9327832495649409</v>
      </c>
      <c r="AA43" s="7">
        <v>1.6451182648324891</v>
      </c>
      <c r="AB43" s="7">
        <v>0.43351897568204151</v>
      </c>
      <c r="AC43" s="7">
        <v>0.71819130065012082</v>
      </c>
      <c r="AD43" s="7">
        <v>1</v>
      </c>
      <c r="AE43" s="7">
        <v>1</v>
      </c>
      <c r="AF43" s="7">
        <v>1.6451182648324891</v>
      </c>
    </row>
    <row r="44" spans="1:32" x14ac:dyDescent="0.2">
      <c r="A44" s="7" t="s">
        <v>1985</v>
      </c>
      <c r="B44" s="7" t="s">
        <v>280</v>
      </c>
      <c r="C44" s="7" t="s">
        <v>1986</v>
      </c>
      <c r="D44" s="7" t="s">
        <v>25</v>
      </c>
      <c r="E44" s="7">
        <v>0</v>
      </c>
      <c r="F44" s="7">
        <v>72</v>
      </c>
      <c r="G44" s="7">
        <v>49</v>
      </c>
      <c r="H44" s="7">
        <v>23</v>
      </c>
      <c r="I44" s="7">
        <v>1086</v>
      </c>
      <c r="J44" s="7">
        <v>56.47</v>
      </c>
      <c r="K44" s="7" t="s">
        <v>1987</v>
      </c>
      <c r="L44" s="7">
        <v>41.954000000000001</v>
      </c>
      <c r="M44" s="7">
        <v>4</v>
      </c>
      <c r="N44" s="7">
        <v>11.7</v>
      </c>
      <c r="O44" s="7">
        <v>1703.2</v>
      </c>
      <c r="P44" s="7">
        <v>1331</v>
      </c>
      <c r="Q44" s="7">
        <v>1127</v>
      </c>
      <c r="R44" s="7">
        <v>1371.5</v>
      </c>
      <c r="S44" s="7">
        <v>980.6</v>
      </c>
      <c r="T44" s="7">
        <v>1199</v>
      </c>
      <c r="U44" s="7">
        <v>1.2418519868756837</v>
      </c>
      <c r="V44" s="7">
        <v>1.3573322455639405</v>
      </c>
      <c r="W44" s="7">
        <v>0.93994995829858219</v>
      </c>
      <c r="X44" s="7">
        <v>1.3073899414026864</v>
      </c>
      <c r="Y44" s="7">
        <v>2.3451216540851108</v>
      </c>
      <c r="Z44" s="7">
        <v>1.2697502125147277</v>
      </c>
      <c r="AA44" s="7">
        <v>1.6407539360008416</v>
      </c>
      <c r="AB44" s="7">
        <v>0.352351433943972</v>
      </c>
      <c r="AC44" s="7">
        <v>0.71435889398304919</v>
      </c>
      <c r="AD44" s="7">
        <v>1</v>
      </c>
      <c r="AE44" s="7">
        <v>1</v>
      </c>
      <c r="AF44" s="7">
        <v>1.6407539360008416</v>
      </c>
    </row>
    <row r="45" spans="1:32" x14ac:dyDescent="0.2">
      <c r="A45" s="7" t="s">
        <v>1988</v>
      </c>
      <c r="B45" s="7" t="s">
        <v>23</v>
      </c>
      <c r="C45" s="7" t="s">
        <v>1989</v>
      </c>
      <c r="D45" s="7" t="s">
        <v>25</v>
      </c>
      <c r="E45" s="7">
        <v>1E-3</v>
      </c>
      <c r="F45" s="7">
        <v>26</v>
      </c>
      <c r="G45" s="7">
        <v>19</v>
      </c>
      <c r="H45" s="7">
        <v>7</v>
      </c>
      <c r="I45" s="7">
        <v>161</v>
      </c>
      <c r="J45" s="7">
        <v>15.76</v>
      </c>
      <c r="K45" s="7" t="s">
        <v>1990</v>
      </c>
      <c r="L45" s="7">
        <v>5.2489999999999997</v>
      </c>
      <c r="M45" s="7">
        <v>1</v>
      </c>
      <c r="N45" s="7">
        <v>15.8</v>
      </c>
      <c r="O45" s="7">
        <v>1304.4000000000001</v>
      </c>
      <c r="P45" s="7">
        <v>1213.4000000000001</v>
      </c>
      <c r="Q45" s="7">
        <v>927.1</v>
      </c>
      <c r="R45" s="7">
        <v>932.4</v>
      </c>
      <c r="S45" s="7">
        <v>919</v>
      </c>
      <c r="T45" s="7">
        <v>1084.0999999999999</v>
      </c>
      <c r="U45" s="7">
        <v>1.3989703989703992</v>
      </c>
      <c r="V45" s="7">
        <v>1.3203482045701851</v>
      </c>
      <c r="W45" s="7">
        <v>0.85517941149340471</v>
      </c>
      <c r="X45" s="7">
        <v>1.4728001784942961</v>
      </c>
      <c r="Y45" s="7">
        <v>2.2812227261155682</v>
      </c>
      <c r="Z45" s="7">
        <v>1.155236222838405</v>
      </c>
      <c r="AA45" s="7">
        <v>1.636419709149423</v>
      </c>
      <c r="AB45" s="7">
        <v>0.33518150033448851</v>
      </c>
      <c r="AC45" s="7">
        <v>0.7105428183596797</v>
      </c>
      <c r="AD45" s="7">
        <v>1</v>
      </c>
      <c r="AE45" s="7">
        <v>1</v>
      </c>
      <c r="AF45" s="7">
        <v>1.636419709149423</v>
      </c>
    </row>
    <row r="46" spans="1:32" x14ac:dyDescent="0.2">
      <c r="A46" s="7" t="s">
        <v>1991</v>
      </c>
      <c r="B46" s="7" t="s">
        <v>46</v>
      </c>
      <c r="C46" s="7" t="s">
        <v>1992</v>
      </c>
      <c r="D46" s="7" t="s">
        <v>1122</v>
      </c>
      <c r="E46" s="7">
        <v>1.0999999999999999E-2</v>
      </c>
      <c r="F46" s="7">
        <v>6</v>
      </c>
      <c r="G46" s="7">
        <v>3</v>
      </c>
      <c r="H46" s="7">
        <v>3</v>
      </c>
      <c r="I46" s="7">
        <v>43</v>
      </c>
      <c r="J46" s="7">
        <v>6.02</v>
      </c>
      <c r="K46" s="7" t="s">
        <v>1993</v>
      </c>
      <c r="L46" s="7">
        <v>2.6120000000000001</v>
      </c>
      <c r="M46" s="7">
        <v>1</v>
      </c>
      <c r="N46" s="7">
        <v>69.099999999999994</v>
      </c>
      <c r="O46" s="7">
        <v>55.6</v>
      </c>
      <c r="P46" s="7">
        <v>59.9</v>
      </c>
      <c r="Q46" s="7">
        <v>40.299999999999997</v>
      </c>
      <c r="R46" s="7">
        <v>39.5</v>
      </c>
      <c r="S46" s="7">
        <v>44.2</v>
      </c>
      <c r="T46" s="7">
        <v>50.6</v>
      </c>
      <c r="U46" s="7">
        <v>1.4075949367088607</v>
      </c>
      <c r="V46" s="7">
        <v>1.3552036199095021</v>
      </c>
      <c r="W46" s="7">
        <v>0.79644268774703553</v>
      </c>
      <c r="X46" s="7">
        <v>1.4818798707665453</v>
      </c>
      <c r="Y46" s="7">
        <v>2.3414439354337051</v>
      </c>
      <c r="Z46" s="7">
        <v>1.0758905440595354</v>
      </c>
      <c r="AA46" s="7">
        <v>1.6330714500865955</v>
      </c>
      <c r="AB46" s="7">
        <v>0.37307305667372653</v>
      </c>
      <c r="AC46" s="7">
        <v>0.70758791302488544</v>
      </c>
      <c r="AD46" s="7">
        <v>1</v>
      </c>
      <c r="AE46" s="7">
        <v>1</v>
      </c>
      <c r="AF46" s="7">
        <v>1.6330714500865955</v>
      </c>
    </row>
    <row r="47" spans="1:32" x14ac:dyDescent="0.2">
      <c r="A47" s="7" t="s">
        <v>1994</v>
      </c>
      <c r="B47" s="7" t="s">
        <v>1020</v>
      </c>
      <c r="C47" s="7" t="s">
        <v>1995</v>
      </c>
      <c r="D47" s="7" t="s">
        <v>1122</v>
      </c>
      <c r="E47" s="7">
        <v>1.4E-2</v>
      </c>
      <c r="F47" s="7">
        <v>11</v>
      </c>
      <c r="G47" s="7">
        <v>7</v>
      </c>
      <c r="H47" s="7">
        <v>4</v>
      </c>
      <c r="I47" s="7">
        <v>63</v>
      </c>
      <c r="J47" s="7">
        <v>7.67</v>
      </c>
      <c r="K47" s="7" t="s">
        <v>1996</v>
      </c>
      <c r="L47" s="7">
        <v>2.4020000000000001</v>
      </c>
      <c r="M47" s="7">
        <v>1</v>
      </c>
      <c r="N47" s="7">
        <v>21.7</v>
      </c>
      <c r="O47" s="7">
        <v>272.89999999999998</v>
      </c>
      <c r="P47" s="7">
        <v>272.39999999999998</v>
      </c>
      <c r="Q47" s="7">
        <v>173.4</v>
      </c>
      <c r="R47" s="7">
        <v>201</v>
      </c>
      <c r="S47" s="7">
        <v>205.2</v>
      </c>
      <c r="T47" s="7">
        <v>204.3</v>
      </c>
      <c r="U47" s="7">
        <v>1.3577114427860695</v>
      </c>
      <c r="V47" s="7">
        <v>1.327485380116959</v>
      </c>
      <c r="W47" s="7">
        <v>0.84875183553597644</v>
      </c>
      <c r="X47" s="7">
        <v>1.4293638069474133</v>
      </c>
      <c r="Y47" s="7">
        <v>2.293553933142034</v>
      </c>
      <c r="Z47" s="7">
        <v>1.1465534032203561</v>
      </c>
      <c r="AA47" s="7">
        <v>1.6231570477699346</v>
      </c>
      <c r="AB47" s="7">
        <v>0.34499730387909017</v>
      </c>
      <c r="AC47" s="7">
        <v>0.69880259389548405</v>
      </c>
      <c r="AD47" s="7">
        <v>1</v>
      </c>
      <c r="AE47" s="7">
        <v>1</v>
      </c>
      <c r="AF47" s="7">
        <v>1.6231570477699346</v>
      </c>
    </row>
    <row r="48" spans="1:32" x14ac:dyDescent="0.2">
      <c r="A48" s="7" t="s">
        <v>1997</v>
      </c>
      <c r="B48" s="7" t="s">
        <v>603</v>
      </c>
      <c r="C48" s="7" t="s">
        <v>1998</v>
      </c>
      <c r="D48" s="7" t="s">
        <v>25</v>
      </c>
      <c r="E48" s="7">
        <v>0</v>
      </c>
      <c r="F48" s="7">
        <v>36</v>
      </c>
      <c r="G48" s="7">
        <v>21</v>
      </c>
      <c r="H48" s="7">
        <v>15</v>
      </c>
      <c r="I48" s="7">
        <v>182</v>
      </c>
      <c r="J48" s="7">
        <v>18.13</v>
      </c>
      <c r="K48" s="7" t="s">
        <v>1999</v>
      </c>
      <c r="L48" s="7">
        <v>22.405000000000001</v>
      </c>
      <c r="M48" s="7">
        <v>6</v>
      </c>
      <c r="N48" s="7">
        <v>71.900000000000006</v>
      </c>
      <c r="O48" s="7">
        <v>113.3</v>
      </c>
      <c r="P48" s="7">
        <v>94.8</v>
      </c>
      <c r="Q48" s="7">
        <v>73.2</v>
      </c>
      <c r="R48" s="7">
        <v>91.7</v>
      </c>
      <c r="S48" s="7">
        <v>68.2</v>
      </c>
      <c r="T48" s="7">
        <v>85.1</v>
      </c>
      <c r="U48" s="7">
        <v>1.2355507088331514</v>
      </c>
      <c r="V48" s="7">
        <v>1.3900293255131964</v>
      </c>
      <c r="W48" s="7">
        <v>0.8601645123384255</v>
      </c>
      <c r="X48" s="7">
        <v>1.3007561173899598</v>
      </c>
      <c r="Y48" s="7">
        <v>2.4016138139560299</v>
      </c>
      <c r="Z48" s="7">
        <v>1.1619704460824065</v>
      </c>
      <c r="AA48" s="7">
        <v>1.6214467924761322</v>
      </c>
      <c r="AB48" s="7">
        <v>0.39213552151166808</v>
      </c>
      <c r="AC48" s="7">
        <v>0.69728168275746993</v>
      </c>
      <c r="AD48" s="7">
        <v>1</v>
      </c>
      <c r="AE48" s="7">
        <v>1</v>
      </c>
      <c r="AF48" s="7">
        <v>1.6214467924761322</v>
      </c>
    </row>
    <row r="49" spans="1:32" x14ac:dyDescent="0.2">
      <c r="A49" s="7" t="s">
        <v>2000</v>
      </c>
      <c r="B49" s="7" t="s">
        <v>46</v>
      </c>
      <c r="C49" s="7" t="s">
        <v>2001</v>
      </c>
      <c r="D49" s="7" t="s">
        <v>25</v>
      </c>
      <c r="E49" s="7">
        <v>0</v>
      </c>
      <c r="F49" s="7">
        <v>21</v>
      </c>
      <c r="G49" s="7">
        <v>11</v>
      </c>
      <c r="H49" s="7">
        <v>10</v>
      </c>
      <c r="I49" s="7">
        <v>110</v>
      </c>
      <c r="J49" s="7">
        <v>12.23</v>
      </c>
      <c r="K49" s="7" t="s">
        <v>2002</v>
      </c>
      <c r="L49" s="7">
        <v>9.9160000000000004</v>
      </c>
      <c r="M49" s="7">
        <v>3</v>
      </c>
      <c r="N49" s="7">
        <v>88.2</v>
      </c>
      <c r="O49" s="7">
        <v>12.8</v>
      </c>
      <c r="P49" s="7">
        <v>11.8</v>
      </c>
      <c r="Q49" s="7">
        <v>8.1</v>
      </c>
      <c r="R49" s="7">
        <v>9.9</v>
      </c>
      <c r="S49" s="7">
        <v>11.1</v>
      </c>
      <c r="T49" s="7">
        <v>6.6</v>
      </c>
      <c r="U49" s="7">
        <v>1.292929292929293</v>
      </c>
      <c r="V49" s="7">
        <v>1.0630630630630631</v>
      </c>
      <c r="W49" s="7">
        <v>1.2272727272727273</v>
      </c>
      <c r="X49" s="7">
        <v>1.3611628200340917</v>
      </c>
      <c r="Y49" s="7">
        <v>1.8367000540913585</v>
      </c>
      <c r="Z49" s="7">
        <v>1.6578859252133289</v>
      </c>
      <c r="AA49" s="7">
        <v>1.6185829331129262</v>
      </c>
      <c r="AB49" s="7">
        <v>0.13867523106734359</v>
      </c>
      <c r="AC49" s="7">
        <v>0.69473128839258769</v>
      </c>
      <c r="AD49" s="7">
        <v>1</v>
      </c>
      <c r="AE49" s="7">
        <v>1</v>
      </c>
      <c r="AF49" s="7">
        <v>1.6185829331129262</v>
      </c>
    </row>
    <row r="50" spans="1:32" x14ac:dyDescent="0.2">
      <c r="A50" s="7" t="s">
        <v>2003</v>
      </c>
      <c r="B50" s="7" t="s">
        <v>81</v>
      </c>
      <c r="C50" s="7" t="s">
        <v>2004</v>
      </c>
      <c r="D50" s="7" t="s">
        <v>25</v>
      </c>
      <c r="E50" s="7">
        <v>0</v>
      </c>
      <c r="F50" s="7">
        <v>72</v>
      </c>
      <c r="G50" s="7">
        <v>38</v>
      </c>
      <c r="H50" s="7">
        <v>34</v>
      </c>
      <c r="I50" s="7">
        <v>830</v>
      </c>
      <c r="J50" s="7">
        <v>100.04</v>
      </c>
      <c r="K50" s="7" t="s">
        <v>2005</v>
      </c>
      <c r="L50" s="7">
        <v>35.683999999999997</v>
      </c>
      <c r="M50" s="7">
        <v>6</v>
      </c>
      <c r="N50" s="7">
        <v>35.1</v>
      </c>
      <c r="O50" s="7">
        <v>681.3</v>
      </c>
      <c r="P50" s="7">
        <v>747.9</v>
      </c>
      <c r="Q50" s="7">
        <v>492.3</v>
      </c>
      <c r="R50" s="7">
        <v>623.29999999999995</v>
      </c>
      <c r="S50" s="7">
        <v>532.5</v>
      </c>
      <c r="T50" s="7">
        <v>530.79999999999995</v>
      </c>
      <c r="U50" s="7">
        <v>1.0930531044440879</v>
      </c>
      <c r="V50" s="7">
        <v>1.4045070422535211</v>
      </c>
      <c r="W50" s="7">
        <v>0.92746797287113802</v>
      </c>
      <c r="X50" s="7">
        <v>1.150738291899384</v>
      </c>
      <c r="Y50" s="7">
        <v>2.4266275916367772</v>
      </c>
      <c r="Z50" s="7">
        <v>1.252888672696383</v>
      </c>
      <c r="AA50" s="7">
        <v>1.6100848520775148</v>
      </c>
      <c r="AB50" s="7">
        <v>0.40933491145981854</v>
      </c>
      <c r="AC50" s="7">
        <v>0.68713672091486566</v>
      </c>
      <c r="AD50" s="7">
        <v>1</v>
      </c>
      <c r="AE50" s="7">
        <v>1</v>
      </c>
      <c r="AF50" s="7">
        <v>1.6100848520775148</v>
      </c>
    </row>
    <row r="51" spans="1:32" x14ac:dyDescent="0.2">
      <c r="A51" s="7" t="s">
        <v>2006</v>
      </c>
      <c r="B51" s="7" t="s">
        <v>280</v>
      </c>
      <c r="C51" s="7" t="s">
        <v>2007</v>
      </c>
      <c r="D51" s="7" t="s">
        <v>25</v>
      </c>
      <c r="E51" s="7">
        <v>0</v>
      </c>
      <c r="F51" s="7">
        <v>34</v>
      </c>
      <c r="G51" s="7">
        <v>20</v>
      </c>
      <c r="H51" s="7">
        <v>14</v>
      </c>
      <c r="I51" s="7">
        <v>603</v>
      </c>
      <c r="J51" s="7">
        <v>50.59</v>
      </c>
      <c r="K51" s="7" t="s">
        <v>2008</v>
      </c>
      <c r="L51" s="7">
        <v>12.42</v>
      </c>
      <c r="M51" s="7">
        <v>2</v>
      </c>
      <c r="N51" s="7">
        <v>8.4</v>
      </c>
      <c r="O51" s="7">
        <v>94.4</v>
      </c>
      <c r="P51" s="7">
        <v>86.1</v>
      </c>
      <c r="Q51" s="7">
        <v>63.9</v>
      </c>
      <c r="R51" s="7">
        <v>94.5</v>
      </c>
      <c r="S51" s="7">
        <v>67.8</v>
      </c>
      <c r="T51" s="7">
        <v>54.5</v>
      </c>
      <c r="U51" s="7">
        <v>0.99894179894179902</v>
      </c>
      <c r="V51" s="7">
        <v>1.2699115044247786</v>
      </c>
      <c r="W51" s="7">
        <v>1.1724770642201834</v>
      </c>
      <c r="X51" s="7">
        <v>1.0516603216691969</v>
      </c>
      <c r="Y51" s="7">
        <v>2.1940810568167244</v>
      </c>
      <c r="Z51" s="7">
        <v>1.5838641071457</v>
      </c>
      <c r="AA51" s="7">
        <v>1.6098684952105404</v>
      </c>
      <c r="AB51" s="7">
        <v>0.33004467130613546</v>
      </c>
      <c r="AC51" s="7">
        <v>0.68694284420557794</v>
      </c>
      <c r="AD51" s="7">
        <v>1</v>
      </c>
      <c r="AE51" s="7">
        <v>1</v>
      </c>
      <c r="AF51" s="7">
        <v>1.6098684952105402</v>
      </c>
    </row>
    <row r="52" spans="1:32" x14ac:dyDescent="0.2">
      <c r="A52" s="7" t="s">
        <v>2009</v>
      </c>
      <c r="B52" s="7" t="s">
        <v>23</v>
      </c>
      <c r="C52" s="7" t="s">
        <v>376</v>
      </c>
      <c r="D52" s="7" t="s">
        <v>25</v>
      </c>
      <c r="E52" s="7">
        <v>0</v>
      </c>
      <c r="F52" s="7">
        <v>33</v>
      </c>
      <c r="G52" s="7">
        <v>18</v>
      </c>
      <c r="H52" s="7">
        <v>15</v>
      </c>
      <c r="I52" s="7">
        <v>314</v>
      </c>
      <c r="J52" s="7">
        <v>33.21</v>
      </c>
      <c r="K52" s="7" t="s">
        <v>2010</v>
      </c>
      <c r="L52" s="7">
        <v>15.329000000000001</v>
      </c>
      <c r="M52" s="7">
        <v>4</v>
      </c>
      <c r="N52" s="7">
        <v>43</v>
      </c>
      <c r="O52" s="7">
        <v>83.9</v>
      </c>
      <c r="P52" s="7">
        <v>84.4</v>
      </c>
      <c r="Q52" s="7">
        <v>60.8</v>
      </c>
      <c r="R52" s="7">
        <v>61.8</v>
      </c>
      <c r="S52" s="7">
        <v>71.7</v>
      </c>
      <c r="T52" s="7">
        <v>60.2</v>
      </c>
      <c r="U52" s="7">
        <v>1.3576051779935276</v>
      </c>
      <c r="V52" s="7">
        <v>1.1771269177126917</v>
      </c>
      <c r="W52" s="7">
        <v>1.0099667774086378</v>
      </c>
      <c r="X52" s="7">
        <v>1.4292519340975385</v>
      </c>
      <c r="Y52" s="7">
        <v>2.0337731114518456</v>
      </c>
      <c r="Z52" s="7">
        <v>1.3643338338657245</v>
      </c>
      <c r="AA52" s="7">
        <v>1.6091196264717027</v>
      </c>
      <c r="AB52" s="7">
        <v>0.21315215743983085</v>
      </c>
      <c r="AC52" s="7">
        <v>0.68627158404900179</v>
      </c>
      <c r="AD52" s="7">
        <v>1</v>
      </c>
      <c r="AE52" s="7">
        <v>1</v>
      </c>
      <c r="AF52" s="7">
        <v>1.6091196264717029</v>
      </c>
    </row>
    <row r="53" spans="1:32" x14ac:dyDescent="0.2">
      <c r="A53" s="7" t="s">
        <v>2011</v>
      </c>
      <c r="B53" s="7" t="s">
        <v>81</v>
      </c>
      <c r="C53" s="7" t="s">
        <v>2012</v>
      </c>
      <c r="D53" s="7" t="s">
        <v>1122</v>
      </c>
      <c r="E53" s="7">
        <v>1.0999999999999999E-2</v>
      </c>
      <c r="F53" s="7">
        <v>15</v>
      </c>
      <c r="G53" s="7">
        <v>9</v>
      </c>
      <c r="H53" s="7">
        <v>6</v>
      </c>
      <c r="I53" s="7">
        <v>28</v>
      </c>
      <c r="J53" s="7">
        <v>7.56</v>
      </c>
      <c r="K53" s="7" t="s">
        <v>2013</v>
      </c>
      <c r="L53" s="7">
        <v>2.649</v>
      </c>
      <c r="M53" s="7">
        <v>1</v>
      </c>
      <c r="N53" s="7">
        <v>17.399999999999999</v>
      </c>
      <c r="O53" s="7">
        <v>39.6</v>
      </c>
      <c r="P53" s="7">
        <v>32.200000000000003</v>
      </c>
      <c r="Q53" s="7">
        <v>25.2</v>
      </c>
      <c r="R53" s="7">
        <v>25.5</v>
      </c>
      <c r="S53" s="7">
        <v>27.7</v>
      </c>
      <c r="T53" s="7">
        <v>28.8</v>
      </c>
      <c r="U53" s="7">
        <v>1.5529411764705883</v>
      </c>
      <c r="V53" s="7">
        <v>1.1624548736462095</v>
      </c>
      <c r="W53" s="7">
        <v>0.875</v>
      </c>
      <c r="X53" s="7">
        <v>1.6348966665630063</v>
      </c>
      <c r="Y53" s="7">
        <v>2.008423586040915</v>
      </c>
      <c r="Z53" s="7">
        <v>1.1820112614946883</v>
      </c>
      <c r="AA53" s="7">
        <v>1.6084438380328698</v>
      </c>
      <c r="AB53" s="7">
        <v>0.23893105466041031</v>
      </c>
      <c r="AC53" s="7">
        <v>0.6856655623468747</v>
      </c>
      <c r="AD53" s="7">
        <v>1</v>
      </c>
      <c r="AE53" s="7">
        <v>1</v>
      </c>
      <c r="AF53" s="7">
        <v>1.6084438380328698</v>
      </c>
    </row>
    <row r="54" spans="1:32" x14ac:dyDescent="0.2">
      <c r="A54" s="7" t="s">
        <v>2014</v>
      </c>
      <c r="B54" s="7" t="s">
        <v>1020</v>
      </c>
      <c r="C54" s="7" t="s">
        <v>1995</v>
      </c>
      <c r="D54" s="7" t="s">
        <v>25</v>
      </c>
      <c r="E54" s="7">
        <v>1E-3</v>
      </c>
      <c r="F54" s="7">
        <v>23</v>
      </c>
      <c r="G54" s="7">
        <v>14</v>
      </c>
      <c r="H54" s="7">
        <v>9</v>
      </c>
      <c r="I54" s="7">
        <v>88</v>
      </c>
      <c r="J54" s="7">
        <v>22.3</v>
      </c>
      <c r="K54" s="7" t="s">
        <v>2015</v>
      </c>
      <c r="L54" s="7">
        <v>5.5049999999999999</v>
      </c>
      <c r="M54" s="7">
        <v>2</v>
      </c>
      <c r="N54" s="7">
        <v>13.1</v>
      </c>
      <c r="O54" s="7">
        <v>697.2</v>
      </c>
      <c r="P54" s="7">
        <v>562.5</v>
      </c>
      <c r="Q54" s="7">
        <v>523.5</v>
      </c>
      <c r="R54" s="7">
        <v>567.9</v>
      </c>
      <c r="S54" s="7">
        <v>464.6</v>
      </c>
      <c r="T54" s="7">
        <v>495</v>
      </c>
      <c r="U54" s="7">
        <v>1.2276809297411517</v>
      </c>
      <c r="V54" s="7">
        <v>1.210718897976754</v>
      </c>
      <c r="W54" s="7">
        <v>1.0575757575757576</v>
      </c>
      <c r="X54" s="7">
        <v>1.2924710156752</v>
      </c>
      <c r="Y54" s="7">
        <v>2.0918114293200856</v>
      </c>
      <c r="Z54" s="7">
        <v>1.4286473775295108</v>
      </c>
      <c r="AA54" s="7">
        <v>1.6043099408415988</v>
      </c>
      <c r="AB54" s="7">
        <v>0.24690030129151583</v>
      </c>
      <c r="AC54" s="7">
        <v>0.68195288675499688</v>
      </c>
      <c r="AD54" s="7">
        <v>1</v>
      </c>
      <c r="AE54" s="7">
        <v>1</v>
      </c>
      <c r="AF54" s="7">
        <v>1.6043099408415986</v>
      </c>
    </row>
    <row r="55" spans="1:32" x14ac:dyDescent="0.2">
      <c r="A55" s="7" t="s">
        <v>2016</v>
      </c>
      <c r="B55" s="7" t="s">
        <v>23</v>
      </c>
      <c r="C55" s="7" t="s">
        <v>2017</v>
      </c>
      <c r="D55" s="7" t="s">
        <v>25</v>
      </c>
      <c r="E55" s="7">
        <v>2E-3</v>
      </c>
      <c r="F55" s="7">
        <v>4</v>
      </c>
      <c r="G55" s="7">
        <v>2</v>
      </c>
      <c r="H55" s="7">
        <v>2</v>
      </c>
      <c r="I55" s="7">
        <v>54</v>
      </c>
      <c r="J55" s="7">
        <v>4.91</v>
      </c>
      <c r="K55" s="7" t="s">
        <v>2018</v>
      </c>
      <c r="L55" s="7">
        <v>4.7759999999999998</v>
      </c>
      <c r="M55" s="7">
        <v>1</v>
      </c>
      <c r="N55" s="7">
        <v>211.9</v>
      </c>
      <c r="O55" s="7">
        <v>21.6</v>
      </c>
      <c r="P55" s="7">
        <v>22.5</v>
      </c>
      <c r="Q55" s="7">
        <v>9.4</v>
      </c>
      <c r="R55" s="7">
        <v>15.2</v>
      </c>
      <c r="S55" s="7">
        <v>17.600000000000001</v>
      </c>
      <c r="T55" s="7">
        <v>11.6</v>
      </c>
      <c r="U55" s="7">
        <v>1.4210526315789476</v>
      </c>
      <c r="V55" s="7">
        <v>1.2784090909090908</v>
      </c>
      <c r="W55" s="7">
        <v>0.81034482758620696</v>
      </c>
      <c r="X55" s="7">
        <v>1.4960477869864832</v>
      </c>
      <c r="Y55" s="7">
        <v>2.2087627046866176</v>
      </c>
      <c r="Z55" s="7">
        <v>1.0946705278867064</v>
      </c>
      <c r="AA55" s="7">
        <v>1.5998270065199358</v>
      </c>
      <c r="AB55" s="7">
        <v>0.32576982641476593</v>
      </c>
      <c r="AC55" s="7">
        <v>0.67791591115700867</v>
      </c>
      <c r="AD55" s="7">
        <v>1</v>
      </c>
      <c r="AE55" s="7">
        <v>1</v>
      </c>
      <c r="AF55" s="7">
        <v>1.5998270065199358</v>
      </c>
    </row>
    <row r="56" spans="1:32" x14ac:dyDescent="0.2">
      <c r="A56" s="7" t="s">
        <v>2019</v>
      </c>
      <c r="B56" s="7" t="s">
        <v>400</v>
      </c>
      <c r="C56" s="7" t="s">
        <v>2020</v>
      </c>
      <c r="D56" s="7" t="s">
        <v>25</v>
      </c>
      <c r="E56" s="7">
        <v>0</v>
      </c>
      <c r="F56" s="7">
        <v>177</v>
      </c>
      <c r="G56" s="7">
        <v>102</v>
      </c>
      <c r="H56" s="7">
        <v>75</v>
      </c>
      <c r="I56" s="7">
        <v>3010</v>
      </c>
      <c r="J56" s="7">
        <v>211.56</v>
      </c>
      <c r="K56" s="7" t="s">
        <v>2021</v>
      </c>
      <c r="L56" s="7">
        <v>53.195999999999998</v>
      </c>
      <c r="M56" s="7">
        <v>6</v>
      </c>
      <c r="N56" s="7">
        <v>12.4</v>
      </c>
      <c r="O56" s="7">
        <v>4895.1000000000004</v>
      </c>
      <c r="P56" s="7">
        <v>3950.6</v>
      </c>
      <c r="Q56" s="7">
        <v>3284</v>
      </c>
      <c r="R56" s="7">
        <v>3973.6</v>
      </c>
      <c r="S56" s="7">
        <v>3091.4</v>
      </c>
      <c r="T56" s="7">
        <v>3521.8</v>
      </c>
      <c r="U56" s="7">
        <v>1.2319055768069258</v>
      </c>
      <c r="V56" s="7">
        <v>1.277932328394902</v>
      </c>
      <c r="W56" s="7">
        <v>0.93247771026179793</v>
      </c>
      <c r="X56" s="7">
        <v>1.2969186158225132</v>
      </c>
      <c r="Y56" s="7">
        <v>2.2079389814607575</v>
      </c>
      <c r="Z56" s="7">
        <v>1.2596561767111156</v>
      </c>
      <c r="AA56" s="7">
        <v>1.5881712579981286</v>
      </c>
      <c r="AB56" s="7">
        <v>0.31007050038481543</v>
      </c>
      <c r="AC56" s="7">
        <v>0.66736649166397055</v>
      </c>
      <c r="AD56" s="7">
        <v>1</v>
      </c>
      <c r="AE56" s="7">
        <v>1</v>
      </c>
      <c r="AF56" s="7">
        <v>1.5881712579981286</v>
      </c>
    </row>
    <row r="57" spans="1:32" x14ac:dyDescent="0.2">
      <c r="A57" s="7" t="s">
        <v>2022</v>
      </c>
      <c r="B57" s="7" t="s">
        <v>280</v>
      </c>
      <c r="C57" s="7" t="s">
        <v>2023</v>
      </c>
      <c r="D57" s="7" t="s">
        <v>25</v>
      </c>
      <c r="E57" s="7">
        <v>0</v>
      </c>
      <c r="F57" s="7">
        <v>87</v>
      </c>
      <c r="G57" s="7">
        <v>46</v>
      </c>
      <c r="H57" s="7">
        <v>41</v>
      </c>
      <c r="I57" s="7">
        <v>491</v>
      </c>
      <c r="J57" s="7">
        <v>77.02</v>
      </c>
      <c r="K57" s="7" t="s">
        <v>2024</v>
      </c>
      <c r="L57" s="7">
        <v>8.1150000000000002</v>
      </c>
      <c r="M57" s="7">
        <v>1</v>
      </c>
      <c r="N57" s="7">
        <v>9.1999999999999993</v>
      </c>
      <c r="O57" s="7">
        <v>114.4</v>
      </c>
      <c r="P57" s="7">
        <v>98.1</v>
      </c>
      <c r="Q57" s="7">
        <v>92.4</v>
      </c>
      <c r="R57" s="7">
        <v>92.2</v>
      </c>
      <c r="S57" s="7">
        <v>81.900000000000006</v>
      </c>
      <c r="T57" s="7">
        <v>90</v>
      </c>
      <c r="U57" s="7">
        <v>1.2407809110629067</v>
      </c>
      <c r="V57" s="7">
        <v>1.1978021978021975</v>
      </c>
      <c r="W57" s="7">
        <v>1.0266666666666668</v>
      </c>
      <c r="X57" s="7">
        <v>1.3062623402401459</v>
      </c>
      <c r="Y57" s="7">
        <v>2.0694946875071096</v>
      </c>
      <c r="Z57" s="7">
        <v>1.386893213487101</v>
      </c>
      <c r="AA57" s="7">
        <v>1.587550080411452</v>
      </c>
      <c r="AB57" s="7">
        <v>0.24209384383029622</v>
      </c>
      <c r="AC57" s="7">
        <v>0.66680210345748647</v>
      </c>
      <c r="AD57" s="7">
        <v>1</v>
      </c>
      <c r="AE57" s="7">
        <v>1</v>
      </c>
      <c r="AF57" s="7">
        <v>1.587550080411452</v>
      </c>
    </row>
    <row r="58" spans="1:32" x14ac:dyDescent="0.2">
      <c r="A58" s="7" t="s">
        <v>2025</v>
      </c>
      <c r="B58" s="7" t="s">
        <v>23</v>
      </c>
      <c r="C58" s="7" t="s">
        <v>2026</v>
      </c>
      <c r="D58" s="7" t="s">
        <v>25</v>
      </c>
      <c r="E58" s="7">
        <v>0</v>
      </c>
      <c r="F58" s="7">
        <v>11</v>
      </c>
      <c r="G58" s="7">
        <v>8</v>
      </c>
      <c r="H58" s="7">
        <v>3</v>
      </c>
      <c r="I58" s="7">
        <v>88</v>
      </c>
      <c r="J58" s="7">
        <v>8.07</v>
      </c>
      <c r="K58" s="7" t="s">
        <v>2027</v>
      </c>
      <c r="L58" s="7">
        <v>9.4640000000000004</v>
      </c>
      <c r="M58" s="7">
        <v>3</v>
      </c>
      <c r="N58" s="7">
        <v>34.799999999999997</v>
      </c>
      <c r="O58" s="7">
        <v>175.4</v>
      </c>
      <c r="P58" s="7">
        <v>161</v>
      </c>
      <c r="Q58" s="7">
        <v>105.7</v>
      </c>
      <c r="R58" s="7">
        <v>138.4</v>
      </c>
      <c r="S58" s="7">
        <v>132.19999999999999</v>
      </c>
      <c r="T58" s="7">
        <v>111.3</v>
      </c>
      <c r="U58" s="7">
        <v>1.2673410404624277</v>
      </c>
      <c r="V58" s="7">
        <v>1.2178517397881998</v>
      </c>
      <c r="W58" s="7">
        <v>0.94968553459119498</v>
      </c>
      <c r="X58" s="7">
        <v>1.3342241636991952</v>
      </c>
      <c r="Y58" s="7">
        <v>2.1041351487644988</v>
      </c>
      <c r="Z58" s="7">
        <v>1.2829017105890237</v>
      </c>
      <c r="AA58" s="7">
        <v>1.573753674350906</v>
      </c>
      <c r="AB58" s="7">
        <v>0.26560426693934669</v>
      </c>
      <c r="AC58" s="7">
        <v>0.6542097463075276</v>
      </c>
      <c r="AD58" s="7">
        <v>1</v>
      </c>
      <c r="AE58" s="7">
        <v>1</v>
      </c>
      <c r="AF58" s="7">
        <v>1.573753674350906</v>
      </c>
    </row>
    <row r="59" spans="1:32" x14ac:dyDescent="0.2">
      <c r="A59" s="7" t="s">
        <v>2028</v>
      </c>
      <c r="B59" s="7" t="s">
        <v>280</v>
      </c>
      <c r="C59" s="7" t="s">
        <v>2029</v>
      </c>
      <c r="D59" s="7" t="s">
        <v>25</v>
      </c>
      <c r="E59" s="7">
        <v>1E-3</v>
      </c>
      <c r="F59" s="7">
        <v>8</v>
      </c>
      <c r="G59" s="7">
        <v>8</v>
      </c>
      <c r="H59" s="7" t="s">
        <v>272</v>
      </c>
      <c r="I59" s="7">
        <v>101</v>
      </c>
      <c r="J59" s="7" t="s">
        <v>272</v>
      </c>
      <c r="K59" s="7" t="s">
        <v>2030</v>
      </c>
      <c r="L59" s="7">
        <v>6.5540000000000003</v>
      </c>
      <c r="M59" s="7">
        <v>1</v>
      </c>
      <c r="N59" s="7">
        <v>8.6999999999999993</v>
      </c>
      <c r="O59" s="7">
        <v>62.5</v>
      </c>
      <c r="P59" s="7">
        <v>75.5</v>
      </c>
      <c r="Q59" s="7">
        <v>63.6</v>
      </c>
      <c r="R59" s="7">
        <v>55.5</v>
      </c>
      <c r="S59" s="7">
        <v>63.2</v>
      </c>
      <c r="T59" s="7">
        <v>58.4</v>
      </c>
      <c r="U59" s="7">
        <v>1.1261261261261262</v>
      </c>
      <c r="V59" s="7">
        <v>1.1946202531645569</v>
      </c>
      <c r="W59" s="7">
        <v>1.0890410958904111</v>
      </c>
      <c r="X59" s="7">
        <v>1.1855567214190514</v>
      </c>
      <c r="Y59" s="7">
        <v>2.0639971040700265</v>
      </c>
      <c r="Z59" s="7">
        <v>1.4711529595119801</v>
      </c>
      <c r="AA59" s="7">
        <v>1.573568928333686</v>
      </c>
      <c r="AB59" s="7">
        <v>0.25870262817262163</v>
      </c>
      <c r="AC59" s="7">
        <v>0.65404037557765959</v>
      </c>
      <c r="AD59" s="7">
        <v>1</v>
      </c>
      <c r="AE59" s="7">
        <v>1</v>
      </c>
      <c r="AF59" s="7">
        <v>1.573568928333686</v>
      </c>
    </row>
    <row r="60" spans="1:32" x14ac:dyDescent="0.2">
      <c r="A60" s="7" t="s">
        <v>2031</v>
      </c>
      <c r="B60" s="7" t="s">
        <v>29</v>
      </c>
      <c r="C60" s="7" t="s">
        <v>2032</v>
      </c>
      <c r="D60" s="7" t="s">
        <v>25</v>
      </c>
      <c r="E60" s="7">
        <v>0</v>
      </c>
      <c r="F60" s="7">
        <v>211</v>
      </c>
      <c r="G60" s="7">
        <v>131</v>
      </c>
      <c r="H60" s="7">
        <v>80</v>
      </c>
      <c r="I60" s="7">
        <v>2009</v>
      </c>
      <c r="J60" s="7">
        <v>198.31</v>
      </c>
      <c r="K60" s="7" t="s">
        <v>2033</v>
      </c>
      <c r="L60" s="7">
        <v>37.893999999999998</v>
      </c>
      <c r="M60" s="7">
        <v>1</v>
      </c>
      <c r="N60" s="7">
        <v>24.7</v>
      </c>
      <c r="O60" s="7">
        <v>41.6</v>
      </c>
      <c r="P60" s="7">
        <v>38.5</v>
      </c>
      <c r="Q60" s="7">
        <v>27.7</v>
      </c>
      <c r="R60" s="7">
        <v>30.3</v>
      </c>
      <c r="S60" s="7">
        <v>32</v>
      </c>
      <c r="T60" s="7">
        <v>31.4</v>
      </c>
      <c r="U60" s="7">
        <v>1.3729372937293729</v>
      </c>
      <c r="V60" s="7">
        <v>1.203125</v>
      </c>
      <c r="W60" s="7">
        <v>0.88216560509554143</v>
      </c>
      <c r="X60" s="7">
        <v>1.4453931925609536</v>
      </c>
      <c r="Y60" s="7">
        <v>2.0786911231884058</v>
      </c>
      <c r="Z60" s="7">
        <v>1.1916910625442354</v>
      </c>
      <c r="AA60" s="7">
        <v>1.5719251260978648</v>
      </c>
      <c r="AB60" s="7">
        <v>0.26375495227523371</v>
      </c>
      <c r="AC60" s="7">
        <v>0.6525325008154319</v>
      </c>
      <c r="AD60" s="7">
        <v>1</v>
      </c>
      <c r="AE60" s="7">
        <v>1</v>
      </c>
      <c r="AF60" s="7">
        <v>1.5719251260978648</v>
      </c>
    </row>
    <row r="61" spans="1:32" x14ac:dyDescent="0.2">
      <c r="A61" s="7" t="s">
        <v>2034</v>
      </c>
      <c r="B61" s="7" t="s">
        <v>280</v>
      </c>
      <c r="C61" s="7" t="s">
        <v>2035</v>
      </c>
      <c r="D61" s="7" t="s">
        <v>25</v>
      </c>
      <c r="E61" s="7">
        <v>0.01</v>
      </c>
      <c r="F61" s="7">
        <v>8</v>
      </c>
      <c r="G61" s="7">
        <v>6</v>
      </c>
      <c r="H61" s="7">
        <v>2</v>
      </c>
      <c r="I61" s="7">
        <v>48</v>
      </c>
      <c r="J61" s="7">
        <v>4.55</v>
      </c>
      <c r="K61" s="7" t="s">
        <v>2036</v>
      </c>
      <c r="L61" s="7">
        <v>2.8919999999999999</v>
      </c>
      <c r="M61" s="7">
        <v>1</v>
      </c>
      <c r="N61" s="7">
        <v>10.4</v>
      </c>
      <c r="O61" s="7">
        <v>133</v>
      </c>
      <c r="P61" s="7">
        <v>113.5</v>
      </c>
      <c r="Q61" s="7">
        <v>93.1</v>
      </c>
      <c r="R61" s="7">
        <v>96.2</v>
      </c>
      <c r="S61" s="7">
        <v>95.1</v>
      </c>
      <c r="T61" s="7">
        <v>106.2</v>
      </c>
      <c r="U61" s="7">
        <v>1.3825363825363826</v>
      </c>
      <c r="V61" s="7">
        <v>1.1934805467928498</v>
      </c>
      <c r="W61" s="7">
        <v>0.87664783427495285</v>
      </c>
      <c r="X61" s="7">
        <v>1.4554988672190816</v>
      </c>
      <c r="Y61" s="7">
        <v>2.062027984055141</v>
      </c>
      <c r="Z61" s="7">
        <v>1.1842372714033411</v>
      </c>
      <c r="AA61" s="7">
        <v>1.5672547075591881</v>
      </c>
      <c r="AB61" s="7">
        <v>0.2594842061295386</v>
      </c>
      <c r="AC61" s="7">
        <v>0.64823966319975979</v>
      </c>
      <c r="AD61" s="7">
        <v>1</v>
      </c>
      <c r="AE61" s="7">
        <v>1</v>
      </c>
      <c r="AF61" s="7">
        <v>1.5672547075591881</v>
      </c>
    </row>
    <row r="62" spans="1:32" x14ac:dyDescent="0.2">
      <c r="A62" s="7" t="s">
        <v>2037</v>
      </c>
      <c r="B62" s="7" t="s">
        <v>23</v>
      </c>
      <c r="C62" s="7" t="s">
        <v>2038</v>
      </c>
      <c r="D62" s="7" t="s">
        <v>25</v>
      </c>
      <c r="E62" s="7">
        <v>0</v>
      </c>
      <c r="F62" s="7">
        <v>20</v>
      </c>
      <c r="G62" s="7">
        <v>12</v>
      </c>
      <c r="H62" s="7">
        <v>8</v>
      </c>
      <c r="I62" s="7">
        <v>222</v>
      </c>
      <c r="J62" s="7">
        <v>23.04</v>
      </c>
      <c r="K62" s="7" t="s">
        <v>2039</v>
      </c>
      <c r="L62" s="7">
        <v>12.2</v>
      </c>
      <c r="M62" s="7">
        <v>1</v>
      </c>
      <c r="N62" s="7">
        <v>38.700000000000003</v>
      </c>
      <c r="O62" s="7">
        <v>11.7</v>
      </c>
      <c r="P62" s="7">
        <v>10.7</v>
      </c>
      <c r="Q62" s="7">
        <v>8</v>
      </c>
      <c r="R62" s="7">
        <v>15</v>
      </c>
      <c r="S62" s="7">
        <v>8</v>
      </c>
      <c r="T62" s="7">
        <v>6.9</v>
      </c>
      <c r="U62" s="7">
        <v>0.77999999999999992</v>
      </c>
      <c r="V62" s="7">
        <v>1.3374999999999999</v>
      </c>
      <c r="W62" s="7">
        <v>1.1594202898550725</v>
      </c>
      <c r="X62" s="7">
        <v>0.82116400752369167</v>
      </c>
      <c r="Y62" s="7">
        <v>2.3108566252587992</v>
      </c>
      <c r="Z62" s="7">
        <v>1.5662261021875787</v>
      </c>
      <c r="AA62" s="7">
        <v>1.5660822449900234</v>
      </c>
      <c r="AB62" s="7">
        <v>0.43003722294501784</v>
      </c>
      <c r="AC62" s="7">
        <v>0.64715997975765005</v>
      </c>
      <c r="AD62" s="7">
        <v>1</v>
      </c>
      <c r="AE62" s="7">
        <v>1</v>
      </c>
      <c r="AF62" s="7">
        <v>1.5660822449900234</v>
      </c>
    </row>
    <row r="63" spans="1:32" x14ac:dyDescent="0.2">
      <c r="A63" s="7" t="s">
        <v>1105</v>
      </c>
      <c r="B63" s="7" t="s">
        <v>46</v>
      </c>
      <c r="C63" s="7" t="s">
        <v>1106</v>
      </c>
      <c r="D63" s="7" t="s">
        <v>25</v>
      </c>
      <c r="E63" s="7">
        <v>4.0000000000000001E-3</v>
      </c>
      <c r="F63" s="7">
        <v>13</v>
      </c>
      <c r="G63" s="7">
        <v>13</v>
      </c>
      <c r="H63" s="7" t="s">
        <v>272</v>
      </c>
      <c r="I63" s="7">
        <v>17</v>
      </c>
      <c r="J63" s="7" t="s">
        <v>272</v>
      </c>
      <c r="K63" s="7" t="s">
        <v>1107</v>
      </c>
      <c r="L63" s="7">
        <v>3.9209999999999998</v>
      </c>
      <c r="M63" s="7">
        <v>2</v>
      </c>
      <c r="N63" s="7">
        <v>87.1</v>
      </c>
      <c r="O63" s="7">
        <v>1039.2</v>
      </c>
      <c r="P63" s="7">
        <v>431</v>
      </c>
      <c r="Q63" s="7">
        <v>1457.4</v>
      </c>
      <c r="R63" s="7">
        <v>493</v>
      </c>
      <c r="S63" s="7">
        <v>616.1</v>
      </c>
      <c r="T63" s="7">
        <v>1563.9</v>
      </c>
      <c r="U63" s="7">
        <v>2.1079107505070995</v>
      </c>
      <c r="V63" s="7">
        <v>0.69956175945463395</v>
      </c>
      <c r="W63" s="7">
        <v>0.93190101668904657</v>
      </c>
      <c r="X63" s="7">
        <v>2.2191544094726701</v>
      </c>
      <c r="Y63" s="7">
        <v>1.20866312270164</v>
      </c>
      <c r="Z63" s="7">
        <v>1.2588771386569171</v>
      </c>
      <c r="AA63" s="7">
        <v>1.5622315569437424</v>
      </c>
      <c r="AB63" s="7">
        <v>0.32878112652677582</v>
      </c>
      <c r="AC63" s="7">
        <v>0.6436083083424039</v>
      </c>
      <c r="AD63" s="7">
        <v>1</v>
      </c>
      <c r="AE63" s="7">
        <v>1</v>
      </c>
      <c r="AF63" s="7">
        <v>1.5622315569437424</v>
      </c>
    </row>
    <row r="64" spans="1:32" x14ac:dyDescent="0.2">
      <c r="A64" s="7" t="s">
        <v>2040</v>
      </c>
      <c r="B64" s="7" t="s">
        <v>280</v>
      </c>
      <c r="C64" s="7" t="s">
        <v>2041</v>
      </c>
      <c r="D64" s="7" t="s">
        <v>25</v>
      </c>
      <c r="E64" s="7">
        <v>0</v>
      </c>
      <c r="F64" s="7">
        <v>37</v>
      </c>
      <c r="G64" s="7">
        <v>29</v>
      </c>
      <c r="H64" s="7">
        <v>8</v>
      </c>
      <c r="I64" s="7">
        <v>375</v>
      </c>
      <c r="J64" s="7">
        <v>15.08</v>
      </c>
      <c r="K64" s="7" t="s">
        <v>2042</v>
      </c>
      <c r="L64" s="7">
        <v>11.243</v>
      </c>
      <c r="M64" s="7">
        <v>2</v>
      </c>
      <c r="N64" s="7">
        <v>9.1999999999999993</v>
      </c>
      <c r="O64" s="7">
        <v>152.80000000000001</v>
      </c>
      <c r="P64" s="7">
        <v>158.19999999999999</v>
      </c>
      <c r="Q64" s="7">
        <v>120.7</v>
      </c>
      <c r="R64" s="7">
        <v>152.6</v>
      </c>
      <c r="S64" s="7">
        <v>119.6</v>
      </c>
      <c r="T64" s="7">
        <v>121.3</v>
      </c>
      <c r="U64" s="7">
        <v>1.0013106159895151</v>
      </c>
      <c r="V64" s="7">
        <v>1.3227424749163879</v>
      </c>
      <c r="W64" s="7">
        <v>0.99505358615004125</v>
      </c>
      <c r="X64" s="7">
        <v>1.0541541515409829</v>
      </c>
      <c r="Y64" s="7">
        <v>2.2853594105957056</v>
      </c>
      <c r="Z64" s="7">
        <v>1.3441880509943127</v>
      </c>
      <c r="AA64" s="7">
        <v>1.5612338710436671</v>
      </c>
      <c r="AB64" s="7">
        <v>0.37161730471085186</v>
      </c>
      <c r="AC64" s="7">
        <v>0.64268666756709236</v>
      </c>
      <c r="AD64" s="7">
        <v>1</v>
      </c>
      <c r="AE64" s="7">
        <v>1</v>
      </c>
      <c r="AF64" s="7">
        <v>1.5612338710436671</v>
      </c>
    </row>
    <row r="65" spans="1:32" x14ac:dyDescent="0.2">
      <c r="A65" s="7" t="s">
        <v>1831</v>
      </c>
      <c r="B65" s="7" t="s">
        <v>29</v>
      </c>
      <c r="C65" s="7" t="s">
        <v>264</v>
      </c>
      <c r="D65" s="7" t="s">
        <v>25</v>
      </c>
      <c r="E65" s="7">
        <v>0</v>
      </c>
      <c r="F65" s="7">
        <v>26</v>
      </c>
      <c r="G65" s="7">
        <v>13</v>
      </c>
      <c r="H65" s="7">
        <v>13</v>
      </c>
      <c r="I65" s="7">
        <v>169</v>
      </c>
      <c r="J65" s="7">
        <v>26.19</v>
      </c>
      <c r="K65" s="7" t="s">
        <v>1832</v>
      </c>
      <c r="L65" s="7">
        <v>11.707000000000001</v>
      </c>
      <c r="M65" s="7">
        <v>3</v>
      </c>
      <c r="N65" s="7">
        <v>38.4</v>
      </c>
      <c r="O65" s="7">
        <v>241.2</v>
      </c>
      <c r="P65" s="7">
        <v>215.9</v>
      </c>
      <c r="Q65" s="7">
        <v>159.6</v>
      </c>
      <c r="R65" s="7">
        <v>191.2</v>
      </c>
      <c r="S65" s="7">
        <v>184.9</v>
      </c>
      <c r="T65" s="7">
        <v>161.69999999999999</v>
      </c>
      <c r="U65" s="7">
        <v>1.2615062761506277</v>
      </c>
      <c r="V65" s="7">
        <v>1.167658193618172</v>
      </c>
      <c r="W65" s="7">
        <v>0.98701298701298701</v>
      </c>
      <c r="X65" s="7">
        <v>1.3280814733847928</v>
      </c>
      <c r="Y65" s="7">
        <v>2.0174135871104859</v>
      </c>
      <c r="Z65" s="7">
        <v>1.3333262467324127</v>
      </c>
      <c r="AA65" s="7">
        <v>1.5596071024092304</v>
      </c>
      <c r="AB65" s="7">
        <v>0.22890824944196719</v>
      </c>
      <c r="AC65" s="7">
        <v>0.64118262985796048</v>
      </c>
      <c r="AD65" s="7">
        <v>1</v>
      </c>
      <c r="AE65" s="7">
        <v>1</v>
      </c>
      <c r="AF65" s="7">
        <v>1.5596071024092304</v>
      </c>
    </row>
    <row r="66" spans="1:32" x14ac:dyDescent="0.2">
      <c r="A66" s="7" t="s">
        <v>2043</v>
      </c>
      <c r="B66" s="7" t="s">
        <v>81</v>
      </c>
      <c r="C66" s="7" t="s">
        <v>2044</v>
      </c>
      <c r="D66" s="7" t="s">
        <v>25</v>
      </c>
      <c r="E66" s="7">
        <v>0</v>
      </c>
      <c r="F66" s="7">
        <v>69</v>
      </c>
      <c r="G66" s="7">
        <v>43</v>
      </c>
      <c r="H66" s="7">
        <v>26</v>
      </c>
      <c r="I66" s="7">
        <v>1044</v>
      </c>
      <c r="J66" s="7">
        <v>58.37</v>
      </c>
      <c r="K66" s="7" t="s">
        <v>2045</v>
      </c>
      <c r="L66" s="7">
        <v>21.591999999999999</v>
      </c>
      <c r="M66" s="7">
        <v>2</v>
      </c>
      <c r="N66" s="7">
        <v>44.8</v>
      </c>
      <c r="O66" s="7">
        <v>1242.8</v>
      </c>
      <c r="P66" s="7">
        <v>1221.0999999999999</v>
      </c>
      <c r="Q66" s="7">
        <v>901.2</v>
      </c>
      <c r="R66" s="7">
        <v>955.1</v>
      </c>
      <c r="S66" s="7">
        <v>957.6</v>
      </c>
      <c r="T66" s="7">
        <v>1103.5</v>
      </c>
      <c r="U66" s="7">
        <v>1.3012250026175269</v>
      </c>
      <c r="V66" s="7">
        <v>1.2751670843776106</v>
      </c>
      <c r="W66" s="7">
        <v>0.81667421839601273</v>
      </c>
      <c r="X66" s="7">
        <v>1.3698963305633778</v>
      </c>
      <c r="Y66" s="7">
        <v>2.2031613497165967</v>
      </c>
      <c r="Z66" s="7">
        <v>1.1032207121330966</v>
      </c>
      <c r="AA66" s="7">
        <v>1.5587594641376903</v>
      </c>
      <c r="AB66" s="7">
        <v>0.33126993724631426</v>
      </c>
      <c r="AC66" s="7">
        <v>0.6403983195244316</v>
      </c>
      <c r="AD66" s="7">
        <v>1</v>
      </c>
      <c r="AE66" s="7">
        <v>1</v>
      </c>
      <c r="AF66" s="7">
        <v>1.5587594641376903</v>
      </c>
    </row>
    <row r="67" spans="1:32" x14ac:dyDescent="0.2">
      <c r="A67" s="7" t="s">
        <v>1563</v>
      </c>
      <c r="B67" s="7" t="s">
        <v>29</v>
      </c>
      <c r="C67" s="7" t="s">
        <v>1564</v>
      </c>
      <c r="D67" s="7" t="s">
        <v>25</v>
      </c>
      <c r="E67" s="7">
        <v>0</v>
      </c>
      <c r="F67" s="7">
        <v>19</v>
      </c>
      <c r="G67" s="7">
        <v>11</v>
      </c>
      <c r="H67" s="7">
        <v>8</v>
      </c>
      <c r="I67" s="7">
        <v>155</v>
      </c>
      <c r="J67" s="7">
        <v>18.21</v>
      </c>
      <c r="K67" s="7" t="s">
        <v>1565</v>
      </c>
      <c r="L67" s="7">
        <v>9.5690000000000008</v>
      </c>
      <c r="M67" s="7">
        <v>2</v>
      </c>
      <c r="N67" s="7">
        <v>8.3000000000000007</v>
      </c>
      <c r="O67" s="7">
        <v>241.6</v>
      </c>
      <c r="P67" s="7">
        <v>217.1</v>
      </c>
      <c r="Q67" s="7">
        <v>156.5</v>
      </c>
      <c r="R67" s="7">
        <v>193.1</v>
      </c>
      <c r="S67" s="7">
        <v>169.7</v>
      </c>
      <c r="T67" s="7">
        <v>185.3</v>
      </c>
      <c r="U67" s="7">
        <v>1.2511651993785604</v>
      </c>
      <c r="V67" s="7">
        <v>1.2793164407778432</v>
      </c>
      <c r="W67" s="7">
        <v>0.84457636265515379</v>
      </c>
      <c r="X67" s="7">
        <v>1.3171946528152276</v>
      </c>
      <c r="Y67" s="7">
        <v>2.2103303723169985</v>
      </c>
      <c r="Z67" s="7">
        <v>1.140912882114987</v>
      </c>
      <c r="AA67" s="7">
        <v>1.5561459690824044</v>
      </c>
      <c r="AB67" s="7">
        <v>0.33102705868597021</v>
      </c>
      <c r="AC67" s="7">
        <v>0.63797739386793895</v>
      </c>
      <c r="AD67" s="7">
        <v>1</v>
      </c>
      <c r="AE67" s="7">
        <v>1</v>
      </c>
      <c r="AF67" s="7">
        <v>1.5561459690824044</v>
      </c>
    </row>
    <row r="68" spans="1:32" x14ac:dyDescent="0.2">
      <c r="A68" s="7" t="s">
        <v>2046</v>
      </c>
      <c r="B68" s="7" t="s">
        <v>90</v>
      </c>
      <c r="C68" s="7" t="s">
        <v>1947</v>
      </c>
      <c r="D68" s="7" t="s">
        <v>25</v>
      </c>
      <c r="E68" s="7">
        <v>0</v>
      </c>
      <c r="F68" s="7">
        <v>264</v>
      </c>
      <c r="G68" s="7">
        <v>143</v>
      </c>
      <c r="H68" s="7">
        <v>121</v>
      </c>
      <c r="I68" s="7">
        <v>3026</v>
      </c>
      <c r="J68" s="7">
        <v>307.81</v>
      </c>
      <c r="K68" s="7" t="s">
        <v>2047</v>
      </c>
      <c r="L68" s="7">
        <v>52.444000000000003</v>
      </c>
      <c r="M68" s="7">
        <v>2</v>
      </c>
      <c r="N68" s="7">
        <v>33</v>
      </c>
      <c r="O68" s="7">
        <v>10.8</v>
      </c>
      <c r="P68" s="7">
        <v>11.6</v>
      </c>
      <c r="Q68" s="7">
        <v>7</v>
      </c>
      <c r="R68" s="7">
        <v>10.8</v>
      </c>
      <c r="S68" s="7">
        <v>12.2</v>
      </c>
      <c r="T68" s="7">
        <v>4.8</v>
      </c>
      <c r="U68" s="7">
        <v>1</v>
      </c>
      <c r="V68" s="7">
        <v>0.9508196721311476</v>
      </c>
      <c r="W68" s="7">
        <v>1.4583333333333335</v>
      </c>
      <c r="X68" s="7">
        <v>1.0527743686201176</v>
      </c>
      <c r="Y68" s="7">
        <v>1.6427722906696536</v>
      </c>
      <c r="Z68" s="7">
        <v>1.9700187691578139</v>
      </c>
      <c r="AA68" s="7">
        <v>1.5551884761491952</v>
      </c>
      <c r="AB68" s="7">
        <v>0.26838251060995261</v>
      </c>
      <c r="AC68" s="7">
        <v>0.63708943381455907</v>
      </c>
      <c r="AD68" s="7">
        <v>1</v>
      </c>
      <c r="AE68" s="7">
        <v>1</v>
      </c>
      <c r="AF68" s="7">
        <v>1.5551884761491952</v>
      </c>
    </row>
    <row r="69" spans="1:32" x14ac:dyDescent="0.2">
      <c r="A69" s="7" t="s">
        <v>2048</v>
      </c>
      <c r="B69" s="7" t="s">
        <v>81</v>
      </c>
      <c r="C69" s="7" t="s">
        <v>2049</v>
      </c>
      <c r="D69" s="7" t="s">
        <v>25</v>
      </c>
      <c r="E69" s="7">
        <v>0</v>
      </c>
      <c r="F69" s="7">
        <v>89</v>
      </c>
      <c r="G69" s="7">
        <v>48</v>
      </c>
      <c r="H69" s="7">
        <v>41</v>
      </c>
      <c r="I69" s="7">
        <v>840</v>
      </c>
      <c r="J69" s="7">
        <v>118.85</v>
      </c>
      <c r="K69" s="7" t="s">
        <v>2050</v>
      </c>
      <c r="L69" s="7">
        <v>18.559000000000001</v>
      </c>
      <c r="M69" s="7">
        <v>3</v>
      </c>
      <c r="N69" s="7">
        <v>13.7</v>
      </c>
      <c r="O69" s="7">
        <v>1408.3</v>
      </c>
      <c r="P69" s="7">
        <v>1358.2</v>
      </c>
      <c r="Q69" s="7">
        <v>1055.2</v>
      </c>
      <c r="R69" s="7">
        <v>1055.2</v>
      </c>
      <c r="S69" s="7">
        <v>1235.9000000000001</v>
      </c>
      <c r="T69" s="7">
        <v>1080.9000000000001</v>
      </c>
      <c r="U69" s="7">
        <v>1.3346285064442758</v>
      </c>
      <c r="V69" s="7">
        <v>1.0989562262318957</v>
      </c>
      <c r="W69" s="7">
        <v>0.97622351743917102</v>
      </c>
      <c r="X69" s="7">
        <v>1.405062683214283</v>
      </c>
      <c r="Y69" s="7">
        <v>1.8987142252391658</v>
      </c>
      <c r="Z69" s="7">
        <v>1.318751075827493</v>
      </c>
      <c r="AA69" s="7">
        <v>1.5408426614269803</v>
      </c>
      <c r="AB69" s="7">
        <v>0.18066217601872098</v>
      </c>
      <c r="AC69" s="7">
        <v>0.62371955285339453</v>
      </c>
      <c r="AD69" s="7">
        <v>1</v>
      </c>
      <c r="AE69" s="7">
        <v>1</v>
      </c>
      <c r="AF69" s="7">
        <v>1.5408426614269803</v>
      </c>
    </row>
    <row r="70" spans="1:32" x14ac:dyDescent="0.2">
      <c r="A70" s="7" t="s">
        <v>2051</v>
      </c>
      <c r="B70" s="7" t="s">
        <v>280</v>
      </c>
      <c r="C70" s="7" t="s">
        <v>2052</v>
      </c>
      <c r="D70" s="7" t="s">
        <v>25</v>
      </c>
      <c r="E70" s="7">
        <v>0</v>
      </c>
      <c r="F70" s="7">
        <v>85</v>
      </c>
      <c r="G70" s="7">
        <v>46</v>
      </c>
      <c r="H70" s="7">
        <v>39</v>
      </c>
      <c r="I70" s="7">
        <v>1314</v>
      </c>
      <c r="J70" s="7">
        <v>111.08</v>
      </c>
      <c r="K70" s="7" t="s">
        <v>2053</v>
      </c>
      <c r="L70" s="7">
        <v>21.106000000000002</v>
      </c>
      <c r="M70" s="7">
        <v>4</v>
      </c>
      <c r="N70" s="7">
        <v>10.4</v>
      </c>
      <c r="O70" s="7">
        <v>1267.9000000000001</v>
      </c>
      <c r="P70" s="7">
        <v>1052</v>
      </c>
      <c r="Q70" s="7">
        <v>875</v>
      </c>
      <c r="R70" s="7">
        <v>1056.0999999999999</v>
      </c>
      <c r="S70" s="7">
        <v>884.3</v>
      </c>
      <c r="T70" s="7">
        <v>920.5</v>
      </c>
      <c r="U70" s="7">
        <v>1.2005491904175742</v>
      </c>
      <c r="V70" s="7">
        <v>1.1896415243695579</v>
      </c>
      <c r="W70" s="7">
        <v>0.95057034220532322</v>
      </c>
      <c r="X70" s="7">
        <v>1.2639074159392552</v>
      </c>
      <c r="Y70" s="7">
        <v>2.0553951388952303</v>
      </c>
      <c r="Z70" s="7">
        <v>1.2840969706623446</v>
      </c>
      <c r="AA70" s="7">
        <v>1.5344665084989433</v>
      </c>
      <c r="AB70" s="7">
        <v>0.26052951400618291</v>
      </c>
      <c r="AC70" s="7">
        <v>0.61773715766508153</v>
      </c>
      <c r="AD70" s="7">
        <v>1</v>
      </c>
      <c r="AE70" s="7">
        <v>1</v>
      </c>
      <c r="AF70" s="7">
        <v>1.5344665084989433</v>
      </c>
    </row>
    <row r="71" spans="1:32" x14ac:dyDescent="0.2">
      <c r="A71" s="7" t="s">
        <v>2054</v>
      </c>
      <c r="B71" s="7" t="s">
        <v>81</v>
      </c>
      <c r="C71" s="7" t="s">
        <v>154</v>
      </c>
      <c r="D71" s="7" t="s">
        <v>1122</v>
      </c>
      <c r="E71" s="7">
        <v>1.7000000000000001E-2</v>
      </c>
      <c r="F71" s="7">
        <v>17</v>
      </c>
      <c r="G71" s="7">
        <v>9</v>
      </c>
      <c r="H71" s="7">
        <v>8</v>
      </c>
      <c r="I71" s="7">
        <v>118</v>
      </c>
      <c r="J71" s="7">
        <v>13.34</v>
      </c>
      <c r="K71" s="7" t="s">
        <v>2055</v>
      </c>
      <c r="L71" s="7">
        <v>2.327</v>
      </c>
      <c r="M71" s="7">
        <v>1</v>
      </c>
      <c r="N71" s="7">
        <v>39.700000000000003</v>
      </c>
      <c r="O71" s="7">
        <v>39.6</v>
      </c>
      <c r="P71" s="7">
        <v>36.700000000000003</v>
      </c>
      <c r="Q71" s="7">
        <v>25.6</v>
      </c>
      <c r="R71" s="7">
        <v>28.7</v>
      </c>
      <c r="S71" s="7">
        <v>29.3</v>
      </c>
      <c r="T71" s="7">
        <v>35.1</v>
      </c>
      <c r="U71" s="7">
        <v>1.3797909407665505</v>
      </c>
      <c r="V71" s="7">
        <v>1.2525597269624573</v>
      </c>
      <c r="W71" s="7">
        <v>0.72934472934472938</v>
      </c>
      <c r="X71" s="7">
        <v>1.4526085364932633</v>
      </c>
      <c r="Y71" s="7">
        <v>2.1641016400624653</v>
      </c>
      <c r="Z71" s="7">
        <v>0.98524992411116064</v>
      </c>
      <c r="AA71" s="7">
        <v>1.5339867002222964</v>
      </c>
      <c r="AB71" s="7">
        <v>0.34272906996599428</v>
      </c>
      <c r="AC71" s="7">
        <v>0.61728597462277845</v>
      </c>
      <c r="AD71" s="7">
        <v>1</v>
      </c>
      <c r="AE71" s="7">
        <v>1</v>
      </c>
      <c r="AF71" s="7">
        <v>1.5339867002222964</v>
      </c>
    </row>
    <row r="72" spans="1:32" x14ac:dyDescent="0.2">
      <c r="A72" s="7" t="s">
        <v>2056</v>
      </c>
      <c r="B72" s="7" t="s">
        <v>46</v>
      </c>
      <c r="C72" s="7" t="s">
        <v>568</v>
      </c>
      <c r="D72" s="7" t="s">
        <v>25</v>
      </c>
      <c r="E72" s="7">
        <v>4.0000000000000001E-3</v>
      </c>
      <c r="F72" s="7">
        <v>10</v>
      </c>
      <c r="G72" s="7">
        <v>5</v>
      </c>
      <c r="H72" s="7">
        <v>5</v>
      </c>
      <c r="I72" s="7">
        <v>127</v>
      </c>
      <c r="J72" s="7">
        <v>11.45</v>
      </c>
      <c r="K72" s="7" t="s">
        <v>2057</v>
      </c>
      <c r="L72" s="7">
        <v>3.948</v>
      </c>
      <c r="M72" s="7">
        <v>1</v>
      </c>
      <c r="N72" s="7">
        <v>94.1</v>
      </c>
      <c r="O72" s="7">
        <v>70.3</v>
      </c>
      <c r="P72" s="7">
        <v>81.099999999999994</v>
      </c>
      <c r="Q72" s="7">
        <v>56.3</v>
      </c>
      <c r="R72" s="7">
        <v>58.8</v>
      </c>
      <c r="S72" s="7">
        <v>72.5</v>
      </c>
      <c r="T72" s="7">
        <v>54.5</v>
      </c>
      <c r="U72" s="7">
        <v>1.1955782312925169</v>
      </c>
      <c r="V72" s="7">
        <v>1.1186206896551723</v>
      </c>
      <c r="W72" s="7">
        <v>1.0330275229357797</v>
      </c>
      <c r="X72" s="7">
        <v>1.2586741175849365</v>
      </c>
      <c r="Y72" s="7">
        <v>1.9326893696009138</v>
      </c>
      <c r="Z72" s="7">
        <v>1.3954859034789189</v>
      </c>
      <c r="AA72" s="7">
        <v>1.5289497968882564</v>
      </c>
      <c r="AB72" s="7">
        <v>0.20569686281882896</v>
      </c>
      <c r="AC72" s="7">
        <v>0.6125410365421311</v>
      </c>
      <c r="AD72" s="7">
        <v>1</v>
      </c>
      <c r="AE72" s="7">
        <v>1</v>
      </c>
      <c r="AF72" s="7">
        <v>1.5289497968882564</v>
      </c>
    </row>
    <row r="73" spans="1:32" x14ac:dyDescent="0.2">
      <c r="A73" s="7" t="s">
        <v>2058</v>
      </c>
      <c r="B73" s="7" t="s">
        <v>2059</v>
      </c>
      <c r="C73" s="7" t="s">
        <v>2060</v>
      </c>
      <c r="D73" s="7" t="s">
        <v>25</v>
      </c>
      <c r="E73" s="7">
        <v>4.0000000000000001E-3</v>
      </c>
      <c r="F73" s="7">
        <v>27</v>
      </c>
      <c r="G73" s="7">
        <v>14</v>
      </c>
      <c r="H73" s="7">
        <v>13</v>
      </c>
      <c r="I73" s="7">
        <v>248</v>
      </c>
      <c r="J73" s="7">
        <v>34.06</v>
      </c>
      <c r="K73" s="7" t="s">
        <v>2061</v>
      </c>
      <c r="L73" s="7">
        <v>4.01</v>
      </c>
      <c r="M73" s="7">
        <v>1</v>
      </c>
      <c r="N73" s="7">
        <v>19.7</v>
      </c>
      <c r="O73" s="7">
        <v>488.5</v>
      </c>
      <c r="P73" s="7">
        <v>401.9</v>
      </c>
      <c r="Q73" s="7">
        <v>368.7</v>
      </c>
      <c r="R73" s="7">
        <v>455.3</v>
      </c>
      <c r="S73" s="7">
        <v>326</v>
      </c>
      <c r="T73" s="7">
        <v>379.2</v>
      </c>
      <c r="U73" s="7">
        <v>1.0729189545354711</v>
      </c>
      <c r="V73" s="7">
        <v>1.2328220858895704</v>
      </c>
      <c r="W73" s="7">
        <v>0.97231012658227844</v>
      </c>
      <c r="X73" s="7">
        <v>1.1295415749416373</v>
      </c>
      <c r="Y73" s="7">
        <v>2.1300000635089993</v>
      </c>
      <c r="Z73" s="7">
        <v>1.3134645934692331</v>
      </c>
      <c r="AA73" s="7">
        <v>1.5243354106399565</v>
      </c>
      <c r="AB73" s="7">
        <v>0.30745144494012355</v>
      </c>
      <c r="AC73" s="7">
        <v>0.60818038447527611</v>
      </c>
      <c r="AD73" s="7">
        <v>1</v>
      </c>
      <c r="AE73" s="7">
        <v>1</v>
      </c>
      <c r="AF73" s="7">
        <v>1.5243354106399565</v>
      </c>
    </row>
    <row r="74" spans="1:32" x14ac:dyDescent="0.2">
      <c r="A74" s="7" t="s">
        <v>2062</v>
      </c>
      <c r="B74" s="7" t="s">
        <v>81</v>
      </c>
      <c r="C74" s="7" t="s">
        <v>2063</v>
      </c>
      <c r="D74" s="7" t="s">
        <v>25</v>
      </c>
      <c r="E74" s="7">
        <v>0</v>
      </c>
      <c r="F74" s="7">
        <v>376</v>
      </c>
      <c r="G74" s="7">
        <v>248</v>
      </c>
      <c r="H74" s="7">
        <v>128</v>
      </c>
      <c r="I74" s="7">
        <v>5477</v>
      </c>
      <c r="J74" s="7">
        <v>325.67</v>
      </c>
      <c r="K74" s="7" t="s">
        <v>2064</v>
      </c>
      <c r="L74" s="7">
        <v>56.329000000000001</v>
      </c>
      <c r="M74" s="7">
        <v>2</v>
      </c>
      <c r="N74" s="7">
        <v>29</v>
      </c>
      <c r="O74" s="7">
        <v>1846.4</v>
      </c>
      <c r="P74" s="7">
        <v>1772.2</v>
      </c>
      <c r="Q74" s="7">
        <v>1370.2</v>
      </c>
      <c r="R74" s="7">
        <v>1471.4</v>
      </c>
      <c r="S74" s="7">
        <v>1570.7</v>
      </c>
      <c r="T74" s="7">
        <v>1422.6</v>
      </c>
      <c r="U74" s="7">
        <v>1.2548593176566536</v>
      </c>
      <c r="V74" s="7">
        <v>1.1282867511300694</v>
      </c>
      <c r="W74" s="7">
        <v>0.9631660340222129</v>
      </c>
      <c r="X74" s="7">
        <v>1.3210837258530552</v>
      </c>
      <c r="Y74" s="7">
        <v>1.9493898422733809</v>
      </c>
      <c r="Z74" s="7">
        <v>1.3011121130324934</v>
      </c>
      <c r="AA74" s="7">
        <v>1.5238618937196431</v>
      </c>
      <c r="AB74" s="7">
        <v>0.21284207179653866</v>
      </c>
      <c r="AC74" s="7">
        <v>0.60773215855680873</v>
      </c>
      <c r="AD74" s="7">
        <v>1</v>
      </c>
      <c r="AE74" s="7">
        <v>1</v>
      </c>
      <c r="AF74" s="7">
        <v>1.5238618937196431</v>
      </c>
    </row>
    <row r="75" spans="1:32" x14ac:dyDescent="0.2">
      <c r="A75" s="7" t="s">
        <v>981</v>
      </c>
      <c r="B75" s="7" t="s">
        <v>90</v>
      </c>
      <c r="C75" s="7" t="s">
        <v>982</v>
      </c>
      <c r="D75" s="7" t="s">
        <v>25</v>
      </c>
      <c r="E75" s="7">
        <v>0</v>
      </c>
      <c r="F75" s="7">
        <v>60</v>
      </c>
      <c r="G75" s="7">
        <v>37</v>
      </c>
      <c r="H75" s="7">
        <v>23</v>
      </c>
      <c r="I75" s="7">
        <v>616</v>
      </c>
      <c r="J75" s="7">
        <v>47.94</v>
      </c>
      <c r="K75" s="7" t="s">
        <v>2065</v>
      </c>
      <c r="L75" s="7">
        <v>32.323</v>
      </c>
      <c r="M75" s="7">
        <v>4</v>
      </c>
      <c r="N75" s="7">
        <v>8.1999999999999993</v>
      </c>
      <c r="O75" s="7">
        <v>379.5</v>
      </c>
      <c r="P75" s="7">
        <v>332.6</v>
      </c>
      <c r="Q75" s="7">
        <v>243.3</v>
      </c>
      <c r="R75" s="7">
        <v>356.7</v>
      </c>
      <c r="S75" s="7">
        <v>271.60000000000002</v>
      </c>
      <c r="T75" s="7">
        <v>247.5</v>
      </c>
      <c r="U75" s="7">
        <v>1.063919259882254</v>
      </c>
      <c r="V75" s="7">
        <v>1.2245949926362298</v>
      </c>
      <c r="W75" s="7">
        <v>0.98303030303030303</v>
      </c>
      <c r="X75" s="7">
        <v>1.1200669270853227</v>
      </c>
      <c r="Y75" s="7">
        <v>2.115785758498828</v>
      </c>
      <c r="Z75" s="7">
        <v>1.3279461583684047</v>
      </c>
      <c r="AA75" s="7">
        <v>1.5212662813175184</v>
      </c>
      <c r="AB75" s="7">
        <v>0.30325649224194406</v>
      </c>
      <c r="AC75" s="7">
        <v>0.60527270343224771</v>
      </c>
      <c r="AD75" s="7">
        <v>1</v>
      </c>
      <c r="AE75" s="7">
        <v>1</v>
      </c>
      <c r="AF75" s="7">
        <v>1.5212662813175184</v>
      </c>
    </row>
    <row r="76" spans="1:32" x14ac:dyDescent="0.2">
      <c r="A76" s="7" t="s">
        <v>2066</v>
      </c>
      <c r="B76" s="7" t="s">
        <v>23</v>
      </c>
      <c r="C76" s="7" t="s">
        <v>2067</v>
      </c>
      <c r="D76" s="7" t="s">
        <v>25</v>
      </c>
      <c r="E76" s="7">
        <v>0</v>
      </c>
      <c r="F76" s="7">
        <v>12</v>
      </c>
      <c r="G76" s="7">
        <v>7</v>
      </c>
      <c r="H76" s="7">
        <v>5</v>
      </c>
      <c r="I76" s="7">
        <v>133</v>
      </c>
      <c r="J76" s="7">
        <v>12.73</v>
      </c>
      <c r="K76" s="7" t="s">
        <v>2068</v>
      </c>
      <c r="L76" s="7">
        <v>10.84</v>
      </c>
      <c r="M76" s="7">
        <v>3</v>
      </c>
      <c r="N76" s="7">
        <v>46</v>
      </c>
      <c r="O76" s="7">
        <v>90.4</v>
      </c>
      <c r="P76" s="7">
        <v>80.2</v>
      </c>
      <c r="Q76" s="7">
        <v>53.7</v>
      </c>
      <c r="R76" s="7">
        <v>75.2</v>
      </c>
      <c r="S76" s="7">
        <v>61.5</v>
      </c>
      <c r="T76" s="7">
        <v>69.599999999999994</v>
      </c>
      <c r="U76" s="7">
        <v>1.2021276595744681</v>
      </c>
      <c r="V76" s="7">
        <v>1.3040650406504066</v>
      </c>
      <c r="W76" s="7">
        <v>0.77155172413793116</v>
      </c>
      <c r="X76" s="7">
        <v>1.2655691878092903</v>
      </c>
      <c r="Y76" s="7">
        <v>2.2530895992189741</v>
      </c>
      <c r="Z76" s="7">
        <v>1.0422660877219174</v>
      </c>
      <c r="AA76" s="7">
        <v>1.5203082915833939</v>
      </c>
      <c r="AB76" s="7">
        <v>0.3720181009226301</v>
      </c>
      <c r="AC76" s="7">
        <v>0.6043639063265247</v>
      </c>
      <c r="AD76" s="7">
        <v>1</v>
      </c>
      <c r="AE76" s="7">
        <v>1</v>
      </c>
      <c r="AF76" s="7">
        <v>1.5203082915833939</v>
      </c>
    </row>
    <row r="77" spans="1:32" x14ac:dyDescent="0.2">
      <c r="A77" s="7" t="s">
        <v>2069</v>
      </c>
      <c r="B77" s="7" t="s">
        <v>81</v>
      </c>
      <c r="C77" s="7" t="s">
        <v>2070</v>
      </c>
      <c r="D77" s="7" t="s">
        <v>25</v>
      </c>
      <c r="E77" s="7">
        <v>0</v>
      </c>
      <c r="F77" s="7">
        <v>8</v>
      </c>
      <c r="G77" s="7">
        <v>6</v>
      </c>
      <c r="H77" s="7">
        <v>2</v>
      </c>
      <c r="I77" s="7">
        <v>55</v>
      </c>
      <c r="J77" s="7">
        <v>3.54</v>
      </c>
      <c r="K77" s="7" t="s">
        <v>2071</v>
      </c>
      <c r="L77" s="7">
        <v>11.67</v>
      </c>
      <c r="M77" s="7">
        <v>3</v>
      </c>
      <c r="N77" s="7">
        <v>89.8</v>
      </c>
      <c r="O77" s="7">
        <v>10.9</v>
      </c>
      <c r="P77" s="7">
        <v>12.4</v>
      </c>
      <c r="Q77" s="7">
        <v>8.5</v>
      </c>
      <c r="R77" s="7">
        <v>8.8000000000000007</v>
      </c>
      <c r="S77" s="7">
        <v>12.2</v>
      </c>
      <c r="T77" s="7">
        <v>7.8</v>
      </c>
      <c r="U77" s="7">
        <v>1.2386363636363635</v>
      </c>
      <c r="V77" s="7">
        <v>1.0163934426229508</v>
      </c>
      <c r="W77" s="7">
        <v>1.0897435897435899</v>
      </c>
      <c r="X77" s="7">
        <v>1.3040046156771912</v>
      </c>
      <c r="Y77" s="7">
        <v>1.7560669314054917</v>
      </c>
      <c r="Z77" s="7">
        <v>1.4721019373926523</v>
      </c>
      <c r="AA77" s="7">
        <v>1.5107244948251115</v>
      </c>
      <c r="AB77" s="7">
        <v>0.13192025467730717</v>
      </c>
      <c r="AC77" s="7">
        <v>0.59524058559215187</v>
      </c>
      <c r="AD77" s="7">
        <v>1</v>
      </c>
      <c r="AE77" s="7">
        <v>1</v>
      </c>
      <c r="AF77" s="7">
        <v>1.5107244948251115</v>
      </c>
    </row>
    <row r="78" spans="1:32" x14ac:dyDescent="0.2">
      <c r="A78" s="7" t="s">
        <v>2072</v>
      </c>
      <c r="B78" s="7" t="s">
        <v>81</v>
      </c>
      <c r="C78" s="7" t="s">
        <v>2073</v>
      </c>
      <c r="D78" s="7" t="s">
        <v>25</v>
      </c>
      <c r="E78" s="7">
        <v>0</v>
      </c>
      <c r="F78" s="7">
        <v>61</v>
      </c>
      <c r="G78" s="7">
        <v>35</v>
      </c>
      <c r="H78" s="7">
        <v>26</v>
      </c>
      <c r="I78" s="7">
        <v>456</v>
      </c>
      <c r="J78" s="7">
        <v>56.8</v>
      </c>
      <c r="K78" s="7" t="s">
        <v>2074</v>
      </c>
      <c r="L78" s="7">
        <v>19.727</v>
      </c>
      <c r="M78" s="7">
        <v>3</v>
      </c>
      <c r="N78" s="7">
        <v>12.8</v>
      </c>
      <c r="O78" s="7">
        <v>456.7</v>
      </c>
      <c r="P78" s="7">
        <v>408.4</v>
      </c>
      <c r="Q78" s="7">
        <v>304.39999999999998</v>
      </c>
      <c r="R78" s="7">
        <v>372.6</v>
      </c>
      <c r="S78" s="7">
        <v>344.3</v>
      </c>
      <c r="T78" s="7">
        <v>345</v>
      </c>
      <c r="U78" s="7">
        <v>1.2257112184648415</v>
      </c>
      <c r="V78" s="7">
        <v>1.1861748475167004</v>
      </c>
      <c r="W78" s="7">
        <v>0.88231884057971011</v>
      </c>
      <c r="X78" s="7">
        <v>1.2903973541299187</v>
      </c>
      <c r="Y78" s="7">
        <v>2.0494056112892061</v>
      </c>
      <c r="Z78" s="7">
        <v>1.1918980637647474</v>
      </c>
      <c r="AA78" s="7">
        <v>1.5105670097279573</v>
      </c>
      <c r="AB78" s="7">
        <v>0.27091561198398567</v>
      </c>
      <c r="AC78" s="7">
        <v>0.59509018436900496</v>
      </c>
      <c r="AD78" s="7">
        <v>1</v>
      </c>
      <c r="AE78" s="7">
        <v>1</v>
      </c>
      <c r="AF78" s="7">
        <v>1.5105670097279573</v>
      </c>
    </row>
    <row r="79" spans="1:32" x14ac:dyDescent="0.2">
      <c r="A79" s="7" t="s">
        <v>2075</v>
      </c>
      <c r="B79" s="7" t="s">
        <v>400</v>
      </c>
      <c r="C79" s="7" t="s">
        <v>2076</v>
      </c>
      <c r="D79" s="7" t="s">
        <v>25</v>
      </c>
      <c r="E79" s="7">
        <v>0</v>
      </c>
      <c r="F79" s="7">
        <v>45</v>
      </c>
      <c r="G79" s="7">
        <v>26</v>
      </c>
      <c r="H79" s="7">
        <v>19</v>
      </c>
      <c r="I79" s="7">
        <v>287</v>
      </c>
      <c r="J79" s="7">
        <v>35.28</v>
      </c>
      <c r="K79" s="7" t="s">
        <v>2077</v>
      </c>
      <c r="L79" s="7">
        <v>15.286</v>
      </c>
      <c r="M79" s="7">
        <v>3</v>
      </c>
      <c r="N79" s="7">
        <v>23.2</v>
      </c>
      <c r="O79" s="7">
        <v>400.6</v>
      </c>
      <c r="P79" s="7">
        <v>324.3</v>
      </c>
      <c r="Q79" s="7">
        <v>248.6</v>
      </c>
      <c r="R79" s="7">
        <v>299</v>
      </c>
      <c r="S79" s="7">
        <v>366.9</v>
      </c>
      <c r="T79" s="7">
        <v>211.8</v>
      </c>
      <c r="U79" s="7">
        <v>1.3397993311036791</v>
      </c>
      <c r="V79" s="7">
        <v>0.88389206868356507</v>
      </c>
      <c r="W79" s="7">
        <v>1.1737488196411707</v>
      </c>
      <c r="X79" s="7">
        <v>1.4105063948803318</v>
      </c>
      <c r="Y79" s="7">
        <v>1.5271385741541099</v>
      </c>
      <c r="Z79" s="7">
        <v>1.5855820834079559</v>
      </c>
      <c r="AA79" s="7">
        <v>1.5077423508141325</v>
      </c>
      <c r="AB79" s="7">
        <v>5.1462071108231831E-2</v>
      </c>
      <c r="AC79" s="7">
        <v>0.59238991603328395</v>
      </c>
      <c r="AD79" s="7">
        <v>1</v>
      </c>
      <c r="AE79" s="7">
        <v>1</v>
      </c>
      <c r="AF79" s="7">
        <v>1.5077423508141325</v>
      </c>
    </row>
    <row r="80" spans="1:32" x14ac:dyDescent="0.2">
      <c r="A80" s="7" t="s">
        <v>2078</v>
      </c>
      <c r="B80" s="7" t="s">
        <v>23</v>
      </c>
      <c r="C80" s="7" t="s">
        <v>1545</v>
      </c>
      <c r="D80" s="7" t="s">
        <v>25</v>
      </c>
      <c r="E80" s="7">
        <v>0</v>
      </c>
      <c r="F80" s="7">
        <v>14</v>
      </c>
      <c r="G80" s="7">
        <v>8</v>
      </c>
      <c r="H80" s="7">
        <v>6</v>
      </c>
      <c r="I80" s="7">
        <v>111</v>
      </c>
      <c r="J80" s="7">
        <v>17.989999999999998</v>
      </c>
      <c r="K80" s="7" t="s">
        <v>2079</v>
      </c>
      <c r="L80" s="7">
        <v>10.566000000000001</v>
      </c>
      <c r="M80" s="7">
        <v>3</v>
      </c>
      <c r="N80" s="7">
        <v>44.8</v>
      </c>
      <c r="O80" s="7">
        <v>12.1</v>
      </c>
      <c r="P80" s="7">
        <v>15.4</v>
      </c>
      <c r="Q80" s="7">
        <v>12.2</v>
      </c>
      <c r="R80" s="7">
        <v>13.5</v>
      </c>
      <c r="S80" s="7">
        <v>14.5</v>
      </c>
      <c r="T80" s="7">
        <v>9.5</v>
      </c>
      <c r="U80" s="7">
        <v>0.89629629629629626</v>
      </c>
      <c r="V80" s="7">
        <v>1.0620689655172415</v>
      </c>
      <c r="W80" s="7">
        <v>1.2842105263157895</v>
      </c>
      <c r="X80" s="7">
        <v>0.94359776742988322</v>
      </c>
      <c r="Y80" s="7">
        <v>1.8349825087456275</v>
      </c>
      <c r="Z80" s="7">
        <v>1.7348014905546101</v>
      </c>
      <c r="AA80" s="7">
        <v>1.5044605889100404</v>
      </c>
      <c r="AB80" s="7">
        <v>0.28191865699787655</v>
      </c>
      <c r="AC80" s="7">
        <v>0.58924631409646266</v>
      </c>
      <c r="AD80" s="7">
        <v>1</v>
      </c>
      <c r="AE80" s="7">
        <v>1</v>
      </c>
      <c r="AF80" s="7">
        <v>1.5044605889100404</v>
      </c>
    </row>
    <row r="81" spans="1:32" x14ac:dyDescent="0.2">
      <c r="A81" s="7" t="s">
        <v>2080</v>
      </c>
      <c r="B81" s="7" t="s">
        <v>29</v>
      </c>
      <c r="C81" s="7" t="s">
        <v>2081</v>
      </c>
      <c r="D81" s="7" t="s">
        <v>25</v>
      </c>
      <c r="E81" s="7">
        <v>2E-3</v>
      </c>
      <c r="F81" s="7">
        <v>12</v>
      </c>
      <c r="G81" s="7">
        <v>7</v>
      </c>
      <c r="H81" s="7">
        <v>5</v>
      </c>
      <c r="I81" s="7">
        <v>100</v>
      </c>
      <c r="J81" s="7">
        <v>4.07</v>
      </c>
      <c r="K81" s="7" t="s">
        <v>2082</v>
      </c>
      <c r="L81" s="7">
        <v>4.8550000000000004</v>
      </c>
      <c r="M81" s="7">
        <v>1</v>
      </c>
      <c r="N81" s="7">
        <v>40.700000000000003</v>
      </c>
      <c r="O81" s="7">
        <v>66.900000000000006</v>
      </c>
      <c r="P81" s="7">
        <v>46.6</v>
      </c>
      <c r="Q81" s="7">
        <v>69.5</v>
      </c>
      <c r="R81" s="7">
        <v>54.3</v>
      </c>
      <c r="S81" s="7">
        <v>65.7</v>
      </c>
      <c r="T81" s="7">
        <v>47.2</v>
      </c>
      <c r="U81" s="7">
        <v>1.2320441988950277</v>
      </c>
      <c r="V81" s="7">
        <v>0.70928462709284623</v>
      </c>
      <c r="W81" s="7">
        <v>1.472457627118644</v>
      </c>
      <c r="X81" s="7">
        <v>1.2970645536037915</v>
      </c>
      <c r="Y81" s="7">
        <v>1.2254617418405387</v>
      </c>
      <c r="Z81" s="7">
        <v>1.9890988540891243</v>
      </c>
      <c r="AA81" s="7">
        <v>1.5038750498444848</v>
      </c>
      <c r="AB81" s="7">
        <v>0.24349082516413267</v>
      </c>
      <c r="AC81" s="7">
        <v>0.58868470500876058</v>
      </c>
      <c r="AD81" s="7">
        <v>1</v>
      </c>
      <c r="AE81" s="7">
        <v>1</v>
      </c>
      <c r="AF81" s="7">
        <v>1.5038750498444848</v>
      </c>
    </row>
    <row r="82" spans="1:32" x14ac:dyDescent="0.2">
      <c r="A82" s="7" t="s">
        <v>2083</v>
      </c>
      <c r="B82" s="7" t="s">
        <v>400</v>
      </c>
      <c r="C82" s="7" t="s">
        <v>2084</v>
      </c>
      <c r="D82" s="7" t="s">
        <v>25</v>
      </c>
      <c r="E82" s="7">
        <v>0</v>
      </c>
      <c r="F82" s="7">
        <v>225</v>
      </c>
      <c r="G82" s="7">
        <v>122</v>
      </c>
      <c r="H82" s="7">
        <v>103</v>
      </c>
      <c r="I82" s="7">
        <v>3091</v>
      </c>
      <c r="J82" s="7">
        <v>298.08</v>
      </c>
      <c r="K82" s="7" t="s">
        <v>2085</v>
      </c>
      <c r="L82" s="7">
        <v>59.482999999999997</v>
      </c>
      <c r="M82" s="7">
        <v>9</v>
      </c>
      <c r="N82" s="7">
        <v>50.9</v>
      </c>
      <c r="O82" s="7">
        <v>5149.8999999999996</v>
      </c>
      <c r="P82" s="7">
        <v>4898.1000000000004</v>
      </c>
      <c r="Q82" s="7">
        <v>3414.7</v>
      </c>
      <c r="R82" s="7">
        <v>3829.1</v>
      </c>
      <c r="S82" s="7">
        <v>4311.6000000000004</v>
      </c>
      <c r="T82" s="7">
        <v>4114.3</v>
      </c>
      <c r="U82" s="7">
        <v>1.344937452665117</v>
      </c>
      <c r="V82" s="7">
        <v>1.1360283885332592</v>
      </c>
      <c r="W82" s="7">
        <v>0.82995892375373692</v>
      </c>
      <c r="X82" s="7">
        <v>1.4159156775630679</v>
      </c>
      <c r="Y82" s="7">
        <v>1.9627654042049789</v>
      </c>
      <c r="Z82" s="7">
        <v>1.1211666222342038</v>
      </c>
      <c r="AA82" s="7">
        <v>1.499949234667417</v>
      </c>
      <c r="AB82" s="7">
        <v>0.2465551706301449</v>
      </c>
      <c r="AC82" s="7">
        <v>0.58491367396587168</v>
      </c>
      <c r="AD82" s="7">
        <v>1</v>
      </c>
      <c r="AE82" s="7">
        <v>1</v>
      </c>
      <c r="AF82" s="7">
        <v>1.499949234667417</v>
      </c>
    </row>
    <row r="83" spans="1:32" x14ac:dyDescent="0.2">
      <c r="A83" s="7" t="s">
        <v>2086</v>
      </c>
      <c r="B83" s="7" t="s">
        <v>280</v>
      </c>
      <c r="C83" s="7" t="s">
        <v>2087</v>
      </c>
      <c r="D83" s="7" t="s">
        <v>25</v>
      </c>
      <c r="E83" s="7">
        <v>0</v>
      </c>
      <c r="F83" s="7">
        <v>66</v>
      </c>
      <c r="G83" s="7">
        <v>35</v>
      </c>
      <c r="H83" s="7">
        <v>31</v>
      </c>
      <c r="I83" s="7">
        <v>896</v>
      </c>
      <c r="J83" s="7">
        <v>80.010000000000005</v>
      </c>
      <c r="K83" s="7" t="s">
        <v>2088</v>
      </c>
      <c r="L83" s="7">
        <v>16.231000000000002</v>
      </c>
      <c r="M83" s="7">
        <v>3</v>
      </c>
      <c r="N83" s="7">
        <v>10.7</v>
      </c>
      <c r="O83" s="7">
        <v>406.5</v>
      </c>
      <c r="P83" s="7">
        <v>357.7</v>
      </c>
      <c r="Q83" s="7">
        <v>269.10000000000002</v>
      </c>
      <c r="R83" s="7">
        <v>351.1</v>
      </c>
      <c r="S83" s="7">
        <v>302.5</v>
      </c>
      <c r="T83" s="7">
        <v>298.3</v>
      </c>
      <c r="U83" s="7">
        <v>1.1577898034747933</v>
      </c>
      <c r="V83" s="7">
        <v>1.1824793388429751</v>
      </c>
      <c r="W83" s="7">
        <v>0.90211196781763325</v>
      </c>
      <c r="X83" s="7">
        <v>1.2188914293479856</v>
      </c>
      <c r="Y83" s="7">
        <v>2.0430207210444364</v>
      </c>
      <c r="Z83" s="7">
        <v>1.2186360058166585</v>
      </c>
      <c r="AA83" s="7">
        <v>1.4935160520696933</v>
      </c>
      <c r="AB83" s="7">
        <v>0.27475234438130941</v>
      </c>
      <c r="AC83" s="7">
        <v>0.57871274358569147</v>
      </c>
      <c r="AD83" s="7">
        <v>1</v>
      </c>
      <c r="AE83" s="7">
        <v>1</v>
      </c>
      <c r="AF83" s="7">
        <v>1.4935160520696933</v>
      </c>
    </row>
    <row r="84" spans="1:32" x14ac:dyDescent="0.2">
      <c r="A84" s="7" t="s">
        <v>2089</v>
      </c>
      <c r="B84" s="7" t="s">
        <v>1020</v>
      </c>
      <c r="C84" s="7" t="s">
        <v>1164</v>
      </c>
      <c r="D84" s="7" t="s">
        <v>25</v>
      </c>
      <c r="E84" s="7">
        <v>0</v>
      </c>
      <c r="F84" s="7">
        <v>926</v>
      </c>
      <c r="G84" s="7">
        <v>545</v>
      </c>
      <c r="H84" s="7">
        <v>381</v>
      </c>
      <c r="I84" s="7">
        <v>12229</v>
      </c>
      <c r="J84" s="7">
        <v>883.2</v>
      </c>
      <c r="K84" s="7" t="s">
        <v>2090</v>
      </c>
      <c r="L84" s="7">
        <v>94.525000000000006</v>
      </c>
      <c r="M84" s="7">
        <v>5</v>
      </c>
      <c r="N84" s="7">
        <v>38.799999999999997</v>
      </c>
      <c r="O84" s="7">
        <v>25694.3</v>
      </c>
      <c r="P84" s="7">
        <v>31329.5</v>
      </c>
      <c r="Q84" s="7">
        <v>14749.9</v>
      </c>
      <c r="R84" s="7">
        <v>23836.799999999999</v>
      </c>
      <c r="S84" s="7">
        <v>24426.6</v>
      </c>
      <c r="T84" s="7">
        <v>17666.2</v>
      </c>
      <c r="U84" s="7">
        <v>1.077925728285676</v>
      </c>
      <c r="V84" s="7">
        <v>1.2825976599281113</v>
      </c>
      <c r="W84" s="7">
        <v>0.83492205454483703</v>
      </c>
      <c r="X84" s="7">
        <v>1.1348125780153331</v>
      </c>
      <c r="Y84" s="7">
        <v>2.2159994766252771</v>
      </c>
      <c r="Z84" s="7">
        <v>1.1278711667911769</v>
      </c>
      <c r="AA84" s="7">
        <v>1.492894407143929</v>
      </c>
      <c r="AB84" s="7">
        <v>0.3615580875090777</v>
      </c>
      <c r="AC84" s="7">
        <v>0.57811212684074242</v>
      </c>
      <c r="AD84" s="7">
        <v>1</v>
      </c>
      <c r="AE84" s="7">
        <v>1</v>
      </c>
      <c r="AF84" s="7">
        <v>1.492894407143929</v>
      </c>
    </row>
    <row r="85" spans="1:32" x14ac:dyDescent="0.2">
      <c r="A85" s="7" t="s">
        <v>2091</v>
      </c>
      <c r="B85" s="7" t="s">
        <v>400</v>
      </c>
      <c r="C85" s="7" t="s">
        <v>2092</v>
      </c>
      <c r="D85" s="7" t="s">
        <v>25</v>
      </c>
      <c r="E85" s="7">
        <v>0</v>
      </c>
      <c r="F85" s="7">
        <v>415</v>
      </c>
      <c r="G85" s="7">
        <v>223</v>
      </c>
      <c r="H85" s="7">
        <v>192</v>
      </c>
      <c r="I85" s="7">
        <v>7268</v>
      </c>
      <c r="J85" s="7">
        <v>645.5</v>
      </c>
      <c r="K85" s="7" t="s">
        <v>2093</v>
      </c>
      <c r="L85" s="7">
        <v>107.249</v>
      </c>
      <c r="M85" s="7">
        <v>9</v>
      </c>
      <c r="N85" s="7">
        <v>16.2</v>
      </c>
      <c r="O85" s="7">
        <v>14947.5</v>
      </c>
      <c r="P85" s="7">
        <v>13781.1</v>
      </c>
      <c r="Q85" s="7">
        <v>11711.2</v>
      </c>
      <c r="R85" s="7">
        <v>13092.6</v>
      </c>
      <c r="S85" s="7">
        <v>12295.3</v>
      </c>
      <c r="T85" s="7">
        <v>11835.6</v>
      </c>
      <c r="U85" s="7">
        <v>1.141675450254342</v>
      </c>
      <c r="V85" s="7">
        <v>1.1208429237188196</v>
      </c>
      <c r="W85" s="7">
        <v>0.98948933725370913</v>
      </c>
      <c r="X85" s="7">
        <v>1.2019266513106035</v>
      </c>
      <c r="Y85" s="7">
        <v>1.9365288195514596</v>
      </c>
      <c r="Z85" s="7">
        <v>1.3366714740146284</v>
      </c>
      <c r="AA85" s="7">
        <v>1.491708981625564</v>
      </c>
      <c r="AB85" s="7">
        <v>0.22578570811774895</v>
      </c>
      <c r="AC85" s="7">
        <v>0.57696610682813154</v>
      </c>
      <c r="AD85" s="7">
        <v>1</v>
      </c>
      <c r="AE85" s="7">
        <v>1</v>
      </c>
      <c r="AF85" s="7">
        <v>1.491708981625564</v>
      </c>
    </row>
    <row r="86" spans="1:32" x14ac:dyDescent="0.2">
      <c r="A86" s="7" t="s">
        <v>2094</v>
      </c>
      <c r="B86" s="7" t="s">
        <v>23</v>
      </c>
      <c r="C86" s="7" t="s">
        <v>2095</v>
      </c>
      <c r="D86" s="7" t="s">
        <v>25</v>
      </c>
      <c r="E86" s="7">
        <v>0</v>
      </c>
      <c r="F86" s="7">
        <v>253</v>
      </c>
      <c r="G86" s="7">
        <v>157</v>
      </c>
      <c r="H86" s="7">
        <v>96</v>
      </c>
      <c r="I86" s="7">
        <v>3354</v>
      </c>
      <c r="J86" s="7">
        <v>269.24</v>
      </c>
      <c r="K86" s="7" t="s">
        <v>2096</v>
      </c>
      <c r="L86" s="7">
        <v>43.646999999999998</v>
      </c>
      <c r="M86" s="7">
        <v>1</v>
      </c>
      <c r="N86" s="7">
        <v>16.399999999999999</v>
      </c>
      <c r="O86" s="7">
        <v>113.1</v>
      </c>
      <c r="P86" s="7">
        <v>105.3</v>
      </c>
      <c r="Q86" s="7">
        <v>82.8</v>
      </c>
      <c r="R86" s="7">
        <v>96.9</v>
      </c>
      <c r="S86" s="7">
        <v>95.7</v>
      </c>
      <c r="T86" s="7">
        <v>84.5</v>
      </c>
      <c r="U86" s="7">
        <v>1.1671826625386996</v>
      </c>
      <c r="V86" s="7">
        <v>1.1003134796238243</v>
      </c>
      <c r="W86" s="7">
        <v>0.97988165680473371</v>
      </c>
      <c r="X86" s="7">
        <v>1.2287799906185273</v>
      </c>
      <c r="Y86" s="7">
        <v>1.9010592106544129</v>
      </c>
      <c r="Z86" s="7">
        <v>1.3236927466003068</v>
      </c>
      <c r="AA86" s="7">
        <v>1.4845106492910822</v>
      </c>
      <c r="AB86" s="7">
        <v>0.21006874731256411</v>
      </c>
      <c r="AC86" s="7">
        <v>0.56998744268416879</v>
      </c>
      <c r="AD86" s="7">
        <v>1</v>
      </c>
      <c r="AE86" s="7">
        <v>1</v>
      </c>
      <c r="AF86" s="7">
        <v>1.4845106492910822</v>
      </c>
    </row>
    <row r="87" spans="1:32" x14ac:dyDescent="0.2">
      <c r="A87" s="7" t="s">
        <v>2097</v>
      </c>
      <c r="B87" s="7" t="s">
        <v>81</v>
      </c>
      <c r="C87" s="7" t="s">
        <v>2098</v>
      </c>
      <c r="D87" s="7" t="s">
        <v>25</v>
      </c>
      <c r="E87" s="7">
        <v>2E-3</v>
      </c>
      <c r="F87" s="7">
        <v>17</v>
      </c>
      <c r="G87" s="7">
        <v>9</v>
      </c>
      <c r="H87" s="7">
        <v>8</v>
      </c>
      <c r="I87" s="7">
        <v>49</v>
      </c>
      <c r="J87" s="7">
        <v>10.28</v>
      </c>
      <c r="K87" s="7" t="s">
        <v>2099</v>
      </c>
      <c r="L87" s="7">
        <v>4.9089999999999998</v>
      </c>
      <c r="M87" s="7">
        <v>1</v>
      </c>
      <c r="N87" s="7">
        <v>19.899999999999999</v>
      </c>
      <c r="O87" s="7">
        <v>17.3</v>
      </c>
      <c r="P87" s="7">
        <v>13.1</v>
      </c>
      <c r="Q87" s="7">
        <v>11.7</v>
      </c>
      <c r="R87" s="7">
        <v>12.4</v>
      </c>
      <c r="S87" s="7">
        <v>16.5</v>
      </c>
      <c r="T87" s="7">
        <v>9.8000000000000007</v>
      </c>
      <c r="U87" s="7">
        <v>1.3951612903225807</v>
      </c>
      <c r="V87" s="7">
        <v>0.79393939393939394</v>
      </c>
      <c r="W87" s="7">
        <v>1.193877551020408</v>
      </c>
      <c r="X87" s="7">
        <v>1.4687900465425836</v>
      </c>
      <c r="Y87" s="7">
        <v>1.3717234456364893</v>
      </c>
      <c r="Z87" s="7">
        <v>1.6127733830306532</v>
      </c>
      <c r="AA87" s="7">
        <v>1.4844289584032422</v>
      </c>
      <c r="AB87" s="7">
        <v>7.0023090840502192E-2</v>
      </c>
      <c r="AC87" s="7">
        <v>0.56990805067599393</v>
      </c>
      <c r="AD87" s="7">
        <v>1</v>
      </c>
      <c r="AE87" s="7">
        <v>1</v>
      </c>
      <c r="AF87" s="7">
        <v>1.4844289584032422</v>
      </c>
    </row>
    <row r="88" spans="1:32" x14ac:dyDescent="0.2">
      <c r="A88" s="7" t="s">
        <v>2100</v>
      </c>
      <c r="B88" s="7" t="s">
        <v>1020</v>
      </c>
      <c r="C88" s="7" t="s">
        <v>2101</v>
      </c>
      <c r="D88" s="7" t="s">
        <v>25</v>
      </c>
      <c r="E88" s="7">
        <v>0</v>
      </c>
      <c r="F88" s="7">
        <v>40</v>
      </c>
      <c r="G88" s="7">
        <v>22</v>
      </c>
      <c r="H88" s="7">
        <v>18</v>
      </c>
      <c r="I88" s="7">
        <v>452</v>
      </c>
      <c r="J88" s="7">
        <v>46.51</v>
      </c>
      <c r="K88" s="7" t="s">
        <v>2102</v>
      </c>
      <c r="L88" s="7">
        <v>11.595000000000001</v>
      </c>
      <c r="M88" s="7">
        <v>1</v>
      </c>
      <c r="N88" s="7">
        <v>60.3</v>
      </c>
      <c r="O88" s="7">
        <v>12.7</v>
      </c>
      <c r="P88" s="7">
        <v>7.4</v>
      </c>
      <c r="Q88" s="7">
        <v>8.1999999999999993</v>
      </c>
      <c r="R88" s="7">
        <v>7.1</v>
      </c>
      <c r="S88" s="7">
        <v>14.4</v>
      </c>
      <c r="T88" s="7">
        <v>6.6</v>
      </c>
      <c r="U88" s="7">
        <v>1.7887323943661972</v>
      </c>
      <c r="V88" s="7">
        <v>0.51388888888888895</v>
      </c>
      <c r="W88" s="7">
        <v>1.2424242424242424</v>
      </c>
      <c r="X88" s="7">
        <v>1.8831316171092245</v>
      </c>
      <c r="Y88" s="7">
        <v>0.88786806993328748</v>
      </c>
      <c r="Z88" s="7">
        <v>1.6783536526850984</v>
      </c>
      <c r="AA88" s="7">
        <v>1.4831177799092032</v>
      </c>
      <c r="AB88" s="7">
        <v>0.30343871791968791</v>
      </c>
      <c r="AC88" s="7">
        <v>0.56863317213086817</v>
      </c>
      <c r="AD88" s="7">
        <v>1</v>
      </c>
      <c r="AE88" s="7">
        <v>1</v>
      </c>
      <c r="AF88" s="7">
        <v>1.4831177799092032</v>
      </c>
    </row>
    <row r="89" spans="1:32" x14ac:dyDescent="0.2">
      <c r="A89" s="7" t="s">
        <v>2103</v>
      </c>
      <c r="B89" s="7" t="s">
        <v>81</v>
      </c>
      <c r="C89" s="7" t="s">
        <v>2104</v>
      </c>
      <c r="D89" s="7" t="s">
        <v>25</v>
      </c>
      <c r="E89" s="7">
        <v>0</v>
      </c>
      <c r="F89" s="7">
        <v>15</v>
      </c>
      <c r="G89" s="7">
        <v>9</v>
      </c>
      <c r="H89" s="7">
        <v>6</v>
      </c>
      <c r="I89" s="7">
        <v>115</v>
      </c>
      <c r="J89" s="7">
        <v>12.76</v>
      </c>
      <c r="K89" s="7" t="s">
        <v>2105</v>
      </c>
      <c r="L89" s="7">
        <v>10.663</v>
      </c>
      <c r="M89" s="7">
        <v>3</v>
      </c>
      <c r="N89" s="7">
        <v>21.5</v>
      </c>
      <c r="O89" s="7">
        <v>440.1</v>
      </c>
      <c r="P89" s="7">
        <v>377.4</v>
      </c>
      <c r="Q89" s="7">
        <v>265.2</v>
      </c>
      <c r="R89" s="7">
        <v>341.1</v>
      </c>
      <c r="S89" s="7">
        <v>341.6</v>
      </c>
      <c r="T89" s="7">
        <v>305.5</v>
      </c>
      <c r="U89" s="7">
        <v>1.2902374670184695</v>
      </c>
      <c r="V89" s="7">
        <v>1.1048009367681497</v>
      </c>
      <c r="W89" s="7">
        <v>0.86808510638297864</v>
      </c>
      <c r="X89" s="7">
        <v>1.3583289347103891</v>
      </c>
      <c r="Y89" s="7">
        <v>1.9088123845404161</v>
      </c>
      <c r="Z89" s="7">
        <v>1.1726701390634231</v>
      </c>
      <c r="AA89" s="7">
        <v>1.4799371527714094</v>
      </c>
      <c r="AB89" s="7">
        <v>0.22103376093481009</v>
      </c>
      <c r="AC89" s="7">
        <v>0.56553591145545223</v>
      </c>
      <c r="AD89" s="7">
        <v>1</v>
      </c>
      <c r="AE89" s="7">
        <v>1</v>
      </c>
      <c r="AF89" s="7">
        <v>1.4799371527714094</v>
      </c>
    </row>
    <row r="90" spans="1:32" x14ac:dyDescent="0.2">
      <c r="A90" s="7" t="s">
        <v>2106</v>
      </c>
      <c r="B90" s="7" t="s">
        <v>280</v>
      </c>
      <c r="C90" s="7" t="s">
        <v>2107</v>
      </c>
      <c r="D90" s="7" t="s">
        <v>25</v>
      </c>
      <c r="E90" s="7">
        <v>0</v>
      </c>
      <c r="F90" s="7">
        <v>28</v>
      </c>
      <c r="G90" s="7">
        <v>16</v>
      </c>
      <c r="H90" s="7">
        <v>12</v>
      </c>
      <c r="I90" s="7">
        <v>448</v>
      </c>
      <c r="J90" s="7">
        <v>34.39</v>
      </c>
      <c r="K90" s="7" t="s">
        <v>2108</v>
      </c>
      <c r="L90" s="7">
        <v>15.545999999999999</v>
      </c>
      <c r="M90" s="7">
        <v>3</v>
      </c>
      <c r="N90" s="7">
        <v>12.3</v>
      </c>
      <c r="O90" s="7">
        <v>606.4</v>
      </c>
      <c r="P90" s="7">
        <v>523.1</v>
      </c>
      <c r="Q90" s="7">
        <v>349.6</v>
      </c>
      <c r="R90" s="7">
        <v>583</v>
      </c>
      <c r="S90" s="7">
        <v>408.7</v>
      </c>
      <c r="T90" s="7">
        <v>420</v>
      </c>
      <c r="U90" s="7">
        <v>1.0401372212692968</v>
      </c>
      <c r="V90" s="7">
        <v>1.2799119158306826</v>
      </c>
      <c r="W90" s="7">
        <v>0.83238095238095244</v>
      </c>
      <c r="X90" s="7">
        <v>1.0950298064000674</v>
      </c>
      <c r="Y90" s="7">
        <v>2.2113592003327218</v>
      </c>
      <c r="Z90" s="7">
        <v>1.1244384680776682</v>
      </c>
      <c r="AA90" s="7">
        <v>1.4769424916034859</v>
      </c>
      <c r="AB90" s="7">
        <v>0.36730647688768464</v>
      </c>
      <c r="AC90" s="7">
        <v>0.56261365230872573</v>
      </c>
      <c r="AD90" s="7">
        <v>1</v>
      </c>
      <c r="AE90" s="7">
        <v>1</v>
      </c>
      <c r="AF90" s="7">
        <v>1.4769424916034859</v>
      </c>
    </row>
    <row r="91" spans="1:32" x14ac:dyDescent="0.2">
      <c r="A91" s="7" t="s">
        <v>2109</v>
      </c>
      <c r="B91" s="7" t="s">
        <v>280</v>
      </c>
      <c r="C91" s="7" t="s">
        <v>2110</v>
      </c>
      <c r="D91" s="7" t="s">
        <v>25</v>
      </c>
      <c r="E91" s="7">
        <v>0</v>
      </c>
      <c r="F91" s="7">
        <v>86</v>
      </c>
      <c r="G91" s="7">
        <v>48</v>
      </c>
      <c r="H91" s="7">
        <v>38</v>
      </c>
      <c r="I91" s="7">
        <v>461</v>
      </c>
      <c r="J91" s="7">
        <v>58.77</v>
      </c>
      <c r="K91" s="7" t="s">
        <v>2111</v>
      </c>
      <c r="L91" s="7">
        <v>15.487</v>
      </c>
      <c r="M91" s="7">
        <v>1</v>
      </c>
      <c r="N91" s="7">
        <v>7.1</v>
      </c>
      <c r="O91" s="7">
        <v>1245.9000000000001</v>
      </c>
      <c r="P91" s="7">
        <v>1201.4000000000001</v>
      </c>
      <c r="Q91" s="7">
        <v>968.1</v>
      </c>
      <c r="R91" s="7">
        <v>1168.4000000000001</v>
      </c>
      <c r="S91" s="7">
        <v>1098.0999999999999</v>
      </c>
      <c r="T91" s="7">
        <v>930.3</v>
      </c>
      <c r="U91" s="7">
        <v>1.0663300239643958</v>
      </c>
      <c r="V91" s="7">
        <v>1.0940715781804937</v>
      </c>
      <c r="W91" s="7">
        <v>1.0406320541760723</v>
      </c>
      <c r="X91" s="7">
        <v>1.1226049177197917</v>
      </c>
      <c r="Y91" s="7">
        <v>1.8902748074360705</v>
      </c>
      <c r="Z91" s="7">
        <v>1.405758636695392</v>
      </c>
      <c r="AA91" s="7">
        <v>1.4728794539504182</v>
      </c>
      <c r="AB91" s="7">
        <v>0.22413401346514933</v>
      </c>
      <c r="AC91" s="7">
        <v>0.55863935956282373</v>
      </c>
      <c r="AD91" s="7">
        <v>1</v>
      </c>
      <c r="AE91" s="7">
        <v>1</v>
      </c>
      <c r="AF91" s="7">
        <v>1.4728794539504182</v>
      </c>
    </row>
    <row r="92" spans="1:32" x14ac:dyDescent="0.2">
      <c r="A92" s="7" t="s">
        <v>1428</v>
      </c>
      <c r="B92" s="7" t="s">
        <v>29</v>
      </c>
      <c r="C92" s="7" t="s">
        <v>1429</v>
      </c>
      <c r="D92" s="7" t="s">
        <v>25</v>
      </c>
      <c r="E92" s="7">
        <v>0</v>
      </c>
      <c r="F92" s="7">
        <v>40</v>
      </c>
      <c r="G92" s="7">
        <v>21</v>
      </c>
      <c r="H92" s="7">
        <v>19</v>
      </c>
      <c r="I92" s="7">
        <v>606</v>
      </c>
      <c r="J92" s="7">
        <v>50.2</v>
      </c>
      <c r="K92" s="7" t="s">
        <v>1430</v>
      </c>
      <c r="L92" s="7">
        <v>17.402999999999999</v>
      </c>
      <c r="M92" s="7">
        <v>2</v>
      </c>
      <c r="N92" s="7">
        <v>54.2</v>
      </c>
      <c r="O92" s="7">
        <v>177.9</v>
      </c>
      <c r="P92" s="7">
        <v>142.9</v>
      </c>
      <c r="Q92" s="7">
        <v>114.7</v>
      </c>
      <c r="R92" s="7">
        <v>129.1</v>
      </c>
      <c r="S92" s="7">
        <v>162.6</v>
      </c>
      <c r="T92" s="7">
        <v>106.9</v>
      </c>
      <c r="U92" s="7">
        <v>1.3780015491866771</v>
      </c>
      <c r="V92" s="7">
        <v>0.87884378843788447</v>
      </c>
      <c r="W92" s="7">
        <v>1.0729653882132835</v>
      </c>
      <c r="X92" s="7">
        <v>1.4507247109025478</v>
      </c>
      <c r="Y92" s="7">
        <v>1.5184164419283948</v>
      </c>
      <c r="Z92" s="7">
        <v>1.4494367680709956</v>
      </c>
      <c r="AA92" s="7">
        <v>1.4728593069673128</v>
      </c>
      <c r="AB92" s="7">
        <v>2.2781601557550907E-2</v>
      </c>
      <c r="AC92" s="7">
        <v>0.55861962532637266</v>
      </c>
      <c r="AD92" s="7">
        <v>1</v>
      </c>
      <c r="AE92" s="7">
        <v>1</v>
      </c>
      <c r="AF92" s="7">
        <v>1.4728593069673128</v>
      </c>
    </row>
    <row r="93" spans="1:32" x14ac:dyDescent="0.2">
      <c r="A93" s="7" t="s">
        <v>2112</v>
      </c>
      <c r="B93" s="7" t="s">
        <v>1020</v>
      </c>
      <c r="C93" s="7" t="s">
        <v>2113</v>
      </c>
      <c r="D93" s="7" t="s">
        <v>25</v>
      </c>
      <c r="E93" s="7">
        <v>0</v>
      </c>
      <c r="F93" s="7">
        <v>33</v>
      </c>
      <c r="G93" s="7">
        <v>20</v>
      </c>
      <c r="H93" s="7">
        <v>13</v>
      </c>
      <c r="I93" s="7">
        <v>319</v>
      </c>
      <c r="J93" s="7">
        <v>32.54</v>
      </c>
      <c r="K93" s="7" t="s">
        <v>2114</v>
      </c>
      <c r="L93" s="7">
        <v>23.919</v>
      </c>
      <c r="M93" s="7">
        <v>3</v>
      </c>
      <c r="N93" s="7">
        <v>32.700000000000003</v>
      </c>
      <c r="O93" s="7">
        <v>315.2</v>
      </c>
      <c r="P93" s="7">
        <v>263.8</v>
      </c>
      <c r="Q93" s="7">
        <v>170.8</v>
      </c>
      <c r="R93" s="7">
        <v>242.8</v>
      </c>
      <c r="S93" s="7">
        <v>263</v>
      </c>
      <c r="T93" s="7">
        <v>175.2</v>
      </c>
      <c r="U93" s="7">
        <v>1.2981878088962107</v>
      </c>
      <c r="V93" s="7">
        <v>1.003041825095057</v>
      </c>
      <c r="W93" s="7">
        <v>0.97488584474885853</v>
      </c>
      <c r="X93" s="7">
        <v>1.366698850861042</v>
      </c>
      <c r="Y93" s="7">
        <v>1.7329987640617497</v>
      </c>
      <c r="Z93" s="7">
        <v>1.3169440539027577</v>
      </c>
      <c r="AA93" s="7">
        <v>1.4722138896085166</v>
      </c>
      <c r="AB93" s="7">
        <v>0.1311811063794131</v>
      </c>
      <c r="AC93" s="7">
        <v>0.5579872876046289</v>
      </c>
      <c r="AD93" s="7">
        <v>1</v>
      </c>
      <c r="AE93" s="7">
        <v>1</v>
      </c>
      <c r="AF93" s="7">
        <v>1.4722138896085166</v>
      </c>
    </row>
    <row r="94" spans="1:32" x14ac:dyDescent="0.2">
      <c r="A94" s="7" t="s">
        <v>2115</v>
      </c>
      <c r="B94" s="7" t="s">
        <v>1020</v>
      </c>
      <c r="C94" s="7" t="s">
        <v>2116</v>
      </c>
      <c r="D94" s="7" t="s">
        <v>25</v>
      </c>
      <c r="E94" s="7">
        <v>0</v>
      </c>
      <c r="F94" s="7">
        <v>9</v>
      </c>
      <c r="G94" s="7">
        <v>5</v>
      </c>
      <c r="H94" s="7">
        <v>4</v>
      </c>
      <c r="I94" s="7">
        <v>45</v>
      </c>
      <c r="J94" s="7">
        <v>9.27</v>
      </c>
      <c r="K94" s="7" t="s">
        <v>2117</v>
      </c>
      <c r="L94" s="7">
        <v>7.3289999999999997</v>
      </c>
      <c r="M94" s="7">
        <v>2</v>
      </c>
      <c r="N94" s="7">
        <v>51.9</v>
      </c>
      <c r="O94" s="7">
        <v>23</v>
      </c>
      <c r="P94" s="7">
        <v>16.3</v>
      </c>
      <c r="Q94" s="7">
        <v>13.6</v>
      </c>
      <c r="R94" s="7">
        <v>15.9</v>
      </c>
      <c r="S94" s="7">
        <v>25</v>
      </c>
      <c r="T94" s="7">
        <v>10.4</v>
      </c>
      <c r="U94" s="7">
        <v>1.4465408805031446</v>
      </c>
      <c r="V94" s="7">
        <v>0.65200000000000002</v>
      </c>
      <c r="W94" s="7">
        <v>1.3076923076923077</v>
      </c>
      <c r="X94" s="7">
        <v>1.522881162154887</v>
      </c>
      <c r="Y94" s="7">
        <v>1.1264886128364391</v>
      </c>
      <c r="Z94" s="7">
        <v>1.7665223248711825</v>
      </c>
      <c r="AA94" s="7">
        <v>1.471964033287503</v>
      </c>
      <c r="AB94" s="7">
        <v>0.1865075544889237</v>
      </c>
      <c r="AC94" s="7">
        <v>0.55774242028643917</v>
      </c>
      <c r="AD94" s="7">
        <v>1</v>
      </c>
      <c r="AE94" s="7">
        <v>1</v>
      </c>
      <c r="AF94" s="7">
        <v>1.471964033287503</v>
      </c>
    </row>
    <row r="95" spans="1:32" x14ac:dyDescent="0.2">
      <c r="A95" s="7" t="s">
        <v>2118</v>
      </c>
      <c r="B95" s="7" t="s">
        <v>90</v>
      </c>
      <c r="C95" s="7" t="s">
        <v>2119</v>
      </c>
      <c r="D95" s="7" t="s">
        <v>25</v>
      </c>
      <c r="E95" s="7">
        <v>0</v>
      </c>
      <c r="F95" s="7">
        <v>46</v>
      </c>
      <c r="G95" s="7">
        <v>25</v>
      </c>
      <c r="H95" s="7">
        <v>21</v>
      </c>
      <c r="I95" s="7">
        <v>443</v>
      </c>
      <c r="J95" s="7">
        <v>38.71</v>
      </c>
      <c r="K95" s="7" t="s">
        <v>2120</v>
      </c>
      <c r="L95" s="7">
        <v>8.4009999999999998</v>
      </c>
      <c r="M95" s="7">
        <v>1</v>
      </c>
      <c r="N95" s="7">
        <v>8.1999999999999993</v>
      </c>
      <c r="O95" s="7">
        <v>300.3</v>
      </c>
      <c r="P95" s="7">
        <v>258.5</v>
      </c>
      <c r="Q95" s="7">
        <v>206.8</v>
      </c>
      <c r="R95" s="7">
        <v>296.89999999999998</v>
      </c>
      <c r="S95" s="7">
        <v>220.8</v>
      </c>
      <c r="T95" s="7">
        <v>210.4</v>
      </c>
      <c r="U95" s="7">
        <v>1.0114516672280229</v>
      </c>
      <c r="V95" s="7">
        <v>1.1707427536231882</v>
      </c>
      <c r="W95" s="7">
        <v>0.9828897338403042</v>
      </c>
      <c r="X95" s="7">
        <v>1.0648303903557472</v>
      </c>
      <c r="Y95" s="7">
        <v>2.0227429149038314</v>
      </c>
      <c r="Z95" s="7">
        <v>1.3277562676648644</v>
      </c>
      <c r="AA95" s="7">
        <v>1.4717765243081475</v>
      </c>
      <c r="AB95" s="7">
        <v>0.28574783575396201</v>
      </c>
      <c r="AC95" s="7">
        <v>0.55755862808756074</v>
      </c>
      <c r="AD95" s="7">
        <v>1</v>
      </c>
      <c r="AE95" s="7">
        <v>1</v>
      </c>
      <c r="AF95" s="7">
        <v>1.4717765243081475</v>
      </c>
    </row>
    <row r="96" spans="1:32" x14ac:dyDescent="0.2">
      <c r="A96" s="7" t="s">
        <v>2121</v>
      </c>
      <c r="B96" s="7" t="s">
        <v>23</v>
      </c>
      <c r="C96" s="7" t="s">
        <v>2122</v>
      </c>
      <c r="D96" s="7" t="s">
        <v>1122</v>
      </c>
      <c r="E96" s="7">
        <v>1.4999999999999999E-2</v>
      </c>
      <c r="F96" s="7">
        <v>3</v>
      </c>
      <c r="G96" s="7">
        <v>2</v>
      </c>
      <c r="H96" s="7">
        <v>1</v>
      </c>
      <c r="I96" s="7">
        <v>17</v>
      </c>
      <c r="J96" s="7">
        <v>1.94</v>
      </c>
      <c r="K96" s="7" t="s">
        <v>2123</v>
      </c>
      <c r="L96" s="7">
        <v>2.3969999999999998</v>
      </c>
      <c r="M96" s="7">
        <v>1</v>
      </c>
      <c r="N96" s="7">
        <v>25.8</v>
      </c>
      <c r="O96" s="7">
        <v>39.1</v>
      </c>
      <c r="P96" s="7">
        <v>27.1</v>
      </c>
      <c r="Q96" s="7">
        <v>15.6</v>
      </c>
      <c r="R96" s="7">
        <v>23</v>
      </c>
      <c r="S96" s="7">
        <v>27.1</v>
      </c>
      <c r="T96" s="7">
        <v>23.5</v>
      </c>
      <c r="U96" s="7">
        <v>1.7</v>
      </c>
      <c r="V96" s="7">
        <v>1</v>
      </c>
      <c r="W96" s="7">
        <v>0.66382978723404251</v>
      </c>
      <c r="X96" s="7">
        <v>1.7897164266542001</v>
      </c>
      <c r="Y96" s="7">
        <v>1.7277432712215322</v>
      </c>
      <c r="Z96" s="7">
        <v>0.89674775340144119</v>
      </c>
      <c r="AA96" s="7">
        <v>1.4714024837590578</v>
      </c>
      <c r="AB96" s="7">
        <v>0.28788377998789694</v>
      </c>
      <c r="AC96" s="7">
        <v>0.55719193177266502</v>
      </c>
      <c r="AD96" s="7">
        <v>1</v>
      </c>
      <c r="AE96" s="7">
        <v>1</v>
      </c>
      <c r="AF96" s="7">
        <v>1.4714024837590578</v>
      </c>
    </row>
    <row r="97" spans="1:32" x14ac:dyDescent="0.2">
      <c r="A97" s="7" t="s">
        <v>2124</v>
      </c>
      <c r="B97" s="7" t="s">
        <v>51</v>
      </c>
      <c r="C97" s="7" t="s">
        <v>2125</v>
      </c>
      <c r="D97" s="7" t="s">
        <v>25</v>
      </c>
      <c r="E97" s="7">
        <v>4.0000000000000001E-3</v>
      </c>
      <c r="F97" s="7">
        <v>21</v>
      </c>
      <c r="G97" s="7">
        <v>12</v>
      </c>
      <c r="H97" s="7">
        <v>9</v>
      </c>
      <c r="I97" s="7">
        <v>33</v>
      </c>
      <c r="J97" s="7">
        <v>7.32</v>
      </c>
      <c r="K97" s="7" t="s">
        <v>2126</v>
      </c>
      <c r="L97" s="7">
        <v>3.806</v>
      </c>
      <c r="M97" s="7">
        <v>2</v>
      </c>
      <c r="N97" s="7">
        <v>62.4</v>
      </c>
      <c r="O97" s="7">
        <v>27.3</v>
      </c>
      <c r="P97" s="7">
        <v>22.8</v>
      </c>
      <c r="Q97" s="7">
        <v>15.2</v>
      </c>
      <c r="R97" s="7">
        <v>21.9</v>
      </c>
      <c r="S97" s="7">
        <v>19</v>
      </c>
      <c r="T97" s="7">
        <v>20.100000000000001</v>
      </c>
      <c r="U97" s="7">
        <v>1.2465753424657535</v>
      </c>
      <c r="V97" s="7">
        <v>1.2</v>
      </c>
      <c r="W97" s="7">
        <v>0.7562189054726367</v>
      </c>
      <c r="X97" s="7">
        <v>1.3123625691017906</v>
      </c>
      <c r="Y97" s="7">
        <v>2.0732919254658384</v>
      </c>
      <c r="Z97" s="7">
        <v>1.0215534427701072</v>
      </c>
      <c r="AA97" s="7">
        <v>1.469069312445912</v>
      </c>
      <c r="AB97" s="7">
        <v>0.31355818787636003</v>
      </c>
      <c r="AC97" s="7">
        <v>0.55490246557626888</v>
      </c>
      <c r="AD97" s="7">
        <v>1</v>
      </c>
      <c r="AE97" s="7">
        <v>1</v>
      </c>
      <c r="AF97" s="7">
        <v>1.469069312445912</v>
      </c>
    </row>
    <row r="98" spans="1:32" x14ac:dyDescent="0.2">
      <c r="A98" s="7" t="s">
        <v>2127</v>
      </c>
      <c r="B98" s="7" t="s">
        <v>1020</v>
      </c>
      <c r="C98" s="7" t="s">
        <v>2128</v>
      </c>
      <c r="D98" s="7" t="s">
        <v>25</v>
      </c>
      <c r="E98" s="7">
        <v>0</v>
      </c>
      <c r="F98" s="7">
        <v>637</v>
      </c>
      <c r="G98" s="7">
        <v>366</v>
      </c>
      <c r="H98" s="7">
        <v>271</v>
      </c>
      <c r="I98" s="7">
        <v>8246</v>
      </c>
      <c r="J98" s="7">
        <v>772.85</v>
      </c>
      <c r="K98" s="7" t="s">
        <v>2129</v>
      </c>
      <c r="L98" s="7">
        <v>100.967</v>
      </c>
      <c r="M98" s="7">
        <v>4</v>
      </c>
      <c r="N98" s="7">
        <v>49.2</v>
      </c>
      <c r="O98" s="7">
        <v>898.7</v>
      </c>
      <c r="P98" s="7">
        <v>712.7</v>
      </c>
      <c r="Q98" s="7">
        <v>423.5</v>
      </c>
      <c r="R98" s="7">
        <v>884.8</v>
      </c>
      <c r="S98" s="7">
        <v>561.29999999999995</v>
      </c>
      <c r="T98" s="7">
        <v>502.6</v>
      </c>
      <c r="U98" s="7">
        <v>1.0157097649186257</v>
      </c>
      <c r="V98" s="7">
        <v>1.269730981649742</v>
      </c>
      <c r="W98" s="7">
        <v>0.84261838440111414</v>
      </c>
      <c r="X98" s="7">
        <v>1.0693132064634943</v>
      </c>
      <c r="Y98" s="7">
        <v>2.1937691598068523</v>
      </c>
      <c r="Z98" s="7">
        <v>1.1382679080052309</v>
      </c>
      <c r="AA98" s="7">
        <v>1.4671167580918592</v>
      </c>
      <c r="AB98" s="7">
        <v>0.36387107259064688</v>
      </c>
      <c r="AC98" s="7">
        <v>0.55298369010957715</v>
      </c>
      <c r="AD98" s="7">
        <v>1</v>
      </c>
      <c r="AE98" s="7">
        <v>1</v>
      </c>
      <c r="AF98" s="7">
        <v>1.4671167580918592</v>
      </c>
    </row>
    <row r="99" spans="1:32" x14ac:dyDescent="0.2">
      <c r="A99" s="7" t="s">
        <v>2130</v>
      </c>
      <c r="B99" s="7" t="s">
        <v>23</v>
      </c>
      <c r="C99" s="7" t="s">
        <v>2131</v>
      </c>
      <c r="D99" s="7" t="s">
        <v>25</v>
      </c>
      <c r="E99" s="7">
        <v>4.0000000000000001E-3</v>
      </c>
      <c r="F99" s="7">
        <v>6</v>
      </c>
      <c r="G99" s="7">
        <v>4</v>
      </c>
      <c r="H99" s="7">
        <v>2</v>
      </c>
      <c r="I99" s="7">
        <v>76</v>
      </c>
      <c r="J99" s="7">
        <v>5.53</v>
      </c>
      <c r="K99" s="7" t="s">
        <v>2132</v>
      </c>
      <c r="L99" s="7">
        <v>3.8039999999999998</v>
      </c>
      <c r="M99" s="7">
        <v>1</v>
      </c>
      <c r="N99" s="7">
        <v>12.8</v>
      </c>
      <c r="O99" s="7">
        <v>90.3</v>
      </c>
      <c r="P99" s="7">
        <v>88.4</v>
      </c>
      <c r="Q99" s="7">
        <v>87.1</v>
      </c>
      <c r="R99" s="7">
        <v>83.2</v>
      </c>
      <c r="S99" s="7">
        <v>88.3</v>
      </c>
      <c r="T99" s="7">
        <v>77.900000000000006</v>
      </c>
      <c r="U99" s="7">
        <v>1.0853365384615383</v>
      </c>
      <c r="V99" s="7">
        <v>1.0011325028312572</v>
      </c>
      <c r="W99" s="7">
        <v>1.1181001283697045</v>
      </c>
      <c r="X99" s="7">
        <v>1.14261448901919</v>
      </c>
      <c r="Y99" s="7">
        <v>1.7296999453678761</v>
      </c>
      <c r="Z99" s="7">
        <v>1.5104079350990254</v>
      </c>
      <c r="AA99" s="7">
        <v>1.4609074564953639</v>
      </c>
      <c r="AB99" s="7">
        <v>0.17127468805063698</v>
      </c>
      <c r="AC99" s="7">
        <v>0.54686479122568077</v>
      </c>
      <c r="AD99" s="7">
        <v>1</v>
      </c>
      <c r="AE99" s="7">
        <v>1</v>
      </c>
      <c r="AF99" s="7">
        <v>1.4609074564953639</v>
      </c>
    </row>
    <row r="100" spans="1:32" x14ac:dyDescent="0.2">
      <c r="A100" s="7" t="s">
        <v>2133</v>
      </c>
      <c r="B100" s="7" t="s">
        <v>1020</v>
      </c>
      <c r="C100" s="7" t="s">
        <v>2134</v>
      </c>
      <c r="D100" s="7" t="s">
        <v>25</v>
      </c>
      <c r="E100" s="7">
        <v>0</v>
      </c>
      <c r="F100" s="7">
        <v>31</v>
      </c>
      <c r="G100" s="7">
        <v>17</v>
      </c>
      <c r="H100" s="7">
        <v>14</v>
      </c>
      <c r="I100" s="7">
        <v>455</v>
      </c>
      <c r="J100" s="7">
        <v>45.73</v>
      </c>
      <c r="K100" s="7" t="s">
        <v>2135</v>
      </c>
      <c r="L100" s="7">
        <v>20.395</v>
      </c>
      <c r="M100" s="7">
        <v>4</v>
      </c>
      <c r="N100" s="7">
        <v>36.700000000000003</v>
      </c>
      <c r="O100" s="7">
        <v>532.1</v>
      </c>
      <c r="P100" s="7">
        <v>308.60000000000002</v>
      </c>
      <c r="Q100" s="7">
        <v>242.8</v>
      </c>
      <c r="R100" s="7">
        <v>351.3</v>
      </c>
      <c r="S100" s="7">
        <v>362.6</v>
      </c>
      <c r="T100" s="7">
        <v>249.4</v>
      </c>
      <c r="U100" s="7">
        <v>1.5146598348989468</v>
      </c>
      <c r="V100" s="7">
        <v>0.85107556536127971</v>
      </c>
      <c r="W100" s="7">
        <v>0.97353648757016842</v>
      </c>
      <c r="X100" s="7">
        <v>1.5945950513599905</v>
      </c>
      <c r="Y100" s="7">
        <v>1.4704400813540124</v>
      </c>
      <c r="Z100" s="7">
        <v>1.3151212477530545</v>
      </c>
      <c r="AA100" s="7">
        <v>1.4600521268223525</v>
      </c>
      <c r="AB100" s="7">
        <v>8.0844158570973101E-2</v>
      </c>
      <c r="AC100" s="7">
        <v>0.5460198771639484</v>
      </c>
      <c r="AD100" s="7">
        <v>1</v>
      </c>
      <c r="AE100" s="7">
        <v>1</v>
      </c>
      <c r="AF100" s="7">
        <v>1.4600521268223525</v>
      </c>
    </row>
    <row r="101" spans="1:32" x14ac:dyDescent="0.2">
      <c r="A101" s="7" t="s">
        <v>2136</v>
      </c>
      <c r="B101" s="7" t="s">
        <v>23</v>
      </c>
      <c r="C101" s="7" t="s">
        <v>2137</v>
      </c>
      <c r="D101" s="7" t="s">
        <v>25</v>
      </c>
      <c r="E101" s="7">
        <v>0</v>
      </c>
      <c r="F101" s="7">
        <v>21</v>
      </c>
      <c r="G101" s="7">
        <v>12</v>
      </c>
      <c r="H101" s="7">
        <v>9</v>
      </c>
      <c r="I101" s="7">
        <v>111</v>
      </c>
      <c r="J101" s="7">
        <v>9.1</v>
      </c>
      <c r="K101" s="7" t="s">
        <v>2138</v>
      </c>
      <c r="L101" s="7">
        <v>16.411999999999999</v>
      </c>
      <c r="M101" s="7">
        <v>5</v>
      </c>
      <c r="N101" s="7">
        <v>100.5</v>
      </c>
      <c r="O101" s="7">
        <v>8</v>
      </c>
      <c r="P101" s="7">
        <v>9.1999999999999993</v>
      </c>
      <c r="Q101" s="7">
        <v>6</v>
      </c>
      <c r="R101" s="7">
        <v>9.8000000000000007</v>
      </c>
      <c r="S101" s="7">
        <v>7.7</v>
      </c>
      <c r="T101" s="7">
        <v>5.6</v>
      </c>
      <c r="U101" s="7">
        <v>0.81632653061224481</v>
      </c>
      <c r="V101" s="7">
        <v>1.1948051948051948</v>
      </c>
      <c r="W101" s="7">
        <v>1.0714285714285714</v>
      </c>
      <c r="X101" s="7">
        <v>0.85940764785315715</v>
      </c>
      <c r="Y101" s="7">
        <v>2.0643166357452074</v>
      </c>
      <c r="Z101" s="7">
        <v>1.4473607283608427</v>
      </c>
      <c r="AA101" s="7">
        <v>1.4570283373197357</v>
      </c>
      <c r="AB101" s="7">
        <v>0.34786085066349842</v>
      </c>
      <c r="AC101" s="7">
        <v>0.54302893623090887</v>
      </c>
      <c r="AD101" s="7">
        <v>1</v>
      </c>
      <c r="AE101" s="7">
        <v>1</v>
      </c>
      <c r="AF101" s="7">
        <v>1.4570283373197359</v>
      </c>
    </row>
    <row r="102" spans="1:32" x14ac:dyDescent="0.2">
      <c r="A102" s="7" t="s">
        <v>2139</v>
      </c>
      <c r="B102" s="7" t="s">
        <v>23</v>
      </c>
      <c r="C102" s="7" t="s">
        <v>2140</v>
      </c>
      <c r="D102" s="7" t="s">
        <v>25</v>
      </c>
      <c r="E102" s="7">
        <v>0</v>
      </c>
      <c r="F102" s="7">
        <v>14</v>
      </c>
      <c r="G102" s="7">
        <v>8</v>
      </c>
      <c r="H102" s="7">
        <v>6</v>
      </c>
      <c r="I102" s="7">
        <v>73</v>
      </c>
      <c r="J102" s="7">
        <v>5.01</v>
      </c>
      <c r="K102" s="7" t="s">
        <v>2141</v>
      </c>
      <c r="L102" s="7">
        <v>11.170999999999999</v>
      </c>
      <c r="M102" s="7">
        <v>2</v>
      </c>
      <c r="N102" s="7">
        <v>75.099999999999994</v>
      </c>
      <c r="O102" s="7">
        <v>18.899999999999999</v>
      </c>
      <c r="P102" s="7">
        <v>23.9</v>
      </c>
      <c r="Q102" s="7">
        <v>19.5</v>
      </c>
      <c r="R102" s="7">
        <v>21.2</v>
      </c>
      <c r="S102" s="7">
        <v>23.7</v>
      </c>
      <c r="T102" s="7">
        <v>15.6</v>
      </c>
      <c r="U102" s="7">
        <v>0.89150943396226412</v>
      </c>
      <c r="V102" s="7">
        <v>1.0084388185654007</v>
      </c>
      <c r="W102" s="7">
        <v>1.25</v>
      </c>
      <c r="X102" s="7">
        <v>0.93855828145850106</v>
      </c>
      <c r="Y102" s="7">
        <v>1.7423233832149627</v>
      </c>
      <c r="Z102" s="7">
        <v>1.6885875164209831</v>
      </c>
      <c r="AA102" s="7">
        <v>1.4564897270314823</v>
      </c>
      <c r="AB102" s="7">
        <v>0.2594299022729224</v>
      </c>
      <c r="AC102" s="7">
        <v>0.54249552584283212</v>
      </c>
      <c r="AD102" s="7">
        <v>1</v>
      </c>
      <c r="AE102" s="7">
        <v>1</v>
      </c>
      <c r="AF102" s="7">
        <v>1.4564897270314823</v>
      </c>
    </row>
    <row r="103" spans="1:32" x14ac:dyDescent="0.2">
      <c r="A103" s="7" t="s">
        <v>1350</v>
      </c>
      <c r="B103" s="7" t="s">
        <v>1020</v>
      </c>
      <c r="C103" s="7" t="s">
        <v>1351</v>
      </c>
      <c r="D103" s="7" t="s">
        <v>25</v>
      </c>
      <c r="E103" s="7">
        <v>0</v>
      </c>
      <c r="F103" s="7">
        <v>28</v>
      </c>
      <c r="G103" s="7">
        <v>14</v>
      </c>
      <c r="H103" s="7">
        <v>14</v>
      </c>
      <c r="I103" s="7">
        <v>445</v>
      </c>
      <c r="J103" s="7">
        <v>40.4</v>
      </c>
      <c r="K103" s="7" t="s">
        <v>1352</v>
      </c>
      <c r="L103" s="7">
        <v>10.779</v>
      </c>
      <c r="M103" s="7">
        <v>1</v>
      </c>
      <c r="N103" s="7">
        <v>56.5</v>
      </c>
      <c r="O103" s="7">
        <v>201.6</v>
      </c>
      <c r="P103" s="7">
        <v>204.5</v>
      </c>
      <c r="Q103" s="7">
        <v>155.69999999999999</v>
      </c>
      <c r="R103" s="7">
        <v>164</v>
      </c>
      <c r="S103" s="7">
        <v>215.4</v>
      </c>
      <c r="T103" s="7">
        <v>150</v>
      </c>
      <c r="U103" s="7">
        <v>1.2292682926829268</v>
      </c>
      <c r="V103" s="7">
        <v>0.94939647168059427</v>
      </c>
      <c r="W103" s="7">
        <v>1.038</v>
      </c>
      <c r="X103" s="7">
        <v>1.2941421506939983</v>
      </c>
      <c r="Y103" s="7">
        <v>1.6403133656676108</v>
      </c>
      <c r="Z103" s="7">
        <v>1.4022030736359845</v>
      </c>
      <c r="AA103" s="7">
        <v>1.4455528633325312</v>
      </c>
      <c r="AB103" s="7">
        <v>0.10225463431898475</v>
      </c>
      <c r="AC103" s="7">
        <v>0.53162136860269471</v>
      </c>
      <c r="AD103" s="7">
        <v>1</v>
      </c>
      <c r="AE103" s="7">
        <v>1</v>
      </c>
      <c r="AF103" s="7">
        <v>1.4455528633325312</v>
      </c>
    </row>
    <row r="104" spans="1:32" x14ac:dyDescent="0.2">
      <c r="A104" s="7" t="s">
        <v>2142</v>
      </c>
      <c r="B104" s="7" t="s">
        <v>81</v>
      </c>
      <c r="C104" s="7" t="s">
        <v>2143</v>
      </c>
      <c r="D104" s="7" t="s">
        <v>1122</v>
      </c>
      <c r="E104" s="7">
        <v>1.7000000000000001E-2</v>
      </c>
      <c r="F104" s="7">
        <v>6</v>
      </c>
      <c r="G104" s="7">
        <v>4</v>
      </c>
      <c r="H104" s="7">
        <v>2</v>
      </c>
      <c r="I104" s="7">
        <v>24</v>
      </c>
      <c r="J104" s="7">
        <v>4.21</v>
      </c>
      <c r="K104" s="7" t="s">
        <v>2144</v>
      </c>
      <c r="L104" s="7">
        <v>2.2850000000000001</v>
      </c>
      <c r="M104" s="7">
        <v>1</v>
      </c>
      <c r="N104" s="7">
        <v>13</v>
      </c>
      <c r="O104" s="7">
        <v>39.200000000000003</v>
      </c>
      <c r="P104" s="7">
        <v>35.4</v>
      </c>
      <c r="Q104" s="7">
        <v>26.4</v>
      </c>
      <c r="R104" s="7">
        <v>29</v>
      </c>
      <c r="S104" s="7">
        <v>36.5</v>
      </c>
      <c r="T104" s="7">
        <v>29.7</v>
      </c>
      <c r="U104" s="7">
        <v>1.3517241379310345</v>
      </c>
      <c r="V104" s="7">
        <v>0.96986301369863015</v>
      </c>
      <c r="W104" s="7">
        <v>0.88888888888888884</v>
      </c>
      <c r="X104" s="7">
        <v>1.4230605258589177</v>
      </c>
      <c r="Y104" s="7">
        <v>1.6756742959244451</v>
      </c>
      <c r="Z104" s="7">
        <v>1.2007733450104769</v>
      </c>
      <c r="AA104" s="7">
        <v>1.4331693889312798</v>
      </c>
      <c r="AB104" s="7">
        <v>0.13718523988778739</v>
      </c>
      <c r="AC104" s="7">
        <v>0.51920913446322059</v>
      </c>
      <c r="AD104" s="7">
        <v>1</v>
      </c>
      <c r="AE104" s="7">
        <v>1</v>
      </c>
      <c r="AF104" s="7">
        <v>1.4331693889312798</v>
      </c>
    </row>
    <row r="105" spans="1:32" x14ac:dyDescent="0.2">
      <c r="A105" s="7" t="s">
        <v>2145</v>
      </c>
      <c r="B105" s="7" t="s">
        <v>46</v>
      </c>
      <c r="C105" s="7" t="s">
        <v>2146</v>
      </c>
      <c r="D105" s="7" t="s">
        <v>1122</v>
      </c>
      <c r="E105" s="7">
        <v>1.2999999999999999E-2</v>
      </c>
      <c r="F105" s="7">
        <v>9</v>
      </c>
      <c r="G105" s="7">
        <v>5</v>
      </c>
      <c r="H105" s="7">
        <v>4</v>
      </c>
      <c r="I105" s="7">
        <v>18</v>
      </c>
      <c r="J105" s="7">
        <v>7.93</v>
      </c>
      <c r="K105" s="7" t="s">
        <v>2147</v>
      </c>
      <c r="L105" s="7">
        <v>2.5350000000000001</v>
      </c>
      <c r="M105" s="7">
        <v>1</v>
      </c>
      <c r="N105" s="7">
        <v>51.2</v>
      </c>
      <c r="O105" s="7">
        <v>56.2</v>
      </c>
      <c r="P105" s="7">
        <v>44.4</v>
      </c>
      <c r="Q105" s="7">
        <v>38.6</v>
      </c>
      <c r="R105" s="7">
        <v>32.299999999999997</v>
      </c>
      <c r="S105" s="7">
        <v>60.5</v>
      </c>
      <c r="T105" s="7">
        <v>43.5</v>
      </c>
      <c r="U105" s="7">
        <v>1.7399380804953564</v>
      </c>
      <c r="V105" s="7">
        <v>0.73388429752066109</v>
      </c>
      <c r="W105" s="7">
        <v>0.88735632183908053</v>
      </c>
      <c r="X105" s="7">
        <v>1.8317622141315981</v>
      </c>
      <c r="Y105" s="7">
        <v>1.2679636568964632</v>
      </c>
      <c r="Z105" s="7">
        <v>1.1987030461397694</v>
      </c>
      <c r="AA105" s="7">
        <v>1.4328096390559437</v>
      </c>
      <c r="AB105" s="7">
        <v>0.20047578899559518</v>
      </c>
      <c r="AC105" s="7">
        <v>0.51884694802796394</v>
      </c>
      <c r="AD105" s="7">
        <v>1</v>
      </c>
      <c r="AE105" s="7">
        <v>1</v>
      </c>
      <c r="AF105" s="7">
        <v>1.4328096390559437</v>
      </c>
    </row>
    <row r="106" spans="1:32" x14ac:dyDescent="0.2">
      <c r="A106" s="7" t="s">
        <v>2148</v>
      </c>
      <c r="B106" s="7" t="s">
        <v>280</v>
      </c>
      <c r="C106" s="7" t="s">
        <v>2149</v>
      </c>
      <c r="D106" s="7" t="s">
        <v>25</v>
      </c>
      <c r="E106" s="7">
        <v>5.0000000000000001E-3</v>
      </c>
      <c r="F106" s="7">
        <v>8</v>
      </c>
      <c r="G106" s="7">
        <v>4</v>
      </c>
      <c r="H106" s="7">
        <v>4</v>
      </c>
      <c r="I106" s="7">
        <v>0</v>
      </c>
      <c r="J106" s="7">
        <v>4.99</v>
      </c>
      <c r="K106" s="7" t="s">
        <v>2150</v>
      </c>
      <c r="L106" s="7">
        <v>3.3319999999999999</v>
      </c>
      <c r="M106" s="7">
        <v>1</v>
      </c>
      <c r="N106" s="7">
        <v>7.3</v>
      </c>
      <c r="O106" s="7">
        <v>500.3</v>
      </c>
      <c r="P106" s="7">
        <v>397.5</v>
      </c>
      <c r="Q106" s="7">
        <v>279.60000000000002</v>
      </c>
      <c r="R106" s="7">
        <v>272.3</v>
      </c>
      <c r="S106" s="7">
        <v>488.3</v>
      </c>
      <c r="T106" s="7">
        <v>394.6</v>
      </c>
      <c r="U106" s="7">
        <v>1.8373117884686008</v>
      </c>
      <c r="V106" s="7">
        <v>0.81404874052836373</v>
      </c>
      <c r="W106" s="7">
        <v>0.70856563608717693</v>
      </c>
      <c r="X106" s="7">
        <v>1.9342747580633304</v>
      </c>
      <c r="Y106" s="7">
        <v>1.4064672338942434</v>
      </c>
      <c r="Z106" s="7">
        <v>0.95718007012936024</v>
      </c>
      <c r="AA106" s="7">
        <v>1.4326406873623114</v>
      </c>
      <c r="AB106" s="7">
        <v>0.28236636635585638</v>
      </c>
      <c r="AC106" s="7">
        <v>0.51867682065315779</v>
      </c>
      <c r="AD106" s="7">
        <v>1</v>
      </c>
      <c r="AE106" s="7">
        <v>1</v>
      </c>
      <c r="AF106" s="7">
        <v>1.4326406873623116</v>
      </c>
    </row>
    <row r="107" spans="1:32" x14ac:dyDescent="0.2">
      <c r="A107" s="7" t="s">
        <v>2151</v>
      </c>
      <c r="B107" s="7" t="s">
        <v>29</v>
      </c>
      <c r="C107" s="7" t="s">
        <v>2152</v>
      </c>
      <c r="D107" s="7" t="s">
        <v>25</v>
      </c>
      <c r="E107" s="7">
        <v>1E-3</v>
      </c>
      <c r="F107" s="7">
        <v>18</v>
      </c>
      <c r="G107" s="7">
        <v>10</v>
      </c>
      <c r="H107" s="7">
        <v>8</v>
      </c>
      <c r="I107" s="7">
        <v>253</v>
      </c>
      <c r="J107" s="7">
        <v>21.24</v>
      </c>
      <c r="K107" s="7" t="s">
        <v>2153</v>
      </c>
      <c r="L107" s="7">
        <v>5.9820000000000002</v>
      </c>
      <c r="M107" s="7">
        <v>2</v>
      </c>
      <c r="N107" s="7">
        <v>38.200000000000003</v>
      </c>
      <c r="O107" s="7">
        <v>25.9</v>
      </c>
      <c r="P107" s="7">
        <v>26.6</v>
      </c>
      <c r="Q107" s="7">
        <v>24.6</v>
      </c>
      <c r="R107" s="7">
        <v>23.7</v>
      </c>
      <c r="S107" s="7">
        <v>27.3</v>
      </c>
      <c r="T107" s="7">
        <v>22.7</v>
      </c>
      <c r="U107" s="7">
        <v>1.0928270042194093</v>
      </c>
      <c r="V107" s="7">
        <v>0.97435897435897434</v>
      </c>
      <c r="W107" s="7">
        <v>1.0837004405286346</v>
      </c>
      <c r="X107" s="7">
        <v>1.1505002593781033</v>
      </c>
      <c r="Y107" s="7">
        <v>1.6834421617030313</v>
      </c>
      <c r="Z107" s="7">
        <v>1.4639384283332579</v>
      </c>
      <c r="AA107" s="7">
        <v>1.4326269498047974</v>
      </c>
      <c r="AB107" s="7">
        <v>0.15464160105348651</v>
      </c>
      <c r="AC107" s="7">
        <v>0.51866298661835941</v>
      </c>
      <c r="AD107" s="7">
        <v>1</v>
      </c>
      <c r="AE107" s="7">
        <v>1</v>
      </c>
      <c r="AF107" s="7">
        <v>1.4326269498047974</v>
      </c>
    </row>
    <row r="108" spans="1:32" x14ac:dyDescent="0.2">
      <c r="A108" s="7" t="s">
        <v>2154</v>
      </c>
      <c r="B108" s="7" t="s">
        <v>1020</v>
      </c>
      <c r="C108" s="7" t="s">
        <v>2155</v>
      </c>
      <c r="D108" s="7" t="s">
        <v>25</v>
      </c>
      <c r="E108" s="7">
        <v>0</v>
      </c>
      <c r="F108" s="7">
        <v>939</v>
      </c>
      <c r="G108" s="7">
        <v>545</v>
      </c>
      <c r="H108" s="7">
        <v>394</v>
      </c>
      <c r="I108" s="7">
        <v>12619</v>
      </c>
      <c r="J108" s="7">
        <v>986.91</v>
      </c>
      <c r="K108" s="7" t="s">
        <v>2156</v>
      </c>
      <c r="L108" s="7">
        <v>81.986999999999995</v>
      </c>
      <c r="M108" s="7">
        <v>5</v>
      </c>
      <c r="N108" s="7">
        <v>38.799999999999997</v>
      </c>
      <c r="O108" s="7">
        <v>5613.5</v>
      </c>
      <c r="P108" s="7">
        <v>3011.7</v>
      </c>
      <c r="Q108" s="7">
        <v>1108.5999999999999</v>
      </c>
      <c r="R108" s="7">
        <v>5784.6</v>
      </c>
      <c r="S108" s="7">
        <v>2536.6999999999998</v>
      </c>
      <c r="T108" s="7">
        <v>1224.5999999999999</v>
      </c>
      <c r="U108" s="7">
        <v>0.970421463886872</v>
      </c>
      <c r="V108" s="7">
        <v>1.18725115307289</v>
      </c>
      <c r="W108" s="7">
        <v>0.90527519189939576</v>
      </c>
      <c r="X108" s="7">
        <v>1.021634843938912</v>
      </c>
      <c r="Y108" s="7">
        <v>2.0512651909716908</v>
      </c>
      <c r="Z108" s="7">
        <v>1.2229091103735437</v>
      </c>
      <c r="AA108" s="7">
        <v>1.4319363817613822</v>
      </c>
      <c r="AB108" s="7">
        <v>0.31506822701366</v>
      </c>
      <c r="AC108" s="7">
        <v>0.51796739780036893</v>
      </c>
      <c r="AD108" s="7">
        <v>1</v>
      </c>
      <c r="AE108" s="7">
        <v>1</v>
      </c>
      <c r="AF108" s="7">
        <v>1.4319363817613822</v>
      </c>
    </row>
    <row r="109" spans="1:32" x14ac:dyDescent="0.2">
      <c r="A109" s="7" t="s">
        <v>2157</v>
      </c>
      <c r="B109" s="7" t="s">
        <v>23</v>
      </c>
      <c r="C109" s="7" t="s">
        <v>2158</v>
      </c>
      <c r="D109" s="7" t="s">
        <v>25</v>
      </c>
      <c r="E109" s="7">
        <v>0</v>
      </c>
      <c r="F109" s="7">
        <v>10</v>
      </c>
      <c r="G109" s="7">
        <v>6</v>
      </c>
      <c r="H109" s="7">
        <v>4</v>
      </c>
      <c r="I109" s="7">
        <v>69</v>
      </c>
      <c r="J109" s="7">
        <v>2.92</v>
      </c>
      <c r="K109" s="7" t="s">
        <v>2159</v>
      </c>
      <c r="L109" s="7">
        <v>9.94</v>
      </c>
      <c r="M109" s="7">
        <v>2</v>
      </c>
      <c r="N109" s="7">
        <v>35</v>
      </c>
      <c r="O109" s="7">
        <v>9.5</v>
      </c>
      <c r="P109" s="7">
        <v>7.5</v>
      </c>
      <c r="Q109" s="7">
        <v>8.4</v>
      </c>
      <c r="R109" s="7">
        <v>6</v>
      </c>
      <c r="S109" s="7">
        <v>11.2</v>
      </c>
      <c r="T109" s="7">
        <v>7.8</v>
      </c>
      <c r="U109" s="7">
        <v>1.5833333333333333</v>
      </c>
      <c r="V109" s="7">
        <v>0.66964285714285721</v>
      </c>
      <c r="W109" s="7">
        <v>1.0769230769230771</v>
      </c>
      <c r="X109" s="7">
        <v>1.6668927503151862</v>
      </c>
      <c r="Y109" s="7">
        <v>1.1569709405501334</v>
      </c>
      <c r="Z109" s="7">
        <v>1.4547830910703858</v>
      </c>
      <c r="AA109" s="7">
        <v>1.4262155939785686</v>
      </c>
      <c r="AB109" s="7">
        <v>0.14789313646017627</v>
      </c>
      <c r="AC109" s="7">
        <v>0.51219208336218325</v>
      </c>
      <c r="AD109" s="7">
        <v>1</v>
      </c>
      <c r="AE109" s="7">
        <v>1</v>
      </c>
      <c r="AF109" s="7">
        <v>1.4262155939785686</v>
      </c>
    </row>
    <row r="110" spans="1:32" x14ac:dyDescent="0.2">
      <c r="A110" s="7" t="s">
        <v>2160</v>
      </c>
      <c r="B110" s="7" t="s">
        <v>400</v>
      </c>
      <c r="C110" s="7" t="s">
        <v>2161</v>
      </c>
      <c r="D110" s="7" t="s">
        <v>25</v>
      </c>
      <c r="E110" s="7">
        <v>0</v>
      </c>
      <c r="F110" s="7">
        <v>109</v>
      </c>
      <c r="G110" s="7">
        <v>64</v>
      </c>
      <c r="H110" s="7">
        <v>45</v>
      </c>
      <c r="I110" s="7">
        <v>1037</v>
      </c>
      <c r="J110" s="7">
        <v>93.16</v>
      </c>
      <c r="K110" s="7" t="s">
        <v>2162</v>
      </c>
      <c r="L110" s="7">
        <v>27.815000000000001</v>
      </c>
      <c r="M110" s="7">
        <v>6</v>
      </c>
      <c r="N110" s="7">
        <v>31.1</v>
      </c>
      <c r="O110" s="7">
        <v>2163.8000000000002</v>
      </c>
      <c r="P110" s="7">
        <v>1624.3</v>
      </c>
      <c r="Q110" s="7">
        <v>1343.3</v>
      </c>
      <c r="R110" s="7">
        <v>1826.7</v>
      </c>
      <c r="S110" s="7">
        <v>1895.5</v>
      </c>
      <c r="T110" s="7">
        <v>1170.3</v>
      </c>
      <c r="U110" s="7">
        <v>1.1845404280943779</v>
      </c>
      <c r="V110" s="7">
        <v>0.8569242943814297</v>
      </c>
      <c r="W110" s="7">
        <v>1.1478253439289072</v>
      </c>
      <c r="X110" s="7">
        <v>1.2470538012920624</v>
      </c>
      <c r="Y110" s="7">
        <v>1.4805451835637746</v>
      </c>
      <c r="Z110" s="7">
        <v>1.5505628374319795</v>
      </c>
      <c r="AA110" s="7">
        <v>1.4260539407626058</v>
      </c>
      <c r="AB110" s="7">
        <v>9.175402881464724E-2</v>
      </c>
      <c r="AC110" s="7">
        <v>0.51202855302928718</v>
      </c>
      <c r="AD110" s="7">
        <v>1</v>
      </c>
      <c r="AE110" s="7">
        <v>1</v>
      </c>
      <c r="AF110" s="7">
        <v>1.4260539407626058</v>
      </c>
    </row>
    <row r="111" spans="1:32" x14ac:dyDescent="0.2">
      <c r="A111" s="7" t="s">
        <v>2163</v>
      </c>
      <c r="B111" s="7" t="s">
        <v>51</v>
      </c>
      <c r="C111" s="7" t="s">
        <v>2164</v>
      </c>
      <c r="D111" s="7" t="s">
        <v>25</v>
      </c>
      <c r="E111" s="7">
        <v>0</v>
      </c>
      <c r="F111" s="7">
        <v>25</v>
      </c>
      <c r="G111" s="7">
        <v>22</v>
      </c>
      <c r="H111" s="7">
        <v>3</v>
      </c>
      <c r="I111" s="7">
        <v>115</v>
      </c>
      <c r="J111" s="7">
        <v>0</v>
      </c>
      <c r="K111" s="7" t="s">
        <v>2165</v>
      </c>
      <c r="L111" s="7">
        <v>6.766</v>
      </c>
      <c r="M111" s="7">
        <v>2</v>
      </c>
      <c r="N111" s="7">
        <v>28.3</v>
      </c>
      <c r="O111" s="7">
        <v>56.8</v>
      </c>
      <c r="P111" s="7">
        <v>52</v>
      </c>
      <c r="Q111" s="7">
        <v>37</v>
      </c>
      <c r="R111" s="7">
        <v>39.9</v>
      </c>
      <c r="S111" s="7">
        <v>60.3</v>
      </c>
      <c r="T111" s="7">
        <v>39.799999999999997</v>
      </c>
      <c r="U111" s="7">
        <v>1.4235588972431077</v>
      </c>
      <c r="V111" s="7">
        <v>0.86235489220563855</v>
      </c>
      <c r="W111" s="7">
        <v>0.92964824120603018</v>
      </c>
      <c r="X111" s="7">
        <v>1.4986863192386637</v>
      </c>
      <c r="Y111" s="7">
        <v>1.4899278624132617</v>
      </c>
      <c r="Z111" s="7">
        <v>1.2558339318105805</v>
      </c>
      <c r="AA111" s="7">
        <v>1.4148160378208354</v>
      </c>
      <c r="AB111" s="7">
        <v>7.9531252065005942E-2</v>
      </c>
      <c r="AC111" s="7">
        <v>0.50061447809085691</v>
      </c>
      <c r="AD111" s="7">
        <v>1</v>
      </c>
      <c r="AE111" s="7">
        <v>1</v>
      </c>
      <c r="AF111" s="7">
        <v>1.4148160378208354</v>
      </c>
    </row>
    <row r="112" spans="1:32" x14ac:dyDescent="0.2">
      <c r="A112" s="7" t="s">
        <v>2166</v>
      </c>
      <c r="B112" s="7" t="s">
        <v>400</v>
      </c>
      <c r="C112" s="7" t="s">
        <v>2161</v>
      </c>
      <c r="D112" s="7" t="s">
        <v>25</v>
      </c>
      <c r="E112" s="7">
        <v>0</v>
      </c>
      <c r="F112" s="7">
        <v>176</v>
      </c>
      <c r="G112" s="7">
        <v>113</v>
      </c>
      <c r="H112" s="7">
        <v>63</v>
      </c>
      <c r="I112" s="7">
        <v>1809</v>
      </c>
      <c r="J112" s="7">
        <v>107.06</v>
      </c>
      <c r="K112" s="7" t="s">
        <v>2167</v>
      </c>
      <c r="L112" s="7">
        <v>45.929000000000002</v>
      </c>
      <c r="M112" s="7">
        <v>6</v>
      </c>
      <c r="N112" s="7">
        <v>31</v>
      </c>
      <c r="O112" s="7">
        <v>2195.9</v>
      </c>
      <c r="P112" s="7">
        <v>1823.9</v>
      </c>
      <c r="Q112" s="7">
        <v>1541.3</v>
      </c>
      <c r="R112" s="7">
        <v>1995.4</v>
      </c>
      <c r="S112" s="7">
        <v>2204.3000000000002</v>
      </c>
      <c r="T112" s="7">
        <v>1257.2</v>
      </c>
      <c r="U112" s="7">
        <v>1.1004811065450537</v>
      </c>
      <c r="V112" s="7">
        <v>0.82742820850156507</v>
      </c>
      <c r="W112" s="7">
        <v>1.2259783646197899</v>
      </c>
      <c r="X112" s="7">
        <v>1.1585583021213373</v>
      </c>
      <c r="Y112" s="7">
        <v>1.429583519657466</v>
      </c>
      <c r="Z112" s="7">
        <v>1.6561374095193517</v>
      </c>
      <c r="AA112" s="7">
        <v>1.4147597437660517</v>
      </c>
      <c r="AB112" s="7">
        <v>0.14382981874250936</v>
      </c>
      <c r="AC112" s="7">
        <v>0.50055707361757362</v>
      </c>
      <c r="AD112" s="7">
        <v>1</v>
      </c>
      <c r="AE112" s="7">
        <v>1</v>
      </c>
      <c r="AF112" s="7">
        <v>1.4147597437660517</v>
      </c>
    </row>
    <row r="113" spans="1:32" x14ac:dyDescent="0.2">
      <c r="A113" s="7" t="s">
        <v>2168</v>
      </c>
      <c r="B113" s="7" t="s">
        <v>1020</v>
      </c>
      <c r="C113" s="7" t="s">
        <v>1995</v>
      </c>
      <c r="D113" s="7" t="s">
        <v>25</v>
      </c>
      <c r="E113" s="7">
        <v>4.0000000000000001E-3</v>
      </c>
      <c r="F113" s="7">
        <v>4</v>
      </c>
      <c r="G113" s="7">
        <v>3</v>
      </c>
      <c r="H113" s="7">
        <v>1</v>
      </c>
      <c r="I113" s="7">
        <v>0</v>
      </c>
      <c r="J113" s="7">
        <v>0</v>
      </c>
      <c r="K113" s="7" t="s">
        <v>2169</v>
      </c>
      <c r="L113" s="7">
        <v>3.6509999999999998</v>
      </c>
      <c r="M113" s="7">
        <v>1</v>
      </c>
      <c r="N113" s="7">
        <v>12.4</v>
      </c>
      <c r="O113" s="7">
        <v>88.7</v>
      </c>
      <c r="P113" s="7">
        <v>71.400000000000006</v>
      </c>
      <c r="Q113" s="7">
        <v>71</v>
      </c>
      <c r="R113" s="7">
        <v>74.5</v>
      </c>
      <c r="S113" s="7">
        <v>80.5</v>
      </c>
      <c r="T113" s="7">
        <v>66.2</v>
      </c>
      <c r="U113" s="7">
        <v>1.1906040268456377</v>
      </c>
      <c r="V113" s="7">
        <v>0.88695652173913053</v>
      </c>
      <c r="W113" s="7">
        <v>1.0725075528700907</v>
      </c>
      <c r="X113" s="7">
        <v>1.2534374026389858</v>
      </c>
      <c r="Y113" s="7">
        <v>1.5324331623008374</v>
      </c>
      <c r="Z113" s="7">
        <v>1.4488182920349222</v>
      </c>
      <c r="AA113" s="7">
        <v>1.4115629523249151</v>
      </c>
      <c r="AB113" s="7">
        <v>8.2665246083233043E-2</v>
      </c>
      <c r="AC113" s="7">
        <v>0.49729347096382814</v>
      </c>
      <c r="AD113" s="7">
        <v>1</v>
      </c>
      <c r="AE113" s="7">
        <v>1</v>
      </c>
      <c r="AF113" s="7">
        <v>1.4115629523249151</v>
      </c>
    </row>
    <row r="114" spans="1:32" x14ac:dyDescent="0.2">
      <c r="A114" s="7" t="s">
        <v>2170</v>
      </c>
      <c r="B114" s="7" t="s">
        <v>2171</v>
      </c>
      <c r="C114" s="7" t="s">
        <v>2172</v>
      </c>
      <c r="D114" s="7" t="s">
        <v>1122</v>
      </c>
      <c r="E114" s="7">
        <v>1.2E-2</v>
      </c>
      <c r="F114" s="7">
        <v>4</v>
      </c>
      <c r="G114" s="7">
        <v>2</v>
      </c>
      <c r="H114" s="7">
        <v>2</v>
      </c>
      <c r="I114" s="7">
        <v>29</v>
      </c>
      <c r="J114" s="7">
        <v>3.79</v>
      </c>
      <c r="K114" s="7" t="s">
        <v>2173</v>
      </c>
      <c r="L114" s="7">
        <v>2.5670000000000002</v>
      </c>
      <c r="M114" s="7">
        <v>1</v>
      </c>
      <c r="N114" s="7">
        <v>18.899999999999999</v>
      </c>
      <c r="O114" s="7">
        <v>13.3</v>
      </c>
      <c r="P114" s="7">
        <v>10.199999999999999</v>
      </c>
      <c r="Q114" s="7">
        <v>7</v>
      </c>
      <c r="R114" s="7">
        <v>12</v>
      </c>
      <c r="S114" s="7">
        <v>13.4</v>
      </c>
      <c r="T114" s="7">
        <v>5.4</v>
      </c>
      <c r="U114" s="7">
        <v>1.1083333333333334</v>
      </c>
      <c r="V114" s="7">
        <v>0.76119402985074625</v>
      </c>
      <c r="W114" s="7">
        <v>1.2962962962962963</v>
      </c>
      <c r="X114" s="7">
        <v>1.1668249252206304</v>
      </c>
      <c r="Y114" s="7">
        <v>1.3151478631686289</v>
      </c>
      <c r="Z114" s="7">
        <v>1.7511277948069455</v>
      </c>
      <c r="AA114" s="7">
        <v>1.4110335277320682</v>
      </c>
      <c r="AB114" s="7">
        <v>0.17535488430920143</v>
      </c>
      <c r="AC114" s="7">
        <v>0.49675226838742131</v>
      </c>
      <c r="AD114" s="7">
        <v>1</v>
      </c>
      <c r="AE114" s="7">
        <v>1</v>
      </c>
      <c r="AF114" s="7">
        <v>1.4110335277320682</v>
      </c>
    </row>
    <row r="115" spans="1:32" x14ac:dyDescent="0.2">
      <c r="A115" s="7" t="s">
        <v>2174</v>
      </c>
      <c r="B115" s="7" t="s">
        <v>51</v>
      </c>
      <c r="C115" s="7" t="s">
        <v>2175</v>
      </c>
      <c r="D115" s="7" t="s">
        <v>25</v>
      </c>
      <c r="E115" s="7">
        <v>0</v>
      </c>
      <c r="F115" s="7">
        <v>127</v>
      </c>
      <c r="G115" s="7">
        <v>66</v>
      </c>
      <c r="H115" s="7">
        <v>61</v>
      </c>
      <c r="I115" s="7">
        <v>808</v>
      </c>
      <c r="J115" s="7">
        <v>123.43</v>
      </c>
      <c r="K115" s="7" t="s">
        <v>2176</v>
      </c>
      <c r="L115" s="7">
        <v>52.844000000000001</v>
      </c>
      <c r="M115" s="7">
        <v>12</v>
      </c>
      <c r="N115" s="7">
        <v>149.5</v>
      </c>
      <c r="O115" s="7">
        <v>12.9</v>
      </c>
      <c r="P115" s="7">
        <v>8.4</v>
      </c>
      <c r="Q115" s="7">
        <v>9.9</v>
      </c>
      <c r="R115" s="7">
        <v>8.4</v>
      </c>
      <c r="S115" s="7">
        <v>14.8</v>
      </c>
      <c r="T115" s="7">
        <v>8.1999999999999993</v>
      </c>
      <c r="U115" s="7">
        <v>1.5357142857142856</v>
      </c>
      <c r="V115" s="7">
        <v>0.56756756756756754</v>
      </c>
      <c r="W115" s="7">
        <v>1.2073170731707319</v>
      </c>
      <c r="X115" s="7">
        <v>1.616760637523752</v>
      </c>
      <c r="Y115" s="7">
        <v>0.98061104582843717</v>
      </c>
      <c r="Z115" s="7">
        <v>1.6309284304944134</v>
      </c>
      <c r="AA115" s="7">
        <v>1.4094333712822007</v>
      </c>
      <c r="AB115" s="7">
        <v>0.21445016646849521</v>
      </c>
      <c r="AC115" s="7">
        <v>0.49511527841007985</v>
      </c>
      <c r="AD115" s="7">
        <v>1</v>
      </c>
      <c r="AE115" s="7">
        <v>1</v>
      </c>
      <c r="AF115" s="7">
        <v>1.4094333712822007</v>
      </c>
    </row>
    <row r="116" spans="1:32" x14ac:dyDescent="0.2">
      <c r="A116" s="7" t="s">
        <v>2177</v>
      </c>
      <c r="B116" s="7" t="s">
        <v>1020</v>
      </c>
      <c r="C116" s="7" t="s">
        <v>2178</v>
      </c>
      <c r="D116" s="7" t="s">
        <v>25</v>
      </c>
      <c r="E116" s="7">
        <v>0</v>
      </c>
      <c r="F116" s="7">
        <v>52</v>
      </c>
      <c r="G116" s="7">
        <v>31</v>
      </c>
      <c r="H116" s="7">
        <v>21</v>
      </c>
      <c r="I116" s="7">
        <v>619</v>
      </c>
      <c r="J116" s="7">
        <v>43.9</v>
      </c>
      <c r="K116" s="7" t="s">
        <v>2179</v>
      </c>
      <c r="L116" s="7">
        <v>21.57</v>
      </c>
      <c r="M116" s="7">
        <v>1</v>
      </c>
      <c r="N116" s="7">
        <v>20.7</v>
      </c>
      <c r="O116" s="7">
        <v>77.7</v>
      </c>
      <c r="P116" s="7">
        <v>39.1</v>
      </c>
      <c r="Q116" s="7">
        <v>28.2</v>
      </c>
      <c r="R116" s="7">
        <v>51.5</v>
      </c>
      <c r="S116" s="7">
        <v>44.6</v>
      </c>
      <c r="T116" s="7">
        <v>34.1</v>
      </c>
      <c r="U116" s="7">
        <v>1.5087378640776699</v>
      </c>
      <c r="V116" s="7">
        <v>0.87668161434977576</v>
      </c>
      <c r="W116" s="7">
        <v>0.82697947214076239</v>
      </c>
      <c r="X116" s="7">
        <v>1.5883605522676338</v>
      </c>
      <c r="Y116" s="7">
        <v>1.5146807601964554</v>
      </c>
      <c r="Z116" s="7">
        <v>1.1171417703946445</v>
      </c>
      <c r="AA116" s="7">
        <v>1.4067276942862446</v>
      </c>
      <c r="AB116" s="7">
        <v>0.14634682940082969</v>
      </c>
      <c r="AC116" s="7">
        <v>0.49234308754848216</v>
      </c>
      <c r="AD116" s="7">
        <v>1</v>
      </c>
      <c r="AE116" s="7">
        <v>1</v>
      </c>
      <c r="AF116" s="7">
        <v>1.4067276942862446</v>
      </c>
    </row>
    <row r="117" spans="1:32" x14ac:dyDescent="0.2">
      <c r="A117" s="7" t="s">
        <v>2180</v>
      </c>
      <c r="B117" s="7" t="s">
        <v>1020</v>
      </c>
      <c r="C117" s="7" t="s">
        <v>2181</v>
      </c>
      <c r="D117" s="7" t="s">
        <v>25</v>
      </c>
      <c r="E117" s="7">
        <v>0</v>
      </c>
      <c r="F117" s="7">
        <v>79</v>
      </c>
      <c r="G117" s="7">
        <v>63</v>
      </c>
      <c r="H117" s="7">
        <v>16</v>
      </c>
      <c r="I117" s="7">
        <v>35</v>
      </c>
      <c r="J117" s="7">
        <v>20.34</v>
      </c>
      <c r="K117" s="7" t="s">
        <v>2182</v>
      </c>
      <c r="L117" s="7">
        <v>40.267000000000003</v>
      </c>
      <c r="M117" s="7">
        <v>10</v>
      </c>
      <c r="N117" s="7">
        <v>41.6</v>
      </c>
      <c r="O117" s="7">
        <v>1966.4</v>
      </c>
      <c r="P117" s="7">
        <v>1819.9</v>
      </c>
      <c r="Q117" s="7">
        <v>1499.6</v>
      </c>
      <c r="R117" s="7">
        <v>1734.2</v>
      </c>
      <c r="S117" s="7">
        <v>1802.8</v>
      </c>
      <c r="T117" s="7">
        <v>1583.2</v>
      </c>
      <c r="U117" s="7">
        <v>1.1338945911659555</v>
      </c>
      <c r="V117" s="7">
        <v>1.0094852451741736</v>
      </c>
      <c r="W117" s="7">
        <v>0.94719555330975236</v>
      </c>
      <c r="X117" s="7">
        <v>1.1937351622965051</v>
      </c>
      <c r="Y117" s="7">
        <v>1.7441313397470972</v>
      </c>
      <c r="Z117" s="7">
        <v>1.279538069542651</v>
      </c>
      <c r="AA117" s="7">
        <v>1.4058015238620845</v>
      </c>
      <c r="AB117" s="7">
        <v>0.1709686452350869</v>
      </c>
      <c r="AC117" s="7">
        <v>0.49139292388964428</v>
      </c>
      <c r="AD117" s="7">
        <v>1</v>
      </c>
      <c r="AE117" s="7">
        <v>1</v>
      </c>
      <c r="AF117" s="7">
        <v>1.4058015238620845</v>
      </c>
    </row>
    <row r="118" spans="1:32" x14ac:dyDescent="0.2">
      <c r="A118" s="7" t="s">
        <v>2183</v>
      </c>
      <c r="B118" s="7" t="s">
        <v>1020</v>
      </c>
      <c r="C118" s="7" t="s">
        <v>1995</v>
      </c>
      <c r="D118" s="7" t="s">
        <v>25</v>
      </c>
      <c r="E118" s="7">
        <v>0</v>
      </c>
      <c r="F118" s="7">
        <v>14</v>
      </c>
      <c r="G118" s="7">
        <v>10</v>
      </c>
      <c r="H118" s="7">
        <v>4</v>
      </c>
      <c r="I118" s="7">
        <v>271</v>
      </c>
      <c r="J118" s="7">
        <v>10.49</v>
      </c>
      <c r="K118" s="7" t="s">
        <v>2184</v>
      </c>
      <c r="L118" s="7">
        <v>7.9180000000000001</v>
      </c>
      <c r="M118" s="7">
        <v>2</v>
      </c>
      <c r="N118" s="7">
        <v>12.3</v>
      </c>
      <c r="O118" s="7">
        <v>862.7</v>
      </c>
      <c r="P118" s="7">
        <v>745.2</v>
      </c>
      <c r="Q118" s="7">
        <v>586.70000000000005</v>
      </c>
      <c r="R118" s="7">
        <v>807.6</v>
      </c>
      <c r="S118" s="7">
        <v>669.6</v>
      </c>
      <c r="T118" s="7">
        <v>683.3</v>
      </c>
      <c r="U118" s="7">
        <v>1.0682268449727588</v>
      </c>
      <c r="V118" s="7">
        <v>1.1129032258064517</v>
      </c>
      <c r="W118" s="7">
        <v>0.8586272501097616</v>
      </c>
      <c r="X118" s="7">
        <v>1.1246018422592563</v>
      </c>
      <c r="Y118" s="7">
        <v>1.9228110599078345</v>
      </c>
      <c r="Z118" s="7">
        <v>1.1598938046353766</v>
      </c>
      <c r="AA118" s="7">
        <v>1.4024355689341557</v>
      </c>
      <c r="AB118" s="7">
        <v>0.26038712804633957</v>
      </c>
      <c r="AC118" s="7">
        <v>0.48793449167941039</v>
      </c>
      <c r="AD118" s="7">
        <v>1</v>
      </c>
      <c r="AE118" s="7">
        <v>1</v>
      </c>
      <c r="AF118" s="7">
        <v>1.4024355689341557</v>
      </c>
    </row>
    <row r="119" spans="1:32" x14ac:dyDescent="0.2">
      <c r="A119" s="7" t="s">
        <v>2185</v>
      </c>
      <c r="B119" s="7" t="s">
        <v>23</v>
      </c>
      <c r="C119" s="7" t="s">
        <v>2186</v>
      </c>
      <c r="D119" s="7" t="s">
        <v>1122</v>
      </c>
      <c r="E119" s="7">
        <v>2.5999999999999999E-2</v>
      </c>
      <c r="F119" s="7">
        <v>2</v>
      </c>
      <c r="G119" s="7">
        <v>2</v>
      </c>
      <c r="H119" s="7" t="s">
        <v>272</v>
      </c>
      <c r="I119" s="7">
        <v>46</v>
      </c>
      <c r="J119" s="7" t="s">
        <v>272</v>
      </c>
      <c r="K119" s="7" t="s">
        <v>2187</v>
      </c>
      <c r="L119" s="7">
        <v>2.0179999999999998</v>
      </c>
      <c r="M119" s="7">
        <v>1</v>
      </c>
      <c r="N119" s="7">
        <v>47.6</v>
      </c>
      <c r="O119" s="7">
        <v>13.4</v>
      </c>
      <c r="P119" s="7">
        <v>13.7</v>
      </c>
      <c r="Q119" s="7">
        <v>9.1</v>
      </c>
      <c r="R119" s="7">
        <v>10.7</v>
      </c>
      <c r="S119" s="7">
        <v>17.2</v>
      </c>
      <c r="T119" s="7">
        <v>8.1999999999999993</v>
      </c>
      <c r="U119" s="7">
        <v>1.252336448598131</v>
      </c>
      <c r="V119" s="7">
        <v>0.79651162790697672</v>
      </c>
      <c r="W119" s="7">
        <v>1.1097560975609757</v>
      </c>
      <c r="X119" s="7">
        <v>1.3184277139728577</v>
      </c>
      <c r="Y119" s="7">
        <v>1.3761676055659877</v>
      </c>
      <c r="Z119" s="7">
        <v>1.4991362340908243</v>
      </c>
      <c r="AA119" s="7">
        <v>1.3979105178765565</v>
      </c>
      <c r="AB119" s="7">
        <v>5.3286827601872984E-2</v>
      </c>
      <c r="AC119" s="7">
        <v>0.4832720148282012</v>
      </c>
      <c r="AD119" s="7">
        <v>1</v>
      </c>
      <c r="AE119" s="7">
        <v>1</v>
      </c>
      <c r="AF119" s="7">
        <v>1.3979105178765565</v>
      </c>
    </row>
    <row r="120" spans="1:32" x14ac:dyDescent="0.2">
      <c r="A120" s="7" t="s">
        <v>2188</v>
      </c>
      <c r="B120" s="7" t="s">
        <v>51</v>
      </c>
      <c r="C120" s="7" t="s">
        <v>2189</v>
      </c>
      <c r="D120" s="7" t="s">
        <v>25</v>
      </c>
      <c r="E120" s="7">
        <v>0</v>
      </c>
      <c r="F120" s="7">
        <v>18</v>
      </c>
      <c r="G120" s="7">
        <v>11</v>
      </c>
      <c r="H120" s="7">
        <v>7</v>
      </c>
      <c r="I120" s="7">
        <v>134</v>
      </c>
      <c r="J120" s="7">
        <v>16.93</v>
      </c>
      <c r="K120" s="7" t="s">
        <v>2190</v>
      </c>
      <c r="L120" s="7">
        <v>13.614000000000001</v>
      </c>
      <c r="M120" s="7">
        <v>3</v>
      </c>
      <c r="N120" s="7">
        <v>67</v>
      </c>
      <c r="O120" s="7">
        <v>19.8</v>
      </c>
      <c r="P120" s="7">
        <v>15.6</v>
      </c>
      <c r="Q120" s="7">
        <v>11.7</v>
      </c>
      <c r="R120" s="7">
        <v>18.899999999999999</v>
      </c>
      <c r="S120" s="7">
        <v>17</v>
      </c>
      <c r="T120" s="7">
        <v>10.5</v>
      </c>
      <c r="U120" s="7">
        <v>1.0476190476190477</v>
      </c>
      <c r="V120" s="7">
        <v>0.91764705882352937</v>
      </c>
      <c r="W120" s="7">
        <v>1.1142857142857143</v>
      </c>
      <c r="X120" s="7">
        <v>1.1029064814115519</v>
      </c>
      <c r="Y120" s="7">
        <v>1.5854585312385825</v>
      </c>
      <c r="Z120" s="7">
        <v>1.5052551574952766</v>
      </c>
      <c r="AA120" s="7">
        <v>1.3978733900484703</v>
      </c>
      <c r="AB120" s="7">
        <v>0.14928971072277311</v>
      </c>
      <c r="AC120" s="7">
        <v>0.48323369703596392</v>
      </c>
      <c r="AD120" s="7">
        <v>1</v>
      </c>
      <c r="AE120" s="7">
        <v>1</v>
      </c>
      <c r="AF120" s="7">
        <v>1.3978733900484703</v>
      </c>
    </row>
    <row r="121" spans="1:32" x14ac:dyDescent="0.2">
      <c r="A121" s="7" t="s">
        <v>2191</v>
      </c>
      <c r="B121" s="7" t="s">
        <v>23</v>
      </c>
      <c r="C121" s="7" t="s">
        <v>2192</v>
      </c>
      <c r="D121" s="7" t="s">
        <v>25</v>
      </c>
      <c r="E121" s="7">
        <v>0</v>
      </c>
      <c r="F121" s="7">
        <v>44</v>
      </c>
      <c r="G121" s="7">
        <v>23</v>
      </c>
      <c r="H121" s="7">
        <v>21</v>
      </c>
      <c r="I121" s="7">
        <v>330</v>
      </c>
      <c r="J121" s="7">
        <v>32.549999999999997</v>
      </c>
      <c r="K121" s="7" t="s">
        <v>2193</v>
      </c>
      <c r="L121" s="7">
        <v>15.426</v>
      </c>
      <c r="M121" s="7">
        <v>3</v>
      </c>
      <c r="N121" s="7">
        <v>25.6</v>
      </c>
      <c r="O121" s="7">
        <v>11.4</v>
      </c>
      <c r="P121" s="7">
        <v>9.8000000000000007</v>
      </c>
      <c r="Q121" s="7">
        <v>8.6999999999999993</v>
      </c>
      <c r="R121" s="7">
        <v>8.8000000000000007</v>
      </c>
      <c r="S121" s="7">
        <v>10.4</v>
      </c>
      <c r="T121" s="7">
        <v>9.8000000000000007</v>
      </c>
      <c r="U121" s="7">
        <v>1.2954545454545454</v>
      </c>
      <c r="V121" s="7">
        <v>0.94230769230769229</v>
      </c>
      <c r="W121" s="7">
        <v>0.8877551020408162</v>
      </c>
      <c r="X121" s="7">
        <v>1.3638213411669706</v>
      </c>
      <c r="Y121" s="7">
        <v>1.6280657748049052</v>
      </c>
      <c r="Z121" s="7">
        <v>1.1992417463561267</v>
      </c>
      <c r="AA121" s="7">
        <v>1.3970429541093343</v>
      </c>
      <c r="AB121" s="7">
        <v>0.12490031827905532</v>
      </c>
      <c r="AC121" s="7">
        <v>0.48237637917818416</v>
      </c>
      <c r="AD121" s="7">
        <v>1</v>
      </c>
      <c r="AE121" s="7">
        <v>1</v>
      </c>
      <c r="AF121" s="7">
        <v>1.3970429541093343</v>
      </c>
    </row>
    <row r="122" spans="1:32" x14ac:dyDescent="0.2">
      <c r="A122" s="7" t="s">
        <v>2194</v>
      </c>
      <c r="B122" s="7" t="s">
        <v>81</v>
      </c>
      <c r="C122" s="7" t="s">
        <v>2195</v>
      </c>
      <c r="D122" s="7" t="s">
        <v>25</v>
      </c>
      <c r="E122" s="7">
        <v>0</v>
      </c>
      <c r="F122" s="7">
        <v>222</v>
      </c>
      <c r="G122" s="7">
        <v>132</v>
      </c>
      <c r="H122" s="7">
        <v>90</v>
      </c>
      <c r="I122" s="7">
        <v>2816</v>
      </c>
      <c r="J122" s="7">
        <v>229.33</v>
      </c>
      <c r="K122" s="7" t="s">
        <v>2196</v>
      </c>
      <c r="L122" s="7">
        <v>62.155999999999999</v>
      </c>
      <c r="M122" s="7">
        <v>6</v>
      </c>
      <c r="N122" s="7">
        <v>17.5</v>
      </c>
      <c r="O122" s="7">
        <v>1209.5999999999999</v>
      </c>
      <c r="P122" s="7">
        <v>764.2</v>
      </c>
      <c r="Q122" s="7">
        <v>582.79999999999995</v>
      </c>
      <c r="R122" s="7">
        <v>859.6</v>
      </c>
      <c r="S122" s="7">
        <v>814.9</v>
      </c>
      <c r="T122" s="7">
        <v>722.8</v>
      </c>
      <c r="U122" s="7">
        <v>1.4071661237785016</v>
      </c>
      <c r="V122" s="7">
        <v>0.93778377715057071</v>
      </c>
      <c r="W122" s="7">
        <v>0.80630879911455455</v>
      </c>
      <c r="X122" s="7">
        <v>1.4814284275045304</v>
      </c>
      <c r="Y122" s="7">
        <v>1.6202496108326114</v>
      </c>
      <c r="Z122" s="7">
        <v>1.0892183780521849</v>
      </c>
      <c r="AA122" s="7">
        <v>1.3969654721297757</v>
      </c>
      <c r="AB122" s="7">
        <v>0.15900632657230188</v>
      </c>
      <c r="AC122" s="7">
        <v>0.48229636305035412</v>
      </c>
      <c r="AD122" s="7">
        <v>1</v>
      </c>
      <c r="AE122" s="7">
        <v>1</v>
      </c>
      <c r="AF122" s="7">
        <v>1.3969654721297757</v>
      </c>
    </row>
    <row r="123" spans="1:32" x14ac:dyDescent="0.2">
      <c r="A123" s="7" t="s">
        <v>2197</v>
      </c>
      <c r="B123" s="7" t="s">
        <v>46</v>
      </c>
      <c r="C123" s="7" t="s">
        <v>2198</v>
      </c>
      <c r="D123" s="7" t="s">
        <v>25</v>
      </c>
      <c r="E123" s="7">
        <v>0</v>
      </c>
      <c r="F123" s="7">
        <v>23</v>
      </c>
      <c r="G123" s="7">
        <v>14</v>
      </c>
      <c r="H123" s="7">
        <v>9</v>
      </c>
      <c r="I123" s="7">
        <v>122</v>
      </c>
      <c r="J123" s="7">
        <v>14.42</v>
      </c>
      <c r="K123" s="7" t="s">
        <v>2199</v>
      </c>
      <c r="L123" s="7">
        <v>14.412000000000001</v>
      </c>
      <c r="M123" s="7">
        <v>5</v>
      </c>
      <c r="N123" s="7">
        <v>119.7</v>
      </c>
      <c r="O123" s="7">
        <v>42.2</v>
      </c>
      <c r="P123" s="7">
        <v>29.8</v>
      </c>
      <c r="Q123" s="7">
        <v>27.1</v>
      </c>
      <c r="R123" s="7">
        <v>29.6</v>
      </c>
      <c r="S123" s="7">
        <v>32.700000000000003</v>
      </c>
      <c r="T123" s="7">
        <v>33</v>
      </c>
      <c r="U123" s="7">
        <v>1.4256756756756757</v>
      </c>
      <c r="V123" s="7">
        <v>0.91131498470948002</v>
      </c>
      <c r="W123" s="7">
        <v>0.82121212121212128</v>
      </c>
      <c r="X123" s="7">
        <v>1.500914809316519</v>
      </c>
      <c r="Y123" s="7">
        <v>1.5745183327951577</v>
      </c>
      <c r="Z123" s="7">
        <v>1.1093508289699066</v>
      </c>
      <c r="AA123" s="7">
        <v>1.3949279903605276</v>
      </c>
      <c r="AB123" s="7">
        <v>0.14436078183733744</v>
      </c>
      <c r="AC123" s="7">
        <v>0.48019064848371484</v>
      </c>
      <c r="AD123" s="7">
        <v>1</v>
      </c>
      <c r="AE123" s="7">
        <v>1</v>
      </c>
      <c r="AF123" s="7">
        <v>1.3949279903605276</v>
      </c>
    </row>
    <row r="124" spans="1:32" x14ac:dyDescent="0.2">
      <c r="A124" s="7" t="s">
        <v>1847</v>
      </c>
      <c r="B124" s="7" t="s">
        <v>23</v>
      </c>
      <c r="C124" s="7" t="s">
        <v>1848</v>
      </c>
      <c r="D124" s="7" t="s">
        <v>25</v>
      </c>
      <c r="E124" s="7">
        <v>0</v>
      </c>
      <c r="F124" s="7">
        <v>64</v>
      </c>
      <c r="G124" s="7">
        <v>34</v>
      </c>
      <c r="H124" s="7">
        <v>30</v>
      </c>
      <c r="I124" s="7">
        <v>1014</v>
      </c>
      <c r="J124" s="7">
        <v>92.07</v>
      </c>
      <c r="K124" s="7" t="s">
        <v>1849</v>
      </c>
      <c r="L124" s="7">
        <v>23.428000000000001</v>
      </c>
      <c r="M124" s="7">
        <v>3</v>
      </c>
      <c r="N124" s="7">
        <v>8.5</v>
      </c>
      <c r="O124" s="7">
        <v>169.7</v>
      </c>
      <c r="P124" s="7">
        <v>223.2</v>
      </c>
      <c r="Q124" s="7">
        <v>176.9</v>
      </c>
      <c r="R124" s="7">
        <v>185.9</v>
      </c>
      <c r="S124" s="7">
        <v>212.3</v>
      </c>
      <c r="T124" s="7">
        <v>170.4</v>
      </c>
      <c r="U124" s="7">
        <v>0.9128563743948358</v>
      </c>
      <c r="V124" s="7">
        <v>1.0513424399434761</v>
      </c>
      <c r="W124" s="7">
        <v>1.0381455399061033</v>
      </c>
      <c r="X124" s="7">
        <v>0.96103179319437304</v>
      </c>
      <c r="Y124" s="7">
        <v>1.8164498263619686</v>
      </c>
      <c r="Z124" s="7">
        <v>1.4023996791308542</v>
      </c>
      <c r="AA124" s="7">
        <v>1.3932937662290652</v>
      </c>
      <c r="AB124" s="7">
        <v>0.24697988521632686</v>
      </c>
      <c r="AC124" s="7">
        <v>0.4784994721527282</v>
      </c>
      <c r="AD124" s="7">
        <v>1</v>
      </c>
      <c r="AE124" s="7">
        <v>1</v>
      </c>
      <c r="AF124" s="7">
        <v>1.3932937662290652</v>
      </c>
    </row>
    <row r="125" spans="1:32" x14ac:dyDescent="0.2">
      <c r="A125" s="7" t="s">
        <v>2200</v>
      </c>
      <c r="B125" s="7" t="s">
        <v>1301</v>
      </c>
      <c r="C125" s="7" t="s">
        <v>2201</v>
      </c>
      <c r="D125" s="7" t="s">
        <v>25</v>
      </c>
      <c r="E125" s="7">
        <v>0</v>
      </c>
      <c r="F125" s="7">
        <v>67</v>
      </c>
      <c r="G125" s="7">
        <v>35</v>
      </c>
      <c r="H125" s="7">
        <v>32</v>
      </c>
      <c r="I125" s="7">
        <v>733</v>
      </c>
      <c r="J125" s="7">
        <v>68.180000000000007</v>
      </c>
      <c r="K125" s="7" t="s">
        <v>2202</v>
      </c>
      <c r="L125" s="7">
        <v>25.802</v>
      </c>
      <c r="M125" s="7">
        <v>4</v>
      </c>
      <c r="N125" s="7">
        <v>38.9</v>
      </c>
      <c r="O125" s="7">
        <v>256.7</v>
      </c>
      <c r="P125" s="7">
        <v>117.9</v>
      </c>
      <c r="Q125" s="7">
        <v>104.6</v>
      </c>
      <c r="R125" s="7">
        <v>230.7</v>
      </c>
      <c r="S125" s="7">
        <v>120.4</v>
      </c>
      <c r="T125" s="7">
        <v>107.7</v>
      </c>
      <c r="U125" s="7">
        <v>1.1127004768097095</v>
      </c>
      <c r="V125" s="7">
        <v>0.97923588039867104</v>
      </c>
      <c r="W125" s="7">
        <v>0.97121634168987925</v>
      </c>
      <c r="X125" s="7">
        <v>1.1714225419366457</v>
      </c>
      <c r="Y125" s="7">
        <v>1.691868203297497</v>
      </c>
      <c r="Z125" s="7">
        <v>1.3119870322572689</v>
      </c>
      <c r="AA125" s="7">
        <v>1.3917592591638039</v>
      </c>
      <c r="AB125" s="7">
        <v>0.15544412473785529</v>
      </c>
      <c r="AC125" s="7">
        <v>0.4769096812675277</v>
      </c>
      <c r="AD125" s="7">
        <v>1</v>
      </c>
      <c r="AE125" s="7">
        <v>1</v>
      </c>
      <c r="AF125" s="7">
        <v>1.3917592591638039</v>
      </c>
    </row>
    <row r="126" spans="1:32" x14ac:dyDescent="0.2">
      <c r="A126" s="7" t="s">
        <v>2203</v>
      </c>
      <c r="B126" s="7" t="s">
        <v>81</v>
      </c>
      <c r="C126" s="7" t="s">
        <v>2204</v>
      </c>
      <c r="D126" s="7" t="s">
        <v>25</v>
      </c>
      <c r="E126" s="7">
        <v>0</v>
      </c>
      <c r="F126" s="7">
        <v>278</v>
      </c>
      <c r="G126" s="7">
        <v>174</v>
      </c>
      <c r="H126" s="7">
        <v>104</v>
      </c>
      <c r="I126" s="7">
        <v>3713</v>
      </c>
      <c r="J126" s="7">
        <v>286.16000000000003</v>
      </c>
      <c r="K126" s="7" t="s">
        <v>2205</v>
      </c>
      <c r="L126" s="7">
        <v>56.906999999999996</v>
      </c>
      <c r="M126" s="7">
        <v>5</v>
      </c>
      <c r="N126" s="7">
        <v>10.4</v>
      </c>
      <c r="O126" s="7">
        <v>7598.4</v>
      </c>
      <c r="P126" s="7">
        <v>7491.2</v>
      </c>
      <c r="Q126" s="7">
        <v>6723.5</v>
      </c>
      <c r="R126" s="7">
        <v>7464.6</v>
      </c>
      <c r="S126" s="7">
        <v>6874</v>
      </c>
      <c r="T126" s="7">
        <v>7504.1</v>
      </c>
      <c r="U126" s="7">
        <v>1.0179246041315007</v>
      </c>
      <c r="V126" s="7">
        <v>1.0897876054698865</v>
      </c>
      <c r="W126" s="7">
        <v>0.89597686597993098</v>
      </c>
      <c r="X126" s="7">
        <v>1.0716449324174238</v>
      </c>
      <c r="Y126" s="7">
        <v>1.8828732024112222</v>
      </c>
      <c r="Z126" s="7">
        <v>1.2103482807165662</v>
      </c>
      <c r="AA126" s="7">
        <v>1.3882888051817375</v>
      </c>
      <c r="AB126" s="7">
        <v>0.25051277358948354</v>
      </c>
      <c r="AC126" s="7">
        <v>0.47330772242762159</v>
      </c>
      <c r="AD126" s="7">
        <v>1</v>
      </c>
      <c r="AE126" s="7">
        <v>1</v>
      </c>
      <c r="AF126" s="7">
        <v>1.3882888051817375</v>
      </c>
    </row>
    <row r="127" spans="1:32" x14ac:dyDescent="0.2">
      <c r="A127" s="7" t="s">
        <v>2206</v>
      </c>
      <c r="B127" s="7" t="s">
        <v>23</v>
      </c>
      <c r="C127" s="7" t="s">
        <v>806</v>
      </c>
      <c r="D127" s="7" t="s">
        <v>25</v>
      </c>
      <c r="E127" s="7">
        <v>0</v>
      </c>
      <c r="F127" s="7">
        <v>9</v>
      </c>
      <c r="G127" s="7">
        <v>5</v>
      </c>
      <c r="H127" s="7">
        <v>4</v>
      </c>
      <c r="I127" s="7">
        <v>64</v>
      </c>
      <c r="J127" s="7">
        <v>7.48</v>
      </c>
      <c r="K127" s="7" t="s">
        <v>2207</v>
      </c>
      <c r="L127" s="7">
        <v>6.8140000000000001</v>
      </c>
      <c r="M127" s="7">
        <v>2</v>
      </c>
      <c r="N127" s="7">
        <v>94.6</v>
      </c>
      <c r="O127" s="7">
        <v>11.9</v>
      </c>
      <c r="P127" s="7">
        <v>12.2</v>
      </c>
      <c r="Q127" s="7">
        <v>7.4</v>
      </c>
      <c r="R127" s="7">
        <v>9.3000000000000007</v>
      </c>
      <c r="S127" s="7">
        <v>11.5</v>
      </c>
      <c r="T127" s="7">
        <v>10.199999999999999</v>
      </c>
      <c r="U127" s="7">
        <v>1.2795698924731183</v>
      </c>
      <c r="V127" s="7">
        <v>1.0608695652173912</v>
      </c>
      <c r="W127" s="7">
        <v>0.72549019607843146</v>
      </c>
      <c r="X127" s="7">
        <v>1.3470983856536989</v>
      </c>
      <c r="Y127" s="7">
        <v>1.8329102529480601</v>
      </c>
      <c r="Z127" s="7">
        <v>0.98004295070708058</v>
      </c>
      <c r="AA127" s="7">
        <v>1.3866838631029463</v>
      </c>
      <c r="AB127" s="7">
        <v>0.24699589492311805</v>
      </c>
      <c r="AC127" s="7">
        <v>0.47163891879389636</v>
      </c>
      <c r="AD127" s="7">
        <v>1</v>
      </c>
      <c r="AE127" s="7">
        <v>1</v>
      </c>
      <c r="AF127" s="7">
        <v>1.3866838631029463</v>
      </c>
    </row>
    <row r="128" spans="1:32" x14ac:dyDescent="0.2">
      <c r="A128" s="7" t="s">
        <v>2208</v>
      </c>
      <c r="B128" s="7" t="s">
        <v>81</v>
      </c>
      <c r="C128" s="7" t="s">
        <v>2209</v>
      </c>
      <c r="D128" s="7" t="s">
        <v>25</v>
      </c>
      <c r="E128" s="7">
        <v>0</v>
      </c>
      <c r="F128" s="7">
        <v>17</v>
      </c>
      <c r="G128" s="7">
        <v>10</v>
      </c>
      <c r="H128" s="7">
        <v>7</v>
      </c>
      <c r="I128" s="7">
        <v>159</v>
      </c>
      <c r="J128" s="7">
        <v>9.1199999999999992</v>
      </c>
      <c r="K128" s="7" t="s">
        <v>2210</v>
      </c>
      <c r="L128" s="7">
        <v>9.4309999999999992</v>
      </c>
      <c r="M128" s="7">
        <v>3</v>
      </c>
      <c r="N128" s="7">
        <v>23.9</v>
      </c>
      <c r="O128" s="7">
        <v>43</v>
      </c>
      <c r="P128" s="7">
        <v>27.2</v>
      </c>
      <c r="Q128" s="7">
        <v>34.200000000000003</v>
      </c>
      <c r="R128" s="7">
        <v>30.2</v>
      </c>
      <c r="S128" s="7">
        <v>44.6</v>
      </c>
      <c r="T128" s="7">
        <v>28.9</v>
      </c>
      <c r="U128" s="7">
        <v>1.423841059602649</v>
      </c>
      <c r="V128" s="7">
        <v>0.60986547085201792</v>
      </c>
      <c r="W128" s="7">
        <v>1.1833910034602078</v>
      </c>
      <c r="X128" s="7">
        <v>1.4989833725385779</v>
      </c>
      <c r="Y128" s="7">
        <v>1.0536909636149254</v>
      </c>
      <c r="Z128" s="7">
        <v>1.5986074203902458</v>
      </c>
      <c r="AA128" s="7">
        <v>1.3837605855145831</v>
      </c>
      <c r="AB128" s="7">
        <v>0.16752184355413177</v>
      </c>
      <c r="AC128" s="7">
        <v>0.4685943534013941</v>
      </c>
      <c r="AD128" s="7">
        <v>1</v>
      </c>
      <c r="AE128" s="7">
        <v>1</v>
      </c>
      <c r="AF128" s="7">
        <v>1.3837605855145831</v>
      </c>
    </row>
    <row r="129" spans="1:32" x14ac:dyDescent="0.2">
      <c r="A129" s="7" t="s">
        <v>2211</v>
      </c>
      <c r="B129" s="7" t="s">
        <v>23</v>
      </c>
      <c r="C129" s="7" t="s">
        <v>2212</v>
      </c>
      <c r="D129" s="7" t="s">
        <v>25</v>
      </c>
      <c r="E129" s="7">
        <v>0</v>
      </c>
      <c r="F129" s="7">
        <v>45</v>
      </c>
      <c r="G129" s="7">
        <v>24</v>
      </c>
      <c r="H129" s="7">
        <v>21</v>
      </c>
      <c r="I129" s="7">
        <v>474</v>
      </c>
      <c r="J129" s="7">
        <v>52.53</v>
      </c>
      <c r="K129" s="7" t="s">
        <v>2213</v>
      </c>
      <c r="L129" s="7">
        <v>13.86</v>
      </c>
      <c r="M129" s="7">
        <v>3</v>
      </c>
      <c r="N129" s="7">
        <v>19.8</v>
      </c>
      <c r="O129" s="7">
        <v>98.7</v>
      </c>
      <c r="P129" s="7">
        <v>84.1</v>
      </c>
      <c r="Q129" s="7">
        <v>54.8</v>
      </c>
      <c r="R129" s="7">
        <v>87.5</v>
      </c>
      <c r="S129" s="7">
        <v>75.3</v>
      </c>
      <c r="T129" s="7">
        <v>72</v>
      </c>
      <c r="U129" s="7">
        <v>1.1280000000000001</v>
      </c>
      <c r="V129" s="7">
        <v>1.1168658698539176</v>
      </c>
      <c r="W129" s="7">
        <v>0.76111111111111107</v>
      </c>
      <c r="X129" s="7">
        <v>1.1875294878034928</v>
      </c>
      <c r="Y129" s="7">
        <v>1.9296574914970896</v>
      </c>
      <c r="Z129" s="7">
        <v>1.0281621766652209</v>
      </c>
      <c r="AA129" s="7">
        <v>1.3817830519886012</v>
      </c>
      <c r="AB129" s="7">
        <v>0.27777346049428853</v>
      </c>
      <c r="AC129" s="7">
        <v>0.46653112195663093</v>
      </c>
      <c r="AD129" s="7">
        <v>1</v>
      </c>
      <c r="AE129" s="7">
        <v>1</v>
      </c>
      <c r="AF129" s="7">
        <v>1.3817830519886012</v>
      </c>
    </row>
    <row r="130" spans="1:32" x14ac:dyDescent="0.2">
      <c r="A130" s="7" t="s">
        <v>2214</v>
      </c>
      <c r="B130" s="7" t="s">
        <v>29</v>
      </c>
      <c r="C130" s="7" t="s">
        <v>2215</v>
      </c>
      <c r="D130" s="7" t="s">
        <v>25</v>
      </c>
      <c r="E130" s="7">
        <v>0</v>
      </c>
      <c r="F130" s="7">
        <v>20</v>
      </c>
      <c r="G130" s="7">
        <v>10</v>
      </c>
      <c r="H130" s="7">
        <v>10</v>
      </c>
      <c r="I130" s="7">
        <v>242</v>
      </c>
      <c r="J130" s="7">
        <v>32.19</v>
      </c>
      <c r="K130" s="7" t="s">
        <v>2216</v>
      </c>
      <c r="L130" s="7">
        <v>9.8190000000000008</v>
      </c>
      <c r="M130" s="7">
        <v>1</v>
      </c>
      <c r="N130" s="7">
        <v>10.9</v>
      </c>
      <c r="O130" s="7">
        <v>218.1</v>
      </c>
      <c r="P130" s="7">
        <v>262</v>
      </c>
      <c r="Q130" s="7">
        <v>221.4</v>
      </c>
      <c r="R130" s="7">
        <v>265.10000000000002</v>
      </c>
      <c r="S130" s="7">
        <v>265.7</v>
      </c>
      <c r="T130" s="7">
        <v>190.3</v>
      </c>
      <c r="U130" s="7">
        <v>0.82270841192003008</v>
      </c>
      <c r="V130" s="7">
        <v>0.98607452013549124</v>
      </c>
      <c r="W130" s="7">
        <v>1.163426169206516</v>
      </c>
      <c r="X130" s="7">
        <v>0.86612632891756935</v>
      </c>
      <c r="Y130" s="7">
        <v>1.7036836170870964</v>
      </c>
      <c r="Z130" s="7">
        <v>1.5716375244796874</v>
      </c>
      <c r="AA130" s="7">
        <v>1.380482490161451</v>
      </c>
      <c r="AB130" s="7">
        <v>0.25998765233524551</v>
      </c>
      <c r="AC130" s="7">
        <v>0.46517258910856357</v>
      </c>
      <c r="AD130" s="7">
        <v>1</v>
      </c>
      <c r="AE130" s="7">
        <v>1</v>
      </c>
      <c r="AF130" s="7">
        <v>1.380482490161451</v>
      </c>
    </row>
    <row r="131" spans="1:32" x14ac:dyDescent="0.2">
      <c r="A131" s="7" t="s">
        <v>2217</v>
      </c>
      <c r="B131" s="7" t="s">
        <v>280</v>
      </c>
      <c r="C131" s="7" t="s">
        <v>959</v>
      </c>
      <c r="D131" s="7" t="s">
        <v>25</v>
      </c>
      <c r="E131" s="7">
        <v>0</v>
      </c>
      <c r="F131" s="7">
        <v>76</v>
      </c>
      <c r="G131" s="7">
        <v>41</v>
      </c>
      <c r="H131" s="7">
        <v>35</v>
      </c>
      <c r="I131" s="7">
        <v>903</v>
      </c>
      <c r="J131" s="7">
        <v>93.6</v>
      </c>
      <c r="K131" s="7" t="s">
        <v>2218</v>
      </c>
      <c r="L131" s="7">
        <v>28.948</v>
      </c>
      <c r="M131" s="7">
        <v>6</v>
      </c>
      <c r="N131" s="7">
        <v>30.5</v>
      </c>
      <c r="O131" s="7">
        <v>606.5</v>
      </c>
      <c r="P131" s="7">
        <v>342.1</v>
      </c>
      <c r="Q131" s="7">
        <v>289.5</v>
      </c>
      <c r="R131" s="7">
        <v>475.3</v>
      </c>
      <c r="S131" s="7">
        <v>396.9</v>
      </c>
      <c r="T131" s="7">
        <v>299.60000000000002</v>
      </c>
      <c r="U131" s="7">
        <v>1.2760361876709447</v>
      </c>
      <c r="V131" s="7">
        <v>0.86192995716805254</v>
      </c>
      <c r="W131" s="7">
        <v>0.96628838451268351</v>
      </c>
      <c r="X131" s="7">
        <v>1.3433781918117007</v>
      </c>
      <c r="Y131" s="7">
        <v>1.4891936837613662</v>
      </c>
      <c r="Z131" s="7">
        <v>1.305330002680573</v>
      </c>
      <c r="AA131" s="7">
        <v>1.3793006260845466</v>
      </c>
      <c r="AB131" s="7">
        <v>5.6033559195093403E-2</v>
      </c>
      <c r="AC131" s="7">
        <v>0.4639369343667466</v>
      </c>
      <c r="AD131" s="7">
        <v>1</v>
      </c>
      <c r="AE131" s="7">
        <v>1</v>
      </c>
      <c r="AF131" s="7">
        <v>1.3793006260845466</v>
      </c>
    </row>
    <row r="132" spans="1:32" x14ac:dyDescent="0.2">
      <c r="A132" s="7" t="s">
        <v>2219</v>
      </c>
      <c r="B132" s="7" t="s">
        <v>23</v>
      </c>
      <c r="C132" s="7" t="s">
        <v>2220</v>
      </c>
      <c r="D132" s="7" t="s">
        <v>25</v>
      </c>
      <c r="E132" s="7">
        <v>0</v>
      </c>
      <c r="F132" s="7">
        <v>52</v>
      </c>
      <c r="G132" s="7">
        <v>29</v>
      </c>
      <c r="H132" s="7">
        <v>23</v>
      </c>
      <c r="I132" s="7">
        <v>364</v>
      </c>
      <c r="J132" s="7">
        <v>29.82</v>
      </c>
      <c r="K132" s="7" t="s">
        <v>2221</v>
      </c>
      <c r="L132" s="7">
        <v>21.885999999999999</v>
      </c>
      <c r="M132" s="7">
        <v>6</v>
      </c>
      <c r="N132" s="7">
        <v>67.900000000000006</v>
      </c>
      <c r="O132" s="7">
        <v>388.1</v>
      </c>
      <c r="P132" s="7">
        <v>332.1</v>
      </c>
      <c r="Q132" s="7">
        <v>304.39999999999998</v>
      </c>
      <c r="R132" s="7">
        <v>343.7</v>
      </c>
      <c r="S132" s="7">
        <v>350.5</v>
      </c>
      <c r="T132" s="7">
        <v>313.5</v>
      </c>
      <c r="U132" s="7">
        <v>1.1291824265347687</v>
      </c>
      <c r="V132" s="7">
        <v>0.94750356633380894</v>
      </c>
      <c r="W132" s="7">
        <v>0.97097288676236038</v>
      </c>
      <c r="X132" s="7">
        <v>1.1887743161520736</v>
      </c>
      <c r="Y132" s="7">
        <v>1.6370429111916431</v>
      </c>
      <c r="Z132" s="7">
        <v>1.3116581562961334</v>
      </c>
      <c r="AA132" s="7">
        <v>1.3791584612132837</v>
      </c>
      <c r="AB132" s="7">
        <v>0.13373282032672154</v>
      </c>
      <c r="AC132" s="7">
        <v>0.46378822775305367</v>
      </c>
      <c r="AD132" s="7">
        <v>1</v>
      </c>
      <c r="AE132" s="7">
        <v>1</v>
      </c>
      <c r="AF132" s="7">
        <v>1.3791584612132837</v>
      </c>
    </row>
    <row r="133" spans="1:32" x14ac:dyDescent="0.2">
      <c r="A133" s="7" t="s">
        <v>2222</v>
      </c>
      <c r="B133" s="7" t="s">
        <v>23</v>
      </c>
      <c r="C133" s="7" t="s">
        <v>1545</v>
      </c>
      <c r="D133" s="7" t="s">
        <v>25</v>
      </c>
      <c r="E133" s="7">
        <v>0</v>
      </c>
      <c r="F133" s="7">
        <v>33</v>
      </c>
      <c r="G133" s="7">
        <v>19</v>
      </c>
      <c r="H133" s="7">
        <v>14</v>
      </c>
      <c r="I133" s="7">
        <v>323</v>
      </c>
      <c r="J133" s="7">
        <v>30.5</v>
      </c>
      <c r="K133" s="7" t="s">
        <v>2223</v>
      </c>
      <c r="L133" s="7">
        <v>20.936</v>
      </c>
      <c r="M133" s="7">
        <v>5</v>
      </c>
      <c r="N133" s="7">
        <v>22.7</v>
      </c>
      <c r="O133" s="7">
        <v>94.4</v>
      </c>
      <c r="P133" s="7">
        <v>111.2</v>
      </c>
      <c r="Q133" s="7">
        <v>92</v>
      </c>
      <c r="R133" s="7">
        <v>97.8</v>
      </c>
      <c r="S133" s="7">
        <v>119.6</v>
      </c>
      <c r="T133" s="7">
        <v>82.3</v>
      </c>
      <c r="U133" s="7">
        <v>0.96523517382413093</v>
      </c>
      <c r="V133" s="7">
        <v>0.92976588628762546</v>
      </c>
      <c r="W133" s="7">
        <v>1.1178614823815309</v>
      </c>
      <c r="X133" s="7">
        <v>1.0161748506926289</v>
      </c>
      <c r="Y133" s="7">
        <v>1.6063967538447692</v>
      </c>
      <c r="Z133" s="7">
        <v>1.5100855553898465</v>
      </c>
      <c r="AA133" s="7">
        <v>1.3775523866424149</v>
      </c>
      <c r="AB133" s="7">
        <v>0.18281525679750232</v>
      </c>
      <c r="AC133" s="7">
        <v>0.46210718377801824</v>
      </c>
      <c r="AD133" s="7">
        <v>1</v>
      </c>
      <c r="AE133" s="7">
        <v>1</v>
      </c>
      <c r="AF133" s="7">
        <v>1.3775523866424149</v>
      </c>
    </row>
    <row r="134" spans="1:32" x14ac:dyDescent="0.2">
      <c r="A134" s="7" t="s">
        <v>2224</v>
      </c>
      <c r="B134" s="7" t="s">
        <v>29</v>
      </c>
      <c r="C134" s="7" t="s">
        <v>2225</v>
      </c>
      <c r="D134" s="7" t="s">
        <v>25</v>
      </c>
      <c r="E134" s="7">
        <v>0</v>
      </c>
      <c r="F134" s="7">
        <v>35</v>
      </c>
      <c r="G134" s="7">
        <v>20</v>
      </c>
      <c r="H134" s="7">
        <v>15</v>
      </c>
      <c r="I134" s="7">
        <v>216</v>
      </c>
      <c r="J134" s="7">
        <v>35.07</v>
      </c>
      <c r="K134" s="7" t="s">
        <v>2226</v>
      </c>
      <c r="L134" s="7">
        <v>26.965</v>
      </c>
      <c r="M134" s="7">
        <v>4</v>
      </c>
      <c r="N134" s="7">
        <v>23.1</v>
      </c>
      <c r="O134" s="7">
        <v>213.5</v>
      </c>
      <c r="P134" s="7">
        <v>238.1</v>
      </c>
      <c r="Q134" s="7">
        <v>253.2</v>
      </c>
      <c r="R134" s="7">
        <v>184</v>
      </c>
      <c r="S134" s="7">
        <v>266.39999999999998</v>
      </c>
      <c r="T134" s="7">
        <v>254.3</v>
      </c>
      <c r="U134" s="7">
        <v>1.1603260869565217</v>
      </c>
      <c r="V134" s="7">
        <v>0.89376876876876887</v>
      </c>
      <c r="W134" s="7">
        <v>0.99567440031458898</v>
      </c>
      <c r="X134" s="7">
        <v>1.2215615635891039</v>
      </c>
      <c r="Y134" s="7">
        <v>1.5442029762681939</v>
      </c>
      <c r="Z134" s="7">
        <v>1.3450266902329309</v>
      </c>
      <c r="AA134" s="7">
        <v>1.3702637433634095</v>
      </c>
      <c r="AB134" s="7">
        <v>9.3989453188327937E-2</v>
      </c>
      <c r="AC134" s="7">
        <v>0.45445360458825718</v>
      </c>
      <c r="AD134" s="7">
        <v>1</v>
      </c>
      <c r="AE134" s="7">
        <v>1</v>
      </c>
      <c r="AF134" s="7">
        <v>1.3702637433634095</v>
      </c>
    </row>
    <row r="135" spans="1:32" x14ac:dyDescent="0.2">
      <c r="A135" s="7" t="s">
        <v>2227</v>
      </c>
      <c r="B135" s="7" t="s">
        <v>23</v>
      </c>
      <c r="C135" s="7" t="s">
        <v>2228</v>
      </c>
      <c r="D135" s="7" t="s">
        <v>25</v>
      </c>
      <c r="E135" s="7">
        <v>4.0000000000000001E-3</v>
      </c>
      <c r="F135" s="7">
        <v>10</v>
      </c>
      <c r="G135" s="7">
        <v>6</v>
      </c>
      <c r="H135" s="7">
        <v>4</v>
      </c>
      <c r="I135" s="7">
        <v>0</v>
      </c>
      <c r="J135" s="7">
        <v>0</v>
      </c>
      <c r="K135" s="7" t="s">
        <v>2229</v>
      </c>
      <c r="L135" s="7">
        <v>3.8420000000000001</v>
      </c>
      <c r="M135" s="7">
        <v>2</v>
      </c>
      <c r="N135" s="7">
        <v>64.900000000000006</v>
      </c>
      <c r="O135" s="7">
        <v>71.3</v>
      </c>
      <c r="P135" s="7">
        <v>30.6</v>
      </c>
      <c r="Q135" s="7">
        <v>26.2</v>
      </c>
      <c r="R135" s="7">
        <v>56.2</v>
      </c>
      <c r="S135" s="7">
        <v>35.9</v>
      </c>
      <c r="T135" s="7">
        <v>27.4</v>
      </c>
      <c r="U135" s="7">
        <v>1.2686832740213523</v>
      </c>
      <c r="V135" s="7">
        <v>0.85236768802228424</v>
      </c>
      <c r="W135" s="7">
        <v>0.95620437956204385</v>
      </c>
      <c r="X135" s="7">
        <v>1.3356372327867327</v>
      </c>
      <c r="Y135" s="7">
        <v>1.4726725375871559</v>
      </c>
      <c r="Z135" s="7">
        <v>1.2917078227804311</v>
      </c>
      <c r="AA135" s="7">
        <v>1.3666725310514398</v>
      </c>
      <c r="AB135" s="7">
        <v>5.4496022194451085E-2</v>
      </c>
      <c r="AC135" s="7">
        <v>0.45066759961981739</v>
      </c>
      <c r="AD135" s="7">
        <v>1</v>
      </c>
      <c r="AE135" s="7">
        <v>1</v>
      </c>
      <c r="AF135" s="7">
        <v>1.3666725310514398</v>
      </c>
    </row>
    <row r="136" spans="1:32" x14ac:dyDescent="0.2">
      <c r="A136" s="7" t="s">
        <v>1379</v>
      </c>
      <c r="B136" s="7" t="s">
        <v>81</v>
      </c>
      <c r="C136" s="7" t="s">
        <v>1380</v>
      </c>
      <c r="D136" s="7" t="s">
        <v>25</v>
      </c>
      <c r="E136" s="7">
        <v>0</v>
      </c>
      <c r="F136" s="7">
        <v>45</v>
      </c>
      <c r="G136" s="7">
        <v>26</v>
      </c>
      <c r="H136" s="7">
        <v>19</v>
      </c>
      <c r="I136" s="7">
        <v>411</v>
      </c>
      <c r="J136" s="7">
        <v>48.27</v>
      </c>
      <c r="K136" s="7" t="s">
        <v>1381</v>
      </c>
      <c r="L136" s="7">
        <v>20.69</v>
      </c>
      <c r="M136" s="7">
        <v>4</v>
      </c>
      <c r="N136" s="7">
        <v>11.9</v>
      </c>
      <c r="O136" s="7">
        <v>658.9</v>
      </c>
      <c r="P136" s="7">
        <v>724.7</v>
      </c>
      <c r="Q136" s="7">
        <v>581.5</v>
      </c>
      <c r="R136" s="7">
        <v>756.7</v>
      </c>
      <c r="S136" s="7">
        <v>711.1</v>
      </c>
      <c r="T136" s="7">
        <v>563.20000000000005</v>
      </c>
      <c r="U136" s="7">
        <v>0.87075459230870877</v>
      </c>
      <c r="V136" s="7">
        <v>1.0191252988327943</v>
      </c>
      <c r="W136" s="7">
        <v>1.0324928977272727</v>
      </c>
      <c r="X136" s="7">
        <v>0.91670811614086878</v>
      </c>
      <c r="Y136" s="7">
        <v>1.7607868775899937</v>
      </c>
      <c r="Z136" s="7">
        <v>1.3947636943164796</v>
      </c>
      <c r="AA136" s="7">
        <v>1.3574195626824472</v>
      </c>
      <c r="AB136" s="7">
        <v>0.24437892503787229</v>
      </c>
      <c r="AC136" s="7">
        <v>0.44086671003156513</v>
      </c>
      <c r="AD136" s="7">
        <v>1</v>
      </c>
      <c r="AE136" s="7">
        <v>1</v>
      </c>
      <c r="AF136" s="7">
        <v>1.3574195626824472</v>
      </c>
    </row>
    <row r="137" spans="1:32" x14ac:dyDescent="0.2">
      <c r="A137" s="7" t="s">
        <v>2230</v>
      </c>
      <c r="B137" s="7" t="s">
        <v>81</v>
      </c>
      <c r="C137" s="7" t="s">
        <v>2231</v>
      </c>
      <c r="D137" s="7" t="s">
        <v>1122</v>
      </c>
      <c r="E137" s="7">
        <v>1.7000000000000001E-2</v>
      </c>
      <c r="F137" s="7">
        <v>7</v>
      </c>
      <c r="G137" s="7">
        <v>5</v>
      </c>
      <c r="H137" s="7">
        <v>2</v>
      </c>
      <c r="I137" s="7">
        <v>39</v>
      </c>
      <c r="J137" s="7">
        <v>0</v>
      </c>
      <c r="K137" s="7" t="s">
        <v>2232</v>
      </c>
      <c r="L137" s="7">
        <v>2.3239999999999998</v>
      </c>
      <c r="M137" s="7">
        <v>1</v>
      </c>
      <c r="N137" s="7">
        <v>119.5</v>
      </c>
      <c r="O137" s="7">
        <v>14.5</v>
      </c>
      <c r="P137" s="7">
        <v>12.8</v>
      </c>
      <c r="Q137" s="7">
        <v>10.3</v>
      </c>
      <c r="R137" s="7">
        <v>13.6</v>
      </c>
      <c r="S137" s="7">
        <v>14.6</v>
      </c>
      <c r="T137" s="7">
        <v>9.6999999999999993</v>
      </c>
      <c r="U137" s="7">
        <v>1.0661764705882353</v>
      </c>
      <c r="V137" s="7">
        <v>0.87671232876712335</v>
      </c>
      <c r="W137" s="7">
        <v>1.061855670103093</v>
      </c>
      <c r="X137" s="7">
        <v>1.1224432606611547</v>
      </c>
      <c r="Y137" s="7">
        <v>1.5147338268243571</v>
      </c>
      <c r="Z137" s="7">
        <v>1.4344289830215367</v>
      </c>
      <c r="AA137" s="7">
        <v>1.3572020235023494</v>
      </c>
      <c r="AB137" s="7">
        <v>0.11964666666563892</v>
      </c>
      <c r="AC137" s="7">
        <v>0.44063548613016013</v>
      </c>
      <c r="AD137" s="7">
        <v>1</v>
      </c>
      <c r="AE137" s="7">
        <v>1</v>
      </c>
      <c r="AF137" s="7">
        <v>1.3572020235023494</v>
      </c>
    </row>
    <row r="138" spans="1:32" x14ac:dyDescent="0.2">
      <c r="A138" s="7" t="s">
        <v>2233</v>
      </c>
      <c r="B138" s="7" t="s">
        <v>46</v>
      </c>
      <c r="C138" s="7" t="s">
        <v>2234</v>
      </c>
      <c r="D138" s="7" t="s">
        <v>25</v>
      </c>
      <c r="E138" s="7">
        <v>0</v>
      </c>
      <c r="F138" s="7">
        <v>23</v>
      </c>
      <c r="G138" s="7">
        <v>12</v>
      </c>
      <c r="H138" s="7">
        <v>11</v>
      </c>
      <c r="I138" s="7">
        <v>50</v>
      </c>
      <c r="J138" s="7">
        <v>12.86</v>
      </c>
      <c r="K138" s="7" t="s">
        <v>2235</v>
      </c>
      <c r="L138" s="7">
        <v>10.742000000000001</v>
      </c>
      <c r="M138" s="7">
        <v>3</v>
      </c>
      <c r="N138" s="7">
        <v>58.5</v>
      </c>
      <c r="O138" s="7">
        <v>78</v>
      </c>
      <c r="P138" s="7">
        <v>59.5</v>
      </c>
      <c r="Q138" s="7">
        <v>55.4</v>
      </c>
      <c r="R138" s="7">
        <v>52.6</v>
      </c>
      <c r="S138" s="7">
        <v>82.1</v>
      </c>
      <c r="T138" s="7">
        <v>59.9</v>
      </c>
      <c r="U138" s="7">
        <v>1.4828897338403042</v>
      </c>
      <c r="V138" s="7">
        <v>0.72472594397076739</v>
      </c>
      <c r="W138" s="7">
        <v>0.92487479131886474</v>
      </c>
      <c r="X138" s="7">
        <v>1.5611483032769806</v>
      </c>
      <c r="Y138" s="7">
        <v>1.2521403731751666</v>
      </c>
      <c r="Z138" s="7">
        <v>1.2493856214987975</v>
      </c>
      <c r="AA138" s="7">
        <v>1.3542247659836484</v>
      </c>
      <c r="AB138" s="7">
        <v>0.10346482474523719</v>
      </c>
      <c r="AC138" s="7">
        <v>0.43746720852768284</v>
      </c>
      <c r="AD138" s="7">
        <v>1</v>
      </c>
      <c r="AE138" s="7">
        <v>1</v>
      </c>
      <c r="AF138" s="7">
        <v>1.3542247659836484</v>
      </c>
    </row>
    <row r="139" spans="1:32" x14ac:dyDescent="0.2">
      <c r="A139" s="7" t="s">
        <v>2236</v>
      </c>
      <c r="B139" s="7" t="s">
        <v>1020</v>
      </c>
      <c r="C139" s="7" t="s">
        <v>2237</v>
      </c>
      <c r="D139" s="7" t="s">
        <v>25</v>
      </c>
      <c r="E139" s="7">
        <v>0</v>
      </c>
      <c r="F139" s="7">
        <v>34</v>
      </c>
      <c r="G139" s="7">
        <v>21</v>
      </c>
      <c r="H139" s="7">
        <v>13</v>
      </c>
      <c r="I139" s="7">
        <v>174</v>
      </c>
      <c r="J139" s="7">
        <v>26.21</v>
      </c>
      <c r="K139" s="7" t="s">
        <v>2238</v>
      </c>
      <c r="L139" s="7">
        <v>15.801</v>
      </c>
      <c r="M139" s="7">
        <v>2</v>
      </c>
      <c r="N139" s="7">
        <v>29.7</v>
      </c>
      <c r="O139" s="7">
        <v>446.1</v>
      </c>
      <c r="P139" s="7">
        <v>304.60000000000002</v>
      </c>
      <c r="Q139" s="7">
        <v>241.1</v>
      </c>
      <c r="R139" s="7">
        <v>334</v>
      </c>
      <c r="S139" s="7">
        <v>368</v>
      </c>
      <c r="T139" s="7">
        <v>266.89999999999998</v>
      </c>
      <c r="U139" s="7">
        <v>1.3356287425149702</v>
      </c>
      <c r="V139" s="7">
        <v>0.82771739130434785</v>
      </c>
      <c r="W139" s="7">
        <v>0.90333458224053953</v>
      </c>
      <c r="X139" s="7">
        <v>1.4061157061120795</v>
      </c>
      <c r="Y139" s="7">
        <v>1.4300831532991269</v>
      </c>
      <c r="Z139" s="7">
        <v>1.2202875989781912</v>
      </c>
      <c r="AA139" s="7">
        <v>1.352162152796466</v>
      </c>
      <c r="AB139" s="7">
        <v>6.6299278753600199E-2</v>
      </c>
      <c r="AC139" s="7">
        <v>0.4352681715962598</v>
      </c>
      <c r="AD139" s="7">
        <v>1</v>
      </c>
      <c r="AE139" s="7">
        <v>1</v>
      </c>
      <c r="AF139" s="7">
        <v>1.352162152796466</v>
      </c>
    </row>
    <row r="140" spans="1:32" x14ac:dyDescent="0.2">
      <c r="A140" s="7" t="s">
        <v>2239</v>
      </c>
      <c r="B140" s="7" t="s">
        <v>90</v>
      </c>
      <c r="C140" s="7" t="s">
        <v>568</v>
      </c>
      <c r="D140" s="7" t="s">
        <v>25</v>
      </c>
      <c r="E140" s="7">
        <v>0</v>
      </c>
      <c r="F140" s="7">
        <v>303</v>
      </c>
      <c r="G140" s="7">
        <v>186</v>
      </c>
      <c r="H140" s="7">
        <v>117</v>
      </c>
      <c r="I140" s="7">
        <v>2843</v>
      </c>
      <c r="J140" s="7">
        <v>262.29000000000002</v>
      </c>
      <c r="K140" s="7" t="s">
        <v>2240</v>
      </c>
      <c r="L140" s="7">
        <v>63.173999999999999</v>
      </c>
      <c r="M140" s="7">
        <v>11</v>
      </c>
      <c r="N140" s="7">
        <v>61.5</v>
      </c>
      <c r="O140" s="7">
        <v>6584</v>
      </c>
      <c r="P140" s="7">
        <v>4465.1000000000004</v>
      </c>
      <c r="Q140" s="7">
        <v>3922.8</v>
      </c>
      <c r="R140" s="7">
        <v>5468.9</v>
      </c>
      <c r="S140" s="7">
        <v>5066.3</v>
      </c>
      <c r="T140" s="7">
        <v>4216.3</v>
      </c>
      <c r="U140" s="7">
        <v>1.2038984073579697</v>
      </c>
      <c r="V140" s="7">
        <v>0.88133351755719169</v>
      </c>
      <c r="W140" s="7">
        <v>0.93038920380428336</v>
      </c>
      <c r="X140" s="7">
        <v>1.2674333856890518</v>
      </c>
      <c r="Y140" s="7">
        <v>1.5227180546614421</v>
      </c>
      <c r="Z140" s="7">
        <v>1.2568348759654167</v>
      </c>
      <c r="AA140" s="7">
        <v>1.3489954387719703</v>
      </c>
      <c r="AB140" s="7">
        <v>8.6915174271050499E-2</v>
      </c>
      <c r="AC140" s="7">
        <v>0.43188547024897983</v>
      </c>
      <c r="AD140" s="7">
        <v>1</v>
      </c>
      <c r="AE140" s="7">
        <v>1</v>
      </c>
      <c r="AF140" s="7">
        <v>1.3489954387719703</v>
      </c>
    </row>
    <row r="141" spans="1:32" x14ac:dyDescent="0.2">
      <c r="A141" s="7" t="s">
        <v>1596</v>
      </c>
      <c r="B141" s="7" t="s">
        <v>23</v>
      </c>
      <c r="C141" s="7" t="s">
        <v>184</v>
      </c>
      <c r="D141" s="7" t="s">
        <v>25</v>
      </c>
      <c r="E141" s="7">
        <v>0</v>
      </c>
      <c r="F141" s="7">
        <v>28</v>
      </c>
      <c r="G141" s="7">
        <v>16</v>
      </c>
      <c r="H141" s="7">
        <v>12</v>
      </c>
      <c r="I141" s="7">
        <v>304</v>
      </c>
      <c r="J141" s="7">
        <v>27.35</v>
      </c>
      <c r="K141" s="7" t="s">
        <v>1597</v>
      </c>
      <c r="L141" s="7">
        <v>23.759</v>
      </c>
      <c r="M141" s="7">
        <v>5</v>
      </c>
      <c r="N141" s="7">
        <v>42.3</v>
      </c>
      <c r="O141" s="7">
        <v>125.6</v>
      </c>
      <c r="P141" s="7">
        <v>97.9</v>
      </c>
      <c r="Q141" s="7">
        <v>72.099999999999994</v>
      </c>
      <c r="R141" s="7">
        <v>112.1</v>
      </c>
      <c r="S141" s="7">
        <v>101.9</v>
      </c>
      <c r="T141" s="7">
        <v>80.7</v>
      </c>
      <c r="U141" s="7">
        <v>1.1204281891168599</v>
      </c>
      <c r="V141" s="7">
        <v>0.96074582924435725</v>
      </c>
      <c r="W141" s="7">
        <v>0.89343246592317216</v>
      </c>
      <c r="X141" s="7">
        <v>1.179558079381684</v>
      </c>
      <c r="Y141" s="7">
        <v>1.6599221418310894</v>
      </c>
      <c r="Z141" s="7">
        <v>1.2069111269784671</v>
      </c>
      <c r="AA141" s="7">
        <v>1.3487971160637471</v>
      </c>
      <c r="AB141" s="7">
        <v>0.15576278283258638</v>
      </c>
      <c r="AC141" s="7">
        <v>0.43167335669143303</v>
      </c>
      <c r="AD141" s="7">
        <v>1</v>
      </c>
      <c r="AE141" s="7">
        <v>1</v>
      </c>
      <c r="AF141" s="7">
        <v>1.3487971160637471</v>
      </c>
    </row>
    <row r="142" spans="1:32" x14ac:dyDescent="0.2">
      <c r="A142" s="7" t="s">
        <v>2241</v>
      </c>
      <c r="B142" s="7" t="s">
        <v>23</v>
      </c>
      <c r="C142" s="7" t="s">
        <v>2063</v>
      </c>
      <c r="D142" s="7" t="s">
        <v>25</v>
      </c>
      <c r="E142" s="7">
        <v>8.9999999999999993E-3</v>
      </c>
      <c r="F142" s="7">
        <v>10</v>
      </c>
      <c r="G142" s="7">
        <v>10</v>
      </c>
      <c r="H142" s="7" t="s">
        <v>272</v>
      </c>
      <c r="I142" s="7">
        <v>79</v>
      </c>
      <c r="J142" s="7" t="s">
        <v>272</v>
      </c>
      <c r="K142" s="7" t="s">
        <v>2242</v>
      </c>
      <c r="L142" s="7">
        <v>3.0779999999999998</v>
      </c>
      <c r="M142" s="7">
        <v>1</v>
      </c>
      <c r="N142" s="7">
        <v>12.1</v>
      </c>
      <c r="O142" s="7">
        <v>506.6</v>
      </c>
      <c r="P142" s="7">
        <v>426.7</v>
      </c>
      <c r="Q142" s="7">
        <v>327.8</v>
      </c>
      <c r="R142" s="7">
        <v>514.4</v>
      </c>
      <c r="S142" s="7">
        <v>402.7</v>
      </c>
      <c r="T142" s="7">
        <v>377.6</v>
      </c>
      <c r="U142" s="7">
        <v>0.984836702954899</v>
      </c>
      <c r="V142" s="7">
        <v>1.0595977154209089</v>
      </c>
      <c r="W142" s="7">
        <v>0.86811440677966101</v>
      </c>
      <c r="X142" s="7">
        <v>1.036810838147262</v>
      </c>
      <c r="Y142" s="7">
        <v>1.8307128230201832</v>
      </c>
      <c r="Z142" s="7">
        <v>1.1727097200906744</v>
      </c>
      <c r="AA142" s="7">
        <v>1.3467444604193732</v>
      </c>
      <c r="AB142" s="7">
        <v>0.24514360317118131</v>
      </c>
      <c r="AC142" s="7">
        <v>0.42947613093387843</v>
      </c>
      <c r="AD142" s="7">
        <v>1</v>
      </c>
      <c r="AE142" s="7">
        <v>1</v>
      </c>
      <c r="AF142" s="7">
        <v>1.3467444604193732</v>
      </c>
    </row>
    <row r="143" spans="1:32" x14ac:dyDescent="0.2">
      <c r="A143" s="7" t="s">
        <v>2243</v>
      </c>
      <c r="B143" s="7" t="s">
        <v>23</v>
      </c>
      <c r="C143" s="7" t="s">
        <v>2244</v>
      </c>
      <c r="D143" s="7" t="s">
        <v>25</v>
      </c>
      <c r="E143" s="7">
        <v>0</v>
      </c>
      <c r="F143" s="7">
        <v>21</v>
      </c>
      <c r="G143" s="7">
        <v>12</v>
      </c>
      <c r="H143" s="7">
        <v>9</v>
      </c>
      <c r="I143" s="7">
        <v>62</v>
      </c>
      <c r="J143" s="7">
        <v>15.41</v>
      </c>
      <c r="K143" s="7" t="s">
        <v>2245</v>
      </c>
      <c r="L143" s="7">
        <v>10.427</v>
      </c>
      <c r="M143" s="7">
        <v>4</v>
      </c>
      <c r="N143" s="7">
        <v>92.4</v>
      </c>
      <c r="O143" s="7">
        <v>21.7</v>
      </c>
      <c r="P143" s="7">
        <v>18.5</v>
      </c>
      <c r="Q143" s="7">
        <v>21.2</v>
      </c>
      <c r="R143" s="7">
        <v>17.2</v>
      </c>
      <c r="S143" s="7">
        <v>24.2</v>
      </c>
      <c r="T143" s="7">
        <v>20.6</v>
      </c>
      <c r="U143" s="7">
        <v>1.2616279069767442</v>
      </c>
      <c r="V143" s="7">
        <v>0.76446280991735538</v>
      </c>
      <c r="W143" s="7">
        <v>1.029126213592233</v>
      </c>
      <c r="X143" s="7">
        <v>1.3282095232009623</v>
      </c>
      <c r="Y143" s="7">
        <v>1.3207954759338159</v>
      </c>
      <c r="Z143" s="7">
        <v>1.3902157416747511</v>
      </c>
      <c r="AA143" s="7">
        <v>1.3464069136031764</v>
      </c>
      <c r="AB143" s="7">
        <v>2.2008726201012973E-2</v>
      </c>
      <c r="AC143" s="7">
        <v>0.42911448982818923</v>
      </c>
      <c r="AD143" s="7">
        <v>1</v>
      </c>
      <c r="AE143" s="7">
        <v>1</v>
      </c>
      <c r="AF143" s="7">
        <v>1.3464069136031764</v>
      </c>
    </row>
    <row r="144" spans="1:32" x14ac:dyDescent="0.2">
      <c r="A144" s="7" t="s">
        <v>2246</v>
      </c>
      <c r="B144" s="7" t="s">
        <v>1301</v>
      </c>
      <c r="C144" s="7" t="s">
        <v>2247</v>
      </c>
      <c r="D144" s="7" t="s">
        <v>25</v>
      </c>
      <c r="E144" s="7">
        <v>0</v>
      </c>
      <c r="F144" s="7">
        <v>50</v>
      </c>
      <c r="G144" s="7">
        <v>31</v>
      </c>
      <c r="H144" s="7">
        <v>19</v>
      </c>
      <c r="I144" s="7">
        <v>726</v>
      </c>
      <c r="J144" s="7">
        <v>61.11</v>
      </c>
      <c r="K144" s="7" t="s">
        <v>2248</v>
      </c>
      <c r="L144" s="7">
        <v>35.856999999999999</v>
      </c>
      <c r="M144" s="7">
        <v>3</v>
      </c>
      <c r="N144" s="7">
        <v>30.9</v>
      </c>
      <c r="O144" s="7">
        <v>240.8</v>
      </c>
      <c r="P144" s="7">
        <v>211.2</v>
      </c>
      <c r="Q144" s="7">
        <v>158.69999999999999</v>
      </c>
      <c r="R144" s="7">
        <v>177.2</v>
      </c>
      <c r="S144" s="7">
        <v>244.2</v>
      </c>
      <c r="T144" s="7">
        <v>192.5</v>
      </c>
      <c r="U144" s="7">
        <v>1.358916478555305</v>
      </c>
      <c r="V144" s="7">
        <v>0.86486486486486491</v>
      </c>
      <c r="W144" s="7">
        <v>0.82441558441558438</v>
      </c>
      <c r="X144" s="7">
        <v>1.4306324377185349</v>
      </c>
      <c r="Y144" s="7">
        <v>1.4942644507861902</v>
      </c>
      <c r="Z144" s="7">
        <v>1.1136782913496521</v>
      </c>
      <c r="AA144" s="7">
        <v>1.3461917266181258</v>
      </c>
      <c r="AB144" s="7">
        <v>0.11769895419674196</v>
      </c>
      <c r="AC144" s="7">
        <v>0.42888389534431781</v>
      </c>
      <c r="AD144" s="7">
        <v>1</v>
      </c>
      <c r="AE144" s="7">
        <v>1</v>
      </c>
      <c r="AF144" s="7">
        <v>1.3461917266181258</v>
      </c>
    </row>
    <row r="145" spans="1:32" x14ac:dyDescent="0.2">
      <c r="A145" s="7" t="s">
        <v>2249</v>
      </c>
      <c r="B145" s="7" t="s">
        <v>23</v>
      </c>
      <c r="C145" s="7" t="s">
        <v>1714</v>
      </c>
      <c r="D145" s="7" t="s">
        <v>25</v>
      </c>
      <c r="E145" s="7">
        <v>0</v>
      </c>
      <c r="F145" s="7">
        <v>35</v>
      </c>
      <c r="G145" s="7">
        <v>20</v>
      </c>
      <c r="H145" s="7">
        <v>15</v>
      </c>
      <c r="I145" s="7">
        <v>206</v>
      </c>
      <c r="J145" s="7">
        <v>30.84</v>
      </c>
      <c r="K145" s="7" t="s">
        <v>2250</v>
      </c>
      <c r="L145" s="7">
        <v>20.861000000000001</v>
      </c>
      <c r="M145" s="7">
        <v>5</v>
      </c>
      <c r="N145" s="7">
        <v>48</v>
      </c>
      <c r="O145" s="7">
        <v>55.6</v>
      </c>
      <c r="P145" s="7">
        <v>48.2</v>
      </c>
      <c r="Q145" s="7">
        <v>34.9</v>
      </c>
      <c r="R145" s="7">
        <v>41.7</v>
      </c>
      <c r="S145" s="7">
        <v>53.3</v>
      </c>
      <c r="T145" s="7">
        <v>44.4</v>
      </c>
      <c r="U145" s="7">
        <v>1.3333333333333333</v>
      </c>
      <c r="V145" s="7">
        <v>0.9043151969981239</v>
      </c>
      <c r="W145" s="7">
        <v>0.786036036036036</v>
      </c>
      <c r="X145" s="7">
        <v>1.4036991581601568</v>
      </c>
      <c r="Y145" s="7">
        <v>1.562424496676883</v>
      </c>
      <c r="Z145" s="7">
        <v>1.0618325103259876</v>
      </c>
      <c r="AA145" s="7">
        <v>1.3426520550543426</v>
      </c>
      <c r="AB145" s="7">
        <v>0.14769692594170913</v>
      </c>
      <c r="AC145" s="7">
        <v>0.42508548236385235</v>
      </c>
      <c r="AD145" s="7">
        <v>1</v>
      </c>
      <c r="AE145" s="7">
        <v>1</v>
      </c>
      <c r="AF145" s="7">
        <v>1.3426520550543426</v>
      </c>
    </row>
    <row r="146" spans="1:32" x14ac:dyDescent="0.2">
      <c r="A146" s="7" t="s">
        <v>2251</v>
      </c>
      <c r="B146" s="7" t="s">
        <v>23</v>
      </c>
      <c r="C146" s="7" t="s">
        <v>2252</v>
      </c>
      <c r="D146" s="7" t="s">
        <v>25</v>
      </c>
      <c r="E146" s="7">
        <v>0</v>
      </c>
      <c r="F146" s="7">
        <v>27</v>
      </c>
      <c r="G146" s="7">
        <v>17</v>
      </c>
      <c r="H146" s="7">
        <v>10</v>
      </c>
      <c r="I146" s="7">
        <v>97</v>
      </c>
      <c r="J146" s="7">
        <v>13.77</v>
      </c>
      <c r="K146" s="7" t="s">
        <v>2253</v>
      </c>
      <c r="L146" s="7">
        <v>12.275</v>
      </c>
      <c r="M146" s="7">
        <v>6</v>
      </c>
      <c r="N146" s="7">
        <v>41.3</v>
      </c>
      <c r="O146" s="7">
        <v>13.8</v>
      </c>
      <c r="P146" s="7">
        <v>8.8000000000000007</v>
      </c>
      <c r="Q146" s="7">
        <v>14.4</v>
      </c>
      <c r="R146" s="7">
        <v>9.5</v>
      </c>
      <c r="S146" s="7">
        <v>16.600000000000001</v>
      </c>
      <c r="T146" s="7">
        <v>12.3</v>
      </c>
      <c r="U146" s="7">
        <v>1.4526315789473685</v>
      </c>
      <c r="V146" s="7">
        <v>0.53012048192771088</v>
      </c>
      <c r="W146" s="7">
        <v>1.1707317073170731</v>
      </c>
      <c r="X146" s="7">
        <v>1.5292932933639605</v>
      </c>
      <c r="Y146" s="7">
        <v>0.91591209558731834</v>
      </c>
      <c r="Z146" s="7">
        <v>1.5815063568430672</v>
      </c>
      <c r="AA146" s="7">
        <v>1.3422372485981153</v>
      </c>
      <c r="AB146" s="7">
        <v>0.21369480033194338</v>
      </c>
      <c r="AC146" s="7">
        <v>0.42463969920156325</v>
      </c>
      <c r="AD146" s="7">
        <v>1</v>
      </c>
      <c r="AE146" s="7">
        <v>1</v>
      </c>
      <c r="AF146" s="7">
        <v>1.3422372485981153</v>
      </c>
    </row>
    <row r="147" spans="1:32" x14ac:dyDescent="0.2">
      <c r="A147" s="7" t="s">
        <v>2254</v>
      </c>
      <c r="B147" s="7" t="s">
        <v>46</v>
      </c>
      <c r="C147" s="7" t="s">
        <v>2255</v>
      </c>
      <c r="D147" s="7" t="s">
        <v>25</v>
      </c>
      <c r="E147" s="7">
        <v>1E-3</v>
      </c>
      <c r="F147" s="7">
        <v>15</v>
      </c>
      <c r="G147" s="7">
        <v>10</v>
      </c>
      <c r="H147" s="7">
        <v>5</v>
      </c>
      <c r="I147" s="7">
        <v>83</v>
      </c>
      <c r="J147" s="7">
        <v>11.54</v>
      </c>
      <c r="K147" s="7" t="s">
        <v>2256</v>
      </c>
      <c r="L147" s="7">
        <v>5.7370000000000001</v>
      </c>
      <c r="M147" s="7">
        <v>1</v>
      </c>
      <c r="N147" s="7">
        <v>15</v>
      </c>
      <c r="O147" s="7">
        <v>299.5</v>
      </c>
      <c r="P147" s="7">
        <v>353.5</v>
      </c>
      <c r="Q147" s="7">
        <v>306.3</v>
      </c>
      <c r="R147" s="7">
        <v>307.39999999999998</v>
      </c>
      <c r="S147" s="7">
        <v>350.6</v>
      </c>
      <c r="T147" s="7">
        <v>332.3</v>
      </c>
      <c r="U147" s="7">
        <v>0.97430058555627852</v>
      </c>
      <c r="V147" s="7">
        <v>1.0082715345122646</v>
      </c>
      <c r="W147" s="7">
        <v>0.92175744808907611</v>
      </c>
      <c r="X147" s="7">
        <v>1.0257186838052221</v>
      </c>
      <c r="Y147" s="7">
        <v>1.7420343593177741</v>
      </c>
      <c r="Z147" s="7">
        <v>1.2451744960090212</v>
      </c>
      <c r="AA147" s="7">
        <v>1.3376425130440059</v>
      </c>
      <c r="AB147" s="7">
        <v>0.21188816812730621</v>
      </c>
      <c r="AC147" s="7">
        <v>0.41969260509056894</v>
      </c>
      <c r="AD147" s="7">
        <v>1</v>
      </c>
      <c r="AE147" s="7">
        <v>1</v>
      </c>
      <c r="AF147" s="7">
        <v>1.3376425130440059</v>
      </c>
    </row>
    <row r="148" spans="1:32" x14ac:dyDescent="0.2">
      <c r="A148" s="7" t="s">
        <v>2257</v>
      </c>
      <c r="B148" s="7" t="s">
        <v>29</v>
      </c>
      <c r="C148" s="7" t="s">
        <v>2258</v>
      </c>
      <c r="D148" s="7" t="s">
        <v>25</v>
      </c>
      <c r="E148" s="7">
        <v>3.0000000000000001E-3</v>
      </c>
      <c r="F148" s="7">
        <v>6</v>
      </c>
      <c r="G148" s="7">
        <v>3</v>
      </c>
      <c r="H148" s="7">
        <v>3</v>
      </c>
      <c r="I148" s="7">
        <v>76</v>
      </c>
      <c r="J148" s="7">
        <v>6.69</v>
      </c>
      <c r="K148" s="7" t="s">
        <v>2259</v>
      </c>
      <c r="L148" s="7">
        <v>4.367</v>
      </c>
      <c r="M148" s="7">
        <v>1</v>
      </c>
      <c r="N148" s="7">
        <v>52.7</v>
      </c>
      <c r="O148" s="7">
        <v>33.6</v>
      </c>
      <c r="P148" s="7">
        <v>32.5</v>
      </c>
      <c r="Q148" s="7">
        <v>29.7</v>
      </c>
      <c r="R148" s="7">
        <v>33.1</v>
      </c>
      <c r="S148" s="7">
        <v>36.1</v>
      </c>
      <c r="T148" s="7">
        <v>28.9</v>
      </c>
      <c r="U148" s="7">
        <v>1.0151057401812689</v>
      </c>
      <c r="V148" s="7">
        <v>0.90027700831024926</v>
      </c>
      <c r="W148" s="7">
        <v>1.027681660899654</v>
      </c>
      <c r="X148" s="7">
        <v>1.0686773047019926</v>
      </c>
      <c r="Y148" s="7">
        <v>1.5554475433434847</v>
      </c>
      <c r="Z148" s="7">
        <v>1.3882643387599503</v>
      </c>
      <c r="AA148" s="7">
        <v>1.337463062268476</v>
      </c>
      <c r="AB148" s="7">
        <v>0.14279576741701869</v>
      </c>
      <c r="AC148" s="7">
        <v>0.41949904806110561</v>
      </c>
      <c r="AD148" s="7">
        <v>1</v>
      </c>
      <c r="AE148" s="7">
        <v>1</v>
      </c>
      <c r="AF148" s="7">
        <v>1.337463062268476</v>
      </c>
    </row>
    <row r="149" spans="1:32" x14ac:dyDescent="0.2">
      <c r="A149" s="7" t="s">
        <v>2260</v>
      </c>
      <c r="B149" s="7" t="s">
        <v>603</v>
      </c>
      <c r="C149" s="7" t="s">
        <v>2063</v>
      </c>
      <c r="D149" s="7" t="s">
        <v>25</v>
      </c>
      <c r="E149" s="7">
        <v>0.01</v>
      </c>
      <c r="F149" s="7">
        <v>10</v>
      </c>
      <c r="G149" s="7">
        <v>6</v>
      </c>
      <c r="H149" s="7">
        <v>4</v>
      </c>
      <c r="I149" s="7">
        <v>66</v>
      </c>
      <c r="J149" s="7">
        <v>11.03</v>
      </c>
      <c r="K149" s="7" t="s">
        <v>2261</v>
      </c>
      <c r="L149" s="7">
        <v>2.9060000000000001</v>
      </c>
      <c r="M149" s="7">
        <v>1</v>
      </c>
      <c r="N149" s="7">
        <v>20.3</v>
      </c>
      <c r="O149" s="7">
        <v>1151.7</v>
      </c>
      <c r="P149" s="7">
        <v>1007.3</v>
      </c>
      <c r="Q149" s="7">
        <v>825.2</v>
      </c>
      <c r="R149" s="7">
        <v>1138.9000000000001</v>
      </c>
      <c r="S149" s="7">
        <v>984.6</v>
      </c>
      <c r="T149" s="7">
        <v>958.7</v>
      </c>
      <c r="U149" s="7">
        <v>1.0112389147422951</v>
      </c>
      <c r="V149" s="7">
        <v>1.0230550477351208</v>
      </c>
      <c r="W149" s="7">
        <v>0.86074893084385107</v>
      </c>
      <c r="X149" s="7">
        <v>1.0646064099919128</v>
      </c>
      <c r="Y149" s="7">
        <v>1.7675764748135785</v>
      </c>
      <c r="Z149" s="7">
        <v>1.1627599195165081</v>
      </c>
      <c r="AA149" s="7">
        <v>1.3316476014406666</v>
      </c>
      <c r="AB149" s="7">
        <v>0.21979840372345053</v>
      </c>
      <c r="AC149" s="7">
        <v>0.4132123474854878</v>
      </c>
      <c r="AD149" s="7">
        <v>1</v>
      </c>
      <c r="AE149" s="7">
        <v>1</v>
      </c>
      <c r="AF149" s="7">
        <v>1.3316476014406666</v>
      </c>
    </row>
    <row r="150" spans="1:32" x14ac:dyDescent="0.2">
      <c r="A150" s="7" t="s">
        <v>2262</v>
      </c>
      <c r="B150" s="7" t="s">
        <v>46</v>
      </c>
      <c r="C150" s="7" t="s">
        <v>2263</v>
      </c>
      <c r="D150" s="7" t="s">
        <v>25</v>
      </c>
      <c r="E150" s="7">
        <v>0</v>
      </c>
      <c r="F150" s="7">
        <v>12</v>
      </c>
      <c r="G150" s="7">
        <v>7</v>
      </c>
      <c r="H150" s="7">
        <v>5</v>
      </c>
      <c r="I150" s="7">
        <v>95</v>
      </c>
      <c r="J150" s="7">
        <v>14.08</v>
      </c>
      <c r="K150" s="7" t="s">
        <v>2264</v>
      </c>
      <c r="L150" s="7">
        <v>9.5820000000000007</v>
      </c>
      <c r="M150" s="7">
        <v>3</v>
      </c>
      <c r="N150" s="7">
        <v>16</v>
      </c>
      <c r="O150" s="7">
        <v>167</v>
      </c>
      <c r="P150" s="7">
        <v>121.9</v>
      </c>
      <c r="Q150" s="7">
        <v>103.2</v>
      </c>
      <c r="R150" s="7">
        <v>141.5</v>
      </c>
      <c r="S150" s="7">
        <v>142.4</v>
      </c>
      <c r="T150" s="7">
        <v>109.5</v>
      </c>
      <c r="U150" s="7">
        <v>1.1802120141342756</v>
      </c>
      <c r="V150" s="7">
        <v>0.8560393258426966</v>
      </c>
      <c r="W150" s="7">
        <v>0.94246575342465755</v>
      </c>
      <c r="X150" s="7">
        <v>1.2424969580180893</v>
      </c>
      <c r="Y150" s="7">
        <v>1.4790161851257357</v>
      </c>
      <c r="Z150" s="7">
        <v>1.2731487247097386</v>
      </c>
      <c r="AA150" s="7">
        <v>1.331553955951188</v>
      </c>
      <c r="AB150" s="7">
        <v>7.4260160865197378E-2</v>
      </c>
      <c r="AC150" s="7">
        <v>0.41311088923652189</v>
      </c>
      <c r="AD150" s="7">
        <v>1</v>
      </c>
      <c r="AE150" s="7">
        <v>1</v>
      </c>
      <c r="AF150" s="7">
        <v>1.331553955951188</v>
      </c>
    </row>
    <row r="151" spans="1:32" x14ac:dyDescent="0.2">
      <c r="A151" s="7" t="s">
        <v>2265</v>
      </c>
      <c r="B151" s="7" t="s">
        <v>81</v>
      </c>
      <c r="C151" s="7" t="s">
        <v>2266</v>
      </c>
      <c r="D151" s="7" t="s">
        <v>25</v>
      </c>
      <c r="E151" s="7">
        <v>0</v>
      </c>
      <c r="F151" s="7">
        <v>38</v>
      </c>
      <c r="G151" s="7">
        <v>22</v>
      </c>
      <c r="H151" s="7">
        <v>16</v>
      </c>
      <c r="I151" s="7">
        <v>230</v>
      </c>
      <c r="J151" s="7">
        <v>34.18</v>
      </c>
      <c r="K151" s="7" t="s">
        <v>2267</v>
      </c>
      <c r="L151" s="7">
        <v>15.977</v>
      </c>
      <c r="M151" s="7">
        <v>4</v>
      </c>
      <c r="N151" s="7">
        <v>25.8</v>
      </c>
      <c r="O151" s="7">
        <v>271.39999999999998</v>
      </c>
      <c r="P151" s="7">
        <v>272.89999999999998</v>
      </c>
      <c r="Q151" s="7">
        <v>202.8</v>
      </c>
      <c r="R151" s="7">
        <v>239.8</v>
      </c>
      <c r="S151" s="7">
        <v>271.10000000000002</v>
      </c>
      <c r="T151" s="7">
        <v>259</v>
      </c>
      <c r="U151" s="7">
        <v>1.1317764804003334</v>
      </c>
      <c r="V151" s="7">
        <v>1.0066396163777203</v>
      </c>
      <c r="W151" s="7">
        <v>0.78301158301158302</v>
      </c>
      <c r="X151" s="7">
        <v>1.1915052695725599</v>
      </c>
      <c r="Y151" s="7">
        <v>1.7392148237416307</v>
      </c>
      <c r="Z151" s="7">
        <v>1.0577468674291133</v>
      </c>
      <c r="AA151" s="7">
        <v>1.3294889869144346</v>
      </c>
      <c r="AB151" s="7">
        <v>0.20847004066036395</v>
      </c>
      <c r="AC151" s="7">
        <v>0.4108718263947248</v>
      </c>
      <c r="AD151" s="7">
        <v>1</v>
      </c>
      <c r="AE151" s="7">
        <v>1</v>
      </c>
      <c r="AF151" s="7">
        <v>1.3294889869144346</v>
      </c>
    </row>
    <row r="152" spans="1:32" x14ac:dyDescent="0.2">
      <c r="A152" s="7" t="s">
        <v>2268</v>
      </c>
      <c r="B152" s="7" t="s">
        <v>90</v>
      </c>
      <c r="C152" s="7" t="s">
        <v>2269</v>
      </c>
      <c r="D152" s="7" t="s">
        <v>25</v>
      </c>
      <c r="E152" s="7">
        <v>0</v>
      </c>
      <c r="F152" s="7">
        <v>17</v>
      </c>
      <c r="G152" s="7">
        <v>9</v>
      </c>
      <c r="H152" s="7">
        <v>8</v>
      </c>
      <c r="I152" s="7">
        <v>78</v>
      </c>
      <c r="J152" s="7">
        <v>8.92</v>
      </c>
      <c r="K152" s="7" t="s">
        <v>2270</v>
      </c>
      <c r="L152" s="7">
        <v>6.7270000000000003</v>
      </c>
      <c r="M152" s="7">
        <v>2</v>
      </c>
      <c r="N152" s="7">
        <v>40.6</v>
      </c>
      <c r="O152" s="7">
        <v>59.3</v>
      </c>
      <c r="P152" s="7">
        <v>61.8</v>
      </c>
      <c r="Q152" s="7">
        <v>58.2</v>
      </c>
      <c r="R152" s="7">
        <v>67.8</v>
      </c>
      <c r="S152" s="7">
        <v>63.9</v>
      </c>
      <c r="T152" s="7">
        <v>56.4</v>
      </c>
      <c r="U152" s="7">
        <v>0.87463126843657812</v>
      </c>
      <c r="V152" s="7">
        <v>0.96713615023474175</v>
      </c>
      <c r="W152" s="7">
        <v>1.0319148936170213</v>
      </c>
      <c r="X152" s="7">
        <v>0.92078938140373112</v>
      </c>
      <c r="Y152" s="7">
        <v>1.6709629759231719</v>
      </c>
      <c r="Z152" s="7">
        <v>1.3939828858964711</v>
      </c>
      <c r="AA152" s="7">
        <v>1.3285784144077912</v>
      </c>
      <c r="AB152" s="7">
        <v>0.2190117303910078</v>
      </c>
      <c r="AC152" s="7">
        <v>0.40988338005928643</v>
      </c>
      <c r="AD152" s="7">
        <v>1</v>
      </c>
      <c r="AE152" s="7">
        <v>1</v>
      </c>
      <c r="AF152" s="7">
        <v>1.3285784144077912</v>
      </c>
    </row>
    <row r="153" spans="1:32" x14ac:dyDescent="0.2">
      <c r="A153" s="7" t="s">
        <v>1648</v>
      </c>
      <c r="B153" s="7" t="s">
        <v>81</v>
      </c>
      <c r="C153" s="7" t="s">
        <v>184</v>
      </c>
      <c r="D153" s="7" t="s">
        <v>25</v>
      </c>
      <c r="E153" s="7">
        <v>0</v>
      </c>
      <c r="F153" s="7">
        <v>19</v>
      </c>
      <c r="G153" s="7">
        <v>11</v>
      </c>
      <c r="H153" s="7">
        <v>8</v>
      </c>
      <c r="I153" s="7">
        <v>89</v>
      </c>
      <c r="J153" s="7">
        <v>10.08</v>
      </c>
      <c r="K153" s="7" t="s">
        <v>2271</v>
      </c>
      <c r="L153" s="7">
        <v>17.027000000000001</v>
      </c>
      <c r="M153" s="7">
        <v>5</v>
      </c>
      <c r="N153" s="7">
        <v>26.1</v>
      </c>
      <c r="O153" s="7">
        <v>10.199999999999999</v>
      </c>
      <c r="P153" s="7">
        <v>9.6</v>
      </c>
      <c r="Q153" s="7">
        <v>9.4</v>
      </c>
      <c r="R153" s="7">
        <v>8.8000000000000007</v>
      </c>
      <c r="S153" s="7">
        <v>12.7</v>
      </c>
      <c r="T153" s="7">
        <v>8.8000000000000007</v>
      </c>
      <c r="U153" s="7">
        <v>1.1590909090909089</v>
      </c>
      <c r="V153" s="7">
        <v>0.75590551181102361</v>
      </c>
      <c r="W153" s="7">
        <v>1.0681818181818181</v>
      </c>
      <c r="X153" s="7">
        <v>1.2202611999914998</v>
      </c>
      <c r="Y153" s="7">
        <v>1.3060106617107645</v>
      </c>
      <c r="Z153" s="7">
        <v>1.4429747867597491</v>
      </c>
      <c r="AA153" s="7">
        <v>1.3230822161540046</v>
      </c>
      <c r="AB153" s="7">
        <v>6.4856030074635321E-2</v>
      </c>
      <c r="AC153" s="7">
        <v>0.40390271328121102</v>
      </c>
      <c r="AD153" s="7">
        <v>1</v>
      </c>
      <c r="AE153" s="7">
        <v>1</v>
      </c>
      <c r="AF153" s="7">
        <v>1.3230822161540046</v>
      </c>
    </row>
    <row r="154" spans="1:32" x14ac:dyDescent="0.2">
      <c r="A154" s="7" t="s">
        <v>2272</v>
      </c>
      <c r="B154" s="7" t="s">
        <v>23</v>
      </c>
      <c r="C154" s="7" t="s">
        <v>2273</v>
      </c>
      <c r="D154" s="7" t="s">
        <v>25</v>
      </c>
      <c r="E154" s="7">
        <v>1E-3</v>
      </c>
      <c r="F154" s="7">
        <v>9</v>
      </c>
      <c r="G154" s="7">
        <v>5</v>
      </c>
      <c r="H154" s="7">
        <v>4</v>
      </c>
      <c r="I154" s="7">
        <v>65</v>
      </c>
      <c r="J154" s="7">
        <v>5.54</v>
      </c>
      <c r="K154" s="7" t="s">
        <v>2274</v>
      </c>
      <c r="L154" s="7">
        <v>5.5549999999999997</v>
      </c>
      <c r="M154" s="7">
        <v>2</v>
      </c>
      <c r="N154" s="7">
        <v>45.8</v>
      </c>
      <c r="O154" s="7">
        <v>38.200000000000003</v>
      </c>
      <c r="P154" s="7">
        <v>33.6</v>
      </c>
      <c r="Q154" s="7">
        <v>35.5</v>
      </c>
      <c r="R154" s="7">
        <v>41.1</v>
      </c>
      <c r="S154" s="7">
        <v>44.2</v>
      </c>
      <c r="T154" s="7">
        <v>28.7</v>
      </c>
      <c r="U154" s="7">
        <v>0.92944038929440398</v>
      </c>
      <c r="V154" s="7">
        <v>0.76018099547511309</v>
      </c>
      <c r="W154" s="7">
        <v>1.2369337979094077</v>
      </c>
      <c r="X154" s="7">
        <v>0.97849101900945246</v>
      </c>
      <c r="Y154" s="7">
        <v>1.3133975998426126</v>
      </c>
      <c r="Z154" s="7">
        <v>1.6709367758312168</v>
      </c>
      <c r="AA154" s="7">
        <v>1.3209417982277605</v>
      </c>
      <c r="AB154" s="7">
        <v>0.19992745995491507</v>
      </c>
      <c r="AC154" s="7">
        <v>0.40156690166574743</v>
      </c>
      <c r="AD154" s="7">
        <v>1</v>
      </c>
      <c r="AE154" s="7">
        <v>1</v>
      </c>
      <c r="AF154" s="7">
        <v>1.3209417982277605</v>
      </c>
    </row>
    <row r="155" spans="1:32" x14ac:dyDescent="0.2">
      <c r="A155" s="7" t="s">
        <v>2275</v>
      </c>
      <c r="B155" s="7" t="s">
        <v>81</v>
      </c>
      <c r="C155" s="7" t="s">
        <v>2276</v>
      </c>
      <c r="D155" s="7" t="s">
        <v>25</v>
      </c>
      <c r="E155" s="7">
        <v>0</v>
      </c>
      <c r="F155" s="7">
        <v>37</v>
      </c>
      <c r="G155" s="7">
        <v>20</v>
      </c>
      <c r="H155" s="7">
        <v>17</v>
      </c>
      <c r="I155" s="7">
        <v>131</v>
      </c>
      <c r="J155" s="7">
        <v>19.829999999999998</v>
      </c>
      <c r="K155" s="7" t="s">
        <v>2277</v>
      </c>
      <c r="L155" s="7">
        <v>12.156000000000001</v>
      </c>
      <c r="M155" s="7">
        <v>5</v>
      </c>
      <c r="N155" s="7">
        <v>87.2</v>
      </c>
      <c r="O155" s="7">
        <v>13.1</v>
      </c>
      <c r="P155" s="7">
        <v>10.3</v>
      </c>
      <c r="Q155" s="7">
        <v>7.1</v>
      </c>
      <c r="R155" s="7">
        <v>13</v>
      </c>
      <c r="S155" s="7">
        <v>11.1</v>
      </c>
      <c r="T155" s="7">
        <v>7.4</v>
      </c>
      <c r="U155" s="7">
        <v>1.0076923076923077</v>
      </c>
      <c r="V155" s="7">
        <v>0.927927927927928</v>
      </c>
      <c r="W155" s="7">
        <v>0.95945945945945932</v>
      </c>
      <c r="X155" s="7">
        <v>1.0608726329941185</v>
      </c>
      <c r="Y155" s="7">
        <v>1.6032212336560165</v>
      </c>
      <c r="Z155" s="7">
        <v>1.296105012604214</v>
      </c>
      <c r="AA155" s="7">
        <v>1.3200662930847831</v>
      </c>
      <c r="AB155" s="7">
        <v>0.15702028359597514</v>
      </c>
      <c r="AC155" s="7">
        <v>0.40061038284365819</v>
      </c>
      <c r="AD155" s="7">
        <v>1</v>
      </c>
      <c r="AE155" s="7">
        <v>1</v>
      </c>
      <c r="AF155" s="7">
        <v>1.3200662930847831</v>
      </c>
    </row>
    <row r="156" spans="1:32" x14ac:dyDescent="0.2">
      <c r="A156" s="7" t="s">
        <v>2278</v>
      </c>
      <c r="B156" s="7" t="s">
        <v>280</v>
      </c>
      <c r="C156" s="7" t="s">
        <v>2279</v>
      </c>
      <c r="D156" s="7" t="s">
        <v>25</v>
      </c>
      <c r="E156" s="7">
        <v>0</v>
      </c>
      <c r="F156" s="7">
        <v>34</v>
      </c>
      <c r="G156" s="7">
        <v>20</v>
      </c>
      <c r="H156" s="7">
        <v>14</v>
      </c>
      <c r="I156" s="7">
        <v>311</v>
      </c>
      <c r="J156" s="7">
        <v>30.07</v>
      </c>
      <c r="K156" s="7" t="s">
        <v>2280</v>
      </c>
      <c r="L156" s="7">
        <v>13.295999999999999</v>
      </c>
      <c r="M156" s="7">
        <v>2</v>
      </c>
      <c r="N156" s="7">
        <v>12.6</v>
      </c>
      <c r="O156" s="7">
        <v>721.9</v>
      </c>
      <c r="P156" s="7">
        <v>604.4</v>
      </c>
      <c r="Q156" s="7">
        <v>525.9</v>
      </c>
      <c r="R156" s="7">
        <v>695.1</v>
      </c>
      <c r="S156" s="7">
        <v>634.20000000000005</v>
      </c>
      <c r="T156" s="7">
        <v>582.4</v>
      </c>
      <c r="U156" s="7">
        <v>1.0385556035102863</v>
      </c>
      <c r="V156" s="7">
        <v>0.95301166824345618</v>
      </c>
      <c r="W156" s="7">
        <v>0.90298763736263732</v>
      </c>
      <c r="X156" s="7">
        <v>1.093364719762427</v>
      </c>
      <c r="Y156" s="7">
        <v>1.6465594972032387</v>
      </c>
      <c r="Z156" s="7">
        <v>1.2198189215464217</v>
      </c>
      <c r="AA156" s="7">
        <v>1.3199143795040291</v>
      </c>
      <c r="AB156" s="7">
        <v>0.16735236376654924</v>
      </c>
      <c r="AC156" s="7">
        <v>0.40044434756005559</v>
      </c>
      <c r="AD156" s="7">
        <v>1</v>
      </c>
      <c r="AE156" s="7">
        <v>1</v>
      </c>
      <c r="AF156" s="7">
        <v>1.3199143795040291</v>
      </c>
    </row>
    <row r="157" spans="1:32" x14ac:dyDescent="0.2">
      <c r="A157" s="7" t="s">
        <v>2281</v>
      </c>
      <c r="B157" s="7" t="s">
        <v>81</v>
      </c>
      <c r="C157" s="7" t="s">
        <v>1923</v>
      </c>
      <c r="D157" s="7" t="s">
        <v>25</v>
      </c>
      <c r="E157" s="7">
        <v>0</v>
      </c>
      <c r="F157" s="7">
        <v>57</v>
      </c>
      <c r="G157" s="7">
        <v>32</v>
      </c>
      <c r="H157" s="7">
        <v>25</v>
      </c>
      <c r="I157" s="7">
        <v>624</v>
      </c>
      <c r="J157" s="7">
        <v>64.12</v>
      </c>
      <c r="K157" s="7" t="s">
        <v>2282</v>
      </c>
      <c r="L157" s="7">
        <v>12.722</v>
      </c>
      <c r="M157" s="7">
        <v>3</v>
      </c>
      <c r="N157" s="7">
        <v>12.1</v>
      </c>
      <c r="O157" s="7">
        <v>4430.3</v>
      </c>
      <c r="P157" s="7">
        <v>3935</v>
      </c>
      <c r="Q157" s="7">
        <v>2998.4</v>
      </c>
      <c r="R157" s="7">
        <v>3533.1</v>
      </c>
      <c r="S157" s="7">
        <v>4216.5</v>
      </c>
      <c r="T157" s="7">
        <v>3956.3</v>
      </c>
      <c r="U157" s="7">
        <v>1.253941298010246</v>
      </c>
      <c r="V157" s="7">
        <v>0.9332384679236333</v>
      </c>
      <c r="W157" s="7">
        <v>0.75787983722164642</v>
      </c>
      <c r="X157" s="7">
        <v>1.3201172582994276</v>
      </c>
      <c r="Y157" s="7">
        <v>1.6123964834001492</v>
      </c>
      <c r="Z157" s="7">
        <v>1.0237971456637112</v>
      </c>
      <c r="AA157" s="7">
        <v>1.3187702957877627</v>
      </c>
      <c r="AB157" s="7">
        <v>0.16991532776351584</v>
      </c>
      <c r="AC157" s="7">
        <v>0.39919329697208178</v>
      </c>
      <c r="AD157" s="7">
        <v>1</v>
      </c>
      <c r="AE157" s="7">
        <v>1</v>
      </c>
      <c r="AF157" s="7">
        <v>1.3187702957877627</v>
      </c>
    </row>
    <row r="158" spans="1:32" x14ac:dyDescent="0.2">
      <c r="A158" s="7" t="s">
        <v>2283</v>
      </c>
      <c r="B158" s="7" t="s">
        <v>51</v>
      </c>
      <c r="C158" s="7" t="s">
        <v>2284</v>
      </c>
      <c r="D158" s="7" t="s">
        <v>25</v>
      </c>
      <c r="E158" s="7">
        <v>1E-3</v>
      </c>
      <c r="F158" s="7">
        <v>4</v>
      </c>
      <c r="G158" s="7">
        <v>4</v>
      </c>
      <c r="H158" s="7" t="s">
        <v>272</v>
      </c>
      <c r="I158" s="7">
        <v>29</v>
      </c>
      <c r="J158" s="7" t="s">
        <v>272</v>
      </c>
      <c r="K158" s="7" t="s">
        <v>2285</v>
      </c>
      <c r="L158" s="7">
        <v>4.9790000000000001</v>
      </c>
      <c r="M158" s="7">
        <v>3</v>
      </c>
      <c r="N158" s="7">
        <v>14.5</v>
      </c>
      <c r="O158" s="7">
        <v>13.2</v>
      </c>
      <c r="P158" s="7">
        <v>9.1</v>
      </c>
      <c r="Q158" s="7">
        <v>11.3</v>
      </c>
      <c r="R158" s="7">
        <v>13.8</v>
      </c>
      <c r="S158" s="7">
        <v>11.9</v>
      </c>
      <c r="T158" s="7">
        <v>9.4</v>
      </c>
      <c r="U158" s="7">
        <v>0.9565217391304347</v>
      </c>
      <c r="V158" s="7">
        <v>0.76470588235294112</v>
      </c>
      <c r="W158" s="7">
        <v>1.2021276595744681</v>
      </c>
      <c r="X158" s="7">
        <v>1.0070015699844603</v>
      </c>
      <c r="Y158" s="7">
        <v>1.3212154426988187</v>
      </c>
      <c r="Z158" s="7">
        <v>1.6239182072814562</v>
      </c>
      <c r="AA158" s="7">
        <v>1.3173784066549117</v>
      </c>
      <c r="AB158" s="7">
        <v>0.17809882694509832</v>
      </c>
      <c r="AC158" s="7">
        <v>0.39766980800184465</v>
      </c>
      <c r="AD158" s="7">
        <v>1</v>
      </c>
      <c r="AE158" s="7">
        <v>1</v>
      </c>
      <c r="AF158" s="7">
        <v>1.3173784066549117</v>
      </c>
    </row>
    <row r="159" spans="1:32" x14ac:dyDescent="0.2">
      <c r="A159" s="7" t="s">
        <v>2286</v>
      </c>
      <c r="B159" s="7" t="s">
        <v>280</v>
      </c>
      <c r="C159" s="7" t="s">
        <v>2287</v>
      </c>
      <c r="D159" s="7" t="s">
        <v>1122</v>
      </c>
      <c r="E159" s="7">
        <v>1.2E-2</v>
      </c>
      <c r="F159" s="7">
        <v>4</v>
      </c>
      <c r="G159" s="7">
        <v>2</v>
      </c>
      <c r="H159" s="7">
        <v>2</v>
      </c>
      <c r="I159" s="7">
        <v>27</v>
      </c>
      <c r="J159" s="7">
        <v>0</v>
      </c>
      <c r="K159" s="7" t="s">
        <v>2288</v>
      </c>
      <c r="L159" s="7">
        <v>2.5720000000000001</v>
      </c>
      <c r="M159" s="7">
        <v>1</v>
      </c>
      <c r="N159" s="7">
        <v>29.5</v>
      </c>
      <c r="O159" s="7">
        <v>82.8</v>
      </c>
      <c r="P159" s="7">
        <v>61.7</v>
      </c>
      <c r="Q159" s="7">
        <v>70.3</v>
      </c>
      <c r="R159" s="7">
        <v>73.8</v>
      </c>
      <c r="S159" s="7">
        <v>88.3</v>
      </c>
      <c r="T159" s="7">
        <v>60.8</v>
      </c>
      <c r="U159" s="7">
        <v>1.1219512195121952</v>
      </c>
      <c r="V159" s="7">
        <v>0.69875424688561727</v>
      </c>
      <c r="W159" s="7">
        <v>1.15625</v>
      </c>
      <c r="X159" s="7">
        <v>1.1811614867445224</v>
      </c>
      <c r="Y159" s="7">
        <v>1.2072679482940945</v>
      </c>
      <c r="Z159" s="7">
        <v>1.5619434526894094</v>
      </c>
      <c r="AA159" s="7">
        <v>1.3167909625760088</v>
      </c>
      <c r="AB159" s="7">
        <v>0.122807701156809</v>
      </c>
      <c r="AC159" s="7">
        <v>0.3970263393749735</v>
      </c>
      <c r="AD159" s="7">
        <v>1</v>
      </c>
      <c r="AE159" s="7">
        <v>1</v>
      </c>
      <c r="AF159" s="7">
        <v>1.3167909625760088</v>
      </c>
    </row>
    <row r="160" spans="1:32" x14ac:dyDescent="0.2">
      <c r="A160" s="7" t="s">
        <v>2289</v>
      </c>
      <c r="B160" s="7" t="s">
        <v>29</v>
      </c>
      <c r="C160" s="7" t="s">
        <v>2290</v>
      </c>
      <c r="D160" s="7" t="s">
        <v>25</v>
      </c>
      <c r="E160" s="7">
        <v>0</v>
      </c>
      <c r="F160" s="7">
        <v>12</v>
      </c>
      <c r="G160" s="7">
        <v>7</v>
      </c>
      <c r="H160" s="7">
        <v>5</v>
      </c>
      <c r="I160" s="7">
        <v>45</v>
      </c>
      <c r="J160" s="7">
        <v>12.25</v>
      </c>
      <c r="K160" s="7" t="s">
        <v>2291</v>
      </c>
      <c r="L160" s="7">
        <v>11.961</v>
      </c>
      <c r="M160" s="7">
        <v>3</v>
      </c>
      <c r="N160" s="7">
        <v>37.200000000000003</v>
      </c>
      <c r="O160" s="7">
        <v>87.5</v>
      </c>
      <c r="P160" s="7">
        <v>89.8</v>
      </c>
      <c r="Q160" s="7">
        <v>62.5</v>
      </c>
      <c r="R160" s="7">
        <v>76.5</v>
      </c>
      <c r="S160" s="7">
        <v>97.4</v>
      </c>
      <c r="T160" s="7">
        <v>73.3</v>
      </c>
      <c r="U160" s="7">
        <v>1.1437908496732025</v>
      </c>
      <c r="V160" s="7">
        <v>0.92197125256673507</v>
      </c>
      <c r="W160" s="7">
        <v>0.85266030013642569</v>
      </c>
      <c r="X160" s="7">
        <v>1.2041536895981737</v>
      </c>
      <c r="Y160" s="7">
        <v>1.5929296278818643</v>
      </c>
      <c r="Z160" s="7">
        <v>1.1518332308465098</v>
      </c>
      <c r="AA160" s="7">
        <v>1.3163055161088493</v>
      </c>
      <c r="AB160" s="7">
        <v>0.13913426610251095</v>
      </c>
      <c r="AC160" s="7">
        <v>0.39649437920990366</v>
      </c>
      <c r="AD160" s="7">
        <v>1</v>
      </c>
      <c r="AE160" s="7">
        <v>1</v>
      </c>
      <c r="AF160" s="7">
        <v>1.3163055161088493</v>
      </c>
    </row>
    <row r="161" spans="1:32" x14ac:dyDescent="0.2">
      <c r="A161" s="7" t="s">
        <v>2292</v>
      </c>
      <c r="B161" s="7" t="s">
        <v>46</v>
      </c>
      <c r="C161" s="7" t="s">
        <v>2293</v>
      </c>
      <c r="D161" s="7" t="s">
        <v>25</v>
      </c>
      <c r="E161" s="7">
        <v>0</v>
      </c>
      <c r="F161" s="7">
        <v>6</v>
      </c>
      <c r="G161" s="7">
        <v>4</v>
      </c>
      <c r="H161" s="7">
        <v>2</v>
      </c>
      <c r="I161" s="7">
        <v>78</v>
      </c>
      <c r="J161" s="7">
        <v>5.17</v>
      </c>
      <c r="K161" s="7" t="s">
        <v>2294</v>
      </c>
      <c r="L161" s="7">
        <v>7.2089999999999996</v>
      </c>
      <c r="M161" s="7">
        <v>2</v>
      </c>
      <c r="N161" s="7">
        <v>70.3</v>
      </c>
      <c r="O161" s="7">
        <v>13.4</v>
      </c>
      <c r="P161" s="7">
        <v>14</v>
      </c>
      <c r="Q161" s="7">
        <v>12.5</v>
      </c>
      <c r="R161" s="7">
        <v>11</v>
      </c>
      <c r="S161" s="7">
        <v>16.3</v>
      </c>
      <c r="T161" s="7">
        <v>14.3</v>
      </c>
      <c r="U161" s="7">
        <v>1.2181818181818183</v>
      </c>
      <c r="V161" s="7">
        <v>0.85889570552147232</v>
      </c>
      <c r="W161" s="7">
        <v>0.87412587412587406</v>
      </c>
      <c r="X161" s="7">
        <v>1.2824705945008708</v>
      </c>
      <c r="Y161" s="7">
        <v>1.4839512758957945</v>
      </c>
      <c r="Z161" s="7">
        <v>1.1808304310636246</v>
      </c>
      <c r="AA161" s="7">
        <v>1.3157507671534299</v>
      </c>
      <c r="AB161" s="7">
        <v>8.9071579945158366E-2</v>
      </c>
      <c r="AC161" s="7">
        <v>0.3958862359996978</v>
      </c>
      <c r="AD161" s="7">
        <v>1</v>
      </c>
      <c r="AE161" s="7">
        <v>1</v>
      </c>
      <c r="AF161" s="7">
        <v>1.3157507671534299</v>
      </c>
    </row>
    <row r="162" spans="1:32" x14ac:dyDescent="0.2">
      <c r="A162" s="7" t="s">
        <v>2295</v>
      </c>
      <c r="B162" s="7" t="s">
        <v>81</v>
      </c>
      <c r="C162" s="7" t="s">
        <v>2296</v>
      </c>
      <c r="D162" s="7" t="s">
        <v>25</v>
      </c>
      <c r="E162" s="7">
        <v>0</v>
      </c>
      <c r="F162" s="7">
        <v>22</v>
      </c>
      <c r="G162" s="7">
        <v>11</v>
      </c>
      <c r="H162" s="7">
        <v>11</v>
      </c>
      <c r="I162" s="7">
        <v>161</v>
      </c>
      <c r="J162" s="7">
        <v>15.35</v>
      </c>
      <c r="K162" s="7" t="s">
        <v>2297</v>
      </c>
      <c r="L162" s="7">
        <v>7.0289999999999999</v>
      </c>
      <c r="M162" s="7">
        <v>2</v>
      </c>
      <c r="N162" s="7">
        <v>42.7</v>
      </c>
      <c r="O162" s="7">
        <v>24.9</v>
      </c>
      <c r="P162" s="7">
        <v>24.7</v>
      </c>
      <c r="Q162" s="7">
        <v>22.1</v>
      </c>
      <c r="R162" s="7">
        <v>22.2</v>
      </c>
      <c r="S162" s="7">
        <v>30.9</v>
      </c>
      <c r="T162" s="7">
        <v>21.6</v>
      </c>
      <c r="U162" s="7">
        <v>1.1216216216216215</v>
      </c>
      <c r="V162" s="7">
        <v>0.79935275080906154</v>
      </c>
      <c r="W162" s="7">
        <v>1.0231481481481481</v>
      </c>
      <c r="X162" s="7">
        <v>1.1808144945333749</v>
      </c>
      <c r="Y162" s="7">
        <v>1.3810763365427783</v>
      </c>
      <c r="Z162" s="7">
        <v>1.3821401523297678</v>
      </c>
      <c r="AA162" s="7">
        <v>1.3146769944686403</v>
      </c>
      <c r="AB162" s="7">
        <v>6.6931954482883499E-2</v>
      </c>
      <c r="AC162" s="7">
        <v>0.39470838452167045</v>
      </c>
      <c r="AD162" s="7">
        <v>1</v>
      </c>
      <c r="AE162" s="7">
        <v>1</v>
      </c>
      <c r="AF162" s="7">
        <v>1.3146769944686403</v>
      </c>
    </row>
    <row r="163" spans="1:32" x14ac:dyDescent="0.2">
      <c r="A163" s="7" t="s">
        <v>2298</v>
      </c>
      <c r="B163" s="7" t="s">
        <v>81</v>
      </c>
      <c r="C163" s="7" t="s">
        <v>2299</v>
      </c>
      <c r="D163" s="7" t="s">
        <v>25</v>
      </c>
      <c r="E163" s="7">
        <v>0</v>
      </c>
      <c r="F163" s="7">
        <v>32</v>
      </c>
      <c r="G163" s="7">
        <v>17</v>
      </c>
      <c r="H163" s="7">
        <v>15</v>
      </c>
      <c r="I163" s="7">
        <v>125</v>
      </c>
      <c r="J163" s="7">
        <v>25.97</v>
      </c>
      <c r="K163" s="7" t="s">
        <v>2300</v>
      </c>
      <c r="L163" s="7">
        <v>13.804</v>
      </c>
      <c r="M163" s="7">
        <v>4</v>
      </c>
      <c r="N163" s="7">
        <v>13.2</v>
      </c>
      <c r="O163" s="7">
        <v>50.6</v>
      </c>
      <c r="P163" s="7">
        <v>41.3</v>
      </c>
      <c r="Q163" s="7">
        <v>43.4</v>
      </c>
      <c r="R163" s="7">
        <v>52.9</v>
      </c>
      <c r="S163" s="7">
        <v>49.3</v>
      </c>
      <c r="T163" s="7">
        <v>39.4</v>
      </c>
      <c r="U163" s="7">
        <v>0.95652173913043481</v>
      </c>
      <c r="V163" s="7">
        <v>0.83772819472616633</v>
      </c>
      <c r="W163" s="7">
        <v>1.101522842639594</v>
      </c>
      <c r="X163" s="7">
        <v>1.0070015699844603</v>
      </c>
      <c r="Y163" s="7">
        <v>1.4473792515506954</v>
      </c>
      <c r="Z163" s="7">
        <v>1.4880141769070188</v>
      </c>
      <c r="AA163" s="7">
        <v>1.3141316661473914</v>
      </c>
      <c r="AB163" s="7">
        <v>0.15401241429017656</v>
      </c>
      <c r="AC163" s="7">
        <v>0.39410983013633694</v>
      </c>
      <c r="AD163" s="7">
        <v>1</v>
      </c>
      <c r="AE163" s="7">
        <v>1</v>
      </c>
      <c r="AF163" s="7">
        <v>1.3141316661473914</v>
      </c>
    </row>
    <row r="164" spans="1:32" x14ac:dyDescent="0.2">
      <c r="A164" s="7" t="s">
        <v>1180</v>
      </c>
      <c r="B164" s="7" t="s">
        <v>400</v>
      </c>
      <c r="C164" s="7" t="s">
        <v>1181</v>
      </c>
      <c r="D164" s="7" t="s">
        <v>25</v>
      </c>
      <c r="E164" s="7">
        <v>0</v>
      </c>
      <c r="F164" s="7">
        <v>20</v>
      </c>
      <c r="G164" s="7">
        <v>12</v>
      </c>
      <c r="H164" s="7">
        <v>8</v>
      </c>
      <c r="I164" s="7">
        <v>212</v>
      </c>
      <c r="J164" s="7">
        <v>23.21</v>
      </c>
      <c r="K164" s="7" t="s">
        <v>1182</v>
      </c>
      <c r="L164" s="7">
        <v>15.042</v>
      </c>
      <c r="M164" s="7">
        <v>3</v>
      </c>
      <c r="N164" s="7">
        <v>56.3</v>
      </c>
      <c r="O164" s="7">
        <v>111.7</v>
      </c>
      <c r="P164" s="7">
        <v>83.3</v>
      </c>
      <c r="Q164" s="7">
        <v>70.400000000000006</v>
      </c>
      <c r="R164" s="7">
        <v>102.2</v>
      </c>
      <c r="S164" s="7">
        <v>87</v>
      </c>
      <c r="T164" s="7">
        <v>83.7</v>
      </c>
      <c r="U164" s="7">
        <v>1.0929549902152642</v>
      </c>
      <c r="V164" s="7">
        <v>0.95747126436781604</v>
      </c>
      <c r="W164" s="7">
        <v>0.84109916367980886</v>
      </c>
      <c r="X164" s="7">
        <v>1.1506349997540817</v>
      </c>
      <c r="Y164" s="7">
        <v>1.6542645343994669</v>
      </c>
      <c r="Z164" s="7">
        <v>1.1362156382894837</v>
      </c>
      <c r="AA164" s="7">
        <v>1.3137050574810107</v>
      </c>
      <c r="AB164" s="7">
        <v>0.17033060743300635</v>
      </c>
      <c r="AC164" s="7">
        <v>0.39364140969966332</v>
      </c>
      <c r="AD164" s="7">
        <v>1</v>
      </c>
      <c r="AE164" s="7">
        <v>1</v>
      </c>
      <c r="AF164" s="7">
        <v>1.3137050574810107</v>
      </c>
    </row>
    <row r="165" spans="1:32" x14ac:dyDescent="0.2">
      <c r="A165" s="7" t="s">
        <v>2301</v>
      </c>
      <c r="B165" s="7" t="s">
        <v>23</v>
      </c>
      <c r="C165" s="7" t="s">
        <v>2181</v>
      </c>
      <c r="D165" s="7" t="s">
        <v>25</v>
      </c>
      <c r="E165" s="7">
        <v>0</v>
      </c>
      <c r="F165" s="7">
        <v>12</v>
      </c>
      <c r="G165" s="7">
        <v>9</v>
      </c>
      <c r="H165" s="7">
        <v>3</v>
      </c>
      <c r="I165" s="7">
        <v>0</v>
      </c>
      <c r="J165" s="7">
        <v>4.28</v>
      </c>
      <c r="K165" s="7" t="s">
        <v>2302</v>
      </c>
      <c r="L165" s="7">
        <v>6.97</v>
      </c>
      <c r="M165" s="7">
        <v>3</v>
      </c>
      <c r="N165" s="7">
        <v>56.5</v>
      </c>
      <c r="O165" s="7">
        <v>197.7</v>
      </c>
      <c r="P165" s="7">
        <v>94.9</v>
      </c>
      <c r="Q165" s="7">
        <v>65.2</v>
      </c>
      <c r="R165" s="7">
        <v>153.19999999999999</v>
      </c>
      <c r="S165" s="7">
        <v>99.7</v>
      </c>
      <c r="T165" s="7">
        <v>94.4</v>
      </c>
      <c r="U165" s="7">
        <v>1.2904699738903394</v>
      </c>
      <c r="V165" s="7">
        <v>0.9518555667001003</v>
      </c>
      <c r="W165" s="7">
        <v>0.69067796610169485</v>
      </c>
      <c r="X165" s="7">
        <v>1.3585737119856216</v>
      </c>
      <c r="Y165" s="7">
        <v>1.6445620505408567</v>
      </c>
      <c r="Z165" s="7">
        <v>0.93301615314108555</v>
      </c>
      <c r="AA165" s="7">
        <v>1.3120506385558546</v>
      </c>
      <c r="AB165" s="7">
        <v>0.20671855931646518</v>
      </c>
      <c r="AC165" s="7">
        <v>0.39182340180324821</v>
      </c>
      <c r="AD165" s="7">
        <v>1</v>
      </c>
      <c r="AE165" s="7">
        <v>1</v>
      </c>
      <c r="AF165" s="7">
        <v>1.3120506385558546</v>
      </c>
    </row>
    <row r="166" spans="1:32" x14ac:dyDescent="0.2">
      <c r="A166" s="7" t="s">
        <v>2303</v>
      </c>
      <c r="B166" s="7" t="s">
        <v>29</v>
      </c>
      <c r="C166" s="7" t="s">
        <v>2304</v>
      </c>
      <c r="D166" s="7" t="s">
        <v>25</v>
      </c>
      <c r="E166" s="7">
        <v>1E-3</v>
      </c>
      <c r="F166" s="7">
        <v>15</v>
      </c>
      <c r="G166" s="7">
        <v>13</v>
      </c>
      <c r="H166" s="7">
        <v>2</v>
      </c>
      <c r="I166" s="7">
        <v>0</v>
      </c>
      <c r="J166" s="7">
        <v>0</v>
      </c>
      <c r="K166" s="7" t="s">
        <v>2305</v>
      </c>
      <c r="L166" s="7">
        <v>6.2539999999999996</v>
      </c>
      <c r="M166" s="7">
        <v>3</v>
      </c>
      <c r="N166" s="7">
        <v>54.3</v>
      </c>
      <c r="O166" s="7">
        <v>255.5</v>
      </c>
      <c r="P166" s="7">
        <v>206.6</v>
      </c>
      <c r="Q166" s="7">
        <v>180.5</v>
      </c>
      <c r="R166" s="7">
        <v>182.1</v>
      </c>
      <c r="S166" s="7">
        <v>282.8</v>
      </c>
      <c r="T166" s="7">
        <v>204</v>
      </c>
      <c r="U166" s="7">
        <v>1.4030752333882484</v>
      </c>
      <c r="V166" s="7">
        <v>0.73055162659123052</v>
      </c>
      <c r="W166" s="7">
        <v>0.88480392156862742</v>
      </c>
      <c r="X166" s="7">
        <v>1.4771216429568375</v>
      </c>
      <c r="Y166" s="7">
        <v>1.2622056571229439</v>
      </c>
      <c r="Z166" s="7">
        <v>1.195255085152892</v>
      </c>
      <c r="AA166" s="7">
        <v>1.3115274617442243</v>
      </c>
      <c r="AB166" s="7">
        <v>8.5022878117963163E-2</v>
      </c>
      <c r="AC166" s="7">
        <v>0.39124801614839344</v>
      </c>
      <c r="AD166" s="7">
        <v>1</v>
      </c>
      <c r="AE166" s="7">
        <v>1</v>
      </c>
      <c r="AF166" s="7">
        <v>1.3115274617442243</v>
      </c>
    </row>
    <row r="167" spans="1:32" x14ac:dyDescent="0.2">
      <c r="A167" s="7" t="s">
        <v>1833</v>
      </c>
      <c r="B167" s="7" t="s">
        <v>280</v>
      </c>
      <c r="C167" s="7" t="s">
        <v>1834</v>
      </c>
      <c r="D167" s="7" t="s">
        <v>25</v>
      </c>
      <c r="E167" s="7">
        <v>0</v>
      </c>
      <c r="F167" s="7">
        <v>28</v>
      </c>
      <c r="G167" s="7">
        <v>24</v>
      </c>
      <c r="H167" s="7">
        <v>4</v>
      </c>
      <c r="I167" s="7">
        <v>127</v>
      </c>
      <c r="J167" s="7">
        <v>13.43</v>
      </c>
      <c r="K167" s="7" t="s">
        <v>1835</v>
      </c>
      <c r="L167" s="7">
        <v>9.5</v>
      </c>
      <c r="M167" s="7">
        <v>1</v>
      </c>
      <c r="N167" s="7">
        <v>12.7</v>
      </c>
      <c r="O167" s="7">
        <v>24</v>
      </c>
      <c r="P167" s="7">
        <v>23.1</v>
      </c>
      <c r="Q167" s="7">
        <v>24.1</v>
      </c>
      <c r="R167" s="7">
        <v>27.5</v>
      </c>
      <c r="S167" s="7">
        <v>25.2</v>
      </c>
      <c r="T167" s="7">
        <v>22.8</v>
      </c>
      <c r="U167" s="7">
        <v>0.87272727272727268</v>
      </c>
      <c r="V167" s="7">
        <v>0.91666666666666674</v>
      </c>
      <c r="W167" s="7">
        <v>1.0570175438596492</v>
      </c>
      <c r="X167" s="7">
        <v>0.91878490352301168</v>
      </c>
      <c r="Y167" s="7">
        <v>1.5837646652864046</v>
      </c>
      <c r="Z167" s="7">
        <v>1.4278933033594983</v>
      </c>
      <c r="AA167" s="7">
        <v>1.3101476240563048</v>
      </c>
      <c r="AB167" s="7">
        <v>0.20078807620196099</v>
      </c>
      <c r="AC167" s="7">
        <v>0.38972938007927144</v>
      </c>
      <c r="AD167" s="7">
        <v>1</v>
      </c>
      <c r="AE167" s="7">
        <v>1</v>
      </c>
      <c r="AF167" s="7">
        <v>1.3101476240563048</v>
      </c>
    </row>
    <row r="168" spans="1:32" x14ac:dyDescent="0.2">
      <c r="A168" s="7" t="s">
        <v>2306</v>
      </c>
      <c r="B168" s="7" t="s">
        <v>1020</v>
      </c>
      <c r="C168" s="7" t="s">
        <v>2307</v>
      </c>
      <c r="D168" s="7" t="s">
        <v>25</v>
      </c>
      <c r="E168" s="7">
        <v>0</v>
      </c>
      <c r="F168" s="7">
        <v>48</v>
      </c>
      <c r="G168" s="7">
        <v>27</v>
      </c>
      <c r="H168" s="7">
        <v>21</v>
      </c>
      <c r="I168" s="7">
        <v>385</v>
      </c>
      <c r="J168" s="7">
        <v>46.41</v>
      </c>
      <c r="K168" s="7" t="s">
        <v>2308</v>
      </c>
      <c r="L168" s="7">
        <v>22.818000000000001</v>
      </c>
      <c r="M168" s="7">
        <v>3</v>
      </c>
      <c r="N168" s="7">
        <v>40</v>
      </c>
      <c r="O168" s="7">
        <v>1047.8</v>
      </c>
      <c r="P168" s="7">
        <v>815.5</v>
      </c>
      <c r="Q168" s="7">
        <v>590.1</v>
      </c>
      <c r="R168" s="7">
        <v>833.5</v>
      </c>
      <c r="S168" s="7">
        <v>1038</v>
      </c>
      <c r="T168" s="7">
        <v>638.20000000000005</v>
      </c>
      <c r="U168" s="7">
        <v>1.257108578284343</v>
      </c>
      <c r="V168" s="7">
        <v>0.78564547206165702</v>
      </c>
      <c r="W168" s="7">
        <v>0.92463177687245379</v>
      </c>
      <c r="X168" s="7">
        <v>1.3234516897902329</v>
      </c>
      <c r="Y168" s="7">
        <v>1.3573936779201923</v>
      </c>
      <c r="Z168" s="7">
        <v>1.249057340570382</v>
      </c>
      <c r="AA168" s="7">
        <v>1.3099675694269359</v>
      </c>
      <c r="AB168" s="7">
        <v>3.1992481533801499E-2</v>
      </c>
      <c r="AC168" s="7">
        <v>0.38953109572754935</v>
      </c>
      <c r="AD168" s="7">
        <v>1</v>
      </c>
      <c r="AE168" s="7">
        <v>1</v>
      </c>
      <c r="AF168" s="7">
        <v>1.3099675694269359</v>
      </c>
    </row>
    <row r="169" spans="1:32" x14ac:dyDescent="0.2">
      <c r="A169" s="7" t="s">
        <v>2309</v>
      </c>
      <c r="B169" s="7" t="s">
        <v>81</v>
      </c>
      <c r="C169" s="7" t="s">
        <v>2310</v>
      </c>
      <c r="D169" s="7" t="s">
        <v>25</v>
      </c>
      <c r="E169" s="7">
        <v>5.0000000000000001E-3</v>
      </c>
      <c r="F169" s="7">
        <v>12</v>
      </c>
      <c r="G169" s="7">
        <v>6</v>
      </c>
      <c r="H169" s="7">
        <v>6</v>
      </c>
      <c r="I169" s="7">
        <v>63</v>
      </c>
      <c r="J169" s="7">
        <v>12.3</v>
      </c>
      <c r="K169" s="7" t="s">
        <v>2311</v>
      </c>
      <c r="L169" s="7">
        <v>3.359</v>
      </c>
      <c r="M169" s="7">
        <v>1</v>
      </c>
      <c r="N169" s="7">
        <v>48.6</v>
      </c>
      <c r="O169" s="7">
        <v>10.5</v>
      </c>
      <c r="P169" s="7">
        <v>9.5</v>
      </c>
      <c r="Q169" s="7">
        <v>9.3000000000000007</v>
      </c>
      <c r="R169" s="7">
        <v>10.5</v>
      </c>
      <c r="S169" s="7">
        <v>12.8</v>
      </c>
      <c r="T169" s="7">
        <v>7.9</v>
      </c>
      <c r="U169" s="7">
        <v>1</v>
      </c>
      <c r="V169" s="7">
        <v>0.7421875</v>
      </c>
      <c r="W169" s="7">
        <v>1.1772151898734178</v>
      </c>
      <c r="X169" s="7">
        <v>1.0527743686201176</v>
      </c>
      <c r="Y169" s="7">
        <v>1.282309459109731</v>
      </c>
      <c r="Z169" s="7">
        <v>1.5902646990091285</v>
      </c>
      <c r="AA169" s="7">
        <v>1.3084495089129924</v>
      </c>
      <c r="AB169" s="7">
        <v>0.15570960200344033</v>
      </c>
      <c r="AC169" s="7">
        <v>0.38785825404107033</v>
      </c>
      <c r="AD169" s="7">
        <v>1</v>
      </c>
      <c r="AE169" s="7">
        <v>1</v>
      </c>
      <c r="AF169" s="7">
        <v>1.3084495089129924</v>
      </c>
    </row>
    <row r="170" spans="1:32" x14ac:dyDescent="0.2">
      <c r="A170" s="7" t="s">
        <v>2312</v>
      </c>
      <c r="B170" s="7" t="s">
        <v>23</v>
      </c>
      <c r="C170" s="7" t="s">
        <v>2313</v>
      </c>
      <c r="D170" s="7" t="s">
        <v>1122</v>
      </c>
      <c r="E170" s="7">
        <v>0.01</v>
      </c>
      <c r="F170" s="7">
        <v>8</v>
      </c>
      <c r="G170" s="7">
        <v>4</v>
      </c>
      <c r="H170" s="7">
        <v>4</v>
      </c>
      <c r="I170" s="7">
        <v>17</v>
      </c>
      <c r="J170" s="7">
        <v>6.38</v>
      </c>
      <c r="K170" s="7" t="s">
        <v>2314</v>
      </c>
      <c r="L170" s="7">
        <v>2.722</v>
      </c>
      <c r="M170" s="7">
        <v>1</v>
      </c>
      <c r="N170" s="7">
        <v>64.7</v>
      </c>
      <c r="O170" s="7">
        <v>9.6</v>
      </c>
      <c r="P170" s="7">
        <v>14.8</v>
      </c>
      <c r="Q170" s="7">
        <v>12.6</v>
      </c>
      <c r="R170" s="7">
        <v>9.4</v>
      </c>
      <c r="S170" s="7">
        <v>19.7</v>
      </c>
      <c r="T170" s="7">
        <v>11</v>
      </c>
      <c r="U170" s="7">
        <v>1.0212765957446808</v>
      </c>
      <c r="V170" s="7">
        <v>0.75126903553299496</v>
      </c>
      <c r="W170" s="7">
        <v>1.1454545454545455</v>
      </c>
      <c r="X170" s="7">
        <v>1.0751738232716095</v>
      </c>
      <c r="Y170" s="7">
        <v>1.2980000210192222</v>
      </c>
      <c r="Z170" s="7">
        <v>1.5473601968657738</v>
      </c>
      <c r="AA170" s="7">
        <v>1.3068446803855351</v>
      </c>
      <c r="AB170" s="7">
        <v>0.13638018410737143</v>
      </c>
      <c r="AC170" s="7">
        <v>0.38608768577527802</v>
      </c>
      <c r="AD170" s="7">
        <v>1</v>
      </c>
      <c r="AE170" s="7">
        <v>1</v>
      </c>
      <c r="AF170" s="7">
        <v>1.3068446803855351</v>
      </c>
    </row>
    <row r="171" spans="1:32" x14ac:dyDescent="0.2">
      <c r="A171" s="7" t="s">
        <v>2315</v>
      </c>
      <c r="B171" s="7" t="s">
        <v>46</v>
      </c>
      <c r="C171" s="7" t="s">
        <v>2316</v>
      </c>
      <c r="D171" s="7" t="s">
        <v>25</v>
      </c>
      <c r="E171" s="7">
        <v>0</v>
      </c>
      <c r="F171" s="7">
        <v>32</v>
      </c>
      <c r="G171" s="7">
        <v>18</v>
      </c>
      <c r="H171" s="7">
        <v>14</v>
      </c>
      <c r="I171" s="7">
        <v>368</v>
      </c>
      <c r="J171" s="7">
        <v>37.4</v>
      </c>
      <c r="K171" s="7" t="s">
        <v>2317</v>
      </c>
      <c r="L171" s="7">
        <v>32.707000000000001</v>
      </c>
      <c r="M171" s="7">
        <v>8</v>
      </c>
      <c r="N171" s="7">
        <v>52</v>
      </c>
      <c r="O171" s="7">
        <v>492.2</v>
      </c>
      <c r="P171" s="7">
        <v>393.9</v>
      </c>
      <c r="Q171" s="7">
        <v>337.6</v>
      </c>
      <c r="R171" s="7">
        <v>387</v>
      </c>
      <c r="S171" s="7">
        <v>483.4</v>
      </c>
      <c r="T171" s="7">
        <v>388.6</v>
      </c>
      <c r="U171" s="7">
        <v>1.2718346253229973</v>
      </c>
      <c r="V171" s="7">
        <v>0.81485312370707486</v>
      </c>
      <c r="W171" s="7">
        <v>0.86875965002573341</v>
      </c>
      <c r="X171" s="7">
        <v>1.3389548946636223</v>
      </c>
      <c r="Y171" s="7">
        <v>1.4078570015187453</v>
      </c>
      <c r="Z171" s="7">
        <v>1.1735813598429725</v>
      </c>
      <c r="AA171" s="7">
        <v>1.3067977520084468</v>
      </c>
      <c r="AB171" s="7">
        <v>6.9514579857892056E-2</v>
      </c>
      <c r="AC171" s="7">
        <v>0.38603587812472079</v>
      </c>
      <c r="AD171" s="7">
        <v>1</v>
      </c>
      <c r="AE171" s="7">
        <v>1</v>
      </c>
      <c r="AF171" s="7">
        <v>1.3067977520084468</v>
      </c>
    </row>
    <row r="172" spans="1:32" x14ac:dyDescent="0.2">
      <c r="A172" s="7" t="s">
        <v>2318</v>
      </c>
      <c r="B172" s="7" t="s">
        <v>29</v>
      </c>
      <c r="C172" s="7" t="s">
        <v>2319</v>
      </c>
      <c r="D172" s="7" t="s">
        <v>25</v>
      </c>
      <c r="E172" s="7">
        <v>0</v>
      </c>
      <c r="F172" s="7">
        <v>9</v>
      </c>
      <c r="G172" s="7">
        <v>6</v>
      </c>
      <c r="H172" s="7">
        <v>3</v>
      </c>
      <c r="I172" s="7">
        <v>46</v>
      </c>
      <c r="J172" s="7">
        <v>2.11</v>
      </c>
      <c r="K172" s="7" t="s">
        <v>2320</v>
      </c>
      <c r="L172" s="7">
        <v>10.286</v>
      </c>
      <c r="M172" s="7">
        <v>3</v>
      </c>
      <c r="N172" s="7">
        <v>103.5</v>
      </c>
      <c r="O172" s="7">
        <v>22.7</v>
      </c>
      <c r="P172" s="7">
        <v>16.100000000000001</v>
      </c>
      <c r="Q172" s="7">
        <v>14.9</v>
      </c>
      <c r="R172" s="7">
        <v>15.1</v>
      </c>
      <c r="S172" s="7">
        <v>25.6</v>
      </c>
      <c r="T172" s="7">
        <v>16.100000000000001</v>
      </c>
      <c r="U172" s="7">
        <v>1.5033112582781456</v>
      </c>
      <c r="V172" s="7">
        <v>0.62890625</v>
      </c>
      <c r="W172" s="7">
        <v>0.92546583850931674</v>
      </c>
      <c r="X172" s="7">
        <v>1.5826475607732893</v>
      </c>
      <c r="Y172" s="7">
        <v>1.0865885416666667</v>
      </c>
      <c r="Z172" s="7">
        <v>1.2501840494247278</v>
      </c>
      <c r="AA172" s="7">
        <v>1.3064733839548945</v>
      </c>
      <c r="AB172" s="7">
        <v>0.14593949030978903</v>
      </c>
      <c r="AC172" s="7">
        <v>0.38567773374525255</v>
      </c>
      <c r="AD172" s="7">
        <v>1</v>
      </c>
      <c r="AE172" s="7">
        <v>1</v>
      </c>
      <c r="AF172" s="7">
        <v>1.3064733839548945</v>
      </c>
    </row>
    <row r="173" spans="1:32" x14ac:dyDescent="0.2">
      <c r="A173" s="7" t="s">
        <v>428</v>
      </c>
      <c r="B173" s="7" t="s">
        <v>29</v>
      </c>
      <c r="C173" s="7" t="s">
        <v>429</v>
      </c>
      <c r="D173" s="7" t="s">
        <v>25</v>
      </c>
      <c r="E173" s="7">
        <v>1E-3</v>
      </c>
      <c r="F173" s="7">
        <v>7</v>
      </c>
      <c r="G173" s="7">
        <v>5</v>
      </c>
      <c r="H173" s="7">
        <v>2</v>
      </c>
      <c r="I173" s="7">
        <v>23</v>
      </c>
      <c r="J173" s="7">
        <v>0</v>
      </c>
      <c r="K173" s="7" t="s">
        <v>2321</v>
      </c>
      <c r="L173" s="7">
        <v>5.4720000000000004</v>
      </c>
      <c r="M173" s="7">
        <v>2</v>
      </c>
      <c r="N173" s="7">
        <v>23.4</v>
      </c>
      <c r="O173" s="7">
        <v>69.400000000000006</v>
      </c>
      <c r="P173" s="7">
        <v>49.9</v>
      </c>
      <c r="Q173" s="7">
        <v>53</v>
      </c>
      <c r="R173" s="7">
        <v>59.4</v>
      </c>
      <c r="S173" s="7">
        <v>80.099999999999994</v>
      </c>
      <c r="T173" s="7">
        <v>44.4</v>
      </c>
      <c r="U173" s="7">
        <v>1.1683501683501685</v>
      </c>
      <c r="V173" s="7">
        <v>0.62297128589263429</v>
      </c>
      <c r="W173" s="7">
        <v>1.1936936936936937</v>
      </c>
      <c r="X173" s="7">
        <v>1.2300091108120568</v>
      </c>
      <c r="Y173" s="7">
        <v>1.0763344473652243</v>
      </c>
      <c r="Z173" s="7">
        <v>1.6125250156812994</v>
      </c>
      <c r="AA173" s="7">
        <v>1.306289524619527</v>
      </c>
      <c r="AB173" s="7">
        <v>0.15941466634300763</v>
      </c>
      <c r="AC173" s="7">
        <v>0.38547468971785664</v>
      </c>
      <c r="AD173" s="7">
        <v>1</v>
      </c>
      <c r="AE173" s="7">
        <v>1</v>
      </c>
      <c r="AF173" s="7">
        <v>1.306289524619527</v>
      </c>
    </row>
    <row r="174" spans="1:32" x14ac:dyDescent="0.2">
      <c r="A174" s="7" t="s">
        <v>2322</v>
      </c>
      <c r="B174" s="7" t="s">
        <v>23</v>
      </c>
      <c r="C174" s="7" t="s">
        <v>2323</v>
      </c>
      <c r="D174" s="7" t="s">
        <v>25</v>
      </c>
      <c r="E174" s="7">
        <v>0</v>
      </c>
      <c r="F174" s="7">
        <v>97</v>
      </c>
      <c r="G174" s="7">
        <v>57</v>
      </c>
      <c r="H174" s="7">
        <v>40</v>
      </c>
      <c r="I174" s="7">
        <v>1038</v>
      </c>
      <c r="J174" s="7">
        <v>96.84</v>
      </c>
      <c r="K174" s="7" t="s">
        <v>2324</v>
      </c>
      <c r="L174" s="7">
        <v>38.218000000000004</v>
      </c>
      <c r="M174" s="7">
        <v>4</v>
      </c>
      <c r="N174" s="7">
        <v>15.1</v>
      </c>
      <c r="O174" s="7">
        <v>721.8</v>
      </c>
      <c r="P174" s="7">
        <v>542.20000000000005</v>
      </c>
      <c r="Q174" s="7">
        <v>496.9</v>
      </c>
      <c r="R174" s="7">
        <v>706.1</v>
      </c>
      <c r="S174" s="7">
        <v>615.70000000000005</v>
      </c>
      <c r="T174" s="7">
        <v>508.3</v>
      </c>
      <c r="U174" s="7">
        <v>1.0222348109332955</v>
      </c>
      <c r="V174" s="7">
        <v>0.88062368036381355</v>
      </c>
      <c r="W174" s="7">
        <v>0.97757229982293914</v>
      </c>
      <c r="X174" s="7">
        <v>1.0761826076618055</v>
      </c>
      <c r="Y174" s="7">
        <v>1.5214916382269201</v>
      </c>
      <c r="Z174" s="7">
        <v>1.3205731055039724</v>
      </c>
      <c r="AA174" s="7">
        <v>1.3060824504642328</v>
      </c>
      <c r="AB174" s="7">
        <v>0.12875366336318511</v>
      </c>
      <c r="AC174" s="7">
        <v>0.38524597431253593</v>
      </c>
      <c r="AD174" s="7">
        <v>1</v>
      </c>
      <c r="AE174" s="7">
        <v>1</v>
      </c>
      <c r="AF174" s="7">
        <v>1.3060824504642328</v>
      </c>
    </row>
    <row r="175" spans="1:32" x14ac:dyDescent="0.2">
      <c r="A175" s="7" t="s">
        <v>2325</v>
      </c>
      <c r="B175" s="7" t="s">
        <v>29</v>
      </c>
      <c r="C175" s="7" t="s">
        <v>2326</v>
      </c>
      <c r="D175" s="7" t="s">
        <v>25</v>
      </c>
      <c r="E175" s="7">
        <v>0</v>
      </c>
      <c r="F175" s="7">
        <v>9</v>
      </c>
      <c r="G175" s="7">
        <v>6</v>
      </c>
      <c r="H175" s="7">
        <v>3</v>
      </c>
      <c r="I175" s="7">
        <v>31</v>
      </c>
      <c r="J175" s="7">
        <v>3.7</v>
      </c>
      <c r="K175" s="7" t="s">
        <v>2327</v>
      </c>
      <c r="L175" s="7">
        <v>8.0079999999999991</v>
      </c>
      <c r="M175" s="7">
        <v>3</v>
      </c>
      <c r="N175" s="7">
        <v>83.7</v>
      </c>
      <c r="O175" s="7">
        <v>15.3</v>
      </c>
      <c r="P175" s="7">
        <v>9.5</v>
      </c>
      <c r="Q175" s="7">
        <v>7.5</v>
      </c>
      <c r="R175" s="7">
        <v>10.5</v>
      </c>
      <c r="S175" s="7">
        <v>12.8</v>
      </c>
      <c r="T175" s="7">
        <v>9.1999999999999993</v>
      </c>
      <c r="U175" s="7">
        <v>1.4571428571428573</v>
      </c>
      <c r="V175" s="7">
        <v>0.7421875</v>
      </c>
      <c r="W175" s="7">
        <v>0.81521739130434789</v>
      </c>
      <c r="X175" s="7">
        <v>1.5340426514178858</v>
      </c>
      <c r="Y175" s="7">
        <v>1.282309459109731</v>
      </c>
      <c r="Z175" s="7">
        <v>1.1012527281006412</v>
      </c>
      <c r="AA175" s="7">
        <v>1.3058682795427525</v>
      </c>
      <c r="AB175" s="7">
        <v>0.12548976445163867</v>
      </c>
      <c r="AC175" s="7">
        <v>0.38500938230988835</v>
      </c>
      <c r="AD175" s="7">
        <v>1</v>
      </c>
      <c r="AE175" s="7">
        <v>1</v>
      </c>
      <c r="AF175" s="7">
        <v>1.3058682795427525</v>
      </c>
    </row>
    <row r="176" spans="1:32" x14ac:dyDescent="0.2">
      <c r="A176" s="7" t="s">
        <v>2328</v>
      </c>
      <c r="B176" s="7" t="s">
        <v>90</v>
      </c>
      <c r="C176" s="7" t="s">
        <v>2329</v>
      </c>
      <c r="D176" s="7" t="s">
        <v>25</v>
      </c>
      <c r="E176" s="7">
        <v>0</v>
      </c>
      <c r="F176" s="7">
        <v>31</v>
      </c>
      <c r="G176" s="7">
        <v>17</v>
      </c>
      <c r="H176" s="7">
        <v>14</v>
      </c>
      <c r="I176" s="7">
        <v>249</v>
      </c>
      <c r="J176" s="7">
        <v>20.16</v>
      </c>
      <c r="K176" s="7" t="s">
        <v>2330</v>
      </c>
      <c r="L176" s="7">
        <v>11.393000000000001</v>
      </c>
      <c r="M176" s="7">
        <v>1</v>
      </c>
      <c r="N176" s="7">
        <v>24.5</v>
      </c>
      <c r="O176" s="7">
        <v>113</v>
      </c>
      <c r="P176" s="7">
        <v>94.4</v>
      </c>
      <c r="Q176" s="7">
        <v>75.400000000000006</v>
      </c>
      <c r="R176" s="7">
        <v>102.8</v>
      </c>
      <c r="S176" s="7">
        <v>100.1</v>
      </c>
      <c r="T176" s="7">
        <v>90.2</v>
      </c>
      <c r="U176" s="7">
        <v>1.0992217898832686</v>
      </c>
      <c r="V176" s="7">
        <v>0.94305694305694321</v>
      </c>
      <c r="W176" s="7">
        <v>0.83592017738359203</v>
      </c>
      <c r="X176" s="7">
        <v>1.1572325258178338</v>
      </c>
      <c r="Y176" s="7">
        <v>1.6293602877453812</v>
      </c>
      <c r="Z176" s="7">
        <v>1.129219501003478</v>
      </c>
      <c r="AA176" s="7">
        <v>1.3052707715222309</v>
      </c>
      <c r="AB176" s="7">
        <v>0.16224641062709663</v>
      </c>
      <c r="AC176" s="7">
        <v>0.38434911730194665</v>
      </c>
      <c r="AD176" s="7">
        <v>1</v>
      </c>
      <c r="AE176" s="7">
        <v>1</v>
      </c>
      <c r="AF176" s="7">
        <v>1.3052707715222309</v>
      </c>
    </row>
    <row r="177" spans="1:32" x14ac:dyDescent="0.2">
      <c r="A177" s="7" t="s">
        <v>2331</v>
      </c>
      <c r="B177" s="7" t="s">
        <v>280</v>
      </c>
      <c r="C177" s="7" t="s">
        <v>2332</v>
      </c>
      <c r="D177" s="7" t="s">
        <v>25</v>
      </c>
      <c r="E177" s="7">
        <v>0</v>
      </c>
      <c r="F177" s="7">
        <v>14</v>
      </c>
      <c r="G177" s="7">
        <v>10</v>
      </c>
      <c r="H177" s="7">
        <v>4</v>
      </c>
      <c r="I177" s="7">
        <v>201</v>
      </c>
      <c r="J177" s="7">
        <v>9.35</v>
      </c>
      <c r="K177" s="7" t="s">
        <v>2333</v>
      </c>
      <c r="L177" s="7">
        <v>11.319000000000001</v>
      </c>
      <c r="M177" s="7">
        <v>3</v>
      </c>
      <c r="N177" s="7">
        <v>11.8</v>
      </c>
      <c r="O177" s="7">
        <v>196.8</v>
      </c>
      <c r="P177" s="7">
        <v>143.9</v>
      </c>
      <c r="Q177" s="7">
        <v>123</v>
      </c>
      <c r="R177" s="7">
        <v>192.1</v>
      </c>
      <c r="S177" s="7">
        <v>157.9</v>
      </c>
      <c r="T177" s="7">
        <v>131.9</v>
      </c>
      <c r="U177" s="7">
        <v>1.0244664237376366</v>
      </c>
      <c r="V177" s="7">
        <v>0.91133628879037365</v>
      </c>
      <c r="W177" s="7">
        <v>0.93252463987869594</v>
      </c>
      <c r="X177" s="7">
        <v>1.0785319924229002</v>
      </c>
      <c r="Y177" s="7">
        <v>1.5745551407775711</v>
      </c>
      <c r="Z177" s="7">
        <v>1.2597195725233112</v>
      </c>
      <c r="AA177" s="7">
        <v>1.3042689019079274</v>
      </c>
      <c r="AB177" s="7">
        <v>0.14491172368880817</v>
      </c>
      <c r="AC177" s="7">
        <v>0.38324134154371153</v>
      </c>
      <c r="AD177" s="7">
        <v>1</v>
      </c>
      <c r="AE177" s="7">
        <v>1</v>
      </c>
      <c r="AF177" s="7">
        <v>1.3042689019079274</v>
      </c>
    </row>
    <row r="178" spans="1:32" x14ac:dyDescent="0.2">
      <c r="A178" s="7" t="s">
        <v>2334</v>
      </c>
      <c r="B178" s="7" t="s">
        <v>400</v>
      </c>
      <c r="C178" s="7" t="s">
        <v>2335</v>
      </c>
      <c r="D178" s="7" t="s">
        <v>25</v>
      </c>
      <c r="E178" s="7">
        <v>0</v>
      </c>
      <c r="F178" s="7">
        <v>15</v>
      </c>
      <c r="G178" s="7">
        <v>9</v>
      </c>
      <c r="H178" s="7">
        <v>6</v>
      </c>
      <c r="I178" s="7">
        <v>49</v>
      </c>
      <c r="J178" s="7">
        <v>11.86</v>
      </c>
      <c r="K178" s="7" t="s">
        <v>2336</v>
      </c>
      <c r="L178" s="7">
        <v>14.401999999999999</v>
      </c>
      <c r="M178" s="7">
        <v>5</v>
      </c>
      <c r="N178" s="7">
        <v>59.3</v>
      </c>
      <c r="O178" s="7">
        <v>45</v>
      </c>
      <c r="P178" s="7">
        <v>39.9</v>
      </c>
      <c r="Q178" s="7">
        <v>35.1</v>
      </c>
      <c r="R178" s="7">
        <v>43.9</v>
      </c>
      <c r="S178" s="7">
        <v>55.1</v>
      </c>
      <c r="T178" s="7">
        <v>30.1</v>
      </c>
      <c r="U178" s="7">
        <v>1.0250569476082005</v>
      </c>
      <c r="V178" s="7">
        <v>0.72413793103448276</v>
      </c>
      <c r="W178" s="7">
        <v>1.1661129568106312</v>
      </c>
      <c r="X178" s="7">
        <v>1.0791536808178883</v>
      </c>
      <c r="Y178" s="7">
        <v>1.2511244377811095</v>
      </c>
      <c r="Z178" s="7">
        <v>1.5752670252857544</v>
      </c>
      <c r="AA178" s="7">
        <v>1.3018483812949173</v>
      </c>
      <c r="AB178" s="7">
        <v>0.14544391986142119</v>
      </c>
      <c r="AC178" s="7">
        <v>0.38056143599118608</v>
      </c>
      <c r="AD178" s="7">
        <v>1</v>
      </c>
      <c r="AE178" s="7">
        <v>1</v>
      </c>
      <c r="AF178" s="7">
        <v>1.3018483812949173</v>
      </c>
    </row>
    <row r="179" spans="1:32" x14ac:dyDescent="0.2">
      <c r="A179" s="7" t="s">
        <v>2337</v>
      </c>
      <c r="B179" s="7" t="s">
        <v>23</v>
      </c>
      <c r="C179" s="7" t="s">
        <v>2338</v>
      </c>
      <c r="D179" s="7" t="s">
        <v>1122</v>
      </c>
      <c r="E179" s="7">
        <v>4.1000000000000002E-2</v>
      </c>
      <c r="F179" s="7">
        <v>6</v>
      </c>
      <c r="G179" s="7">
        <v>6</v>
      </c>
      <c r="H179" s="7" t="s">
        <v>272</v>
      </c>
      <c r="I179" s="7">
        <v>0</v>
      </c>
      <c r="J179" s="7" t="s">
        <v>272</v>
      </c>
      <c r="K179" s="7" t="s">
        <v>2339</v>
      </c>
      <c r="L179" s="7">
        <v>1.71</v>
      </c>
      <c r="M179" s="7">
        <v>1</v>
      </c>
      <c r="N179" s="7">
        <v>68.599999999999994</v>
      </c>
      <c r="O179" s="7">
        <v>58.5</v>
      </c>
      <c r="P179" s="7">
        <v>44.3</v>
      </c>
      <c r="Q179" s="7">
        <v>42.3</v>
      </c>
      <c r="R179" s="7">
        <v>54.2</v>
      </c>
      <c r="S179" s="7">
        <v>51.1</v>
      </c>
      <c r="T179" s="7">
        <v>45.1</v>
      </c>
      <c r="U179" s="7">
        <v>1.0793357933579335</v>
      </c>
      <c r="V179" s="7">
        <v>0.86692759295499011</v>
      </c>
      <c r="W179" s="7">
        <v>0.93791574279379153</v>
      </c>
      <c r="X179" s="7">
        <v>1.1362970583814922</v>
      </c>
      <c r="Y179" s="7">
        <v>1.4978283153642635</v>
      </c>
      <c r="Z179" s="7">
        <v>1.267002251789048</v>
      </c>
      <c r="AA179" s="7">
        <v>1.3003758751782679</v>
      </c>
      <c r="AB179" s="7">
        <v>0.10569068312372652</v>
      </c>
      <c r="AC179" s="7">
        <v>0.37892869623508862</v>
      </c>
      <c r="AD179" s="7">
        <v>1</v>
      </c>
      <c r="AE179" s="7">
        <v>1</v>
      </c>
      <c r="AF179" s="7">
        <v>1.3003758751782679</v>
      </c>
    </row>
    <row r="180" spans="1:32" x14ac:dyDescent="0.2">
      <c r="A180" s="7" t="s">
        <v>2340</v>
      </c>
      <c r="B180" s="7" t="s">
        <v>81</v>
      </c>
      <c r="C180" s="7" t="s">
        <v>2341</v>
      </c>
      <c r="D180" s="7" t="s">
        <v>25</v>
      </c>
      <c r="E180" s="7">
        <v>0</v>
      </c>
      <c r="F180" s="7">
        <v>98</v>
      </c>
      <c r="G180" s="7">
        <v>64</v>
      </c>
      <c r="H180" s="7">
        <v>34</v>
      </c>
      <c r="I180" s="7">
        <v>871</v>
      </c>
      <c r="J180" s="7">
        <v>86.52</v>
      </c>
      <c r="K180" s="7" t="s">
        <v>2342</v>
      </c>
      <c r="L180" s="7">
        <v>49.505000000000003</v>
      </c>
      <c r="M180" s="7">
        <v>9</v>
      </c>
      <c r="N180" s="7">
        <v>50.8</v>
      </c>
      <c r="O180" s="7">
        <v>1053</v>
      </c>
      <c r="P180" s="7">
        <v>1090</v>
      </c>
      <c r="Q180" s="7">
        <v>898.3</v>
      </c>
      <c r="R180" s="7">
        <v>989</v>
      </c>
      <c r="S180" s="7">
        <v>1247.5</v>
      </c>
      <c r="T180" s="7">
        <v>957.2</v>
      </c>
      <c r="U180" s="7">
        <v>1.064711830131446</v>
      </c>
      <c r="V180" s="7">
        <v>0.87374749498997994</v>
      </c>
      <c r="W180" s="7">
        <v>0.93846636021730034</v>
      </c>
      <c r="X180" s="7">
        <v>1.1209013247290029</v>
      </c>
      <c r="Y180" s="7">
        <v>1.5096113552156072</v>
      </c>
      <c r="Z180" s="7">
        <v>1.2677460643551768</v>
      </c>
      <c r="AA180" s="7">
        <v>1.2994195814332625</v>
      </c>
      <c r="AB180" s="7">
        <v>0.11332296135866926</v>
      </c>
      <c r="AC180" s="7">
        <v>0.37786735096481633</v>
      </c>
      <c r="AD180" s="7">
        <v>1</v>
      </c>
      <c r="AE180" s="7">
        <v>1</v>
      </c>
      <c r="AF180" s="7">
        <v>1.2994195814332625</v>
      </c>
    </row>
    <row r="181" spans="1:32" x14ac:dyDescent="0.2">
      <c r="A181" s="7" t="s">
        <v>2343</v>
      </c>
      <c r="B181" s="7" t="s">
        <v>46</v>
      </c>
      <c r="C181" s="7" t="s">
        <v>2344</v>
      </c>
      <c r="D181" s="7" t="s">
        <v>25</v>
      </c>
      <c r="E181" s="7">
        <v>1E-3</v>
      </c>
      <c r="F181" s="7">
        <v>8</v>
      </c>
      <c r="G181" s="7">
        <v>5</v>
      </c>
      <c r="H181" s="7">
        <v>3</v>
      </c>
      <c r="I181" s="7">
        <v>41</v>
      </c>
      <c r="J181" s="7">
        <v>7.14</v>
      </c>
      <c r="K181" s="7" t="s">
        <v>2345</v>
      </c>
      <c r="L181" s="7">
        <v>6.625</v>
      </c>
      <c r="M181" s="7">
        <v>2</v>
      </c>
      <c r="N181" s="7">
        <v>46.2</v>
      </c>
      <c r="O181" s="7">
        <v>75.900000000000006</v>
      </c>
      <c r="P181" s="7">
        <v>74.599999999999994</v>
      </c>
      <c r="Q181" s="7">
        <v>60.6</v>
      </c>
      <c r="R181" s="7">
        <v>65.8</v>
      </c>
      <c r="S181" s="7">
        <v>95.6</v>
      </c>
      <c r="T181" s="7">
        <v>61.4</v>
      </c>
      <c r="U181" s="7">
        <v>1.1534954407294835</v>
      </c>
      <c r="V181" s="7">
        <v>0.78033472803347281</v>
      </c>
      <c r="W181" s="7">
        <v>0.98697068403908794</v>
      </c>
      <c r="X181" s="7">
        <v>1.2143704343201664</v>
      </c>
      <c r="Y181" s="7">
        <v>1.348218075660317</v>
      </c>
      <c r="Z181" s="7">
        <v>1.333269100913506</v>
      </c>
      <c r="AA181" s="7">
        <v>1.2986192036313298</v>
      </c>
      <c r="AB181" s="7">
        <v>4.2344851356961206E-2</v>
      </c>
      <c r="AC181" s="7">
        <v>0.37697844882151205</v>
      </c>
      <c r="AD181" s="7">
        <v>1</v>
      </c>
      <c r="AE181" s="7">
        <v>1</v>
      </c>
      <c r="AF181" s="7">
        <v>1.2986192036313298</v>
      </c>
    </row>
    <row r="182" spans="1:32" x14ac:dyDescent="0.2">
      <c r="A182" s="8" t="s">
        <v>2346</v>
      </c>
      <c r="B182" s="8" t="s">
        <v>1020</v>
      </c>
      <c r="C182" s="8" t="s">
        <v>2347</v>
      </c>
      <c r="D182" s="8" t="s">
        <v>1122</v>
      </c>
      <c r="E182" s="8">
        <v>1.7999999999999999E-2</v>
      </c>
      <c r="F182" s="8">
        <v>8</v>
      </c>
      <c r="G182" s="8">
        <v>5</v>
      </c>
      <c r="H182" s="8">
        <v>3</v>
      </c>
      <c r="I182" s="8">
        <v>33</v>
      </c>
      <c r="J182" s="8">
        <v>1.74</v>
      </c>
      <c r="K182" s="8" t="s">
        <v>2348</v>
      </c>
      <c r="L182" s="8">
        <v>2.2690000000000001</v>
      </c>
      <c r="M182" s="8">
        <v>1</v>
      </c>
      <c r="N182" s="8">
        <v>55.8</v>
      </c>
      <c r="O182" s="8">
        <v>8.4</v>
      </c>
      <c r="P182" s="8">
        <v>7.1</v>
      </c>
      <c r="Q182" s="8">
        <v>6.8</v>
      </c>
      <c r="R182" s="8">
        <v>12.2</v>
      </c>
      <c r="S182" s="8">
        <v>13.3</v>
      </c>
      <c r="T182" s="8">
        <v>11.8</v>
      </c>
      <c r="U182" s="8">
        <v>0.68852459016393452</v>
      </c>
      <c r="V182" s="8">
        <v>0.53383458646616533</v>
      </c>
      <c r="W182" s="8">
        <v>0.57627118644067787</v>
      </c>
      <c r="X182" s="8">
        <v>0.72486104068926138</v>
      </c>
      <c r="Y182" s="8">
        <v>0.92232911471224632</v>
      </c>
      <c r="Z182" s="8">
        <v>0.77846746519747012</v>
      </c>
      <c r="AA182" s="8">
        <v>0.80855254019965928</v>
      </c>
      <c r="AB182" s="8">
        <v>5.8955474351418555E-2</v>
      </c>
      <c r="AC182" s="8">
        <v>-0.30658657100574666</v>
      </c>
      <c r="AD182" s="8">
        <v>1</v>
      </c>
      <c r="AE182" s="8">
        <v>1</v>
      </c>
      <c r="AF182" s="8">
        <v>0.80855254019965928</v>
      </c>
    </row>
    <row r="183" spans="1:32" x14ac:dyDescent="0.2">
      <c r="A183" s="8" t="s">
        <v>2349</v>
      </c>
      <c r="B183" s="8" t="s">
        <v>81</v>
      </c>
      <c r="C183" s="8" t="s">
        <v>384</v>
      </c>
      <c r="D183" s="8" t="s">
        <v>25</v>
      </c>
      <c r="E183" s="8">
        <v>1E-3</v>
      </c>
      <c r="F183" s="8">
        <v>11</v>
      </c>
      <c r="G183" s="8">
        <v>7</v>
      </c>
      <c r="H183" s="8">
        <v>4</v>
      </c>
      <c r="I183" s="8">
        <v>44</v>
      </c>
      <c r="J183" s="8">
        <v>2.35</v>
      </c>
      <c r="K183" s="8" t="s">
        <v>2350</v>
      </c>
      <c r="L183" s="8">
        <v>5.6749999999999998</v>
      </c>
      <c r="M183" s="8">
        <v>1</v>
      </c>
      <c r="N183" s="8">
        <v>26</v>
      </c>
      <c r="O183" s="8">
        <v>10.7</v>
      </c>
      <c r="P183" s="8">
        <v>6.6</v>
      </c>
      <c r="Q183" s="8">
        <v>5.0999999999999996</v>
      </c>
      <c r="R183" s="8">
        <v>15.4</v>
      </c>
      <c r="S183" s="8">
        <v>12.4</v>
      </c>
      <c r="T183" s="8">
        <v>9</v>
      </c>
      <c r="U183" s="8">
        <v>0.69480519480519476</v>
      </c>
      <c r="V183" s="8">
        <v>0.532258064516129</v>
      </c>
      <c r="W183" s="8">
        <v>0.56666666666666665</v>
      </c>
      <c r="X183" s="8">
        <v>0.73147310027501677</v>
      </c>
      <c r="Y183" s="8">
        <v>0.91960528952113807</v>
      </c>
      <c r="Z183" s="8">
        <v>0.76549300744417903</v>
      </c>
      <c r="AA183" s="8">
        <v>0.8055237990801114</v>
      </c>
      <c r="AB183" s="8">
        <v>5.7879986082940024E-2</v>
      </c>
      <c r="AC183" s="8">
        <v>-0.31200088111673369</v>
      </c>
      <c r="AD183" s="8">
        <v>1</v>
      </c>
      <c r="AE183" s="8">
        <v>1</v>
      </c>
      <c r="AF183" s="8">
        <v>0.8055237990801114</v>
      </c>
    </row>
    <row r="184" spans="1:32" x14ac:dyDescent="0.2">
      <c r="A184" s="8" t="s">
        <v>2351</v>
      </c>
      <c r="B184" s="8" t="s">
        <v>23</v>
      </c>
      <c r="C184" s="8" t="s">
        <v>2352</v>
      </c>
      <c r="D184" s="8" t="s">
        <v>25</v>
      </c>
      <c r="E184" s="8">
        <v>0</v>
      </c>
      <c r="F184" s="8">
        <v>24</v>
      </c>
      <c r="G184" s="8">
        <v>13</v>
      </c>
      <c r="H184" s="8">
        <v>11</v>
      </c>
      <c r="I184" s="8">
        <v>175</v>
      </c>
      <c r="J184" s="8">
        <v>14.32</v>
      </c>
      <c r="K184" s="8" t="s">
        <v>2353</v>
      </c>
      <c r="L184" s="8">
        <v>13.503</v>
      </c>
      <c r="M184" s="8">
        <v>4</v>
      </c>
      <c r="N184" s="8">
        <v>70.099999999999994</v>
      </c>
      <c r="O184" s="8">
        <v>9.6999999999999993</v>
      </c>
      <c r="P184" s="8">
        <v>8.6</v>
      </c>
      <c r="Q184" s="8">
        <v>6.9</v>
      </c>
      <c r="R184" s="8">
        <v>13.5</v>
      </c>
      <c r="S184" s="8">
        <v>17.2</v>
      </c>
      <c r="T184" s="8">
        <v>11.8</v>
      </c>
      <c r="U184" s="8">
        <v>0.71851851851851845</v>
      </c>
      <c r="V184" s="8">
        <v>0.5</v>
      </c>
      <c r="W184" s="8">
        <v>0.5847457627118644</v>
      </c>
      <c r="X184" s="8">
        <v>0.7564378796751956</v>
      </c>
      <c r="Y184" s="8">
        <v>0.86387163561076608</v>
      </c>
      <c r="Z184" s="8">
        <v>0.78991551615625655</v>
      </c>
      <c r="AA184" s="8">
        <v>0.80340834381407278</v>
      </c>
      <c r="AB184" s="8">
        <v>3.1738752744127477E-2</v>
      </c>
      <c r="AC184" s="8">
        <v>-0.31579465028681014</v>
      </c>
      <c r="AD184" s="8">
        <v>1</v>
      </c>
      <c r="AE184" s="8">
        <v>1</v>
      </c>
      <c r="AF184" s="8">
        <v>0.80340834381407278</v>
      </c>
    </row>
    <row r="185" spans="1:32" x14ac:dyDescent="0.2">
      <c r="A185" s="8" t="s">
        <v>2354</v>
      </c>
      <c r="B185" s="8" t="s">
        <v>1020</v>
      </c>
      <c r="C185" s="8" t="s">
        <v>2355</v>
      </c>
      <c r="D185" s="8" t="s">
        <v>25</v>
      </c>
      <c r="E185" s="8">
        <v>0</v>
      </c>
      <c r="F185" s="8">
        <v>552</v>
      </c>
      <c r="G185" s="8">
        <v>312</v>
      </c>
      <c r="H185" s="8">
        <v>240</v>
      </c>
      <c r="I185" s="8">
        <v>10033</v>
      </c>
      <c r="J185" s="8">
        <v>771.66</v>
      </c>
      <c r="K185" s="8" t="s">
        <v>2356</v>
      </c>
      <c r="L185" s="8">
        <v>148.625</v>
      </c>
      <c r="M185" s="8">
        <v>11</v>
      </c>
      <c r="N185" s="8">
        <v>64.2</v>
      </c>
      <c r="O185" s="8">
        <v>12575.1</v>
      </c>
      <c r="P185" s="8">
        <v>6605.5</v>
      </c>
      <c r="Q185" s="8">
        <v>4878.8</v>
      </c>
      <c r="R185" s="8">
        <v>14193.9</v>
      </c>
      <c r="S185" s="8">
        <v>15130.1</v>
      </c>
      <c r="T185" s="8">
        <v>9137.2999999999993</v>
      </c>
      <c r="U185" s="8">
        <v>0.88595100712277819</v>
      </c>
      <c r="V185" s="8">
        <v>0.43658006225999829</v>
      </c>
      <c r="W185" s="8">
        <v>0.53394328740437558</v>
      </c>
      <c r="X185" s="8">
        <v>0.93270651215204015</v>
      </c>
      <c r="Y185" s="8">
        <v>0.75429826491918961</v>
      </c>
      <c r="Z185" s="8">
        <v>0.72128797567024783</v>
      </c>
      <c r="AA185" s="8">
        <v>0.80276425091382586</v>
      </c>
      <c r="AB185" s="8">
        <v>6.5666234958437125E-2</v>
      </c>
      <c r="AC185" s="8">
        <v>-0.31695172355019152</v>
      </c>
      <c r="AD185" s="8">
        <v>1</v>
      </c>
      <c r="AE185" s="8">
        <v>1</v>
      </c>
      <c r="AF185" s="8">
        <v>0.80276425091382586</v>
      </c>
    </row>
    <row r="186" spans="1:32" x14ac:dyDescent="0.2">
      <c r="A186" s="8" t="s">
        <v>2357</v>
      </c>
      <c r="B186" s="8" t="s">
        <v>90</v>
      </c>
      <c r="C186" s="8" t="s">
        <v>2358</v>
      </c>
      <c r="D186" s="8" t="s">
        <v>25</v>
      </c>
      <c r="E186" s="8">
        <v>0</v>
      </c>
      <c r="F186" s="8">
        <v>32</v>
      </c>
      <c r="G186" s="8">
        <v>23</v>
      </c>
      <c r="H186" s="8">
        <v>9</v>
      </c>
      <c r="I186" s="8">
        <v>240</v>
      </c>
      <c r="J186" s="8">
        <v>16.600000000000001</v>
      </c>
      <c r="K186" s="8" t="s">
        <v>2359</v>
      </c>
      <c r="L186" s="8">
        <v>26.295999999999999</v>
      </c>
      <c r="M186" s="8">
        <v>7</v>
      </c>
      <c r="N186" s="8">
        <v>44.7</v>
      </c>
      <c r="O186" s="8">
        <v>22.7</v>
      </c>
      <c r="P186" s="8">
        <v>17</v>
      </c>
      <c r="Q186" s="8">
        <v>16</v>
      </c>
      <c r="R186" s="8">
        <v>32.1</v>
      </c>
      <c r="S186" s="8">
        <v>33.299999999999997</v>
      </c>
      <c r="T186" s="8">
        <v>27.7</v>
      </c>
      <c r="U186" s="8">
        <v>0.70716510903426788</v>
      </c>
      <c r="V186" s="8">
        <v>0.51051051051051055</v>
      </c>
      <c r="W186" s="8">
        <v>0.57761732851985559</v>
      </c>
      <c r="X186" s="8">
        <v>0.74448530117372802</v>
      </c>
      <c r="Y186" s="8">
        <v>0.88203109942240387</v>
      </c>
      <c r="Z186" s="8">
        <v>0.7802859281656529</v>
      </c>
      <c r="AA186" s="8">
        <v>0.80226744292059493</v>
      </c>
      <c r="AB186" s="8">
        <v>4.1199117697501161E-2</v>
      </c>
      <c r="AC186" s="8">
        <v>-0.31784484292440934</v>
      </c>
      <c r="AD186" s="8">
        <v>1</v>
      </c>
      <c r="AE186" s="8">
        <v>1</v>
      </c>
      <c r="AF186" s="8">
        <v>0.80226744292059493</v>
      </c>
    </row>
    <row r="187" spans="1:32" x14ac:dyDescent="0.2">
      <c r="A187" s="8" t="s">
        <v>2360</v>
      </c>
      <c r="B187" s="8" t="s">
        <v>51</v>
      </c>
      <c r="C187" s="8" t="s">
        <v>2361</v>
      </c>
      <c r="D187" s="8" t="s">
        <v>25</v>
      </c>
      <c r="E187" s="8">
        <v>1E-3</v>
      </c>
      <c r="F187" s="8">
        <v>6</v>
      </c>
      <c r="G187" s="8">
        <v>3</v>
      </c>
      <c r="H187" s="8">
        <v>3</v>
      </c>
      <c r="I187" s="8">
        <v>70</v>
      </c>
      <c r="J187" s="8">
        <v>8.33</v>
      </c>
      <c r="K187" s="8" t="s">
        <v>2362</v>
      </c>
      <c r="L187" s="8">
        <v>5.5590000000000002</v>
      </c>
      <c r="M187" s="8">
        <v>1</v>
      </c>
      <c r="N187" s="8">
        <v>25.4</v>
      </c>
      <c r="O187" s="8">
        <v>17.600000000000001</v>
      </c>
      <c r="P187" s="8">
        <v>12</v>
      </c>
      <c r="Q187" s="8">
        <v>9.3000000000000007</v>
      </c>
      <c r="R187" s="8">
        <v>20.3</v>
      </c>
      <c r="S187" s="8">
        <v>24.9</v>
      </c>
      <c r="T187" s="8">
        <v>19.2</v>
      </c>
      <c r="U187" s="8">
        <v>0.86699507389162567</v>
      </c>
      <c r="V187" s="8">
        <v>0.48192771084337355</v>
      </c>
      <c r="W187" s="8">
        <v>0.48437500000000006</v>
      </c>
      <c r="X187" s="8">
        <v>0.9127501915130084</v>
      </c>
      <c r="Y187" s="8">
        <v>0.83264735962483494</v>
      </c>
      <c r="Z187" s="8">
        <v>0.65432766261313102</v>
      </c>
      <c r="AA187" s="8">
        <v>0.79990840458365808</v>
      </c>
      <c r="AB187" s="8">
        <v>7.6375018262175867E-2</v>
      </c>
      <c r="AC187" s="8">
        <v>-0.32209328466033993</v>
      </c>
      <c r="AD187" s="8">
        <v>1</v>
      </c>
      <c r="AE187" s="8">
        <v>1</v>
      </c>
      <c r="AF187" s="8">
        <v>0.79990840458365797</v>
      </c>
    </row>
    <row r="188" spans="1:32" x14ac:dyDescent="0.2">
      <c r="A188" s="8" t="s">
        <v>2363</v>
      </c>
      <c r="B188" s="8" t="s">
        <v>603</v>
      </c>
      <c r="C188" s="8" t="s">
        <v>2364</v>
      </c>
      <c r="D188" s="8" t="s">
        <v>25</v>
      </c>
      <c r="E188" s="8">
        <v>0</v>
      </c>
      <c r="F188" s="8">
        <v>7</v>
      </c>
      <c r="G188" s="8">
        <v>4</v>
      </c>
      <c r="H188" s="8">
        <v>3</v>
      </c>
      <c r="I188" s="8">
        <v>72</v>
      </c>
      <c r="J188" s="8">
        <v>4.3600000000000003</v>
      </c>
      <c r="K188" s="8" t="s">
        <v>2365</v>
      </c>
      <c r="L188" s="8">
        <v>9.4060000000000006</v>
      </c>
      <c r="M188" s="8">
        <v>2</v>
      </c>
      <c r="N188" s="8">
        <v>71.599999999999994</v>
      </c>
      <c r="O188" s="8">
        <v>9.9</v>
      </c>
      <c r="P188" s="8">
        <v>7.3</v>
      </c>
      <c r="Q188" s="8">
        <v>5.7</v>
      </c>
      <c r="R188" s="8">
        <v>16.2</v>
      </c>
      <c r="S188" s="8">
        <v>13.4</v>
      </c>
      <c r="T188" s="8">
        <v>9.5</v>
      </c>
      <c r="U188" s="8">
        <v>0.61111111111111116</v>
      </c>
      <c r="V188" s="8">
        <v>0.54477611940298509</v>
      </c>
      <c r="W188" s="8">
        <v>0.6</v>
      </c>
      <c r="X188" s="8">
        <v>0.64336211415673861</v>
      </c>
      <c r="Y188" s="8">
        <v>0.94123327462068551</v>
      </c>
      <c r="Z188" s="8">
        <v>0.81052200788207196</v>
      </c>
      <c r="AA188" s="8">
        <v>0.79837246555316543</v>
      </c>
      <c r="AB188" s="8">
        <v>8.6202311634000148E-2</v>
      </c>
      <c r="AC188" s="8">
        <v>-0.32486612934106635</v>
      </c>
      <c r="AD188" s="8">
        <v>1</v>
      </c>
      <c r="AE188" s="8">
        <v>1</v>
      </c>
      <c r="AF188" s="8">
        <v>0.79837246555316532</v>
      </c>
    </row>
    <row r="189" spans="1:32" x14ac:dyDescent="0.2">
      <c r="A189" s="8" t="s">
        <v>2366</v>
      </c>
      <c r="B189" s="8" t="s">
        <v>81</v>
      </c>
      <c r="C189" s="8" t="s">
        <v>2367</v>
      </c>
      <c r="D189" s="8" t="s">
        <v>25</v>
      </c>
      <c r="E189" s="8">
        <v>1E-3</v>
      </c>
      <c r="F189" s="8">
        <v>13</v>
      </c>
      <c r="G189" s="8">
        <v>9</v>
      </c>
      <c r="H189" s="8">
        <v>4</v>
      </c>
      <c r="I189" s="8">
        <v>82</v>
      </c>
      <c r="J189" s="8">
        <v>5.0999999999999996</v>
      </c>
      <c r="K189" s="8" t="s">
        <v>2368</v>
      </c>
      <c r="L189" s="8">
        <v>5.4720000000000004</v>
      </c>
      <c r="M189" s="8">
        <v>2</v>
      </c>
      <c r="N189" s="8">
        <v>38.9</v>
      </c>
      <c r="O189" s="8">
        <v>28.2</v>
      </c>
      <c r="P189" s="8">
        <v>13.1</v>
      </c>
      <c r="Q189" s="8">
        <v>11.4</v>
      </c>
      <c r="R189" s="8">
        <v>33.5</v>
      </c>
      <c r="S189" s="8">
        <v>31.4</v>
      </c>
      <c r="T189" s="8">
        <v>19.8</v>
      </c>
      <c r="U189" s="8">
        <v>0.84179104477611943</v>
      </c>
      <c r="V189" s="8">
        <v>0.41719745222929938</v>
      </c>
      <c r="W189" s="8">
        <v>0.5757575757575758</v>
      </c>
      <c r="X189" s="8">
        <v>0.88621603567424834</v>
      </c>
      <c r="Y189" s="8">
        <v>0.72081009085993863</v>
      </c>
      <c r="Z189" s="8">
        <v>0.7777736439272408</v>
      </c>
      <c r="AA189" s="8">
        <v>0.79493325682047589</v>
      </c>
      <c r="AB189" s="8">
        <v>4.8513300172780376E-2</v>
      </c>
      <c r="AC189" s="8">
        <v>-0.33109435913979235</v>
      </c>
      <c r="AD189" s="8">
        <v>1</v>
      </c>
      <c r="AE189" s="8">
        <v>1</v>
      </c>
      <c r="AF189" s="8">
        <v>0.79493325682047578</v>
      </c>
    </row>
    <row r="190" spans="1:32" x14ac:dyDescent="0.2">
      <c r="A190" s="8" t="s">
        <v>2369</v>
      </c>
      <c r="B190" s="8" t="s">
        <v>46</v>
      </c>
      <c r="C190" s="8" t="s">
        <v>2370</v>
      </c>
      <c r="D190" s="8" t="s">
        <v>1491</v>
      </c>
      <c r="E190" s="8">
        <v>0.05</v>
      </c>
      <c r="F190" s="8">
        <v>8</v>
      </c>
      <c r="G190" s="8">
        <v>5</v>
      </c>
      <c r="H190" s="8">
        <v>3</v>
      </c>
      <c r="I190" s="8">
        <v>17</v>
      </c>
      <c r="J190" s="8">
        <v>0</v>
      </c>
      <c r="K190" s="8" t="s">
        <v>2371</v>
      </c>
      <c r="L190" s="8">
        <v>1.5580000000000001</v>
      </c>
      <c r="M190" s="8">
        <v>1</v>
      </c>
      <c r="N190" s="8">
        <v>110.6</v>
      </c>
      <c r="O190" s="8">
        <v>13.2</v>
      </c>
      <c r="P190" s="8">
        <v>9.9</v>
      </c>
      <c r="Q190" s="8">
        <v>7.6</v>
      </c>
      <c r="R190" s="8">
        <v>15.6</v>
      </c>
      <c r="S190" s="8">
        <v>20.5</v>
      </c>
      <c r="T190" s="8">
        <v>15.7</v>
      </c>
      <c r="U190" s="8">
        <v>0.84615384615384615</v>
      </c>
      <c r="V190" s="8">
        <v>0.48292682926829272</v>
      </c>
      <c r="W190" s="8">
        <v>0.48407643312101911</v>
      </c>
      <c r="X190" s="8">
        <v>0.89080908114009949</v>
      </c>
      <c r="Y190" s="8">
        <v>0.83437357976064241</v>
      </c>
      <c r="Z190" s="8">
        <v>0.65392433756939983</v>
      </c>
      <c r="AA190" s="8">
        <v>0.79303566615671395</v>
      </c>
      <c r="AB190" s="8">
        <v>7.14381148500422E-2</v>
      </c>
      <c r="AC190" s="8">
        <v>-0.33454234342176736</v>
      </c>
      <c r="AD190" s="8">
        <v>1</v>
      </c>
      <c r="AE190" s="8">
        <v>1</v>
      </c>
      <c r="AF190" s="8">
        <v>0.79303566615671395</v>
      </c>
    </row>
    <row r="191" spans="1:32" x14ac:dyDescent="0.2">
      <c r="A191" s="8" t="s">
        <v>2372</v>
      </c>
      <c r="B191" s="8" t="s">
        <v>1020</v>
      </c>
      <c r="C191" s="8" t="s">
        <v>2373</v>
      </c>
      <c r="D191" s="8" t="s">
        <v>25</v>
      </c>
      <c r="E191" s="8">
        <v>2E-3</v>
      </c>
      <c r="F191" s="8">
        <v>10</v>
      </c>
      <c r="G191" s="8">
        <v>5</v>
      </c>
      <c r="H191" s="8">
        <v>5</v>
      </c>
      <c r="I191" s="8">
        <v>46</v>
      </c>
      <c r="J191" s="8">
        <v>11.43</v>
      </c>
      <c r="K191" s="8" t="s">
        <v>2374</v>
      </c>
      <c r="L191" s="8">
        <v>4.7839999999999998</v>
      </c>
      <c r="M191" s="8">
        <v>2</v>
      </c>
      <c r="N191" s="8">
        <v>42</v>
      </c>
      <c r="O191" s="8">
        <v>40.700000000000003</v>
      </c>
      <c r="P191" s="8">
        <v>24</v>
      </c>
      <c r="Q191" s="8">
        <v>18.7</v>
      </c>
      <c r="R191" s="8">
        <v>50.5</v>
      </c>
      <c r="S191" s="8">
        <v>51.2</v>
      </c>
      <c r="T191" s="8">
        <v>35.299999999999997</v>
      </c>
      <c r="U191" s="8">
        <v>0.80594059405940599</v>
      </c>
      <c r="V191" s="8">
        <v>0.46875</v>
      </c>
      <c r="W191" s="8">
        <v>0.52974504249291787</v>
      </c>
      <c r="X191" s="8">
        <v>0.84847360005621364</v>
      </c>
      <c r="Y191" s="8">
        <v>0.80987965838509324</v>
      </c>
      <c r="Z191" s="8">
        <v>0.71561669251155557</v>
      </c>
      <c r="AA191" s="8">
        <v>0.79132331698428748</v>
      </c>
      <c r="AB191" s="8">
        <v>3.9458809008973306E-2</v>
      </c>
      <c r="AC191" s="8">
        <v>-0.33766082685576532</v>
      </c>
      <c r="AD191" s="8">
        <v>1</v>
      </c>
      <c r="AE191" s="8">
        <v>1</v>
      </c>
      <c r="AF191" s="8">
        <v>0.79132331698428748</v>
      </c>
    </row>
    <row r="192" spans="1:32" x14ac:dyDescent="0.2">
      <c r="A192" s="8" t="s">
        <v>2375</v>
      </c>
      <c r="B192" s="8" t="s">
        <v>23</v>
      </c>
      <c r="C192" s="8" t="s">
        <v>2376</v>
      </c>
      <c r="D192" s="8" t="s">
        <v>25</v>
      </c>
      <c r="E192" s="8">
        <v>0</v>
      </c>
      <c r="F192" s="8">
        <v>18</v>
      </c>
      <c r="G192" s="8">
        <v>12</v>
      </c>
      <c r="H192" s="8">
        <v>6</v>
      </c>
      <c r="I192" s="8">
        <v>21</v>
      </c>
      <c r="J192" s="8">
        <v>7.15</v>
      </c>
      <c r="K192" s="8" t="s">
        <v>2377</v>
      </c>
      <c r="L192" s="8">
        <v>11.209</v>
      </c>
      <c r="M192" s="8">
        <v>5</v>
      </c>
      <c r="N192" s="8">
        <v>125.1</v>
      </c>
      <c r="O192" s="8">
        <v>18.8</v>
      </c>
      <c r="P192" s="8">
        <v>11.3</v>
      </c>
      <c r="Q192" s="8">
        <v>12</v>
      </c>
      <c r="R192" s="8">
        <v>28.7</v>
      </c>
      <c r="S192" s="8">
        <v>28.6</v>
      </c>
      <c r="T192" s="8">
        <v>16.3</v>
      </c>
      <c r="U192" s="8">
        <v>0.65505226480836243</v>
      </c>
      <c r="V192" s="8">
        <v>0.3951048951048951</v>
      </c>
      <c r="W192" s="8">
        <v>0.73619631901840488</v>
      </c>
      <c r="X192" s="8">
        <v>0.68962223449680182</v>
      </c>
      <c r="Y192" s="8">
        <v>0.68263982394417178</v>
      </c>
      <c r="Z192" s="8">
        <v>0.99450553114364648</v>
      </c>
      <c r="AA192" s="8">
        <v>0.78892252986153999</v>
      </c>
      <c r="AB192" s="8">
        <v>0.10281126126127171</v>
      </c>
      <c r="AC192" s="8">
        <v>-0.34204445659026117</v>
      </c>
      <c r="AD192" s="8">
        <v>1</v>
      </c>
      <c r="AE192" s="8">
        <v>1</v>
      </c>
      <c r="AF192" s="8">
        <v>0.78892252986153999</v>
      </c>
    </row>
    <row r="193" spans="1:32" x14ac:dyDescent="0.2">
      <c r="A193" s="8" t="s">
        <v>2378</v>
      </c>
      <c r="B193" s="8" t="s">
        <v>29</v>
      </c>
      <c r="C193" s="8" t="s">
        <v>2379</v>
      </c>
      <c r="D193" s="8" t="s">
        <v>25</v>
      </c>
      <c r="E193" s="8">
        <v>4.0000000000000001E-3</v>
      </c>
      <c r="F193" s="8">
        <v>3</v>
      </c>
      <c r="G193" s="8">
        <v>2</v>
      </c>
      <c r="H193" s="8">
        <v>1</v>
      </c>
      <c r="I193" s="8">
        <v>51</v>
      </c>
      <c r="J193" s="8">
        <v>2.65</v>
      </c>
      <c r="K193" s="8" t="s">
        <v>2380</v>
      </c>
      <c r="L193" s="8">
        <v>3.9359999999999999</v>
      </c>
      <c r="M193" s="8">
        <v>1</v>
      </c>
      <c r="N193" s="8">
        <v>48.1</v>
      </c>
      <c r="O193" s="8">
        <v>22.7</v>
      </c>
      <c r="P193" s="8">
        <v>13.8</v>
      </c>
      <c r="Q193" s="8">
        <v>15.7</v>
      </c>
      <c r="R193" s="8">
        <v>31.8</v>
      </c>
      <c r="S193" s="8">
        <v>36.299999999999997</v>
      </c>
      <c r="T193" s="8">
        <v>23</v>
      </c>
      <c r="U193" s="8">
        <v>0.71383647798742134</v>
      </c>
      <c r="V193" s="8">
        <v>0.38016528925619841</v>
      </c>
      <c r="W193" s="8">
        <v>0.68260869565217386</v>
      </c>
      <c r="X193" s="8">
        <v>0.75150874741121598</v>
      </c>
      <c r="Y193" s="8">
        <v>0.65682802046438427</v>
      </c>
      <c r="Z193" s="8">
        <v>0.92211561766293682</v>
      </c>
      <c r="AA193" s="8">
        <v>0.77681746184617906</v>
      </c>
      <c r="AB193" s="8">
        <v>7.7620391600421168E-2</v>
      </c>
      <c r="AC193" s="8">
        <v>-0.36435246385767461</v>
      </c>
      <c r="AD193" s="8">
        <v>1</v>
      </c>
      <c r="AE193" s="8">
        <v>1</v>
      </c>
      <c r="AF193" s="8">
        <v>0.77681746184617906</v>
      </c>
    </row>
    <row r="194" spans="1:32" x14ac:dyDescent="0.2">
      <c r="A194" s="8" t="s">
        <v>2381</v>
      </c>
      <c r="B194" s="8" t="s">
        <v>29</v>
      </c>
      <c r="C194" s="8" t="s">
        <v>2382</v>
      </c>
      <c r="D194" s="8" t="s">
        <v>25</v>
      </c>
      <c r="E194" s="8">
        <v>2E-3</v>
      </c>
      <c r="F194" s="8">
        <v>4</v>
      </c>
      <c r="G194" s="8">
        <v>2</v>
      </c>
      <c r="H194" s="8">
        <v>2</v>
      </c>
      <c r="I194" s="8">
        <v>43</v>
      </c>
      <c r="J194" s="8">
        <v>7.58</v>
      </c>
      <c r="K194" s="8" t="s">
        <v>2383</v>
      </c>
      <c r="L194" s="8">
        <v>4.8819999999999997</v>
      </c>
      <c r="M194" s="8">
        <v>1</v>
      </c>
      <c r="N194" s="8">
        <v>30.1</v>
      </c>
      <c r="O194" s="8">
        <v>14.6</v>
      </c>
      <c r="P194" s="8">
        <v>10.4</v>
      </c>
      <c r="Q194" s="8">
        <v>7.5</v>
      </c>
      <c r="R194" s="8">
        <v>17.100000000000001</v>
      </c>
      <c r="S194" s="8">
        <v>22.6</v>
      </c>
      <c r="T194" s="8">
        <v>16.7</v>
      </c>
      <c r="U194" s="8">
        <v>0.85380116959064323</v>
      </c>
      <c r="V194" s="8">
        <v>0.46017699115044247</v>
      </c>
      <c r="W194" s="8">
        <v>0.44910179640718567</v>
      </c>
      <c r="X194" s="8">
        <v>0.89885998724290739</v>
      </c>
      <c r="Y194" s="8">
        <v>0.79506770003114757</v>
      </c>
      <c r="Z194" s="8">
        <v>0.60667814961232935</v>
      </c>
      <c r="AA194" s="8">
        <v>0.76686861229546144</v>
      </c>
      <c r="AB194" s="8">
        <v>8.5515978959371755E-2</v>
      </c>
      <c r="AC194" s="8">
        <v>-0.38294867312638015</v>
      </c>
      <c r="AD194" s="8">
        <v>1</v>
      </c>
      <c r="AE194" s="8">
        <v>1</v>
      </c>
      <c r="AF194" s="8">
        <v>0.76686861229546144</v>
      </c>
    </row>
    <row r="195" spans="1:32" x14ac:dyDescent="0.2">
      <c r="A195" s="8" t="s">
        <v>2384</v>
      </c>
      <c r="B195" s="8" t="s">
        <v>280</v>
      </c>
      <c r="C195" s="8" t="s">
        <v>2385</v>
      </c>
      <c r="D195" s="8" t="s">
        <v>1122</v>
      </c>
      <c r="E195" s="8">
        <v>1.7000000000000001E-2</v>
      </c>
      <c r="F195" s="8">
        <v>6</v>
      </c>
      <c r="G195" s="8">
        <v>4</v>
      </c>
      <c r="H195" s="8">
        <v>2</v>
      </c>
      <c r="I195" s="8">
        <v>37</v>
      </c>
      <c r="J195" s="8">
        <v>1.85</v>
      </c>
      <c r="K195" s="8" t="s">
        <v>2386</v>
      </c>
      <c r="L195" s="8">
        <v>2.302</v>
      </c>
      <c r="M195" s="8">
        <v>1</v>
      </c>
      <c r="N195" s="8">
        <v>31.3</v>
      </c>
      <c r="O195" s="8">
        <v>9.6999999999999993</v>
      </c>
      <c r="P195" s="8">
        <v>5.2</v>
      </c>
      <c r="Q195" s="8">
        <v>5.9</v>
      </c>
      <c r="R195" s="8">
        <v>13.2</v>
      </c>
      <c r="S195" s="8">
        <v>13.7</v>
      </c>
      <c r="T195" s="8">
        <v>9.5</v>
      </c>
      <c r="U195" s="8">
        <v>0.73484848484848486</v>
      </c>
      <c r="V195" s="8">
        <v>0.37956204379562047</v>
      </c>
      <c r="W195" s="8">
        <v>0.62105263157894741</v>
      </c>
      <c r="X195" s="8">
        <v>0.77362964966781378</v>
      </c>
      <c r="Y195" s="8">
        <v>0.65578576717897574</v>
      </c>
      <c r="Z195" s="8">
        <v>0.83896137657968861</v>
      </c>
      <c r="AA195" s="8">
        <v>0.75612559780882604</v>
      </c>
      <c r="AB195" s="8">
        <v>5.3597636276992142E-2</v>
      </c>
      <c r="AC195" s="8">
        <v>-0.40330219868723</v>
      </c>
      <c r="AD195" s="8">
        <v>1</v>
      </c>
      <c r="AE195" s="8">
        <v>1</v>
      </c>
      <c r="AF195" s="8">
        <v>0.75612559780882604</v>
      </c>
    </row>
    <row r="196" spans="1:32" x14ac:dyDescent="0.2">
      <c r="A196" s="8" t="s">
        <v>2387</v>
      </c>
      <c r="B196" s="8" t="s">
        <v>29</v>
      </c>
      <c r="C196" s="8" t="s">
        <v>2388</v>
      </c>
      <c r="D196" s="8" t="s">
        <v>25</v>
      </c>
      <c r="E196" s="8">
        <v>0</v>
      </c>
      <c r="F196" s="8">
        <v>9</v>
      </c>
      <c r="G196" s="8">
        <v>5</v>
      </c>
      <c r="H196" s="8">
        <v>4</v>
      </c>
      <c r="I196" s="8">
        <v>135</v>
      </c>
      <c r="J196" s="8">
        <v>13.36</v>
      </c>
      <c r="K196" s="8" t="s">
        <v>2389</v>
      </c>
      <c r="L196" s="8">
        <v>12.239000000000001</v>
      </c>
      <c r="M196" s="8">
        <v>1</v>
      </c>
      <c r="N196" s="8">
        <v>21.6</v>
      </c>
      <c r="O196" s="8">
        <v>23.8</v>
      </c>
      <c r="P196" s="8">
        <v>18.2</v>
      </c>
      <c r="Q196" s="8">
        <v>12.7</v>
      </c>
      <c r="R196" s="8">
        <v>27.2</v>
      </c>
      <c r="S196" s="8">
        <v>43.8</v>
      </c>
      <c r="T196" s="8">
        <v>27.3</v>
      </c>
      <c r="U196" s="8">
        <v>0.875</v>
      </c>
      <c r="V196" s="8">
        <v>0.41552511415525117</v>
      </c>
      <c r="W196" s="8">
        <v>0.46520146520146516</v>
      </c>
      <c r="X196" s="8">
        <v>0.92117757254260291</v>
      </c>
      <c r="Y196" s="8">
        <v>0.71792072000529428</v>
      </c>
      <c r="Z196" s="8">
        <v>0.62842670940795564</v>
      </c>
      <c r="AA196" s="8">
        <v>0.75584166731861757</v>
      </c>
      <c r="AB196" s="8">
        <v>8.6610749237368528E-2</v>
      </c>
      <c r="AC196" s="8">
        <v>-0.40384404258086948</v>
      </c>
      <c r="AD196" s="8">
        <v>1</v>
      </c>
      <c r="AE196" s="8">
        <v>1</v>
      </c>
      <c r="AF196" s="8">
        <v>0.75584166731861757</v>
      </c>
    </row>
    <row r="197" spans="1:32" x14ac:dyDescent="0.2">
      <c r="A197" s="8" t="s">
        <v>2390</v>
      </c>
      <c r="B197" s="8" t="s">
        <v>81</v>
      </c>
      <c r="C197" s="8" t="s">
        <v>2391</v>
      </c>
      <c r="D197" s="8" t="s">
        <v>25</v>
      </c>
      <c r="E197" s="8">
        <v>3.0000000000000001E-3</v>
      </c>
      <c r="F197" s="8">
        <v>23</v>
      </c>
      <c r="G197" s="8">
        <v>13</v>
      </c>
      <c r="H197" s="8">
        <v>10</v>
      </c>
      <c r="I197" s="8">
        <v>173</v>
      </c>
      <c r="J197" s="8">
        <v>22.28</v>
      </c>
      <c r="K197" s="8" t="s">
        <v>2392</v>
      </c>
      <c r="L197" s="8">
        <v>4.4989999999999997</v>
      </c>
      <c r="M197" s="8">
        <v>1</v>
      </c>
      <c r="N197" s="8">
        <v>28.5</v>
      </c>
      <c r="O197" s="8">
        <v>1072.4000000000001</v>
      </c>
      <c r="P197" s="8">
        <v>777.9</v>
      </c>
      <c r="Q197" s="8">
        <v>686.2</v>
      </c>
      <c r="R197" s="8">
        <v>1388.4</v>
      </c>
      <c r="S197" s="8">
        <v>1901.8</v>
      </c>
      <c r="T197" s="8">
        <v>1338</v>
      </c>
      <c r="U197" s="8">
        <v>0.77239988475943533</v>
      </c>
      <c r="V197" s="8">
        <v>0.40903354716584289</v>
      </c>
      <c r="W197" s="8">
        <v>0.51285500747384161</v>
      </c>
      <c r="X197" s="8">
        <v>0.81316280099986615</v>
      </c>
      <c r="Y197" s="8">
        <v>0.70670495881966033</v>
      </c>
      <c r="Z197" s="8">
        <v>0.69280045068345519</v>
      </c>
      <c r="AA197" s="8">
        <v>0.73755607016766056</v>
      </c>
      <c r="AB197" s="8">
        <v>3.801586136942333E-2</v>
      </c>
      <c r="AC197" s="8">
        <v>-0.43917536541979407</v>
      </c>
      <c r="AD197" s="8">
        <v>1</v>
      </c>
      <c r="AE197" s="8">
        <v>1</v>
      </c>
      <c r="AF197" s="8">
        <v>0.73755607016766056</v>
      </c>
    </row>
    <row r="198" spans="1:32" x14ac:dyDescent="0.2">
      <c r="A198" s="8" t="s">
        <v>2393</v>
      </c>
      <c r="B198" s="8" t="s">
        <v>51</v>
      </c>
      <c r="C198" s="8" t="s">
        <v>2394</v>
      </c>
      <c r="D198" s="8" t="s">
        <v>25</v>
      </c>
      <c r="E198" s="8">
        <v>0</v>
      </c>
      <c r="F198" s="8">
        <v>11</v>
      </c>
      <c r="G198" s="8">
        <v>7</v>
      </c>
      <c r="H198" s="8">
        <v>4</v>
      </c>
      <c r="I198" s="8">
        <v>51</v>
      </c>
      <c r="J198" s="8">
        <v>2.4900000000000002</v>
      </c>
      <c r="K198" s="8" t="s">
        <v>2395</v>
      </c>
      <c r="L198" s="8">
        <v>7.8369999999999997</v>
      </c>
      <c r="M198" s="8">
        <v>2</v>
      </c>
      <c r="N198" s="8">
        <v>57.3</v>
      </c>
      <c r="O198" s="8">
        <v>14.4</v>
      </c>
      <c r="P198" s="8">
        <v>12.8</v>
      </c>
      <c r="Q198" s="8">
        <v>15.2</v>
      </c>
      <c r="R198" s="8">
        <v>22</v>
      </c>
      <c r="S198" s="8">
        <v>35.299999999999997</v>
      </c>
      <c r="T198" s="8">
        <v>22.9</v>
      </c>
      <c r="U198" s="8">
        <v>0.65454545454545454</v>
      </c>
      <c r="V198" s="8">
        <v>0.36260623229461764</v>
      </c>
      <c r="W198" s="8">
        <v>0.66375545851528384</v>
      </c>
      <c r="X198" s="8">
        <v>0.68908867764225878</v>
      </c>
      <c r="Y198" s="8">
        <v>0.62649047795001744</v>
      </c>
      <c r="Z198" s="8">
        <v>0.89664734496415521</v>
      </c>
      <c r="AA198" s="8">
        <v>0.73740883351881037</v>
      </c>
      <c r="AB198" s="8">
        <v>8.1644169615624276E-2</v>
      </c>
      <c r="AC198" s="8">
        <v>-0.43946339611572172</v>
      </c>
      <c r="AD198" s="8">
        <v>1</v>
      </c>
      <c r="AE198" s="8">
        <v>1</v>
      </c>
      <c r="AF198" s="8">
        <v>0.73740883351881037</v>
      </c>
    </row>
    <row r="199" spans="1:32" x14ac:dyDescent="0.2">
      <c r="A199" s="8" t="s">
        <v>2396</v>
      </c>
      <c r="B199" s="8" t="s">
        <v>23</v>
      </c>
      <c r="C199" s="8" t="s">
        <v>2397</v>
      </c>
      <c r="D199" s="8" t="s">
        <v>25</v>
      </c>
      <c r="E199" s="8">
        <v>2E-3</v>
      </c>
      <c r="F199" s="8">
        <v>14</v>
      </c>
      <c r="G199" s="8">
        <v>9</v>
      </c>
      <c r="H199" s="8">
        <v>5</v>
      </c>
      <c r="I199" s="8">
        <v>47</v>
      </c>
      <c r="J199" s="8">
        <v>7.41</v>
      </c>
      <c r="K199" s="8" t="s">
        <v>2398</v>
      </c>
      <c r="L199" s="8">
        <v>4.7670000000000003</v>
      </c>
      <c r="M199" s="8">
        <v>2</v>
      </c>
      <c r="N199" s="8">
        <v>35.4</v>
      </c>
      <c r="O199" s="8">
        <v>15.9</v>
      </c>
      <c r="P199" s="8">
        <v>12.7</v>
      </c>
      <c r="Q199" s="8">
        <v>11.4</v>
      </c>
      <c r="R199" s="8">
        <v>26.8</v>
      </c>
      <c r="S199" s="8">
        <v>29.2</v>
      </c>
      <c r="T199" s="8">
        <v>19</v>
      </c>
      <c r="U199" s="8">
        <v>0.59328358208955223</v>
      </c>
      <c r="V199" s="8">
        <v>0.43493150684931503</v>
      </c>
      <c r="W199" s="8">
        <v>0.6</v>
      </c>
      <c r="X199" s="8">
        <v>0.62459374854701011</v>
      </c>
      <c r="Y199" s="8">
        <v>0.75144998440114574</v>
      </c>
      <c r="Z199" s="8">
        <v>0.81052200788207196</v>
      </c>
      <c r="AA199" s="8">
        <v>0.7288552469434092</v>
      </c>
      <c r="AB199" s="8">
        <v>5.4848947195698862E-2</v>
      </c>
      <c r="AC199" s="8">
        <v>-0.45629577588129039</v>
      </c>
      <c r="AD199" s="8">
        <v>1</v>
      </c>
      <c r="AE199" s="8">
        <v>1</v>
      </c>
      <c r="AF199" s="8">
        <v>0.7288552469434092</v>
      </c>
    </row>
    <row r="200" spans="1:32" x14ac:dyDescent="0.2">
      <c r="A200" s="8" t="s">
        <v>2399</v>
      </c>
      <c r="B200" s="8" t="s">
        <v>280</v>
      </c>
      <c r="C200" s="8" t="s">
        <v>2400</v>
      </c>
      <c r="D200" s="8" t="s">
        <v>25</v>
      </c>
      <c r="E200" s="8">
        <v>0</v>
      </c>
      <c r="F200" s="8">
        <v>28</v>
      </c>
      <c r="G200" s="8">
        <v>14</v>
      </c>
      <c r="H200" s="8">
        <v>14</v>
      </c>
      <c r="I200" s="8">
        <v>362</v>
      </c>
      <c r="J200" s="8">
        <v>37.25</v>
      </c>
      <c r="K200" s="8" t="s">
        <v>2401</v>
      </c>
      <c r="L200" s="8">
        <v>12.815</v>
      </c>
      <c r="M200" s="8">
        <v>2</v>
      </c>
      <c r="N200" s="8">
        <v>37.299999999999997</v>
      </c>
      <c r="O200" s="8">
        <v>11.3</v>
      </c>
      <c r="P200" s="8">
        <v>5.5</v>
      </c>
      <c r="Q200" s="8">
        <v>5</v>
      </c>
      <c r="R200" s="8">
        <v>14.2</v>
      </c>
      <c r="S200" s="8">
        <v>16.399999999999999</v>
      </c>
      <c r="T200" s="8">
        <v>9.1</v>
      </c>
      <c r="U200" s="8">
        <v>0.79577464788732399</v>
      </c>
      <c r="V200" s="8">
        <v>0.33536585365853661</v>
      </c>
      <c r="W200" s="8">
        <v>0.5494505494505495</v>
      </c>
      <c r="X200" s="8">
        <v>0.837771152493474</v>
      </c>
      <c r="Y200" s="8">
        <v>0.57942609705600168</v>
      </c>
      <c r="Z200" s="8">
        <v>0.74223627095427835</v>
      </c>
      <c r="AA200" s="8">
        <v>0.71981117350125123</v>
      </c>
      <c r="AB200" s="8">
        <v>7.5415970156815809E-2</v>
      </c>
      <c r="AC200" s="8">
        <v>-0.4743095977515206</v>
      </c>
      <c r="AD200" s="8">
        <v>1</v>
      </c>
      <c r="AE200" s="8">
        <v>1</v>
      </c>
      <c r="AF200" s="8">
        <v>0.71981117350125123</v>
      </c>
    </row>
    <row r="201" spans="1:32" x14ac:dyDescent="0.2">
      <c r="A201" s="8" t="s">
        <v>2402</v>
      </c>
      <c r="B201" s="8" t="s">
        <v>81</v>
      </c>
      <c r="C201" s="8" t="s">
        <v>2403</v>
      </c>
      <c r="D201" s="8" t="s">
        <v>25</v>
      </c>
      <c r="E201" s="8">
        <v>6.0000000000000001E-3</v>
      </c>
      <c r="F201" s="8">
        <v>3</v>
      </c>
      <c r="G201" s="8">
        <v>2</v>
      </c>
      <c r="H201" s="8">
        <v>1</v>
      </c>
      <c r="I201" s="8">
        <v>47</v>
      </c>
      <c r="J201" s="8">
        <v>2.4300000000000002</v>
      </c>
      <c r="K201" s="8" t="s">
        <v>2404</v>
      </c>
      <c r="L201" s="8">
        <v>3.2229999999999999</v>
      </c>
      <c r="M201" s="8">
        <v>1</v>
      </c>
      <c r="N201" s="8">
        <v>44.2</v>
      </c>
      <c r="O201" s="8">
        <v>11.6</v>
      </c>
      <c r="P201" s="8">
        <v>7.6</v>
      </c>
      <c r="Q201" s="8">
        <v>6</v>
      </c>
      <c r="R201" s="8">
        <v>14.8</v>
      </c>
      <c r="S201" s="8">
        <v>19</v>
      </c>
      <c r="T201" s="8">
        <v>13</v>
      </c>
      <c r="U201" s="8">
        <v>0.78378378378378377</v>
      </c>
      <c r="V201" s="8">
        <v>0.39999999999999997</v>
      </c>
      <c r="W201" s="8">
        <v>0.46153846153846156</v>
      </c>
      <c r="X201" s="8">
        <v>0.82514747810765976</v>
      </c>
      <c r="Y201" s="8">
        <v>0.69109730848861284</v>
      </c>
      <c r="Z201" s="8">
        <v>0.62347846760159387</v>
      </c>
      <c r="AA201" s="8">
        <v>0.71324108473262215</v>
      </c>
      <c r="AB201" s="8">
        <v>5.9260322783974723E-2</v>
      </c>
      <c r="AC201" s="8">
        <v>-0.48753828615771655</v>
      </c>
      <c r="AD201" s="8">
        <v>1</v>
      </c>
      <c r="AE201" s="8">
        <v>1</v>
      </c>
      <c r="AF201" s="8">
        <v>0.71324108473262215</v>
      </c>
    </row>
    <row r="202" spans="1:32" x14ac:dyDescent="0.2">
      <c r="A202" s="8" t="s">
        <v>2405</v>
      </c>
      <c r="B202" s="8" t="s">
        <v>81</v>
      </c>
      <c r="C202" s="8" t="s">
        <v>2406</v>
      </c>
      <c r="D202" s="8" t="s">
        <v>25</v>
      </c>
      <c r="E202" s="8">
        <v>0</v>
      </c>
      <c r="F202" s="8">
        <v>18</v>
      </c>
      <c r="G202" s="8">
        <v>11</v>
      </c>
      <c r="H202" s="8">
        <v>7</v>
      </c>
      <c r="I202" s="8">
        <v>85</v>
      </c>
      <c r="J202" s="8">
        <v>14.38</v>
      </c>
      <c r="K202" s="8" t="s">
        <v>2407</v>
      </c>
      <c r="L202" s="8">
        <v>11.397</v>
      </c>
      <c r="M202" s="8">
        <v>4</v>
      </c>
      <c r="N202" s="8">
        <v>54</v>
      </c>
      <c r="O202" s="8">
        <v>207.4</v>
      </c>
      <c r="P202" s="8">
        <v>127.8</v>
      </c>
      <c r="Q202" s="8">
        <v>100.6</v>
      </c>
      <c r="R202" s="8">
        <v>336.4</v>
      </c>
      <c r="S202" s="8">
        <v>393.1</v>
      </c>
      <c r="T202" s="8">
        <v>154.6</v>
      </c>
      <c r="U202" s="8">
        <v>0.61652794292508928</v>
      </c>
      <c r="V202" s="8">
        <v>0.32510811498346476</v>
      </c>
      <c r="W202" s="8">
        <v>0.65071151358344115</v>
      </c>
      <c r="X202" s="8">
        <v>0.64906481584962084</v>
      </c>
      <c r="Y202" s="8">
        <v>0.5617033580821974</v>
      </c>
      <c r="Z202" s="8">
        <v>0.87902667090272146</v>
      </c>
      <c r="AA202" s="8">
        <v>0.69659828161151316</v>
      </c>
      <c r="AB202" s="8">
        <v>9.4636310843760951E-2</v>
      </c>
      <c r="AC202" s="8">
        <v>-0.52160118083956575</v>
      </c>
      <c r="AD202" s="8">
        <v>1</v>
      </c>
      <c r="AE202" s="8">
        <v>1</v>
      </c>
      <c r="AF202" s="8">
        <v>0.69659828161151316</v>
      </c>
    </row>
    <row r="203" spans="1:32" x14ac:dyDescent="0.2">
      <c r="A203" s="8" t="s">
        <v>2408</v>
      </c>
      <c r="B203" s="8" t="s">
        <v>400</v>
      </c>
      <c r="C203" s="8" t="s">
        <v>2409</v>
      </c>
      <c r="D203" s="8" t="s">
        <v>25</v>
      </c>
      <c r="E203" s="8">
        <v>0</v>
      </c>
      <c r="F203" s="8">
        <v>23</v>
      </c>
      <c r="G203" s="8">
        <v>17</v>
      </c>
      <c r="H203" s="8">
        <v>6</v>
      </c>
      <c r="I203" s="8">
        <v>287</v>
      </c>
      <c r="J203" s="8">
        <v>13.67</v>
      </c>
      <c r="K203" s="8" t="s">
        <v>2410</v>
      </c>
      <c r="L203" s="8">
        <v>25.164000000000001</v>
      </c>
      <c r="M203" s="8">
        <v>5</v>
      </c>
      <c r="N203" s="8">
        <v>39.1</v>
      </c>
      <c r="O203" s="8">
        <v>17.8</v>
      </c>
      <c r="P203" s="8">
        <v>7.8</v>
      </c>
      <c r="Q203" s="8">
        <v>10.7</v>
      </c>
      <c r="R203" s="8">
        <v>23.7</v>
      </c>
      <c r="S203" s="8">
        <v>22.8</v>
      </c>
      <c r="T203" s="8">
        <v>20.8</v>
      </c>
      <c r="U203" s="8">
        <v>0.75105485232067515</v>
      </c>
      <c r="V203" s="8">
        <v>0.34210526315789475</v>
      </c>
      <c r="W203" s="8">
        <v>0.51442307692307687</v>
      </c>
      <c r="X203" s="8">
        <v>0.79069129795097448</v>
      </c>
      <c r="Y203" s="8">
        <v>0.59107006647052418</v>
      </c>
      <c r="Z203" s="8">
        <v>0.69491870868094308</v>
      </c>
      <c r="AA203" s="8">
        <v>0.69222669103414736</v>
      </c>
      <c r="AB203" s="8">
        <v>5.7641403619564845E-2</v>
      </c>
      <c r="AC203" s="8">
        <v>-0.53068352454810208</v>
      </c>
      <c r="AD203" s="8">
        <v>1</v>
      </c>
      <c r="AE203" s="8">
        <v>1</v>
      </c>
      <c r="AF203" s="8">
        <v>0.69222669103414736</v>
      </c>
    </row>
    <row r="204" spans="1:32" x14ac:dyDescent="0.2">
      <c r="A204" s="8" t="s">
        <v>2411</v>
      </c>
      <c r="B204" s="8" t="s">
        <v>29</v>
      </c>
      <c r="C204" s="8" t="s">
        <v>2412</v>
      </c>
      <c r="D204" s="8" t="s">
        <v>25</v>
      </c>
      <c r="E204" s="8">
        <v>0</v>
      </c>
      <c r="F204" s="8">
        <v>23</v>
      </c>
      <c r="G204" s="8">
        <v>13</v>
      </c>
      <c r="H204" s="8">
        <v>10</v>
      </c>
      <c r="I204" s="8">
        <v>221</v>
      </c>
      <c r="J204" s="8">
        <v>23.75</v>
      </c>
      <c r="K204" s="8" t="s">
        <v>2413</v>
      </c>
      <c r="L204" s="8">
        <v>21.428000000000001</v>
      </c>
      <c r="M204" s="8">
        <v>3</v>
      </c>
      <c r="N204" s="8">
        <v>128.30000000000001</v>
      </c>
      <c r="O204" s="8">
        <v>8.9</v>
      </c>
      <c r="P204" s="8">
        <v>7.1</v>
      </c>
      <c r="Q204" s="8">
        <v>4.2</v>
      </c>
      <c r="R204" s="8">
        <v>11.4</v>
      </c>
      <c r="S204" s="8">
        <v>15</v>
      </c>
      <c r="T204" s="8">
        <v>13.3</v>
      </c>
      <c r="U204" s="8">
        <v>0.7807017543859649</v>
      </c>
      <c r="V204" s="8">
        <v>0.47333333333333333</v>
      </c>
      <c r="W204" s="8">
        <v>0.31578947368421051</v>
      </c>
      <c r="X204" s="8">
        <v>0.82190279655430232</v>
      </c>
      <c r="Y204" s="8">
        <v>0.81779848171152525</v>
      </c>
      <c r="Z204" s="8">
        <v>0.42659053046424839</v>
      </c>
      <c r="AA204" s="8">
        <v>0.68876393624335863</v>
      </c>
      <c r="AB204" s="8">
        <v>0.1310920571881273</v>
      </c>
      <c r="AC204" s="8">
        <v>-0.53791848984854151</v>
      </c>
      <c r="AD204" s="8">
        <v>1</v>
      </c>
      <c r="AE204" s="8">
        <v>1</v>
      </c>
      <c r="AF204" s="8">
        <v>0.68876393624335863</v>
      </c>
    </row>
    <row r="205" spans="1:32" x14ac:dyDescent="0.2">
      <c r="A205" s="8" t="s">
        <v>2414</v>
      </c>
      <c r="B205" s="8" t="s">
        <v>46</v>
      </c>
      <c r="C205" s="8" t="s">
        <v>2415</v>
      </c>
      <c r="D205" s="8" t="s">
        <v>25</v>
      </c>
      <c r="E205" s="8">
        <v>0</v>
      </c>
      <c r="F205" s="8">
        <v>60</v>
      </c>
      <c r="G205" s="8">
        <v>30</v>
      </c>
      <c r="H205" s="8">
        <v>30</v>
      </c>
      <c r="I205" s="8">
        <v>596</v>
      </c>
      <c r="J205" s="8">
        <v>111.89</v>
      </c>
      <c r="K205" s="8" t="s">
        <v>2416</v>
      </c>
      <c r="L205" s="8">
        <v>17.228999999999999</v>
      </c>
      <c r="M205" s="8">
        <v>1</v>
      </c>
      <c r="N205" s="8">
        <v>17</v>
      </c>
      <c r="O205" s="8">
        <v>9.5</v>
      </c>
      <c r="P205" s="8">
        <v>12</v>
      </c>
      <c r="Q205" s="8">
        <v>10.3</v>
      </c>
      <c r="R205" s="8">
        <v>14</v>
      </c>
      <c r="S205" s="8">
        <v>30.2</v>
      </c>
      <c r="T205" s="8">
        <v>21</v>
      </c>
      <c r="U205" s="8">
        <v>0.6785714285714286</v>
      </c>
      <c r="V205" s="8">
        <v>0.39735099337748347</v>
      </c>
      <c r="W205" s="8">
        <v>0.49047619047619051</v>
      </c>
      <c r="X205" s="8">
        <v>0.71438260727793701</v>
      </c>
      <c r="Y205" s="8">
        <v>0.68652050512113871</v>
      </c>
      <c r="Z205" s="8">
        <v>0.66256957787185256</v>
      </c>
      <c r="AA205" s="8">
        <v>0.68782423009030946</v>
      </c>
      <c r="AB205" s="8">
        <v>1.4971331249595815E-2</v>
      </c>
      <c r="AC205" s="8">
        <v>-0.53988815608661433</v>
      </c>
      <c r="AD205" s="8">
        <v>1</v>
      </c>
      <c r="AE205" s="8">
        <v>1</v>
      </c>
      <c r="AF205" s="8">
        <v>0.68782423009030946</v>
      </c>
    </row>
    <row r="206" spans="1:32" x14ac:dyDescent="0.2">
      <c r="A206" s="8" t="s">
        <v>2417</v>
      </c>
      <c r="B206" s="8" t="s">
        <v>51</v>
      </c>
      <c r="C206" s="8" t="s">
        <v>2418</v>
      </c>
      <c r="D206" s="8" t="s">
        <v>25</v>
      </c>
      <c r="E206" s="8">
        <v>1E-3</v>
      </c>
      <c r="F206" s="8">
        <v>4</v>
      </c>
      <c r="G206" s="8">
        <v>3</v>
      </c>
      <c r="H206" s="8">
        <v>1</v>
      </c>
      <c r="I206" s="8">
        <v>62</v>
      </c>
      <c r="J206" s="8">
        <v>0</v>
      </c>
      <c r="K206" s="8" t="s">
        <v>2419</v>
      </c>
      <c r="L206" s="8">
        <v>5.6260000000000003</v>
      </c>
      <c r="M206" s="8">
        <v>1</v>
      </c>
      <c r="N206" s="8">
        <v>43.2</v>
      </c>
      <c r="O206" s="8">
        <v>7.5</v>
      </c>
      <c r="P206" s="8">
        <v>7.1</v>
      </c>
      <c r="Q206" s="8">
        <v>6.6</v>
      </c>
      <c r="R206" s="8">
        <v>11.6</v>
      </c>
      <c r="S206" s="8">
        <v>18.2</v>
      </c>
      <c r="T206" s="8">
        <v>12.6</v>
      </c>
      <c r="U206" s="8">
        <v>0.64655172413793105</v>
      </c>
      <c r="V206" s="8">
        <v>0.39010989010989011</v>
      </c>
      <c r="W206" s="8">
        <v>0.52380952380952384</v>
      </c>
      <c r="X206" s="8">
        <v>0.68067308315955888</v>
      </c>
      <c r="Y206" s="8">
        <v>0.67400973767433403</v>
      </c>
      <c r="Z206" s="8">
        <v>0.70759857830974537</v>
      </c>
      <c r="AA206" s="8">
        <v>0.68742713304787939</v>
      </c>
      <c r="AB206" s="8">
        <v>1.0267512620367332E-2</v>
      </c>
      <c r="AC206" s="8">
        <v>-0.54072129825268289</v>
      </c>
      <c r="AD206" s="8">
        <v>1</v>
      </c>
      <c r="AE206" s="8">
        <v>1</v>
      </c>
      <c r="AF206" s="8">
        <v>0.68742713304787939</v>
      </c>
    </row>
    <row r="207" spans="1:32" x14ac:dyDescent="0.2">
      <c r="A207" s="8" t="s">
        <v>2420</v>
      </c>
      <c r="B207" s="8" t="s">
        <v>90</v>
      </c>
      <c r="C207" s="8" t="s">
        <v>2421</v>
      </c>
      <c r="D207" s="8" t="s">
        <v>25</v>
      </c>
      <c r="E207" s="8">
        <v>0</v>
      </c>
      <c r="F207" s="8">
        <v>38</v>
      </c>
      <c r="G207" s="8">
        <v>27</v>
      </c>
      <c r="H207" s="8">
        <v>11</v>
      </c>
      <c r="I207" s="8">
        <v>112</v>
      </c>
      <c r="J207" s="8">
        <v>10.82</v>
      </c>
      <c r="K207" s="8" t="s">
        <v>2422</v>
      </c>
      <c r="L207" s="8">
        <v>14.553000000000001</v>
      </c>
      <c r="M207" s="8">
        <v>2</v>
      </c>
      <c r="N207" s="8">
        <v>56.7</v>
      </c>
      <c r="O207" s="8">
        <v>8.9</v>
      </c>
      <c r="P207" s="8">
        <v>5.3</v>
      </c>
      <c r="Q207" s="8">
        <v>4.7</v>
      </c>
      <c r="R207" s="8">
        <v>10.7</v>
      </c>
      <c r="S207" s="8">
        <v>18.8</v>
      </c>
      <c r="T207" s="8">
        <v>9.5</v>
      </c>
      <c r="U207" s="8">
        <v>0.83177570093457953</v>
      </c>
      <c r="V207" s="8">
        <v>0.28191489361702127</v>
      </c>
      <c r="W207" s="8">
        <v>0.4947368421052632</v>
      </c>
      <c r="X207" s="8">
        <v>0.87567213838495772</v>
      </c>
      <c r="Y207" s="8">
        <v>0.4870765605039426</v>
      </c>
      <c r="Z207" s="8">
        <v>0.66832516439398915</v>
      </c>
      <c r="AA207" s="8">
        <v>0.67702462109429662</v>
      </c>
      <c r="AB207" s="8">
        <v>0.11226218003306704</v>
      </c>
      <c r="AC207" s="8">
        <v>-0.56271979419676421</v>
      </c>
      <c r="AD207" s="8">
        <v>1</v>
      </c>
      <c r="AE207" s="8">
        <v>1</v>
      </c>
      <c r="AF207" s="8">
        <v>0.67702462109429662</v>
      </c>
    </row>
    <row r="208" spans="1:32" x14ac:dyDescent="0.2">
      <c r="A208" s="8" t="s">
        <v>2423</v>
      </c>
      <c r="B208" s="8" t="s">
        <v>81</v>
      </c>
      <c r="C208" s="8" t="s">
        <v>533</v>
      </c>
      <c r="D208" s="8" t="s">
        <v>25</v>
      </c>
      <c r="E208" s="8">
        <v>0</v>
      </c>
      <c r="F208" s="8">
        <v>43</v>
      </c>
      <c r="G208" s="8">
        <v>27</v>
      </c>
      <c r="H208" s="8">
        <v>16</v>
      </c>
      <c r="I208" s="8">
        <v>545</v>
      </c>
      <c r="J208" s="8">
        <v>52.98</v>
      </c>
      <c r="K208" s="8" t="s">
        <v>2424</v>
      </c>
      <c r="L208" s="8">
        <v>34.353000000000002</v>
      </c>
      <c r="M208" s="8">
        <v>3</v>
      </c>
      <c r="N208" s="8">
        <v>11.2</v>
      </c>
      <c r="O208" s="8">
        <v>8.8000000000000007</v>
      </c>
      <c r="P208" s="8">
        <v>4.8</v>
      </c>
      <c r="Q208" s="8">
        <v>5.0999999999999996</v>
      </c>
      <c r="R208" s="8">
        <v>12.5</v>
      </c>
      <c r="S208" s="8">
        <v>14.5</v>
      </c>
      <c r="T208" s="8">
        <v>10.4</v>
      </c>
      <c r="U208" s="8">
        <v>0.70400000000000007</v>
      </c>
      <c r="V208" s="8">
        <v>0.33103448275862069</v>
      </c>
      <c r="W208" s="8">
        <v>0.49038461538461531</v>
      </c>
      <c r="X208" s="8">
        <v>0.74115315550856287</v>
      </c>
      <c r="Y208" s="8">
        <v>0.57194260012850717</v>
      </c>
      <c r="Z208" s="8">
        <v>0.66244587182669334</v>
      </c>
      <c r="AA208" s="8">
        <v>0.65851387582125442</v>
      </c>
      <c r="AB208" s="8">
        <v>4.8886427760155927E-2</v>
      </c>
      <c r="AC208" s="8">
        <v>-0.60271425445477445</v>
      </c>
      <c r="AD208" s="8">
        <v>1</v>
      </c>
      <c r="AE208" s="8">
        <v>1</v>
      </c>
      <c r="AF208" s="8">
        <v>0.65851387582125442</v>
      </c>
    </row>
    <row r="209" spans="1:32" x14ac:dyDescent="0.2">
      <c r="A209" s="8" t="s">
        <v>2425</v>
      </c>
      <c r="B209" s="8" t="s">
        <v>23</v>
      </c>
      <c r="C209" s="8" t="s">
        <v>2426</v>
      </c>
      <c r="D209" s="8" t="s">
        <v>25</v>
      </c>
      <c r="E209" s="8">
        <v>0</v>
      </c>
      <c r="F209" s="8">
        <v>18</v>
      </c>
      <c r="G209" s="8">
        <v>11</v>
      </c>
      <c r="H209" s="8">
        <v>7</v>
      </c>
      <c r="I209" s="8">
        <v>146</v>
      </c>
      <c r="J209" s="8">
        <v>10</v>
      </c>
      <c r="K209" s="8" t="s">
        <v>2427</v>
      </c>
      <c r="L209" s="8">
        <v>11.323</v>
      </c>
      <c r="M209" s="8">
        <v>4</v>
      </c>
      <c r="N209" s="8">
        <v>86.3</v>
      </c>
      <c r="O209" s="8">
        <v>8.6999999999999993</v>
      </c>
      <c r="P209" s="8">
        <v>5.5</v>
      </c>
      <c r="Q209" s="8">
        <v>4.8</v>
      </c>
      <c r="R209" s="8">
        <v>14.1</v>
      </c>
      <c r="S209" s="8">
        <v>14.6</v>
      </c>
      <c r="T209" s="8">
        <v>10.3</v>
      </c>
      <c r="U209" s="8">
        <v>0.61702127659574468</v>
      </c>
      <c r="V209" s="8">
        <v>0.37671232876712329</v>
      </c>
      <c r="W209" s="8">
        <v>0.46601941747572811</v>
      </c>
      <c r="X209" s="8">
        <v>0.64958418489326408</v>
      </c>
      <c r="Y209" s="8">
        <v>0.6508621912135909</v>
      </c>
      <c r="Z209" s="8">
        <v>0.62953165660743449</v>
      </c>
      <c r="AA209" s="8">
        <v>0.64332601090476316</v>
      </c>
      <c r="AB209" s="8">
        <v>6.9070370613085923E-3</v>
      </c>
      <c r="AC209" s="8">
        <v>-0.63637807409542624</v>
      </c>
      <c r="AD209" s="8">
        <v>1</v>
      </c>
      <c r="AE209" s="8">
        <v>1</v>
      </c>
      <c r="AF209" s="8">
        <v>0.643326010904763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F2D3A-3AFF-DA48-8B12-3E5C6BEC2AD9}">
  <dimension ref="A1:AF64"/>
  <sheetViews>
    <sheetView topLeftCell="R1" workbookViewId="0">
      <selection activeCell="Z1" sqref="Z1:Z1048576"/>
    </sheetView>
  </sheetViews>
  <sheetFormatPr baseColWidth="10" defaultRowHeight="16" x14ac:dyDescent="0.2"/>
  <sheetData>
    <row r="1" spans="1:32" x14ac:dyDescent="0.2">
      <c r="A1" s="6" t="s">
        <v>1088</v>
      </c>
      <c r="B1" s="6" t="s">
        <v>1</v>
      </c>
      <c r="C1" s="6" t="s">
        <v>2</v>
      </c>
      <c r="D1" s="6" t="s">
        <v>1089</v>
      </c>
      <c r="E1" s="6" t="s">
        <v>1090</v>
      </c>
      <c r="F1" s="6" t="s">
        <v>5</v>
      </c>
      <c r="G1" s="6" t="s">
        <v>1091</v>
      </c>
      <c r="H1" s="6" t="s">
        <v>1092</v>
      </c>
      <c r="I1" s="6" t="s">
        <v>1093</v>
      </c>
      <c r="J1" s="6" t="s">
        <v>1094</v>
      </c>
      <c r="K1" s="6" t="s">
        <v>1095</v>
      </c>
      <c r="L1" s="6" t="s">
        <v>1096</v>
      </c>
      <c r="M1" s="6" t="s">
        <v>1097</v>
      </c>
      <c r="N1" s="6" t="s">
        <v>1868</v>
      </c>
      <c r="O1" s="6" t="s">
        <v>1872</v>
      </c>
      <c r="P1" s="6" t="s">
        <v>1873</v>
      </c>
      <c r="Q1" s="6" t="s">
        <v>1874</v>
      </c>
      <c r="R1" s="6" t="s">
        <v>2428</v>
      </c>
      <c r="S1" s="6" t="s">
        <v>2429</v>
      </c>
      <c r="T1" s="6" t="s">
        <v>2430</v>
      </c>
      <c r="U1" s="6" t="s">
        <v>613</v>
      </c>
      <c r="V1" s="6" t="s">
        <v>614</v>
      </c>
      <c r="W1" s="6" t="s">
        <v>615</v>
      </c>
      <c r="X1" s="6" t="s">
        <v>616</v>
      </c>
      <c r="Y1" s="6" t="s">
        <v>617</v>
      </c>
      <c r="Z1" s="6" t="s">
        <v>618</v>
      </c>
      <c r="AA1" s="17" t="s">
        <v>619</v>
      </c>
      <c r="AB1" s="17" t="s">
        <v>620</v>
      </c>
      <c r="AC1" s="17" t="s">
        <v>621</v>
      </c>
      <c r="AD1" s="18" t="s">
        <v>622</v>
      </c>
      <c r="AE1" s="18" t="s">
        <v>623</v>
      </c>
      <c r="AF1" s="18" t="s">
        <v>624</v>
      </c>
    </row>
    <row r="2" spans="1:32" x14ac:dyDescent="0.2">
      <c r="A2" s="7" t="s">
        <v>2431</v>
      </c>
      <c r="B2" s="7" t="s">
        <v>23</v>
      </c>
      <c r="C2" s="7" t="s">
        <v>2432</v>
      </c>
      <c r="D2" s="7" t="s">
        <v>1122</v>
      </c>
      <c r="E2" s="7">
        <v>3.3000000000000002E-2</v>
      </c>
      <c r="F2" s="7">
        <v>14</v>
      </c>
      <c r="G2" s="7">
        <v>12</v>
      </c>
      <c r="H2" s="7">
        <v>2</v>
      </c>
      <c r="I2" s="7">
        <v>20</v>
      </c>
      <c r="J2" s="7">
        <v>3.6</v>
      </c>
      <c r="K2" s="7" t="s">
        <v>2433</v>
      </c>
      <c r="L2" s="7">
        <v>1.8779999999999999</v>
      </c>
      <c r="M2" s="7">
        <v>1</v>
      </c>
      <c r="N2" s="7">
        <v>57.6</v>
      </c>
      <c r="O2" s="7">
        <v>49</v>
      </c>
      <c r="P2" s="7">
        <v>74.5</v>
      </c>
      <c r="Q2" s="7">
        <v>47.7</v>
      </c>
      <c r="R2" s="7">
        <v>796.3</v>
      </c>
      <c r="S2" s="7">
        <v>91.6</v>
      </c>
      <c r="T2" s="7">
        <v>88</v>
      </c>
      <c r="U2" s="7">
        <v>16.251020408163264</v>
      </c>
      <c r="V2" s="7">
        <v>1.2295302013422817</v>
      </c>
      <c r="W2" s="7">
        <v>1.8448637316561844</v>
      </c>
      <c r="X2" s="7">
        <v>15.335889210089446</v>
      </c>
      <c r="Y2" s="7">
        <v>1.1294424204760165</v>
      </c>
      <c r="Z2" s="7">
        <v>1.153097591319749</v>
      </c>
      <c r="AA2" s="7">
        <v>5.8728097406284041</v>
      </c>
      <c r="AB2" s="7">
        <v>4.7315446623619737</v>
      </c>
      <c r="AC2" s="7">
        <v>2.554050900103678</v>
      </c>
      <c r="AD2" s="7">
        <v>1</v>
      </c>
      <c r="AE2" s="7">
        <v>1</v>
      </c>
      <c r="AF2" s="7">
        <v>5.8728097406284041</v>
      </c>
    </row>
    <row r="3" spans="1:32" x14ac:dyDescent="0.2">
      <c r="A3" s="7" t="s">
        <v>2434</v>
      </c>
      <c r="B3" s="7" t="s">
        <v>81</v>
      </c>
      <c r="C3" s="7" t="s">
        <v>2435</v>
      </c>
      <c r="D3" s="7" t="s">
        <v>25</v>
      </c>
      <c r="E3" s="7">
        <v>0</v>
      </c>
      <c r="F3" s="7">
        <v>93</v>
      </c>
      <c r="G3" s="7">
        <v>49</v>
      </c>
      <c r="H3" s="7">
        <v>44</v>
      </c>
      <c r="I3" s="7">
        <v>561</v>
      </c>
      <c r="J3" s="7">
        <v>77.36</v>
      </c>
      <c r="K3" s="7" t="s">
        <v>2436</v>
      </c>
      <c r="L3" s="7">
        <v>19.047000000000001</v>
      </c>
      <c r="M3" s="7">
        <v>2</v>
      </c>
      <c r="N3" s="7">
        <v>101</v>
      </c>
      <c r="O3" s="7">
        <v>5</v>
      </c>
      <c r="P3" s="7">
        <v>7.2</v>
      </c>
      <c r="Q3" s="7">
        <v>5.6</v>
      </c>
      <c r="R3" s="7">
        <v>54.6</v>
      </c>
      <c r="S3" s="7">
        <v>9.6</v>
      </c>
      <c r="T3" s="7">
        <v>10.7</v>
      </c>
      <c r="U3" s="7">
        <v>10.92</v>
      </c>
      <c r="V3" s="7">
        <v>1.3333333333333333</v>
      </c>
      <c r="W3" s="7">
        <v>1.9107142857142858</v>
      </c>
      <c r="X3" s="7">
        <v>10.305070448994929</v>
      </c>
      <c r="Y3" s="7">
        <v>1.2247956379252289</v>
      </c>
      <c r="Z3" s="7">
        <v>1.1942562492566695</v>
      </c>
      <c r="AA3" s="7">
        <v>4.241374112058943</v>
      </c>
      <c r="AB3" s="7">
        <v>3.0318609859014116</v>
      </c>
      <c r="AC3" s="7">
        <v>2.0845317420260581</v>
      </c>
      <c r="AD3" s="7">
        <v>1</v>
      </c>
      <c r="AE3" s="7">
        <v>1</v>
      </c>
      <c r="AF3" s="7">
        <v>4.241374112058943</v>
      </c>
    </row>
    <row r="4" spans="1:32" x14ac:dyDescent="0.2">
      <c r="A4" s="7" t="s">
        <v>2437</v>
      </c>
      <c r="B4" s="7" t="s">
        <v>46</v>
      </c>
      <c r="C4" s="7" t="s">
        <v>2438</v>
      </c>
      <c r="D4" s="7" t="s">
        <v>25</v>
      </c>
      <c r="E4" s="7">
        <v>1E-3</v>
      </c>
      <c r="F4" s="7">
        <v>39</v>
      </c>
      <c r="G4" s="7">
        <v>27</v>
      </c>
      <c r="H4" s="7">
        <v>12</v>
      </c>
      <c r="I4" s="7">
        <v>358</v>
      </c>
      <c r="J4" s="7">
        <v>19.41</v>
      </c>
      <c r="K4" s="7" t="s">
        <v>2439</v>
      </c>
      <c r="L4" s="7">
        <v>5.766</v>
      </c>
      <c r="M4" s="7">
        <v>2</v>
      </c>
      <c r="N4" s="7">
        <v>22</v>
      </c>
      <c r="O4" s="7">
        <v>215.6</v>
      </c>
      <c r="P4" s="7">
        <v>176.8</v>
      </c>
      <c r="Q4" s="7">
        <v>43.7</v>
      </c>
      <c r="R4" s="7">
        <v>248.7</v>
      </c>
      <c r="S4" s="7">
        <v>367.1</v>
      </c>
      <c r="T4" s="7">
        <v>329.5</v>
      </c>
      <c r="U4" s="7">
        <v>1.1535250463821891</v>
      </c>
      <c r="V4" s="7">
        <v>2.0763574660633486</v>
      </c>
      <c r="W4" s="7">
        <v>7.5400457665903886</v>
      </c>
      <c r="X4" s="7">
        <v>1.0885674787223993</v>
      </c>
      <c r="Y4" s="7">
        <v>1.9073351754059034</v>
      </c>
      <c r="Z4" s="7">
        <v>4.7127646680391084</v>
      </c>
      <c r="AA4" s="7">
        <v>2.5695557740558037</v>
      </c>
      <c r="AB4" s="7">
        <v>1.0973609870533272</v>
      </c>
      <c r="AC4" s="7">
        <v>1.3615189672162096</v>
      </c>
      <c r="AD4" s="7">
        <v>1</v>
      </c>
      <c r="AE4" s="7">
        <v>1</v>
      </c>
      <c r="AF4" s="7">
        <v>2.5695557740558037</v>
      </c>
    </row>
    <row r="5" spans="1:32" x14ac:dyDescent="0.2">
      <c r="A5" s="7" t="s">
        <v>2440</v>
      </c>
      <c r="B5" s="7" t="s">
        <v>51</v>
      </c>
      <c r="C5" s="7" t="s">
        <v>2441</v>
      </c>
      <c r="D5" s="7" t="s">
        <v>25</v>
      </c>
      <c r="E5" s="7">
        <v>0</v>
      </c>
      <c r="F5" s="7">
        <v>13</v>
      </c>
      <c r="G5" s="7">
        <v>8</v>
      </c>
      <c r="H5" s="7">
        <v>5</v>
      </c>
      <c r="I5" s="7">
        <v>25</v>
      </c>
      <c r="J5" s="7">
        <v>2.52</v>
      </c>
      <c r="K5" s="7" t="s">
        <v>2442</v>
      </c>
      <c r="L5" s="7">
        <v>11.396000000000001</v>
      </c>
      <c r="M5" s="7">
        <v>5</v>
      </c>
      <c r="N5" s="7">
        <v>83.9</v>
      </c>
      <c r="O5" s="7">
        <v>31.4</v>
      </c>
      <c r="P5" s="7">
        <v>44.6</v>
      </c>
      <c r="Q5" s="7">
        <v>20.100000000000001</v>
      </c>
      <c r="R5" s="7">
        <v>149.6</v>
      </c>
      <c r="S5" s="7">
        <v>46.9</v>
      </c>
      <c r="T5" s="7">
        <v>44.7</v>
      </c>
      <c r="U5" s="7">
        <v>4.7643312101910826</v>
      </c>
      <c r="V5" s="7">
        <v>1.0515695067264574</v>
      </c>
      <c r="W5" s="7">
        <v>2.2238805970149254</v>
      </c>
      <c r="X5" s="7">
        <v>4.4960410955461878</v>
      </c>
      <c r="Y5" s="7">
        <v>0.96596830861031246</v>
      </c>
      <c r="Z5" s="7">
        <v>1.3899949984373903</v>
      </c>
      <c r="AA5" s="7">
        <v>2.2840014675312967</v>
      </c>
      <c r="AB5" s="7">
        <v>1.1127726849859652</v>
      </c>
      <c r="AC5" s="7">
        <v>1.1915635776707401</v>
      </c>
      <c r="AD5" s="7">
        <v>1</v>
      </c>
      <c r="AE5" s="7">
        <v>1</v>
      </c>
      <c r="AF5" s="7">
        <v>2.2840014675312967</v>
      </c>
    </row>
    <row r="6" spans="1:32" x14ac:dyDescent="0.2">
      <c r="A6" s="7" t="s">
        <v>2443</v>
      </c>
      <c r="B6" s="7" t="s">
        <v>280</v>
      </c>
      <c r="C6" s="7" t="s">
        <v>2444</v>
      </c>
      <c r="D6" s="7" t="s">
        <v>25</v>
      </c>
      <c r="E6" s="7">
        <v>0</v>
      </c>
      <c r="F6" s="7">
        <v>73</v>
      </c>
      <c r="G6" s="7">
        <v>37</v>
      </c>
      <c r="H6" s="7">
        <v>36</v>
      </c>
      <c r="I6" s="7">
        <v>1640</v>
      </c>
      <c r="J6" s="7">
        <v>108.96</v>
      </c>
      <c r="K6" s="7" t="s">
        <v>2445</v>
      </c>
      <c r="L6" s="7">
        <v>7.3280000000000003</v>
      </c>
      <c r="M6" s="7">
        <v>1</v>
      </c>
      <c r="N6" s="7">
        <v>44.1</v>
      </c>
      <c r="O6" s="7">
        <v>126.3</v>
      </c>
      <c r="P6" s="7">
        <v>243.2</v>
      </c>
      <c r="Q6" s="7">
        <v>106.8</v>
      </c>
      <c r="R6" s="7">
        <v>426.3</v>
      </c>
      <c r="S6" s="7">
        <v>412.4</v>
      </c>
      <c r="T6" s="7">
        <v>355.1</v>
      </c>
      <c r="U6" s="7">
        <v>3.3752969121140146</v>
      </c>
      <c r="V6" s="7">
        <v>1.6957236842105263</v>
      </c>
      <c r="W6" s="7">
        <v>3.3249063670411987</v>
      </c>
      <c r="X6" s="7">
        <v>3.1852264162646486</v>
      </c>
      <c r="Y6" s="7">
        <v>1.5576862286606634</v>
      </c>
      <c r="Z6" s="7">
        <v>2.0781705756430422</v>
      </c>
      <c r="AA6" s="7">
        <v>2.273694406856118</v>
      </c>
      <c r="AB6" s="7">
        <v>0.4798937180931081</v>
      </c>
      <c r="AC6" s="7">
        <v>1.1850383635794579</v>
      </c>
      <c r="AD6" s="7">
        <v>1</v>
      </c>
      <c r="AE6" s="7">
        <v>1</v>
      </c>
      <c r="AF6" s="7">
        <v>2.273694406856118</v>
      </c>
    </row>
    <row r="7" spans="1:32" x14ac:dyDescent="0.2">
      <c r="A7" s="7" t="s">
        <v>2446</v>
      </c>
      <c r="B7" s="7" t="s">
        <v>29</v>
      </c>
      <c r="C7" s="7" t="s">
        <v>2326</v>
      </c>
      <c r="D7" s="7" t="s">
        <v>1122</v>
      </c>
      <c r="E7" s="7">
        <v>3.7999999999999999E-2</v>
      </c>
      <c r="F7" s="7">
        <v>6</v>
      </c>
      <c r="G7" s="7">
        <v>6</v>
      </c>
      <c r="H7" s="7" t="s">
        <v>272</v>
      </c>
      <c r="I7" s="7">
        <v>0</v>
      </c>
      <c r="J7" s="7" t="s">
        <v>272</v>
      </c>
      <c r="K7" s="7" t="s">
        <v>2447</v>
      </c>
      <c r="L7" s="7">
        <v>1.7729999999999999</v>
      </c>
      <c r="M7" s="7">
        <v>1</v>
      </c>
      <c r="N7" s="7">
        <v>89.9</v>
      </c>
      <c r="O7" s="7">
        <v>80.099999999999994</v>
      </c>
      <c r="P7" s="7">
        <v>92</v>
      </c>
      <c r="Q7" s="7">
        <v>66.8</v>
      </c>
      <c r="R7" s="7">
        <v>346.9</v>
      </c>
      <c r="S7" s="7">
        <v>146.1</v>
      </c>
      <c r="T7" s="7">
        <v>88</v>
      </c>
      <c r="U7" s="7">
        <v>4.3308364544319602</v>
      </c>
      <c r="V7" s="7">
        <v>1.5880434782608694</v>
      </c>
      <c r="W7" s="7">
        <v>1.3173652694610778</v>
      </c>
      <c r="X7" s="7">
        <v>4.0869573961535499</v>
      </c>
      <c r="Y7" s="7">
        <v>1.4587715437571409</v>
      </c>
      <c r="Z7" s="7">
        <v>0.82339453751425196</v>
      </c>
      <c r="AA7" s="7">
        <v>2.1230411591416476</v>
      </c>
      <c r="AB7" s="7">
        <v>0.99894131034056688</v>
      </c>
      <c r="AC7" s="7">
        <v>1.0861323408683219</v>
      </c>
      <c r="AD7" s="7">
        <v>1</v>
      </c>
      <c r="AE7" s="7">
        <v>1</v>
      </c>
      <c r="AF7" s="7">
        <v>2.1230411591416476</v>
      </c>
    </row>
    <row r="8" spans="1:32" x14ac:dyDescent="0.2">
      <c r="A8" s="7" t="s">
        <v>1899</v>
      </c>
      <c r="B8" s="7" t="s">
        <v>51</v>
      </c>
      <c r="C8" s="7" t="s">
        <v>1788</v>
      </c>
      <c r="D8" s="7" t="s">
        <v>25</v>
      </c>
      <c r="E8" s="7">
        <v>0</v>
      </c>
      <c r="F8" s="7">
        <v>40</v>
      </c>
      <c r="G8" s="7">
        <v>22</v>
      </c>
      <c r="H8" s="7">
        <v>18</v>
      </c>
      <c r="I8" s="7">
        <v>770</v>
      </c>
      <c r="J8" s="7">
        <v>46.71</v>
      </c>
      <c r="K8" s="7" t="s">
        <v>1900</v>
      </c>
      <c r="L8" s="7">
        <v>11.202</v>
      </c>
      <c r="M8" s="7">
        <v>1</v>
      </c>
      <c r="N8" s="7">
        <v>39</v>
      </c>
      <c r="O8" s="7">
        <v>128.80000000000001</v>
      </c>
      <c r="P8" s="7">
        <v>76.5</v>
      </c>
      <c r="Q8" s="7">
        <v>143.4</v>
      </c>
      <c r="R8" s="7">
        <v>192.1</v>
      </c>
      <c r="S8" s="7">
        <v>231.2</v>
      </c>
      <c r="T8" s="7">
        <v>298.8</v>
      </c>
      <c r="U8" s="7">
        <v>1.4914596273291925</v>
      </c>
      <c r="V8" s="7">
        <v>3.0222222222222221</v>
      </c>
      <c r="W8" s="7">
        <v>2.0836820083682008</v>
      </c>
      <c r="X8" s="7">
        <v>1.4074722098405723</v>
      </c>
      <c r="Y8" s="7">
        <v>2.7762034459638527</v>
      </c>
      <c r="Z8" s="7">
        <v>1.3023664911926642</v>
      </c>
      <c r="AA8" s="7">
        <v>1.8286807156656966</v>
      </c>
      <c r="AB8" s="7">
        <v>0.47473195817811292</v>
      </c>
      <c r="AC8" s="7">
        <v>0.87080320513804144</v>
      </c>
      <c r="AD8" s="7">
        <v>1</v>
      </c>
      <c r="AE8" s="7">
        <v>1</v>
      </c>
      <c r="AF8" s="7">
        <v>1.8286807156656966</v>
      </c>
    </row>
    <row r="9" spans="1:32" x14ac:dyDescent="0.2">
      <c r="A9" s="7" t="s">
        <v>2136</v>
      </c>
      <c r="B9" s="7" t="s">
        <v>23</v>
      </c>
      <c r="C9" s="7" t="s">
        <v>2137</v>
      </c>
      <c r="D9" s="7" t="s">
        <v>25</v>
      </c>
      <c r="E9" s="7">
        <v>0</v>
      </c>
      <c r="F9" s="7">
        <v>21</v>
      </c>
      <c r="G9" s="7">
        <v>12</v>
      </c>
      <c r="H9" s="7">
        <v>9</v>
      </c>
      <c r="I9" s="7">
        <v>111</v>
      </c>
      <c r="J9" s="7">
        <v>9.1</v>
      </c>
      <c r="K9" s="7" t="s">
        <v>2138</v>
      </c>
      <c r="L9" s="7">
        <v>16.411999999999999</v>
      </c>
      <c r="M9" s="7">
        <v>5</v>
      </c>
      <c r="N9" s="7">
        <v>100.5</v>
      </c>
      <c r="O9" s="7">
        <v>9.8000000000000007</v>
      </c>
      <c r="P9" s="7">
        <v>7.7</v>
      </c>
      <c r="Q9" s="7">
        <v>5.6</v>
      </c>
      <c r="R9" s="7">
        <v>23</v>
      </c>
      <c r="S9" s="7">
        <v>14.4</v>
      </c>
      <c r="T9" s="7">
        <v>12</v>
      </c>
      <c r="U9" s="7">
        <v>2.3469387755102038</v>
      </c>
      <c r="V9" s="7">
        <v>1.8701298701298701</v>
      </c>
      <c r="W9" s="7">
        <v>2.1428571428571428</v>
      </c>
      <c r="X9" s="7">
        <v>2.2147774195156176</v>
      </c>
      <c r="Y9" s="7">
        <v>1.717895180466555</v>
      </c>
      <c r="Z9" s="7">
        <v>1.3393528029046762</v>
      </c>
      <c r="AA9" s="7">
        <v>1.7573418009622828</v>
      </c>
      <c r="AB9" s="7">
        <v>0.25348181508969836</v>
      </c>
      <c r="AC9" s="7">
        <v>0.81339482116702899</v>
      </c>
      <c r="AD9" s="7">
        <v>1</v>
      </c>
      <c r="AE9" s="7">
        <v>1</v>
      </c>
      <c r="AF9" s="7">
        <v>1.7573418009622828</v>
      </c>
    </row>
    <row r="10" spans="1:32" x14ac:dyDescent="0.2">
      <c r="A10" s="7" t="s">
        <v>2448</v>
      </c>
      <c r="B10" s="7" t="s">
        <v>280</v>
      </c>
      <c r="C10" s="7" t="s">
        <v>2449</v>
      </c>
      <c r="D10" s="7" t="s">
        <v>25</v>
      </c>
      <c r="E10" s="7">
        <v>5.0000000000000001E-3</v>
      </c>
      <c r="F10" s="7">
        <v>2</v>
      </c>
      <c r="G10" s="7">
        <v>2</v>
      </c>
      <c r="H10" s="7" t="s">
        <v>272</v>
      </c>
      <c r="I10" s="7">
        <v>23</v>
      </c>
      <c r="J10" s="7" t="s">
        <v>272</v>
      </c>
      <c r="K10" s="7" t="s">
        <v>2450</v>
      </c>
      <c r="L10" s="7">
        <v>3.3290000000000002</v>
      </c>
      <c r="M10" s="7">
        <v>1</v>
      </c>
      <c r="N10" s="7">
        <v>6.3</v>
      </c>
      <c r="O10" s="7">
        <v>25.5</v>
      </c>
      <c r="P10" s="7">
        <v>37.1</v>
      </c>
      <c r="Q10" s="7">
        <v>19</v>
      </c>
      <c r="R10" s="7">
        <v>63.6</v>
      </c>
      <c r="S10" s="7">
        <v>50.3</v>
      </c>
      <c r="T10" s="7">
        <v>48.8</v>
      </c>
      <c r="U10" s="7">
        <v>2.4941176470588236</v>
      </c>
      <c r="V10" s="7">
        <v>1.3557951482479782</v>
      </c>
      <c r="W10" s="7">
        <v>2.5684210526315789</v>
      </c>
      <c r="X10" s="7">
        <v>2.3536683206064692</v>
      </c>
      <c r="Y10" s="7">
        <v>1.2454289876207347</v>
      </c>
      <c r="Z10" s="7">
        <v>1.6053435700780259</v>
      </c>
      <c r="AA10" s="7">
        <v>1.7348136261017435</v>
      </c>
      <c r="AB10" s="7">
        <v>0.32640490005985606</v>
      </c>
      <c r="AC10" s="7">
        <v>0.79478068001310531</v>
      </c>
      <c r="AD10" s="7">
        <v>1</v>
      </c>
      <c r="AE10" s="7">
        <v>1</v>
      </c>
      <c r="AF10" s="7">
        <v>1.7348136261017435</v>
      </c>
    </row>
    <row r="11" spans="1:32" x14ac:dyDescent="0.2">
      <c r="A11" s="7" t="s">
        <v>2451</v>
      </c>
      <c r="B11" s="7" t="s">
        <v>46</v>
      </c>
      <c r="C11" s="7" t="s">
        <v>2452</v>
      </c>
      <c r="D11" s="7" t="s">
        <v>1122</v>
      </c>
      <c r="E11" s="7">
        <v>2.9000000000000001E-2</v>
      </c>
      <c r="F11" s="7">
        <v>3</v>
      </c>
      <c r="G11" s="7">
        <v>3</v>
      </c>
      <c r="H11" s="7" t="s">
        <v>272</v>
      </c>
      <c r="I11" s="7">
        <v>0</v>
      </c>
      <c r="J11" s="7" t="s">
        <v>272</v>
      </c>
      <c r="K11" s="7" t="s">
        <v>2453</v>
      </c>
      <c r="L11" s="7">
        <v>1.9590000000000001</v>
      </c>
      <c r="M11" s="7">
        <v>1</v>
      </c>
      <c r="N11" s="7">
        <v>43.6</v>
      </c>
      <c r="O11" s="7">
        <v>38.700000000000003</v>
      </c>
      <c r="P11" s="7">
        <v>71.5</v>
      </c>
      <c r="Q11" s="7">
        <v>26.9</v>
      </c>
      <c r="R11" s="7">
        <v>79.5</v>
      </c>
      <c r="S11" s="7">
        <v>103.8</v>
      </c>
      <c r="T11" s="7">
        <v>78.400000000000006</v>
      </c>
      <c r="U11" s="7">
        <v>2.0542635658914725</v>
      </c>
      <c r="V11" s="7">
        <v>1.4517482517482516</v>
      </c>
      <c r="W11" s="7">
        <v>2.914498141263941</v>
      </c>
      <c r="X11" s="7">
        <v>1.9385834036002894</v>
      </c>
      <c r="Y11" s="7">
        <v>1.333571194580127</v>
      </c>
      <c r="Z11" s="7">
        <v>1.8216525854624197</v>
      </c>
      <c r="AA11" s="7">
        <v>1.6979357278809453</v>
      </c>
      <c r="AB11" s="7">
        <v>0.18528297178751543</v>
      </c>
      <c r="AC11" s="7">
        <v>0.76378184945492622</v>
      </c>
      <c r="AD11" s="7">
        <v>1</v>
      </c>
      <c r="AE11" s="7">
        <v>1</v>
      </c>
      <c r="AF11" s="7">
        <v>1.6979357278809453</v>
      </c>
    </row>
    <row r="12" spans="1:32" x14ac:dyDescent="0.2">
      <c r="A12" s="7" t="s">
        <v>2454</v>
      </c>
      <c r="B12" s="7" t="s">
        <v>23</v>
      </c>
      <c r="C12" s="7" t="s">
        <v>2455</v>
      </c>
      <c r="D12" s="7" t="s">
        <v>25</v>
      </c>
      <c r="E12" s="7">
        <v>0</v>
      </c>
      <c r="F12" s="7">
        <v>30</v>
      </c>
      <c r="G12" s="7">
        <v>17</v>
      </c>
      <c r="H12" s="7">
        <v>13</v>
      </c>
      <c r="I12" s="7">
        <v>156</v>
      </c>
      <c r="J12" s="7">
        <v>29.05</v>
      </c>
      <c r="K12" s="7" t="s">
        <v>2456</v>
      </c>
      <c r="L12" s="7">
        <v>9.9580000000000002</v>
      </c>
      <c r="M12" s="7">
        <v>3</v>
      </c>
      <c r="N12" s="7">
        <v>35.799999999999997</v>
      </c>
      <c r="O12" s="7">
        <v>236.7</v>
      </c>
      <c r="P12" s="7">
        <v>196.5</v>
      </c>
      <c r="Q12" s="7">
        <v>253.2</v>
      </c>
      <c r="R12" s="7">
        <v>635.5</v>
      </c>
      <c r="S12" s="7">
        <v>340.6</v>
      </c>
      <c r="T12" s="7">
        <v>392</v>
      </c>
      <c r="U12" s="7">
        <v>2.6848331220954798</v>
      </c>
      <c r="V12" s="7">
        <v>1.7333333333333334</v>
      </c>
      <c r="W12" s="7">
        <v>1.5481832543443919</v>
      </c>
      <c r="X12" s="7">
        <v>2.5336441819586923</v>
      </c>
      <c r="Y12" s="7">
        <v>1.5922343293027978</v>
      </c>
      <c r="Z12" s="7">
        <v>0.96766300452091403</v>
      </c>
      <c r="AA12" s="7">
        <v>1.6978471719274681</v>
      </c>
      <c r="AB12" s="7">
        <v>0.45513361276948106</v>
      </c>
      <c r="AC12" s="7">
        <v>0.76370660363461262</v>
      </c>
      <c r="AD12" s="7">
        <v>1</v>
      </c>
      <c r="AE12" s="7">
        <v>1</v>
      </c>
      <c r="AF12" s="7">
        <v>1.6978471719274681</v>
      </c>
    </row>
    <row r="13" spans="1:32" x14ac:dyDescent="0.2">
      <c r="A13" s="7" t="s">
        <v>1958</v>
      </c>
      <c r="B13" s="7" t="s">
        <v>29</v>
      </c>
      <c r="C13" s="7" t="s">
        <v>1959</v>
      </c>
      <c r="D13" s="7" t="s">
        <v>25</v>
      </c>
      <c r="E13" s="7">
        <v>0</v>
      </c>
      <c r="F13" s="7">
        <v>28</v>
      </c>
      <c r="G13" s="7">
        <v>18</v>
      </c>
      <c r="H13" s="7">
        <v>10</v>
      </c>
      <c r="I13" s="7">
        <v>76</v>
      </c>
      <c r="J13" s="7">
        <v>8.0299999999999994</v>
      </c>
      <c r="K13" s="7" t="s">
        <v>1960</v>
      </c>
      <c r="L13" s="7">
        <v>7.2089999999999996</v>
      </c>
      <c r="M13" s="7">
        <v>2</v>
      </c>
      <c r="N13" s="7">
        <v>57.1</v>
      </c>
      <c r="O13" s="7">
        <v>131.1</v>
      </c>
      <c r="P13" s="7">
        <v>98.9</v>
      </c>
      <c r="Q13" s="7">
        <v>147.69999999999999</v>
      </c>
      <c r="R13" s="7">
        <v>234.2</v>
      </c>
      <c r="S13" s="7">
        <v>225.4</v>
      </c>
      <c r="T13" s="7">
        <v>288.7</v>
      </c>
      <c r="U13" s="7">
        <v>1.7864225781845919</v>
      </c>
      <c r="V13" s="7">
        <v>2.2790697674418605</v>
      </c>
      <c r="W13" s="7">
        <v>1.9546377792823291</v>
      </c>
      <c r="X13" s="7">
        <v>1.6858251391819936</v>
      </c>
      <c r="Y13" s="7">
        <v>2.0935460322675428</v>
      </c>
      <c r="Z13" s="7">
        <v>1.2217098078944075</v>
      </c>
      <c r="AA13" s="7">
        <v>1.6670269931146482</v>
      </c>
      <c r="AB13" s="7">
        <v>0.25185288579775877</v>
      </c>
      <c r="AC13" s="7">
        <v>0.73727746516257264</v>
      </c>
      <c r="AD13" s="7">
        <v>1</v>
      </c>
      <c r="AE13" s="7">
        <v>1</v>
      </c>
      <c r="AF13" s="7">
        <v>1.6670269931146482</v>
      </c>
    </row>
    <row r="14" spans="1:32" x14ac:dyDescent="0.2">
      <c r="A14" s="7" t="s">
        <v>2457</v>
      </c>
      <c r="B14" s="7" t="s">
        <v>280</v>
      </c>
      <c r="C14" s="7" t="s">
        <v>568</v>
      </c>
      <c r="D14" s="7" t="s">
        <v>25</v>
      </c>
      <c r="E14" s="7">
        <v>1E-3</v>
      </c>
      <c r="F14" s="7">
        <v>8</v>
      </c>
      <c r="G14" s="7">
        <v>4</v>
      </c>
      <c r="H14" s="7">
        <v>4</v>
      </c>
      <c r="I14" s="7">
        <v>59</v>
      </c>
      <c r="J14" s="7">
        <v>7.22</v>
      </c>
      <c r="K14" s="7" t="s">
        <v>2458</v>
      </c>
      <c r="L14" s="7">
        <v>5.173</v>
      </c>
      <c r="M14" s="7">
        <v>2</v>
      </c>
      <c r="N14" s="7">
        <v>59.1</v>
      </c>
      <c r="O14" s="7">
        <v>168.2</v>
      </c>
      <c r="P14" s="7">
        <v>211.9</v>
      </c>
      <c r="Q14" s="7">
        <v>143.5</v>
      </c>
      <c r="R14" s="7">
        <v>200.4</v>
      </c>
      <c r="S14" s="7">
        <v>443.4</v>
      </c>
      <c r="T14" s="7">
        <v>439.3</v>
      </c>
      <c r="U14" s="7">
        <v>1.1914387633769323</v>
      </c>
      <c r="V14" s="7">
        <v>2.0924964605946199</v>
      </c>
      <c r="W14" s="7">
        <v>3.0613240418118468</v>
      </c>
      <c r="X14" s="7">
        <v>1.1243461897676452</v>
      </c>
      <c r="Y14" s="7">
        <v>1.9221604029827035</v>
      </c>
      <c r="Z14" s="7">
        <v>1.9134233701334122</v>
      </c>
      <c r="AA14" s="7">
        <v>1.6533099876279203</v>
      </c>
      <c r="AB14" s="7">
        <v>0.26449392464404398</v>
      </c>
      <c r="AC14" s="7">
        <v>0.72535724833582083</v>
      </c>
      <c r="AD14" s="7">
        <v>1</v>
      </c>
      <c r="AE14" s="7">
        <v>1</v>
      </c>
      <c r="AF14" s="7">
        <v>1.6533099876279203</v>
      </c>
    </row>
    <row r="15" spans="1:32" x14ac:dyDescent="0.2">
      <c r="A15" s="7" t="s">
        <v>2459</v>
      </c>
      <c r="B15" s="7" t="s">
        <v>1020</v>
      </c>
      <c r="C15" s="7" t="s">
        <v>2307</v>
      </c>
      <c r="D15" s="7" t="s">
        <v>25</v>
      </c>
      <c r="E15" s="7">
        <v>0</v>
      </c>
      <c r="F15" s="7">
        <v>31</v>
      </c>
      <c r="G15" s="7">
        <v>20</v>
      </c>
      <c r="H15" s="7">
        <v>11</v>
      </c>
      <c r="I15" s="7">
        <v>505</v>
      </c>
      <c r="J15" s="7">
        <v>27.83</v>
      </c>
      <c r="K15" s="7" t="s">
        <v>2460</v>
      </c>
      <c r="L15" s="7">
        <v>12.180999999999999</v>
      </c>
      <c r="M15" s="7">
        <v>2</v>
      </c>
      <c r="N15" s="7">
        <v>40.200000000000003</v>
      </c>
      <c r="O15" s="7">
        <v>27.2</v>
      </c>
      <c r="P15" s="7">
        <v>45.8</v>
      </c>
      <c r="Q15" s="7">
        <v>24.4</v>
      </c>
      <c r="R15" s="7">
        <v>58.8</v>
      </c>
      <c r="S15" s="7">
        <v>66.900000000000006</v>
      </c>
      <c r="T15" s="7">
        <v>59.8</v>
      </c>
      <c r="U15" s="7">
        <v>2.1617647058823528</v>
      </c>
      <c r="V15" s="7">
        <v>1.4606986899563321</v>
      </c>
      <c r="W15" s="7">
        <v>2.4508196721311477</v>
      </c>
      <c r="X15" s="7">
        <v>2.0400309146765978</v>
      </c>
      <c r="Y15" s="7">
        <v>1.3417930378362091</v>
      </c>
      <c r="Z15" s="7">
        <v>1.5318390253986269</v>
      </c>
      <c r="AA15" s="7">
        <v>1.6378876593038114</v>
      </c>
      <c r="AB15" s="7">
        <v>0.20842166212473376</v>
      </c>
      <c r="AC15" s="7">
        <v>0.71183640769726086</v>
      </c>
      <c r="AD15" s="7">
        <v>1</v>
      </c>
      <c r="AE15" s="7">
        <v>1</v>
      </c>
      <c r="AF15" s="7">
        <v>1.6378876593038114</v>
      </c>
    </row>
    <row r="16" spans="1:32" x14ac:dyDescent="0.2">
      <c r="A16" s="7" t="s">
        <v>1907</v>
      </c>
      <c r="B16" s="7" t="s">
        <v>46</v>
      </c>
      <c r="C16" s="7" t="s">
        <v>1908</v>
      </c>
      <c r="D16" s="7" t="s">
        <v>25</v>
      </c>
      <c r="E16" s="7">
        <v>0</v>
      </c>
      <c r="F16" s="7">
        <v>11</v>
      </c>
      <c r="G16" s="7">
        <v>7</v>
      </c>
      <c r="H16" s="7">
        <v>4</v>
      </c>
      <c r="I16" s="7">
        <v>30</v>
      </c>
      <c r="J16" s="7">
        <v>3.71</v>
      </c>
      <c r="K16" s="7" t="s">
        <v>1909</v>
      </c>
      <c r="L16" s="7">
        <v>7.84</v>
      </c>
      <c r="M16" s="7">
        <v>3</v>
      </c>
      <c r="N16" s="7">
        <v>54.6</v>
      </c>
      <c r="O16" s="7">
        <v>7</v>
      </c>
      <c r="P16" s="7">
        <v>6.7</v>
      </c>
      <c r="Q16" s="7">
        <v>3.9</v>
      </c>
      <c r="R16" s="7">
        <v>11</v>
      </c>
      <c r="S16" s="7">
        <v>9.1999999999999993</v>
      </c>
      <c r="T16" s="7">
        <v>12.8</v>
      </c>
      <c r="U16" s="7">
        <v>1.5714285714285714</v>
      </c>
      <c r="V16" s="7">
        <v>1.3731343283582089</v>
      </c>
      <c r="W16" s="7">
        <v>3.2820512820512824</v>
      </c>
      <c r="X16" s="7">
        <v>1.4829379243713268</v>
      </c>
      <c r="Y16" s="7">
        <v>1.2613567017438927</v>
      </c>
      <c r="Z16" s="7">
        <v>2.0513848058163928</v>
      </c>
      <c r="AA16" s="7">
        <v>1.5985598106438708</v>
      </c>
      <c r="AB16" s="7">
        <v>0.2352746032086856</v>
      </c>
      <c r="AC16" s="7">
        <v>0.67677272404025246</v>
      </c>
      <c r="AD16" s="7">
        <v>1</v>
      </c>
      <c r="AE16" s="7">
        <v>1</v>
      </c>
      <c r="AF16" s="7">
        <v>1.598559810643871</v>
      </c>
    </row>
    <row r="17" spans="1:32" x14ac:dyDescent="0.2">
      <c r="A17" s="7" t="s">
        <v>2461</v>
      </c>
      <c r="B17" s="7" t="s">
        <v>81</v>
      </c>
      <c r="C17" s="7" t="s">
        <v>99</v>
      </c>
      <c r="D17" s="7" t="s">
        <v>25</v>
      </c>
      <c r="E17" s="7">
        <v>0</v>
      </c>
      <c r="F17" s="7">
        <v>14</v>
      </c>
      <c r="G17" s="7">
        <v>9</v>
      </c>
      <c r="H17" s="7">
        <v>5</v>
      </c>
      <c r="I17" s="7">
        <v>198</v>
      </c>
      <c r="J17" s="7">
        <v>12.19</v>
      </c>
      <c r="K17" s="7" t="s">
        <v>2462</v>
      </c>
      <c r="L17" s="7">
        <v>10.893000000000001</v>
      </c>
      <c r="M17" s="7">
        <v>1</v>
      </c>
      <c r="N17" s="7">
        <v>54.8</v>
      </c>
      <c r="O17" s="7">
        <v>28.2</v>
      </c>
      <c r="P17" s="7">
        <v>37.4</v>
      </c>
      <c r="Q17" s="7">
        <v>23.2</v>
      </c>
      <c r="R17" s="7">
        <v>74.900000000000006</v>
      </c>
      <c r="S17" s="7">
        <v>39.4</v>
      </c>
      <c r="T17" s="7">
        <v>46.8</v>
      </c>
      <c r="U17" s="7">
        <v>2.6560283687943267</v>
      </c>
      <c r="V17" s="7">
        <v>1.053475935828877</v>
      </c>
      <c r="W17" s="7">
        <v>2.0172413793103448</v>
      </c>
      <c r="X17" s="7">
        <v>2.506461488548958</v>
      </c>
      <c r="Y17" s="7">
        <v>0.96771954814680528</v>
      </c>
      <c r="Z17" s="7">
        <v>1.2608390179068159</v>
      </c>
      <c r="AA17" s="7">
        <v>1.5783400182008596</v>
      </c>
      <c r="AB17" s="7">
        <v>0.47171207803027998</v>
      </c>
      <c r="AC17" s="7">
        <v>0.65840803534513703</v>
      </c>
      <c r="AD17" s="7">
        <v>1</v>
      </c>
      <c r="AE17" s="7">
        <v>1</v>
      </c>
      <c r="AF17" s="7">
        <v>1.5783400182008596</v>
      </c>
    </row>
    <row r="18" spans="1:32" x14ac:dyDescent="0.2">
      <c r="A18" s="7" t="s">
        <v>2463</v>
      </c>
      <c r="B18" s="7" t="s">
        <v>46</v>
      </c>
      <c r="C18" s="7" t="s">
        <v>2464</v>
      </c>
      <c r="D18" s="7" t="s">
        <v>25</v>
      </c>
      <c r="E18" s="7">
        <v>0</v>
      </c>
      <c r="F18" s="7">
        <v>16</v>
      </c>
      <c r="G18" s="7">
        <v>9</v>
      </c>
      <c r="H18" s="7">
        <v>7</v>
      </c>
      <c r="I18" s="7">
        <v>135</v>
      </c>
      <c r="J18" s="7">
        <v>17.72</v>
      </c>
      <c r="K18" s="7" t="s">
        <v>2465</v>
      </c>
      <c r="L18" s="7">
        <v>6.9640000000000004</v>
      </c>
      <c r="M18" s="7">
        <v>2</v>
      </c>
      <c r="N18" s="7">
        <v>45.7</v>
      </c>
      <c r="O18" s="7">
        <v>427.5</v>
      </c>
      <c r="P18" s="7">
        <v>259.2</v>
      </c>
      <c r="Q18" s="7">
        <v>336.9</v>
      </c>
      <c r="R18" s="7">
        <v>558.1</v>
      </c>
      <c r="S18" s="7">
        <v>646.9</v>
      </c>
      <c r="T18" s="7">
        <v>612.1</v>
      </c>
      <c r="U18" s="7">
        <v>1.3054970760233919</v>
      </c>
      <c r="V18" s="7">
        <v>2.4957561728395063</v>
      </c>
      <c r="W18" s="7">
        <v>1.8168596022558625</v>
      </c>
      <c r="X18" s="7">
        <v>1.2319816244851596</v>
      </c>
      <c r="Y18" s="7">
        <v>2.2925934553640936</v>
      </c>
      <c r="Z18" s="7">
        <v>1.1355941336906434</v>
      </c>
      <c r="AA18" s="7">
        <v>1.5533897378466321</v>
      </c>
      <c r="AB18" s="7">
        <v>0.37064773891533098</v>
      </c>
      <c r="AC18" s="7">
        <v>0.63541984023193376</v>
      </c>
      <c r="AD18" s="7">
        <v>1</v>
      </c>
      <c r="AE18" s="7">
        <v>1</v>
      </c>
      <c r="AF18" s="7">
        <v>1.5533897378466321</v>
      </c>
    </row>
    <row r="19" spans="1:32" x14ac:dyDescent="0.2">
      <c r="A19" s="7" t="s">
        <v>2466</v>
      </c>
      <c r="B19" s="7" t="s">
        <v>29</v>
      </c>
      <c r="C19" s="7" t="s">
        <v>2467</v>
      </c>
      <c r="D19" s="7" t="s">
        <v>25</v>
      </c>
      <c r="E19" s="7">
        <v>0</v>
      </c>
      <c r="F19" s="7">
        <v>17</v>
      </c>
      <c r="G19" s="7">
        <v>10</v>
      </c>
      <c r="H19" s="7">
        <v>7</v>
      </c>
      <c r="I19" s="7">
        <v>97</v>
      </c>
      <c r="J19" s="7">
        <v>14.49</v>
      </c>
      <c r="K19" s="7" t="s">
        <v>2468</v>
      </c>
      <c r="L19" s="7">
        <v>6.9080000000000004</v>
      </c>
      <c r="M19" s="7">
        <v>2</v>
      </c>
      <c r="N19" s="7">
        <v>8.1</v>
      </c>
      <c r="O19" s="7">
        <v>98.2</v>
      </c>
      <c r="P19" s="7">
        <v>54.4</v>
      </c>
      <c r="Q19" s="7">
        <v>72.7</v>
      </c>
      <c r="R19" s="7">
        <v>136.9</v>
      </c>
      <c r="S19" s="7">
        <v>125.9</v>
      </c>
      <c r="T19" s="7">
        <v>141.69999999999999</v>
      </c>
      <c r="U19" s="7">
        <v>1.3940936863543789</v>
      </c>
      <c r="V19" s="7">
        <v>2.3143382352941178</v>
      </c>
      <c r="W19" s="7">
        <v>1.949105914718019</v>
      </c>
      <c r="X19" s="7">
        <v>1.3155891621227944</v>
      </c>
      <c r="Y19" s="7">
        <v>2.125943531453856</v>
      </c>
      <c r="Z19" s="7">
        <v>1.2182522193499752</v>
      </c>
      <c r="AA19" s="7">
        <v>1.5532616376422084</v>
      </c>
      <c r="AB19" s="7">
        <v>0.28771631498860178</v>
      </c>
      <c r="AC19" s="7">
        <v>0.63530086355420168</v>
      </c>
      <c r="AD19" s="7">
        <v>1</v>
      </c>
      <c r="AE19" s="7">
        <v>1</v>
      </c>
      <c r="AF19" s="7">
        <v>1.5532616376422084</v>
      </c>
    </row>
    <row r="20" spans="1:32" x14ac:dyDescent="0.2">
      <c r="A20" s="7" t="s">
        <v>1613</v>
      </c>
      <c r="B20" s="7" t="s">
        <v>1020</v>
      </c>
      <c r="C20" s="7" t="s">
        <v>1614</v>
      </c>
      <c r="D20" s="7" t="s">
        <v>1122</v>
      </c>
      <c r="E20" s="7">
        <v>1.4E-2</v>
      </c>
      <c r="F20" s="7">
        <v>3</v>
      </c>
      <c r="G20" s="7">
        <v>2</v>
      </c>
      <c r="H20" s="7">
        <v>1</v>
      </c>
      <c r="I20" s="7">
        <v>26</v>
      </c>
      <c r="J20" s="7">
        <v>2.39</v>
      </c>
      <c r="K20" s="7" t="s">
        <v>1615</v>
      </c>
      <c r="L20" s="7">
        <v>2.4740000000000002</v>
      </c>
      <c r="M20" s="7">
        <v>1</v>
      </c>
      <c r="N20" s="7">
        <v>32</v>
      </c>
      <c r="O20" s="7">
        <v>28.5</v>
      </c>
      <c r="P20" s="7">
        <v>23.9</v>
      </c>
      <c r="Q20" s="7">
        <v>23.1</v>
      </c>
      <c r="R20" s="7">
        <v>59.6</v>
      </c>
      <c r="S20" s="7">
        <v>39</v>
      </c>
      <c r="T20" s="7">
        <v>42.5</v>
      </c>
      <c r="U20" s="7">
        <v>2.0912280701754384</v>
      </c>
      <c r="V20" s="7">
        <v>1.6317991631799165</v>
      </c>
      <c r="W20" s="7">
        <v>1.8398268398268398</v>
      </c>
      <c r="X20" s="7">
        <v>1.9734663542191944</v>
      </c>
      <c r="Y20" s="7">
        <v>1.4989653727746006</v>
      </c>
      <c r="Z20" s="7">
        <v>1.1499493762312876</v>
      </c>
      <c r="AA20" s="7">
        <v>1.5407937010750274</v>
      </c>
      <c r="AB20" s="7">
        <v>0.23864706160974025</v>
      </c>
      <c r="AC20" s="7">
        <v>0.62367371041862318</v>
      </c>
      <c r="AD20" s="7">
        <v>1</v>
      </c>
      <c r="AE20" s="7">
        <v>1</v>
      </c>
      <c r="AF20" s="7">
        <v>1.5407937010750274</v>
      </c>
    </row>
    <row r="21" spans="1:32" x14ac:dyDescent="0.2">
      <c r="A21" s="7" t="s">
        <v>2469</v>
      </c>
      <c r="B21" s="7" t="s">
        <v>23</v>
      </c>
      <c r="C21" s="7" t="s">
        <v>1947</v>
      </c>
      <c r="D21" s="7" t="s">
        <v>25</v>
      </c>
      <c r="E21" s="7">
        <v>0</v>
      </c>
      <c r="F21" s="7">
        <v>11</v>
      </c>
      <c r="G21" s="7">
        <v>6</v>
      </c>
      <c r="H21" s="7">
        <v>5</v>
      </c>
      <c r="I21" s="7">
        <v>94</v>
      </c>
      <c r="J21" s="7">
        <v>12.79</v>
      </c>
      <c r="K21" s="7" t="s">
        <v>2470</v>
      </c>
      <c r="L21" s="7">
        <v>7.7539999999999996</v>
      </c>
      <c r="M21" s="7">
        <v>2</v>
      </c>
      <c r="N21" s="7">
        <v>44.6</v>
      </c>
      <c r="O21" s="7">
        <v>91.6</v>
      </c>
      <c r="P21" s="7">
        <v>124.2</v>
      </c>
      <c r="Q21" s="7">
        <v>73.900000000000006</v>
      </c>
      <c r="R21" s="7">
        <v>223.7</v>
      </c>
      <c r="S21" s="7">
        <v>137.30000000000001</v>
      </c>
      <c r="T21" s="7">
        <v>148.19999999999999</v>
      </c>
      <c r="U21" s="7">
        <v>2.4421397379912664</v>
      </c>
      <c r="V21" s="7">
        <v>1.105475040257649</v>
      </c>
      <c r="W21" s="7">
        <v>2.0054127198917451</v>
      </c>
      <c r="X21" s="7">
        <v>2.3046174035064118</v>
      </c>
      <c r="Y21" s="7">
        <v>1.0154857553570891</v>
      </c>
      <c r="Z21" s="7">
        <v>1.2534457354382595</v>
      </c>
      <c r="AA21" s="7">
        <v>1.5245162981005869</v>
      </c>
      <c r="AB21" s="7">
        <v>0.39605325358323568</v>
      </c>
      <c r="AC21" s="7">
        <v>0.60835157380663563</v>
      </c>
      <c r="AD21" s="7">
        <v>1</v>
      </c>
      <c r="AE21" s="7">
        <v>1</v>
      </c>
      <c r="AF21" s="7">
        <v>1.5245162981005869</v>
      </c>
    </row>
    <row r="22" spans="1:32" x14ac:dyDescent="0.2">
      <c r="A22" s="7" t="s">
        <v>2471</v>
      </c>
      <c r="B22" s="7" t="s">
        <v>23</v>
      </c>
      <c r="C22" s="7" t="s">
        <v>2472</v>
      </c>
      <c r="D22" s="7" t="s">
        <v>25</v>
      </c>
      <c r="E22" s="7">
        <v>0</v>
      </c>
      <c r="F22" s="7">
        <v>35</v>
      </c>
      <c r="G22" s="7">
        <v>20</v>
      </c>
      <c r="H22" s="7">
        <v>15</v>
      </c>
      <c r="I22" s="7">
        <v>214</v>
      </c>
      <c r="J22" s="7">
        <v>27.86</v>
      </c>
      <c r="K22" s="7" t="s">
        <v>2473</v>
      </c>
      <c r="L22" s="7">
        <v>8.36</v>
      </c>
      <c r="M22" s="7">
        <v>3</v>
      </c>
      <c r="N22" s="7">
        <v>17.600000000000001</v>
      </c>
      <c r="O22" s="7">
        <v>380.1</v>
      </c>
      <c r="P22" s="7">
        <v>445.1</v>
      </c>
      <c r="Q22" s="7">
        <v>337.1</v>
      </c>
      <c r="R22" s="7">
        <v>933.3</v>
      </c>
      <c r="S22" s="7">
        <v>533</v>
      </c>
      <c r="T22" s="7">
        <v>621.9</v>
      </c>
      <c r="U22" s="7">
        <v>2.4554064719810573</v>
      </c>
      <c r="V22" s="7">
        <v>1.1974837115254999</v>
      </c>
      <c r="W22" s="7">
        <v>1.8448531592999109</v>
      </c>
      <c r="X22" s="7">
        <v>2.3171370581211437</v>
      </c>
      <c r="Y22" s="7">
        <v>1.1000046197722093</v>
      </c>
      <c r="Z22" s="7">
        <v>1.1530909832660785</v>
      </c>
      <c r="AA22" s="7">
        <v>1.523410887053144</v>
      </c>
      <c r="AB22" s="7">
        <v>0.39715885422836011</v>
      </c>
      <c r="AC22" s="7">
        <v>0.60730511107354934</v>
      </c>
      <c r="AD22" s="7">
        <v>1</v>
      </c>
      <c r="AE22" s="7">
        <v>1</v>
      </c>
      <c r="AF22" s="7">
        <v>1.523410887053144</v>
      </c>
    </row>
    <row r="23" spans="1:32" x14ac:dyDescent="0.2">
      <c r="A23" s="7" t="s">
        <v>2157</v>
      </c>
      <c r="B23" s="7" t="s">
        <v>23</v>
      </c>
      <c r="C23" s="7" t="s">
        <v>2158</v>
      </c>
      <c r="D23" s="7" t="s">
        <v>25</v>
      </c>
      <c r="E23" s="7">
        <v>0</v>
      </c>
      <c r="F23" s="7">
        <v>10</v>
      </c>
      <c r="G23" s="7">
        <v>6</v>
      </c>
      <c r="H23" s="7">
        <v>4</v>
      </c>
      <c r="I23" s="7">
        <v>69</v>
      </c>
      <c r="J23" s="7">
        <v>2.92</v>
      </c>
      <c r="K23" s="7" t="s">
        <v>2159</v>
      </c>
      <c r="L23" s="7">
        <v>9.94</v>
      </c>
      <c r="M23" s="7">
        <v>2</v>
      </c>
      <c r="N23" s="7">
        <v>35</v>
      </c>
      <c r="O23" s="7">
        <v>6</v>
      </c>
      <c r="P23" s="7">
        <v>11.2</v>
      </c>
      <c r="Q23" s="7">
        <v>7.8</v>
      </c>
      <c r="R23" s="7">
        <v>13.7</v>
      </c>
      <c r="S23" s="7">
        <v>14.2</v>
      </c>
      <c r="T23" s="7">
        <v>15.3</v>
      </c>
      <c r="U23" s="7">
        <v>2.2833333333333332</v>
      </c>
      <c r="V23" s="7">
        <v>1.2678571428571428</v>
      </c>
      <c r="W23" s="7">
        <v>1.9615384615384617</v>
      </c>
      <c r="X23" s="7">
        <v>2.1547537416243974</v>
      </c>
      <c r="Y23" s="7">
        <v>1.1646494235628293</v>
      </c>
      <c r="Z23" s="7">
        <v>1.2260229503512037</v>
      </c>
      <c r="AA23" s="7">
        <v>1.51514203851281</v>
      </c>
      <c r="AB23" s="7">
        <v>0.32029623034288618</v>
      </c>
      <c r="AC23" s="7">
        <v>0.59945304693427381</v>
      </c>
      <c r="AD23" s="7">
        <v>1</v>
      </c>
      <c r="AE23" s="7">
        <v>1</v>
      </c>
      <c r="AF23" s="7">
        <v>1.51514203851281</v>
      </c>
    </row>
    <row r="24" spans="1:32" x14ac:dyDescent="0.2">
      <c r="A24" s="7" t="s">
        <v>2474</v>
      </c>
      <c r="B24" s="7" t="s">
        <v>90</v>
      </c>
      <c r="C24" s="7" t="s">
        <v>1155</v>
      </c>
      <c r="D24" s="7" t="s">
        <v>25</v>
      </c>
      <c r="E24" s="7">
        <v>0</v>
      </c>
      <c r="F24" s="7">
        <v>61</v>
      </c>
      <c r="G24" s="7">
        <v>32</v>
      </c>
      <c r="H24" s="7">
        <v>29</v>
      </c>
      <c r="I24" s="7">
        <v>748</v>
      </c>
      <c r="J24" s="7">
        <v>66.42</v>
      </c>
      <c r="K24" s="7" t="s">
        <v>2475</v>
      </c>
      <c r="L24" s="7">
        <v>18.975999999999999</v>
      </c>
      <c r="M24" s="7">
        <v>4</v>
      </c>
      <c r="N24" s="7">
        <v>26.6</v>
      </c>
      <c r="O24" s="7">
        <v>18.100000000000001</v>
      </c>
      <c r="P24" s="7">
        <v>21.8</v>
      </c>
      <c r="Q24" s="7">
        <v>14.6</v>
      </c>
      <c r="R24" s="7">
        <v>43.2</v>
      </c>
      <c r="S24" s="7">
        <v>28.2</v>
      </c>
      <c r="T24" s="7">
        <v>25.7</v>
      </c>
      <c r="U24" s="7">
        <v>2.3867403314917128</v>
      </c>
      <c r="V24" s="7">
        <v>1.2935779816513762</v>
      </c>
      <c r="W24" s="7">
        <v>1.7602739726027397</v>
      </c>
      <c r="X24" s="7">
        <v>2.2523376611245065</v>
      </c>
      <c r="Y24" s="7">
        <v>1.1882765019320456</v>
      </c>
      <c r="Z24" s="7">
        <v>1.1002263435732933</v>
      </c>
      <c r="AA24" s="7">
        <v>1.5136135022099486</v>
      </c>
      <c r="AB24" s="7">
        <v>0.37023562084154171</v>
      </c>
      <c r="AC24" s="7">
        <v>0.59799686342819225</v>
      </c>
      <c r="AD24" s="7">
        <v>1</v>
      </c>
      <c r="AE24" s="7">
        <v>1</v>
      </c>
      <c r="AF24" s="7">
        <v>1.5136135022099486</v>
      </c>
    </row>
    <row r="25" spans="1:32" x14ac:dyDescent="0.2">
      <c r="A25" s="7" t="s">
        <v>2011</v>
      </c>
      <c r="B25" s="7" t="s">
        <v>81</v>
      </c>
      <c r="C25" s="7" t="s">
        <v>2012</v>
      </c>
      <c r="D25" s="7" t="s">
        <v>1122</v>
      </c>
      <c r="E25" s="7">
        <v>1.0999999999999999E-2</v>
      </c>
      <c r="F25" s="7">
        <v>15</v>
      </c>
      <c r="G25" s="7">
        <v>9</v>
      </c>
      <c r="H25" s="7">
        <v>6</v>
      </c>
      <c r="I25" s="7">
        <v>28</v>
      </c>
      <c r="J25" s="7">
        <v>7.56</v>
      </c>
      <c r="K25" s="7" t="s">
        <v>2013</v>
      </c>
      <c r="L25" s="7">
        <v>2.649</v>
      </c>
      <c r="M25" s="7">
        <v>1</v>
      </c>
      <c r="N25" s="7">
        <v>17.399999999999999</v>
      </c>
      <c r="O25" s="7">
        <v>25.5</v>
      </c>
      <c r="P25" s="7">
        <v>27.7</v>
      </c>
      <c r="Q25" s="7">
        <v>28.8</v>
      </c>
      <c r="R25" s="7">
        <v>50.6</v>
      </c>
      <c r="S25" s="7">
        <v>40.799999999999997</v>
      </c>
      <c r="T25" s="7">
        <v>60.5</v>
      </c>
      <c r="U25" s="7">
        <v>1.9843137254901961</v>
      </c>
      <c r="V25" s="7">
        <v>1.4729241877256316</v>
      </c>
      <c r="W25" s="7">
        <v>2.1006944444444442</v>
      </c>
      <c r="X25" s="7">
        <v>1.8725725946963421</v>
      </c>
      <c r="Y25" s="7">
        <v>1.3530233400906861</v>
      </c>
      <c r="Z25" s="7">
        <v>1.3129997963660422</v>
      </c>
      <c r="AA25" s="7">
        <v>1.5128652437176902</v>
      </c>
      <c r="AB25" s="7">
        <v>0.18022440157955785</v>
      </c>
      <c r="AC25" s="7">
        <v>0.59728348730451564</v>
      </c>
      <c r="AD25" s="7">
        <v>1</v>
      </c>
      <c r="AE25" s="7">
        <v>1</v>
      </c>
      <c r="AF25" s="7">
        <v>1.5128652437176902</v>
      </c>
    </row>
    <row r="26" spans="1:32" x14ac:dyDescent="0.2">
      <c r="A26" s="7" t="s">
        <v>2476</v>
      </c>
      <c r="B26" s="7" t="s">
        <v>29</v>
      </c>
      <c r="C26" s="7" t="s">
        <v>99</v>
      </c>
      <c r="D26" s="7" t="s">
        <v>25</v>
      </c>
      <c r="E26" s="7">
        <v>0</v>
      </c>
      <c r="F26" s="7">
        <v>207</v>
      </c>
      <c r="G26" s="7">
        <v>121</v>
      </c>
      <c r="H26" s="7">
        <v>86</v>
      </c>
      <c r="I26" s="7">
        <v>2219</v>
      </c>
      <c r="J26" s="7">
        <v>241.76</v>
      </c>
      <c r="K26" s="7" t="s">
        <v>2477</v>
      </c>
      <c r="L26" s="7">
        <v>97.632999999999996</v>
      </c>
      <c r="M26" s="7">
        <v>7</v>
      </c>
      <c r="N26" s="7">
        <v>39.799999999999997</v>
      </c>
      <c r="O26" s="7">
        <v>417.1</v>
      </c>
      <c r="P26" s="7">
        <v>448.8</v>
      </c>
      <c r="Q26" s="7">
        <v>304.10000000000002</v>
      </c>
      <c r="R26" s="7">
        <v>872</v>
      </c>
      <c r="S26" s="7">
        <v>577.6</v>
      </c>
      <c r="T26" s="7">
        <v>599.6</v>
      </c>
      <c r="U26" s="7">
        <v>2.0906257492208105</v>
      </c>
      <c r="V26" s="7">
        <v>1.28698752228164</v>
      </c>
      <c r="W26" s="7">
        <v>1.9717198290036171</v>
      </c>
      <c r="X26" s="7">
        <v>1.9728979513006644</v>
      </c>
      <c r="Y26" s="7">
        <v>1.1822225275160634</v>
      </c>
      <c r="Z26" s="7">
        <v>1.2323866237754042</v>
      </c>
      <c r="AA26" s="7">
        <v>1.4625023675307105</v>
      </c>
      <c r="AB26" s="7">
        <v>0.25560832542993306</v>
      </c>
      <c r="AC26" s="7">
        <v>0.54843896016411098</v>
      </c>
      <c r="AD26" s="7">
        <v>1</v>
      </c>
      <c r="AE26" s="7">
        <v>1</v>
      </c>
      <c r="AF26" s="7">
        <v>1.4625023675307105</v>
      </c>
    </row>
    <row r="27" spans="1:32" x14ac:dyDescent="0.2">
      <c r="A27" s="7" t="s">
        <v>2478</v>
      </c>
      <c r="B27" s="7" t="s">
        <v>29</v>
      </c>
      <c r="C27" s="7" t="s">
        <v>560</v>
      </c>
      <c r="D27" s="7" t="s">
        <v>1122</v>
      </c>
      <c r="E27" s="7">
        <v>4.8000000000000001E-2</v>
      </c>
      <c r="F27" s="7">
        <v>5</v>
      </c>
      <c r="G27" s="7">
        <v>5</v>
      </c>
      <c r="H27" s="7" t="s">
        <v>272</v>
      </c>
      <c r="I27" s="7">
        <v>0</v>
      </c>
      <c r="J27" s="7" t="s">
        <v>272</v>
      </c>
      <c r="K27" s="7" t="s">
        <v>2479</v>
      </c>
      <c r="L27" s="7">
        <v>1.5880000000000001</v>
      </c>
      <c r="M27" s="7">
        <v>1</v>
      </c>
      <c r="N27" s="7">
        <v>62.7</v>
      </c>
      <c r="O27" s="7">
        <v>285.2</v>
      </c>
      <c r="P27" s="7">
        <v>236.3</v>
      </c>
      <c r="Q27" s="7">
        <v>173.5</v>
      </c>
      <c r="R27" s="7">
        <v>453.8</v>
      </c>
      <c r="S27" s="7">
        <v>361.7</v>
      </c>
      <c r="T27" s="7">
        <v>394.9</v>
      </c>
      <c r="U27" s="7">
        <v>1.591164095371669</v>
      </c>
      <c r="V27" s="7">
        <v>1.5306813372831145</v>
      </c>
      <c r="W27" s="7">
        <v>2.276080691642651</v>
      </c>
      <c r="X27" s="7">
        <v>1.5015620969520453</v>
      </c>
      <c r="Y27" s="7">
        <v>1.4060788687184362</v>
      </c>
      <c r="Z27" s="7">
        <v>1.4226216918614394</v>
      </c>
      <c r="AA27" s="7">
        <v>1.4434208858439737</v>
      </c>
      <c r="AB27" s="7">
        <v>2.9460236315074988E-2</v>
      </c>
      <c r="AC27" s="7">
        <v>0.52949203536852096</v>
      </c>
      <c r="AD27" s="7">
        <v>1</v>
      </c>
      <c r="AE27" s="7">
        <v>1</v>
      </c>
      <c r="AF27" s="7">
        <v>1.4434208858439737</v>
      </c>
    </row>
    <row r="28" spans="1:32" x14ac:dyDescent="0.2">
      <c r="A28" s="7" t="s">
        <v>2480</v>
      </c>
      <c r="B28" s="7" t="s">
        <v>1020</v>
      </c>
      <c r="C28" s="7" t="s">
        <v>2481</v>
      </c>
      <c r="D28" s="7" t="s">
        <v>25</v>
      </c>
      <c r="E28" s="7">
        <v>0</v>
      </c>
      <c r="F28" s="7">
        <v>17</v>
      </c>
      <c r="G28" s="7">
        <v>13</v>
      </c>
      <c r="H28" s="7">
        <v>4</v>
      </c>
      <c r="I28" s="7">
        <v>219</v>
      </c>
      <c r="J28" s="7">
        <v>6.7</v>
      </c>
      <c r="K28" s="7" t="s">
        <v>2482</v>
      </c>
      <c r="L28" s="7">
        <v>14.411</v>
      </c>
      <c r="M28" s="7">
        <v>4</v>
      </c>
      <c r="N28" s="7">
        <v>44.4</v>
      </c>
      <c r="O28" s="7">
        <v>202.9</v>
      </c>
      <c r="P28" s="7">
        <v>236.7</v>
      </c>
      <c r="Q28" s="7">
        <v>162.19999999999999</v>
      </c>
      <c r="R28" s="7">
        <v>340.4</v>
      </c>
      <c r="S28" s="7">
        <v>360.8</v>
      </c>
      <c r="T28" s="7">
        <v>349.5</v>
      </c>
      <c r="U28" s="7">
        <v>1.6776737309019221</v>
      </c>
      <c r="V28" s="7">
        <v>1.5242923531896917</v>
      </c>
      <c r="W28" s="7">
        <v>2.1547472256473492</v>
      </c>
      <c r="X28" s="7">
        <v>1.5832001819938157</v>
      </c>
      <c r="Y28" s="7">
        <v>1.4002099688321379</v>
      </c>
      <c r="Z28" s="7">
        <v>1.3467844769035309</v>
      </c>
      <c r="AA28" s="7">
        <v>1.4433982092431616</v>
      </c>
      <c r="AB28" s="7">
        <v>7.1582154400111994E-2</v>
      </c>
      <c r="AC28" s="7">
        <v>0.52946936999292327</v>
      </c>
      <c r="AD28" s="7">
        <v>1</v>
      </c>
      <c r="AE28" s="7">
        <v>1</v>
      </c>
      <c r="AF28" s="7">
        <v>1.4433982092431616</v>
      </c>
    </row>
    <row r="29" spans="1:32" x14ac:dyDescent="0.2">
      <c r="A29" s="7" t="s">
        <v>2483</v>
      </c>
      <c r="B29" s="7" t="s">
        <v>1020</v>
      </c>
      <c r="C29" s="7" t="s">
        <v>2484</v>
      </c>
      <c r="D29" s="7" t="s">
        <v>25</v>
      </c>
      <c r="E29" s="7">
        <v>8.9999999999999993E-3</v>
      </c>
      <c r="F29" s="7">
        <v>4</v>
      </c>
      <c r="G29" s="7">
        <v>2</v>
      </c>
      <c r="H29" s="7">
        <v>2</v>
      </c>
      <c r="I29" s="7">
        <v>33</v>
      </c>
      <c r="J29" s="7">
        <v>4.49</v>
      </c>
      <c r="K29" s="7" t="s">
        <v>2485</v>
      </c>
      <c r="L29" s="7">
        <v>2.9870000000000001</v>
      </c>
      <c r="M29" s="7">
        <v>1</v>
      </c>
      <c r="N29" s="7">
        <v>29.4</v>
      </c>
      <c r="O29" s="7">
        <v>9.5</v>
      </c>
      <c r="P29" s="7">
        <v>10.5</v>
      </c>
      <c r="Q29" s="7">
        <v>7.3</v>
      </c>
      <c r="R29" s="7">
        <v>14.6</v>
      </c>
      <c r="S29" s="7">
        <v>15.6</v>
      </c>
      <c r="T29" s="7">
        <v>17.399999999999999</v>
      </c>
      <c r="U29" s="7">
        <v>1.5368421052631578</v>
      </c>
      <c r="V29" s="7">
        <v>1.4857142857142858</v>
      </c>
      <c r="W29" s="7">
        <v>2.3835616438356162</v>
      </c>
      <c r="X29" s="7">
        <v>1.4502990992416227</v>
      </c>
      <c r="Y29" s="7">
        <v>1.3647722822595409</v>
      </c>
      <c r="Z29" s="7">
        <v>1.489800651998078</v>
      </c>
      <c r="AA29" s="7">
        <v>1.4349573444997474</v>
      </c>
      <c r="AB29" s="7">
        <v>3.6898737055121436E-2</v>
      </c>
      <c r="AC29" s="7">
        <v>0.52100785202756694</v>
      </c>
      <c r="AD29" s="7">
        <v>1</v>
      </c>
      <c r="AE29" s="7">
        <v>1</v>
      </c>
      <c r="AF29" s="7">
        <v>1.4349573444997474</v>
      </c>
    </row>
    <row r="30" spans="1:32" x14ac:dyDescent="0.2">
      <c r="A30" s="7" t="s">
        <v>2154</v>
      </c>
      <c r="B30" s="7" t="s">
        <v>1020</v>
      </c>
      <c r="C30" s="7" t="s">
        <v>2155</v>
      </c>
      <c r="D30" s="7" t="s">
        <v>25</v>
      </c>
      <c r="E30" s="7">
        <v>0</v>
      </c>
      <c r="F30" s="7">
        <v>939</v>
      </c>
      <c r="G30" s="7">
        <v>545</v>
      </c>
      <c r="H30" s="7">
        <v>394</v>
      </c>
      <c r="I30" s="7">
        <v>12619</v>
      </c>
      <c r="J30" s="7">
        <v>986.91</v>
      </c>
      <c r="K30" s="7" t="s">
        <v>2156</v>
      </c>
      <c r="L30" s="7">
        <v>81.986999999999995</v>
      </c>
      <c r="M30" s="7">
        <v>5</v>
      </c>
      <c r="N30" s="7">
        <v>38.799999999999997</v>
      </c>
      <c r="O30" s="7">
        <v>5784.6</v>
      </c>
      <c r="P30" s="7">
        <v>2536.6999999999998</v>
      </c>
      <c r="Q30" s="7">
        <v>1224.5999999999999</v>
      </c>
      <c r="R30" s="7">
        <v>7367</v>
      </c>
      <c r="S30" s="7">
        <v>4594.6000000000004</v>
      </c>
      <c r="T30" s="7">
        <v>2788.5</v>
      </c>
      <c r="U30" s="7">
        <v>1.2735539190263803</v>
      </c>
      <c r="V30" s="7">
        <v>1.8112508377025271</v>
      </c>
      <c r="W30" s="7">
        <v>2.2770700636942678</v>
      </c>
      <c r="X30" s="7">
        <v>1.2018372578901493</v>
      </c>
      <c r="Y30" s="7">
        <v>1.6638090939048542</v>
      </c>
      <c r="Z30" s="7">
        <v>1.423240080368982</v>
      </c>
      <c r="AA30" s="7">
        <v>1.4296288107213286</v>
      </c>
      <c r="AB30" s="7">
        <v>0.13339803374904635</v>
      </c>
      <c r="AC30" s="7">
        <v>0.51564061382469395</v>
      </c>
      <c r="AD30" s="7">
        <v>1</v>
      </c>
      <c r="AE30" s="7">
        <v>1</v>
      </c>
      <c r="AF30" s="7">
        <v>1.4296288107213286</v>
      </c>
    </row>
    <row r="31" spans="1:32" x14ac:dyDescent="0.2">
      <c r="A31" s="7" t="s">
        <v>2486</v>
      </c>
      <c r="B31" s="7" t="s">
        <v>46</v>
      </c>
      <c r="C31" s="7" t="s">
        <v>2487</v>
      </c>
      <c r="D31" s="7" t="s">
        <v>25</v>
      </c>
      <c r="E31" s="7">
        <v>1E-3</v>
      </c>
      <c r="F31" s="7">
        <v>5</v>
      </c>
      <c r="G31" s="7">
        <v>3</v>
      </c>
      <c r="H31" s="7">
        <v>2</v>
      </c>
      <c r="I31" s="7">
        <v>22</v>
      </c>
      <c r="J31" s="7">
        <v>4.5999999999999996</v>
      </c>
      <c r="K31" s="7" t="s">
        <v>2488</v>
      </c>
      <c r="L31" s="7">
        <v>6.2930000000000001</v>
      </c>
      <c r="M31" s="7">
        <v>2</v>
      </c>
      <c r="N31" s="7">
        <v>53.1</v>
      </c>
      <c r="O31" s="7">
        <v>36.4</v>
      </c>
      <c r="P31" s="7">
        <v>44</v>
      </c>
      <c r="Q31" s="7">
        <v>21.9</v>
      </c>
      <c r="R31" s="7">
        <v>75.599999999999994</v>
      </c>
      <c r="S31" s="7">
        <v>47.1</v>
      </c>
      <c r="T31" s="7">
        <v>46.4</v>
      </c>
      <c r="U31" s="7">
        <v>2.0769230769230766</v>
      </c>
      <c r="V31" s="7">
        <v>1.0704545454545455</v>
      </c>
      <c r="W31" s="7">
        <v>2.1187214611872145</v>
      </c>
      <c r="X31" s="7">
        <v>1.9599669070362287</v>
      </c>
      <c r="Y31" s="7">
        <v>0.98331604340247092</v>
      </c>
      <c r="Z31" s="7">
        <v>1.3242672462205138</v>
      </c>
      <c r="AA31" s="7">
        <v>1.4225167322197378</v>
      </c>
      <c r="AB31" s="7">
        <v>0.28618260399231976</v>
      </c>
      <c r="AC31" s="7">
        <v>0.50844562219686185</v>
      </c>
      <c r="AD31" s="7">
        <v>1</v>
      </c>
      <c r="AE31" s="7">
        <v>1</v>
      </c>
      <c r="AF31" s="7">
        <v>1.4225167322197378</v>
      </c>
    </row>
    <row r="32" spans="1:32" x14ac:dyDescent="0.2">
      <c r="A32" s="7" t="s">
        <v>2489</v>
      </c>
      <c r="B32" s="7" t="s">
        <v>29</v>
      </c>
      <c r="C32" s="7" t="s">
        <v>2490</v>
      </c>
      <c r="D32" s="7" t="s">
        <v>1122</v>
      </c>
      <c r="E32" s="7">
        <v>1.2999999999999999E-2</v>
      </c>
      <c r="F32" s="7">
        <v>11</v>
      </c>
      <c r="G32" s="7">
        <v>6</v>
      </c>
      <c r="H32" s="7">
        <v>5</v>
      </c>
      <c r="I32" s="7">
        <v>78</v>
      </c>
      <c r="J32" s="7">
        <v>1.9</v>
      </c>
      <c r="K32" s="7" t="s">
        <v>2491</v>
      </c>
      <c r="L32" s="7">
        <v>2.524</v>
      </c>
      <c r="M32" s="7">
        <v>1</v>
      </c>
      <c r="N32" s="7">
        <v>60.2</v>
      </c>
      <c r="O32" s="7">
        <v>24.6</v>
      </c>
      <c r="P32" s="7">
        <v>27.9</v>
      </c>
      <c r="Q32" s="7">
        <v>17.2</v>
      </c>
      <c r="R32" s="7">
        <v>41.4</v>
      </c>
      <c r="S32" s="7">
        <v>40</v>
      </c>
      <c r="T32" s="7">
        <v>37.1</v>
      </c>
      <c r="U32" s="7">
        <v>1.6829268292682926</v>
      </c>
      <c r="V32" s="7">
        <v>1.4336917562724014</v>
      </c>
      <c r="W32" s="7">
        <v>2.1569767441860468</v>
      </c>
      <c r="X32" s="7">
        <v>1.5881574666770528</v>
      </c>
      <c r="Y32" s="7">
        <v>1.3169845569088485</v>
      </c>
      <c r="Z32" s="7">
        <v>1.3481779957920328</v>
      </c>
      <c r="AA32" s="7">
        <v>1.4177733397926449</v>
      </c>
      <c r="AB32" s="7">
        <v>8.5666642045316765E-2</v>
      </c>
      <c r="AC32" s="7">
        <v>0.5036269065586102</v>
      </c>
      <c r="AD32" s="7">
        <v>1</v>
      </c>
      <c r="AE32" s="7">
        <v>1</v>
      </c>
      <c r="AF32" s="7">
        <v>1.4177733397926449</v>
      </c>
    </row>
    <row r="33" spans="1:32" x14ac:dyDescent="0.2">
      <c r="A33" s="7" t="s">
        <v>2492</v>
      </c>
      <c r="B33" s="7" t="s">
        <v>1020</v>
      </c>
      <c r="C33" s="7" t="s">
        <v>2493</v>
      </c>
      <c r="D33" s="7" t="s">
        <v>25</v>
      </c>
      <c r="E33" s="7">
        <v>0</v>
      </c>
      <c r="F33" s="7">
        <v>101</v>
      </c>
      <c r="G33" s="7">
        <v>59</v>
      </c>
      <c r="H33" s="7">
        <v>42</v>
      </c>
      <c r="I33" s="7">
        <v>1146</v>
      </c>
      <c r="J33" s="7">
        <v>114.25</v>
      </c>
      <c r="K33" s="7" t="s">
        <v>2494</v>
      </c>
      <c r="L33" s="7">
        <v>52.329000000000001</v>
      </c>
      <c r="M33" s="7">
        <v>8</v>
      </c>
      <c r="N33" s="7">
        <v>34.9</v>
      </c>
      <c r="O33" s="7">
        <v>999.1</v>
      </c>
      <c r="P33" s="7">
        <v>1104.3</v>
      </c>
      <c r="Q33" s="7">
        <v>541.9</v>
      </c>
      <c r="R33" s="7">
        <v>1539.8</v>
      </c>
      <c r="S33" s="7">
        <v>1607.9</v>
      </c>
      <c r="T33" s="7">
        <v>1266.7</v>
      </c>
      <c r="U33" s="7">
        <v>1.5411870683615252</v>
      </c>
      <c r="V33" s="7">
        <v>1.4560354976002898</v>
      </c>
      <c r="W33" s="7">
        <v>2.3375161468905703</v>
      </c>
      <c r="X33" s="7">
        <v>1.4543993877788901</v>
      </c>
      <c r="Y33" s="7">
        <v>1.337509444593844</v>
      </c>
      <c r="Z33" s="7">
        <v>1.4610207748139845</v>
      </c>
      <c r="AA33" s="7">
        <v>1.417643202395573</v>
      </c>
      <c r="AB33" s="7">
        <v>4.0112446306754278E-2</v>
      </c>
      <c r="AC33" s="7">
        <v>0.50349447552089277</v>
      </c>
      <c r="AD33" s="7">
        <v>1</v>
      </c>
      <c r="AE33" s="7">
        <v>1</v>
      </c>
      <c r="AF33" s="7">
        <v>1.417643202395573</v>
      </c>
    </row>
    <row r="34" spans="1:32" x14ac:dyDescent="0.2">
      <c r="A34" s="7" t="s">
        <v>1982</v>
      </c>
      <c r="B34" s="7" t="s">
        <v>23</v>
      </c>
      <c r="C34" s="7" t="s">
        <v>1983</v>
      </c>
      <c r="D34" s="7" t="s">
        <v>25</v>
      </c>
      <c r="E34" s="7">
        <v>1E-3</v>
      </c>
      <c r="F34" s="7">
        <v>13</v>
      </c>
      <c r="G34" s="7">
        <v>7</v>
      </c>
      <c r="H34" s="7">
        <v>6</v>
      </c>
      <c r="I34" s="7">
        <v>71</v>
      </c>
      <c r="J34" s="7">
        <v>13.55</v>
      </c>
      <c r="K34" s="7" t="s">
        <v>1984</v>
      </c>
      <c r="L34" s="7">
        <v>5.5670000000000002</v>
      </c>
      <c r="M34" s="7">
        <v>2</v>
      </c>
      <c r="N34" s="7">
        <v>63.5</v>
      </c>
      <c r="O34" s="7">
        <v>23.5</v>
      </c>
      <c r="P34" s="7">
        <v>14.7</v>
      </c>
      <c r="Q34" s="7">
        <v>13</v>
      </c>
      <c r="R34" s="7">
        <v>24.1</v>
      </c>
      <c r="S34" s="7">
        <v>24.8</v>
      </c>
      <c r="T34" s="7">
        <v>36</v>
      </c>
      <c r="U34" s="7">
        <v>1.0255319148936171</v>
      </c>
      <c r="V34" s="7">
        <v>1.6870748299319729</v>
      </c>
      <c r="W34" s="7">
        <v>2.7692307692307692</v>
      </c>
      <c r="X34" s="7">
        <v>0.96778192588565892</v>
      </c>
      <c r="Y34" s="7">
        <v>1.5497414194155961</v>
      </c>
      <c r="Z34" s="7">
        <v>1.7308559299075814</v>
      </c>
      <c r="AA34" s="7">
        <v>1.4161264250696119</v>
      </c>
      <c r="AB34" s="7">
        <v>0.23018847997461481</v>
      </c>
      <c r="AC34" s="7">
        <v>0.50195006816042076</v>
      </c>
      <c r="AD34" s="7">
        <v>1</v>
      </c>
      <c r="AE34" s="7">
        <v>1</v>
      </c>
      <c r="AF34" s="7">
        <v>1.4161264250696119</v>
      </c>
    </row>
    <row r="35" spans="1:32" x14ac:dyDescent="0.2">
      <c r="A35" s="7" t="s">
        <v>2495</v>
      </c>
      <c r="B35" s="7" t="s">
        <v>280</v>
      </c>
      <c r="C35" s="7" t="s">
        <v>2496</v>
      </c>
      <c r="D35" s="7" t="s">
        <v>25</v>
      </c>
      <c r="E35" s="7">
        <v>0</v>
      </c>
      <c r="F35" s="7">
        <v>35</v>
      </c>
      <c r="G35" s="7">
        <v>25</v>
      </c>
      <c r="H35" s="7">
        <v>10</v>
      </c>
      <c r="I35" s="7">
        <v>195</v>
      </c>
      <c r="J35" s="7">
        <v>11.2</v>
      </c>
      <c r="K35" s="7" t="s">
        <v>2497</v>
      </c>
      <c r="L35" s="7">
        <v>8.0630000000000006</v>
      </c>
      <c r="M35" s="7">
        <v>2</v>
      </c>
      <c r="N35" s="7">
        <v>83.7</v>
      </c>
      <c r="O35" s="7">
        <v>24.1</v>
      </c>
      <c r="P35" s="7">
        <v>23.4</v>
      </c>
      <c r="Q35" s="7">
        <v>21.7</v>
      </c>
      <c r="R35" s="7">
        <v>39.1</v>
      </c>
      <c r="S35" s="7">
        <v>40.1</v>
      </c>
      <c r="T35" s="7">
        <v>39.200000000000003</v>
      </c>
      <c r="U35" s="7">
        <v>1.6224066390041494</v>
      </c>
      <c r="V35" s="7">
        <v>1.7136752136752138</v>
      </c>
      <c r="W35" s="7">
        <v>1.806451612903226</v>
      </c>
      <c r="X35" s="7">
        <v>1.5310453032834106</v>
      </c>
      <c r="Y35" s="7">
        <v>1.57417644489749</v>
      </c>
      <c r="Z35" s="7">
        <v>1.129088814491684</v>
      </c>
      <c r="AA35" s="7">
        <v>1.4114368542241948</v>
      </c>
      <c r="AB35" s="7">
        <v>0.14172201134595255</v>
      </c>
      <c r="AC35" s="7">
        <v>0.49716458600657554</v>
      </c>
      <c r="AD35" s="7">
        <v>1</v>
      </c>
      <c r="AE35" s="7">
        <v>1</v>
      </c>
      <c r="AF35" s="7">
        <v>1.4114368542241948</v>
      </c>
    </row>
    <row r="36" spans="1:32" x14ac:dyDescent="0.2">
      <c r="A36" s="7" t="s">
        <v>1687</v>
      </c>
      <c r="B36" s="7" t="s">
        <v>23</v>
      </c>
      <c r="C36" s="7" t="s">
        <v>1688</v>
      </c>
      <c r="D36" s="7" t="s">
        <v>25</v>
      </c>
      <c r="E36" s="7">
        <v>1E-3</v>
      </c>
      <c r="F36" s="7">
        <v>20</v>
      </c>
      <c r="G36" s="7">
        <v>10</v>
      </c>
      <c r="H36" s="7">
        <v>10</v>
      </c>
      <c r="I36" s="7">
        <v>288</v>
      </c>
      <c r="J36" s="7">
        <v>15.17</v>
      </c>
      <c r="K36" s="7" t="s">
        <v>1689</v>
      </c>
      <c r="L36" s="7">
        <v>6.649</v>
      </c>
      <c r="M36" s="7">
        <v>2</v>
      </c>
      <c r="N36" s="7">
        <v>43.7</v>
      </c>
      <c r="O36" s="7">
        <v>36.5</v>
      </c>
      <c r="P36" s="7">
        <v>44.5</v>
      </c>
      <c r="Q36" s="7">
        <v>26.9</v>
      </c>
      <c r="R36" s="7">
        <v>73.900000000000006</v>
      </c>
      <c r="S36" s="7">
        <v>58.6</v>
      </c>
      <c r="T36" s="7">
        <v>47.7</v>
      </c>
      <c r="U36" s="7">
        <v>2.0246575342465754</v>
      </c>
      <c r="V36" s="7">
        <v>1.3168539325842696</v>
      </c>
      <c r="W36" s="7">
        <v>1.7732342007434947</v>
      </c>
      <c r="X36" s="7">
        <v>1.9106445536171539</v>
      </c>
      <c r="Y36" s="7">
        <v>1.2096577143104228</v>
      </c>
      <c r="Z36" s="7">
        <v>1.1083268919203753</v>
      </c>
      <c r="AA36" s="7">
        <v>1.4095430532826505</v>
      </c>
      <c r="AB36" s="7">
        <v>0.25225253161575922</v>
      </c>
      <c r="AC36" s="7">
        <v>0.49522754446298095</v>
      </c>
      <c r="AD36" s="7">
        <v>1</v>
      </c>
      <c r="AE36" s="7">
        <v>1</v>
      </c>
      <c r="AF36" s="7">
        <v>1.4095430532826505</v>
      </c>
    </row>
    <row r="37" spans="1:32" x14ac:dyDescent="0.2">
      <c r="A37" s="7" t="s">
        <v>2498</v>
      </c>
      <c r="B37" s="7" t="s">
        <v>23</v>
      </c>
      <c r="C37" s="7" t="s">
        <v>2499</v>
      </c>
      <c r="D37" s="7" t="s">
        <v>25</v>
      </c>
      <c r="E37" s="7">
        <v>0</v>
      </c>
      <c r="F37" s="7">
        <v>23</v>
      </c>
      <c r="G37" s="7">
        <v>13</v>
      </c>
      <c r="H37" s="7">
        <v>10</v>
      </c>
      <c r="I37" s="7">
        <v>94</v>
      </c>
      <c r="J37" s="7">
        <v>13.98</v>
      </c>
      <c r="K37" s="7" t="s">
        <v>2500</v>
      </c>
      <c r="L37" s="7">
        <v>11.412000000000001</v>
      </c>
      <c r="M37" s="7">
        <v>4</v>
      </c>
      <c r="N37" s="7">
        <v>611.5</v>
      </c>
      <c r="O37" s="7">
        <v>7.7</v>
      </c>
      <c r="P37" s="7">
        <v>14.2</v>
      </c>
      <c r="Q37" s="7">
        <v>6.1</v>
      </c>
      <c r="R37" s="7">
        <v>14.6</v>
      </c>
      <c r="S37" s="7">
        <v>14.1</v>
      </c>
      <c r="T37" s="7">
        <v>14.9</v>
      </c>
      <c r="U37" s="7">
        <v>1.8961038961038961</v>
      </c>
      <c r="V37" s="7">
        <v>0.99295774647887325</v>
      </c>
      <c r="W37" s="7">
        <v>2.4426229508196724</v>
      </c>
      <c r="X37" s="7">
        <v>1.7893300575058984</v>
      </c>
      <c r="Y37" s="7">
        <v>0.91212773739854214</v>
      </c>
      <c r="Z37" s="7">
        <v>1.5267158179558222</v>
      </c>
      <c r="AA37" s="7">
        <v>1.4093912042867542</v>
      </c>
      <c r="AB37" s="7">
        <v>0.25993254017781792</v>
      </c>
      <c r="AC37" s="7">
        <v>0.49507211565653242</v>
      </c>
      <c r="AD37" s="7">
        <v>1</v>
      </c>
      <c r="AE37" s="7">
        <v>1</v>
      </c>
      <c r="AF37" s="7">
        <v>1.4093912042867542</v>
      </c>
    </row>
    <row r="38" spans="1:32" x14ac:dyDescent="0.2">
      <c r="A38" s="7" t="s">
        <v>1949</v>
      </c>
      <c r="B38" s="7" t="s">
        <v>1020</v>
      </c>
      <c r="C38" s="7" t="s">
        <v>1164</v>
      </c>
      <c r="D38" s="7" t="s">
        <v>25</v>
      </c>
      <c r="E38" s="7">
        <v>0</v>
      </c>
      <c r="F38" s="7">
        <v>664</v>
      </c>
      <c r="G38" s="7">
        <v>382</v>
      </c>
      <c r="H38" s="7">
        <v>282</v>
      </c>
      <c r="I38" s="7">
        <v>8718</v>
      </c>
      <c r="J38" s="7">
        <v>667.33</v>
      </c>
      <c r="K38" s="7" t="s">
        <v>1950</v>
      </c>
      <c r="L38" s="7">
        <v>81.588999999999999</v>
      </c>
      <c r="M38" s="7">
        <v>5</v>
      </c>
      <c r="N38" s="7">
        <v>38.200000000000003</v>
      </c>
      <c r="O38" s="7">
        <v>5898.5</v>
      </c>
      <c r="P38" s="7">
        <v>2555.5</v>
      </c>
      <c r="Q38" s="7">
        <v>1557.8</v>
      </c>
      <c r="R38" s="7">
        <v>8431.4</v>
      </c>
      <c r="S38" s="7">
        <v>4631.6000000000004</v>
      </c>
      <c r="T38" s="7">
        <v>3006.3</v>
      </c>
      <c r="U38" s="7">
        <v>1.4294142578621682</v>
      </c>
      <c r="V38" s="7">
        <v>1.8124046174916848</v>
      </c>
      <c r="W38" s="7">
        <v>1.9298369495442291</v>
      </c>
      <c r="X38" s="7">
        <v>1.3489207534860299</v>
      </c>
      <c r="Y38" s="7">
        <v>1.6648689522445193</v>
      </c>
      <c r="Z38" s="7">
        <v>1.2062085128431674</v>
      </c>
      <c r="AA38" s="7">
        <v>1.4066660728579057</v>
      </c>
      <c r="AB38" s="7">
        <v>0.13551536333565015</v>
      </c>
      <c r="AC38" s="7">
        <v>0.49227988919343546</v>
      </c>
      <c r="AD38" s="7">
        <v>1</v>
      </c>
      <c r="AE38" s="7">
        <v>1</v>
      </c>
      <c r="AF38" s="7">
        <v>1.4066660728579057</v>
      </c>
    </row>
    <row r="39" spans="1:32" x14ac:dyDescent="0.2">
      <c r="A39" s="7" t="s">
        <v>2501</v>
      </c>
      <c r="B39" s="7" t="s">
        <v>23</v>
      </c>
      <c r="C39" s="7" t="s">
        <v>2455</v>
      </c>
      <c r="D39" s="7" t="s">
        <v>25</v>
      </c>
      <c r="E39" s="7">
        <v>1E-3</v>
      </c>
      <c r="F39" s="7">
        <v>22</v>
      </c>
      <c r="G39" s="7">
        <v>13</v>
      </c>
      <c r="H39" s="7">
        <v>9</v>
      </c>
      <c r="I39" s="7">
        <v>70</v>
      </c>
      <c r="J39" s="7">
        <v>15.84</v>
      </c>
      <c r="K39" s="7" t="s">
        <v>2502</v>
      </c>
      <c r="L39" s="7">
        <v>5.53</v>
      </c>
      <c r="M39" s="7">
        <v>2</v>
      </c>
      <c r="N39" s="7">
        <v>29.7</v>
      </c>
      <c r="O39" s="7">
        <v>273</v>
      </c>
      <c r="P39" s="7">
        <v>183.6</v>
      </c>
      <c r="Q39" s="7">
        <v>255.6</v>
      </c>
      <c r="R39" s="7">
        <v>407.6</v>
      </c>
      <c r="S39" s="7">
        <v>354.7</v>
      </c>
      <c r="T39" s="7">
        <v>415.8</v>
      </c>
      <c r="U39" s="7">
        <v>1.4930402930402931</v>
      </c>
      <c r="V39" s="7">
        <v>1.931917211328976</v>
      </c>
      <c r="W39" s="7">
        <v>1.6267605633802817</v>
      </c>
      <c r="X39" s="7">
        <v>1.4089638647406824</v>
      </c>
      <c r="Y39" s="7">
        <v>1.774652829951302</v>
      </c>
      <c r="Z39" s="7">
        <v>1.0167762827684794</v>
      </c>
      <c r="AA39" s="7">
        <v>1.4001309924868213</v>
      </c>
      <c r="AB39" s="7">
        <v>0.21882468623430743</v>
      </c>
      <c r="AC39" s="7">
        <v>0.4855618081491857</v>
      </c>
      <c r="AD39" s="7">
        <v>1</v>
      </c>
      <c r="AE39" s="7">
        <v>1</v>
      </c>
      <c r="AF39" s="7">
        <v>1.4001309924868213</v>
      </c>
    </row>
    <row r="40" spans="1:32" x14ac:dyDescent="0.2">
      <c r="A40" s="7" t="s">
        <v>2503</v>
      </c>
      <c r="B40" s="7" t="s">
        <v>1020</v>
      </c>
      <c r="C40" s="7" t="s">
        <v>2307</v>
      </c>
      <c r="D40" s="7" t="s">
        <v>25</v>
      </c>
      <c r="E40" s="7">
        <v>0</v>
      </c>
      <c r="F40" s="7">
        <v>14</v>
      </c>
      <c r="G40" s="7">
        <v>9</v>
      </c>
      <c r="H40" s="7">
        <v>5</v>
      </c>
      <c r="I40" s="7">
        <v>133</v>
      </c>
      <c r="J40" s="7">
        <v>11.59</v>
      </c>
      <c r="K40" s="7" t="s">
        <v>2504</v>
      </c>
      <c r="L40" s="7">
        <v>9.3330000000000002</v>
      </c>
      <c r="M40" s="7">
        <v>1</v>
      </c>
      <c r="N40" s="7">
        <v>35.299999999999997</v>
      </c>
      <c r="O40" s="7">
        <v>9.6999999999999993</v>
      </c>
      <c r="P40" s="7">
        <v>16.3</v>
      </c>
      <c r="Q40" s="7">
        <v>7</v>
      </c>
      <c r="R40" s="7">
        <v>17.2</v>
      </c>
      <c r="S40" s="7">
        <v>18.600000000000001</v>
      </c>
      <c r="T40" s="7">
        <v>16.100000000000001</v>
      </c>
      <c r="U40" s="7">
        <v>1.7731958762886599</v>
      </c>
      <c r="V40" s="7">
        <v>1.1411042944785277</v>
      </c>
      <c r="W40" s="7">
        <v>2.3000000000000003</v>
      </c>
      <c r="X40" s="7">
        <v>1.6733432623646463</v>
      </c>
      <c r="Y40" s="7">
        <v>1.048214671721285</v>
      </c>
      <c r="Z40" s="7">
        <v>1.4375720084510193</v>
      </c>
      <c r="AA40" s="7">
        <v>1.3863766475123167</v>
      </c>
      <c r="AB40" s="7">
        <v>0.18226552283794914</v>
      </c>
      <c r="AC40" s="7">
        <v>0.47131925868608282</v>
      </c>
      <c r="AD40" s="7">
        <v>1</v>
      </c>
      <c r="AE40" s="7">
        <v>1</v>
      </c>
      <c r="AF40" s="7">
        <v>1.3863766475123167</v>
      </c>
    </row>
    <row r="41" spans="1:32" x14ac:dyDescent="0.2">
      <c r="A41" s="7" t="s">
        <v>2505</v>
      </c>
      <c r="B41" s="7" t="s">
        <v>51</v>
      </c>
      <c r="C41" s="7" t="s">
        <v>2506</v>
      </c>
      <c r="D41" s="7" t="s">
        <v>25</v>
      </c>
      <c r="E41" s="7">
        <v>0</v>
      </c>
      <c r="F41" s="7">
        <v>31</v>
      </c>
      <c r="G41" s="7">
        <v>22</v>
      </c>
      <c r="H41" s="7">
        <v>9</v>
      </c>
      <c r="I41" s="7">
        <v>391</v>
      </c>
      <c r="J41" s="7">
        <v>25.47</v>
      </c>
      <c r="K41" s="7" t="s">
        <v>2507</v>
      </c>
      <c r="L41" s="7">
        <v>14.865</v>
      </c>
      <c r="M41" s="7">
        <v>4</v>
      </c>
      <c r="N41" s="7">
        <v>55.4</v>
      </c>
      <c r="O41" s="7">
        <v>88.7</v>
      </c>
      <c r="P41" s="7">
        <v>102.9</v>
      </c>
      <c r="Q41" s="7">
        <v>67.3</v>
      </c>
      <c r="R41" s="7">
        <v>170.7</v>
      </c>
      <c r="S41" s="7">
        <v>126.6</v>
      </c>
      <c r="T41" s="7">
        <v>129.5</v>
      </c>
      <c r="U41" s="7">
        <v>1.924464487034949</v>
      </c>
      <c r="V41" s="7">
        <v>1.2303206997084546</v>
      </c>
      <c r="W41" s="7">
        <v>1.924219910846954</v>
      </c>
      <c r="X41" s="7">
        <v>1.8160936003190509</v>
      </c>
      <c r="Y41" s="7">
        <v>1.1301685696890231</v>
      </c>
      <c r="Z41" s="7">
        <v>1.2026976877989985</v>
      </c>
      <c r="AA41" s="7">
        <v>1.3829866192690243</v>
      </c>
      <c r="AB41" s="7">
        <v>0.21756329425338372</v>
      </c>
      <c r="AC41" s="7">
        <v>0.46778719813149555</v>
      </c>
      <c r="AD41" s="7">
        <v>1</v>
      </c>
      <c r="AE41" s="7">
        <v>1</v>
      </c>
      <c r="AF41" s="7">
        <v>1.3829866192690243</v>
      </c>
    </row>
    <row r="42" spans="1:32" x14ac:dyDescent="0.2">
      <c r="A42" s="8" t="s">
        <v>2508</v>
      </c>
      <c r="B42" s="8" t="s">
        <v>1952</v>
      </c>
      <c r="C42" s="8" t="s">
        <v>2509</v>
      </c>
      <c r="D42" s="8" t="s">
        <v>25</v>
      </c>
      <c r="E42" s="8">
        <v>0</v>
      </c>
      <c r="F42" s="8">
        <v>18</v>
      </c>
      <c r="G42" s="8">
        <v>13</v>
      </c>
      <c r="H42" s="8">
        <v>5</v>
      </c>
      <c r="I42" s="8">
        <v>184</v>
      </c>
      <c r="J42" s="8">
        <v>13.92</v>
      </c>
      <c r="K42" s="8" t="s">
        <v>2510</v>
      </c>
      <c r="L42" s="8">
        <v>13.932</v>
      </c>
      <c r="M42" s="8">
        <v>3</v>
      </c>
      <c r="N42" s="8">
        <v>72.7</v>
      </c>
      <c r="O42" s="8">
        <v>11</v>
      </c>
      <c r="P42" s="8">
        <v>16</v>
      </c>
      <c r="Q42" s="8">
        <v>14</v>
      </c>
      <c r="R42" s="8">
        <v>9.5</v>
      </c>
      <c r="S42" s="8">
        <v>14.2</v>
      </c>
      <c r="T42" s="8">
        <v>12.6</v>
      </c>
      <c r="U42" s="8">
        <v>0.86363636363636365</v>
      </c>
      <c r="V42" s="8">
        <v>0.88749999999999996</v>
      </c>
      <c r="W42" s="8">
        <v>0.9</v>
      </c>
      <c r="X42" s="8">
        <v>0.81500307413796058</v>
      </c>
      <c r="Y42" s="8">
        <v>0.81525459649398058</v>
      </c>
      <c r="Z42" s="8">
        <v>0.56252817721996395</v>
      </c>
      <c r="AA42" s="8">
        <v>0.73092861595063496</v>
      </c>
      <c r="AB42" s="8">
        <v>8.4200250671412305E-2</v>
      </c>
      <c r="AC42" s="8">
        <v>-0.45219757850820169</v>
      </c>
      <c r="AD42" s="8">
        <v>1</v>
      </c>
      <c r="AE42" s="8">
        <v>1</v>
      </c>
      <c r="AF42" s="8">
        <v>0.73092861595063496</v>
      </c>
    </row>
    <row r="43" spans="1:32" x14ac:dyDescent="0.2">
      <c r="A43" s="8" t="s">
        <v>2511</v>
      </c>
      <c r="B43" s="8" t="s">
        <v>29</v>
      </c>
      <c r="C43" s="8" t="s">
        <v>2512</v>
      </c>
      <c r="D43" s="8" t="s">
        <v>1122</v>
      </c>
      <c r="E43" s="8">
        <v>1.6E-2</v>
      </c>
      <c r="F43" s="8">
        <v>6</v>
      </c>
      <c r="G43" s="8">
        <v>3</v>
      </c>
      <c r="H43" s="8">
        <v>3</v>
      </c>
      <c r="I43" s="8">
        <v>23</v>
      </c>
      <c r="J43" s="8">
        <v>4.04</v>
      </c>
      <c r="K43" s="8" t="s">
        <v>2513</v>
      </c>
      <c r="L43" s="8">
        <v>2.35</v>
      </c>
      <c r="M43" s="8">
        <v>1</v>
      </c>
      <c r="N43" s="8">
        <v>32.4</v>
      </c>
      <c r="O43" s="8">
        <v>69.599999999999994</v>
      </c>
      <c r="P43" s="8">
        <v>79.099999999999994</v>
      </c>
      <c r="Q43" s="8">
        <v>45.1</v>
      </c>
      <c r="R43" s="8">
        <v>36.1</v>
      </c>
      <c r="S43" s="8">
        <v>64.099999999999994</v>
      </c>
      <c r="T43" s="8">
        <v>67.5</v>
      </c>
      <c r="U43" s="8">
        <v>0.51867816091954033</v>
      </c>
      <c r="V43" s="8">
        <v>0.81036662452591657</v>
      </c>
      <c r="W43" s="8">
        <v>1.4966740576496673</v>
      </c>
      <c r="X43" s="8">
        <v>0.48947023705412007</v>
      </c>
      <c r="Y43" s="8">
        <v>0.74440013012965089</v>
      </c>
      <c r="Z43" s="8">
        <v>0.93546814393563849</v>
      </c>
      <c r="AA43" s="8">
        <v>0.72311283703980322</v>
      </c>
      <c r="AB43" s="8">
        <v>0.12918771209754376</v>
      </c>
      <c r="AC43" s="8">
        <v>-0.46770730699730778</v>
      </c>
      <c r="AD43" s="8">
        <v>1</v>
      </c>
      <c r="AE43" s="8">
        <v>1</v>
      </c>
      <c r="AF43" s="8">
        <v>0.72311283703980322</v>
      </c>
    </row>
    <row r="44" spans="1:32" x14ac:dyDescent="0.2">
      <c r="A44" s="8" t="s">
        <v>2514</v>
      </c>
      <c r="B44" s="8" t="s">
        <v>23</v>
      </c>
      <c r="C44" s="8" t="s">
        <v>2515</v>
      </c>
      <c r="D44" s="8" t="s">
        <v>25</v>
      </c>
      <c r="E44" s="8">
        <v>0</v>
      </c>
      <c r="F44" s="8">
        <v>5</v>
      </c>
      <c r="G44" s="8">
        <v>3</v>
      </c>
      <c r="H44" s="8">
        <v>2</v>
      </c>
      <c r="I44" s="8">
        <v>89</v>
      </c>
      <c r="J44" s="8">
        <v>7.39</v>
      </c>
      <c r="K44" s="8" t="s">
        <v>2516</v>
      </c>
      <c r="L44" s="8">
        <v>6.7549999999999999</v>
      </c>
      <c r="M44" s="8">
        <v>1</v>
      </c>
      <c r="N44" s="8">
        <v>39.1</v>
      </c>
      <c r="O44" s="8">
        <v>15.8</v>
      </c>
      <c r="P44" s="8">
        <v>12.8</v>
      </c>
      <c r="Q44" s="8">
        <v>10.8</v>
      </c>
      <c r="R44" s="8">
        <v>13</v>
      </c>
      <c r="S44" s="8">
        <v>9.6999999999999993</v>
      </c>
      <c r="T44" s="8">
        <v>11.6</v>
      </c>
      <c r="U44" s="8">
        <v>0.82278481012658222</v>
      </c>
      <c r="V44" s="8">
        <v>0.75781249999999989</v>
      </c>
      <c r="W44" s="8">
        <v>1.074074074074074</v>
      </c>
      <c r="X44" s="8">
        <v>0.77645196270305361</v>
      </c>
      <c r="Y44" s="8">
        <v>0.6961240832739094</v>
      </c>
      <c r="Z44" s="8">
        <v>0.67132992343123266</v>
      </c>
      <c r="AA44" s="8">
        <v>0.71463532313606526</v>
      </c>
      <c r="AB44" s="8">
        <v>3.1726226196908805E-2</v>
      </c>
      <c r="AC44" s="8">
        <v>-0.48472086938600112</v>
      </c>
      <c r="AD44" s="8">
        <v>1</v>
      </c>
      <c r="AE44" s="8">
        <v>1</v>
      </c>
      <c r="AF44" s="8">
        <v>0.71463532313606526</v>
      </c>
    </row>
    <row r="45" spans="1:32" x14ac:dyDescent="0.2">
      <c r="A45" s="8" t="s">
        <v>2517</v>
      </c>
      <c r="B45" s="8" t="s">
        <v>46</v>
      </c>
      <c r="C45" s="8" t="s">
        <v>2518</v>
      </c>
      <c r="D45" s="8" t="s">
        <v>25</v>
      </c>
      <c r="E45" s="8">
        <v>2E-3</v>
      </c>
      <c r="F45" s="8">
        <v>6</v>
      </c>
      <c r="G45" s="8">
        <v>3</v>
      </c>
      <c r="H45" s="8">
        <v>3</v>
      </c>
      <c r="I45" s="8">
        <v>32</v>
      </c>
      <c r="J45" s="8">
        <v>7.96</v>
      </c>
      <c r="K45" s="8" t="s">
        <v>2519</v>
      </c>
      <c r="L45" s="8">
        <v>4.5129999999999999</v>
      </c>
      <c r="M45" s="8">
        <v>1</v>
      </c>
      <c r="N45" s="8">
        <v>29.5</v>
      </c>
      <c r="O45" s="8">
        <v>16.899999999999999</v>
      </c>
      <c r="P45" s="8">
        <v>17.5</v>
      </c>
      <c r="Q45" s="8">
        <v>10.9</v>
      </c>
      <c r="R45" s="8">
        <v>14.1</v>
      </c>
      <c r="S45" s="8">
        <v>11.7</v>
      </c>
      <c r="T45" s="8">
        <v>12.9</v>
      </c>
      <c r="U45" s="8">
        <v>0.83431952662721898</v>
      </c>
      <c r="V45" s="8">
        <v>0.66857142857142848</v>
      </c>
      <c r="W45" s="8">
        <v>1.1834862385321101</v>
      </c>
      <c r="X45" s="8">
        <v>0.78733713359575019</v>
      </c>
      <c r="Y45" s="8">
        <v>0.61414752701679332</v>
      </c>
      <c r="Z45" s="8">
        <v>0.73971595169597704</v>
      </c>
      <c r="AA45" s="8">
        <v>0.71373353743617363</v>
      </c>
      <c r="AB45" s="8">
        <v>5.1655830083412922E-2</v>
      </c>
      <c r="AC45" s="8">
        <v>-0.48654253039520623</v>
      </c>
      <c r="AD45" s="8">
        <v>1</v>
      </c>
      <c r="AE45" s="8">
        <v>1</v>
      </c>
      <c r="AF45" s="8">
        <v>0.71373353743617363</v>
      </c>
    </row>
    <row r="46" spans="1:32" x14ac:dyDescent="0.2">
      <c r="A46" s="8" t="s">
        <v>1878</v>
      </c>
      <c r="B46" s="8" t="s">
        <v>23</v>
      </c>
      <c r="C46" s="8" t="s">
        <v>1879</v>
      </c>
      <c r="D46" s="8" t="s">
        <v>25</v>
      </c>
      <c r="E46" s="8">
        <v>0</v>
      </c>
      <c r="F46" s="8">
        <v>196</v>
      </c>
      <c r="G46" s="8">
        <v>109</v>
      </c>
      <c r="H46" s="8">
        <v>87</v>
      </c>
      <c r="I46" s="8">
        <v>2262</v>
      </c>
      <c r="J46" s="8">
        <v>205.7</v>
      </c>
      <c r="K46" s="8" t="s">
        <v>1880</v>
      </c>
      <c r="L46" s="8">
        <v>25.478000000000002</v>
      </c>
      <c r="M46" s="8">
        <v>1</v>
      </c>
      <c r="N46" s="8">
        <v>13.8</v>
      </c>
      <c r="O46" s="8">
        <v>53</v>
      </c>
      <c r="P46" s="8">
        <v>64.099999999999994</v>
      </c>
      <c r="Q46" s="8">
        <v>59.3</v>
      </c>
      <c r="R46" s="8">
        <v>43.6</v>
      </c>
      <c r="S46" s="8">
        <v>50.5</v>
      </c>
      <c r="T46" s="8">
        <v>59.8</v>
      </c>
      <c r="U46" s="8">
        <v>0.8226415094339623</v>
      </c>
      <c r="V46" s="8">
        <v>0.78783151326053047</v>
      </c>
      <c r="W46" s="8">
        <v>1.0084317032040473</v>
      </c>
      <c r="X46" s="8">
        <v>0.77631673159198789</v>
      </c>
      <c r="Y46" s="8">
        <v>0.72369945064614749</v>
      </c>
      <c r="Z46" s="8">
        <v>0.63030138650466272</v>
      </c>
      <c r="AA46" s="8">
        <v>0.71010585624759937</v>
      </c>
      <c r="AB46" s="8">
        <v>4.2695470512092354E-2</v>
      </c>
      <c r="AC46" s="8">
        <v>-0.49389399012926344</v>
      </c>
      <c r="AD46" s="8">
        <v>1</v>
      </c>
      <c r="AE46" s="8">
        <v>1</v>
      </c>
      <c r="AF46" s="8">
        <v>0.71010585624759937</v>
      </c>
    </row>
    <row r="47" spans="1:32" x14ac:dyDescent="0.2">
      <c r="A47" s="8" t="s">
        <v>2520</v>
      </c>
      <c r="B47" s="8" t="s">
        <v>23</v>
      </c>
      <c r="C47" s="8" t="s">
        <v>2521</v>
      </c>
      <c r="D47" s="8" t="s">
        <v>25</v>
      </c>
      <c r="E47" s="8">
        <v>4.0000000000000001E-3</v>
      </c>
      <c r="F47" s="8">
        <v>4</v>
      </c>
      <c r="G47" s="8">
        <v>2</v>
      </c>
      <c r="H47" s="8">
        <v>2</v>
      </c>
      <c r="I47" s="8">
        <v>45</v>
      </c>
      <c r="J47" s="8">
        <v>4.7300000000000004</v>
      </c>
      <c r="K47" s="8" t="s">
        <v>2522</v>
      </c>
      <c r="L47" s="8">
        <v>3.5790000000000002</v>
      </c>
      <c r="M47" s="8">
        <v>1</v>
      </c>
      <c r="N47" s="8">
        <v>33.5</v>
      </c>
      <c r="O47" s="8">
        <v>12.1</v>
      </c>
      <c r="P47" s="8">
        <v>17.600000000000001</v>
      </c>
      <c r="Q47" s="8">
        <v>11.6</v>
      </c>
      <c r="R47" s="8">
        <v>7.6</v>
      </c>
      <c r="S47" s="8">
        <v>16.600000000000001</v>
      </c>
      <c r="T47" s="8">
        <v>12.1</v>
      </c>
      <c r="U47" s="8">
        <v>0.62809917355371903</v>
      </c>
      <c r="V47" s="8">
        <v>0.94318181818181823</v>
      </c>
      <c r="W47" s="8">
        <v>1.0431034482758621</v>
      </c>
      <c r="X47" s="8">
        <v>0.59272950846397132</v>
      </c>
      <c r="Y47" s="8">
        <v>0.86640373250960812</v>
      </c>
      <c r="Z47" s="8">
        <v>0.65197231267831079</v>
      </c>
      <c r="AA47" s="8">
        <v>0.70370185121729667</v>
      </c>
      <c r="AB47" s="8">
        <v>8.3129124649222341E-2</v>
      </c>
      <c r="AC47" s="8">
        <v>-0.50696378659170949</v>
      </c>
      <c r="AD47" s="8">
        <v>1</v>
      </c>
      <c r="AE47" s="8">
        <v>1</v>
      </c>
      <c r="AF47" s="8">
        <v>0.70370185121729678</v>
      </c>
    </row>
    <row r="48" spans="1:32" x14ac:dyDescent="0.2">
      <c r="A48" s="8" t="s">
        <v>2523</v>
      </c>
      <c r="B48" s="8" t="s">
        <v>400</v>
      </c>
      <c r="C48" s="8" t="s">
        <v>2524</v>
      </c>
      <c r="D48" s="8" t="s">
        <v>25</v>
      </c>
      <c r="E48" s="8">
        <v>2E-3</v>
      </c>
      <c r="F48" s="8">
        <v>3</v>
      </c>
      <c r="G48" s="8">
        <v>2</v>
      </c>
      <c r="H48" s="8">
        <v>1</v>
      </c>
      <c r="I48" s="8">
        <v>0</v>
      </c>
      <c r="J48" s="8">
        <v>0</v>
      </c>
      <c r="K48" s="8" t="s">
        <v>2525</v>
      </c>
      <c r="L48" s="8">
        <v>4.8559999999999999</v>
      </c>
      <c r="M48" s="8">
        <v>2</v>
      </c>
      <c r="N48" s="8">
        <v>93.3</v>
      </c>
      <c r="O48" s="8">
        <v>12.7</v>
      </c>
      <c r="P48" s="8">
        <v>22</v>
      </c>
      <c r="Q48" s="8">
        <v>6.9</v>
      </c>
      <c r="R48" s="8">
        <v>8.1</v>
      </c>
      <c r="S48" s="8">
        <v>11.4</v>
      </c>
      <c r="T48" s="8">
        <v>11.4</v>
      </c>
      <c r="U48" s="8">
        <v>0.63779527559055116</v>
      </c>
      <c r="V48" s="8">
        <v>0.51818181818181819</v>
      </c>
      <c r="W48" s="8">
        <v>1.6521739130434783</v>
      </c>
      <c r="X48" s="8">
        <v>0.60187960137333019</v>
      </c>
      <c r="Y48" s="8">
        <v>0.47600012292094129</v>
      </c>
      <c r="Z48" s="8">
        <v>1.0326604219496922</v>
      </c>
      <c r="AA48" s="8">
        <v>0.7035133820813213</v>
      </c>
      <c r="AB48" s="8">
        <v>0.16853757361930172</v>
      </c>
      <c r="AC48" s="8">
        <v>-0.50735022852756129</v>
      </c>
      <c r="AD48" s="8">
        <v>1</v>
      </c>
      <c r="AE48" s="8">
        <v>1</v>
      </c>
      <c r="AF48" s="8">
        <v>0.7035133820813213</v>
      </c>
    </row>
    <row r="49" spans="1:32" x14ac:dyDescent="0.2">
      <c r="A49" s="8" t="s">
        <v>2526</v>
      </c>
      <c r="B49" s="8" t="s">
        <v>23</v>
      </c>
      <c r="C49" s="8" t="s">
        <v>2527</v>
      </c>
      <c r="D49" s="8" t="s">
        <v>1122</v>
      </c>
      <c r="E49" s="8">
        <v>0.03</v>
      </c>
      <c r="F49" s="8">
        <v>3</v>
      </c>
      <c r="G49" s="8">
        <v>2</v>
      </c>
      <c r="H49" s="8">
        <v>1</v>
      </c>
      <c r="I49" s="8">
        <v>15</v>
      </c>
      <c r="J49" s="8">
        <v>0</v>
      </c>
      <c r="K49" s="8" t="s">
        <v>2528</v>
      </c>
      <c r="L49" s="8">
        <v>1.9219999999999999</v>
      </c>
      <c r="M49" s="8">
        <v>1</v>
      </c>
      <c r="N49" s="8">
        <v>86</v>
      </c>
      <c r="O49" s="8">
        <v>13.9</v>
      </c>
      <c r="P49" s="8">
        <v>13.9</v>
      </c>
      <c r="Q49" s="8">
        <v>10.199999999999999</v>
      </c>
      <c r="R49" s="8">
        <v>10.199999999999999</v>
      </c>
      <c r="S49" s="8">
        <v>10.199999999999999</v>
      </c>
      <c r="T49" s="8">
        <v>12</v>
      </c>
      <c r="U49" s="8">
        <v>0.73381294964028765</v>
      </c>
      <c r="V49" s="8">
        <v>0.73381294964028765</v>
      </c>
      <c r="W49" s="8">
        <v>1.1764705882352942</v>
      </c>
      <c r="X49" s="8">
        <v>0.69249030608314399</v>
      </c>
      <c r="Y49" s="8">
        <v>0.67407817482935262</v>
      </c>
      <c r="Z49" s="8">
        <v>0.73533095061433196</v>
      </c>
      <c r="AA49" s="8">
        <v>0.70063314384227615</v>
      </c>
      <c r="AB49" s="8">
        <v>1.8144833887545876E-2</v>
      </c>
      <c r="AC49" s="8">
        <v>-0.51326885763822594</v>
      </c>
      <c r="AD49" s="8">
        <v>1</v>
      </c>
      <c r="AE49" s="8">
        <v>1</v>
      </c>
      <c r="AF49" s="8">
        <v>0.70063314384227626</v>
      </c>
    </row>
    <row r="50" spans="1:32" x14ac:dyDescent="0.2">
      <c r="A50" s="8" t="s">
        <v>2075</v>
      </c>
      <c r="B50" s="8" t="s">
        <v>400</v>
      </c>
      <c r="C50" s="8" t="s">
        <v>2076</v>
      </c>
      <c r="D50" s="8" t="s">
        <v>25</v>
      </c>
      <c r="E50" s="8">
        <v>0</v>
      </c>
      <c r="F50" s="8">
        <v>45</v>
      </c>
      <c r="G50" s="8">
        <v>26</v>
      </c>
      <c r="H50" s="8">
        <v>19</v>
      </c>
      <c r="I50" s="8">
        <v>287</v>
      </c>
      <c r="J50" s="8">
        <v>35.28</v>
      </c>
      <c r="K50" s="8" t="s">
        <v>2077</v>
      </c>
      <c r="L50" s="8">
        <v>15.286</v>
      </c>
      <c r="M50" s="8">
        <v>3</v>
      </c>
      <c r="N50" s="8">
        <v>23.2</v>
      </c>
      <c r="O50" s="8">
        <v>299</v>
      </c>
      <c r="P50" s="8">
        <v>366.9</v>
      </c>
      <c r="Q50" s="8">
        <v>211.8</v>
      </c>
      <c r="R50" s="8">
        <v>193.9</v>
      </c>
      <c r="S50" s="8">
        <v>262.10000000000002</v>
      </c>
      <c r="T50" s="8">
        <v>279.10000000000002</v>
      </c>
      <c r="U50" s="8">
        <v>0.64849498327759203</v>
      </c>
      <c r="V50" s="8">
        <v>0.71436358680839473</v>
      </c>
      <c r="W50" s="8">
        <v>1.3177525967894239</v>
      </c>
      <c r="X50" s="8">
        <v>0.61197678466074856</v>
      </c>
      <c r="Y50" s="8">
        <v>0.65621205376165692</v>
      </c>
      <c r="Z50" s="8">
        <v>0.82363662922092085</v>
      </c>
      <c r="AA50" s="8">
        <v>0.69727515588110878</v>
      </c>
      <c r="AB50" s="8">
        <v>6.4458271298992148E-2</v>
      </c>
      <c r="AC50" s="8">
        <v>-0.52020001599555121</v>
      </c>
      <c r="AD50" s="8">
        <v>1</v>
      </c>
      <c r="AE50" s="8">
        <v>1</v>
      </c>
      <c r="AF50" s="8">
        <v>0.69727515588110878</v>
      </c>
    </row>
    <row r="51" spans="1:32" x14ac:dyDescent="0.2">
      <c r="A51" s="8" t="s">
        <v>2393</v>
      </c>
      <c r="B51" s="8" t="s">
        <v>51</v>
      </c>
      <c r="C51" s="8" t="s">
        <v>2394</v>
      </c>
      <c r="D51" s="8" t="s">
        <v>25</v>
      </c>
      <c r="E51" s="8">
        <v>0</v>
      </c>
      <c r="F51" s="8">
        <v>11</v>
      </c>
      <c r="G51" s="8">
        <v>7</v>
      </c>
      <c r="H51" s="8">
        <v>4</v>
      </c>
      <c r="I51" s="8">
        <v>51</v>
      </c>
      <c r="J51" s="8">
        <v>2.4900000000000002</v>
      </c>
      <c r="K51" s="8" t="s">
        <v>2395</v>
      </c>
      <c r="L51" s="8">
        <v>7.8369999999999997</v>
      </c>
      <c r="M51" s="8">
        <v>2</v>
      </c>
      <c r="N51" s="8">
        <v>57.3</v>
      </c>
      <c r="O51" s="8">
        <v>22</v>
      </c>
      <c r="P51" s="8">
        <v>35.299999999999997</v>
      </c>
      <c r="Q51" s="8">
        <v>22.9</v>
      </c>
      <c r="R51" s="8">
        <v>16.2</v>
      </c>
      <c r="S51" s="8">
        <v>27.6</v>
      </c>
      <c r="T51" s="8">
        <v>24.4</v>
      </c>
      <c r="U51" s="8">
        <v>0.73636363636363633</v>
      </c>
      <c r="V51" s="8">
        <v>0.78186968838526927</v>
      </c>
      <c r="W51" s="8">
        <v>1.0655021834061136</v>
      </c>
      <c r="X51" s="8">
        <v>0.69489735794920848</v>
      </c>
      <c r="Y51" s="8">
        <v>0.71822293782017699</v>
      </c>
      <c r="Z51" s="8">
        <v>0.66597222339481421</v>
      </c>
      <c r="AA51" s="8">
        <v>0.69303083972139989</v>
      </c>
      <c r="AB51" s="8">
        <v>1.5112326174476028E-2</v>
      </c>
      <c r="AC51" s="8">
        <v>-0.52900854148134924</v>
      </c>
      <c r="AD51" s="8">
        <v>1</v>
      </c>
      <c r="AE51" s="8">
        <v>1</v>
      </c>
      <c r="AF51" s="8">
        <v>0.69303083972139989</v>
      </c>
    </row>
    <row r="52" spans="1:32" x14ac:dyDescent="0.2">
      <c r="A52" s="8" t="s">
        <v>2529</v>
      </c>
      <c r="B52" s="8" t="s">
        <v>81</v>
      </c>
      <c r="C52" s="8" t="s">
        <v>2530</v>
      </c>
      <c r="D52" s="8" t="s">
        <v>25</v>
      </c>
      <c r="E52" s="8">
        <v>0</v>
      </c>
      <c r="F52" s="8">
        <v>770</v>
      </c>
      <c r="G52" s="8">
        <v>442</v>
      </c>
      <c r="H52" s="8">
        <v>328</v>
      </c>
      <c r="I52" s="8">
        <v>10339</v>
      </c>
      <c r="J52" s="8">
        <v>882.92</v>
      </c>
      <c r="K52" s="8" t="s">
        <v>2531</v>
      </c>
      <c r="L52" s="8">
        <v>89.86</v>
      </c>
      <c r="M52" s="8">
        <v>5</v>
      </c>
      <c r="N52" s="8">
        <v>23.6</v>
      </c>
      <c r="O52" s="8">
        <v>22161.200000000001</v>
      </c>
      <c r="P52" s="8">
        <v>2353.8000000000002</v>
      </c>
      <c r="Q52" s="8">
        <v>1659.9</v>
      </c>
      <c r="R52" s="8">
        <v>12228</v>
      </c>
      <c r="S52" s="8">
        <v>2051.6999999999998</v>
      </c>
      <c r="T52" s="8">
        <v>2005.1</v>
      </c>
      <c r="U52" s="8">
        <v>0.55177517462953263</v>
      </c>
      <c r="V52" s="8">
        <v>0.87165434616365012</v>
      </c>
      <c r="W52" s="8">
        <v>1.2079643352009155</v>
      </c>
      <c r="X52" s="8">
        <v>0.52070348411756529</v>
      </c>
      <c r="Y52" s="8">
        <v>0.8006988307198547</v>
      </c>
      <c r="Z52" s="8">
        <v>0.75501552847477393</v>
      </c>
      <c r="AA52" s="8">
        <v>0.69213928110406464</v>
      </c>
      <c r="AB52" s="8">
        <v>8.6726419258687487E-2</v>
      </c>
      <c r="AC52" s="8">
        <v>-0.53086571029285501</v>
      </c>
      <c r="AD52" s="8">
        <v>1</v>
      </c>
      <c r="AE52" s="8">
        <v>1</v>
      </c>
      <c r="AF52" s="8">
        <v>0.69213928110406464</v>
      </c>
    </row>
    <row r="53" spans="1:32" x14ac:dyDescent="0.2">
      <c r="A53" s="8" t="s">
        <v>1163</v>
      </c>
      <c r="B53" s="8" t="s">
        <v>1020</v>
      </c>
      <c r="C53" s="8" t="s">
        <v>1164</v>
      </c>
      <c r="D53" s="8" t="s">
        <v>25</v>
      </c>
      <c r="E53" s="8">
        <v>0</v>
      </c>
      <c r="F53" s="8">
        <v>7</v>
      </c>
      <c r="G53" s="8">
        <v>4</v>
      </c>
      <c r="H53" s="8">
        <v>3</v>
      </c>
      <c r="I53" s="8">
        <v>99</v>
      </c>
      <c r="J53" s="8">
        <v>7.61</v>
      </c>
      <c r="K53" s="8" t="s">
        <v>1165</v>
      </c>
      <c r="L53" s="8">
        <v>11.913</v>
      </c>
      <c r="M53" s="8">
        <v>2</v>
      </c>
      <c r="N53" s="8">
        <v>34.1</v>
      </c>
      <c r="O53" s="8">
        <v>31.1</v>
      </c>
      <c r="P53" s="8">
        <v>39.9</v>
      </c>
      <c r="Q53" s="8">
        <v>23.6</v>
      </c>
      <c r="R53" s="8">
        <v>25</v>
      </c>
      <c r="S53" s="8">
        <v>26</v>
      </c>
      <c r="T53" s="8">
        <v>26.8</v>
      </c>
      <c r="U53" s="8">
        <v>0.8038585209003215</v>
      </c>
      <c r="V53" s="8">
        <v>0.65162907268170434</v>
      </c>
      <c r="W53" s="8">
        <v>1.1355932203389829</v>
      </c>
      <c r="X53" s="8">
        <v>0.75859145502771752</v>
      </c>
      <c r="Y53" s="8">
        <v>0.5985843343243602</v>
      </c>
      <c r="Z53" s="8">
        <v>0.70978131588959659</v>
      </c>
      <c r="AA53" s="8">
        <v>0.68898570174722484</v>
      </c>
      <c r="AB53" s="8">
        <v>4.7345935568654331E-2</v>
      </c>
      <c r="AC53" s="8">
        <v>-0.53745405133720536</v>
      </c>
      <c r="AD53" s="8">
        <v>1</v>
      </c>
      <c r="AE53" s="8">
        <v>1</v>
      </c>
      <c r="AF53" s="8">
        <v>0.68898570174722484</v>
      </c>
    </row>
    <row r="54" spans="1:32" x14ac:dyDescent="0.2">
      <c r="A54" s="8" t="s">
        <v>2349</v>
      </c>
      <c r="B54" s="8" t="s">
        <v>81</v>
      </c>
      <c r="C54" s="8" t="s">
        <v>384</v>
      </c>
      <c r="D54" s="8" t="s">
        <v>25</v>
      </c>
      <c r="E54" s="8">
        <v>1E-3</v>
      </c>
      <c r="F54" s="8">
        <v>11</v>
      </c>
      <c r="G54" s="8">
        <v>7</v>
      </c>
      <c r="H54" s="8">
        <v>4</v>
      </c>
      <c r="I54" s="8">
        <v>44</v>
      </c>
      <c r="J54" s="8">
        <v>2.35</v>
      </c>
      <c r="K54" s="8" t="s">
        <v>2350</v>
      </c>
      <c r="L54" s="8">
        <v>5.6749999999999998</v>
      </c>
      <c r="M54" s="8">
        <v>1</v>
      </c>
      <c r="N54" s="8">
        <v>26</v>
      </c>
      <c r="O54" s="8">
        <v>15.4</v>
      </c>
      <c r="P54" s="8">
        <v>12.4</v>
      </c>
      <c r="Q54" s="8">
        <v>9</v>
      </c>
      <c r="R54" s="8">
        <v>8.6999999999999993</v>
      </c>
      <c r="S54" s="8">
        <v>9.6999999999999993</v>
      </c>
      <c r="T54" s="8">
        <v>11.7</v>
      </c>
      <c r="U54" s="8">
        <v>0.56493506493506485</v>
      </c>
      <c r="V54" s="8">
        <v>0.782258064516129</v>
      </c>
      <c r="W54" s="8">
        <v>1.2999999999999998</v>
      </c>
      <c r="X54" s="8">
        <v>0.53312231165415458</v>
      </c>
      <c r="Y54" s="8">
        <v>0.71857969886339046</v>
      </c>
      <c r="Z54" s="8">
        <v>0.81254070042883675</v>
      </c>
      <c r="AA54" s="8">
        <v>0.68808090364879393</v>
      </c>
      <c r="AB54" s="8">
        <v>8.2089973765611446E-2</v>
      </c>
      <c r="AC54" s="8">
        <v>-0.53934988979896392</v>
      </c>
      <c r="AD54" s="8">
        <v>1</v>
      </c>
      <c r="AE54" s="8">
        <v>1</v>
      </c>
      <c r="AF54" s="8">
        <v>0.68808090364879393</v>
      </c>
    </row>
    <row r="55" spans="1:32" x14ac:dyDescent="0.2">
      <c r="A55" s="8" t="s">
        <v>2532</v>
      </c>
      <c r="B55" s="8" t="s">
        <v>23</v>
      </c>
      <c r="C55" s="8" t="s">
        <v>2533</v>
      </c>
      <c r="D55" s="8" t="s">
        <v>25</v>
      </c>
      <c r="E55" s="8">
        <v>0</v>
      </c>
      <c r="F55" s="8">
        <v>74</v>
      </c>
      <c r="G55" s="8">
        <v>41</v>
      </c>
      <c r="H55" s="8">
        <v>33</v>
      </c>
      <c r="I55" s="8">
        <v>742</v>
      </c>
      <c r="J55" s="8">
        <v>70.2</v>
      </c>
      <c r="K55" s="8" t="s">
        <v>2534</v>
      </c>
      <c r="L55" s="8">
        <v>12.965999999999999</v>
      </c>
      <c r="M55" s="8">
        <v>2</v>
      </c>
      <c r="N55" s="8">
        <v>15.4</v>
      </c>
      <c r="O55" s="8">
        <v>197.6</v>
      </c>
      <c r="P55" s="8">
        <v>200.5</v>
      </c>
      <c r="Q55" s="8">
        <v>150.1</v>
      </c>
      <c r="R55" s="8">
        <v>123.4</v>
      </c>
      <c r="S55" s="8">
        <v>153.4</v>
      </c>
      <c r="T55" s="8">
        <v>157.19999999999999</v>
      </c>
      <c r="U55" s="8">
        <v>0.62449392712550611</v>
      </c>
      <c r="V55" s="8">
        <v>0.76508728179551122</v>
      </c>
      <c r="W55" s="8">
        <v>1.0473017988007993</v>
      </c>
      <c r="X55" s="8">
        <v>0.58932728150163416</v>
      </c>
      <c r="Y55" s="8">
        <v>0.70280667403140951</v>
      </c>
      <c r="Z55" s="8">
        <v>0.65459641319844786</v>
      </c>
      <c r="AA55" s="8">
        <v>0.6489101229104971</v>
      </c>
      <c r="AB55" s="8">
        <v>3.2881826567071164E-2</v>
      </c>
      <c r="AC55" s="8">
        <v>-0.62390942284248874</v>
      </c>
      <c r="AD55" s="8">
        <v>1</v>
      </c>
      <c r="AE55" s="8">
        <v>1</v>
      </c>
      <c r="AF55" s="8">
        <v>0.6489101229104971</v>
      </c>
    </row>
    <row r="56" spans="1:32" x14ac:dyDescent="0.2">
      <c r="A56" s="8" t="s">
        <v>1884</v>
      </c>
      <c r="B56" s="8" t="s">
        <v>81</v>
      </c>
      <c r="C56" s="8" t="s">
        <v>1885</v>
      </c>
      <c r="D56" s="8" t="s">
        <v>25</v>
      </c>
      <c r="E56" s="8">
        <v>0</v>
      </c>
      <c r="F56" s="8">
        <v>127</v>
      </c>
      <c r="G56" s="8">
        <v>74</v>
      </c>
      <c r="H56" s="8">
        <v>53</v>
      </c>
      <c r="I56" s="8">
        <v>2474</v>
      </c>
      <c r="J56" s="8">
        <v>185.57</v>
      </c>
      <c r="K56" s="8" t="s">
        <v>1886</v>
      </c>
      <c r="L56" s="8">
        <v>37.715000000000003</v>
      </c>
      <c r="M56" s="8">
        <v>1</v>
      </c>
      <c r="N56" s="8">
        <v>18.8</v>
      </c>
      <c r="O56" s="8">
        <v>471</v>
      </c>
      <c r="P56" s="8">
        <v>609.1</v>
      </c>
      <c r="Q56" s="8">
        <v>576.6</v>
      </c>
      <c r="R56" s="8">
        <v>264.2</v>
      </c>
      <c r="S56" s="8">
        <v>508</v>
      </c>
      <c r="T56" s="8">
        <v>579</v>
      </c>
      <c r="U56" s="8">
        <v>0.56093418259023353</v>
      </c>
      <c r="V56" s="8">
        <v>0.83401740272533242</v>
      </c>
      <c r="W56" s="8">
        <v>1.0041623309053069</v>
      </c>
      <c r="X56" s="8">
        <v>0.52934672791591031</v>
      </c>
      <c r="Y56" s="8">
        <v>0.76612565760878715</v>
      </c>
      <c r="Z56" s="8">
        <v>0.62763289515234733</v>
      </c>
      <c r="AA56" s="8">
        <v>0.64103509355901489</v>
      </c>
      <c r="AB56" s="8">
        <v>6.8679884435509597E-2</v>
      </c>
      <c r="AC56" s="8">
        <v>-0.64152475533245934</v>
      </c>
      <c r="AD56" s="8">
        <v>1</v>
      </c>
      <c r="AE56" s="8">
        <v>1</v>
      </c>
      <c r="AF56" s="8">
        <v>0.64103509355901489</v>
      </c>
    </row>
    <row r="57" spans="1:32" x14ac:dyDescent="0.2">
      <c r="A57" s="8" t="s">
        <v>2535</v>
      </c>
      <c r="B57" s="8" t="s">
        <v>23</v>
      </c>
      <c r="C57" s="8" t="s">
        <v>2536</v>
      </c>
      <c r="D57" s="8" t="s">
        <v>25</v>
      </c>
      <c r="E57" s="8">
        <v>0</v>
      </c>
      <c r="F57" s="8">
        <v>64</v>
      </c>
      <c r="G57" s="8">
        <v>37</v>
      </c>
      <c r="H57" s="8">
        <v>27</v>
      </c>
      <c r="I57" s="8">
        <v>356</v>
      </c>
      <c r="J57" s="8">
        <v>54.33</v>
      </c>
      <c r="K57" s="8" t="s">
        <v>2537</v>
      </c>
      <c r="L57" s="8">
        <v>33.009</v>
      </c>
      <c r="M57" s="8">
        <v>6</v>
      </c>
      <c r="N57" s="8">
        <v>65.2</v>
      </c>
      <c r="O57" s="8">
        <v>11.9</v>
      </c>
      <c r="P57" s="8">
        <v>15.6</v>
      </c>
      <c r="Q57" s="8">
        <v>8.5</v>
      </c>
      <c r="R57" s="8">
        <v>4.5999999999999996</v>
      </c>
      <c r="S57" s="8">
        <v>13.6</v>
      </c>
      <c r="T57" s="8">
        <v>10.3</v>
      </c>
      <c r="U57" s="8">
        <v>0.38655462184873945</v>
      </c>
      <c r="V57" s="8">
        <v>0.87179487179487181</v>
      </c>
      <c r="W57" s="8">
        <v>1.2117647058823531</v>
      </c>
      <c r="X57" s="8">
        <v>0.36478686909668995</v>
      </c>
      <c r="Y57" s="8">
        <v>0.80082791710495749</v>
      </c>
      <c r="Z57" s="8">
        <v>0.75739087913276204</v>
      </c>
      <c r="AA57" s="8">
        <v>0.64100188844480321</v>
      </c>
      <c r="AB57" s="8">
        <v>0.13867557673945122</v>
      </c>
      <c r="AC57" s="8">
        <v>-0.64159948773766839</v>
      </c>
      <c r="AD57" s="8">
        <v>1</v>
      </c>
      <c r="AE57" s="8">
        <v>1</v>
      </c>
      <c r="AF57" s="8">
        <v>0.64100188844480321</v>
      </c>
    </row>
    <row r="58" spans="1:32" x14ac:dyDescent="0.2">
      <c r="A58" s="8" t="s">
        <v>2538</v>
      </c>
      <c r="B58" s="8" t="s">
        <v>902</v>
      </c>
      <c r="C58" s="8" t="s">
        <v>1318</v>
      </c>
      <c r="D58" s="8" t="s">
        <v>25</v>
      </c>
      <c r="E58" s="8">
        <v>0</v>
      </c>
      <c r="F58" s="8">
        <v>6</v>
      </c>
      <c r="G58" s="8">
        <v>5</v>
      </c>
      <c r="H58" s="8">
        <v>1</v>
      </c>
      <c r="I58" s="8">
        <v>51</v>
      </c>
      <c r="J58" s="8">
        <v>2.09</v>
      </c>
      <c r="K58" s="8" t="s">
        <v>2539</v>
      </c>
      <c r="L58" s="8">
        <v>7.4909999999999997</v>
      </c>
      <c r="M58" s="8">
        <v>1</v>
      </c>
      <c r="N58" s="8">
        <v>14.6</v>
      </c>
      <c r="O58" s="8">
        <v>27.8</v>
      </c>
      <c r="P58" s="8">
        <v>33.700000000000003</v>
      </c>
      <c r="Q58" s="8">
        <v>19.600000000000001</v>
      </c>
      <c r="R58" s="8">
        <v>11.7</v>
      </c>
      <c r="S58" s="8">
        <v>27.2</v>
      </c>
      <c r="T58" s="8">
        <v>24.5</v>
      </c>
      <c r="U58" s="8">
        <v>0.42086330935251792</v>
      </c>
      <c r="V58" s="8">
        <v>0.80712166172106814</v>
      </c>
      <c r="W58" s="8">
        <v>1.25</v>
      </c>
      <c r="X58" s="8">
        <v>0.39716355790062668</v>
      </c>
      <c r="Y58" s="8">
        <v>0.74141931791319493</v>
      </c>
      <c r="Z58" s="8">
        <v>0.78128913502772779</v>
      </c>
      <c r="AA58" s="8">
        <v>0.63995733694718315</v>
      </c>
      <c r="AB58" s="8">
        <v>0.12194126309685288</v>
      </c>
      <c r="AC58" s="8">
        <v>-0.64395236450332571</v>
      </c>
      <c r="AD58" s="8">
        <v>1</v>
      </c>
      <c r="AE58" s="8">
        <v>1</v>
      </c>
      <c r="AF58" s="8">
        <v>0.63995733694718315</v>
      </c>
    </row>
    <row r="59" spans="1:32" x14ac:dyDescent="0.2">
      <c r="A59" s="8" t="s">
        <v>2540</v>
      </c>
      <c r="B59" s="8" t="s">
        <v>280</v>
      </c>
      <c r="C59" s="8" t="s">
        <v>2541</v>
      </c>
      <c r="D59" s="8" t="s">
        <v>25</v>
      </c>
      <c r="E59" s="8">
        <v>0</v>
      </c>
      <c r="F59" s="8">
        <v>29</v>
      </c>
      <c r="G59" s="8">
        <v>18</v>
      </c>
      <c r="H59" s="8">
        <v>11</v>
      </c>
      <c r="I59" s="8">
        <v>376</v>
      </c>
      <c r="J59" s="8">
        <v>30.71</v>
      </c>
      <c r="K59" s="8" t="s">
        <v>2542</v>
      </c>
      <c r="L59" s="8">
        <v>15.478999999999999</v>
      </c>
      <c r="M59" s="8">
        <v>2</v>
      </c>
      <c r="N59" s="8">
        <v>13.8</v>
      </c>
      <c r="O59" s="8">
        <v>78.8</v>
      </c>
      <c r="P59" s="8">
        <v>109.9</v>
      </c>
      <c r="Q59" s="8">
        <v>67.5</v>
      </c>
      <c r="R59" s="8">
        <v>36.799999999999997</v>
      </c>
      <c r="S59" s="8">
        <v>84.7</v>
      </c>
      <c r="T59" s="8">
        <v>77.2</v>
      </c>
      <c r="U59" s="8">
        <v>0.46700507614213194</v>
      </c>
      <c r="V59" s="8">
        <v>0.7707006369426751</v>
      </c>
      <c r="W59" s="8">
        <v>1.1437037037037037</v>
      </c>
      <c r="X59" s="8">
        <v>0.44070697890869143</v>
      </c>
      <c r="Y59" s="8">
        <v>0.70796308370518812</v>
      </c>
      <c r="Z59" s="8">
        <v>0.71485062191574023</v>
      </c>
      <c r="AA59" s="8">
        <v>0.62117356150987324</v>
      </c>
      <c r="AB59" s="8">
        <v>9.0255193982511694E-2</v>
      </c>
      <c r="AC59" s="8">
        <v>-0.6869316680763472</v>
      </c>
      <c r="AD59" s="8">
        <v>1</v>
      </c>
      <c r="AE59" s="8">
        <v>1</v>
      </c>
      <c r="AF59" s="8">
        <v>0.62117356150987324</v>
      </c>
    </row>
    <row r="60" spans="1:32" x14ac:dyDescent="0.2">
      <c r="A60" s="8" t="s">
        <v>2543</v>
      </c>
      <c r="B60" s="8" t="s">
        <v>280</v>
      </c>
      <c r="C60" s="8" t="s">
        <v>2544</v>
      </c>
      <c r="D60" s="8" t="s">
        <v>25</v>
      </c>
      <c r="E60" s="8">
        <v>4.0000000000000001E-3</v>
      </c>
      <c r="F60" s="8">
        <v>8</v>
      </c>
      <c r="G60" s="8">
        <v>4</v>
      </c>
      <c r="H60" s="8">
        <v>4</v>
      </c>
      <c r="I60" s="8">
        <v>101</v>
      </c>
      <c r="J60" s="8">
        <v>7.14</v>
      </c>
      <c r="K60" s="8" t="s">
        <v>2545</v>
      </c>
      <c r="L60" s="8">
        <v>3.6509999999999998</v>
      </c>
      <c r="M60" s="8">
        <v>1</v>
      </c>
      <c r="N60" s="8">
        <v>11.5</v>
      </c>
      <c r="O60" s="8">
        <v>12.7</v>
      </c>
      <c r="P60" s="8">
        <v>19</v>
      </c>
      <c r="Q60" s="8">
        <v>11.1</v>
      </c>
      <c r="R60" s="8">
        <v>3.4</v>
      </c>
      <c r="S60" s="8">
        <v>18.2</v>
      </c>
      <c r="T60" s="8">
        <v>12.5</v>
      </c>
      <c r="U60" s="8">
        <v>0.26771653543307089</v>
      </c>
      <c r="V60" s="8">
        <v>0.95789473684210524</v>
      </c>
      <c r="W60" s="8">
        <v>1.1261261261261262</v>
      </c>
      <c r="X60" s="8">
        <v>0.25264082032954605</v>
      </c>
      <c r="Y60" s="8">
        <v>0.87991897145680931</v>
      </c>
      <c r="Z60" s="8">
        <v>0.70386408561056557</v>
      </c>
      <c r="AA60" s="8">
        <v>0.61214129246564031</v>
      </c>
      <c r="AB60" s="8">
        <v>0.18679692432080669</v>
      </c>
      <c r="AC60" s="8">
        <v>-0.70806340534751255</v>
      </c>
      <c r="AD60" s="8">
        <v>1</v>
      </c>
      <c r="AE60" s="8">
        <v>1</v>
      </c>
      <c r="AF60" s="8">
        <v>0.61214129246564031</v>
      </c>
    </row>
    <row r="61" spans="1:32" x14ac:dyDescent="0.2">
      <c r="A61" s="8" t="s">
        <v>2546</v>
      </c>
      <c r="B61" s="8" t="s">
        <v>81</v>
      </c>
      <c r="C61" s="8" t="s">
        <v>2547</v>
      </c>
      <c r="D61" s="8" t="s">
        <v>25</v>
      </c>
      <c r="E61" s="8">
        <v>0</v>
      </c>
      <c r="F61" s="8">
        <v>55</v>
      </c>
      <c r="G61" s="8">
        <v>36</v>
      </c>
      <c r="H61" s="8">
        <v>19</v>
      </c>
      <c r="I61" s="8">
        <v>820</v>
      </c>
      <c r="J61" s="8">
        <v>50.03</v>
      </c>
      <c r="K61" s="8" t="s">
        <v>2548</v>
      </c>
      <c r="L61" s="8">
        <v>37.677</v>
      </c>
      <c r="M61" s="8">
        <v>4</v>
      </c>
      <c r="N61" s="8">
        <v>38.1</v>
      </c>
      <c r="O61" s="8">
        <v>94.9</v>
      </c>
      <c r="P61" s="8">
        <v>70.400000000000006</v>
      </c>
      <c r="Q61" s="8">
        <v>57.8</v>
      </c>
      <c r="R61" s="8">
        <v>50.4</v>
      </c>
      <c r="S61" s="8">
        <v>54.6</v>
      </c>
      <c r="T61" s="8">
        <v>55.7</v>
      </c>
      <c r="U61" s="8">
        <v>0.53108535300316118</v>
      </c>
      <c r="V61" s="8">
        <v>0.77556818181818177</v>
      </c>
      <c r="W61" s="8">
        <v>0.96366782006920426</v>
      </c>
      <c r="X61" s="8">
        <v>0.50117875248414989</v>
      </c>
      <c r="Y61" s="8">
        <v>0.71243439450338253</v>
      </c>
      <c r="Z61" s="8">
        <v>0.60232255807673962</v>
      </c>
      <c r="AA61" s="8">
        <v>0.60531190168809068</v>
      </c>
      <c r="AB61" s="8">
        <v>6.1002564707449365E-2</v>
      </c>
      <c r="AC61" s="8">
        <v>-0.72424937718208715</v>
      </c>
      <c r="AD61" s="8">
        <v>1</v>
      </c>
      <c r="AE61" s="8">
        <v>1</v>
      </c>
      <c r="AF61" s="8">
        <v>0.60531190168809068</v>
      </c>
    </row>
    <row r="62" spans="1:32" x14ac:dyDescent="0.2">
      <c r="A62" s="8" t="s">
        <v>2549</v>
      </c>
      <c r="B62" s="8" t="s">
        <v>81</v>
      </c>
      <c r="C62" s="8" t="s">
        <v>1947</v>
      </c>
      <c r="D62" s="8" t="s">
        <v>25</v>
      </c>
      <c r="E62" s="8">
        <v>1E-3</v>
      </c>
      <c r="F62" s="8">
        <v>15</v>
      </c>
      <c r="G62" s="8">
        <v>8</v>
      </c>
      <c r="H62" s="8">
        <v>7</v>
      </c>
      <c r="I62" s="8">
        <v>276</v>
      </c>
      <c r="J62" s="8">
        <v>22.46</v>
      </c>
      <c r="K62" s="8" t="s">
        <v>2550</v>
      </c>
      <c r="L62" s="8">
        <v>5.952</v>
      </c>
      <c r="M62" s="8">
        <v>1</v>
      </c>
      <c r="N62" s="8">
        <v>39.299999999999997</v>
      </c>
      <c r="O62" s="8">
        <v>107.8</v>
      </c>
      <c r="P62" s="8">
        <v>102.3</v>
      </c>
      <c r="Q62" s="8">
        <v>71</v>
      </c>
      <c r="R62" s="8">
        <v>84.9</v>
      </c>
      <c r="S62" s="8">
        <v>59.2</v>
      </c>
      <c r="T62" s="8">
        <v>60.8</v>
      </c>
      <c r="U62" s="8">
        <v>0.78756957328385913</v>
      </c>
      <c r="V62" s="8">
        <v>0.57869012707722389</v>
      </c>
      <c r="W62" s="8">
        <v>0.85633802816901405</v>
      </c>
      <c r="X62" s="8">
        <v>0.74321977437500386</v>
      </c>
      <c r="Y62" s="8">
        <v>0.53158285751593526</v>
      </c>
      <c r="Z62" s="8">
        <v>0.53523807785561517</v>
      </c>
      <c r="AA62" s="8">
        <v>0.60334690324885143</v>
      </c>
      <c r="AB62" s="8">
        <v>6.9944395097672113E-2</v>
      </c>
      <c r="AC62" s="8">
        <v>-0.72894035529720869</v>
      </c>
      <c r="AD62" s="8">
        <v>1</v>
      </c>
      <c r="AE62" s="8">
        <v>1</v>
      </c>
      <c r="AF62" s="8">
        <v>0.60334690324885143</v>
      </c>
    </row>
    <row r="63" spans="1:32" x14ac:dyDescent="0.2">
      <c r="A63" s="8" t="s">
        <v>1489</v>
      </c>
      <c r="B63" s="8" t="s">
        <v>23</v>
      </c>
      <c r="C63" s="8" t="s">
        <v>1490</v>
      </c>
      <c r="D63" s="8" t="s">
        <v>1122</v>
      </c>
      <c r="E63" s="8">
        <v>3.5000000000000003E-2</v>
      </c>
      <c r="F63" s="8">
        <v>6</v>
      </c>
      <c r="G63" s="8">
        <v>5</v>
      </c>
      <c r="H63" s="8">
        <v>1</v>
      </c>
      <c r="I63" s="8">
        <v>25</v>
      </c>
      <c r="J63" s="8">
        <v>2.12</v>
      </c>
      <c r="K63" s="8" t="s">
        <v>2551</v>
      </c>
      <c r="L63" s="8">
        <v>1.835</v>
      </c>
      <c r="M63" s="8">
        <v>1</v>
      </c>
      <c r="N63" s="8">
        <v>44.8</v>
      </c>
      <c r="O63" s="8">
        <v>148.1</v>
      </c>
      <c r="P63" s="8">
        <v>468.2</v>
      </c>
      <c r="Q63" s="8">
        <v>300.2</v>
      </c>
      <c r="R63" s="8">
        <v>130</v>
      </c>
      <c r="S63" s="8">
        <v>252.5</v>
      </c>
      <c r="T63" s="8">
        <v>182.5</v>
      </c>
      <c r="U63" s="8">
        <v>0.87778528021607027</v>
      </c>
      <c r="V63" s="8">
        <v>0.53929944468175994</v>
      </c>
      <c r="W63" s="8">
        <v>0.60792804796802136</v>
      </c>
      <c r="X63" s="8">
        <v>0.82835523367375075</v>
      </c>
      <c r="Y63" s="8">
        <v>0.49539870553628845</v>
      </c>
      <c r="Z63" s="8">
        <v>0.37997406300482428</v>
      </c>
      <c r="AA63" s="8">
        <v>0.56790933407162114</v>
      </c>
      <c r="AB63" s="8">
        <v>0.13441820560047038</v>
      </c>
      <c r="AC63" s="8">
        <v>-0.81626747101299424</v>
      </c>
      <c r="AD63" s="8">
        <v>1</v>
      </c>
      <c r="AE63" s="8">
        <v>1</v>
      </c>
      <c r="AF63" s="8">
        <v>0.56790933407162114</v>
      </c>
    </row>
    <row r="64" spans="1:32" x14ac:dyDescent="0.2">
      <c r="A64" s="8" t="s">
        <v>2552</v>
      </c>
      <c r="B64" s="8" t="s">
        <v>81</v>
      </c>
      <c r="C64" s="8" t="s">
        <v>1817</v>
      </c>
      <c r="D64" s="8" t="s">
        <v>25</v>
      </c>
      <c r="E64" s="8">
        <v>0</v>
      </c>
      <c r="F64" s="8">
        <v>47</v>
      </c>
      <c r="G64" s="8">
        <v>30</v>
      </c>
      <c r="H64" s="8">
        <v>17</v>
      </c>
      <c r="I64" s="8">
        <v>783</v>
      </c>
      <c r="J64" s="8">
        <v>47.02</v>
      </c>
      <c r="K64" s="8" t="s">
        <v>2553</v>
      </c>
      <c r="L64" s="8">
        <v>28.582000000000001</v>
      </c>
      <c r="M64" s="8">
        <v>1</v>
      </c>
      <c r="N64" s="8">
        <v>38</v>
      </c>
      <c r="O64" s="8">
        <v>56.5</v>
      </c>
      <c r="P64" s="8">
        <v>19</v>
      </c>
      <c r="Q64" s="8">
        <v>16.3</v>
      </c>
      <c r="R64" s="8">
        <v>16.600000000000001</v>
      </c>
      <c r="S64" s="8">
        <v>14.4</v>
      </c>
      <c r="T64" s="8">
        <v>14.9</v>
      </c>
      <c r="U64" s="8">
        <v>0.2938053097345133</v>
      </c>
      <c r="V64" s="8">
        <v>0.75789473684210529</v>
      </c>
      <c r="W64" s="8">
        <v>0.9141104294478527</v>
      </c>
      <c r="X64" s="8">
        <v>0.27726047757352884</v>
      </c>
      <c r="Y64" s="8">
        <v>0.69619962576802497</v>
      </c>
      <c r="Z64" s="8">
        <v>0.57134763739451011</v>
      </c>
      <c r="AA64" s="8">
        <v>0.51493591357868795</v>
      </c>
      <c r="AB64" s="8">
        <v>0.12418294892400616</v>
      </c>
      <c r="AC64" s="8">
        <v>-0.95753520223298416</v>
      </c>
      <c r="AD64" s="8">
        <v>1</v>
      </c>
      <c r="AE64" s="8">
        <v>1</v>
      </c>
      <c r="AF64" s="8">
        <v>0.514935913578687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C1ADB-2568-C04E-97CC-2A1A2D706730}">
  <dimension ref="A1:AR133"/>
  <sheetViews>
    <sheetView topLeftCell="AO1" workbookViewId="0">
      <selection activeCell="AU1" sqref="AU1:AY1048576"/>
    </sheetView>
  </sheetViews>
  <sheetFormatPr baseColWidth="10" defaultRowHeight="16" x14ac:dyDescent="0.2"/>
  <cols>
    <col min="1" max="4" width="10.83203125" style="23"/>
    <col min="5" max="5" width="11.83203125" style="23" bestFit="1" customWidth="1"/>
    <col min="6" max="11" width="11" style="23" bestFit="1" customWidth="1"/>
    <col min="12" max="12" width="18.5" style="23" customWidth="1"/>
    <col min="13" max="13" width="14.6640625" style="23" customWidth="1"/>
    <col min="14" max="16" width="11.1640625" style="23" customWidth="1"/>
    <col min="17" max="17" width="11.83203125" style="23" customWidth="1"/>
    <col min="18" max="18" width="34.6640625" style="23" customWidth="1"/>
    <col min="19" max="20" width="11" style="23" bestFit="1" customWidth="1"/>
    <col min="21" max="21" width="11.83203125" style="23" bestFit="1" customWidth="1"/>
    <col min="22" max="26" width="12.1640625" style="23" customWidth="1"/>
    <col min="27" max="27" width="19.1640625" style="23" customWidth="1"/>
    <col min="28" max="28" width="10.83203125" style="23" customWidth="1"/>
    <col min="29" max="32" width="11" style="23" bestFit="1" customWidth="1"/>
    <col min="33" max="33" width="10.83203125" style="23" customWidth="1"/>
    <col min="34" max="44" width="11" style="23" bestFit="1" customWidth="1"/>
    <col min="45" max="16384" width="10.83203125" style="23"/>
  </cols>
  <sheetData>
    <row r="1" spans="1:44" s="25" customFormat="1" ht="21" x14ac:dyDescent="0.25">
      <c r="A1" s="24" t="s">
        <v>3456</v>
      </c>
    </row>
    <row r="2" spans="1:44" x14ac:dyDescent="0.2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9</v>
      </c>
      <c r="N2" s="9" t="s">
        <v>20</v>
      </c>
      <c r="O2" s="9" t="s">
        <v>17</v>
      </c>
      <c r="P2" s="9" t="s">
        <v>18</v>
      </c>
      <c r="Q2" s="9" t="s">
        <v>12</v>
      </c>
      <c r="R2" s="9" t="s">
        <v>13</v>
      </c>
      <c r="S2" s="9" t="s">
        <v>14</v>
      </c>
      <c r="T2" s="9" t="s">
        <v>15</v>
      </c>
      <c r="U2" s="9" t="s">
        <v>16</v>
      </c>
      <c r="V2" s="9" t="s">
        <v>21</v>
      </c>
      <c r="W2" s="9" t="s">
        <v>3457</v>
      </c>
      <c r="X2" s="9" t="s">
        <v>3458</v>
      </c>
      <c r="Y2" s="9" t="s">
        <v>3459</v>
      </c>
      <c r="Z2" s="9" t="s">
        <v>3460</v>
      </c>
      <c r="AA2" s="9" t="s">
        <v>2554</v>
      </c>
      <c r="AB2" s="9" t="s">
        <v>2555</v>
      </c>
      <c r="AC2" s="9" t="s">
        <v>2556</v>
      </c>
      <c r="AD2" s="9" t="s">
        <v>2557</v>
      </c>
      <c r="AE2" s="9" t="s">
        <v>2558</v>
      </c>
      <c r="AF2" s="9" t="s">
        <v>2559</v>
      </c>
      <c r="AG2" s="9" t="s">
        <v>627</v>
      </c>
      <c r="AH2" s="9" t="s">
        <v>628</v>
      </c>
      <c r="AI2" s="9" t="s">
        <v>629</v>
      </c>
      <c r="AJ2" s="9" t="s">
        <v>1087</v>
      </c>
      <c r="AK2" s="9" t="s">
        <v>630</v>
      </c>
      <c r="AL2" s="9" t="s">
        <v>631</v>
      </c>
      <c r="AM2" s="9" t="s">
        <v>632</v>
      </c>
      <c r="AN2" s="9" t="s">
        <v>633</v>
      </c>
      <c r="AO2" s="9" t="s">
        <v>634</v>
      </c>
      <c r="AP2" s="9" t="s">
        <v>635</v>
      </c>
      <c r="AQ2" s="9" t="s">
        <v>636</v>
      </c>
      <c r="AR2" s="9" t="s">
        <v>624</v>
      </c>
    </row>
    <row r="3" spans="1:44" x14ac:dyDescent="0.2">
      <c r="A3" s="10" t="s">
        <v>777</v>
      </c>
      <c r="B3" s="10" t="s">
        <v>23</v>
      </c>
      <c r="C3" s="10" t="s">
        <v>778</v>
      </c>
      <c r="D3" s="10" t="s">
        <v>25</v>
      </c>
      <c r="E3" s="10">
        <v>2.3753400000000001E-3</v>
      </c>
      <c r="F3" s="10">
        <v>8</v>
      </c>
      <c r="G3" s="10">
        <v>4</v>
      </c>
      <c r="H3" s="10">
        <v>4</v>
      </c>
      <c r="I3" s="10">
        <v>1</v>
      </c>
      <c r="J3" s="10">
        <v>0.63780000000000003</v>
      </c>
      <c r="K3" s="10">
        <v>6.02E-4</v>
      </c>
      <c r="L3" s="10">
        <v>1.727E-3</v>
      </c>
      <c r="M3" s="10">
        <v>1.96</v>
      </c>
      <c r="N3" s="10">
        <v>5</v>
      </c>
      <c r="O3" s="10">
        <v>4.0210000000000003E-3</v>
      </c>
      <c r="P3" s="10">
        <v>1.2999999999999999E-2</v>
      </c>
      <c r="Q3" s="10" t="s">
        <v>2563</v>
      </c>
      <c r="R3" s="10" t="s">
        <v>2564</v>
      </c>
      <c r="S3" s="10">
        <v>1</v>
      </c>
      <c r="T3" s="10">
        <v>1378.76082</v>
      </c>
      <c r="U3" s="10">
        <v>2.8821300000000001E-2</v>
      </c>
      <c r="V3" s="10">
        <v>100</v>
      </c>
      <c r="W3" s="10">
        <v>3</v>
      </c>
      <c r="X3" s="10">
        <v>3</v>
      </c>
      <c r="Y3" s="10">
        <v>460.25885</v>
      </c>
      <c r="Z3" s="10">
        <v>460.25943000000001</v>
      </c>
      <c r="AA3" s="10">
        <v>124.4</v>
      </c>
      <c r="AB3" s="10">
        <v>473.9</v>
      </c>
      <c r="AC3" s="10">
        <v>209</v>
      </c>
      <c r="AD3" s="10">
        <v>57.4</v>
      </c>
      <c r="AE3" s="10">
        <v>60</v>
      </c>
      <c r="AF3" s="10">
        <v>70.599999999999994</v>
      </c>
      <c r="AG3" s="10">
        <v>2.1672473867595818</v>
      </c>
      <c r="AH3" s="10">
        <v>7.8983333333333325</v>
      </c>
      <c r="AI3" s="10">
        <v>2.9603399433427766</v>
      </c>
      <c r="AJ3" s="10">
        <v>2.4516329971754138</v>
      </c>
      <c r="AK3" s="10">
        <v>12.944490740740742</v>
      </c>
      <c r="AL3" s="10">
        <v>3.876164173306679</v>
      </c>
      <c r="AM3" s="10">
        <v>6.4240959704076124</v>
      </c>
      <c r="AN3" s="10">
        <v>3.2860301905025766</v>
      </c>
      <c r="AO3" s="10">
        <v>2.6834934456256079</v>
      </c>
      <c r="AP3" s="10">
        <v>1</v>
      </c>
      <c r="AQ3" s="10">
        <v>1</v>
      </c>
      <c r="AR3" s="10">
        <v>6.4240959704076124</v>
      </c>
    </row>
    <row r="4" spans="1:44" x14ac:dyDescent="0.2">
      <c r="A4" s="10" t="s">
        <v>2565</v>
      </c>
      <c r="B4" s="10" t="s">
        <v>29</v>
      </c>
      <c r="C4" s="10" t="s">
        <v>2566</v>
      </c>
      <c r="D4" s="10" t="s">
        <v>25</v>
      </c>
      <c r="E4" s="10">
        <v>2.1926899999999999E-4</v>
      </c>
      <c r="F4" s="10">
        <v>10</v>
      </c>
      <c r="G4" s="10">
        <v>5</v>
      </c>
      <c r="H4" s="10">
        <v>5</v>
      </c>
      <c r="I4" s="10">
        <v>0.5484</v>
      </c>
      <c r="J4" s="10">
        <v>0.1115</v>
      </c>
      <c r="K4" s="10">
        <v>8.6139999999999999E-5</v>
      </c>
      <c r="L4" s="10">
        <v>1.895E-4</v>
      </c>
      <c r="M4" s="10">
        <v>2.78</v>
      </c>
      <c r="N4" s="10">
        <v>31</v>
      </c>
      <c r="O4" s="10">
        <v>3.5379999999999998E-4</v>
      </c>
      <c r="P4" s="10">
        <v>1.0549999999999999E-3</v>
      </c>
      <c r="Q4" s="10" t="s">
        <v>2567</v>
      </c>
      <c r="R4" s="10" t="s">
        <v>2568</v>
      </c>
      <c r="S4" s="10">
        <v>0</v>
      </c>
      <c r="T4" s="10">
        <v>1158.5717299999999</v>
      </c>
      <c r="U4" s="10">
        <v>1.9894999999999999E-3</v>
      </c>
      <c r="V4" s="10">
        <v>100</v>
      </c>
      <c r="W4" s="10">
        <v>2</v>
      </c>
      <c r="X4" s="10">
        <v>2</v>
      </c>
      <c r="Y4" s="10">
        <v>579.78967</v>
      </c>
      <c r="Z4" s="10">
        <v>579.78992000000005</v>
      </c>
      <c r="AA4" s="10">
        <v>11.6</v>
      </c>
      <c r="AB4" s="10">
        <v>26.6</v>
      </c>
      <c r="AC4" s="10">
        <v>10.4</v>
      </c>
      <c r="AD4" s="10">
        <v>8</v>
      </c>
      <c r="AE4" s="10">
        <v>2.7</v>
      </c>
      <c r="AF4" s="10">
        <v>9.6</v>
      </c>
      <c r="AG4" s="10">
        <v>1.45</v>
      </c>
      <c r="AH4" s="10">
        <v>9.8518518518518512</v>
      </c>
      <c r="AI4" s="10">
        <v>1.0833333333333335</v>
      </c>
      <c r="AJ4" s="10">
        <v>1.6402686041391454</v>
      </c>
      <c r="AK4" s="10">
        <v>16.146090534979425</v>
      </c>
      <c r="AL4" s="10">
        <v>1.4184782608695654</v>
      </c>
      <c r="AM4" s="10">
        <v>6.4016124666627121</v>
      </c>
      <c r="AN4" s="10">
        <v>4.8726596897731662</v>
      </c>
      <c r="AO4" s="10">
        <v>2.6784353433398538</v>
      </c>
      <c r="AP4" s="10">
        <v>1</v>
      </c>
      <c r="AQ4" s="10">
        <v>1</v>
      </c>
      <c r="AR4" s="10">
        <v>6.4016124666627112</v>
      </c>
    </row>
    <row r="5" spans="1:44" x14ac:dyDescent="0.2">
      <c r="A5" s="10" t="s">
        <v>1411</v>
      </c>
      <c r="B5" s="10" t="s">
        <v>81</v>
      </c>
      <c r="C5" s="10" t="s">
        <v>1412</v>
      </c>
      <c r="D5" s="10" t="s">
        <v>25</v>
      </c>
      <c r="E5" s="10">
        <v>9.7360700000000003E-4</v>
      </c>
      <c r="F5" s="10">
        <v>23</v>
      </c>
      <c r="G5" s="10">
        <v>8</v>
      </c>
      <c r="H5" s="10">
        <v>15</v>
      </c>
      <c r="I5" s="10">
        <v>1</v>
      </c>
      <c r="J5" s="10">
        <v>0.74770000000000003</v>
      </c>
      <c r="K5" s="10">
        <v>1.7619999999999999E-3</v>
      </c>
      <c r="L5" s="10">
        <v>1.895E-4</v>
      </c>
      <c r="M5" s="10">
        <v>3.25</v>
      </c>
      <c r="N5" s="10">
        <v>4</v>
      </c>
      <c r="O5" s="10">
        <v>1.7080000000000001E-2</v>
      </c>
      <c r="P5" s="10">
        <v>1.111E-3</v>
      </c>
      <c r="Q5" s="10" t="s">
        <v>2569</v>
      </c>
      <c r="R5" s="10" t="s">
        <v>2570</v>
      </c>
      <c r="S5" s="10">
        <v>2</v>
      </c>
      <c r="T5" s="10">
        <v>1679.8283200000001</v>
      </c>
      <c r="U5" s="10">
        <v>6.7874900000000002E-3</v>
      </c>
      <c r="V5" s="10">
        <v>100</v>
      </c>
      <c r="W5" s="10">
        <v>3</v>
      </c>
      <c r="X5" s="10">
        <v>3</v>
      </c>
      <c r="Y5" s="10">
        <v>560.61432000000002</v>
      </c>
      <c r="Z5" s="10">
        <v>560.61541999999997</v>
      </c>
      <c r="AA5" s="10">
        <v>315.2</v>
      </c>
      <c r="AB5" s="10">
        <v>931.7</v>
      </c>
      <c r="AC5" s="10">
        <v>464.8</v>
      </c>
      <c r="AD5" s="10">
        <v>155.9</v>
      </c>
      <c r="AE5" s="10">
        <v>106.8</v>
      </c>
      <c r="AF5" s="10">
        <v>493.4</v>
      </c>
      <c r="AG5" s="10">
        <v>2.0218088518280948</v>
      </c>
      <c r="AH5" s="10">
        <v>8.723782771535582</v>
      </c>
      <c r="AI5" s="10">
        <v>0.94203486015403326</v>
      </c>
      <c r="AJ5" s="10">
        <v>2.2871100573960259</v>
      </c>
      <c r="AK5" s="10">
        <v>14.297310653349983</v>
      </c>
      <c r="AL5" s="10">
        <v>1.2334670493321205</v>
      </c>
      <c r="AM5" s="10">
        <v>5.9392959200260433</v>
      </c>
      <c r="AN5" s="10">
        <v>4.1900615989487768</v>
      </c>
      <c r="AO5" s="10">
        <v>2.5702919153875987</v>
      </c>
      <c r="AP5" s="10">
        <v>1</v>
      </c>
      <c r="AQ5" s="10">
        <v>1</v>
      </c>
      <c r="AR5" s="10">
        <v>5.9392959200260433</v>
      </c>
    </row>
    <row r="6" spans="1:44" x14ac:dyDescent="0.2">
      <c r="A6" s="10" t="s">
        <v>2571</v>
      </c>
      <c r="B6" s="10" t="s">
        <v>23</v>
      </c>
      <c r="C6" s="10" t="s">
        <v>2572</v>
      </c>
      <c r="D6" s="10" t="s">
        <v>25</v>
      </c>
      <c r="E6" s="10">
        <v>7.6089100000000003E-5</v>
      </c>
      <c r="F6" s="10">
        <v>27</v>
      </c>
      <c r="G6" s="10">
        <v>14</v>
      </c>
      <c r="H6" s="10">
        <v>13</v>
      </c>
      <c r="I6" s="10">
        <v>0.20749999999999999</v>
      </c>
      <c r="J6" s="10">
        <v>3.85E-2</v>
      </c>
      <c r="K6" s="10">
        <v>2.34E-5</v>
      </c>
      <c r="L6" s="10">
        <v>1.5270000000000001E-5</v>
      </c>
      <c r="M6" s="10">
        <v>3.12</v>
      </c>
      <c r="N6" s="10">
        <v>53</v>
      </c>
      <c r="O6" s="10">
        <v>1.7220000000000001E-5</v>
      </c>
      <c r="P6" s="10">
        <v>7.5870000000000004E-7</v>
      </c>
      <c r="Q6" s="10" t="s">
        <v>2573</v>
      </c>
      <c r="R6" s="10" t="s">
        <v>2574</v>
      </c>
      <c r="S6" s="10">
        <v>1</v>
      </c>
      <c r="T6" s="10">
        <v>2541.1808299999998</v>
      </c>
      <c r="U6" s="10">
        <v>5.8748000000000001E-6</v>
      </c>
      <c r="V6" s="10">
        <v>100</v>
      </c>
      <c r="W6" s="10">
        <v>3</v>
      </c>
      <c r="X6" s="10">
        <v>3</v>
      </c>
      <c r="Y6" s="10">
        <v>847.73077000000001</v>
      </c>
      <c r="Z6" s="10">
        <v>847.73253999999997</v>
      </c>
      <c r="AA6" s="10">
        <v>93.6</v>
      </c>
      <c r="AB6" s="10">
        <v>444.7</v>
      </c>
      <c r="AC6" s="10">
        <v>191.9</v>
      </c>
      <c r="AD6" s="10">
        <v>54.2</v>
      </c>
      <c r="AE6" s="10">
        <v>61.5</v>
      </c>
      <c r="AF6" s="10">
        <v>65.8</v>
      </c>
      <c r="AG6" s="10">
        <v>1.7269372693726934</v>
      </c>
      <c r="AH6" s="10">
        <v>7.230894308943089</v>
      </c>
      <c r="AI6" s="10">
        <v>2.9164133738601827</v>
      </c>
      <c r="AJ6" s="10">
        <v>1.9535455063929761</v>
      </c>
      <c r="AK6" s="10">
        <v>11.85063233965673</v>
      </c>
      <c r="AL6" s="10">
        <v>3.8186482804891688</v>
      </c>
      <c r="AM6" s="10">
        <v>5.8742753755129584</v>
      </c>
      <c r="AN6" s="10">
        <v>3.0362962092895165</v>
      </c>
      <c r="AO6" s="10">
        <v>2.5544108982087002</v>
      </c>
      <c r="AP6" s="10">
        <v>1</v>
      </c>
      <c r="AQ6" s="10">
        <v>1</v>
      </c>
      <c r="AR6" s="10">
        <v>5.8742753755129593</v>
      </c>
    </row>
    <row r="7" spans="1:44" x14ac:dyDescent="0.2">
      <c r="A7" s="10" t="s">
        <v>563</v>
      </c>
      <c r="B7" s="10" t="s">
        <v>23</v>
      </c>
      <c r="C7" s="10" t="s">
        <v>564</v>
      </c>
      <c r="D7" s="10" t="s">
        <v>25</v>
      </c>
      <c r="E7" s="10">
        <v>7.6089100000000003E-5</v>
      </c>
      <c r="F7" s="10">
        <v>40</v>
      </c>
      <c r="G7" s="10">
        <v>20</v>
      </c>
      <c r="H7" s="10">
        <v>20</v>
      </c>
      <c r="I7" s="10">
        <v>1</v>
      </c>
      <c r="J7" s="10">
        <v>0.64129999999999998</v>
      </c>
      <c r="K7" s="10">
        <v>2.34E-5</v>
      </c>
      <c r="L7" s="10">
        <v>1.5270000000000001E-5</v>
      </c>
      <c r="M7" s="10">
        <v>3.68</v>
      </c>
      <c r="N7" s="10">
        <v>48</v>
      </c>
      <c r="O7" s="10">
        <v>8.1909999999999993E-5</v>
      </c>
      <c r="P7" s="10">
        <v>6.2600000000000002E-6</v>
      </c>
      <c r="Q7" s="10" t="s">
        <v>2575</v>
      </c>
      <c r="R7" s="10" t="s">
        <v>566</v>
      </c>
      <c r="S7" s="10">
        <v>0</v>
      </c>
      <c r="T7" s="10">
        <v>1803.7686000000001</v>
      </c>
      <c r="U7" s="10">
        <v>4.5835299999999998E-5</v>
      </c>
      <c r="V7" s="10">
        <v>100</v>
      </c>
      <c r="W7" s="10">
        <v>2</v>
      </c>
      <c r="X7" s="10">
        <v>2</v>
      </c>
      <c r="Y7" s="10">
        <v>902.38878999999997</v>
      </c>
      <c r="Z7" s="10">
        <v>902.38831000000005</v>
      </c>
      <c r="AA7" s="10">
        <v>93.7</v>
      </c>
      <c r="AB7" s="10">
        <v>379.7</v>
      </c>
      <c r="AC7" s="10">
        <v>162</v>
      </c>
      <c r="AD7" s="10">
        <v>59.9</v>
      </c>
      <c r="AE7" s="10">
        <v>51.6</v>
      </c>
      <c r="AF7" s="10">
        <v>69.3</v>
      </c>
      <c r="AG7" s="10">
        <v>1.5642737896494159</v>
      </c>
      <c r="AH7" s="10">
        <v>7.358527131782945</v>
      </c>
      <c r="AI7" s="10">
        <v>2.3376623376623376</v>
      </c>
      <c r="AJ7" s="10">
        <v>1.7695373692687577</v>
      </c>
      <c r="AK7" s="10">
        <v>12.059808354866494</v>
      </c>
      <c r="AL7" s="10">
        <v>3.0608521912869735</v>
      </c>
      <c r="AM7" s="10">
        <v>5.630065971807408</v>
      </c>
      <c r="AN7" s="10">
        <v>3.2364107602286185</v>
      </c>
      <c r="AO7" s="10">
        <v>2.4931518275704696</v>
      </c>
      <c r="AP7" s="10">
        <v>1</v>
      </c>
      <c r="AQ7" s="10">
        <v>1</v>
      </c>
      <c r="AR7" s="10">
        <v>5.630065971807408</v>
      </c>
    </row>
    <row r="8" spans="1:44" x14ac:dyDescent="0.2">
      <c r="A8" s="10" t="s">
        <v>348</v>
      </c>
      <c r="B8" s="10" t="s">
        <v>46</v>
      </c>
      <c r="C8" s="10" t="s">
        <v>349</v>
      </c>
      <c r="D8" s="10" t="s">
        <v>25</v>
      </c>
      <c r="E8" s="10">
        <v>1.61397E-4</v>
      </c>
      <c r="F8" s="10">
        <v>22</v>
      </c>
      <c r="G8" s="10">
        <v>22</v>
      </c>
      <c r="H8" s="10">
        <v>0</v>
      </c>
      <c r="I8" s="10">
        <v>0.55559999999999998</v>
      </c>
      <c r="J8" s="10" t="s">
        <v>272</v>
      </c>
      <c r="K8" s="10">
        <v>4.3380000000000001E-5</v>
      </c>
      <c r="L8" s="10" t="s">
        <v>272</v>
      </c>
      <c r="M8" s="10" t="s">
        <v>272</v>
      </c>
      <c r="N8" s="10">
        <v>36</v>
      </c>
      <c r="O8" s="10">
        <v>1.4329999999999999E-4</v>
      </c>
      <c r="P8" s="10" t="s">
        <v>272</v>
      </c>
      <c r="Q8" s="10" t="s">
        <v>350</v>
      </c>
      <c r="R8" s="10" t="s">
        <v>2576</v>
      </c>
      <c r="S8" s="10">
        <v>0</v>
      </c>
      <c r="T8" s="10">
        <v>1402.6412700000001</v>
      </c>
      <c r="U8" s="10">
        <v>6.9116299999999996E-4</v>
      </c>
      <c r="V8" s="10">
        <v>100</v>
      </c>
      <c r="W8" s="10">
        <v>2</v>
      </c>
      <c r="X8" s="10" t="s">
        <v>272</v>
      </c>
      <c r="Y8" s="10">
        <v>701.82446000000004</v>
      </c>
      <c r="Z8" s="10" t="s">
        <v>272</v>
      </c>
      <c r="AA8" s="10">
        <v>148</v>
      </c>
      <c r="AB8" s="10">
        <v>222.9</v>
      </c>
      <c r="AC8" s="10">
        <v>136.1</v>
      </c>
      <c r="AD8" s="10">
        <v>41.4</v>
      </c>
      <c r="AE8" s="10">
        <v>34.4</v>
      </c>
      <c r="AF8" s="10">
        <v>89.8</v>
      </c>
      <c r="AG8" s="10">
        <v>3.5748792270531404</v>
      </c>
      <c r="AH8" s="10">
        <v>6.4796511627906979</v>
      </c>
      <c r="AI8" s="10">
        <v>1.5155902004454342</v>
      </c>
      <c r="AJ8" s="10">
        <v>4.043973903258264</v>
      </c>
      <c r="AK8" s="10">
        <v>10.619428294573645</v>
      </c>
      <c r="AL8" s="10">
        <v>1.9844600785096571</v>
      </c>
      <c r="AM8" s="10">
        <v>5.5492874254471891</v>
      </c>
      <c r="AN8" s="10">
        <v>2.6038526342820325</v>
      </c>
      <c r="AO8" s="10">
        <v>2.4723025293412251</v>
      </c>
      <c r="AP8" s="10">
        <v>1</v>
      </c>
      <c r="AQ8" s="10">
        <v>1</v>
      </c>
      <c r="AR8" s="10">
        <v>5.5492874254471891</v>
      </c>
    </row>
    <row r="9" spans="1:44" x14ac:dyDescent="0.2">
      <c r="A9" s="10" t="s">
        <v>2577</v>
      </c>
      <c r="B9" s="10" t="s">
        <v>81</v>
      </c>
      <c r="C9" s="10" t="s">
        <v>1685</v>
      </c>
      <c r="D9" s="10" t="s">
        <v>25</v>
      </c>
      <c r="E9" s="10">
        <v>7.6089100000000003E-5</v>
      </c>
      <c r="F9" s="10">
        <v>25</v>
      </c>
      <c r="G9" s="10">
        <v>19</v>
      </c>
      <c r="H9" s="10">
        <v>6</v>
      </c>
      <c r="I9" s="10">
        <v>1</v>
      </c>
      <c r="J9" s="10">
        <v>0.85770000000000002</v>
      </c>
      <c r="K9" s="10">
        <v>2.34E-5</v>
      </c>
      <c r="L9" s="10">
        <v>1.5270000000000001E-5</v>
      </c>
      <c r="M9" s="10">
        <v>2.81</v>
      </c>
      <c r="N9" s="10">
        <v>62</v>
      </c>
      <c r="O9" s="10">
        <v>3.4879999999999998E-5</v>
      </c>
      <c r="P9" s="10">
        <v>3.4140000000000002E-5</v>
      </c>
      <c r="Q9" s="10" t="s">
        <v>2578</v>
      </c>
      <c r="R9" s="10" t="s">
        <v>2579</v>
      </c>
      <c r="S9" s="10">
        <v>1</v>
      </c>
      <c r="T9" s="10">
        <v>1860.79007</v>
      </c>
      <c r="U9" s="10">
        <v>1.39865E-4</v>
      </c>
      <c r="V9" s="10">
        <v>100</v>
      </c>
      <c r="W9" s="10">
        <v>2</v>
      </c>
      <c r="X9" s="10">
        <v>3</v>
      </c>
      <c r="Y9" s="10">
        <v>930.90081999999995</v>
      </c>
      <c r="Z9" s="10">
        <v>620.93561</v>
      </c>
      <c r="AA9" s="10">
        <v>89.8</v>
      </c>
      <c r="AB9" s="10">
        <v>129.30000000000001</v>
      </c>
      <c r="AC9" s="10">
        <v>68.5</v>
      </c>
      <c r="AD9" s="10">
        <v>27.9</v>
      </c>
      <c r="AE9" s="10">
        <v>19.399999999999999</v>
      </c>
      <c r="AF9" s="10">
        <v>67.5</v>
      </c>
      <c r="AG9" s="10">
        <v>3.2186379928315412</v>
      </c>
      <c r="AH9" s="10">
        <v>6.6649484536082486</v>
      </c>
      <c r="AI9" s="10">
        <v>1.0148148148148148</v>
      </c>
      <c r="AJ9" s="10">
        <v>3.6409867915386296</v>
      </c>
      <c r="AK9" s="10">
        <v>10.923109965635742</v>
      </c>
      <c r="AL9" s="10">
        <v>1.32876254180602</v>
      </c>
      <c r="AM9" s="10">
        <v>5.2976197663267977</v>
      </c>
      <c r="AN9" s="10">
        <v>2.8908591705669808</v>
      </c>
      <c r="AO9" s="10">
        <v>2.405344298799915</v>
      </c>
      <c r="AP9" s="10">
        <v>1</v>
      </c>
      <c r="AQ9" s="10">
        <v>1</v>
      </c>
      <c r="AR9" s="10">
        <v>5.2976197663267994</v>
      </c>
    </row>
    <row r="10" spans="1:44" x14ac:dyDescent="0.2">
      <c r="A10" s="10" t="s">
        <v>2580</v>
      </c>
      <c r="B10" s="10" t="s">
        <v>81</v>
      </c>
      <c r="C10" s="10" t="s">
        <v>2581</v>
      </c>
      <c r="D10" s="10" t="s">
        <v>25</v>
      </c>
      <c r="E10" s="10">
        <v>2.3244799999999999E-3</v>
      </c>
      <c r="F10" s="10">
        <v>5</v>
      </c>
      <c r="G10" s="10">
        <v>2</v>
      </c>
      <c r="H10" s="10">
        <v>3</v>
      </c>
      <c r="I10" s="10">
        <v>1</v>
      </c>
      <c r="J10" s="10">
        <v>0.51129999999999998</v>
      </c>
      <c r="K10" s="10">
        <v>4.0590000000000001E-3</v>
      </c>
      <c r="L10" s="10">
        <v>5.9570000000000001E-4</v>
      </c>
      <c r="M10" s="10">
        <v>2.21</v>
      </c>
      <c r="N10" s="10">
        <v>16</v>
      </c>
      <c r="O10" s="10">
        <v>5.0319999999999997E-2</v>
      </c>
      <c r="P10" s="10">
        <v>3.5660000000000002E-3</v>
      </c>
      <c r="Q10" s="10" t="s">
        <v>2582</v>
      </c>
      <c r="R10" s="10" t="s">
        <v>2583</v>
      </c>
      <c r="S10" s="10">
        <v>0</v>
      </c>
      <c r="T10" s="10">
        <v>1067.5084099999999</v>
      </c>
      <c r="U10" s="10">
        <v>2.72838E-2</v>
      </c>
      <c r="V10" s="10">
        <v>100</v>
      </c>
      <c r="W10" s="10">
        <v>2</v>
      </c>
      <c r="X10" s="10">
        <v>2</v>
      </c>
      <c r="Y10" s="10">
        <v>534.25811999999996</v>
      </c>
      <c r="Z10" s="10">
        <v>534.25824</v>
      </c>
      <c r="AA10" s="10">
        <v>17.8</v>
      </c>
      <c r="AB10" s="10">
        <v>70</v>
      </c>
      <c r="AC10" s="10">
        <v>25.4</v>
      </c>
      <c r="AD10" s="10">
        <v>9.1</v>
      </c>
      <c r="AE10" s="10">
        <v>10.1</v>
      </c>
      <c r="AF10" s="10">
        <v>18.3</v>
      </c>
      <c r="AG10" s="10">
        <v>1.9560439560439562</v>
      </c>
      <c r="AH10" s="10">
        <v>6.9306930693069306</v>
      </c>
      <c r="AI10" s="10">
        <v>1.3879781420765025</v>
      </c>
      <c r="AJ10" s="10">
        <v>2.2127155099414013</v>
      </c>
      <c r="AK10" s="10">
        <v>11.358635863586359</v>
      </c>
      <c r="AL10" s="10">
        <v>1.8173693733209053</v>
      </c>
      <c r="AM10" s="10">
        <v>5.1295735822828892</v>
      </c>
      <c r="AN10" s="10">
        <v>3.1166214249944542</v>
      </c>
      <c r="AO10" s="10">
        <v>2.3588389006285686</v>
      </c>
      <c r="AP10" s="10">
        <v>1</v>
      </c>
      <c r="AQ10" s="10">
        <v>1</v>
      </c>
      <c r="AR10" s="10">
        <v>5.1295735822828892</v>
      </c>
    </row>
    <row r="11" spans="1:44" x14ac:dyDescent="0.2">
      <c r="A11" s="10" t="s">
        <v>2584</v>
      </c>
      <c r="B11" s="10" t="s">
        <v>23</v>
      </c>
      <c r="C11" s="10" t="s">
        <v>2017</v>
      </c>
      <c r="D11" s="10" t="s">
        <v>25</v>
      </c>
      <c r="E11" s="10">
        <v>1.13787E-3</v>
      </c>
      <c r="F11" s="10">
        <v>5</v>
      </c>
      <c r="G11" s="10">
        <v>2</v>
      </c>
      <c r="H11" s="10">
        <v>3</v>
      </c>
      <c r="I11" s="10">
        <v>1</v>
      </c>
      <c r="J11" s="10">
        <v>0.67779999999999996</v>
      </c>
      <c r="K11" s="10">
        <v>1.866E-3</v>
      </c>
      <c r="L11" s="10">
        <v>2.107E-4</v>
      </c>
      <c r="M11" s="10">
        <v>1.8</v>
      </c>
      <c r="N11" s="10">
        <v>9</v>
      </c>
      <c r="O11" s="10">
        <v>1.8290000000000001E-2</v>
      </c>
      <c r="P11" s="10">
        <v>1.2570000000000001E-3</v>
      </c>
      <c r="Q11" s="10" t="s">
        <v>2585</v>
      </c>
      <c r="R11" s="10" t="s">
        <v>2586</v>
      </c>
      <c r="S11" s="10">
        <v>1</v>
      </c>
      <c r="T11" s="10">
        <v>2531.18658</v>
      </c>
      <c r="U11" s="10">
        <v>7.7663599999999999E-3</v>
      </c>
      <c r="V11" s="10">
        <v>100</v>
      </c>
      <c r="W11" s="10">
        <v>3</v>
      </c>
      <c r="X11" s="10">
        <v>3</v>
      </c>
      <c r="Y11" s="10">
        <v>844.40173000000004</v>
      </c>
      <c r="Z11" s="10">
        <v>844.40057000000002</v>
      </c>
      <c r="AA11" s="10">
        <v>18.899999999999999</v>
      </c>
      <c r="AB11" s="10">
        <v>20.100000000000001</v>
      </c>
      <c r="AC11" s="10">
        <v>14.7</v>
      </c>
      <c r="AD11" s="10">
        <v>7</v>
      </c>
      <c r="AE11" s="10">
        <v>3.1</v>
      </c>
      <c r="AF11" s="10">
        <v>12.6</v>
      </c>
      <c r="AG11" s="10">
        <v>2.6999999999999997</v>
      </c>
      <c r="AH11" s="10">
        <v>6.4838709677419359</v>
      </c>
      <c r="AI11" s="10">
        <v>1.1666666666666667</v>
      </c>
      <c r="AJ11" s="10">
        <v>3.0542932628797881</v>
      </c>
      <c r="AK11" s="10">
        <v>10.626344086021508</v>
      </c>
      <c r="AL11" s="10">
        <v>1.5275919732441472</v>
      </c>
      <c r="AM11" s="10">
        <v>5.0694097740484816</v>
      </c>
      <c r="AN11" s="10">
        <v>2.8132035959993567</v>
      </c>
      <c r="AO11" s="10">
        <v>2.341817785567494</v>
      </c>
      <c r="AP11" s="10">
        <v>1</v>
      </c>
      <c r="AQ11" s="10">
        <v>1</v>
      </c>
      <c r="AR11" s="10">
        <v>5.0694097740484816</v>
      </c>
    </row>
    <row r="12" spans="1:44" x14ac:dyDescent="0.2">
      <c r="A12" s="10" t="s">
        <v>2587</v>
      </c>
      <c r="B12" s="10" t="s">
        <v>81</v>
      </c>
      <c r="C12" s="10" t="s">
        <v>2588</v>
      </c>
      <c r="D12" s="10" t="s">
        <v>25</v>
      </c>
      <c r="E12" s="10">
        <v>7.6089100000000003E-5</v>
      </c>
      <c r="F12" s="10">
        <v>31</v>
      </c>
      <c r="G12" s="10">
        <v>14</v>
      </c>
      <c r="H12" s="10">
        <v>17</v>
      </c>
      <c r="I12" s="10">
        <v>1</v>
      </c>
      <c r="J12" s="10">
        <v>0.66769999999999996</v>
      </c>
      <c r="K12" s="10">
        <v>1.014E-4</v>
      </c>
      <c r="L12" s="10">
        <v>1.5270000000000001E-5</v>
      </c>
      <c r="M12" s="10">
        <v>3.37</v>
      </c>
      <c r="N12" s="10">
        <v>38</v>
      </c>
      <c r="O12" s="10">
        <v>3.8279999999999998E-4</v>
      </c>
      <c r="P12" s="10">
        <v>7.0240000000000005E-5</v>
      </c>
      <c r="Q12" s="10" t="s">
        <v>2589</v>
      </c>
      <c r="R12" s="10" t="s">
        <v>2590</v>
      </c>
      <c r="S12" s="10">
        <v>1</v>
      </c>
      <c r="T12" s="10">
        <v>1597.79872</v>
      </c>
      <c r="U12" s="10">
        <v>4.7518000000000001E-4</v>
      </c>
      <c r="V12" s="10">
        <v>100</v>
      </c>
      <c r="W12" s="10">
        <v>2</v>
      </c>
      <c r="X12" s="10">
        <v>3</v>
      </c>
      <c r="Y12" s="10">
        <v>799.40332000000001</v>
      </c>
      <c r="Z12" s="10">
        <v>533.27173000000005</v>
      </c>
      <c r="AA12" s="10">
        <v>222.7</v>
      </c>
      <c r="AB12" s="10">
        <v>378.8</v>
      </c>
      <c r="AC12" s="10">
        <v>260.7</v>
      </c>
      <c r="AD12" s="10">
        <v>81.8</v>
      </c>
      <c r="AE12" s="10">
        <v>61.5</v>
      </c>
      <c r="AF12" s="10">
        <v>201.3</v>
      </c>
      <c r="AG12" s="10">
        <v>2.7224938875305624</v>
      </c>
      <c r="AH12" s="10">
        <v>6.1593495934959348</v>
      </c>
      <c r="AI12" s="10">
        <v>1.2950819672131146</v>
      </c>
      <c r="AJ12" s="10">
        <v>3.0797387921911112</v>
      </c>
      <c r="AK12" s="10">
        <v>10.094489611562784</v>
      </c>
      <c r="AL12" s="10">
        <v>1.6957344152639946</v>
      </c>
      <c r="AM12" s="10">
        <v>4.9566542730059631</v>
      </c>
      <c r="AN12" s="10">
        <v>2.5998000566345367</v>
      </c>
      <c r="AO12" s="10">
        <v>2.3093666342340384</v>
      </c>
      <c r="AP12" s="10">
        <v>1</v>
      </c>
      <c r="AQ12" s="10">
        <v>1</v>
      </c>
      <c r="AR12" s="10">
        <v>4.956654273005964</v>
      </c>
    </row>
    <row r="13" spans="1:44" x14ac:dyDescent="0.2">
      <c r="A13" s="10" t="s">
        <v>2591</v>
      </c>
      <c r="B13" s="10" t="s">
        <v>23</v>
      </c>
      <c r="C13" s="10" t="s">
        <v>2592</v>
      </c>
      <c r="D13" s="10" t="s">
        <v>25</v>
      </c>
      <c r="E13" s="10">
        <v>5.9223699999999997E-3</v>
      </c>
      <c r="F13" s="10">
        <v>6</v>
      </c>
      <c r="G13" s="10">
        <v>3</v>
      </c>
      <c r="H13" s="10">
        <v>3</v>
      </c>
      <c r="I13" s="10">
        <v>0.76470000000000005</v>
      </c>
      <c r="J13" s="10">
        <v>0.16389999999999999</v>
      </c>
      <c r="K13" s="10">
        <v>1.209E-3</v>
      </c>
      <c r="L13" s="10">
        <v>4.8539999999999998E-3</v>
      </c>
      <c r="M13" s="10">
        <v>1.83</v>
      </c>
      <c r="N13" s="10">
        <v>17</v>
      </c>
      <c r="O13" s="10">
        <v>9.665E-3</v>
      </c>
      <c r="P13" s="10">
        <v>5.3999999999999999E-2</v>
      </c>
      <c r="Q13" s="10" t="s">
        <v>2593</v>
      </c>
      <c r="R13" s="10" t="s">
        <v>2594</v>
      </c>
      <c r="S13" s="10">
        <v>0</v>
      </c>
      <c r="T13" s="10">
        <v>1395.6445100000001</v>
      </c>
      <c r="U13" s="10">
        <v>6.4575599999999997E-2</v>
      </c>
      <c r="V13" s="10">
        <v>100</v>
      </c>
      <c r="W13" s="10">
        <v>2</v>
      </c>
      <c r="X13" s="10">
        <v>2</v>
      </c>
      <c r="Y13" s="10">
        <v>698.32628999999997</v>
      </c>
      <c r="Z13" s="10">
        <v>698.32623000000001</v>
      </c>
      <c r="AA13" s="10">
        <v>73.7</v>
      </c>
      <c r="AB13" s="10">
        <v>139.4</v>
      </c>
      <c r="AC13" s="10">
        <v>72.2</v>
      </c>
      <c r="AD13" s="10">
        <v>34.6</v>
      </c>
      <c r="AE13" s="10">
        <v>22</v>
      </c>
      <c r="AF13" s="10">
        <v>56.4</v>
      </c>
      <c r="AG13" s="10">
        <v>2.1300578034682083</v>
      </c>
      <c r="AH13" s="10">
        <v>6.3363636363636369</v>
      </c>
      <c r="AI13" s="10">
        <v>1.2801418439716312</v>
      </c>
      <c r="AJ13" s="10">
        <v>2.4095634069175809</v>
      </c>
      <c r="AK13" s="10">
        <v>10.384595959595961</v>
      </c>
      <c r="AL13" s="10">
        <v>1.6761723475414501</v>
      </c>
      <c r="AM13" s="10">
        <v>4.8234439046849973</v>
      </c>
      <c r="AN13" s="10">
        <v>2.7886241975135064</v>
      </c>
      <c r="AO13" s="10">
        <v>2.2700635883742595</v>
      </c>
      <c r="AP13" s="10">
        <v>1</v>
      </c>
      <c r="AQ13" s="10">
        <v>1</v>
      </c>
      <c r="AR13" s="10">
        <v>4.8234439046849973</v>
      </c>
    </row>
    <row r="14" spans="1:44" x14ac:dyDescent="0.2">
      <c r="A14" s="10" t="s">
        <v>50</v>
      </c>
      <c r="B14" s="10" t="s">
        <v>51</v>
      </c>
      <c r="C14" s="10" t="s">
        <v>52</v>
      </c>
      <c r="D14" s="10" t="s">
        <v>25</v>
      </c>
      <c r="E14" s="10">
        <v>9.7360700000000003E-4</v>
      </c>
      <c r="F14" s="10">
        <v>20</v>
      </c>
      <c r="G14" s="10">
        <v>10</v>
      </c>
      <c r="H14" s="10">
        <v>10</v>
      </c>
      <c r="I14" s="10">
        <v>0.92</v>
      </c>
      <c r="J14" s="10">
        <v>0.62760000000000005</v>
      </c>
      <c r="K14" s="10">
        <v>2.6160000000000002E-4</v>
      </c>
      <c r="L14" s="10">
        <v>3.88E-4</v>
      </c>
      <c r="M14" s="10">
        <v>2.9</v>
      </c>
      <c r="N14" s="10">
        <v>25</v>
      </c>
      <c r="O14" s="10">
        <v>9.9270000000000001E-4</v>
      </c>
      <c r="P14" s="10">
        <v>1.9599999999999999E-3</v>
      </c>
      <c r="Q14" s="10" t="s">
        <v>2595</v>
      </c>
      <c r="R14" s="10" t="s">
        <v>2596</v>
      </c>
      <c r="S14" s="10">
        <v>1</v>
      </c>
      <c r="T14" s="10">
        <v>1433.71902</v>
      </c>
      <c r="U14" s="10">
        <v>6.6086599999999997E-3</v>
      </c>
      <c r="V14" s="10">
        <v>100</v>
      </c>
      <c r="W14" s="10">
        <v>3</v>
      </c>
      <c r="X14" s="10">
        <v>3</v>
      </c>
      <c r="Y14" s="10">
        <v>478.57787999999999</v>
      </c>
      <c r="Z14" s="10">
        <v>478.57787999999999</v>
      </c>
      <c r="AA14" s="10">
        <v>403</v>
      </c>
      <c r="AB14" s="10">
        <v>546.5</v>
      </c>
      <c r="AC14" s="10">
        <v>385.1</v>
      </c>
      <c r="AD14" s="10">
        <v>140.30000000000001</v>
      </c>
      <c r="AE14" s="10">
        <v>96.9</v>
      </c>
      <c r="AF14" s="10">
        <v>260.2</v>
      </c>
      <c r="AG14" s="10">
        <v>2.8724162508909479</v>
      </c>
      <c r="AH14" s="10">
        <v>5.6398348813209491</v>
      </c>
      <c r="AI14" s="10">
        <v>1.4800153727901615</v>
      </c>
      <c r="AJ14" s="10">
        <v>3.249333927141719</v>
      </c>
      <c r="AK14" s="10">
        <v>9.2430627221648898</v>
      </c>
      <c r="AL14" s="10">
        <v>1.937879660359024</v>
      </c>
      <c r="AM14" s="10">
        <v>4.8100921032218773</v>
      </c>
      <c r="AN14" s="10">
        <v>2.2485846996703378</v>
      </c>
      <c r="AO14" s="10">
        <v>2.2660645188579549</v>
      </c>
      <c r="AP14" s="10">
        <v>1</v>
      </c>
      <c r="AQ14" s="10">
        <v>1</v>
      </c>
      <c r="AR14" s="10">
        <v>4.8100921032218773</v>
      </c>
    </row>
    <row r="15" spans="1:44" x14ac:dyDescent="0.2">
      <c r="A15" s="10" t="s">
        <v>2597</v>
      </c>
      <c r="B15" s="10" t="s">
        <v>23</v>
      </c>
      <c r="C15" s="10" t="s">
        <v>1318</v>
      </c>
      <c r="D15" s="10" t="s">
        <v>25</v>
      </c>
      <c r="E15" s="10">
        <v>7.6089100000000003E-5</v>
      </c>
      <c r="F15" s="10">
        <v>15</v>
      </c>
      <c r="G15" s="10">
        <v>6</v>
      </c>
      <c r="H15" s="10">
        <v>9</v>
      </c>
      <c r="I15" s="10">
        <v>0.35620000000000002</v>
      </c>
      <c r="J15" s="10">
        <v>8.8900000000000007E-2</v>
      </c>
      <c r="K15" s="10">
        <v>2.34E-5</v>
      </c>
      <c r="L15" s="10">
        <v>1.5270000000000001E-5</v>
      </c>
      <c r="M15" s="10">
        <v>4.16</v>
      </c>
      <c r="N15" s="10">
        <v>73</v>
      </c>
      <c r="O15" s="10">
        <v>7.7720000000000005E-7</v>
      </c>
      <c r="P15" s="10">
        <v>1.027E-7</v>
      </c>
      <c r="Q15" s="10" t="s">
        <v>2598</v>
      </c>
      <c r="R15" s="10" t="s">
        <v>2599</v>
      </c>
      <c r="S15" s="10">
        <v>0</v>
      </c>
      <c r="T15" s="10">
        <v>2147.9494199999999</v>
      </c>
      <c r="U15" s="10">
        <v>8.3577599999999998E-7</v>
      </c>
      <c r="V15" s="10">
        <v>100</v>
      </c>
      <c r="W15" s="10">
        <v>3</v>
      </c>
      <c r="X15" s="10">
        <v>3</v>
      </c>
      <c r="Y15" s="10">
        <v>716.65563999999995</v>
      </c>
      <c r="Z15" s="10">
        <v>716.65503000000001</v>
      </c>
      <c r="AA15" s="10">
        <v>22.5</v>
      </c>
      <c r="AB15" s="10">
        <v>40.1</v>
      </c>
      <c r="AC15" s="10">
        <v>22.3</v>
      </c>
      <c r="AD15" s="10">
        <v>10.1</v>
      </c>
      <c r="AE15" s="10">
        <v>6.7</v>
      </c>
      <c r="AF15" s="10">
        <v>13.9</v>
      </c>
      <c r="AG15" s="10">
        <v>2.2277227722772279</v>
      </c>
      <c r="AH15" s="10">
        <v>5.9850746268656714</v>
      </c>
      <c r="AI15" s="10">
        <v>1.6043165467625899</v>
      </c>
      <c r="AJ15" s="10">
        <v>2.5200439462704525</v>
      </c>
      <c r="AK15" s="10">
        <v>9.8088723051409623</v>
      </c>
      <c r="AL15" s="10">
        <v>2.1006352108948292</v>
      </c>
      <c r="AM15" s="10">
        <v>4.8098504874354147</v>
      </c>
      <c r="AN15" s="10">
        <v>2.5024414926393659</v>
      </c>
      <c r="AO15" s="10">
        <v>2.2659920490082195</v>
      </c>
      <c r="AP15" s="10">
        <v>1</v>
      </c>
      <c r="AQ15" s="10">
        <v>1</v>
      </c>
      <c r="AR15" s="10">
        <v>4.8098504874354138</v>
      </c>
    </row>
    <row r="16" spans="1:44" x14ac:dyDescent="0.2">
      <c r="A16" s="10" t="s">
        <v>2600</v>
      </c>
      <c r="B16" s="10" t="s">
        <v>23</v>
      </c>
      <c r="C16" s="10" t="s">
        <v>497</v>
      </c>
      <c r="D16" s="10" t="s">
        <v>25</v>
      </c>
      <c r="E16" s="10">
        <v>7.6089100000000003E-5</v>
      </c>
      <c r="F16" s="10">
        <v>23</v>
      </c>
      <c r="G16" s="10">
        <v>9</v>
      </c>
      <c r="H16" s="10">
        <v>14</v>
      </c>
      <c r="I16" s="10">
        <v>0.5</v>
      </c>
      <c r="J16" s="10">
        <v>0.17219999999999999</v>
      </c>
      <c r="K16" s="10">
        <v>8.6139999999999999E-5</v>
      </c>
      <c r="L16" s="10">
        <v>1.5270000000000001E-5</v>
      </c>
      <c r="M16" s="10">
        <v>3.89</v>
      </c>
      <c r="N16" s="10">
        <v>14</v>
      </c>
      <c r="O16" s="10">
        <v>3.4220000000000002E-4</v>
      </c>
      <c r="P16" s="10">
        <v>1.0899999999999999E-6</v>
      </c>
      <c r="Q16" s="10" t="s">
        <v>2601</v>
      </c>
      <c r="R16" s="10" t="s">
        <v>2602</v>
      </c>
      <c r="S16" s="10">
        <v>1</v>
      </c>
      <c r="T16" s="10">
        <v>2289.0144799999998</v>
      </c>
      <c r="U16" s="10">
        <v>8.3564800000000007E-6</v>
      </c>
      <c r="V16" s="10">
        <v>100</v>
      </c>
      <c r="W16" s="10">
        <v>3</v>
      </c>
      <c r="X16" s="10">
        <v>3</v>
      </c>
      <c r="Y16" s="10">
        <v>763.67780000000005</v>
      </c>
      <c r="Z16" s="10">
        <v>763.67719</v>
      </c>
      <c r="AA16" s="10">
        <v>132.4</v>
      </c>
      <c r="AB16" s="10">
        <v>163.80000000000001</v>
      </c>
      <c r="AC16" s="10">
        <v>112.4</v>
      </c>
      <c r="AD16" s="10">
        <v>53.9</v>
      </c>
      <c r="AE16" s="10">
        <v>27.1</v>
      </c>
      <c r="AF16" s="10">
        <v>122.3</v>
      </c>
      <c r="AG16" s="10">
        <v>2.456400742115028</v>
      </c>
      <c r="AH16" s="10">
        <v>6.0442804428044283</v>
      </c>
      <c r="AI16" s="10">
        <v>0.91905151267375318</v>
      </c>
      <c r="AJ16" s="10">
        <v>2.7787289768795711</v>
      </c>
      <c r="AK16" s="10">
        <v>9.9059040590405925</v>
      </c>
      <c r="AL16" s="10">
        <v>1.2033734689357001</v>
      </c>
      <c r="AM16" s="10">
        <v>4.6293355016186215</v>
      </c>
      <c r="AN16" s="10">
        <v>2.677191815440382</v>
      </c>
      <c r="AO16" s="10">
        <v>2.2108051227900023</v>
      </c>
      <c r="AP16" s="10">
        <v>1</v>
      </c>
      <c r="AQ16" s="10">
        <v>1</v>
      </c>
      <c r="AR16" s="10">
        <v>4.6293355016186233</v>
      </c>
    </row>
    <row r="17" spans="1:44" x14ac:dyDescent="0.2">
      <c r="A17" s="10" t="s">
        <v>2603</v>
      </c>
      <c r="B17" s="10" t="s">
        <v>23</v>
      </c>
      <c r="C17" s="10" t="s">
        <v>2604</v>
      </c>
      <c r="D17" s="10" t="s">
        <v>25</v>
      </c>
      <c r="E17" s="10">
        <v>7.6089100000000003E-5</v>
      </c>
      <c r="F17" s="10">
        <v>8</v>
      </c>
      <c r="G17" s="10">
        <v>4</v>
      </c>
      <c r="H17" s="10">
        <v>4</v>
      </c>
      <c r="I17" s="10">
        <v>0.90480000000000005</v>
      </c>
      <c r="J17" s="10">
        <v>0.3851</v>
      </c>
      <c r="K17" s="10">
        <v>2.0239999999999999E-4</v>
      </c>
      <c r="L17" s="10">
        <v>1.5270000000000001E-5</v>
      </c>
      <c r="M17" s="10">
        <v>2.96</v>
      </c>
      <c r="N17" s="10">
        <v>21</v>
      </c>
      <c r="O17" s="10">
        <v>6.3599999999999996E-4</v>
      </c>
      <c r="P17" s="10">
        <v>4.6780000000000003E-5</v>
      </c>
      <c r="Q17" s="10" t="s">
        <v>2605</v>
      </c>
      <c r="R17" s="10" t="s">
        <v>2606</v>
      </c>
      <c r="S17" s="10">
        <v>0</v>
      </c>
      <c r="T17" s="10">
        <v>1304.71281</v>
      </c>
      <c r="U17" s="10">
        <v>3.2152500000000002E-4</v>
      </c>
      <c r="V17" s="10">
        <v>100</v>
      </c>
      <c r="W17" s="10">
        <v>3</v>
      </c>
      <c r="X17" s="10">
        <v>3</v>
      </c>
      <c r="Y17" s="10">
        <v>435.57623000000001</v>
      </c>
      <c r="Z17" s="10">
        <v>435.57623000000001</v>
      </c>
      <c r="AA17" s="10">
        <v>53.5</v>
      </c>
      <c r="AB17" s="10">
        <v>156.5</v>
      </c>
      <c r="AC17" s="10">
        <v>59.9</v>
      </c>
      <c r="AD17" s="10">
        <v>24.5</v>
      </c>
      <c r="AE17" s="10">
        <v>27.6</v>
      </c>
      <c r="AF17" s="10">
        <v>40.700000000000003</v>
      </c>
      <c r="AG17" s="10">
        <v>2.1836734693877551</v>
      </c>
      <c r="AH17" s="10">
        <v>5.6702898550724639</v>
      </c>
      <c r="AI17" s="10">
        <v>1.4717444717444716</v>
      </c>
      <c r="AJ17" s="10">
        <v>2.4702145058816125</v>
      </c>
      <c r="AK17" s="10">
        <v>9.2929750402576499</v>
      </c>
      <c r="AL17" s="10">
        <v>1.9270500357456877</v>
      </c>
      <c r="AM17" s="10">
        <v>4.56341319396165</v>
      </c>
      <c r="AN17" s="10">
        <v>2.36997351278157</v>
      </c>
      <c r="AO17" s="10">
        <v>2.1901132884298691</v>
      </c>
      <c r="AP17" s="10">
        <v>1</v>
      </c>
      <c r="AQ17" s="10">
        <v>1</v>
      </c>
      <c r="AR17" s="10">
        <v>4.56341319396165</v>
      </c>
    </row>
    <row r="18" spans="1:44" x14ac:dyDescent="0.2">
      <c r="A18" s="10" t="s">
        <v>2607</v>
      </c>
      <c r="B18" s="10" t="s">
        <v>2608</v>
      </c>
      <c r="C18" s="10" t="s">
        <v>2609</v>
      </c>
      <c r="D18" s="10" t="s">
        <v>25</v>
      </c>
      <c r="E18" s="10">
        <v>7.6089100000000003E-5</v>
      </c>
      <c r="F18" s="10">
        <v>23</v>
      </c>
      <c r="G18" s="10">
        <v>18</v>
      </c>
      <c r="H18" s="10">
        <v>5</v>
      </c>
      <c r="I18" s="10">
        <v>0.16</v>
      </c>
      <c r="J18" s="10">
        <v>0.11360000000000001</v>
      </c>
      <c r="K18" s="10">
        <v>2.34E-5</v>
      </c>
      <c r="L18" s="10">
        <v>1.5270000000000001E-5</v>
      </c>
      <c r="M18" s="10">
        <v>3.08</v>
      </c>
      <c r="N18" s="10">
        <v>25</v>
      </c>
      <c r="O18" s="10">
        <v>5.1480000000000002E-5</v>
      </c>
      <c r="P18" s="10">
        <v>1.8190000000000001E-6</v>
      </c>
      <c r="Q18" s="10" t="s">
        <v>2610</v>
      </c>
      <c r="R18" s="10" t="s">
        <v>2611</v>
      </c>
      <c r="S18" s="10">
        <v>1</v>
      </c>
      <c r="T18" s="10">
        <v>2713.2292299999999</v>
      </c>
      <c r="U18" s="10">
        <v>1.37384E-5</v>
      </c>
      <c r="V18" s="10">
        <v>100</v>
      </c>
      <c r="W18" s="10">
        <v>3</v>
      </c>
      <c r="X18" s="10">
        <v>3</v>
      </c>
      <c r="Y18" s="10">
        <v>905.08196999999996</v>
      </c>
      <c r="Z18" s="10">
        <v>905.08196999999996</v>
      </c>
      <c r="AA18" s="10">
        <v>24.2</v>
      </c>
      <c r="AB18" s="10">
        <v>40.1</v>
      </c>
      <c r="AC18" s="10">
        <v>28.2</v>
      </c>
      <c r="AD18" s="10">
        <v>9.8000000000000007</v>
      </c>
      <c r="AE18" s="10">
        <v>7.3</v>
      </c>
      <c r="AF18" s="10">
        <v>19.5</v>
      </c>
      <c r="AG18" s="10">
        <v>2.4693877551020407</v>
      </c>
      <c r="AH18" s="10">
        <v>5.493150684931507</v>
      </c>
      <c r="AI18" s="10">
        <v>1.4461538461538461</v>
      </c>
      <c r="AJ18" s="10">
        <v>2.7934201421651879</v>
      </c>
      <c r="AK18" s="10">
        <v>9.0026636225266383</v>
      </c>
      <c r="AL18" s="10">
        <v>1.8935425778235142</v>
      </c>
      <c r="AM18" s="10">
        <v>4.5632087808384467</v>
      </c>
      <c r="AN18" s="10">
        <v>2.2348761618370809</v>
      </c>
      <c r="AO18" s="10">
        <v>2.1900486630295837</v>
      </c>
      <c r="AP18" s="10">
        <v>1</v>
      </c>
      <c r="AQ18" s="10">
        <v>1</v>
      </c>
      <c r="AR18" s="10">
        <v>4.5632087808384467</v>
      </c>
    </row>
    <row r="19" spans="1:44" x14ac:dyDescent="0.2">
      <c r="A19" s="10" t="s">
        <v>2612</v>
      </c>
      <c r="B19" s="10" t="s">
        <v>29</v>
      </c>
      <c r="C19" s="10" t="s">
        <v>2269</v>
      </c>
      <c r="D19" s="10" t="s">
        <v>25</v>
      </c>
      <c r="E19" s="10">
        <v>3.6439699999999997E-4</v>
      </c>
      <c r="F19" s="10">
        <v>13</v>
      </c>
      <c r="G19" s="10">
        <v>6</v>
      </c>
      <c r="H19" s="10">
        <v>7</v>
      </c>
      <c r="I19" s="10">
        <v>0.36109999999999998</v>
      </c>
      <c r="J19" s="10">
        <v>8.6999999999999994E-2</v>
      </c>
      <c r="K19" s="10">
        <v>1.314E-4</v>
      </c>
      <c r="L19" s="10">
        <v>5.5560000000000003E-5</v>
      </c>
      <c r="M19" s="10">
        <v>2.2999999999999998</v>
      </c>
      <c r="N19" s="10">
        <v>36</v>
      </c>
      <c r="O19" s="10">
        <v>4.0850000000000001E-4</v>
      </c>
      <c r="P19" s="10">
        <v>6.1959999999999999E-4</v>
      </c>
      <c r="Q19" s="10" t="s">
        <v>2613</v>
      </c>
      <c r="R19" s="10" t="s">
        <v>2614</v>
      </c>
      <c r="S19" s="10">
        <v>0</v>
      </c>
      <c r="T19" s="10">
        <v>1605.7773199999999</v>
      </c>
      <c r="U19" s="10">
        <v>2.35688E-3</v>
      </c>
      <c r="V19" s="10">
        <v>100</v>
      </c>
      <c r="W19" s="10">
        <v>2</v>
      </c>
      <c r="X19" s="10">
        <v>2</v>
      </c>
      <c r="Y19" s="10">
        <v>803.39301</v>
      </c>
      <c r="Z19" s="10">
        <v>803.39301</v>
      </c>
      <c r="AA19" s="10">
        <v>12.8</v>
      </c>
      <c r="AB19" s="10">
        <v>31.3</v>
      </c>
      <c r="AC19" s="10">
        <v>15.8</v>
      </c>
      <c r="AD19" s="10">
        <v>7.4</v>
      </c>
      <c r="AE19" s="10">
        <v>5.0999999999999996</v>
      </c>
      <c r="AF19" s="10">
        <v>12.5</v>
      </c>
      <c r="AG19" s="10">
        <v>1.7297297297297298</v>
      </c>
      <c r="AH19" s="10">
        <v>6.1372549019607847</v>
      </c>
      <c r="AI19" s="10">
        <v>1.264</v>
      </c>
      <c r="AJ19" s="10">
        <v>1.9567043926357004</v>
      </c>
      <c r="AK19" s="10">
        <v>10.058278867102398</v>
      </c>
      <c r="AL19" s="10">
        <v>1.6550367892976587</v>
      </c>
      <c r="AM19" s="10">
        <v>4.5566733496785856</v>
      </c>
      <c r="AN19" s="10">
        <v>2.752180849661896</v>
      </c>
      <c r="AO19" s="10">
        <v>2.1879809530299488</v>
      </c>
      <c r="AP19" s="10">
        <v>1</v>
      </c>
      <c r="AQ19" s="10">
        <v>1</v>
      </c>
      <c r="AR19" s="10">
        <v>4.5566733496785856</v>
      </c>
    </row>
    <row r="20" spans="1:44" x14ac:dyDescent="0.2">
      <c r="A20" s="10" t="s">
        <v>1601</v>
      </c>
      <c r="B20" s="10" t="s">
        <v>81</v>
      </c>
      <c r="C20" s="10" t="s">
        <v>1602</v>
      </c>
      <c r="D20" s="10" t="s">
        <v>25</v>
      </c>
      <c r="E20" s="10">
        <v>1.7867099999999999E-3</v>
      </c>
      <c r="F20" s="10">
        <v>14</v>
      </c>
      <c r="G20" s="10">
        <v>7</v>
      </c>
      <c r="H20" s="10">
        <v>7</v>
      </c>
      <c r="I20" s="10">
        <v>0.6552</v>
      </c>
      <c r="J20" s="10">
        <v>0.115</v>
      </c>
      <c r="K20" s="10">
        <v>4.2789999999999999E-4</v>
      </c>
      <c r="L20" s="10">
        <v>6.1970000000000005E-4</v>
      </c>
      <c r="M20" s="10">
        <v>2.2599999999999998</v>
      </c>
      <c r="N20" s="10">
        <v>29</v>
      </c>
      <c r="O20" s="10">
        <v>2.2599999999999999E-3</v>
      </c>
      <c r="P20" s="10">
        <v>4.0439999999999999E-3</v>
      </c>
      <c r="Q20" s="10" t="s">
        <v>2615</v>
      </c>
      <c r="R20" s="10" t="s">
        <v>2616</v>
      </c>
      <c r="S20" s="10">
        <v>0</v>
      </c>
      <c r="T20" s="10">
        <v>1010.52333</v>
      </c>
      <c r="U20" s="10">
        <v>1.6120800000000001E-2</v>
      </c>
      <c r="V20" s="10">
        <v>100</v>
      </c>
      <c r="W20" s="10">
        <v>2</v>
      </c>
      <c r="X20" s="10">
        <v>2</v>
      </c>
      <c r="Y20" s="10">
        <v>505.76546999999999</v>
      </c>
      <c r="Z20" s="10">
        <v>505.76558999999997</v>
      </c>
      <c r="AA20" s="10">
        <v>64.5</v>
      </c>
      <c r="AB20" s="10">
        <v>144.6</v>
      </c>
      <c r="AC20" s="10">
        <v>54.2</v>
      </c>
      <c r="AD20" s="10">
        <v>34.700000000000003</v>
      </c>
      <c r="AE20" s="10">
        <v>23.6</v>
      </c>
      <c r="AF20" s="10">
        <v>48</v>
      </c>
      <c r="AG20" s="10">
        <v>1.8587896253602303</v>
      </c>
      <c r="AH20" s="10">
        <v>6.1271186440677958</v>
      </c>
      <c r="AI20" s="10">
        <v>1.1291666666666667</v>
      </c>
      <c r="AJ20" s="10">
        <v>2.1026994925365172</v>
      </c>
      <c r="AK20" s="10">
        <v>10.041666666666666</v>
      </c>
      <c r="AL20" s="10">
        <v>1.4784908026755852</v>
      </c>
      <c r="AM20" s="10">
        <v>4.5409523206262561</v>
      </c>
      <c r="AN20" s="10">
        <v>2.7562536687610084</v>
      </c>
      <c r="AO20" s="10">
        <v>2.1829948887426087</v>
      </c>
      <c r="AP20" s="10">
        <v>1</v>
      </c>
      <c r="AQ20" s="10">
        <v>1</v>
      </c>
      <c r="AR20" s="10">
        <v>4.5409523206262561</v>
      </c>
    </row>
    <row r="21" spans="1:44" x14ac:dyDescent="0.2">
      <c r="A21" s="10" t="s">
        <v>2617</v>
      </c>
      <c r="B21" s="10" t="s">
        <v>29</v>
      </c>
      <c r="C21" s="10" t="s">
        <v>2618</v>
      </c>
      <c r="D21" s="10" t="s">
        <v>25</v>
      </c>
      <c r="E21" s="10">
        <v>3.6545700000000002E-3</v>
      </c>
      <c r="F21" s="10">
        <v>20</v>
      </c>
      <c r="G21" s="10">
        <v>10</v>
      </c>
      <c r="H21" s="10">
        <v>10</v>
      </c>
      <c r="I21" s="10">
        <v>1</v>
      </c>
      <c r="J21" s="10">
        <v>0.55789999999999995</v>
      </c>
      <c r="K21" s="10">
        <v>7.938E-4</v>
      </c>
      <c r="L21" s="10">
        <v>1.9040000000000001E-3</v>
      </c>
      <c r="M21" s="10">
        <v>1.9</v>
      </c>
      <c r="N21" s="10">
        <v>25</v>
      </c>
      <c r="O21" s="10">
        <v>6.4359999999999999E-3</v>
      </c>
      <c r="P21" s="10">
        <v>1.5820000000000001E-2</v>
      </c>
      <c r="Q21" s="10" t="s">
        <v>2619</v>
      </c>
      <c r="R21" s="10" t="s">
        <v>2620</v>
      </c>
      <c r="S21" s="10">
        <v>0</v>
      </c>
      <c r="T21" s="10">
        <v>1038.4818600000001</v>
      </c>
      <c r="U21" s="10">
        <v>4.50312E-2</v>
      </c>
      <c r="V21" s="10">
        <v>100</v>
      </c>
      <c r="W21" s="10">
        <v>2</v>
      </c>
      <c r="X21" s="10">
        <v>2</v>
      </c>
      <c r="Y21" s="10">
        <v>519.74474999999995</v>
      </c>
      <c r="Z21" s="10">
        <v>519.74463000000003</v>
      </c>
      <c r="AA21" s="10">
        <v>83.7</v>
      </c>
      <c r="AB21" s="10">
        <v>176.9</v>
      </c>
      <c r="AC21" s="10">
        <v>88.5</v>
      </c>
      <c r="AD21" s="10">
        <v>41.6</v>
      </c>
      <c r="AE21" s="10">
        <v>30.5</v>
      </c>
      <c r="AF21" s="10">
        <v>63.3</v>
      </c>
      <c r="AG21" s="10">
        <v>2.0120192307692308</v>
      </c>
      <c r="AH21" s="10">
        <v>5.8</v>
      </c>
      <c r="AI21" s="10">
        <v>1.3981042654028437</v>
      </c>
      <c r="AJ21" s="10">
        <v>2.2760358449344578</v>
      </c>
      <c r="AK21" s="10">
        <v>9.5055555555555564</v>
      </c>
      <c r="AL21" s="10">
        <v>1.8306281602181047</v>
      </c>
      <c r="AM21" s="10">
        <v>4.5374065202360399</v>
      </c>
      <c r="AN21" s="10">
        <v>2.487399956397629</v>
      </c>
      <c r="AO21" s="10">
        <v>2.181867920974812</v>
      </c>
      <c r="AP21" s="10">
        <v>1</v>
      </c>
      <c r="AQ21" s="10">
        <v>1</v>
      </c>
      <c r="AR21" s="10">
        <v>4.5374065202360399</v>
      </c>
    </row>
    <row r="22" spans="1:44" x14ac:dyDescent="0.2">
      <c r="A22" s="10" t="s">
        <v>2621</v>
      </c>
      <c r="B22" s="10" t="s">
        <v>81</v>
      </c>
      <c r="C22" s="10" t="s">
        <v>2622</v>
      </c>
      <c r="D22" s="10" t="s">
        <v>25</v>
      </c>
      <c r="E22" s="10">
        <v>7.6089100000000003E-5</v>
      </c>
      <c r="F22" s="10">
        <v>16</v>
      </c>
      <c r="G22" s="10">
        <v>8</v>
      </c>
      <c r="H22" s="10">
        <v>8</v>
      </c>
      <c r="I22" s="10">
        <v>5.1299999999999998E-2</v>
      </c>
      <c r="J22" s="10">
        <v>4.65E-2</v>
      </c>
      <c r="K22" s="10">
        <v>2.34E-5</v>
      </c>
      <c r="L22" s="10">
        <v>1.5270000000000001E-5</v>
      </c>
      <c r="M22" s="10">
        <v>3.44</v>
      </c>
      <c r="N22" s="10">
        <v>39</v>
      </c>
      <c r="O22" s="10">
        <v>9.7880000000000001E-6</v>
      </c>
      <c r="P22" s="10">
        <v>1.7680000000000001E-6</v>
      </c>
      <c r="Q22" s="10" t="s">
        <v>2623</v>
      </c>
      <c r="R22" s="10" t="s">
        <v>2624</v>
      </c>
      <c r="S22" s="10">
        <v>1</v>
      </c>
      <c r="T22" s="10">
        <v>1835.8689300000001</v>
      </c>
      <c r="U22" s="10">
        <v>1.3366999999999999E-5</v>
      </c>
      <c r="V22" s="10">
        <v>100</v>
      </c>
      <c r="W22" s="10">
        <v>3</v>
      </c>
      <c r="X22" s="10">
        <v>3</v>
      </c>
      <c r="Y22" s="10">
        <v>612.62787000000003</v>
      </c>
      <c r="Z22" s="10">
        <v>612.62836000000004</v>
      </c>
      <c r="AA22" s="10">
        <v>71.8</v>
      </c>
      <c r="AB22" s="10">
        <v>95.3</v>
      </c>
      <c r="AC22" s="10">
        <v>48.9</v>
      </c>
      <c r="AD22" s="10">
        <v>20.100000000000001</v>
      </c>
      <c r="AE22" s="10">
        <v>20.399999999999999</v>
      </c>
      <c r="AF22" s="10">
        <v>39.9</v>
      </c>
      <c r="AG22" s="10">
        <v>3.5721393034825866</v>
      </c>
      <c r="AH22" s="10">
        <v>4.6715686274509807</v>
      </c>
      <c r="AI22" s="10">
        <v>1.2255639097744362</v>
      </c>
      <c r="AJ22" s="10">
        <v>4.0408744476648009</v>
      </c>
      <c r="AK22" s="10">
        <v>7.6561819172113301</v>
      </c>
      <c r="AL22" s="10">
        <v>1.604709935373551</v>
      </c>
      <c r="AM22" s="10">
        <v>4.433922100083227</v>
      </c>
      <c r="AN22" s="10">
        <v>1.7579290021258582</v>
      </c>
      <c r="AO22" s="10">
        <v>2.1485834236082728</v>
      </c>
      <c r="AP22" s="10">
        <v>1</v>
      </c>
      <c r="AQ22" s="10">
        <v>1</v>
      </c>
      <c r="AR22" s="10">
        <v>4.4339221000832287</v>
      </c>
    </row>
    <row r="23" spans="1:44" x14ac:dyDescent="0.2">
      <c r="A23" s="10" t="s">
        <v>2625</v>
      </c>
      <c r="B23" s="10" t="s">
        <v>81</v>
      </c>
      <c r="C23" s="10" t="s">
        <v>2626</v>
      </c>
      <c r="D23" s="10" t="s">
        <v>25</v>
      </c>
      <c r="E23" s="10">
        <v>4.7431900000000004E-3</v>
      </c>
      <c r="F23" s="10">
        <v>10</v>
      </c>
      <c r="G23" s="10">
        <v>4</v>
      </c>
      <c r="H23" s="10">
        <v>6</v>
      </c>
      <c r="I23" s="10">
        <v>0.25</v>
      </c>
      <c r="J23" s="10">
        <v>0.19889999999999999</v>
      </c>
      <c r="K23" s="10">
        <v>9.6949999999999998E-4</v>
      </c>
      <c r="L23" s="10">
        <v>2.1210000000000001E-3</v>
      </c>
      <c r="M23" s="10">
        <v>1.81</v>
      </c>
      <c r="N23" s="10">
        <v>4</v>
      </c>
      <c r="O23" s="10">
        <v>7.737E-3</v>
      </c>
      <c r="P23" s="10">
        <v>1.8960000000000001E-2</v>
      </c>
      <c r="Q23" s="10" t="s">
        <v>2627</v>
      </c>
      <c r="R23" s="10" t="s">
        <v>2628</v>
      </c>
      <c r="S23" s="10">
        <v>2</v>
      </c>
      <c r="T23" s="10">
        <v>1447.7822799999999</v>
      </c>
      <c r="U23" s="10">
        <v>5.3036800000000002E-2</v>
      </c>
      <c r="V23" s="10">
        <v>100</v>
      </c>
      <c r="W23" s="10">
        <v>3</v>
      </c>
      <c r="X23" s="10">
        <v>3</v>
      </c>
      <c r="Y23" s="10">
        <v>483.26580999999999</v>
      </c>
      <c r="Z23" s="10">
        <v>483.26620000000003</v>
      </c>
      <c r="AA23" s="10">
        <v>91.5</v>
      </c>
      <c r="AB23" s="10">
        <v>165.3</v>
      </c>
      <c r="AC23" s="10">
        <v>102</v>
      </c>
      <c r="AD23" s="10">
        <v>35.6</v>
      </c>
      <c r="AE23" s="10">
        <v>34.700000000000003</v>
      </c>
      <c r="AF23" s="10">
        <v>61.1</v>
      </c>
      <c r="AG23" s="10">
        <v>2.5702247191011236</v>
      </c>
      <c r="AH23" s="10">
        <v>4.7636887608069163</v>
      </c>
      <c r="AI23" s="10">
        <v>1.6693944353518821</v>
      </c>
      <c r="AJ23" s="10">
        <v>2.9074889050509847</v>
      </c>
      <c r="AK23" s="10">
        <v>7.8071565802113359</v>
      </c>
      <c r="AL23" s="10">
        <v>2.1858458911045546</v>
      </c>
      <c r="AM23" s="10">
        <v>4.3001637921222917</v>
      </c>
      <c r="AN23" s="10">
        <v>1.7658275653524658</v>
      </c>
      <c r="AO23" s="10">
        <v>2.1043916127408213</v>
      </c>
      <c r="AP23" s="10">
        <v>1</v>
      </c>
      <c r="AQ23" s="10">
        <v>1</v>
      </c>
      <c r="AR23" s="10">
        <v>4.3001637921222917</v>
      </c>
    </row>
    <row r="24" spans="1:44" x14ac:dyDescent="0.2">
      <c r="A24" s="10" t="s">
        <v>2629</v>
      </c>
      <c r="B24" s="10" t="s">
        <v>23</v>
      </c>
      <c r="C24" s="10" t="s">
        <v>99</v>
      </c>
      <c r="D24" s="10" t="s">
        <v>25</v>
      </c>
      <c r="E24" s="10">
        <v>2.05018E-3</v>
      </c>
      <c r="F24" s="10">
        <v>4</v>
      </c>
      <c r="G24" s="10">
        <v>2</v>
      </c>
      <c r="H24" s="10">
        <v>2</v>
      </c>
      <c r="I24" s="10">
        <v>1</v>
      </c>
      <c r="J24" s="10">
        <v>0.3392</v>
      </c>
      <c r="K24" s="10">
        <v>4.6299999999999998E-4</v>
      </c>
      <c r="L24" s="10">
        <v>1.08E-3</v>
      </c>
      <c r="M24" s="10">
        <v>1.71</v>
      </c>
      <c r="N24" s="10">
        <v>11</v>
      </c>
      <c r="O24" s="10">
        <v>2.6450000000000002E-3</v>
      </c>
      <c r="P24" s="10">
        <v>6.9709999999999998E-3</v>
      </c>
      <c r="Q24" s="10" t="s">
        <v>2630</v>
      </c>
      <c r="R24" s="10" t="s">
        <v>2631</v>
      </c>
      <c r="S24" s="10">
        <v>1</v>
      </c>
      <c r="T24" s="10">
        <v>1391.7084500000001</v>
      </c>
      <c r="U24" s="10">
        <v>1.8916100000000002E-2</v>
      </c>
      <c r="V24" s="10">
        <v>100</v>
      </c>
      <c r="W24" s="10">
        <v>3</v>
      </c>
      <c r="X24" s="10">
        <v>3</v>
      </c>
      <c r="Y24" s="10">
        <v>464.57413000000003</v>
      </c>
      <c r="Z24" s="10">
        <v>464.57413000000003</v>
      </c>
      <c r="AA24" s="10">
        <v>42.5</v>
      </c>
      <c r="AB24" s="10">
        <v>63.5</v>
      </c>
      <c r="AC24" s="10">
        <v>34.6</v>
      </c>
      <c r="AD24" s="10">
        <v>11.9</v>
      </c>
      <c r="AE24" s="10">
        <v>15.4</v>
      </c>
      <c r="AF24" s="10">
        <v>25.7</v>
      </c>
      <c r="AG24" s="10">
        <v>3.5714285714285712</v>
      </c>
      <c r="AH24" s="10">
        <v>4.1233766233766236</v>
      </c>
      <c r="AI24" s="10">
        <v>1.3463035019455254</v>
      </c>
      <c r="AJ24" s="10">
        <v>4.0400704535446934</v>
      </c>
      <c r="AK24" s="10">
        <v>6.7577561327561337</v>
      </c>
      <c r="AL24" s="10">
        <v>1.7628020769621175</v>
      </c>
      <c r="AM24" s="10">
        <v>4.1868762210876485</v>
      </c>
      <c r="AN24" s="10">
        <v>1.4437861631732014</v>
      </c>
      <c r="AO24" s="10">
        <v>2.0658742675258748</v>
      </c>
      <c r="AP24" s="10">
        <v>1</v>
      </c>
      <c r="AQ24" s="10">
        <v>1</v>
      </c>
      <c r="AR24" s="10">
        <v>4.1868762210876485</v>
      </c>
    </row>
    <row r="25" spans="1:44" x14ac:dyDescent="0.2">
      <c r="A25" s="10" t="s">
        <v>2632</v>
      </c>
      <c r="B25" s="10" t="s">
        <v>400</v>
      </c>
      <c r="C25" s="10" t="s">
        <v>2633</v>
      </c>
      <c r="D25" s="10" t="s">
        <v>25</v>
      </c>
      <c r="E25" s="10">
        <v>1.61397E-4</v>
      </c>
      <c r="F25" s="10">
        <v>14</v>
      </c>
      <c r="G25" s="10">
        <v>7</v>
      </c>
      <c r="H25" s="10">
        <v>7</v>
      </c>
      <c r="I25" s="10">
        <v>0.54549999999999998</v>
      </c>
      <c r="J25" s="10">
        <v>0.2051</v>
      </c>
      <c r="K25" s="10">
        <v>8.6139999999999999E-5</v>
      </c>
      <c r="L25" s="10">
        <v>1.5270000000000001E-5</v>
      </c>
      <c r="M25" s="10">
        <v>2.73</v>
      </c>
      <c r="N25" s="10">
        <v>44</v>
      </c>
      <c r="O25" s="10">
        <v>1.9570000000000001E-4</v>
      </c>
      <c r="P25" s="10">
        <v>1.094E-4</v>
      </c>
      <c r="Q25" s="10" t="s">
        <v>2634</v>
      </c>
      <c r="R25" s="10" t="s">
        <v>2635</v>
      </c>
      <c r="S25" s="10">
        <v>0</v>
      </c>
      <c r="T25" s="10">
        <v>1660.78313</v>
      </c>
      <c r="U25" s="10">
        <v>7.2304699999999999E-4</v>
      </c>
      <c r="V25" s="10">
        <v>100</v>
      </c>
      <c r="W25" s="10">
        <v>2</v>
      </c>
      <c r="X25" s="10">
        <v>2</v>
      </c>
      <c r="Y25" s="10">
        <v>830.89795000000004</v>
      </c>
      <c r="Z25" s="10">
        <v>830.89795000000004</v>
      </c>
      <c r="AA25" s="10">
        <v>20.100000000000001</v>
      </c>
      <c r="AB25" s="10">
        <v>58.9</v>
      </c>
      <c r="AC25" s="10">
        <v>24.6</v>
      </c>
      <c r="AD25" s="10">
        <v>10.6</v>
      </c>
      <c r="AE25" s="10">
        <v>11.8</v>
      </c>
      <c r="AF25" s="10">
        <v>14.6</v>
      </c>
      <c r="AG25" s="10">
        <v>1.8962264150943398</v>
      </c>
      <c r="AH25" s="10">
        <v>4.9915254237288131</v>
      </c>
      <c r="AI25" s="10">
        <v>1.6849315068493151</v>
      </c>
      <c r="AJ25" s="10">
        <v>2.1450487275990127</v>
      </c>
      <c r="AK25" s="10">
        <v>8.1805555555555554</v>
      </c>
      <c r="AL25" s="10">
        <v>2.2061895817107251</v>
      </c>
      <c r="AM25" s="10">
        <v>4.1772646216217639</v>
      </c>
      <c r="AN25" s="10">
        <v>2.0017232806840659</v>
      </c>
      <c r="AO25" s="10">
        <v>2.0625585383316931</v>
      </c>
      <c r="AP25" s="10">
        <v>1</v>
      </c>
      <c r="AQ25" s="10">
        <v>1</v>
      </c>
      <c r="AR25" s="10">
        <v>4.1772646216217639</v>
      </c>
    </row>
    <row r="26" spans="1:44" x14ac:dyDescent="0.2">
      <c r="A26" s="10" t="s">
        <v>2636</v>
      </c>
      <c r="B26" s="10" t="s">
        <v>81</v>
      </c>
      <c r="C26" s="10" t="s">
        <v>2637</v>
      </c>
      <c r="D26" s="10" t="s">
        <v>25</v>
      </c>
      <c r="E26" s="10">
        <v>2.05018E-3</v>
      </c>
      <c r="F26" s="10">
        <v>6</v>
      </c>
      <c r="G26" s="10">
        <v>3</v>
      </c>
      <c r="H26" s="10">
        <v>3</v>
      </c>
      <c r="I26" s="10">
        <v>0.95830000000000004</v>
      </c>
      <c r="J26" s="10">
        <v>0.39290000000000003</v>
      </c>
      <c r="K26" s="10">
        <v>4.6299999999999998E-4</v>
      </c>
      <c r="L26" s="10">
        <v>2.0709999999999999E-3</v>
      </c>
      <c r="M26" s="10">
        <v>1.96</v>
      </c>
      <c r="N26" s="10">
        <v>24</v>
      </c>
      <c r="O26" s="10">
        <v>2.5799999999999998E-3</v>
      </c>
      <c r="P26" s="10">
        <v>1.8259999999999998E-2</v>
      </c>
      <c r="Q26" s="10" t="s">
        <v>2638</v>
      </c>
      <c r="R26" s="10" t="s">
        <v>2639</v>
      </c>
      <c r="S26" s="10">
        <v>0</v>
      </c>
      <c r="T26" s="10">
        <v>1072.50596</v>
      </c>
      <c r="U26" s="10">
        <v>1.8427800000000001E-2</v>
      </c>
      <c r="V26" s="10">
        <v>100</v>
      </c>
      <c r="W26" s="10">
        <v>2</v>
      </c>
      <c r="X26" s="10">
        <v>2</v>
      </c>
      <c r="Y26" s="10">
        <v>536.75696000000005</v>
      </c>
      <c r="Z26" s="10">
        <v>536.75696000000005</v>
      </c>
      <c r="AA26" s="10">
        <v>64.900000000000006</v>
      </c>
      <c r="AB26" s="10">
        <v>85.6</v>
      </c>
      <c r="AC26" s="10">
        <v>72.599999999999994</v>
      </c>
      <c r="AD26" s="10">
        <v>19</v>
      </c>
      <c r="AE26" s="10">
        <v>28.1</v>
      </c>
      <c r="AF26" s="10">
        <v>26.1</v>
      </c>
      <c r="AG26" s="10">
        <v>3.4157894736842107</v>
      </c>
      <c r="AH26" s="10">
        <v>3.0462633451957291</v>
      </c>
      <c r="AI26" s="10">
        <v>2.7816091954022983</v>
      </c>
      <c r="AJ26" s="10">
        <v>3.8640084358849567</v>
      </c>
      <c r="AK26" s="10">
        <v>4.9924871490707785</v>
      </c>
      <c r="AL26" s="10">
        <v>3.6421404682274239</v>
      </c>
      <c r="AM26" s="10">
        <v>4.1662120177277195</v>
      </c>
      <c r="AN26" s="10">
        <v>0.4180726784005836</v>
      </c>
      <c r="AO26" s="10">
        <v>2.0587362597197076</v>
      </c>
      <c r="AP26" s="10">
        <v>1</v>
      </c>
      <c r="AQ26" s="10">
        <v>1</v>
      </c>
      <c r="AR26" s="10">
        <v>4.1662120177277195</v>
      </c>
    </row>
    <row r="27" spans="1:44" x14ac:dyDescent="0.2">
      <c r="A27" s="10" t="s">
        <v>2640</v>
      </c>
      <c r="B27" s="10" t="s">
        <v>81</v>
      </c>
      <c r="C27" s="10" t="s">
        <v>2641</v>
      </c>
      <c r="D27" s="10" t="s">
        <v>25</v>
      </c>
      <c r="E27" s="10">
        <v>5.8396400000000001E-3</v>
      </c>
      <c r="F27" s="10">
        <v>6</v>
      </c>
      <c r="G27" s="10">
        <v>3</v>
      </c>
      <c r="H27" s="10">
        <v>3</v>
      </c>
      <c r="I27" s="10">
        <v>0.4375</v>
      </c>
      <c r="J27" s="10">
        <v>7.2700000000000001E-2</v>
      </c>
      <c r="K27" s="10">
        <v>1.183E-3</v>
      </c>
      <c r="L27" s="10">
        <v>2.3579999999999999E-3</v>
      </c>
      <c r="M27" s="10">
        <v>2.2000000000000002</v>
      </c>
      <c r="N27" s="10">
        <v>16</v>
      </c>
      <c r="O27" s="10">
        <v>9.3659999999999993E-3</v>
      </c>
      <c r="P27" s="10">
        <v>2.215E-2</v>
      </c>
      <c r="Q27" s="10" t="s">
        <v>2642</v>
      </c>
      <c r="R27" s="10" t="s">
        <v>2643</v>
      </c>
      <c r="S27" s="10">
        <v>0</v>
      </c>
      <c r="T27" s="10">
        <v>1345.7128700000001</v>
      </c>
      <c r="U27" s="10">
        <v>6.2877000000000002E-2</v>
      </c>
      <c r="V27" s="10">
        <v>100</v>
      </c>
      <c r="W27" s="10">
        <v>2</v>
      </c>
      <c r="X27" s="10">
        <v>2</v>
      </c>
      <c r="Y27" s="10">
        <v>673.36035000000004</v>
      </c>
      <c r="Z27" s="10">
        <v>673.36035000000004</v>
      </c>
      <c r="AA27" s="10">
        <v>186.5</v>
      </c>
      <c r="AB27" s="10">
        <v>434.8</v>
      </c>
      <c r="AC27" s="10">
        <v>186.9</v>
      </c>
      <c r="AD27" s="10">
        <v>102.4</v>
      </c>
      <c r="AE27" s="10">
        <v>91</v>
      </c>
      <c r="AF27" s="10">
        <v>103</v>
      </c>
      <c r="AG27" s="10">
        <v>1.8212890625</v>
      </c>
      <c r="AH27" s="10">
        <v>4.7780219780219779</v>
      </c>
      <c r="AI27" s="10">
        <v>1.8145631067961165</v>
      </c>
      <c r="AJ27" s="10">
        <v>2.0602781160557022</v>
      </c>
      <c r="AK27" s="10">
        <v>7.8306471306471312</v>
      </c>
      <c r="AL27" s="10">
        <v>2.375924603045751</v>
      </c>
      <c r="AM27" s="10">
        <v>4.088949949916195</v>
      </c>
      <c r="AN27" s="10">
        <v>1.8730662490868337</v>
      </c>
      <c r="AO27" s="10">
        <v>2.0317304039135284</v>
      </c>
      <c r="AP27" s="10">
        <v>1</v>
      </c>
      <c r="AQ27" s="10">
        <v>1</v>
      </c>
      <c r="AR27" s="10">
        <v>4.0889499499161959</v>
      </c>
    </row>
    <row r="28" spans="1:44" x14ac:dyDescent="0.2">
      <c r="A28" s="10" t="s">
        <v>2644</v>
      </c>
      <c r="B28" s="10" t="s">
        <v>51</v>
      </c>
      <c r="C28" s="10" t="s">
        <v>2645</v>
      </c>
      <c r="D28" s="10" t="s">
        <v>25</v>
      </c>
      <c r="E28" s="10">
        <v>6.3033200000000005E-4</v>
      </c>
      <c r="F28" s="10">
        <v>54</v>
      </c>
      <c r="G28" s="10">
        <v>28</v>
      </c>
      <c r="H28" s="10">
        <v>26</v>
      </c>
      <c r="I28" s="10">
        <v>0.62860000000000005</v>
      </c>
      <c r="J28" s="10">
        <v>0.31080000000000002</v>
      </c>
      <c r="K28" s="10">
        <v>1.952E-4</v>
      </c>
      <c r="L28" s="10">
        <v>6.7620000000000006E-5</v>
      </c>
      <c r="M28" s="10">
        <v>2.96</v>
      </c>
      <c r="N28" s="10">
        <v>35</v>
      </c>
      <c r="O28" s="10">
        <v>5.8449999999999995E-4</v>
      </c>
      <c r="P28" s="10">
        <v>7.0929999999999995E-4</v>
      </c>
      <c r="Q28" s="10" t="s">
        <v>2646</v>
      </c>
      <c r="R28" s="10" t="s">
        <v>2647</v>
      </c>
      <c r="S28" s="10">
        <v>0</v>
      </c>
      <c r="T28" s="10">
        <v>1094.5192999999999</v>
      </c>
      <c r="U28" s="10">
        <v>3.59063E-3</v>
      </c>
      <c r="V28" s="10">
        <v>100</v>
      </c>
      <c r="W28" s="10">
        <v>3</v>
      </c>
      <c r="X28" s="10">
        <v>3</v>
      </c>
      <c r="Y28" s="10">
        <v>365.51137999999997</v>
      </c>
      <c r="Z28" s="10">
        <v>365.51146999999997</v>
      </c>
      <c r="AA28" s="10">
        <v>43.2</v>
      </c>
      <c r="AB28" s="10">
        <v>107.4</v>
      </c>
      <c r="AC28" s="10">
        <v>56.7</v>
      </c>
      <c r="AD28" s="10">
        <v>33.799999999999997</v>
      </c>
      <c r="AE28" s="10">
        <v>20.399999999999999</v>
      </c>
      <c r="AF28" s="10">
        <v>36.200000000000003</v>
      </c>
      <c r="AG28" s="10">
        <v>1.2781065088757397</v>
      </c>
      <c r="AH28" s="10">
        <v>5.264705882352942</v>
      </c>
      <c r="AI28" s="10">
        <v>1.5662983425414365</v>
      </c>
      <c r="AJ28" s="10">
        <v>1.4458192960377696</v>
      </c>
      <c r="AK28" s="10">
        <v>8.6282679738562109</v>
      </c>
      <c r="AL28" s="10">
        <v>2.0508555220902087</v>
      </c>
      <c r="AM28" s="10">
        <v>4.0416475973280628</v>
      </c>
      <c r="AN28" s="10">
        <v>2.2999515985846566</v>
      </c>
      <c r="AO28" s="10">
        <v>2.0149435345451123</v>
      </c>
      <c r="AP28" s="10">
        <v>1</v>
      </c>
      <c r="AQ28" s="10">
        <v>1</v>
      </c>
      <c r="AR28" s="10">
        <v>4.0416475973280619</v>
      </c>
    </row>
    <row r="29" spans="1:44" x14ac:dyDescent="0.2">
      <c r="A29" s="10" t="s">
        <v>770</v>
      </c>
      <c r="B29" s="10" t="s">
        <v>23</v>
      </c>
      <c r="C29" s="10" t="s">
        <v>771</v>
      </c>
      <c r="D29" s="10" t="s">
        <v>25</v>
      </c>
      <c r="E29" s="10">
        <v>2.1926899999999999E-4</v>
      </c>
      <c r="F29" s="10">
        <v>29</v>
      </c>
      <c r="G29" s="10">
        <v>13</v>
      </c>
      <c r="H29" s="10">
        <v>16</v>
      </c>
      <c r="I29" s="10">
        <v>1</v>
      </c>
      <c r="J29" s="10">
        <v>0.57930000000000004</v>
      </c>
      <c r="K29" s="10">
        <v>8.1660000000000001E-5</v>
      </c>
      <c r="L29" s="10">
        <v>5.5560000000000003E-5</v>
      </c>
      <c r="M29" s="10">
        <v>2.9</v>
      </c>
      <c r="N29" s="10">
        <v>30</v>
      </c>
      <c r="O29" s="10">
        <v>1.8310000000000001E-4</v>
      </c>
      <c r="P29" s="10">
        <v>5.9849999999999997E-4</v>
      </c>
      <c r="Q29" s="10" t="s">
        <v>2648</v>
      </c>
      <c r="R29" s="10" t="s">
        <v>2649</v>
      </c>
      <c r="S29" s="10">
        <v>0</v>
      </c>
      <c r="T29" s="10">
        <v>1163.5883899999999</v>
      </c>
      <c r="U29" s="10">
        <v>9.1880399999999995E-4</v>
      </c>
      <c r="V29" s="10">
        <v>100</v>
      </c>
      <c r="W29" s="10">
        <v>3</v>
      </c>
      <c r="X29" s="10">
        <v>3</v>
      </c>
      <c r="Y29" s="10">
        <v>388.53496999999999</v>
      </c>
      <c r="Z29" s="10">
        <v>388.53476000000001</v>
      </c>
      <c r="AA29" s="10">
        <v>219.9</v>
      </c>
      <c r="AB29" s="10">
        <v>427.1</v>
      </c>
      <c r="AC29" s="10">
        <v>204.8</v>
      </c>
      <c r="AD29" s="10">
        <v>86.7</v>
      </c>
      <c r="AE29" s="10">
        <v>105.7</v>
      </c>
      <c r="AF29" s="10">
        <v>106.5</v>
      </c>
      <c r="AG29" s="10">
        <v>2.5363321799307958</v>
      </c>
      <c r="AH29" s="10">
        <v>4.040681173131504</v>
      </c>
      <c r="AI29" s="10">
        <v>1.9230046948356809</v>
      </c>
      <c r="AJ29" s="10">
        <v>2.8691489961436432</v>
      </c>
      <c r="AK29" s="10">
        <v>6.6222274781877433</v>
      </c>
      <c r="AL29" s="10">
        <v>2.5179141740072541</v>
      </c>
      <c r="AM29" s="10">
        <v>4.0030968827795466</v>
      </c>
      <c r="AN29" s="10">
        <v>1.3134845871348941</v>
      </c>
      <c r="AO29" s="10">
        <v>2.0011165321916526</v>
      </c>
      <c r="AP29" s="10">
        <v>1</v>
      </c>
      <c r="AQ29" s="10">
        <v>1</v>
      </c>
      <c r="AR29" s="10">
        <v>4.0030968827795457</v>
      </c>
    </row>
    <row r="30" spans="1:44" x14ac:dyDescent="0.2">
      <c r="A30" s="10" t="s">
        <v>1627</v>
      </c>
      <c r="B30" s="10" t="s">
        <v>29</v>
      </c>
      <c r="C30" s="10" t="s">
        <v>99</v>
      </c>
      <c r="D30" s="10" t="s">
        <v>25</v>
      </c>
      <c r="E30" s="10">
        <v>2.1926899999999999E-4</v>
      </c>
      <c r="F30" s="10">
        <v>27</v>
      </c>
      <c r="G30" s="10">
        <v>13</v>
      </c>
      <c r="H30" s="10">
        <v>14</v>
      </c>
      <c r="I30" s="10">
        <v>0.4</v>
      </c>
      <c r="J30" s="10">
        <v>0.14080000000000001</v>
      </c>
      <c r="K30" s="10">
        <v>3.0069999999999999E-4</v>
      </c>
      <c r="L30" s="10">
        <v>1.5270000000000001E-5</v>
      </c>
      <c r="M30" s="10">
        <v>2.13</v>
      </c>
      <c r="N30" s="10">
        <v>20</v>
      </c>
      <c r="O30" s="10">
        <v>1.1900000000000001E-3</v>
      </c>
      <c r="P30" s="10">
        <v>2.8570000000000001E-4</v>
      </c>
      <c r="Q30" s="10" t="s">
        <v>2650</v>
      </c>
      <c r="R30" s="10" t="s">
        <v>2651</v>
      </c>
      <c r="S30" s="10">
        <v>1</v>
      </c>
      <c r="T30" s="10">
        <v>1985.92175</v>
      </c>
      <c r="U30" s="10">
        <v>1.78722E-3</v>
      </c>
      <c r="V30" s="10">
        <v>100</v>
      </c>
      <c r="W30" s="10">
        <v>3</v>
      </c>
      <c r="X30" s="10">
        <v>3</v>
      </c>
      <c r="Y30" s="10">
        <v>662.64594</v>
      </c>
      <c r="Z30" s="10">
        <v>662.64655000000005</v>
      </c>
      <c r="AA30" s="10">
        <v>71.8</v>
      </c>
      <c r="AB30" s="10">
        <v>73.400000000000006</v>
      </c>
      <c r="AC30" s="10">
        <v>46.8</v>
      </c>
      <c r="AD30" s="10">
        <v>20.5</v>
      </c>
      <c r="AE30" s="10">
        <v>17.899999999999999</v>
      </c>
      <c r="AF30" s="10">
        <v>54.3</v>
      </c>
      <c r="AG30" s="10">
        <v>3.5024390243902439</v>
      </c>
      <c r="AH30" s="10">
        <v>4.100558659217878</v>
      </c>
      <c r="AI30" s="10">
        <v>0.86187845303867405</v>
      </c>
      <c r="AJ30" s="10">
        <v>3.9620281169786593</v>
      </c>
      <c r="AK30" s="10">
        <v>6.7203600248293007</v>
      </c>
      <c r="AL30" s="10">
        <v>1.1285130915205381</v>
      </c>
      <c r="AM30" s="10">
        <v>3.9369670777761665</v>
      </c>
      <c r="AN30" s="10">
        <v>1.6142757997683339</v>
      </c>
      <c r="AO30" s="10">
        <v>1.9770846482532023</v>
      </c>
      <c r="AP30" s="10">
        <v>1</v>
      </c>
      <c r="AQ30" s="10">
        <v>1</v>
      </c>
      <c r="AR30" s="10">
        <v>3.9369670777761665</v>
      </c>
    </row>
    <row r="31" spans="1:44" x14ac:dyDescent="0.2">
      <c r="A31" s="10" t="s">
        <v>675</v>
      </c>
      <c r="B31" s="10" t="s">
        <v>81</v>
      </c>
      <c r="C31" s="10" t="s">
        <v>676</v>
      </c>
      <c r="D31" s="10" t="s">
        <v>25</v>
      </c>
      <c r="E31" s="10">
        <v>2.94772E-3</v>
      </c>
      <c r="F31" s="10">
        <v>9</v>
      </c>
      <c r="G31" s="10">
        <v>6</v>
      </c>
      <c r="H31" s="10">
        <v>3</v>
      </c>
      <c r="I31" s="10">
        <v>0.6</v>
      </c>
      <c r="J31" s="10">
        <v>0.21529999999999999</v>
      </c>
      <c r="K31" s="10">
        <v>6.7420000000000002E-4</v>
      </c>
      <c r="L31" s="10">
        <v>2.199E-3</v>
      </c>
      <c r="M31" s="10">
        <v>2.09</v>
      </c>
      <c r="N31" s="10">
        <v>20</v>
      </c>
      <c r="O31" s="10">
        <v>5.0650000000000001E-3</v>
      </c>
      <c r="P31" s="10">
        <v>1.9800000000000002E-2</v>
      </c>
      <c r="Q31" s="10" t="s">
        <v>2652</v>
      </c>
      <c r="R31" s="10" t="s">
        <v>2653</v>
      </c>
      <c r="S31" s="10">
        <v>0</v>
      </c>
      <c r="T31" s="10">
        <v>1306.64445</v>
      </c>
      <c r="U31" s="10">
        <v>3.5946699999999998E-2</v>
      </c>
      <c r="V31" s="10">
        <v>100</v>
      </c>
      <c r="W31" s="10">
        <v>2</v>
      </c>
      <c r="X31" s="10">
        <v>2</v>
      </c>
      <c r="Y31" s="10">
        <v>653.82654000000002</v>
      </c>
      <c r="Z31" s="10">
        <v>653.82732999999996</v>
      </c>
      <c r="AA31" s="10">
        <v>42.8</v>
      </c>
      <c r="AB31" s="10">
        <v>152.69999999999999</v>
      </c>
      <c r="AC31" s="10">
        <v>52.7</v>
      </c>
      <c r="AD31" s="10">
        <v>26.7</v>
      </c>
      <c r="AE31" s="10">
        <v>31.3</v>
      </c>
      <c r="AF31" s="10">
        <v>44</v>
      </c>
      <c r="AG31" s="10">
        <v>1.6029962546816479</v>
      </c>
      <c r="AH31" s="10">
        <v>4.878594249201277</v>
      </c>
      <c r="AI31" s="10">
        <v>1.1977272727272728</v>
      </c>
      <c r="AJ31" s="10">
        <v>1.8133409855909963</v>
      </c>
      <c r="AK31" s="10">
        <v>7.9954739084132047</v>
      </c>
      <c r="AL31" s="10">
        <v>1.5682616296746732</v>
      </c>
      <c r="AM31" s="10">
        <v>3.792358841226291</v>
      </c>
      <c r="AN31" s="10">
        <v>2.1027480570025765</v>
      </c>
      <c r="AO31" s="10">
        <v>1.9230954816317387</v>
      </c>
      <c r="AP31" s="10">
        <v>1</v>
      </c>
      <c r="AQ31" s="10">
        <v>1</v>
      </c>
      <c r="AR31" s="10">
        <v>3.7923588412262914</v>
      </c>
    </row>
    <row r="32" spans="1:44" x14ac:dyDescent="0.2">
      <c r="A32" s="10" t="s">
        <v>2654</v>
      </c>
      <c r="B32" s="10" t="s">
        <v>81</v>
      </c>
      <c r="C32" s="10" t="s">
        <v>2655</v>
      </c>
      <c r="D32" s="10" t="s">
        <v>25</v>
      </c>
      <c r="E32" s="10">
        <v>9.7360700000000003E-4</v>
      </c>
      <c r="F32" s="10">
        <v>24</v>
      </c>
      <c r="G32" s="10">
        <v>12</v>
      </c>
      <c r="H32" s="10">
        <v>12</v>
      </c>
      <c r="I32" s="10">
        <v>0.71430000000000005</v>
      </c>
      <c r="J32" s="10">
        <v>0.31419999999999998</v>
      </c>
      <c r="K32" s="10">
        <v>3.5280000000000001E-4</v>
      </c>
      <c r="L32" s="10">
        <v>1.895E-4</v>
      </c>
      <c r="M32" s="10">
        <v>2.96</v>
      </c>
      <c r="N32" s="10">
        <v>28</v>
      </c>
      <c r="O32" s="10">
        <v>1.825E-3</v>
      </c>
      <c r="P32" s="10">
        <v>1.122E-3</v>
      </c>
      <c r="Q32" s="10" t="s">
        <v>2656</v>
      </c>
      <c r="R32" s="10" t="s">
        <v>2657</v>
      </c>
      <c r="S32" s="10">
        <v>0</v>
      </c>
      <c r="T32" s="10">
        <v>1143.5244499999999</v>
      </c>
      <c r="U32" s="10">
        <v>6.8657600000000003E-3</v>
      </c>
      <c r="V32" s="10">
        <v>100</v>
      </c>
      <c r="W32" s="10">
        <v>2</v>
      </c>
      <c r="X32" s="10">
        <v>2</v>
      </c>
      <c r="Y32" s="10">
        <v>572.26604999999995</v>
      </c>
      <c r="Z32" s="10">
        <v>572.26604999999995</v>
      </c>
      <c r="AA32" s="10">
        <v>158</v>
      </c>
      <c r="AB32" s="10">
        <v>244.1</v>
      </c>
      <c r="AC32" s="10">
        <v>121</v>
      </c>
      <c r="AD32" s="10">
        <v>70.900000000000006</v>
      </c>
      <c r="AE32" s="10">
        <v>51.7</v>
      </c>
      <c r="AF32" s="10">
        <v>149.1</v>
      </c>
      <c r="AG32" s="10">
        <v>2.2284908321579686</v>
      </c>
      <c r="AH32" s="10">
        <v>4.7214700193423598</v>
      </c>
      <c r="AI32" s="10">
        <v>0.81153588195841719</v>
      </c>
      <c r="AJ32" s="10">
        <v>2.5209127907590578</v>
      </c>
      <c r="AK32" s="10">
        <v>7.7379647539222018</v>
      </c>
      <c r="AL32" s="10">
        <v>1.0625963136679608</v>
      </c>
      <c r="AM32" s="10">
        <v>3.7738246194497402</v>
      </c>
      <c r="AN32" s="10">
        <v>2.0262837076069711</v>
      </c>
      <c r="AO32" s="10">
        <v>1.916027378282996</v>
      </c>
      <c r="AP32" s="10">
        <v>1</v>
      </c>
      <c r="AQ32" s="10">
        <v>1</v>
      </c>
      <c r="AR32" s="10">
        <v>3.7738246194497407</v>
      </c>
    </row>
    <row r="33" spans="1:44" x14ac:dyDescent="0.2">
      <c r="A33" s="10" t="s">
        <v>1136</v>
      </c>
      <c r="B33" s="10" t="s">
        <v>23</v>
      </c>
      <c r="C33" s="10" t="s">
        <v>1137</v>
      </c>
      <c r="D33" s="10" t="s">
        <v>25</v>
      </c>
      <c r="E33" s="10">
        <v>6.6844599999999997E-3</v>
      </c>
      <c r="F33" s="10">
        <v>6</v>
      </c>
      <c r="G33" s="10">
        <v>0</v>
      </c>
      <c r="H33" s="10">
        <v>6</v>
      </c>
      <c r="I33" s="10" t="s">
        <v>272</v>
      </c>
      <c r="J33" s="10">
        <v>0.41360000000000002</v>
      </c>
      <c r="K33" s="10" t="s">
        <v>272</v>
      </c>
      <c r="L33" s="10">
        <v>1.1969999999999999E-3</v>
      </c>
      <c r="M33" s="10">
        <v>2.2000000000000002</v>
      </c>
      <c r="N33" s="10" t="s">
        <v>272</v>
      </c>
      <c r="O33" s="10" t="s">
        <v>272</v>
      </c>
      <c r="P33" s="10">
        <v>8.3269999999999993E-3</v>
      </c>
      <c r="Q33" s="10" t="s">
        <v>2658</v>
      </c>
      <c r="R33" s="10" t="s">
        <v>2659</v>
      </c>
      <c r="S33" s="10">
        <v>2</v>
      </c>
      <c r="T33" s="10">
        <v>1091.60364</v>
      </c>
      <c r="U33" s="10">
        <v>7.5034699999999996E-2</v>
      </c>
      <c r="V33" s="10">
        <v>100</v>
      </c>
      <c r="W33" s="10" t="s">
        <v>272</v>
      </c>
      <c r="X33" s="10">
        <v>3</v>
      </c>
      <c r="Y33" s="10" t="s">
        <v>272</v>
      </c>
      <c r="Z33" s="10">
        <v>364.53951999999998</v>
      </c>
      <c r="AA33" s="10">
        <v>153.6</v>
      </c>
      <c r="AB33" s="10">
        <v>135.5</v>
      </c>
      <c r="AC33" s="10">
        <v>81.900000000000006</v>
      </c>
      <c r="AD33" s="10">
        <v>42.4</v>
      </c>
      <c r="AE33" s="10">
        <v>44.2</v>
      </c>
      <c r="AF33" s="10">
        <v>53.1</v>
      </c>
      <c r="AG33" s="10">
        <v>3.6226415094339623</v>
      </c>
      <c r="AH33" s="10">
        <v>3.0656108597285066</v>
      </c>
      <c r="AI33" s="10">
        <v>1.5423728813559323</v>
      </c>
      <c r="AJ33" s="10">
        <v>4.0980035392936367</v>
      </c>
      <c r="AK33" s="10">
        <v>5.0241955756661643</v>
      </c>
      <c r="AL33" s="10">
        <v>2.0195283714075165</v>
      </c>
      <c r="AM33" s="10">
        <v>3.7139091621224396</v>
      </c>
      <c r="AN33" s="10">
        <v>0.88837916454964172</v>
      </c>
      <c r="AO33" s="10">
        <v>1.892938529070278</v>
      </c>
      <c r="AP33" s="10">
        <v>1</v>
      </c>
      <c r="AQ33" s="10">
        <v>1</v>
      </c>
      <c r="AR33" s="10">
        <v>3.7139091621224396</v>
      </c>
    </row>
    <row r="34" spans="1:44" x14ac:dyDescent="0.2">
      <c r="A34" s="10" t="s">
        <v>2660</v>
      </c>
      <c r="B34" s="10" t="s">
        <v>81</v>
      </c>
      <c r="C34" s="10" t="s">
        <v>2661</v>
      </c>
      <c r="D34" s="10" t="s">
        <v>25</v>
      </c>
      <c r="E34" s="10">
        <v>2.1926899999999999E-4</v>
      </c>
      <c r="F34" s="10">
        <v>13</v>
      </c>
      <c r="G34" s="10">
        <v>6</v>
      </c>
      <c r="H34" s="10">
        <v>7</v>
      </c>
      <c r="I34" s="10">
        <v>0.48</v>
      </c>
      <c r="J34" s="10">
        <v>0.1386</v>
      </c>
      <c r="K34" s="10">
        <v>2.0239999999999999E-4</v>
      </c>
      <c r="L34" s="10">
        <v>1.5270000000000001E-5</v>
      </c>
      <c r="M34" s="10">
        <v>2.67</v>
      </c>
      <c r="N34" s="10">
        <v>25</v>
      </c>
      <c r="O34" s="10">
        <v>6.5059999999999998E-4</v>
      </c>
      <c r="P34" s="10">
        <v>2.128E-4</v>
      </c>
      <c r="Q34" s="10" t="s">
        <v>2662</v>
      </c>
      <c r="R34" s="10" t="s">
        <v>2663</v>
      </c>
      <c r="S34" s="10">
        <v>1</v>
      </c>
      <c r="T34" s="10">
        <v>1733.75189</v>
      </c>
      <c r="U34" s="10">
        <v>1.35329E-3</v>
      </c>
      <c r="V34" s="10">
        <v>100</v>
      </c>
      <c r="W34" s="10">
        <v>2</v>
      </c>
      <c r="X34" s="10">
        <v>2</v>
      </c>
      <c r="Y34" s="10">
        <v>867.38007000000005</v>
      </c>
      <c r="Z34" s="10">
        <v>867.37914999999998</v>
      </c>
      <c r="AA34" s="10">
        <v>37.700000000000003</v>
      </c>
      <c r="AB34" s="10">
        <v>43.8</v>
      </c>
      <c r="AC34" s="10">
        <v>26.1</v>
      </c>
      <c r="AD34" s="10">
        <v>14.8</v>
      </c>
      <c r="AE34" s="10">
        <v>10.7</v>
      </c>
      <c r="AF34" s="10">
        <v>24.3</v>
      </c>
      <c r="AG34" s="10">
        <v>2.5472972972972974</v>
      </c>
      <c r="AH34" s="10">
        <v>4.0934579439252339</v>
      </c>
      <c r="AI34" s="10">
        <v>1.0740740740740742</v>
      </c>
      <c r="AJ34" s="10">
        <v>2.881552953217418</v>
      </c>
      <c r="AK34" s="10">
        <v>6.7087227414330233</v>
      </c>
      <c r="AL34" s="10">
        <v>1.4063545150501673</v>
      </c>
      <c r="AM34" s="10">
        <v>3.6655434032335363</v>
      </c>
      <c r="AN34" s="10">
        <v>1.5800588566385723</v>
      </c>
      <c r="AO34" s="10">
        <v>1.8740270884102166</v>
      </c>
      <c r="AP34" s="10">
        <v>1</v>
      </c>
      <c r="AQ34" s="10">
        <v>1</v>
      </c>
      <c r="AR34" s="10">
        <v>3.6655434032335363</v>
      </c>
    </row>
    <row r="35" spans="1:44" x14ac:dyDescent="0.2">
      <c r="A35" s="10" t="s">
        <v>2664</v>
      </c>
      <c r="B35" s="10" t="s">
        <v>23</v>
      </c>
      <c r="C35" s="10" t="s">
        <v>376</v>
      </c>
      <c r="D35" s="10" t="s">
        <v>25</v>
      </c>
      <c r="E35" s="10">
        <v>6.8557899999999996E-4</v>
      </c>
      <c r="F35" s="10">
        <v>34</v>
      </c>
      <c r="G35" s="10">
        <v>17</v>
      </c>
      <c r="H35" s="10">
        <v>17</v>
      </c>
      <c r="I35" s="10">
        <v>1</v>
      </c>
      <c r="J35" s="10">
        <v>0.94420000000000004</v>
      </c>
      <c r="K35" s="10">
        <v>2.0239999999999999E-4</v>
      </c>
      <c r="L35" s="10">
        <v>2.107E-4</v>
      </c>
      <c r="M35" s="10">
        <v>2.5099999999999998</v>
      </c>
      <c r="N35" s="10">
        <v>41</v>
      </c>
      <c r="O35" s="10">
        <v>6.7909999999999997E-4</v>
      </c>
      <c r="P35" s="10">
        <v>1.1640000000000001E-3</v>
      </c>
      <c r="Q35" s="10" t="s">
        <v>2665</v>
      </c>
      <c r="R35" s="10" t="s">
        <v>2666</v>
      </c>
      <c r="S35" s="10">
        <v>0</v>
      </c>
      <c r="T35" s="10">
        <v>1397.53072</v>
      </c>
      <c r="U35" s="10">
        <v>4.2827100000000003E-3</v>
      </c>
      <c r="V35" s="10">
        <v>100</v>
      </c>
      <c r="W35" s="10">
        <v>2</v>
      </c>
      <c r="X35" s="10">
        <v>2</v>
      </c>
      <c r="Y35" s="10">
        <v>699.26971000000003</v>
      </c>
      <c r="Z35" s="10">
        <v>699.26909999999998</v>
      </c>
      <c r="AA35" s="10">
        <v>99.2</v>
      </c>
      <c r="AB35" s="10">
        <v>102.4</v>
      </c>
      <c r="AC35" s="10">
        <v>56.4</v>
      </c>
      <c r="AD35" s="10">
        <v>44.3</v>
      </c>
      <c r="AE35" s="10">
        <v>24.1</v>
      </c>
      <c r="AF35" s="10">
        <v>56.1</v>
      </c>
      <c r="AG35" s="10">
        <v>2.2392776523702032</v>
      </c>
      <c r="AH35" s="10">
        <v>4.2489626556016598</v>
      </c>
      <c r="AI35" s="10">
        <v>1.0053475935828877</v>
      </c>
      <c r="AJ35" s="10">
        <v>2.5331150545746595</v>
      </c>
      <c r="AK35" s="10">
        <v>6.9635776855693878</v>
      </c>
      <c r="AL35" s="10">
        <v>1.3163664979521756</v>
      </c>
      <c r="AM35" s="10">
        <v>3.6043530793654077</v>
      </c>
      <c r="AN35" s="10">
        <v>1.7159459712459328</v>
      </c>
      <c r="AO35" s="10">
        <v>1.8497403432544475</v>
      </c>
      <c r="AP35" s="10">
        <v>1</v>
      </c>
      <c r="AQ35" s="10">
        <v>1</v>
      </c>
      <c r="AR35" s="10">
        <v>3.6043530793654077</v>
      </c>
    </row>
    <row r="36" spans="1:44" x14ac:dyDescent="0.2">
      <c r="A36" s="10" t="s">
        <v>2667</v>
      </c>
      <c r="B36" s="10" t="s">
        <v>81</v>
      </c>
      <c r="C36" s="10" t="s">
        <v>2668</v>
      </c>
      <c r="D36" s="10" t="s">
        <v>25</v>
      </c>
      <c r="E36" s="10">
        <v>2.1926899999999999E-4</v>
      </c>
      <c r="F36" s="10">
        <v>4</v>
      </c>
      <c r="G36" s="10">
        <v>2</v>
      </c>
      <c r="H36" s="10">
        <v>2</v>
      </c>
      <c r="I36" s="10">
        <v>0.51160000000000005</v>
      </c>
      <c r="J36" s="10">
        <v>8.6800000000000002E-2</v>
      </c>
      <c r="K36" s="10">
        <v>8.6139999999999999E-5</v>
      </c>
      <c r="L36" s="10">
        <v>1.195E-4</v>
      </c>
      <c r="M36" s="10">
        <v>2.65</v>
      </c>
      <c r="N36" s="10">
        <v>43</v>
      </c>
      <c r="O36" s="10">
        <v>2.1330000000000001E-4</v>
      </c>
      <c r="P36" s="10">
        <v>7.8540000000000001E-4</v>
      </c>
      <c r="Q36" s="10" t="s">
        <v>2669</v>
      </c>
      <c r="R36" s="10" t="s">
        <v>2670</v>
      </c>
      <c r="S36" s="10">
        <v>0</v>
      </c>
      <c r="T36" s="10">
        <v>1575.7555199999999</v>
      </c>
      <c r="U36" s="10">
        <v>1.0988599999999999E-3</v>
      </c>
      <c r="V36" s="10">
        <v>100</v>
      </c>
      <c r="W36" s="10">
        <v>2</v>
      </c>
      <c r="X36" s="10">
        <v>2</v>
      </c>
      <c r="Y36" s="10">
        <v>788.38098000000002</v>
      </c>
      <c r="Z36" s="10">
        <v>788.38098000000002</v>
      </c>
      <c r="AA36" s="10">
        <v>33.299999999999997</v>
      </c>
      <c r="AB36" s="10">
        <v>62.8</v>
      </c>
      <c r="AC36" s="10">
        <v>37.1</v>
      </c>
      <c r="AD36" s="10">
        <v>17.899999999999999</v>
      </c>
      <c r="AE36" s="10">
        <v>14.3</v>
      </c>
      <c r="AF36" s="10">
        <v>34.200000000000003</v>
      </c>
      <c r="AG36" s="10">
        <v>1.8603351955307263</v>
      </c>
      <c r="AH36" s="10">
        <v>4.3916083916083908</v>
      </c>
      <c r="AI36" s="10">
        <v>1.0847953216374269</v>
      </c>
      <c r="AJ36" s="10">
        <v>2.1044478720028339</v>
      </c>
      <c r="AK36" s="10">
        <v>7.1973581973581968</v>
      </c>
      <c r="AL36" s="10">
        <v>1.4203925365252594</v>
      </c>
      <c r="AM36" s="10">
        <v>3.574066201962097</v>
      </c>
      <c r="AN36" s="10">
        <v>1.8223763413397831</v>
      </c>
      <c r="AO36" s="10">
        <v>1.8375663574789718</v>
      </c>
      <c r="AP36" s="10">
        <v>1</v>
      </c>
      <c r="AQ36" s="10">
        <v>1</v>
      </c>
      <c r="AR36" s="10">
        <v>3.5740662019620975</v>
      </c>
    </row>
    <row r="37" spans="1:44" x14ac:dyDescent="0.2">
      <c r="A37" s="10" t="s">
        <v>2671</v>
      </c>
      <c r="B37" s="10" t="s">
        <v>29</v>
      </c>
      <c r="C37" s="10" t="s">
        <v>2672</v>
      </c>
      <c r="D37" s="10" t="s">
        <v>25</v>
      </c>
      <c r="E37" s="10">
        <v>1.18575E-3</v>
      </c>
      <c r="F37" s="10">
        <v>12</v>
      </c>
      <c r="G37" s="10">
        <v>7</v>
      </c>
      <c r="H37" s="10">
        <v>5</v>
      </c>
      <c r="I37" s="10">
        <v>1</v>
      </c>
      <c r="J37" s="10">
        <v>0.2034</v>
      </c>
      <c r="K37" s="10">
        <v>6.3909999999999998E-4</v>
      </c>
      <c r="L37" s="10">
        <v>2.9910000000000001E-4</v>
      </c>
      <c r="M37" s="10">
        <v>2.36</v>
      </c>
      <c r="N37" s="10">
        <v>9</v>
      </c>
      <c r="O37" s="10">
        <v>4.8260000000000004E-3</v>
      </c>
      <c r="P37" s="10">
        <v>1.567E-3</v>
      </c>
      <c r="Q37" s="10" t="s">
        <v>2673</v>
      </c>
      <c r="R37" s="10" t="s">
        <v>2674</v>
      </c>
      <c r="S37" s="10">
        <v>1</v>
      </c>
      <c r="T37" s="10">
        <v>1789.95517</v>
      </c>
      <c r="U37" s="10">
        <v>9.92E-3</v>
      </c>
      <c r="V37" s="10">
        <v>100</v>
      </c>
      <c r="W37" s="10">
        <v>3</v>
      </c>
      <c r="X37" s="10">
        <v>3</v>
      </c>
      <c r="Y37" s="10">
        <v>597.32354999999995</v>
      </c>
      <c r="Z37" s="10">
        <v>597.32354999999995</v>
      </c>
      <c r="AA37" s="10">
        <v>133.5</v>
      </c>
      <c r="AB37" s="10">
        <v>200.5</v>
      </c>
      <c r="AC37" s="10">
        <v>142.9</v>
      </c>
      <c r="AD37" s="10">
        <v>53.5</v>
      </c>
      <c r="AE37" s="10">
        <v>52.3</v>
      </c>
      <c r="AF37" s="10">
        <v>122.5</v>
      </c>
      <c r="AG37" s="10">
        <v>2.4953271028037385</v>
      </c>
      <c r="AH37" s="10">
        <v>3.8336520076481837</v>
      </c>
      <c r="AI37" s="10">
        <v>1.166530612244898</v>
      </c>
      <c r="AJ37" s="10">
        <v>2.8227632439906665</v>
      </c>
      <c r="AK37" s="10">
        <v>6.2829296792011906</v>
      </c>
      <c r="AL37" s="10">
        <v>1.5274138284076171</v>
      </c>
      <c r="AM37" s="10">
        <v>3.5443689171998245</v>
      </c>
      <c r="AN37" s="10">
        <v>1.4194211041234341</v>
      </c>
      <c r="AO37" s="10">
        <v>1.8255287752571432</v>
      </c>
      <c r="AP37" s="10">
        <v>1</v>
      </c>
      <c r="AQ37" s="10">
        <v>1</v>
      </c>
      <c r="AR37" s="10">
        <v>3.5443689171998245</v>
      </c>
    </row>
    <row r="38" spans="1:44" x14ac:dyDescent="0.2">
      <c r="A38" s="10" t="s">
        <v>383</v>
      </c>
      <c r="B38" s="10" t="s">
        <v>23</v>
      </c>
      <c r="C38" s="10" t="s">
        <v>384</v>
      </c>
      <c r="D38" s="10" t="s">
        <v>25</v>
      </c>
      <c r="E38" s="10">
        <v>1.61397E-4</v>
      </c>
      <c r="F38" s="10">
        <v>39</v>
      </c>
      <c r="G38" s="10">
        <v>20</v>
      </c>
      <c r="H38" s="10">
        <v>19</v>
      </c>
      <c r="I38" s="10">
        <v>0.2162</v>
      </c>
      <c r="J38" s="10">
        <v>5.1499999999999997E-2</v>
      </c>
      <c r="K38" s="10">
        <v>4.3380000000000001E-5</v>
      </c>
      <c r="L38" s="10">
        <v>1.5270000000000001E-5</v>
      </c>
      <c r="M38" s="10">
        <v>2.72</v>
      </c>
      <c r="N38" s="10">
        <v>37</v>
      </c>
      <c r="O38" s="10">
        <v>1.384E-4</v>
      </c>
      <c r="P38" s="10">
        <v>2.174E-4</v>
      </c>
      <c r="Q38" s="10" t="s">
        <v>385</v>
      </c>
      <c r="R38" s="10" t="s">
        <v>386</v>
      </c>
      <c r="S38" s="10">
        <v>0</v>
      </c>
      <c r="T38" s="10">
        <v>1294.5990099999999</v>
      </c>
      <c r="U38" s="10">
        <v>6.6313400000000001E-4</v>
      </c>
      <c r="V38" s="10">
        <v>100</v>
      </c>
      <c r="W38" s="10">
        <v>3</v>
      </c>
      <c r="X38" s="10">
        <v>3</v>
      </c>
      <c r="Y38" s="10">
        <v>432.20477</v>
      </c>
      <c r="Z38" s="10">
        <v>432.20578</v>
      </c>
      <c r="AA38" s="10">
        <v>61.8</v>
      </c>
      <c r="AB38" s="10">
        <v>101.2</v>
      </c>
      <c r="AC38" s="10">
        <v>60.9</v>
      </c>
      <c r="AD38" s="10">
        <v>34.6</v>
      </c>
      <c r="AE38" s="10">
        <v>22.8</v>
      </c>
      <c r="AF38" s="10">
        <v>64.400000000000006</v>
      </c>
      <c r="AG38" s="10">
        <v>1.7861271676300576</v>
      </c>
      <c r="AH38" s="10">
        <v>4.4385964912280702</v>
      </c>
      <c r="AI38" s="10">
        <v>0.94565217391304335</v>
      </c>
      <c r="AJ38" s="10">
        <v>2.0205022869403866</v>
      </c>
      <c r="AK38" s="10">
        <v>7.2743664717348935</v>
      </c>
      <c r="AL38" s="10">
        <v>1.2382034317289514</v>
      </c>
      <c r="AM38" s="10">
        <v>3.5110240634680774</v>
      </c>
      <c r="AN38" s="10">
        <v>1.895174348717543</v>
      </c>
      <c r="AO38" s="10">
        <v>1.8118918840361258</v>
      </c>
      <c r="AP38" s="10">
        <v>1</v>
      </c>
      <c r="AQ38" s="10">
        <v>1</v>
      </c>
      <c r="AR38" s="10">
        <v>3.5110240634680774</v>
      </c>
    </row>
    <row r="39" spans="1:44" x14ac:dyDescent="0.2">
      <c r="A39" s="10" t="s">
        <v>2675</v>
      </c>
      <c r="B39" s="10" t="s">
        <v>400</v>
      </c>
      <c r="C39" s="10" t="s">
        <v>2676</v>
      </c>
      <c r="D39" s="10" t="s">
        <v>25</v>
      </c>
      <c r="E39" s="10">
        <v>1.61397E-4</v>
      </c>
      <c r="F39" s="10">
        <v>16</v>
      </c>
      <c r="G39" s="10">
        <v>8</v>
      </c>
      <c r="H39" s="10">
        <v>8</v>
      </c>
      <c r="I39" s="10">
        <v>0.46879999999999999</v>
      </c>
      <c r="J39" s="10">
        <v>0.1278</v>
      </c>
      <c r="K39" s="10">
        <v>1.5699999999999999E-4</v>
      </c>
      <c r="L39" s="10">
        <v>1.5270000000000001E-5</v>
      </c>
      <c r="M39" s="10">
        <v>3.13</v>
      </c>
      <c r="N39" s="10">
        <v>32</v>
      </c>
      <c r="O39" s="10">
        <v>4.9439999999999998E-4</v>
      </c>
      <c r="P39" s="10">
        <v>1.002E-4</v>
      </c>
      <c r="Q39" s="10" t="s">
        <v>2677</v>
      </c>
      <c r="R39" s="10" t="s">
        <v>2678</v>
      </c>
      <c r="S39" s="10">
        <v>0</v>
      </c>
      <c r="T39" s="10">
        <v>1313.7230400000001</v>
      </c>
      <c r="U39" s="10">
        <v>6.6563600000000005E-4</v>
      </c>
      <c r="V39" s="10">
        <v>100</v>
      </c>
      <c r="W39" s="10">
        <v>2</v>
      </c>
      <c r="X39" s="10">
        <v>2</v>
      </c>
      <c r="Y39" s="10">
        <v>657.36536000000001</v>
      </c>
      <c r="Z39" s="10">
        <v>657.36694</v>
      </c>
      <c r="AA39" s="10">
        <v>141.1</v>
      </c>
      <c r="AB39" s="10">
        <v>269.3</v>
      </c>
      <c r="AC39" s="10">
        <v>145.80000000000001</v>
      </c>
      <c r="AD39" s="10">
        <v>89.1</v>
      </c>
      <c r="AE39" s="10">
        <v>60.9</v>
      </c>
      <c r="AF39" s="10">
        <v>164.3</v>
      </c>
      <c r="AG39" s="10">
        <v>1.5836139169472503</v>
      </c>
      <c r="AH39" s="10">
        <v>4.4220032840722503</v>
      </c>
      <c r="AI39" s="10">
        <v>0.88740109555690805</v>
      </c>
      <c r="AJ39" s="10">
        <v>1.7914153027906146</v>
      </c>
      <c r="AK39" s="10">
        <v>7.2471720488961893</v>
      </c>
      <c r="AL39" s="10">
        <v>1.1619315348178243</v>
      </c>
      <c r="AM39" s="10">
        <v>3.4001729621682095</v>
      </c>
      <c r="AN39" s="10">
        <v>1.9320640028649618</v>
      </c>
      <c r="AO39" s="10">
        <v>1.7656081361616718</v>
      </c>
      <c r="AP39" s="10">
        <v>1</v>
      </c>
      <c r="AQ39" s="10">
        <v>1</v>
      </c>
      <c r="AR39" s="10">
        <v>3.40017296216821</v>
      </c>
    </row>
    <row r="40" spans="1:44" x14ac:dyDescent="0.2">
      <c r="A40" s="10" t="s">
        <v>2679</v>
      </c>
      <c r="B40" s="10" t="s">
        <v>23</v>
      </c>
      <c r="C40" s="10" t="s">
        <v>2680</v>
      </c>
      <c r="D40" s="10" t="s">
        <v>25</v>
      </c>
      <c r="E40" s="10">
        <v>2.46708E-3</v>
      </c>
      <c r="F40" s="10">
        <v>21</v>
      </c>
      <c r="G40" s="10">
        <v>11</v>
      </c>
      <c r="H40" s="10">
        <v>10</v>
      </c>
      <c r="I40" s="10">
        <v>8.3299999999999999E-2</v>
      </c>
      <c r="J40" s="10">
        <v>0.4768</v>
      </c>
      <c r="K40" s="10">
        <v>6.0459999999999995E-4</v>
      </c>
      <c r="L40" s="10">
        <v>2.5860000000000002E-3</v>
      </c>
      <c r="M40" s="10">
        <v>1.51</v>
      </c>
      <c r="N40" s="10">
        <v>12</v>
      </c>
      <c r="O40" s="10">
        <v>4.5040000000000002E-3</v>
      </c>
      <c r="P40" s="10">
        <v>2.4549999999999999E-2</v>
      </c>
      <c r="Q40" s="10" t="s">
        <v>2681</v>
      </c>
      <c r="R40" s="10" t="s">
        <v>2682</v>
      </c>
      <c r="S40" s="10">
        <v>1</v>
      </c>
      <c r="T40" s="10">
        <v>1737.8936900000001</v>
      </c>
      <c r="U40" s="10">
        <v>3.2180800000000002E-2</v>
      </c>
      <c r="V40" s="10">
        <v>100</v>
      </c>
      <c r="W40" s="10">
        <v>3</v>
      </c>
      <c r="X40" s="10">
        <v>3</v>
      </c>
      <c r="Y40" s="10">
        <v>579.96973000000003</v>
      </c>
      <c r="Z40" s="10">
        <v>579.96918000000005</v>
      </c>
      <c r="AA40" s="10">
        <v>13</v>
      </c>
      <c r="AB40" s="10">
        <v>18.3</v>
      </c>
      <c r="AC40" s="10">
        <v>14.8</v>
      </c>
      <c r="AD40" s="10">
        <v>8.1</v>
      </c>
      <c r="AE40" s="10">
        <v>5.3</v>
      </c>
      <c r="AF40" s="10">
        <v>7.3</v>
      </c>
      <c r="AG40" s="10">
        <v>1.6049382716049383</v>
      </c>
      <c r="AH40" s="10">
        <v>3.4528301886792456</v>
      </c>
      <c r="AI40" s="10">
        <v>2.0273972602739727</v>
      </c>
      <c r="AJ40" s="10">
        <v>1.8155378334447758</v>
      </c>
      <c r="AK40" s="10">
        <v>5.6588050314465423</v>
      </c>
      <c r="AL40" s="10">
        <v>2.6546020983185961</v>
      </c>
      <c r="AM40" s="10">
        <v>3.3763149877366381</v>
      </c>
      <c r="AN40" s="10">
        <v>1.1666658776006651</v>
      </c>
      <c r="AO40" s="10">
        <v>1.7554495041775693</v>
      </c>
      <c r="AP40" s="10">
        <v>1</v>
      </c>
      <c r="AQ40" s="10">
        <v>1</v>
      </c>
      <c r="AR40" s="10">
        <v>3.3763149877366381</v>
      </c>
    </row>
    <row r="41" spans="1:44" x14ac:dyDescent="0.2">
      <c r="A41" s="10" t="s">
        <v>2683</v>
      </c>
      <c r="B41" s="10" t="s">
        <v>23</v>
      </c>
      <c r="C41" s="10" t="s">
        <v>2684</v>
      </c>
      <c r="D41" s="10" t="s">
        <v>25</v>
      </c>
      <c r="E41" s="10">
        <v>1.61397E-4</v>
      </c>
      <c r="F41" s="10">
        <v>14</v>
      </c>
      <c r="G41" s="10">
        <v>7</v>
      </c>
      <c r="H41" s="10">
        <v>7</v>
      </c>
      <c r="I41" s="10">
        <v>0.3125</v>
      </c>
      <c r="J41" s="10">
        <v>6.1600000000000002E-2</v>
      </c>
      <c r="K41" s="10">
        <v>8.6139999999999999E-5</v>
      </c>
      <c r="L41" s="10">
        <v>1.5270000000000001E-5</v>
      </c>
      <c r="M41" s="10">
        <v>2.92</v>
      </c>
      <c r="N41" s="10">
        <v>32</v>
      </c>
      <c r="O41" s="10">
        <v>2.7960000000000002E-4</v>
      </c>
      <c r="P41" s="10">
        <v>1.166E-4</v>
      </c>
      <c r="Q41" s="10" t="s">
        <v>2685</v>
      </c>
      <c r="R41" s="10" t="s">
        <v>2686</v>
      </c>
      <c r="S41" s="10">
        <v>0</v>
      </c>
      <c r="T41" s="10">
        <v>1872.8376900000001</v>
      </c>
      <c r="U41" s="10">
        <v>7.6778600000000001E-4</v>
      </c>
      <c r="V41" s="10">
        <v>100</v>
      </c>
      <c r="W41" s="10">
        <v>3</v>
      </c>
      <c r="X41" s="10">
        <v>3</v>
      </c>
      <c r="Y41" s="10">
        <v>624.95165999999995</v>
      </c>
      <c r="Z41" s="10">
        <v>624.95074</v>
      </c>
      <c r="AA41" s="10">
        <v>14.5</v>
      </c>
      <c r="AB41" s="10">
        <v>36.200000000000003</v>
      </c>
      <c r="AC41" s="10">
        <v>11.3</v>
      </c>
      <c r="AD41" s="10">
        <v>9.5</v>
      </c>
      <c r="AE41" s="10">
        <v>8.4</v>
      </c>
      <c r="AF41" s="10">
        <v>11.5</v>
      </c>
      <c r="AG41" s="10">
        <v>1.5263157894736843</v>
      </c>
      <c r="AH41" s="10">
        <v>4.3095238095238093</v>
      </c>
      <c r="AI41" s="10">
        <v>0.98260869565217401</v>
      </c>
      <c r="AJ41" s="10">
        <v>1.7265985306727849</v>
      </c>
      <c r="AK41" s="10">
        <v>7.0628306878306883</v>
      </c>
      <c r="AL41" s="10">
        <v>1.2865929911298533</v>
      </c>
      <c r="AM41" s="10">
        <v>3.3586740698777753</v>
      </c>
      <c r="AN41" s="10">
        <v>1.8564287764819125</v>
      </c>
      <c r="AO41" s="10">
        <v>1.7478918013522433</v>
      </c>
      <c r="AP41" s="10">
        <v>1</v>
      </c>
      <c r="AQ41" s="10">
        <v>1</v>
      </c>
      <c r="AR41" s="10">
        <v>3.3586740698777753</v>
      </c>
    </row>
    <row r="42" spans="1:44" x14ac:dyDescent="0.2">
      <c r="A42" s="10" t="s">
        <v>2687</v>
      </c>
      <c r="B42" s="10" t="s">
        <v>29</v>
      </c>
      <c r="C42" s="10" t="s">
        <v>2688</v>
      </c>
      <c r="D42" s="10" t="s">
        <v>25</v>
      </c>
      <c r="E42" s="10">
        <v>1.3503499999999999E-3</v>
      </c>
      <c r="F42" s="10">
        <v>6</v>
      </c>
      <c r="G42" s="10">
        <v>3</v>
      </c>
      <c r="H42" s="10">
        <v>3</v>
      </c>
      <c r="I42" s="10">
        <v>1</v>
      </c>
      <c r="J42" s="10">
        <v>0.78639999999999999</v>
      </c>
      <c r="K42" s="10">
        <v>3.323E-4</v>
      </c>
      <c r="L42" s="10">
        <v>5.9570000000000001E-4</v>
      </c>
      <c r="M42" s="10">
        <v>2.06</v>
      </c>
      <c r="N42" s="10">
        <v>13</v>
      </c>
      <c r="O42" s="10">
        <v>1.639E-3</v>
      </c>
      <c r="P42" s="10">
        <v>3.5530000000000002E-3</v>
      </c>
      <c r="Q42" s="10" t="s">
        <v>2689</v>
      </c>
      <c r="R42" s="10" t="s">
        <v>2690</v>
      </c>
      <c r="S42" s="10">
        <v>0</v>
      </c>
      <c r="T42" s="10">
        <v>1449.79793</v>
      </c>
      <c r="U42" s="10">
        <v>1.1480499999999999E-2</v>
      </c>
      <c r="V42" s="10">
        <v>100</v>
      </c>
      <c r="W42" s="10">
        <v>3</v>
      </c>
      <c r="X42" s="10">
        <v>3</v>
      </c>
      <c r="Y42" s="10">
        <v>483.93804999999998</v>
      </c>
      <c r="Z42" s="10">
        <v>483.93804999999998</v>
      </c>
      <c r="AA42" s="10">
        <v>43.6</v>
      </c>
      <c r="AB42" s="10">
        <v>113.2</v>
      </c>
      <c r="AC42" s="10">
        <v>51.7</v>
      </c>
      <c r="AD42" s="10">
        <v>30.6</v>
      </c>
      <c r="AE42" s="10">
        <v>30.9</v>
      </c>
      <c r="AF42" s="10">
        <v>28.7</v>
      </c>
      <c r="AG42" s="10">
        <v>1.4248366013071896</v>
      </c>
      <c r="AH42" s="10">
        <v>3.6634304207119746</v>
      </c>
      <c r="AI42" s="10">
        <v>1.8013937282229966</v>
      </c>
      <c r="AJ42" s="10">
        <v>1.6118032711396608</v>
      </c>
      <c r="AK42" s="10">
        <v>6.0039554117224032</v>
      </c>
      <c r="AL42" s="10">
        <v>2.3586810856163982</v>
      </c>
      <c r="AM42" s="10">
        <v>3.3248132561594872</v>
      </c>
      <c r="AN42" s="10">
        <v>1.3568110449045734</v>
      </c>
      <c r="AO42" s="10">
        <v>1.7332733114473478</v>
      </c>
      <c r="AP42" s="10">
        <v>1</v>
      </c>
      <c r="AQ42" s="10">
        <v>1</v>
      </c>
      <c r="AR42" s="10">
        <v>3.3248132561594868</v>
      </c>
    </row>
    <row r="43" spans="1:44" x14ac:dyDescent="0.2">
      <c r="A43" s="10" t="s">
        <v>2691</v>
      </c>
      <c r="B43" s="10" t="s">
        <v>81</v>
      </c>
      <c r="C43" s="10" t="s">
        <v>2692</v>
      </c>
      <c r="D43" s="10" t="s">
        <v>25</v>
      </c>
      <c r="E43" s="10">
        <v>7.6089100000000003E-5</v>
      </c>
      <c r="F43" s="10">
        <v>17</v>
      </c>
      <c r="G43" s="10">
        <v>8</v>
      </c>
      <c r="H43" s="10">
        <v>9</v>
      </c>
      <c r="I43" s="10">
        <v>1</v>
      </c>
      <c r="J43" s="10">
        <v>0.46760000000000002</v>
      </c>
      <c r="K43" s="10">
        <v>2.34E-5</v>
      </c>
      <c r="L43" s="10">
        <v>1.5270000000000001E-5</v>
      </c>
      <c r="M43" s="10">
        <v>2.93</v>
      </c>
      <c r="N43" s="10">
        <v>48</v>
      </c>
      <c r="O43" s="10">
        <v>2.9669999999999999E-5</v>
      </c>
      <c r="P43" s="10">
        <v>3.8330000000000001E-5</v>
      </c>
      <c r="Q43" s="10" t="s">
        <v>2693</v>
      </c>
      <c r="R43" s="10" t="s">
        <v>2694</v>
      </c>
      <c r="S43" s="10">
        <v>0</v>
      </c>
      <c r="T43" s="10">
        <v>1698.7987800000001</v>
      </c>
      <c r="U43" s="10">
        <v>1.1648499999999999E-4</v>
      </c>
      <c r="V43" s="10">
        <v>100</v>
      </c>
      <c r="W43" s="10">
        <v>2</v>
      </c>
      <c r="X43" s="10">
        <v>2</v>
      </c>
      <c r="Y43" s="10">
        <v>849.90374999999995</v>
      </c>
      <c r="Z43" s="10">
        <v>849.90430000000003</v>
      </c>
      <c r="AA43" s="10">
        <v>61.5</v>
      </c>
      <c r="AB43" s="10">
        <v>60.8</v>
      </c>
      <c r="AC43" s="10">
        <v>41.5</v>
      </c>
      <c r="AD43" s="10">
        <v>36.299999999999997</v>
      </c>
      <c r="AE43" s="10">
        <v>15.6</v>
      </c>
      <c r="AF43" s="10">
        <v>42</v>
      </c>
      <c r="AG43" s="10">
        <v>1.694214876033058</v>
      </c>
      <c r="AH43" s="10">
        <v>3.8974358974358974</v>
      </c>
      <c r="AI43" s="10">
        <v>0.98809523809523814</v>
      </c>
      <c r="AJ43" s="10">
        <v>1.9165292895327721</v>
      </c>
      <c r="AK43" s="10">
        <v>6.3874643874643882</v>
      </c>
      <c r="AL43" s="10">
        <v>1.2937768752986145</v>
      </c>
      <c r="AM43" s="10">
        <v>3.1992568507652588</v>
      </c>
      <c r="AN43" s="10">
        <v>1.6042085915031403</v>
      </c>
      <c r="AO43" s="10">
        <v>1.677736823166273</v>
      </c>
      <c r="AP43" s="10">
        <v>1</v>
      </c>
      <c r="AQ43" s="10">
        <v>1</v>
      </c>
      <c r="AR43" s="10">
        <v>3.1992568507652592</v>
      </c>
    </row>
    <row r="44" spans="1:44" x14ac:dyDescent="0.2">
      <c r="A44" s="10" t="s">
        <v>2695</v>
      </c>
      <c r="B44" s="10" t="s">
        <v>51</v>
      </c>
      <c r="C44" s="10" t="s">
        <v>2696</v>
      </c>
      <c r="D44" s="10" t="s">
        <v>25</v>
      </c>
      <c r="E44" s="10">
        <v>1.39719E-3</v>
      </c>
      <c r="F44" s="10">
        <v>13</v>
      </c>
      <c r="G44" s="10">
        <v>5</v>
      </c>
      <c r="H44" s="10">
        <v>8</v>
      </c>
      <c r="I44" s="10">
        <v>0.1613</v>
      </c>
      <c r="J44" s="10">
        <v>6.5000000000000002E-2</v>
      </c>
      <c r="K44" s="10">
        <v>3.615E-4</v>
      </c>
      <c r="L44" s="10">
        <v>1.967E-3</v>
      </c>
      <c r="M44" s="10">
        <v>2</v>
      </c>
      <c r="N44" s="10">
        <v>31</v>
      </c>
      <c r="O44" s="10">
        <v>1.903E-3</v>
      </c>
      <c r="P44" s="10">
        <v>1.7049999999999999E-2</v>
      </c>
      <c r="Q44" s="10" t="s">
        <v>2697</v>
      </c>
      <c r="R44" s="10" t="s">
        <v>2698</v>
      </c>
      <c r="S44" s="10">
        <v>0</v>
      </c>
      <c r="T44" s="10">
        <v>1062.5294799999999</v>
      </c>
      <c r="U44" s="10">
        <v>1.3438200000000001E-2</v>
      </c>
      <c r="V44" s="10">
        <v>100</v>
      </c>
      <c r="W44" s="10">
        <v>2</v>
      </c>
      <c r="X44" s="10">
        <v>2</v>
      </c>
      <c r="Y44" s="10">
        <v>531.76868000000002</v>
      </c>
      <c r="Z44" s="10">
        <v>531.76868000000002</v>
      </c>
      <c r="AA44" s="10">
        <v>37.1</v>
      </c>
      <c r="AB44" s="10">
        <v>79.8</v>
      </c>
      <c r="AC44" s="10">
        <v>32.700000000000003</v>
      </c>
      <c r="AD44" s="10">
        <v>21</v>
      </c>
      <c r="AE44" s="10">
        <v>25.1</v>
      </c>
      <c r="AF44" s="10">
        <v>19.2</v>
      </c>
      <c r="AG44" s="10">
        <v>1.7666666666666668</v>
      </c>
      <c r="AH44" s="10">
        <v>3.1792828685258963</v>
      </c>
      <c r="AI44" s="10">
        <v>1.7031250000000002</v>
      </c>
      <c r="AJ44" s="10">
        <v>1.9984881843534419</v>
      </c>
      <c r="AK44" s="10">
        <v>5.210491367861886</v>
      </c>
      <c r="AL44" s="10">
        <v>2.2300114966555187</v>
      </c>
      <c r="AM44" s="10">
        <v>3.1463303496236157</v>
      </c>
      <c r="AN44" s="10">
        <v>1.0342422818897694</v>
      </c>
      <c r="AO44" s="10">
        <v>1.6536701547786608</v>
      </c>
      <c r="AP44" s="10">
        <v>1</v>
      </c>
      <c r="AQ44" s="10">
        <v>1</v>
      </c>
      <c r="AR44" s="10">
        <v>3.1463303496236157</v>
      </c>
    </row>
    <row r="45" spans="1:44" x14ac:dyDescent="0.2">
      <c r="A45" s="10" t="s">
        <v>2699</v>
      </c>
      <c r="B45" s="10" t="s">
        <v>29</v>
      </c>
      <c r="C45" s="10" t="s">
        <v>2700</v>
      </c>
      <c r="D45" s="10" t="s">
        <v>25</v>
      </c>
      <c r="E45" s="10">
        <v>1.61397E-4</v>
      </c>
      <c r="F45" s="10">
        <v>52</v>
      </c>
      <c r="G45" s="10">
        <v>25</v>
      </c>
      <c r="H45" s="10">
        <v>27</v>
      </c>
      <c r="I45" s="10">
        <v>0.28210000000000002</v>
      </c>
      <c r="J45" s="10">
        <v>6.8000000000000005E-2</v>
      </c>
      <c r="K45" s="10">
        <v>2.0239999999999999E-4</v>
      </c>
      <c r="L45" s="10">
        <v>1.5270000000000001E-5</v>
      </c>
      <c r="M45" s="10">
        <v>2.94</v>
      </c>
      <c r="N45" s="10">
        <v>39</v>
      </c>
      <c r="O45" s="10">
        <v>6.5160000000000001E-4</v>
      </c>
      <c r="P45" s="10">
        <v>1.036E-4</v>
      </c>
      <c r="Q45" s="10" t="s">
        <v>2701</v>
      </c>
      <c r="R45" s="10" t="s">
        <v>2702</v>
      </c>
      <c r="S45" s="10">
        <v>0</v>
      </c>
      <c r="T45" s="10">
        <v>1316.5681</v>
      </c>
      <c r="U45" s="10">
        <v>6.8598300000000004E-4</v>
      </c>
      <c r="V45" s="10">
        <v>100</v>
      </c>
      <c r="W45" s="10">
        <v>2</v>
      </c>
      <c r="X45" s="10">
        <v>2</v>
      </c>
      <c r="Y45" s="10">
        <v>658.78839000000005</v>
      </c>
      <c r="Z45" s="10">
        <v>658.78887999999995</v>
      </c>
      <c r="AA45" s="10">
        <v>152.9</v>
      </c>
      <c r="AB45" s="10">
        <v>216</v>
      </c>
      <c r="AC45" s="10">
        <v>102.5</v>
      </c>
      <c r="AD45" s="10">
        <v>117.6</v>
      </c>
      <c r="AE45" s="10">
        <v>50.4</v>
      </c>
      <c r="AF45" s="10">
        <v>142.80000000000001</v>
      </c>
      <c r="AG45" s="10">
        <v>1.300170068027211</v>
      </c>
      <c r="AH45" s="10">
        <v>4.2857142857142856</v>
      </c>
      <c r="AI45" s="10">
        <v>0.71778711484593827</v>
      </c>
      <c r="AJ45" s="10">
        <v>1.4707780293975803</v>
      </c>
      <c r="AK45" s="10">
        <v>7.0238095238095246</v>
      </c>
      <c r="AL45" s="10">
        <v>0.93984500154576867</v>
      </c>
      <c r="AM45" s="10">
        <v>3.1448108515842907</v>
      </c>
      <c r="AN45" s="10">
        <v>1.9455458098230274</v>
      </c>
      <c r="AO45" s="10">
        <v>1.6529732470926017</v>
      </c>
      <c r="AP45" s="10">
        <v>1</v>
      </c>
      <c r="AQ45" s="10">
        <v>1</v>
      </c>
      <c r="AR45" s="10">
        <v>3.1448108515842912</v>
      </c>
    </row>
    <row r="46" spans="1:44" x14ac:dyDescent="0.2">
      <c r="A46" s="10" t="s">
        <v>579</v>
      </c>
      <c r="B46" s="10" t="s">
        <v>23</v>
      </c>
      <c r="C46" s="10" t="s">
        <v>580</v>
      </c>
      <c r="D46" s="10" t="s">
        <v>25</v>
      </c>
      <c r="E46" s="10">
        <v>2.2799999999999999E-3</v>
      </c>
      <c r="F46" s="10">
        <v>74</v>
      </c>
      <c r="G46" s="10">
        <v>35</v>
      </c>
      <c r="H46" s="10">
        <v>39</v>
      </c>
      <c r="I46" s="10">
        <v>0.58330000000000004</v>
      </c>
      <c r="J46" s="10">
        <v>0.40439999999999998</v>
      </c>
      <c r="K46" s="10">
        <v>6.313E-4</v>
      </c>
      <c r="L46" s="10">
        <v>5.909E-4</v>
      </c>
      <c r="M46" s="10">
        <v>2.25</v>
      </c>
      <c r="N46" s="10">
        <v>24</v>
      </c>
      <c r="O46" s="10">
        <v>4.7299999999999998E-3</v>
      </c>
      <c r="P46" s="10">
        <v>3.424E-3</v>
      </c>
      <c r="Q46" s="10" t="s">
        <v>2703</v>
      </c>
      <c r="R46" s="10" t="s">
        <v>2704</v>
      </c>
      <c r="S46" s="10">
        <v>0</v>
      </c>
      <c r="T46" s="10">
        <v>1060.46621</v>
      </c>
      <c r="U46" s="10">
        <v>2.5835299999999999E-2</v>
      </c>
      <c r="V46" s="10">
        <v>100</v>
      </c>
      <c r="W46" s="10">
        <v>2</v>
      </c>
      <c r="X46" s="10">
        <v>2</v>
      </c>
      <c r="Y46" s="10">
        <v>530.73712</v>
      </c>
      <c r="Z46" s="10">
        <v>530.73712</v>
      </c>
      <c r="AA46" s="10">
        <v>470.9</v>
      </c>
      <c r="AB46" s="10">
        <v>556</v>
      </c>
      <c r="AC46" s="10">
        <v>311.10000000000002</v>
      </c>
      <c r="AD46" s="10">
        <v>279</v>
      </c>
      <c r="AE46" s="10">
        <v>142.4</v>
      </c>
      <c r="AF46" s="10">
        <v>369.5</v>
      </c>
      <c r="AG46" s="10">
        <v>1.6878136200716845</v>
      </c>
      <c r="AH46" s="10">
        <v>3.9044943820224716</v>
      </c>
      <c r="AI46" s="10">
        <v>0.8419485791610285</v>
      </c>
      <c r="AJ46" s="10">
        <v>1.9092880625117379</v>
      </c>
      <c r="AK46" s="10">
        <v>6.399032459425718</v>
      </c>
      <c r="AL46" s="10">
        <v>1.1024176212091727</v>
      </c>
      <c r="AM46" s="10">
        <v>3.1369127143822091</v>
      </c>
      <c r="AN46" s="10">
        <v>1.6476072449175092</v>
      </c>
      <c r="AO46" s="10">
        <v>1.6493453862806919</v>
      </c>
      <c r="AP46" s="10">
        <v>1</v>
      </c>
      <c r="AQ46" s="10">
        <v>1</v>
      </c>
      <c r="AR46" s="10">
        <v>3.1369127143822091</v>
      </c>
    </row>
    <row r="47" spans="1:44" x14ac:dyDescent="0.2">
      <c r="A47" s="10" t="s">
        <v>2705</v>
      </c>
      <c r="B47" s="10" t="s">
        <v>400</v>
      </c>
      <c r="C47" s="10" t="s">
        <v>2076</v>
      </c>
      <c r="D47" s="10" t="s">
        <v>25</v>
      </c>
      <c r="E47" s="10">
        <v>1.13787E-3</v>
      </c>
      <c r="F47" s="10">
        <v>14</v>
      </c>
      <c r="G47" s="10">
        <v>7</v>
      </c>
      <c r="H47" s="10">
        <v>7</v>
      </c>
      <c r="I47" s="10">
        <v>0.63639999999999997</v>
      </c>
      <c r="J47" s="10">
        <v>0.17330000000000001</v>
      </c>
      <c r="K47" s="10">
        <v>3.0069999999999999E-4</v>
      </c>
      <c r="L47" s="10">
        <v>3.88E-4</v>
      </c>
      <c r="M47" s="10">
        <v>2.77</v>
      </c>
      <c r="N47" s="10">
        <v>33</v>
      </c>
      <c r="O47" s="10">
        <v>1.183E-3</v>
      </c>
      <c r="P47" s="10">
        <v>2.088E-3</v>
      </c>
      <c r="Q47" s="10" t="s">
        <v>2706</v>
      </c>
      <c r="R47" s="10" t="s">
        <v>2707</v>
      </c>
      <c r="S47" s="10">
        <v>0</v>
      </c>
      <c r="T47" s="10">
        <v>1432.6972800000001</v>
      </c>
      <c r="U47" s="10">
        <v>8.0430899999999993E-3</v>
      </c>
      <c r="V47" s="10">
        <v>100</v>
      </c>
      <c r="W47" s="10">
        <v>2</v>
      </c>
      <c r="X47" s="10">
        <v>2</v>
      </c>
      <c r="Y47" s="10">
        <v>716.85297000000003</v>
      </c>
      <c r="Z47" s="10">
        <v>716.85297000000003</v>
      </c>
      <c r="AA47" s="10">
        <v>510.2</v>
      </c>
      <c r="AB47" s="10">
        <v>533.1</v>
      </c>
      <c r="AC47" s="10">
        <v>330.7</v>
      </c>
      <c r="AD47" s="10">
        <v>263.39999999999998</v>
      </c>
      <c r="AE47" s="10">
        <v>147.5</v>
      </c>
      <c r="AF47" s="10">
        <v>338.3</v>
      </c>
      <c r="AG47" s="10">
        <v>1.9369779802581626</v>
      </c>
      <c r="AH47" s="10">
        <v>3.6142372881355933</v>
      </c>
      <c r="AI47" s="10">
        <v>0.97753473248595912</v>
      </c>
      <c r="AJ47" s="10">
        <v>2.1911477020181502</v>
      </c>
      <c r="AK47" s="10">
        <v>5.9233333333333338</v>
      </c>
      <c r="AL47" s="10">
        <v>1.279949323639642</v>
      </c>
      <c r="AM47" s="10">
        <v>3.1314767863303756</v>
      </c>
      <c r="AN47" s="10">
        <v>1.4204949671942249</v>
      </c>
      <c r="AO47" s="10">
        <v>1.6468431842691471</v>
      </c>
      <c r="AP47" s="10">
        <v>1</v>
      </c>
      <c r="AQ47" s="10">
        <v>1</v>
      </c>
      <c r="AR47" s="10">
        <v>3.1314767863303761</v>
      </c>
    </row>
    <row r="48" spans="1:44" x14ac:dyDescent="0.2">
      <c r="A48" s="10" t="s">
        <v>655</v>
      </c>
      <c r="B48" s="10" t="s">
        <v>23</v>
      </c>
      <c r="C48" s="10" t="s">
        <v>656</v>
      </c>
      <c r="D48" s="10" t="s">
        <v>25</v>
      </c>
      <c r="E48" s="10">
        <v>2.1926899999999999E-4</v>
      </c>
      <c r="F48" s="10">
        <v>79</v>
      </c>
      <c r="G48" s="10">
        <v>41</v>
      </c>
      <c r="H48" s="10">
        <v>38</v>
      </c>
      <c r="I48" s="10">
        <v>1</v>
      </c>
      <c r="J48" s="10">
        <v>0.63670000000000004</v>
      </c>
      <c r="K48" s="10">
        <v>8.6139999999999999E-5</v>
      </c>
      <c r="L48" s="10">
        <v>4.5520000000000001E-4</v>
      </c>
      <c r="M48" s="10">
        <v>2.4500000000000002</v>
      </c>
      <c r="N48" s="10">
        <v>23</v>
      </c>
      <c r="O48" s="10">
        <v>3.167E-4</v>
      </c>
      <c r="P48" s="10">
        <v>2.5170000000000001E-3</v>
      </c>
      <c r="Q48" s="10" t="s">
        <v>2708</v>
      </c>
      <c r="R48" s="10" t="s">
        <v>2709</v>
      </c>
      <c r="S48" s="10">
        <v>1</v>
      </c>
      <c r="T48" s="10">
        <v>1146.5982200000001</v>
      </c>
      <c r="U48" s="10">
        <v>1.7479699999999999E-3</v>
      </c>
      <c r="V48" s="10">
        <v>100</v>
      </c>
      <c r="W48" s="10">
        <v>3</v>
      </c>
      <c r="X48" s="10">
        <v>3</v>
      </c>
      <c r="Y48" s="10">
        <v>382.87115</v>
      </c>
      <c r="Z48" s="10">
        <v>382.87115</v>
      </c>
      <c r="AA48" s="10">
        <v>712.3</v>
      </c>
      <c r="AB48" s="10">
        <v>764.3</v>
      </c>
      <c r="AC48" s="10">
        <v>531.79999999999995</v>
      </c>
      <c r="AD48" s="10">
        <v>230</v>
      </c>
      <c r="AE48" s="10">
        <v>352.6</v>
      </c>
      <c r="AF48" s="10">
        <v>310.3</v>
      </c>
      <c r="AG48" s="10">
        <v>3.0969565217391302</v>
      </c>
      <c r="AH48" s="10">
        <v>2.1676120249574584</v>
      </c>
      <c r="AI48" s="10">
        <v>1.7138253303254913</v>
      </c>
      <c r="AJ48" s="10">
        <v>3.5033383110294252</v>
      </c>
      <c r="AK48" s="10">
        <v>3.5524752631247241</v>
      </c>
      <c r="AL48" s="10">
        <v>2.2440221298409022</v>
      </c>
      <c r="AM48" s="10">
        <v>3.0999452346650167</v>
      </c>
      <c r="AN48" s="10">
        <v>0.42819655963280956</v>
      </c>
      <c r="AO48" s="10">
        <v>1.6322427282817376</v>
      </c>
      <c r="AP48" s="10">
        <v>1</v>
      </c>
      <c r="AQ48" s="10">
        <v>1</v>
      </c>
      <c r="AR48" s="10">
        <v>3.0999452346650167</v>
      </c>
    </row>
    <row r="49" spans="1:44" x14ac:dyDescent="0.2">
      <c r="A49" s="10" t="s">
        <v>2710</v>
      </c>
      <c r="B49" s="10" t="s">
        <v>29</v>
      </c>
      <c r="C49" s="10" t="s">
        <v>2711</v>
      </c>
      <c r="D49" s="10" t="s">
        <v>25</v>
      </c>
      <c r="E49" s="10">
        <v>7.6089100000000003E-5</v>
      </c>
      <c r="F49" s="10">
        <v>21</v>
      </c>
      <c r="G49" s="10">
        <v>11</v>
      </c>
      <c r="H49" s="10">
        <v>10</v>
      </c>
      <c r="I49" s="10">
        <v>0.92</v>
      </c>
      <c r="J49" s="10">
        <v>8.5599999999999996E-2</v>
      </c>
      <c r="K49" s="10">
        <v>2.34E-5</v>
      </c>
      <c r="L49" s="10">
        <v>1.5270000000000001E-5</v>
      </c>
      <c r="M49" s="10">
        <v>4.32</v>
      </c>
      <c r="N49" s="10">
        <v>25</v>
      </c>
      <c r="O49" s="10">
        <v>3.023E-5</v>
      </c>
      <c r="P49" s="10">
        <v>1.5209999999999999E-6</v>
      </c>
      <c r="Q49" s="10" t="s">
        <v>2712</v>
      </c>
      <c r="R49" s="10" t="s">
        <v>2713</v>
      </c>
      <c r="S49" s="10">
        <v>1</v>
      </c>
      <c r="T49" s="10">
        <v>1283.6418799999999</v>
      </c>
      <c r="U49" s="10">
        <v>1.15647E-5</v>
      </c>
      <c r="V49" s="10">
        <v>100</v>
      </c>
      <c r="W49" s="10">
        <v>3</v>
      </c>
      <c r="X49" s="10">
        <v>3</v>
      </c>
      <c r="Y49" s="10">
        <v>428.55234000000002</v>
      </c>
      <c r="Z49" s="10">
        <v>428.55234000000002</v>
      </c>
      <c r="AA49" s="10">
        <v>244.6</v>
      </c>
      <c r="AB49" s="10">
        <v>129.30000000000001</v>
      </c>
      <c r="AC49" s="10">
        <v>95.4</v>
      </c>
      <c r="AD49" s="10">
        <v>98.3</v>
      </c>
      <c r="AE49" s="10">
        <v>58.2</v>
      </c>
      <c r="AF49" s="10">
        <v>55</v>
      </c>
      <c r="AG49" s="10">
        <v>2.4883011190233977</v>
      </c>
      <c r="AH49" s="10">
        <v>2.2216494845360826</v>
      </c>
      <c r="AI49" s="10">
        <v>1.7345454545454546</v>
      </c>
      <c r="AJ49" s="10">
        <v>2.8148153125368154</v>
      </c>
      <c r="AK49" s="10">
        <v>3.6410366552119133</v>
      </c>
      <c r="AL49" s="10">
        <v>2.2711523259349344</v>
      </c>
      <c r="AM49" s="10">
        <v>2.9090014312278876</v>
      </c>
      <c r="AN49" s="10">
        <v>0.39824575227499365</v>
      </c>
      <c r="AO49" s="10">
        <v>1.5405240062439491</v>
      </c>
      <c r="AP49" s="10">
        <v>1</v>
      </c>
      <c r="AQ49" s="10">
        <v>1</v>
      </c>
      <c r="AR49" s="10">
        <v>2.9090014312278876</v>
      </c>
    </row>
    <row r="50" spans="1:44" x14ac:dyDescent="0.2">
      <c r="A50" s="10" t="s">
        <v>2714</v>
      </c>
      <c r="B50" s="10" t="s">
        <v>23</v>
      </c>
      <c r="C50" s="10" t="s">
        <v>2715</v>
      </c>
      <c r="D50" s="10" t="s">
        <v>25</v>
      </c>
      <c r="E50" s="10">
        <v>6.8557899999999996E-4</v>
      </c>
      <c r="F50" s="10">
        <v>20</v>
      </c>
      <c r="G50" s="10">
        <v>11</v>
      </c>
      <c r="H50" s="10">
        <v>9</v>
      </c>
      <c r="I50" s="10">
        <v>0.2</v>
      </c>
      <c r="J50" s="10">
        <v>0.2341</v>
      </c>
      <c r="K50" s="10">
        <v>2.0239999999999999E-4</v>
      </c>
      <c r="L50" s="10">
        <v>3.88E-4</v>
      </c>
      <c r="M50" s="10">
        <v>2.0499999999999998</v>
      </c>
      <c r="N50" s="10">
        <v>15</v>
      </c>
      <c r="O50" s="10">
        <v>6.4300000000000002E-4</v>
      </c>
      <c r="P50" s="10">
        <v>2.0860000000000002E-3</v>
      </c>
      <c r="Q50" s="10" t="s">
        <v>2716</v>
      </c>
      <c r="R50" s="10" t="s">
        <v>2717</v>
      </c>
      <c r="S50" s="10">
        <v>0</v>
      </c>
      <c r="T50" s="10">
        <v>1444.7713900000001</v>
      </c>
      <c r="U50" s="10">
        <v>4.0082599999999996E-3</v>
      </c>
      <c r="V50" s="10">
        <v>100</v>
      </c>
      <c r="W50" s="10">
        <v>4</v>
      </c>
      <c r="X50" s="10">
        <v>3</v>
      </c>
      <c r="Y50" s="10">
        <v>361.94882000000001</v>
      </c>
      <c r="Z50" s="10">
        <v>482.26224000000002</v>
      </c>
      <c r="AA50" s="10">
        <v>24.5</v>
      </c>
      <c r="AB50" s="10">
        <v>46.1</v>
      </c>
      <c r="AC50" s="10">
        <v>24.6</v>
      </c>
      <c r="AD50" s="10">
        <v>11.6</v>
      </c>
      <c r="AE50" s="10">
        <v>20.399999999999999</v>
      </c>
      <c r="AF50" s="10">
        <v>14.4</v>
      </c>
      <c r="AG50" s="10">
        <v>2.1120689655172415</v>
      </c>
      <c r="AH50" s="10">
        <v>2.2598039215686279</v>
      </c>
      <c r="AI50" s="10">
        <v>1.7083333333333335</v>
      </c>
      <c r="AJ50" s="10">
        <v>2.3892140785617757</v>
      </c>
      <c r="AK50" s="10">
        <v>3.7035675381263626</v>
      </c>
      <c r="AL50" s="10">
        <v>2.2368311036789299</v>
      </c>
      <c r="AM50" s="10">
        <v>2.7765375734556894</v>
      </c>
      <c r="AN50" s="10">
        <v>0.46559766583983886</v>
      </c>
      <c r="AO50" s="10">
        <v>1.4732869193121076</v>
      </c>
      <c r="AP50" s="10">
        <v>1</v>
      </c>
      <c r="AQ50" s="10">
        <v>1</v>
      </c>
      <c r="AR50" s="10">
        <v>2.7765375734556894</v>
      </c>
    </row>
    <row r="51" spans="1:44" x14ac:dyDescent="0.2">
      <c r="A51" s="10" t="s">
        <v>2718</v>
      </c>
      <c r="B51" s="10" t="s">
        <v>90</v>
      </c>
      <c r="C51" s="10" t="s">
        <v>2719</v>
      </c>
      <c r="D51" s="10" t="s">
        <v>25</v>
      </c>
      <c r="E51" s="10">
        <v>2.4151300000000001E-3</v>
      </c>
      <c r="F51" s="10">
        <v>10</v>
      </c>
      <c r="G51" s="10">
        <v>6</v>
      </c>
      <c r="H51" s="10">
        <v>4</v>
      </c>
      <c r="I51" s="10">
        <v>0.78569999999999995</v>
      </c>
      <c r="J51" s="10">
        <v>0.41710000000000003</v>
      </c>
      <c r="K51" s="10">
        <v>6.0459999999999995E-4</v>
      </c>
      <c r="L51" s="10">
        <v>2.16E-3</v>
      </c>
      <c r="M51" s="10">
        <v>1.87</v>
      </c>
      <c r="N51" s="10">
        <v>28</v>
      </c>
      <c r="O51" s="10">
        <v>4.2830000000000003E-3</v>
      </c>
      <c r="P51" s="10">
        <v>1.9449999999999999E-2</v>
      </c>
      <c r="Q51" s="10" t="s">
        <v>2720</v>
      </c>
      <c r="R51" s="10" t="s">
        <v>2721</v>
      </c>
      <c r="S51" s="10">
        <v>0</v>
      </c>
      <c r="T51" s="10">
        <v>1527.7343900000001</v>
      </c>
      <c r="U51" s="10">
        <v>3.0592600000000001E-2</v>
      </c>
      <c r="V51" s="10">
        <v>100</v>
      </c>
      <c r="W51" s="10">
        <v>2</v>
      </c>
      <c r="X51" s="10">
        <v>2</v>
      </c>
      <c r="Y51" s="10">
        <v>764.37157999999999</v>
      </c>
      <c r="Z51" s="10">
        <v>764.37163999999996</v>
      </c>
      <c r="AA51" s="10">
        <v>70.900000000000006</v>
      </c>
      <c r="AB51" s="10">
        <v>80.099999999999994</v>
      </c>
      <c r="AC51" s="10">
        <v>42.1</v>
      </c>
      <c r="AD51" s="10">
        <v>32</v>
      </c>
      <c r="AE51" s="10">
        <v>28.7</v>
      </c>
      <c r="AF51" s="10">
        <v>49.8</v>
      </c>
      <c r="AG51" s="10">
        <v>2.2156250000000002</v>
      </c>
      <c r="AH51" s="10">
        <v>2.7909407665505226</v>
      </c>
      <c r="AI51" s="10">
        <v>0.84538152610441775</v>
      </c>
      <c r="AJ51" s="10">
        <v>2.5063587076177893</v>
      </c>
      <c r="AK51" s="10">
        <v>4.5740418118466906</v>
      </c>
      <c r="AL51" s="10">
        <v>1.1069126002337109</v>
      </c>
      <c r="AM51" s="10">
        <v>2.72910437323273</v>
      </c>
      <c r="AN51" s="10">
        <v>1.0070514661074834</v>
      </c>
      <c r="AO51" s="10">
        <v>1.4484275708179237</v>
      </c>
      <c r="AP51" s="10">
        <v>1</v>
      </c>
      <c r="AQ51" s="10">
        <v>1</v>
      </c>
      <c r="AR51" s="10">
        <v>2.72910437323273</v>
      </c>
    </row>
    <row r="52" spans="1:44" x14ac:dyDescent="0.2">
      <c r="A52" s="10" t="s">
        <v>2722</v>
      </c>
      <c r="B52" s="10" t="s">
        <v>29</v>
      </c>
      <c r="C52" s="10" t="s">
        <v>2723</v>
      </c>
      <c r="D52" s="10" t="s">
        <v>25</v>
      </c>
      <c r="E52" s="10">
        <v>7.6089100000000003E-5</v>
      </c>
      <c r="F52" s="10">
        <v>14</v>
      </c>
      <c r="G52" s="10">
        <v>7</v>
      </c>
      <c r="H52" s="10">
        <v>7</v>
      </c>
      <c r="I52" s="10">
        <v>0.85370000000000001</v>
      </c>
      <c r="J52" s="10">
        <v>0.47249999999999998</v>
      </c>
      <c r="K52" s="10">
        <v>2.34E-5</v>
      </c>
      <c r="L52" s="10">
        <v>1.5270000000000001E-5</v>
      </c>
      <c r="M52" s="10">
        <v>3.64</v>
      </c>
      <c r="N52" s="10">
        <v>41</v>
      </c>
      <c r="O52" s="10">
        <v>6.3269999999999996E-5</v>
      </c>
      <c r="P52" s="10">
        <v>3.1609999999999997E-5</v>
      </c>
      <c r="Q52" s="10" t="s">
        <v>2724</v>
      </c>
      <c r="R52" s="10" t="s">
        <v>2725</v>
      </c>
      <c r="S52" s="10">
        <v>0</v>
      </c>
      <c r="T52" s="10">
        <v>1364.7339400000001</v>
      </c>
      <c r="U52" s="10">
        <v>2.21105E-4</v>
      </c>
      <c r="V52" s="10">
        <v>100</v>
      </c>
      <c r="W52" s="10">
        <v>3</v>
      </c>
      <c r="X52" s="10">
        <v>3</v>
      </c>
      <c r="Y52" s="10">
        <v>455.58319</v>
      </c>
      <c r="Z52" s="10">
        <v>455.58301</v>
      </c>
      <c r="AA52" s="10">
        <v>109.7</v>
      </c>
      <c r="AB52" s="10">
        <v>126.6</v>
      </c>
      <c r="AC52" s="10">
        <v>93.2</v>
      </c>
      <c r="AD52" s="10">
        <v>58.8</v>
      </c>
      <c r="AE52" s="10">
        <v>51.9</v>
      </c>
      <c r="AF52" s="10">
        <v>62.4</v>
      </c>
      <c r="AG52" s="10">
        <v>1.8656462585034015</v>
      </c>
      <c r="AH52" s="10">
        <v>2.4393063583815029</v>
      </c>
      <c r="AI52" s="10">
        <v>1.4935897435897436</v>
      </c>
      <c r="AJ52" s="10">
        <v>2.1104558512088234</v>
      </c>
      <c r="AK52" s="10">
        <v>3.9977520873474637</v>
      </c>
      <c r="AL52" s="10">
        <v>1.9556534602521223</v>
      </c>
      <c r="AM52" s="10">
        <v>2.6879537996028033</v>
      </c>
      <c r="AN52" s="10">
        <v>0.65642202151654694</v>
      </c>
      <c r="AO52" s="10">
        <v>1.4265083413693764</v>
      </c>
      <c r="AP52" s="10">
        <v>1</v>
      </c>
      <c r="AQ52" s="10">
        <v>1</v>
      </c>
      <c r="AR52" s="10">
        <v>2.6879537996028033</v>
      </c>
    </row>
    <row r="53" spans="1:44" x14ac:dyDescent="0.2">
      <c r="A53" s="10" t="s">
        <v>2726</v>
      </c>
      <c r="B53" s="10" t="s">
        <v>90</v>
      </c>
      <c r="C53" s="10" t="s">
        <v>2727</v>
      </c>
      <c r="D53" s="10" t="s">
        <v>25</v>
      </c>
      <c r="E53" s="10">
        <v>7.6089100000000003E-5</v>
      </c>
      <c r="F53" s="10">
        <v>8</v>
      </c>
      <c r="G53" s="10">
        <v>4</v>
      </c>
      <c r="H53" s="10">
        <v>4</v>
      </c>
      <c r="I53" s="10">
        <v>1</v>
      </c>
      <c r="J53" s="10">
        <v>0.69799999999999995</v>
      </c>
      <c r="K53" s="10">
        <v>2.34E-5</v>
      </c>
      <c r="L53" s="10">
        <v>1.5270000000000001E-5</v>
      </c>
      <c r="M53" s="10">
        <v>3.94</v>
      </c>
      <c r="N53" s="10">
        <v>51</v>
      </c>
      <c r="O53" s="10">
        <v>3.5099999999999999E-5</v>
      </c>
      <c r="P53" s="10">
        <v>8.5010000000000002E-7</v>
      </c>
      <c r="Q53" s="10" t="s">
        <v>2728</v>
      </c>
      <c r="R53" s="10" t="s">
        <v>2729</v>
      </c>
      <c r="S53" s="10">
        <v>1</v>
      </c>
      <c r="T53" s="10">
        <v>2031.02504</v>
      </c>
      <c r="U53" s="10">
        <v>6.5554699999999998E-6</v>
      </c>
      <c r="V53" s="10">
        <v>100</v>
      </c>
      <c r="W53" s="10">
        <v>3</v>
      </c>
      <c r="X53" s="10">
        <v>3</v>
      </c>
      <c r="Y53" s="10">
        <v>677.68140000000005</v>
      </c>
      <c r="Z53" s="10">
        <v>677.68140000000005</v>
      </c>
      <c r="AA53" s="10">
        <v>229.3</v>
      </c>
      <c r="AB53" s="10">
        <v>120.9</v>
      </c>
      <c r="AC53" s="10">
        <v>96.1</v>
      </c>
      <c r="AD53" s="10">
        <v>120</v>
      </c>
      <c r="AE53" s="10">
        <v>44.7</v>
      </c>
      <c r="AF53" s="10">
        <v>91.3</v>
      </c>
      <c r="AG53" s="10">
        <v>1.9108333333333334</v>
      </c>
      <c r="AH53" s="10">
        <v>2.7046979865771812</v>
      </c>
      <c r="AI53" s="10">
        <v>1.0525739320920044</v>
      </c>
      <c r="AJ53" s="10">
        <v>2.1615723616615292</v>
      </c>
      <c r="AK53" s="10">
        <v>4.4326994780014921</v>
      </c>
      <c r="AL53" s="10">
        <v>1.3782029913512366</v>
      </c>
      <c r="AM53" s="10">
        <v>2.6574916103380857</v>
      </c>
      <c r="AN53" s="10">
        <v>0.91595835470208109</v>
      </c>
      <c r="AO53" s="10">
        <v>1.4100651371965516</v>
      </c>
      <c r="AP53" s="10">
        <v>1</v>
      </c>
      <c r="AQ53" s="10">
        <v>1</v>
      </c>
      <c r="AR53" s="10">
        <v>2.6574916103380857</v>
      </c>
    </row>
    <row r="54" spans="1:44" x14ac:dyDescent="0.2">
      <c r="A54" s="10" t="s">
        <v>2730</v>
      </c>
      <c r="B54" s="10" t="s">
        <v>23</v>
      </c>
      <c r="C54" s="10" t="s">
        <v>2731</v>
      </c>
      <c r="D54" s="10" t="s">
        <v>25</v>
      </c>
      <c r="E54" s="10">
        <v>7.6089100000000003E-5</v>
      </c>
      <c r="F54" s="10">
        <v>286</v>
      </c>
      <c r="G54" s="10">
        <v>148</v>
      </c>
      <c r="H54" s="10">
        <v>138</v>
      </c>
      <c r="I54" s="10">
        <v>0.1176</v>
      </c>
      <c r="J54" s="10">
        <v>5.0500000000000003E-2</v>
      </c>
      <c r="K54" s="10">
        <v>2.34E-5</v>
      </c>
      <c r="L54" s="10">
        <v>1.5270000000000001E-5</v>
      </c>
      <c r="M54" s="10">
        <v>1.98</v>
      </c>
      <c r="N54" s="10">
        <v>34</v>
      </c>
      <c r="O54" s="10">
        <v>1.5E-5</v>
      </c>
      <c r="P54" s="10">
        <v>3.0449999999999997E-4</v>
      </c>
      <c r="Q54" s="10" t="s">
        <v>2732</v>
      </c>
      <c r="R54" s="10" t="s">
        <v>2733</v>
      </c>
      <c r="S54" s="10">
        <v>0</v>
      </c>
      <c r="T54" s="10">
        <v>1458.76055</v>
      </c>
      <c r="U54" s="10">
        <v>5.4221800000000003E-5</v>
      </c>
      <c r="V54" s="10">
        <v>100</v>
      </c>
      <c r="W54" s="10">
        <v>3</v>
      </c>
      <c r="X54" s="10">
        <v>3</v>
      </c>
      <c r="Y54" s="10">
        <v>486.92534999999998</v>
      </c>
      <c r="Z54" s="10">
        <v>486.92516999999998</v>
      </c>
      <c r="AA54" s="10">
        <v>41</v>
      </c>
      <c r="AB54" s="10">
        <v>59.3</v>
      </c>
      <c r="AC54" s="10">
        <v>26.7</v>
      </c>
      <c r="AD54" s="10">
        <v>24.7</v>
      </c>
      <c r="AE54" s="10">
        <v>20.3</v>
      </c>
      <c r="AF54" s="10">
        <v>27.3</v>
      </c>
      <c r="AG54" s="10">
        <v>1.6599190283400811</v>
      </c>
      <c r="AH54" s="10">
        <v>2.9211822660098519</v>
      </c>
      <c r="AI54" s="10">
        <v>0.97802197802197799</v>
      </c>
      <c r="AJ54" s="10">
        <v>1.8777331500685459</v>
      </c>
      <c r="AK54" s="10">
        <v>4.7874931581828131</v>
      </c>
      <c r="AL54" s="10">
        <v>1.2805873056709176</v>
      </c>
      <c r="AM54" s="10">
        <v>2.6486045379740921</v>
      </c>
      <c r="AN54" s="10">
        <v>1.0832480767140573</v>
      </c>
      <c r="AO54" s="10">
        <v>1.4052324515994201</v>
      </c>
      <c r="AP54" s="10">
        <v>1</v>
      </c>
      <c r="AQ54" s="10">
        <v>1</v>
      </c>
      <c r="AR54" s="10">
        <v>2.6486045379740921</v>
      </c>
    </row>
    <row r="55" spans="1:44" x14ac:dyDescent="0.2">
      <c r="A55" s="10" t="s">
        <v>2734</v>
      </c>
      <c r="B55" s="10" t="s">
        <v>23</v>
      </c>
      <c r="C55" s="10" t="s">
        <v>99</v>
      </c>
      <c r="D55" s="10" t="s">
        <v>25</v>
      </c>
      <c r="E55" s="10">
        <v>7.6089100000000003E-5</v>
      </c>
      <c r="F55" s="10">
        <v>40</v>
      </c>
      <c r="G55" s="10">
        <v>20</v>
      </c>
      <c r="H55" s="10">
        <v>20</v>
      </c>
      <c r="I55" s="10">
        <v>1</v>
      </c>
      <c r="J55" s="10">
        <v>0.7429</v>
      </c>
      <c r="K55" s="10">
        <v>2.34E-5</v>
      </c>
      <c r="L55" s="10">
        <v>1.5270000000000001E-5</v>
      </c>
      <c r="M55" s="10">
        <v>3.5</v>
      </c>
      <c r="N55" s="10">
        <v>52</v>
      </c>
      <c r="O55" s="10">
        <v>1.874E-5</v>
      </c>
      <c r="P55" s="10">
        <v>1.382E-5</v>
      </c>
      <c r="Q55" s="10" t="s">
        <v>2735</v>
      </c>
      <c r="R55" s="10" t="s">
        <v>2736</v>
      </c>
      <c r="S55" s="10">
        <v>0</v>
      </c>
      <c r="T55" s="10">
        <v>1847.78359</v>
      </c>
      <c r="U55" s="10">
        <v>6.9618300000000004E-5</v>
      </c>
      <c r="V55" s="10">
        <v>100</v>
      </c>
      <c r="W55" s="10">
        <v>2</v>
      </c>
      <c r="X55" s="10">
        <v>2</v>
      </c>
      <c r="Y55" s="10">
        <v>924.39557000000002</v>
      </c>
      <c r="Z55" s="10">
        <v>924.39612</v>
      </c>
      <c r="AA55" s="10">
        <v>78.7</v>
      </c>
      <c r="AB55" s="10">
        <v>67.7</v>
      </c>
      <c r="AC55" s="10">
        <v>55.2</v>
      </c>
      <c r="AD55" s="10">
        <v>36.5</v>
      </c>
      <c r="AE55" s="10">
        <v>27.3</v>
      </c>
      <c r="AF55" s="10">
        <v>50.3</v>
      </c>
      <c r="AG55" s="10">
        <v>2.1561643835616437</v>
      </c>
      <c r="AH55" s="10">
        <v>2.4798534798534799</v>
      </c>
      <c r="AI55" s="10">
        <v>1.0974155069582505</v>
      </c>
      <c r="AJ55" s="10">
        <v>2.4390956853235854</v>
      </c>
      <c r="AK55" s="10">
        <v>4.0642043142043152</v>
      </c>
      <c r="AL55" s="10">
        <v>1.4369169597797828</v>
      </c>
      <c r="AM55" s="10">
        <v>2.6467389864358943</v>
      </c>
      <c r="AN55" s="10">
        <v>0.76550560983191074</v>
      </c>
      <c r="AO55" s="10">
        <v>1.4042159275338433</v>
      </c>
      <c r="AP55" s="10">
        <v>1</v>
      </c>
      <c r="AQ55" s="10">
        <v>1</v>
      </c>
      <c r="AR55" s="10">
        <v>2.6467389864358943</v>
      </c>
    </row>
    <row r="56" spans="1:44" x14ac:dyDescent="0.2">
      <c r="A56" s="10" t="s">
        <v>2737</v>
      </c>
      <c r="B56" s="10" t="s">
        <v>23</v>
      </c>
      <c r="C56" s="10" t="s">
        <v>2738</v>
      </c>
      <c r="D56" s="10" t="s">
        <v>25</v>
      </c>
      <c r="E56" s="10">
        <v>7.6089100000000003E-5</v>
      </c>
      <c r="F56" s="10">
        <v>22</v>
      </c>
      <c r="G56" s="10">
        <v>11</v>
      </c>
      <c r="H56" s="10">
        <v>11</v>
      </c>
      <c r="I56" s="10">
        <v>1</v>
      </c>
      <c r="J56" s="10">
        <v>0.7238</v>
      </c>
      <c r="K56" s="10">
        <v>2.34E-5</v>
      </c>
      <c r="L56" s="10">
        <v>1.5270000000000001E-5</v>
      </c>
      <c r="M56" s="10">
        <v>5.72</v>
      </c>
      <c r="N56" s="10">
        <v>60</v>
      </c>
      <c r="O56" s="10">
        <v>1.42E-6</v>
      </c>
      <c r="P56" s="10">
        <v>4.6070000000000003E-9</v>
      </c>
      <c r="Q56" s="10" t="s">
        <v>2739</v>
      </c>
      <c r="R56" s="10" t="s">
        <v>2740</v>
      </c>
      <c r="S56" s="10">
        <v>0</v>
      </c>
      <c r="T56" s="10">
        <v>1824.8417099999999</v>
      </c>
      <c r="U56" s="10">
        <v>4.0497299999999998E-8</v>
      </c>
      <c r="V56" s="10">
        <v>100</v>
      </c>
      <c r="W56" s="10">
        <v>3</v>
      </c>
      <c r="X56" s="10">
        <v>3</v>
      </c>
      <c r="Y56" s="10">
        <v>608.95294000000001</v>
      </c>
      <c r="Z56" s="10">
        <v>608.95294000000001</v>
      </c>
      <c r="AA56" s="10">
        <v>155.6</v>
      </c>
      <c r="AB56" s="10">
        <v>127.8</v>
      </c>
      <c r="AC56" s="10">
        <v>102.3</v>
      </c>
      <c r="AD56" s="10">
        <v>71.7</v>
      </c>
      <c r="AE56" s="10">
        <v>50.7</v>
      </c>
      <c r="AF56" s="10">
        <v>103.3</v>
      </c>
      <c r="AG56" s="10">
        <v>2.1701534170153414</v>
      </c>
      <c r="AH56" s="10">
        <v>2.5207100591715976</v>
      </c>
      <c r="AI56" s="10">
        <v>0.99031945788964182</v>
      </c>
      <c r="AJ56" s="10">
        <v>2.4549203559279662</v>
      </c>
      <c r="AK56" s="10">
        <v>4.1311637080867856</v>
      </c>
      <c r="AL56" s="10">
        <v>1.2966891898454673</v>
      </c>
      <c r="AM56" s="10">
        <v>2.627591084620073</v>
      </c>
      <c r="AN56" s="10">
        <v>0.82278446631952895</v>
      </c>
      <c r="AO56" s="10">
        <v>1.3937407756249638</v>
      </c>
      <c r="AP56" s="10">
        <v>1</v>
      </c>
      <c r="AQ56" s="10">
        <v>1</v>
      </c>
      <c r="AR56" s="10">
        <v>2.627591084620073</v>
      </c>
    </row>
    <row r="57" spans="1:44" x14ac:dyDescent="0.2">
      <c r="A57" s="10" t="s">
        <v>548</v>
      </c>
      <c r="B57" s="10" t="s">
        <v>23</v>
      </c>
      <c r="C57" s="10" t="s">
        <v>549</v>
      </c>
      <c r="D57" s="10" t="s">
        <v>25</v>
      </c>
      <c r="E57" s="10">
        <v>7.6089100000000003E-5</v>
      </c>
      <c r="F57" s="10">
        <v>26</v>
      </c>
      <c r="G57" s="10">
        <v>13</v>
      </c>
      <c r="H57" s="10">
        <v>13</v>
      </c>
      <c r="I57" s="10">
        <v>0.5</v>
      </c>
      <c r="J57" s="10">
        <v>0.1996</v>
      </c>
      <c r="K57" s="10">
        <v>2.34E-5</v>
      </c>
      <c r="L57" s="10">
        <v>1.5270000000000001E-5</v>
      </c>
      <c r="M57" s="10">
        <v>4.71</v>
      </c>
      <c r="N57" s="10">
        <v>48</v>
      </c>
      <c r="O57" s="10">
        <v>1.454E-5</v>
      </c>
      <c r="P57" s="10">
        <v>5.8509999999999999E-8</v>
      </c>
      <c r="Q57" s="10" t="s">
        <v>550</v>
      </c>
      <c r="R57" s="10" t="s">
        <v>551</v>
      </c>
      <c r="S57" s="10">
        <v>0</v>
      </c>
      <c r="T57" s="10">
        <v>2019.87961</v>
      </c>
      <c r="U57" s="10">
        <v>4.8304800000000003E-7</v>
      </c>
      <c r="V57" s="10">
        <v>100</v>
      </c>
      <c r="W57" s="10">
        <v>3</v>
      </c>
      <c r="X57" s="10">
        <v>3</v>
      </c>
      <c r="Y57" s="10">
        <v>673.96545000000003</v>
      </c>
      <c r="Z57" s="10">
        <v>673.96545000000003</v>
      </c>
      <c r="AA57" s="10">
        <v>83.4</v>
      </c>
      <c r="AB57" s="10">
        <v>74.599999999999994</v>
      </c>
      <c r="AC57" s="10">
        <v>51.8</v>
      </c>
      <c r="AD57" s="10">
        <v>52.8</v>
      </c>
      <c r="AE57" s="10">
        <v>25.2</v>
      </c>
      <c r="AF57" s="10">
        <v>59.5</v>
      </c>
      <c r="AG57" s="10">
        <v>1.5795454545454548</v>
      </c>
      <c r="AH57" s="10">
        <v>2.96031746031746</v>
      </c>
      <c r="AI57" s="10">
        <v>0.87058823529411755</v>
      </c>
      <c r="AJ57" s="10">
        <v>1.7868129778631761</v>
      </c>
      <c r="AK57" s="10">
        <v>4.8516313932980601</v>
      </c>
      <c r="AL57" s="10">
        <v>1.1399173716309263</v>
      </c>
      <c r="AM57" s="10">
        <v>2.5927872475973879</v>
      </c>
      <c r="AN57" s="10">
        <v>1.1447563259292781</v>
      </c>
      <c r="AO57" s="10">
        <v>1.3745038300135115</v>
      </c>
      <c r="AP57" s="10">
        <v>1</v>
      </c>
      <c r="AQ57" s="10">
        <v>1</v>
      </c>
      <c r="AR57" s="10">
        <v>2.5927872475973879</v>
      </c>
    </row>
    <row r="58" spans="1:44" x14ac:dyDescent="0.2">
      <c r="A58" s="10" t="s">
        <v>2741</v>
      </c>
      <c r="B58" s="10" t="s">
        <v>23</v>
      </c>
      <c r="C58" s="10" t="s">
        <v>2742</v>
      </c>
      <c r="D58" s="10" t="s">
        <v>25</v>
      </c>
      <c r="E58" s="10">
        <v>5.4922399999999998E-3</v>
      </c>
      <c r="F58" s="10">
        <v>7</v>
      </c>
      <c r="G58" s="10">
        <v>4</v>
      </c>
      <c r="H58" s="10">
        <v>3</v>
      </c>
      <c r="I58" s="10">
        <v>1</v>
      </c>
      <c r="J58" s="10">
        <v>0.59089999999999998</v>
      </c>
      <c r="K58" s="10">
        <v>1.106E-3</v>
      </c>
      <c r="L58" s="10">
        <v>2.2290000000000001E-3</v>
      </c>
      <c r="M58" s="10">
        <v>1.54</v>
      </c>
      <c r="N58" s="10">
        <v>11</v>
      </c>
      <c r="O58" s="10">
        <v>8.9149999999999993E-3</v>
      </c>
      <c r="P58" s="10">
        <v>2.009E-2</v>
      </c>
      <c r="Q58" s="10" t="s">
        <v>2743</v>
      </c>
      <c r="R58" s="10" t="s">
        <v>2744</v>
      </c>
      <c r="S58" s="10">
        <v>2</v>
      </c>
      <c r="T58" s="10">
        <v>1134.6094599999999</v>
      </c>
      <c r="U58" s="10">
        <v>6.0137099999999999E-2</v>
      </c>
      <c r="V58" s="10">
        <v>100</v>
      </c>
      <c r="W58" s="10">
        <v>3</v>
      </c>
      <c r="X58" s="10">
        <v>3</v>
      </c>
      <c r="Y58" s="10">
        <v>378.87484999999998</v>
      </c>
      <c r="Z58" s="10">
        <v>378.87484999999998</v>
      </c>
      <c r="AA58" s="10">
        <v>106</v>
      </c>
      <c r="AB58" s="10">
        <v>142.69999999999999</v>
      </c>
      <c r="AC58" s="10">
        <v>86.4</v>
      </c>
      <c r="AD58" s="10">
        <v>34.700000000000003</v>
      </c>
      <c r="AE58" s="10">
        <v>67.2</v>
      </c>
      <c r="AF58" s="10">
        <v>164.5</v>
      </c>
      <c r="AG58" s="10">
        <v>3.0547550432276656</v>
      </c>
      <c r="AH58" s="10">
        <v>2.1235119047619047</v>
      </c>
      <c r="AI58" s="10">
        <v>0.52522796352583589</v>
      </c>
      <c r="AJ58" s="10">
        <v>3.4555991660290055</v>
      </c>
      <c r="AK58" s="10">
        <v>3.4802000661375665</v>
      </c>
      <c r="AL58" s="10">
        <v>0.6877148753189456</v>
      </c>
      <c r="AM58" s="10">
        <v>2.5411713691618392</v>
      </c>
      <c r="AN58" s="10">
        <v>0.92675545713667673</v>
      </c>
      <c r="AO58" s="10">
        <v>1.3454936698042586</v>
      </c>
      <c r="AP58" s="10">
        <v>1</v>
      </c>
      <c r="AQ58" s="10">
        <v>1</v>
      </c>
      <c r="AR58" s="10">
        <v>2.5411713691618392</v>
      </c>
    </row>
    <row r="59" spans="1:44" x14ac:dyDescent="0.2">
      <c r="A59" s="10" t="s">
        <v>2745</v>
      </c>
      <c r="B59" s="10" t="s">
        <v>23</v>
      </c>
      <c r="C59" s="10" t="s">
        <v>2746</v>
      </c>
      <c r="D59" s="10" t="s">
        <v>25</v>
      </c>
      <c r="E59" s="10">
        <v>2.5704199999999999E-3</v>
      </c>
      <c r="F59" s="10">
        <v>34</v>
      </c>
      <c r="G59" s="10">
        <v>20</v>
      </c>
      <c r="H59" s="10">
        <v>14</v>
      </c>
      <c r="I59" s="10">
        <v>0.25</v>
      </c>
      <c r="J59" s="10">
        <v>0.12330000000000001</v>
      </c>
      <c r="K59" s="10">
        <v>6.313E-4</v>
      </c>
      <c r="L59" s="10">
        <v>6.7480000000000003E-4</v>
      </c>
      <c r="M59" s="10">
        <v>2.19</v>
      </c>
      <c r="N59" s="10">
        <v>16</v>
      </c>
      <c r="O59" s="10">
        <v>4.6169999999999996E-3</v>
      </c>
      <c r="P59" s="10">
        <v>4.2950000000000002E-3</v>
      </c>
      <c r="Q59" s="10" t="s">
        <v>2747</v>
      </c>
      <c r="R59" s="10" t="s">
        <v>2748</v>
      </c>
      <c r="S59" s="10">
        <v>0</v>
      </c>
      <c r="T59" s="10">
        <v>1368.7176199999999</v>
      </c>
      <c r="U59" s="10">
        <v>3.2930800000000003E-2</v>
      </c>
      <c r="V59" s="10">
        <v>100</v>
      </c>
      <c r="W59" s="10">
        <v>2</v>
      </c>
      <c r="X59" s="10">
        <v>2</v>
      </c>
      <c r="Y59" s="10">
        <v>684.86243000000002</v>
      </c>
      <c r="Z59" s="10">
        <v>684.86321999999996</v>
      </c>
      <c r="AA59" s="10">
        <v>55.8</v>
      </c>
      <c r="AB59" s="10">
        <v>80.3</v>
      </c>
      <c r="AC59" s="10">
        <v>44.9</v>
      </c>
      <c r="AD59" s="10">
        <v>31.5</v>
      </c>
      <c r="AE59" s="10">
        <v>30.6</v>
      </c>
      <c r="AF59" s="10">
        <v>46.1</v>
      </c>
      <c r="AG59" s="10">
        <v>1.7714285714285714</v>
      </c>
      <c r="AH59" s="10">
        <v>2.6241830065359477</v>
      </c>
      <c r="AI59" s="10">
        <v>0.97396963123644242</v>
      </c>
      <c r="AJ59" s="10">
        <v>2.0038749449581679</v>
      </c>
      <c r="AK59" s="10">
        <v>4.3007443718228036</v>
      </c>
      <c r="AL59" s="10">
        <v>1.2752813064517297</v>
      </c>
      <c r="AM59" s="10">
        <v>2.5266335410775671</v>
      </c>
      <c r="AN59" s="10">
        <v>0.9116494396319379</v>
      </c>
      <c r="AO59" s="10">
        <v>1.3372164332544734</v>
      </c>
      <c r="AP59" s="10">
        <v>1</v>
      </c>
      <c r="AQ59" s="10">
        <v>1</v>
      </c>
      <c r="AR59" s="10">
        <v>2.5266335410775671</v>
      </c>
    </row>
    <row r="60" spans="1:44" x14ac:dyDescent="0.2">
      <c r="A60" s="10" t="s">
        <v>2749</v>
      </c>
      <c r="B60" s="10" t="s">
        <v>81</v>
      </c>
      <c r="C60" s="10" t="s">
        <v>2750</v>
      </c>
      <c r="D60" s="10" t="s">
        <v>25</v>
      </c>
      <c r="E60" s="10">
        <v>7.6089100000000003E-5</v>
      </c>
      <c r="F60" s="10">
        <v>34</v>
      </c>
      <c r="G60" s="10">
        <v>17</v>
      </c>
      <c r="H60" s="10">
        <v>17</v>
      </c>
      <c r="I60" s="10">
        <v>1</v>
      </c>
      <c r="J60" s="10">
        <v>0.76160000000000005</v>
      </c>
      <c r="K60" s="10">
        <v>2.34E-5</v>
      </c>
      <c r="L60" s="10">
        <v>1.5270000000000001E-5</v>
      </c>
      <c r="M60" s="10">
        <v>4.53</v>
      </c>
      <c r="N60" s="10">
        <v>61</v>
      </c>
      <c r="O60" s="10">
        <v>2.5409999999999999E-6</v>
      </c>
      <c r="P60" s="10">
        <v>1.798E-8</v>
      </c>
      <c r="Q60" s="10" t="s">
        <v>2751</v>
      </c>
      <c r="R60" s="10" t="s">
        <v>2752</v>
      </c>
      <c r="S60" s="10">
        <v>0</v>
      </c>
      <c r="T60" s="10">
        <v>1734.9191699999999</v>
      </c>
      <c r="U60" s="10">
        <v>1.5274800000000001E-7</v>
      </c>
      <c r="V60" s="10">
        <v>100</v>
      </c>
      <c r="W60" s="10">
        <v>2</v>
      </c>
      <c r="X60" s="10">
        <v>3</v>
      </c>
      <c r="Y60" s="10">
        <v>867.96338000000003</v>
      </c>
      <c r="Z60" s="10">
        <v>578.97900000000004</v>
      </c>
      <c r="AA60" s="10">
        <v>666.6</v>
      </c>
      <c r="AB60" s="10">
        <v>549.29999999999995</v>
      </c>
      <c r="AC60" s="10">
        <v>650.1</v>
      </c>
      <c r="AD60" s="10">
        <v>480</v>
      </c>
      <c r="AE60" s="10">
        <v>360.5</v>
      </c>
      <c r="AF60" s="10">
        <v>260.2</v>
      </c>
      <c r="AG60" s="10">
        <v>1.3887500000000002</v>
      </c>
      <c r="AH60" s="10">
        <v>1.5237170596393896</v>
      </c>
      <c r="AI60" s="10">
        <v>2.4984627209838588</v>
      </c>
      <c r="AJ60" s="10">
        <v>1.5709813958608543</v>
      </c>
      <c r="AK60" s="10">
        <v>2.4972029588534443</v>
      </c>
      <c r="AL60" s="10">
        <v>3.2713985125925773</v>
      </c>
      <c r="AM60" s="10">
        <v>2.4465276224356249</v>
      </c>
      <c r="AN60" s="10">
        <v>0.49152164584731234</v>
      </c>
      <c r="AO60" s="10">
        <v>1.2907355715614401</v>
      </c>
      <c r="AP60" s="10">
        <v>1</v>
      </c>
      <c r="AQ60" s="10">
        <v>1</v>
      </c>
      <c r="AR60" s="10">
        <v>2.4465276224356249</v>
      </c>
    </row>
    <row r="61" spans="1:44" x14ac:dyDescent="0.2">
      <c r="A61" s="10" t="s">
        <v>2753</v>
      </c>
      <c r="B61" s="10" t="s">
        <v>1020</v>
      </c>
      <c r="C61" s="10" t="s">
        <v>1266</v>
      </c>
      <c r="D61" s="10" t="s">
        <v>25</v>
      </c>
      <c r="E61" s="10">
        <v>7.6089100000000003E-5</v>
      </c>
      <c r="F61" s="10">
        <v>47</v>
      </c>
      <c r="G61" s="10">
        <v>33</v>
      </c>
      <c r="H61" s="10">
        <v>14</v>
      </c>
      <c r="I61" s="10">
        <v>1</v>
      </c>
      <c r="J61" s="10">
        <v>2.9399999999999999E-2</v>
      </c>
      <c r="K61" s="10">
        <v>2.34E-5</v>
      </c>
      <c r="L61" s="10">
        <v>1.5270000000000001E-5</v>
      </c>
      <c r="M61" s="10">
        <v>4.76</v>
      </c>
      <c r="N61" s="10">
        <v>28</v>
      </c>
      <c r="O61" s="10">
        <v>7.2689999999999997E-5</v>
      </c>
      <c r="P61" s="10">
        <v>1.8720000000000002E-9</v>
      </c>
      <c r="Q61" s="10" t="s">
        <v>2754</v>
      </c>
      <c r="R61" s="10" t="s">
        <v>2755</v>
      </c>
      <c r="S61" s="10">
        <v>0</v>
      </c>
      <c r="T61" s="10">
        <v>1740.8205800000001</v>
      </c>
      <c r="U61" s="10">
        <v>1.6844600000000001E-8</v>
      </c>
      <c r="V61" s="10">
        <v>100</v>
      </c>
      <c r="W61" s="10">
        <v>3</v>
      </c>
      <c r="X61" s="10">
        <v>3</v>
      </c>
      <c r="Y61" s="10">
        <v>580.94597999999996</v>
      </c>
      <c r="Z61" s="10">
        <v>580.94597999999996</v>
      </c>
      <c r="AA61" s="10">
        <v>75</v>
      </c>
      <c r="AB61" s="10">
        <v>44.8</v>
      </c>
      <c r="AC61" s="10">
        <v>24.2</v>
      </c>
      <c r="AD61" s="10">
        <v>54.4</v>
      </c>
      <c r="AE61" s="10">
        <v>16.399999999999999</v>
      </c>
      <c r="AF61" s="10">
        <v>26.2</v>
      </c>
      <c r="AG61" s="10">
        <v>1.3786764705882353</v>
      </c>
      <c r="AH61" s="10">
        <v>2.7317073170731709</v>
      </c>
      <c r="AI61" s="10">
        <v>0.92366412213740456</v>
      </c>
      <c r="AJ61" s="10">
        <v>1.5595860206698264</v>
      </c>
      <c r="AK61" s="10">
        <v>4.4769647696476973</v>
      </c>
      <c r="AL61" s="10">
        <v>1.2094130562434577</v>
      </c>
      <c r="AM61" s="10">
        <v>2.4153212821869938</v>
      </c>
      <c r="AN61" s="10">
        <v>1.0357663311602732</v>
      </c>
      <c r="AO61" s="10">
        <v>1.2722151068203476</v>
      </c>
      <c r="AP61" s="10">
        <v>1</v>
      </c>
      <c r="AQ61" s="10">
        <v>1</v>
      </c>
      <c r="AR61" s="10">
        <v>2.4153212821869943</v>
      </c>
    </row>
    <row r="62" spans="1:44" x14ac:dyDescent="0.2">
      <c r="A62" s="10" t="s">
        <v>2756</v>
      </c>
      <c r="B62" s="10" t="s">
        <v>51</v>
      </c>
      <c r="C62" s="10" t="s">
        <v>2757</v>
      </c>
      <c r="D62" s="10" t="s">
        <v>25</v>
      </c>
      <c r="E62" s="10">
        <v>9.7360700000000003E-4</v>
      </c>
      <c r="F62" s="10">
        <v>8</v>
      </c>
      <c r="G62" s="10">
        <v>4</v>
      </c>
      <c r="H62" s="10">
        <v>4</v>
      </c>
      <c r="I62" s="10">
        <v>0.48149999999999998</v>
      </c>
      <c r="J62" s="10">
        <v>0.15770000000000001</v>
      </c>
      <c r="K62" s="10">
        <v>3.0069999999999999E-4</v>
      </c>
      <c r="L62" s="10">
        <v>1.895E-4</v>
      </c>
      <c r="M62" s="10">
        <v>2.79</v>
      </c>
      <c r="N62" s="10">
        <v>27</v>
      </c>
      <c r="O62" s="10">
        <v>1.196E-3</v>
      </c>
      <c r="P62" s="10">
        <v>1.0529999999999999E-3</v>
      </c>
      <c r="Q62" s="10" t="s">
        <v>2758</v>
      </c>
      <c r="R62" s="10" t="s">
        <v>2759</v>
      </c>
      <c r="S62" s="10">
        <v>0</v>
      </c>
      <c r="T62" s="10">
        <v>1429.7339999999999</v>
      </c>
      <c r="U62" s="10">
        <v>6.4105999999999998E-3</v>
      </c>
      <c r="V62" s="10">
        <v>100</v>
      </c>
      <c r="W62" s="10">
        <v>2</v>
      </c>
      <c r="X62" s="10">
        <v>2</v>
      </c>
      <c r="Y62" s="10">
        <v>715.37108999999998</v>
      </c>
      <c r="Z62" s="10">
        <v>715.37085000000002</v>
      </c>
      <c r="AA62" s="10">
        <v>78.900000000000006</v>
      </c>
      <c r="AB62" s="10">
        <v>78.400000000000006</v>
      </c>
      <c r="AC62" s="10">
        <v>52.1</v>
      </c>
      <c r="AD62" s="10">
        <v>43.7</v>
      </c>
      <c r="AE62" s="10">
        <v>33.1</v>
      </c>
      <c r="AF62" s="10">
        <v>53.8</v>
      </c>
      <c r="AG62" s="10">
        <v>1.805491990846682</v>
      </c>
      <c r="AH62" s="10">
        <v>2.368580060422961</v>
      </c>
      <c r="AI62" s="10">
        <v>0.96840148698884765</v>
      </c>
      <c r="AJ62" s="10">
        <v>2.0424081569727544</v>
      </c>
      <c r="AK62" s="10">
        <v>3.8818395434709645</v>
      </c>
      <c r="AL62" s="10">
        <v>1.2679905757730228</v>
      </c>
      <c r="AM62" s="10">
        <v>2.397412758738914</v>
      </c>
      <c r="AN62" s="10">
        <v>0.775150051482563</v>
      </c>
      <c r="AO62" s="10">
        <v>1.2614783168806303</v>
      </c>
      <c r="AP62" s="10">
        <v>1</v>
      </c>
      <c r="AQ62" s="10">
        <v>1</v>
      </c>
      <c r="AR62" s="10">
        <v>2.397412758738914</v>
      </c>
    </row>
    <row r="63" spans="1:44" x14ac:dyDescent="0.2">
      <c r="A63" s="10" t="s">
        <v>2760</v>
      </c>
      <c r="B63" s="10" t="s">
        <v>23</v>
      </c>
      <c r="C63" s="10" t="s">
        <v>2761</v>
      </c>
      <c r="D63" s="10" t="s">
        <v>25</v>
      </c>
      <c r="E63" s="10">
        <v>1.73616E-3</v>
      </c>
      <c r="F63" s="10">
        <v>11</v>
      </c>
      <c r="G63" s="10">
        <v>4</v>
      </c>
      <c r="H63" s="10">
        <v>7</v>
      </c>
      <c r="I63" s="10">
        <v>1</v>
      </c>
      <c r="J63" s="10">
        <v>0.2</v>
      </c>
      <c r="K63" s="10">
        <v>6.3909999999999998E-4</v>
      </c>
      <c r="L63" s="10">
        <v>4.1750000000000001E-4</v>
      </c>
      <c r="M63" s="10">
        <v>1.8</v>
      </c>
      <c r="N63" s="10">
        <v>4</v>
      </c>
      <c r="O63" s="10">
        <v>4.8320000000000004E-3</v>
      </c>
      <c r="P63" s="10">
        <v>2.2950000000000002E-3</v>
      </c>
      <c r="Q63" s="10" t="s">
        <v>2762</v>
      </c>
      <c r="R63" s="10" t="s">
        <v>2763</v>
      </c>
      <c r="S63" s="10">
        <v>1</v>
      </c>
      <c r="T63" s="10">
        <v>2107.8986500000001</v>
      </c>
      <c r="U63" s="10">
        <v>1.5645900000000001E-2</v>
      </c>
      <c r="V63" s="10">
        <v>100</v>
      </c>
      <c r="W63" s="10">
        <v>3</v>
      </c>
      <c r="X63" s="10">
        <v>3</v>
      </c>
      <c r="Y63" s="10">
        <v>703.30444</v>
      </c>
      <c r="Z63" s="10">
        <v>703.30444</v>
      </c>
      <c r="AA63" s="10">
        <v>27.5</v>
      </c>
      <c r="AB63" s="10">
        <v>26.5</v>
      </c>
      <c r="AC63" s="10">
        <v>21</v>
      </c>
      <c r="AD63" s="10">
        <v>17.7</v>
      </c>
      <c r="AE63" s="10">
        <v>10.1</v>
      </c>
      <c r="AF63" s="10">
        <v>26</v>
      </c>
      <c r="AG63" s="10">
        <v>1.5536723163841808</v>
      </c>
      <c r="AH63" s="10">
        <v>2.6237623762376239</v>
      </c>
      <c r="AI63" s="10">
        <v>0.80769230769230771</v>
      </c>
      <c r="AJ63" s="10">
        <v>1.7575447735759402</v>
      </c>
      <c r="AK63" s="10">
        <v>4.3000550055005506</v>
      </c>
      <c r="AL63" s="10">
        <v>1.0575636737844096</v>
      </c>
      <c r="AM63" s="10">
        <v>2.3717211509536336</v>
      </c>
      <c r="AN63" s="10">
        <v>0.98511369495440615</v>
      </c>
      <c r="AO63" s="10">
        <v>1.2459343986761702</v>
      </c>
      <c r="AP63" s="10">
        <v>1</v>
      </c>
      <c r="AQ63" s="10">
        <v>1</v>
      </c>
      <c r="AR63" s="10">
        <v>2.3717211509536336</v>
      </c>
    </row>
    <row r="64" spans="1:44" x14ac:dyDescent="0.2">
      <c r="A64" s="10" t="s">
        <v>2764</v>
      </c>
      <c r="B64" s="10" t="s">
        <v>90</v>
      </c>
      <c r="C64" s="10" t="s">
        <v>2765</v>
      </c>
      <c r="D64" s="10" t="s">
        <v>25</v>
      </c>
      <c r="E64" s="10">
        <v>2.1926899999999999E-4</v>
      </c>
      <c r="F64" s="10">
        <v>34</v>
      </c>
      <c r="G64" s="10">
        <v>16</v>
      </c>
      <c r="H64" s="10">
        <v>18</v>
      </c>
      <c r="I64" s="10">
        <v>1</v>
      </c>
      <c r="J64" s="10">
        <v>0.64570000000000005</v>
      </c>
      <c r="K64" s="10">
        <v>1.314E-4</v>
      </c>
      <c r="L64" s="10">
        <v>1.5270000000000001E-5</v>
      </c>
      <c r="M64" s="10">
        <v>3.02</v>
      </c>
      <c r="N64" s="10">
        <v>13</v>
      </c>
      <c r="O64" s="10">
        <v>4.0470000000000002E-4</v>
      </c>
      <c r="P64" s="10">
        <v>2.8909999999999998E-4</v>
      </c>
      <c r="Q64" s="10" t="s">
        <v>2766</v>
      </c>
      <c r="R64" s="10" t="s">
        <v>2767</v>
      </c>
      <c r="S64" s="10">
        <v>1</v>
      </c>
      <c r="T64" s="10">
        <v>1208.635</v>
      </c>
      <c r="U64" s="10">
        <v>1.80718E-3</v>
      </c>
      <c r="V64" s="10">
        <v>100</v>
      </c>
      <c r="W64" s="10">
        <v>3</v>
      </c>
      <c r="X64" s="10">
        <v>3</v>
      </c>
      <c r="Y64" s="10">
        <v>403.54993000000002</v>
      </c>
      <c r="Z64" s="10">
        <v>403.54996</v>
      </c>
      <c r="AA64" s="10">
        <v>469.2</v>
      </c>
      <c r="AB64" s="10">
        <v>381</v>
      </c>
      <c r="AC64" s="10">
        <v>285.10000000000002</v>
      </c>
      <c r="AD64" s="10">
        <v>233.9</v>
      </c>
      <c r="AE64" s="10">
        <v>176</v>
      </c>
      <c r="AF64" s="10">
        <v>299.60000000000002</v>
      </c>
      <c r="AG64" s="10">
        <v>2.0059854638734502</v>
      </c>
      <c r="AH64" s="10">
        <v>2.1647727272727271</v>
      </c>
      <c r="AI64" s="10">
        <v>0.95160213618157541</v>
      </c>
      <c r="AJ64" s="10">
        <v>2.2692103287938763</v>
      </c>
      <c r="AK64" s="10">
        <v>3.5478219696969697</v>
      </c>
      <c r="AL64" s="10">
        <v>1.2459941013882501</v>
      </c>
      <c r="AM64" s="10">
        <v>2.3543421332930321</v>
      </c>
      <c r="AN64" s="10">
        <v>0.66584243680058641</v>
      </c>
      <c r="AO64" s="10">
        <v>1.2353239882348412</v>
      </c>
      <c r="AP64" s="10">
        <v>1</v>
      </c>
      <c r="AQ64" s="10">
        <v>1</v>
      </c>
      <c r="AR64" s="10">
        <v>2.3543421332930321</v>
      </c>
    </row>
    <row r="65" spans="1:44" x14ac:dyDescent="0.2">
      <c r="A65" s="10" t="s">
        <v>2768</v>
      </c>
      <c r="B65" s="10" t="s">
        <v>81</v>
      </c>
      <c r="C65" s="10" t="s">
        <v>184</v>
      </c>
      <c r="D65" s="10" t="s">
        <v>25</v>
      </c>
      <c r="E65" s="10">
        <v>5.9223699999999997E-3</v>
      </c>
      <c r="F65" s="10">
        <v>7</v>
      </c>
      <c r="G65" s="10">
        <v>5</v>
      </c>
      <c r="H65" s="10">
        <v>2</v>
      </c>
      <c r="I65" s="10">
        <v>0.66669999999999996</v>
      </c>
      <c r="J65" s="10">
        <v>5.5199999999999999E-2</v>
      </c>
      <c r="K65" s="10">
        <v>1.2160000000000001E-3</v>
      </c>
      <c r="L65" s="10">
        <v>2.3270000000000001E-3</v>
      </c>
      <c r="M65" s="10">
        <v>1.81</v>
      </c>
      <c r="N65" s="10">
        <v>3</v>
      </c>
      <c r="O65" s="10">
        <v>9.7070000000000004E-3</v>
      </c>
      <c r="P65" s="10">
        <v>2.189E-2</v>
      </c>
      <c r="Q65" s="10" t="s">
        <v>2769</v>
      </c>
      <c r="R65" s="10" t="s">
        <v>2770</v>
      </c>
      <c r="S65" s="10">
        <v>1</v>
      </c>
      <c r="T65" s="10">
        <v>1755.9860799999999</v>
      </c>
      <c r="U65" s="10">
        <v>6.4575599999999997E-2</v>
      </c>
      <c r="V65" s="10">
        <v>100</v>
      </c>
      <c r="W65" s="10">
        <v>3</v>
      </c>
      <c r="X65" s="10">
        <v>3</v>
      </c>
      <c r="Y65" s="10">
        <v>586.00018</v>
      </c>
      <c r="Z65" s="10">
        <v>586.00061000000005</v>
      </c>
      <c r="AA65" s="10">
        <v>141.9</v>
      </c>
      <c r="AB65" s="10">
        <v>165.5</v>
      </c>
      <c r="AC65" s="10">
        <v>110.8</v>
      </c>
      <c r="AD65" s="10">
        <v>84.6</v>
      </c>
      <c r="AE65" s="10">
        <v>75</v>
      </c>
      <c r="AF65" s="10">
        <v>94.6</v>
      </c>
      <c r="AG65" s="10">
        <v>1.6773049645390072</v>
      </c>
      <c r="AH65" s="10">
        <v>2.2066666666666666</v>
      </c>
      <c r="AI65" s="10">
        <v>1.1712473572938689</v>
      </c>
      <c r="AJ65" s="10">
        <v>1.8974004640690045</v>
      </c>
      <c r="AK65" s="10">
        <v>3.6164814814814816</v>
      </c>
      <c r="AL65" s="10">
        <v>1.5335897671590288</v>
      </c>
      <c r="AM65" s="10">
        <v>2.3491572375698384</v>
      </c>
      <c r="AN65" s="10">
        <v>0.64230641965788493</v>
      </c>
      <c r="AO65" s="10">
        <v>1.2321432813664026</v>
      </c>
      <c r="AP65" s="10">
        <v>1</v>
      </c>
      <c r="AQ65" s="10">
        <v>1</v>
      </c>
      <c r="AR65" s="10">
        <v>2.3491572375698384</v>
      </c>
    </row>
    <row r="66" spans="1:44" x14ac:dyDescent="0.2">
      <c r="A66" s="10" t="s">
        <v>2771</v>
      </c>
      <c r="B66" s="10" t="s">
        <v>23</v>
      </c>
      <c r="C66" s="10" t="s">
        <v>2772</v>
      </c>
      <c r="D66" s="10" t="s">
        <v>25</v>
      </c>
      <c r="E66" s="10">
        <v>7.6089100000000003E-5</v>
      </c>
      <c r="F66" s="10">
        <v>42</v>
      </c>
      <c r="G66" s="10">
        <v>20</v>
      </c>
      <c r="H66" s="10">
        <v>22</v>
      </c>
      <c r="I66" s="10">
        <v>0.33900000000000002</v>
      </c>
      <c r="J66" s="10">
        <v>0.34810000000000002</v>
      </c>
      <c r="K66" s="10">
        <v>2.34E-5</v>
      </c>
      <c r="L66" s="10">
        <v>1.5270000000000001E-5</v>
      </c>
      <c r="M66" s="10">
        <v>4.28</v>
      </c>
      <c r="N66" s="10">
        <v>59</v>
      </c>
      <c r="O66" s="10">
        <v>2.883E-5</v>
      </c>
      <c r="P66" s="10">
        <v>6.1350000000000003E-7</v>
      </c>
      <c r="Q66" s="10" t="s">
        <v>2773</v>
      </c>
      <c r="R66" s="10" t="s">
        <v>2774</v>
      </c>
      <c r="S66" s="10">
        <v>0</v>
      </c>
      <c r="T66" s="10">
        <v>1604.6638600000001</v>
      </c>
      <c r="U66" s="10">
        <v>4.77385E-6</v>
      </c>
      <c r="V66" s="10">
        <v>100</v>
      </c>
      <c r="W66" s="10">
        <v>2</v>
      </c>
      <c r="X66" s="10">
        <v>2</v>
      </c>
      <c r="Y66" s="10">
        <v>802.83594000000005</v>
      </c>
      <c r="Z66" s="10">
        <v>802.83594000000005</v>
      </c>
      <c r="AA66" s="10">
        <v>375.1</v>
      </c>
      <c r="AB66" s="10">
        <v>345</v>
      </c>
      <c r="AC66" s="10">
        <v>222.6</v>
      </c>
      <c r="AD66" s="10">
        <v>283.8</v>
      </c>
      <c r="AE66" s="10">
        <v>124.4</v>
      </c>
      <c r="AF66" s="10">
        <v>325.8</v>
      </c>
      <c r="AG66" s="10">
        <v>1.3217054263565893</v>
      </c>
      <c r="AH66" s="10">
        <v>2.773311897106109</v>
      </c>
      <c r="AI66" s="10">
        <v>0.6832412523020257</v>
      </c>
      <c r="AJ66" s="10">
        <v>1.4951392515676254</v>
      </c>
      <c r="AK66" s="10">
        <v>4.545150053590568</v>
      </c>
      <c r="AL66" s="10">
        <v>0.89461187383358876</v>
      </c>
      <c r="AM66" s="10">
        <v>2.3116337263305939</v>
      </c>
      <c r="AN66" s="10">
        <v>1.1301334244171779</v>
      </c>
      <c r="AO66" s="10">
        <v>1.2089128238472928</v>
      </c>
      <c r="AP66" s="10">
        <v>1</v>
      </c>
      <c r="AQ66" s="10">
        <v>1</v>
      </c>
      <c r="AR66" s="10">
        <v>2.3116337263305935</v>
      </c>
    </row>
    <row r="67" spans="1:44" x14ac:dyDescent="0.2">
      <c r="A67" s="10" t="s">
        <v>129</v>
      </c>
      <c r="B67" s="10" t="s">
        <v>23</v>
      </c>
      <c r="C67" s="10" t="s">
        <v>130</v>
      </c>
      <c r="D67" s="10" t="s">
        <v>25</v>
      </c>
      <c r="E67" s="10">
        <v>7.6089100000000003E-5</v>
      </c>
      <c r="F67" s="10">
        <v>18</v>
      </c>
      <c r="G67" s="10">
        <v>10</v>
      </c>
      <c r="H67" s="10">
        <v>8</v>
      </c>
      <c r="I67" s="10">
        <v>1</v>
      </c>
      <c r="J67" s="10">
        <v>0.66669999999999996</v>
      </c>
      <c r="K67" s="10">
        <v>2.34E-5</v>
      </c>
      <c r="L67" s="10">
        <v>1.5270000000000001E-5</v>
      </c>
      <c r="M67" s="10">
        <v>3.33</v>
      </c>
      <c r="N67" s="10">
        <v>28</v>
      </c>
      <c r="O67" s="10">
        <v>7.5480000000000002E-5</v>
      </c>
      <c r="P67" s="10">
        <v>1.9090000000000001E-4</v>
      </c>
      <c r="Q67" s="10" t="s">
        <v>131</v>
      </c>
      <c r="R67" s="10" t="s">
        <v>132</v>
      </c>
      <c r="S67" s="10">
        <v>0</v>
      </c>
      <c r="T67" s="10">
        <v>1375.74992</v>
      </c>
      <c r="U67" s="10">
        <v>3.3413099999999999E-4</v>
      </c>
      <c r="V67" s="10">
        <v>100</v>
      </c>
      <c r="W67" s="10">
        <v>3</v>
      </c>
      <c r="X67" s="10">
        <v>3</v>
      </c>
      <c r="Y67" s="10">
        <v>459.25497000000001</v>
      </c>
      <c r="Z67" s="10">
        <v>459.25542999999999</v>
      </c>
      <c r="AA67" s="10">
        <v>313.10000000000002</v>
      </c>
      <c r="AB67" s="10">
        <v>356.6</v>
      </c>
      <c r="AC67" s="10">
        <v>217.4</v>
      </c>
      <c r="AD67" s="10">
        <v>157</v>
      </c>
      <c r="AE67" s="10">
        <v>183.4</v>
      </c>
      <c r="AF67" s="10">
        <v>193.9</v>
      </c>
      <c r="AG67" s="10">
        <v>1.994267515923567</v>
      </c>
      <c r="AH67" s="10">
        <v>1.9443838604143948</v>
      </c>
      <c r="AI67" s="10">
        <v>1.1211964930376483</v>
      </c>
      <c r="AJ67" s="10">
        <v>2.2559547549130969</v>
      </c>
      <c r="AK67" s="10">
        <v>3.1866291045680364</v>
      </c>
      <c r="AL67" s="10">
        <v>1.468054939880399</v>
      </c>
      <c r="AM67" s="10">
        <v>2.3035462664538442</v>
      </c>
      <c r="AN67" s="10">
        <v>0.49667997874587311</v>
      </c>
      <c r="AO67" s="10">
        <v>1.2038565745920913</v>
      </c>
      <c r="AP67" s="10">
        <v>1</v>
      </c>
      <c r="AQ67" s="10">
        <v>1</v>
      </c>
      <c r="AR67" s="10">
        <v>2.3035462664538446</v>
      </c>
    </row>
    <row r="68" spans="1:44" x14ac:dyDescent="0.2">
      <c r="A68" s="10" t="s">
        <v>2775</v>
      </c>
      <c r="B68" s="10" t="s">
        <v>29</v>
      </c>
      <c r="C68" s="10" t="s">
        <v>2776</v>
      </c>
      <c r="D68" s="10" t="s">
        <v>25</v>
      </c>
      <c r="E68" s="10">
        <v>7.6089100000000003E-5</v>
      </c>
      <c r="F68" s="10">
        <v>14</v>
      </c>
      <c r="G68" s="10">
        <v>7</v>
      </c>
      <c r="H68" s="10">
        <v>7</v>
      </c>
      <c r="I68" s="10">
        <v>0.16950000000000001</v>
      </c>
      <c r="J68" s="10">
        <v>3.6999999999999998E-2</v>
      </c>
      <c r="K68" s="10">
        <v>2.34E-5</v>
      </c>
      <c r="L68" s="10">
        <v>1.5270000000000001E-5</v>
      </c>
      <c r="M68" s="10">
        <v>3.78</v>
      </c>
      <c r="N68" s="10">
        <v>59</v>
      </c>
      <c r="O68" s="10">
        <v>1.3349999999999999E-5</v>
      </c>
      <c r="P68" s="10">
        <v>9.9029999999999999E-6</v>
      </c>
      <c r="Q68" s="10" t="s">
        <v>2777</v>
      </c>
      <c r="R68" s="10" t="s">
        <v>2778</v>
      </c>
      <c r="S68" s="10">
        <v>0</v>
      </c>
      <c r="T68" s="10">
        <v>1760.83556</v>
      </c>
      <c r="U68" s="10">
        <v>4.7662099999999999E-5</v>
      </c>
      <c r="V68" s="10">
        <v>100</v>
      </c>
      <c r="W68" s="10">
        <v>3</v>
      </c>
      <c r="X68" s="10">
        <v>3</v>
      </c>
      <c r="Y68" s="10">
        <v>587.61761000000001</v>
      </c>
      <c r="Z68" s="10">
        <v>587.61761000000001</v>
      </c>
      <c r="AA68" s="10">
        <v>13.3</v>
      </c>
      <c r="AB68" s="10">
        <v>9</v>
      </c>
      <c r="AC68" s="10">
        <v>10.7</v>
      </c>
      <c r="AD68" s="10">
        <v>10</v>
      </c>
      <c r="AE68" s="10">
        <v>3.6</v>
      </c>
      <c r="AF68" s="10">
        <v>11.2</v>
      </c>
      <c r="AG68" s="10">
        <v>1.33</v>
      </c>
      <c r="AH68" s="10">
        <v>2.5</v>
      </c>
      <c r="AI68" s="10">
        <v>0.9553571428571429</v>
      </c>
      <c r="AJ68" s="10">
        <v>1.5045222369000439</v>
      </c>
      <c r="AK68" s="10">
        <v>4.0972222222222223</v>
      </c>
      <c r="AL68" s="10">
        <v>1.2509107740086001</v>
      </c>
      <c r="AM68" s="10">
        <v>2.2842184110436219</v>
      </c>
      <c r="AN68" s="10">
        <v>0.90945346372397029</v>
      </c>
      <c r="AO68" s="10">
        <v>1.1917006040564828</v>
      </c>
      <c r="AP68" s="10">
        <v>1</v>
      </c>
      <c r="AQ68" s="10">
        <v>1</v>
      </c>
      <c r="AR68" s="10">
        <v>2.2842184110436219</v>
      </c>
    </row>
    <row r="69" spans="1:44" x14ac:dyDescent="0.2">
      <c r="A69" s="10" t="s">
        <v>660</v>
      </c>
      <c r="B69" s="10" t="s">
        <v>23</v>
      </c>
      <c r="C69" s="10" t="s">
        <v>661</v>
      </c>
      <c r="D69" s="10" t="s">
        <v>25</v>
      </c>
      <c r="E69" s="10">
        <v>2.2799999999999999E-3</v>
      </c>
      <c r="F69" s="10">
        <v>33</v>
      </c>
      <c r="G69" s="10">
        <v>14</v>
      </c>
      <c r="H69" s="10">
        <v>19</v>
      </c>
      <c r="I69" s="10">
        <v>1</v>
      </c>
      <c r="J69" s="10">
        <v>0.54590000000000005</v>
      </c>
      <c r="K69" s="10">
        <v>1.2769999999999999E-3</v>
      </c>
      <c r="L69" s="10">
        <v>5.909E-4</v>
      </c>
      <c r="M69" s="10">
        <v>2.29</v>
      </c>
      <c r="N69" s="10">
        <v>10</v>
      </c>
      <c r="O69" s="10">
        <v>1.0829999999999999E-2</v>
      </c>
      <c r="P69" s="10">
        <v>3.4659999999999999E-3</v>
      </c>
      <c r="Q69" s="10" t="s">
        <v>2779</v>
      </c>
      <c r="R69" s="10" t="s">
        <v>2780</v>
      </c>
      <c r="S69" s="10">
        <v>1</v>
      </c>
      <c r="T69" s="10">
        <v>1663.7857899999999</v>
      </c>
      <c r="U69" s="10">
        <v>2.6308499999999999E-2</v>
      </c>
      <c r="V69" s="10">
        <v>100</v>
      </c>
      <c r="W69" s="10">
        <v>3</v>
      </c>
      <c r="X69" s="10">
        <v>2</v>
      </c>
      <c r="Y69" s="10">
        <v>555.26715000000002</v>
      </c>
      <c r="Z69" s="10">
        <v>832.39783</v>
      </c>
      <c r="AA69" s="10">
        <v>72.900000000000006</v>
      </c>
      <c r="AB69" s="10">
        <v>59.5</v>
      </c>
      <c r="AC69" s="10">
        <v>50.2</v>
      </c>
      <c r="AD69" s="10">
        <v>50.7</v>
      </c>
      <c r="AE69" s="10">
        <v>24.8</v>
      </c>
      <c r="AF69" s="10">
        <v>52.4</v>
      </c>
      <c r="AG69" s="10">
        <v>1.4378698224852071</v>
      </c>
      <c r="AH69" s="10">
        <v>2.3991935483870965</v>
      </c>
      <c r="AI69" s="10">
        <v>0.95801526717557262</v>
      </c>
      <c r="AJ69" s="10">
        <v>1.6265467080424909</v>
      </c>
      <c r="AK69" s="10">
        <v>3.9320116487455197</v>
      </c>
      <c r="AL69" s="10">
        <v>1.2543912277566442</v>
      </c>
      <c r="AM69" s="10">
        <v>2.2709831948482182</v>
      </c>
      <c r="AN69" s="10">
        <v>0.83743389169315763</v>
      </c>
      <c r="AO69" s="10">
        <v>1.1833170302196834</v>
      </c>
      <c r="AP69" s="10">
        <v>1</v>
      </c>
      <c r="AQ69" s="10">
        <v>1</v>
      </c>
      <c r="AR69" s="10">
        <v>2.2709831948482182</v>
      </c>
    </row>
    <row r="70" spans="1:44" x14ac:dyDescent="0.2">
      <c r="A70" s="10" t="s">
        <v>2781</v>
      </c>
      <c r="B70" s="10" t="s">
        <v>2782</v>
      </c>
      <c r="C70" s="10" t="s">
        <v>2783</v>
      </c>
      <c r="D70" s="10" t="s">
        <v>25</v>
      </c>
      <c r="E70" s="10">
        <v>7.6089100000000003E-5</v>
      </c>
      <c r="F70" s="10">
        <v>46</v>
      </c>
      <c r="G70" s="10">
        <v>23</v>
      </c>
      <c r="H70" s="10">
        <v>23</v>
      </c>
      <c r="I70" s="10">
        <v>8.1100000000000005E-2</v>
      </c>
      <c r="J70" s="10">
        <v>9.0899999999999995E-2</v>
      </c>
      <c r="K70" s="10">
        <v>2.34E-5</v>
      </c>
      <c r="L70" s="10">
        <v>1.5270000000000001E-5</v>
      </c>
      <c r="M70" s="10">
        <v>3.52</v>
      </c>
      <c r="N70" s="10">
        <v>37</v>
      </c>
      <c r="O70" s="10">
        <v>2.7480000000000001E-5</v>
      </c>
      <c r="P70" s="10">
        <v>4.3640000000000001E-6</v>
      </c>
      <c r="Q70" s="10" t="s">
        <v>2784</v>
      </c>
      <c r="R70" s="10" t="s">
        <v>2785</v>
      </c>
      <c r="S70" s="10">
        <v>0</v>
      </c>
      <c r="T70" s="10">
        <v>1481.71333</v>
      </c>
      <c r="U70" s="10">
        <v>3.2239000000000001E-5</v>
      </c>
      <c r="V70" s="10">
        <v>100</v>
      </c>
      <c r="W70" s="10">
        <v>3</v>
      </c>
      <c r="X70" s="10">
        <v>3</v>
      </c>
      <c r="Y70" s="10">
        <v>494.57623000000001</v>
      </c>
      <c r="Z70" s="10">
        <v>494.58005000000003</v>
      </c>
      <c r="AA70" s="10">
        <v>22</v>
      </c>
      <c r="AB70" s="10">
        <v>9.8000000000000007</v>
      </c>
      <c r="AC70" s="10">
        <v>12.2</v>
      </c>
      <c r="AD70" s="10">
        <v>8.6999999999999993</v>
      </c>
      <c r="AE70" s="10">
        <v>8.6</v>
      </c>
      <c r="AF70" s="10">
        <v>7.7</v>
      </c>
      <c r="AG70" s="10">
        <v>2.5287356321839081</v>
      </c>
      <c r="AH70" s="10">
        <v>1.1395348837209303</v>
      </c>
      <c r="AI70" s="10">
        <v>1.5844155844155843</v>
      </c>
      <c r="AJ70" s="10">
        <v>2.8605556314753233</v>
      </c>
      <c r="AK70" s="10">
        <v>1.8675710594315249</v>
      </c>
      <c r="AL70" s="10">
        <v>2.0745775963167263</v>
      </c>
      <c r="AM70" s="10">
        <v>2.2675680957411912</v>
      </c>
      <c r="AN70" s="10">
        <v>0.30245583133758575</v>
      </c>
      <c r="AO70" s="10">
        <v>1.1811458759634994</v>
      </c>
      <c r="AP70" s="10">
        <v>1</v>
      </c>
      <c r="AQ70" s="10">
        <v>1</v>
      </c>
      <c r="AR70" s="10">
        <v>2.2675680957411912</v>
      </c>
    </row>
    <row r="71" spans="1:44" x14ac:dyDescent="0.2">
      <c r="A71" s="10" t="s">
        <v>2786</v>
      </c>
      <c r="B71" s="10" t="s">
        <v>81</v>
      </c>
      <c r="C71" s="10" t="s">
        <v>2787</v>
      </c>
      <c r="D71" s="10" t="s">
        <v>25</v>
      </c>
      <c r="E71" s="10">
        <v>3.4566000000000002E-3</v>
      </c>
      <c r="F71" s="10">
        <v>10</v>
      </c>
      <c r="G71" s="10">
        <v>5</v>
      </c>
      <c r="H71" s="10">
        <v>5</v>
      </c>
      <c r="I71" s="10">
        <v>0.2</v>
      </c>
      <c r="J71" s="10">
        <v>0.12180000000000001</v>
      </c>
      <c r="K71" s="10">
        <v>7.6040000000000005E-4</v>
      </c>
      <c r="L71" s="10">
        <v>1.1199999999999999E-3</v>
      </c>
      <c r="M71" s="10">
        <v>1.97</v>
      </c>
      <c r="N71" s="10">
        <v>21</v>
      </c>
      <c r="O71" s="10">
        <v>6.019E-3</v>
      </c>
      <c r="P71" s="10">
        <v>7.4260000000000003E-3</v>
      </c>
      <c r="Q71" s="10" t="s">
        <v>2788</v>
      </c>
      <c r="R71" s="10" t="s">
        <v>2789</v>
      </c>
      <c r="S71" s="10">
        <v>0</v>
      </c>
      <c r="T71" s="10">
        <v>1415.7005899999999</v>
      </c>
      <c r="U71" s="10">
        <v>4.2232699999999998E-2</v>
      </c>
      <c r="V71" s="10">
        <v>100</v>
      </c>
      <c r="W71" s="10">
        <v>2</v>
      </c>
      <c r="X71" s="10">
        <v>2</v>
      </c>
      <c r="Y71" s="10">
        <v>708.35509999999999</v>
      </c>
      <c r="Z71" s="10">
        <v>708.35413000000005</v>
      </c>
      <c r="AA71" s="10">
        <v>189.6</v>
      </c>
      <c r="AB71" s="10">
        <v>227.9</v>
      </c>
      <c r="AC71" s="10">
        <v>121.4</v>
      </c>
      <c r="AD71" s="10">
        <v>188.5</v>
      </c>
      <c r="AE71" s="10">
        <v>82.7</v>
      </c>
      <c r="AF71" s="10">
        <v>144.1</v>
      </c>
      <c r="AG71" s="10">
        <v>1.0058355437665782</v>
      </c>
      <c r="AH71" s="10">
        <v>2.7557436517533254</v>
      </c>
      <c r="AI71" s="10">
        <v>0.84247050659264411</v>
      </c>
      <c r="AJ71" s="10">
        <v>1.1378210092189958</v>
      </c>
      <c r="AK71" s="10">
        <v>4.5163576514846167</v>
      </c>
      <c r="AL71" s="10">
        <v>1.1031010144850173</v>
      </c>
      <c r="AM71" s="10">
        <v>2.25242655839621</v>
      </c>
      <c r="AN71" s="10">
        <v>1.1320099182719106</v>
      </c>
      <c r="AO71" s="10">
        <v>1.1714800669422964</v>
      </c>
      <c r="AP71" s="10">
        <v>1</v>
      </c>
      <c r="AQ71" s="10">
        <v>1</v>
      </c>
      <c r="AR71" s="10">
        <v>2.25242655839621</v>
      </c>
    </row>
    <row r="72" spans="1:44" x14ac:dyDescent="0.2">
      <c r="A72" s="10" t="s">
        <v>2790</v>
      </c>
      <c r="B72" s="10" t="s">
        <v>23</v>
      </c>
      <c r="C72" s="10" t="s">
        <v>2791</v>
      </c>
      <c r="D72" s="10" t="s">
        <v>25</v>
      </c>
      <c r="E72" s="10">
        <v>7.6089100000000003E-5</v>
      </c>
      <c r="F72" s="10">
        <v>46</v>
      </c>
      <c r="G72" s="10">
        <v>26</v>
      </c>
      <c r="H72" s="10">
        <v>20</v>
      </c>
      <c r="I72" s="10">
        <v>0.1852</v>
      </c>
      <c r="J72" s="10">
        <v>1.6799999999999999E-2</v>
      </c>
      <c r="K72" s="10">
        <v>4.3380000000000001E-5</v>
      </c>
      <c r="L72" s="10">
        <v>1.5270000000000001E-5</v>
      </c>
      <c r="M72" s="10">
        <v>4.17</v>
      </c>
      <c r="N72" s="10">
        <v>27</v>
      </c>
      <c r="O72" s="10">
        <v>1.494E-4</v>
      </c>
      <c r="P72" s="10">
        <v>6.2539999999999998E-7</v>
      </c>
      <c r="Q72" s="10" t="s">
        <v>2792</v>
      </c>
      <c r="R72" s="10" t="s">
        <v>2793</v>
      </c>
      <c r="S72" s="10">
        <v>0</v>
      </c>
      <c r="T72" s="10">
        <v>2074.9330399999999</v>
      </c>
      <c r="U72" s="10">
        <v>4.8492099999999999E-6</v>
      </c>
      <c r="V72" s="10">
        <v>100</v>
      </c>
      <c r="W72" s="10">
        <v>3</v>
      </c>
      <c r="X72" s="10">
        <v>3</v>
      </c>
      <c r="Y72" s="10">
        <v>692.31664999999998</v>
      </c>
      <c r="Z72" s="10">
        <v>692.31664999999998</v>
      </c>
      <c r="AA72" s="10">
        <v>30.3</v>
      </c>
      <c r="AB72" s="10">
        <v>42.2</v>
      </c>
      <c r="AC72" s="10">
        <v>23.8</v>
      </c>
      <c r="AD72" s="10">
        <v>20.8</v>
      </c>
      <c r="AE72" s="10">
        <v>16.899999999999999</v>
      </c>
      <c r="AF72" s="10">
        <v>32</v>
      </c>
      <c r="AG72" s="10">
        <v>1.4567307692307692</v>
      </c>
      <c r="AH72" s="10">
        <v>2.4970414201183435</v>
      </c>
      <c r="AI72" s="10">
        <v>0.74375000000000002</v>
      </c>
      <c r="AJ72" s="10">
        <v>1.6478825830708259</v>
      </c>
      <c r="AK72" s="10">
        <v>4.0923734385272859</v>
      </c>
      <c r="AL72" s="10">
        <v>0.97383988294314383</v>
      </c>
      <c r="AM72" s="10">
        <v>2.2380319681804188</v>
      </c>
      <c r="AN72" s="10">
        <v>0.94736830340422329</v>
      </c>
      <c r="AO72" s="10">
        <v>1.1622306440024044</v>
      </c>
      <c r="AP72" s="10">
        <v>1</v>
      </c>
      <c r="AQ72" s="10">
        <v>1</v>
      </c>
      <c r="AR72" s="10">
        <v>2.2380319681804188</v>
      </c>
    </row>
    <row r="73" spans="1:44" x14ac:dyDescent="0.2">
      <c r="A73" s="10" t="s">
        <v>2794</v>
      </c>
      <c r="B73" s="10" t="s">
        <v>23</v>
      </c>
      <c r="C73" s="10" t="s">
        <v>2795</v>
      </c>
      <c r="D73" s="10" t="s">
        <v>25</v>
      </c>
      <c r="E73" s="10">
        <v>7.6089100000000003E-5</v>
      </c>
      <c r="F73" s="10">
        <v>34</v>
      </c>
      <c r="G73" s="10">
        <v>17</v>
      </c>
      <c r="H73" s="10">
        <v>17</v>
      </c>
      <c r="I73" s="10">
        <v>8.5699999999999998E-2</v>
      </c>
      <c r="J73" s="10" t="s">
        <v>272</v>
      </c>
      <c r="K73" s="10">
        <v>2.34E-5</v>
      </c>
      <c r="L73" s="10">
        <v>1.5270000000000001E-5</v>
      </c>
      <c r="M73" s="10">
        <v>5.4</v>
      </c>
      <c r="N73" s="10">
        <v>35</v>
      </c>
      <c r="O73" s="10">
        <v>9.0350000000000001E-5</v>
      </c>
      <c r="P73" s="10">
        <v>2.799E-9</v>
      </c>
      <c r="Q73" s="10" t="s">
        <v>2796</v>
      </c>
      <c r="R73" s="10" t="s">
        <v>2797</v>
      </c>
      <c r="S73" s="10">
        <v>1</v>
      </c>
      <c r="T73" s="10">
        <v>2258.0450500000002</v>
      </c>
      <c r="U73" s="10">
        <v>2.4919200000000001E-8</v>
      </c>
      <c r="V73" s="10">
        <v>100</v>
      </c>
      <c r="W73" s="10">
        <v>3</v>
      </c>
      <c r="X73" s="10">
        <v>3</v>
      </c>
      <c r="Y73" s="10">
        <v>753.35297000000003</v>
      </c>
      <c r="Z73" s="10">
        <v>753.35352</v>
      </c>
      <c r="AA73" s="10">
        <v>19.3</v>
      </c>
      <c r="AB73" s="10">
        <v>28.8</v>
      </c>
      <c r="AC73" s="10">
        <v>18.7</v>
      </c>
      <c r="AD73" s="10">
        <v>16.600000000000001</v>
      </c>
      <c r="AE73" s="10">
        <v>11.6</v>
      </c>
      <c r="AF73" s="10">
        <v>19.100000000000001</v>
      </c>
      <c r="AG73" s="10">
        <v>1.1626506024096386</v>
      </c>
      <c r="AH73" s="10">
        <v>2.4827586206896552</v>
      </c>
      <c r="AI73" s="10">
        <v>0.97905759162303652</v>
      </c>
      <c r="AJ73" s="10">
        <v>1.3152132970455135</v>
      </c>
      <c r="AK73" s="10">
        <v>4.0689655172413799</v>
      </c>
      <c r="AL73" s="10">
        <v>1.2819433014060828</v>
      </c>
      <c r="AM73" s="10">
        <v>2.2220407052309921</v>
      </c>
      <c r="AN73" s="10">
        <v>0.92351234770073432</v>
      </c>
      <c r="AO73" s="10">
        <v>1.1518852454835298</v>
      </c>
      <c r="AP73" s="10">
        <v>1</v>
      </c>
      <c r="AQ73" s="10">
        <v>1</v>
      </c>
      <c r="AR73" s="10">
        <v>2.2220407052309921</v>
      </c>
    </row>
    <row r="74" spans="1:44" x14ac:dyDescent="0.2">
      <c r="A74" s="10" t="s">
        <v>2798</v>
      </c>
      <c r="B74" s="10" t="s">
        <v>29</v>
      </c>
      <c r="C74" s="10" t="s">
        <v>2799</v>
      </c>
      <c r="D74" s="10" t="s">
        <v>25</v>
      </c>
      <c r="E74" s="10">
        <v>1.13787E-3</v>
      </c>
      <c r="F74" s="10">
        <v>6</v>
      </c>
      <c r="G74" s="10">
        <v>3</v>
      </c>
      <c r="H74" s="10">
        <v>3</v>
      </c>
      <c r="I74" s="10">
        <v>1</v>
      </c>
      <c r="J74" s="10">
        <v>0.26379999999999998</v>
      </c>
      <c r="K74" s="10">
        <v>3.0069999999999999E-4</v>
      </c>
      <c r="L74" s="10">
        <v>3.88E-4</v>
      </c>
      <c r="M74" s="10">
        <v>2.54</v>
      </c>
      <c r="N74" s="10">
        <v>5</v>
      </c>
      <c r="O74" s="10">
        <v>1.1739999999999999E-3</v>
      </c>
      <c r="P74" s="10">
        <v>1.9580000000000001E-3</v>
      </c>
      <c r="Q74" s="10" t="s">
        <v>2800</v>
      </c>
      <c r="R74" s="10" t="s">
        <v>2801</v>
      </c>
      <c r="S74" s="10">
        <v>1</v>
      </c>
      <c r="T74" s="10">
        <v>1285.6000100000001</v>
      </c>
      <c r="U74" s="10">
        <v>7.9496199999999993E-3</v>
      </c>
      <c r="V74" s="10">
        <v>100</v>
      </c>
      <c r="W74" s="10">
        <v>3</v>
      </c>
      <c r="X74" s="10">
        <v>3</v>
      </c>
      <c r="Y74" s="10">
        <v>429.20517000000001</v>
      </c>
      <c r="Z74" s="10">
        <v>429.20513999999997</v>
      </c>
      <c r="AA74" s="10">
        <v>99.6</v>
      </c>
      <c r="AB74" s="10">
        <v>141.80000000000001</v>
      </c>
      <c r="AC74" s="10">
        <v>75</v>
      </c>
      <c r="AD74" s="10">
        <v>79.400000000000006</v>
      </c>
      <c r="AE74" s="10">
        <v>59.5</v>
      </c>
      <c r="AF74" s="10">
        <v>77.599999999999994</v>
      </c>
      <c r="AG74" s="10">
        <v>1.2544080604534003</v>
      </c>
      <c r="AH74" s="10">
        <v>2.3831932773109243</v>
      </c>
      <c r="AI74" s="10">
        <v>0.96649484536082486</v>
      </c>
      <c r="AJ74" s="10">
        <v>1.4190111436833046</v>
      </c>
      <c r="AK74" s="10">
        <v>3.9057889822595708</v>
      </c>
      <c r="AL74" s="10">
        <v>1.2654940868186051</v>
      </c>
      <c r="AM74" s="10">
        <v>2.1967647375871602</v>
      </c>
      <c r="AN74" s="10">
        <v>0.85566051939338639</v>
      </c>
      <c r="AO74" s="10">
        <v>1.1353803726786615</v>
      </c>
      <c r="AP74" s="10">
        <v>1</v>
      </c>
      <c r="AQ74" s="10">
        <v>1</v>
      </c>
      <c r="AR74" s="10">
        <v>2.1967647375871606</v>
      </c>
    </row>
    <row r="75" spans="1:44" x14ac:dyDescent="0.2">
      <c r="A75" s="10" t="s">
        <v>586</v>
      </c>
      <c r="B75" s="10" t="s">
        <v>29</v>
      </c>
      <c r="C75" s="10" t="s">
        <v>587</v>
      </c>
      <c r="D75" s="10" t="s">
        <v>25</v>
      </c>
      <c r="E75" s="10">
        <v>7.6089100000000003E-5</v>
      </c>
      <c r="F75" s="10">
        <v>9</v>
      </c>
      <c r="G75" s="10">
        <v>4</v>
      </c>
      <c r="H75" s="10">
        <v>5</v>
      </c>
      <c r="I75" s="10">
        <v>0.90480000000000005</v>
      </c>
      <c r="J75" s="10">
        <v>5.5599999999999997E-2</v>
      </c>
      <c r="K75" s="10">
        <v>2.34E-5</v>
      </c>
      <c r="L75" s="10">
        <v>1.5270000000000001E-5</v>
      </c>
      <c r="M75" s="10">
        <v>4.1399999999999997</v>
      </c>
      <c r="N75" s="10">
        <v>21</v>
      </c>
      <c r="O75" s="10">
        <v>2.8730000000000001E-5</v>
      </c>
      <c r="P75" s="10">
        <v>1.15E-7</v>
      </c>
      <c r="Q75" s="10" t="s">
        <v>588</v>
      </c>
      <c r="R75" s="10" t="s">
        <v>589</v>
      </c>
      <c r="S75" s="10">
        <v>1</v>
      </c>
      <c r="T75" s="10">
        <v>2324.0465600000002</v>
      </c>
      <c r="U75" s="10">
        <v>9.3262999999999995E-7</v>
      </c>
      <c r="V75" s="10">
        <v>100</v>
      </c>
      <c r="W75" s="10">
        <v>3</v>
      </c>
      <c r="X75" s="10">
        <v>3</v>
      </c>
      <c r="Y75" s="10">
        <v>775.35504000000003</v>
      </c>
      <c r="Z75" s="10">
        <v>775.35504000000003</v>
      </c>
      <c r="AA75" s="10">
        <v>55</v>
      </c>
      <c r="AB75" s="10">
        <v>78.099999999999994</v>
      </c>
      <c r="AC75" s="10">
        <v>49.4</v>
      </c>
      <c r="AD75" s="10">
        <v>67.900000000000006</v>
      </c>
      <c r="AE75" s="10">
        <v>37.299999999999997</v>
      </c>
      <c r="AF75" s="10">
        <v>30.7</v>
      </c>
      <c r="AG75" s="10">
        <v>0.81001472754050063</v>
      </c>
      <c r="AH75" s="10">
        <v>2.0938337801608577</v>
      </c>
      <c r="AI75" s="10">
        <v>1.6091205211726385</v>
      </c>
      <c r="AJ75" s="10">
        <v>0.91630463894828085</v>
      </c>
      <c r="AK75" s="10">
        <v>3.4315609174858506</v>
      </c>
      <c r="AL75" s="10">
        <v>2.1069253646792236</v>
      </c>
      <c r="AM75" s="10">
        <v>2.1515969737044518</v>
      </c>
      <c r="AN75" s="10">
        <v>0.72643540689459385</v>
      </c>
      <c r="AO75" s="10">
        <v>1.1054078648410437</v>
      </c>
      <c r="AP75" s="10">
        <v>1</v>
      </c>
      <c r="AQ75" s="10">
        <v>1</v>
      </c>
      <c r="AR75" s="10">
        <v>2.1515969737044518</v>
      </c>
    </row>
    <row r="76" spans="1:44" x14ac:dyDescent="0.2">
      <c r="A76" s="10" t="s">
        <v>2802</v>
      </c>
      <c r="B76" s="10" t="s">
        <v>81</v>
      </c>
      <c r="C76" s="10" t="s">
        <v>2803</v>
      </c>
      <c r="D76" s="10" t="s">
        <v>25</v>
      </c>
      <c r="E76" s="10">
        <v>2.5219600000000002E-3</v>
      </c>
      <c r="F76" s="10">
        <v>3</v>
      </c>
      <c r="G76" s="10">
        <v>3</v>
      </c>
      <c r="H76" s="10">
        <v>0</v>
      </c>
      <c r="I76" s="10">
        <v>0.73329999999999995</v>
      </c>
      <c r="J76" s="10">
        <v>0.43319999999999997</v>
      </c>
      <c r="K76" s="10">
        <v>6.2359999999999998E-4</v>
      </c>
      <c r="L76" s="10">
        <v>1.0200000000000001E-2</v>
      </c>
      <c r="M76" s="10">
        <v>1.87</v>
      </c>
      <c r="N76" s="10">
        <v>30</v>
      </c>
      <c r="O76" s="10">
        <v>4.5779999999999996E-3</v>
      </c>
      <c r="P76" s="10">
        <v>0.1215</v>
      </c>
      <c r="Q76" s="10" t="s">
        <v>2804</v>
      </c>
      <c r="R76" s="10" t="s">
        <v>2805</v>
      </c>
      <c r="S76" s="10">
        <v>2</v>
      </c>
      <c r="T76" s="10">
        <v>1475.7772</v>
      </c>
      <c r="U76" s="10">
        <v>3.2628699999999997E-2</v>
      </c>
      <c r="V76" s="10">
        <v>100</v>
      </c>
      <c r="W76" s="10">
        <v>4</v>
      </c>
      <c r="X76" s="10">
        <v>2</v>
      </c>
      <c r="Y76" s="10">
        <v>369.70031999999998</v>
      </c>
      <c r="Z76" s="10">
        <v>738.39380000000006</v>
      </c>
      <c r="AA76" s="10">
        <v>85.2</v>
      </c>
      <c r="AB76" s="10">
        <v>112.1</v>
      </c>
      <c r="AC76" s="10">
        <v>81.5</v>
      </c>
      <c r="AD76" s="10">
        <v>59.1</v>
      </c>
      <c r="AE76" s="10">
        <v>56.6</v>
      </c>
      <c r="AF76" s="10">
        <v>69.8</v>
      </c>
      <c r="AG76" s="10">
        <v>1.4416243654822336</v>
      </c>
      <c r="AH76" s="10">
        <v>1.9805653710247348</v>
      </c>
      <c r="AI76" s="10">
        <v>1.167621776504298</v>
      </c>
      <c r="AJ76" s="10">
        <v>1.6307939211465687</v>
      </c>
      <c r="AK76" s="10">
        <v>3.2459265802905382</v>
      </c>
      <c r="AL76" s="10">
        <v>1.5288425602054603</v>
      </c>
      <c r="AM76" s="10">
        <v>2.1351876872141893</v>
      </c>
      <c r="AN76" s="10">
        <v>0.55614871705440749</v>
      </c>
      <c r="AO76" s="10">
        <v>1.09436289116284</v>
      </c>
      <c r="AP76" s="10">
        <v>1</v>
      </c>
      <c r="AQ76" s="10">
        <v>1</v>
      </c>
      <c r="AR76" s="10">
        <v>2.1351876872141893</v>
      </c>
    </row>
    <row r="77" spans="1:44" x14ac:dyDescent="0.2">
      <c r="A77" s="10" t="s">
        <v>2806</v>
      </c>
      <c r="B77" s="10" t="s">
        <v>23</v>
      </c>
      <c r="C77" s="10" t="s">
        <v>2807</v>
      </c>
      <c r="D77" s="10" t="s">
        <v>25</v>
      </c>
      <c r="E77" s="10">
        <v>5.0145099999999998E-4</v>
      </c>
      <c r="F77" s="10">
        <v>6</v>
      </c>
      <c r="G77" s="10">
        <v>3</v>
      </c>
      <c r="H77" s="10">
        <v>3</v>
      </c>
      <c r="I77" s="10">
        <v>0.61539999999999995</v>
      </c>
      <c r="J77" s="10">
        <v>0.43070000000000003</v>
      </c>
      <c r="K77" s="10">
        <v>3.0650000000000002E-4</v>
      </c>
      <c r="L77" s="10">
        <v>4.2500000000000003E-5</v>
      </c>
      <c r="M77" s="10">
        <v>2.67</v>
      </c>
      <c r="N77" s="10">
        <v>13</v>
      </c>
      <c r="O77" s="10">
        <v>1.3860000000000001E-3</v>
      </c>
      <c r="P77" s="10">
        <v>4.3330000000000002E-4</v>
      </c>
      <c r="Q77" s="10" t="s">
        <v>2808</v>
      </c>
      <c r="R77" s="10" t="s">
        <v>2809</v>
      </c>
      <c r="S77" s="10">
        <v>1</v>
      </c>
      <c r="T77" s="10">
        <v>1536.82996</v>
      </c>
      <c r="U77" s="10">
        <v>2.66008E-3</v>
      </c>
      <c r="V77" s="10">
        <v>100</v>
      </c>
      <c r="W77" s="10">
        <v>3</v>
      </c>
      <c r="X77" s="10">
        <v>3</v>
      </c>
      <c r="Y77" s="10">
        <v>512.94934000000001</v>
      </c>
      <c r="Z77" s="10">
        <v>512.94994999999994</v>
      </c>
      <c r="AA77" s="10">
        <v>17.5</v>
      </c>
      <c r="AB77" s="10">
        <v>19.3</v>
      </c>
      <c r="AC77" s="10">
        <v>12.5</v>
      </c>
      <c r="AD77" s="10">
        <v>10</v>
      </c>
      <c r="AE77" s="10">
        <v>10.4</v>
      </c>
      <c r="AF77" s="10">
        <v>12.4</v>
      </c>
      <c r="AG77" s="10">
        <v>1.75</v>
      </c>
      <c r="AH77" s="10">
        <v>1.8557692307692308</v>
      </c>
      <c r="AI77" s="10">
        <v>1.0080645161290323</v>
      </c>
      <c r="AJ77" s="10">
        <v>1.9796345222368998</v>
      </c>
      <c r="AK77" s="10">
        <v>3.0413995726495733</v>
      </c>
      <c r="AL77" s="10">
        <v>1.3199239400151039</v>
      </c>
      <c r="AM77" s="10">
        <v>2.1136526783005256</v>
      </c>
      <c r="AN77" s="10">
        <v>0.50144465897862955</v>
      </c>
      <c r="AO77" s="10">
        <v>1.0797383282529562</v>
      </c>
      <c r="AP77" s="10">
        <v>1</v>
      </c>
      <c r="AQ77" s="10">
        <v>1</v>
      </c>
      <c r="AR77" s="10">
        <v>2.1136526783005256</v>
      </c>
    </row>
    <row r="78" spans="1:44" x14ac:dyDescent="0.2">
      <c r="A78" s="10" t="s">
        <v>2810</v>
      </c>
      <c r="B78" s="10" t="s">
        <v>29</v>
      </c>
      <c r="C78" s="10" t="s">
        <v>2811</v>
      </c>
      <c r="D78" s="10" t="s">
        <v>25</v>
      </c>
      <c r="E78" s="10">
        <v>7.6089100000000003E-5</v>
      </c>
      <c r="F78" s="10">
        <v>33</v>
      </c>
      <c r="G78" s="10">
        <v>17</v>
      </c>
      <c r="H78" s="10">
        <v>16</v>
      </c>
      <c r="I78" s="10">
        <v>0.35289999999999999</v>
      </c>
      <c r="J78" s="10" t="s">
        <v>272</v>
      </c>
      <c r="K78" s="10">
        <v>2.34E-5</v>
      </c>
      <c r="L78" s="10">
        <v>1.429E-4</v>
      </c>
      <c r="M78" s="10">
        <v>2.16</v>
      </c>
      <c r="N78" s="10">
        <v>51</v>
      </c>
      <c r="O78" s="10">
        <v>1.0840000000000001E-4</v>
      </c>
      <c r="P78" s="10">
        <v>9.0059999999999999E-4</v>
      </c>
      <c r="Q78" s="10" t="s">
        <v>2812</v>
      </c>
      <c r="R78" s="10" t="s">
        <v>2813</v>
      </c>
      <c r="S78" s="10">
        <v>0</v>
      </c>
      <c r="T78" s="10">
        <v>1664.7854400000001</v>
      </c>
      <c r="U78" s="10">
        <v>5.0309200000000001E-4</v>
      </c>
      <c r="V78" s="10">
        <v>100</v>
      </c>
      <c r="W78" s="10">
        <v>2</v>
      </c>
      <c r="X78" s="10">
        <v>3</v>
      </c>
      <c r="Y78" s="10">
        <v>832.89824999999996</v>
      </c>
      <c r="Z78" s="10">
        <v>555.60077000000001</v>
      </c>
      <c r="AA78" s="10">
        <v>102.4</v>
      </c>
      <c r="AB78" s="10">
        <v>102.7</v>
      </c>
      <c r="AC78" s="10">
        <v>107.5</v>
      </c>
      <c r="AD78" s="10">
        <v>72.099999999999994</v>
      </c>
      <c r="AE78" s="10">
        <v>66.8</v>
      </c>
      <c r="AF78" s="10">
        <v>68.5</v>
      </c>
      <c r="AG78" s="10">
        <v>1.4202496532593623</v>
      </c>
      <c r="AH78" s="10">
        <v>1.5374251497005988</v>
      </c>
      <c r="AI78" s="10">
        <v>1.5693430656934306</v>
      </c>
      <c r="AJ78" s="10">
        <v>1.6066144250212686</v>
      </c>
      <c r="AK78" s="10">
        <v>2.5196689953426485</v>
      </c>
      <c r="AL78" s="10">
        <v>2.0548421746454117</v>
      </c>
      <c r="AM78" s="10">
        <v>2.0603751983364429</v>
      </c>
      <c r="AN78" s="10">
        <v>0.26359066932118108</v>
      </c>
      <c r="AO78" s="10">
        <v>1.0429070789088555</v>
      </c>
      <c r="AP78" s="10">
        <v>1</v>
      </c>
      <c r="AQ78" s="10">
        <v>1</v>
      </c>
      <c r="AR78" s="10">
        <v>2.0603751983364429</v>
      </c>
    </row>
    <row r="79" spans="1:44" x14ac:dyDescent="0.2">
      <c r="A79" s="10" t="s">
        <v>796</v>
      </c>
      <c r="B79" s="10" t="s">
        <v>23</v>
      </c>
      <c r="C79" s="10" t="s">
        <v>99</v>
      </c>
      <c r="D79" s="10" t="s">
        <v>25</v>
      </c>
      <c r="E79" s="10">
        <v>1.18575E-3</v>
      </c>
      <c r="F79" s="10">
        <v>45</v>
      </c>
      <c r="G79" s="10">
        <v>26</v>
      </c>
      <c r="H79" s="10">
        <v>19</v>
      </c>
      <c r="I79" s="10">
        <v>1</v>
      </c>
      <c r="J79" s="10">
        <v>2.8899999999999999E-2</v>
      </c>
      <c r="K79" s="10">
        <v>3.0650000000000002E-4</v>
      </c>
      <c r="L79" s="10">
        <v>8.0869999999999998E-4</v>
      </c>
      <c r="M79" s="10">
        <v>2.42</v>
      </c>
      <c r="N79" s="10">
        <v>28</v>
      </c>
      <c r="O79" s="10">
        <v>1.4109999999999999E-3</v>
      </c>
      <c r="P79" s="10">
        <v>5.1409999999999997E-3</v>
      </c>
      <c r="Q79" s="10" t="s">
        <v>2814</v>
      </c>
      <c r="R79" s="10" t="s">
        <v>2815</v>
      </c>
      <c r="S79" s="10">
        <v>0</v>
      </c>
      <c r="T79" s="10">
        <v>1102.56078</v>
      </c>
      <c r="U79" s="10">
        <v>9.7620699999999994E-3</v>
      </c>
      <c r="V79" s="10">
        <v>100</v>
      </c>
      <c r="W79" s="10">
        <v>3</v>
      </c>
      <c r="X79" s="10">
        <v>3</v>
      </c>
      <c r="Y79" s="10">
        <v>368.19198999999998</v>
      </c>
      <c r="Z79" s="10">
        <v>368.19198999999998</v>
      </c>
      <c r="AA79" s="10">
        <v>14.8</v>
      </c>
      <c r="AB79" s="10">
        <v>12.7</v>
      </c>
      <c r="AC79" s="10">
        <v>7.5</v>
      </c>
      <c r="AD79" s="10">
        <v>7.2</v>
      </c>
      <c r="AE79" s="10">
        <v>7.3</v>
      </c>
      <c r="AF79" s="10">
        <v>9.8000000000000007</v>
      </c>
      <c r="AG79" s="10">
        <v>2.0555555555555558</v>
      </c>
      <c r="AH79" s="10">
        <v>1.7397260273972601</v>
      </c>
      <c r="AI79" s="10">
        <v>0.76530612244897955</v>
      </c>
      <c r="AJ79" s="10">
        <v>2.3252849943735017</v>
      </c>
      <c r="AK79" s="10">
        <v>2.8512176560121767</v>
      </c>
      <c r="AL79" s="10">
        <v>1.0020647054808545</v>
      </c>
      <c r="AM79" s="10">
        <v>2.0595224519555111</v>
      </c>
      <c r="AN79" s="10">
        <v>0.55009512975152108</v>
      </c>
      <c r="AO79" s="10">
        <v>1.0423098538819726</v>
      </c>
      <c r="AP79" s="10">
        <v>1</v>
      </c>
      <c r="AQ79" s="10">
        <v>1</v>
      </c>
      <c r="AR79" s="10">
        <v>2.0595224519555111</v>
      </c>
    </row>
    <row r="80" spans="1:44" x14ac:dyDescent="0.2">
      <c r="A80" s="10" t="s">
        <v>2816</v>
      </c>
      <c r="B80" s="10" t="s">
        <v>81</v>
      </c>
      <c r="C80" s="10" t="s">
        <v>2817</v>
      </c>
      <c r="D80" s="10" t="s">
        <v>25</v>
      </c>
      <c r="E80" s="10">
        <v>8.5920799999999998E-4</v>
      </c>
      <c r="F80" s="10">
        <v>6</v>
      </c>
      <c r="G80" s="10">
        <v>3</v>
      </c>
      <c r="H80" s="10">
        <v>3</v>
      </c>
      <c r="I80" s="10">
        <v>1</v>
      </c>
      <c r="J80" s="10">
        <v>0.49170000000000003</v>
      </c>
      <c r="K80" s="10">
        <v>2.4479999999999999E-4</v>
      </c>
      <c r="L80" s="10">
        <v>3.88E-4</v>
      </c>
      <c r="M80" s="10">
        <v>2.4</v>
      </c>
      <c r="N80" s="10">
        <v>24</v>
      </c>
      <c r="O80" s="10">
        <v>8.5599999999999999E-4</v>
      </c>
      <c r="P80" s="10">
        <v>2.1329999999999999E-3</v>
      </c>
      <c r="Q80" s="10" t="s">
        <v>2818</v>
      </c>
      <c r="R80" s="10" t="s">
        <v>2819</v>
      </c>
      <c r="S80" s="10">
        <v>0</v>
      </c>
      <c r="T80" s="10">
        <v>1301.7131400000001</v>
      </c>
      <c r="U80" s="10">
        <v>5.5752199999999997E-3</v>
      </c>
      <c r="V80" s="10">
        <v>100</v>
      </c>
      <c r="W80" s="10">
        <v>3</v>
      </c>
      <c r="X80" s="10">
        <v>3</v>
      </c>
      <c r="Y80" s="10">
        <v>434.57607999999999</v>
      </c>
      <c r="Z80" s="10">
        <v>434.57602000000003</v>
      </c>
      <c r="AA80" s="10">
        <v>20.100000000000001</v>
      </c>
      <c r="AB80" s="10">
        <v>51.2</v>
      </c>
      <c r="AC80" s="10">
        <v>26.3</v>
      </c>
      <c r="AD80" s="10">
        <v>26.1</v>
      </c>
      <c r="AE80" s="10">
        <v>22.8</v>
      </c>
      <c r="AF80" s="10">
        <v>23</v>
      </c>
      <c r="AG80" s="10">
        <v>0.77011494252873569</v>
      </c>
      <c r="AH80" s="10">
        <v>2.2456140350877192</v>
      </c>
      <c r="AI80" s="10">
        <v>1.1434782608695653</v>
      </c>
      <c r="AJ80" s="10">
        <v>0.87116921504021216</v>
      </c>
      <c r="AK80" s="10">
        <v>3.6803118908382069</v>
      </c>
      <c r="AL80" s="10">
        <v>1.497229896757307</v>
      </c>
      <c r="AM80" s="10">
        <v>2.0162370008785753</v>
      </c>
      <c r="AN80" s="10">
        <v>0.85143935463105469</v>
      </c>
      <c r="AO80" s="10">
        <v>1.0116652320400772</v>
      </c>
      <c r="AP80" s="10">
        <v>1</v>
      </c>
      <c r="AQ80" s="10">
        <v>1</v>
      </c>
      <c r="AR80" s="10">
        <v>2.0162370008785753</v>
      </c>
    </row>
    <row r="81" spans="1:44" x14ac:dyDescent="0.2">
      <c r="A81" s="10" t="s">
        <v>2820</v>
      </c>
      <c r="B81" s="10" t="s">
        <v>23</v>
      </c>
      <c r="C81" s="10" t="s">
        <v>2821</v>
      </c>
      <c r="D81" s="10" t="s">
        <v>25</v>
      </c>
      <c r="E81" s="10">
        <v>6.8557899999999996E-4</v>
      </c>
      <c r="F81" s="10">
        <v>14</v>
      </c>
      <c r="G81" s="10">
        <v>6</v>
      </c>
      <c r="H81" s="10">
        <v>8</v>
      </c>
      <c r="I81" s="10">
        <v>0.71430000000000005</v>
      </c>
      <c r="J81" s="10">
        <v>0.1867</v>
      </c>
      <c r="K81" s="10">
        <v>2.0239999999999999E-4</v>
      </c>
      <c r="L81" s="10">
        <v>3.88E-4</v>
      </c>
      <c r="M81" s="10">
        <v>2.25</v>
      </c>
      <c r="N81" s="10">
        <v>7</v>
      </c>
      <c r="O81" s="10">
        <v>6.8889999999999999E-4</v>
      </c>
      <c r="P81" s="10">
        <v>1.8569999999999999E-3</v>
      </c>
      <c r="Q81" s="10" t="s">
        <v>2822</v>
      </c>
      <c r="R81" s="10" t="s">
        <v>2823</v>
      </c>
      <c r="S81" s="10">
        <v>1</v>
      </c>
      <c r="T81" s="10">
        <v>1269.65138</v>
      </c>
      <c r="U81" s="10">
        <v>4.3463299999999998E-3</v>
      </c>
      <c r="V81" s="10">
        <v>100</v>
      </c>
      <c r="W81" s="10">
        <v>3</v>
      </c>
      <c r="X81" s="10">
        <v>2</v>
      </c>
      <c r="Y81" s="10">
        <v>423.88884999999999</v>
      </c>
      <c r="Z81" s="10">
        <v>635.32874000000004</v>
      </c>
      <c r="AA81" s="10">
        <v>52.4</v>
      </c>
      <c r="AB81" s="10">
        <v>77.099999999999994</v>
      </c>
      <c r="AC81" s="10">
        <v>34.700000000000003</v>
      </c>
      <c r="AD81" s="10">
        <v>37.9</v>
      </c>
      <c r="AE81" s="10">
        <v>36.700000000000003</v>
      </c>
      <c r="AF81" s="10">
        <v>43.7</v>
      </c>
      <c r="AG81" s="10">
        <v>1.3825857519788918</v>
      </c>
      <c r="AH81" s="10">
        <v>2.1008174386920979</v>
      </c>
      <c r="AI81" s="10">
        <v>0.79405034324942791</v>
      </c>
      <c r="AJ81" s="10">
        <v>1.5640082768973018</v>
      </c>
      <c r="AK81" s="10">
        <v>3.4430063578564942</v>
      </c>
      <c r="AL81" s="10">
        <v>1.0397013691710737</v>
      </c>
      <c r="AM81" s="10">
        <v>2.0155720013082896</v>
      </c>
      <c r="AN81" s="10">
        <v>0.7295891686565803</v>
      </c>
      <c r="AO81" s="10">
        <v>1.0111893208099452</v>
      </c>
      <c r="AP81" s="10">
        <v>1</v>
      </c>
      <c r="AQ81" s="10">
        <v>1</v>
      </c>
      <c r="AR81" s="10">
        <v>2.0155720013082896</v>
      </c>
    </row>
    <row r="82" spans="1:44" x14ac:dyDescent="0.2">
      <c r="A82" s="10" t="s">
        <v>2824</v>
      </c>
      <c r="B82" s="10" t="s">
        <v>23</v>
      </c>
      <c r="C82" s="10" t="s">
        <v>2825</v>
      </c>
      <c r="D82" s="10" t="s">
        <v>25</v>
      </c>
      <c r="E82" s="10">
        <v>2.1926899999999999E-4</v>
      </c>
      <c r="F82" s="10">
        <v>17</v>
      </c>
      <c r="G82" s="10">
        <v>9</v>
      </c>
      <c r="H82" s="10">
        <v>8</v>
      </c>
      <c r="I82" s="10">
        <v>0.27779999999999999</v>
      </c>
      <c r="J82" s="10">
        <v>4.3999999999999997E-2</v>
      </c>
      <c r="K82" s="10">
        <v>8.1660000000000001E-5</v>
      </c>
      <c r="L82" s="10">
        <v>1.5270000000000001E-5</v>
      </c>
      <c r="M82" s="10">
        <v>2.73</v>
      </c>
      <c r="N82" s="10">
        <v>36</v>
      </c>
      <c r="O82" s="10">
        <v>1.7819999999999999E-4</v>
      </c>
      <c r="P82" s="10">
        <v>2.4860000000000003E-4</v>
      </c>
      <c r="Q82" s="10" t="s">
        <v>2826</v>
      </c>
      <c r="R82" s="10" t="s">
        <v>2827</v>
      </c>
      <c r="S82" s="10">
        <v>0</v>
      </c>
      <c r="T82" s="10">
        <v>1573.7874899999999</v>
      </c>
      <c r="U82" s="10">
        <v>8.88433E-4</v>
      </c>
      <c r="V82" s="10">
        <v>100</v>
      </c>
      <c r="W82" s="10">
        <v>2</v>
      </c>
      <c r="X82" s="10">
        <v>2</v>
      </c>
      <c r="Y82" s="10">
        <v>787.39959999999996</v>
      </c>
      <c r="Z82" s="10">
        <v>787.39844000000005</v>
      </c>
      <c r="AA82" s="10">
        <v>222.4</v>
      </c>
      <c r="AB82" s="10">
        <v>230.3</v>
      </c>
      <c r="AC82" s="10">
        <v>128.5</v>
      </c>
      <c r="AD82" s="10">
        <v>147.69999999999999</v>
      </c>
      <c r="AE82" s="10">
        <v>113.4</v>
      </c>
      <c r="AF82" s="10">
        <v>166.6</v>
      </c>
      <c r="AG82" s="10">
        <v>1.5057549085985107</v>
      </c>
      <c r="AH82" s="10">
        <v>2.0308641975308643</v>
      </c>
      <c r="AI82" s="10">
        <v>0.77130852340936373</v>
      </c>
      <c r="AJ82" s="10">
        <v>1.7033396566224455</v>
      </c>
      <c r="AK82" s="10">
        <v>3.3283607681755836</v>
      </c>
      <c r="AL82" s="10">
        <v>1.0099240365042337</v>
      </c>
      <c r="AM82" s="10">
        <v>2.0138748204340877</v>
      </c>
      <c r="AN82" s="10">
        <v>0.68704955805322021</v>
      </c>
      <c r="AO82" s="10">
        <v>1.0099740102803292</v>
      </c>
      <c r="AP82" s="10">
        <v>1</v>
      </c>
      <c r="AQ82" s="10">
        <v>1</v>
      </c>
      <c r="AR82" s="10">
        <v>2.0138748204340877</v>
      </c>
    </row>
    <row r="83" spans="1:44" x14ac:dyDescent="0.2">
      <c r="A83" s="10" t="s">
        <v>2828</v>
      </c>
      <c r="B83" s="10" t="s">
        <v>23</v>
      </c>
      <c r="C83" s="10" t="s">
        <v>2829</v>
      </c>
      <c r="D83" s="10" t="s">
        <v>25</v>
      </c>
      <c r="E83" s="10">
        <v>7.6089100000000003E-5</v>
      </c>
      <c r="F83" s="10">
        <v>29</v>
      </c>
      <c r="G83" s="10">
        <v>14</v>
      </c>
      <c r="H83" s="10">
        <v>15</v>
      </c>
      <c r="I83" s="10">
        <v>0.77190000000000003</v>
      </c>
      <c r="J83" s="10">
        <v>0.41320000000000001</v>
      </c>
      <c r="K83" s="10">
        <v>2.34E-5</v>
      </c>
      <c r="L83" s="10">
        <v>1.5270000000000001E-5</v>
      </c>
      <c r="M83" s="10">
        <v>4.38</v>
      </c>
      <c r="N83" s="10">
        <v>57</v>
      </c>
      <c r="O83" s="10">
        <v>1.1939999999999999E-5</v>
      </c>
      <c r="P83" s="10">
        <v>1.2929999999999999E-6</v>
      </c>
      <c r="Q83" s="10" t="s">
        <v>2830</v>
      </c>
      <c r="R83" s="10" t="s">
        <v>2831</v>
      </c>
      <c r="S83" s="10">
        <v>0</v>
      </c>
      <c r="T83" s="10">
        <v>2150.86508</v>
      </c>
      <c r="U83" s="10">
        <v>9.8499099999999993E-6</v>
      </c>
      <c r="V83" s="10">
        <v>100</v>
      </c>
      <c r="W83" s="10">
        <v>2</v>
      </c>
      <c r="X83" s="10">
        <v>3</v>
      </c>
      <c r="Y83" s="10">
        <v>1075.93579</v>
      </c>
      <c r="Z83" s="10">
        <v>717.62689</v>
      </c>
      <c r="AA83" s="10">
        <v>64.7</v>
      </c>
      <c r="AB83" s="10">
        <v>57</v>
      </c>
      <c r="AC83" s="10">
        <v>47.7</v>
      </c>
      <c r="AD83" s="10">
        <v>40.799999999999997</v>
      </c>
      <c r="AE83" s="10">
        <v>30.1</v>
      </c>
      <c r="AF83" s="10">
        <v>56.4</v>
      </c>
      <c r="AG83" s="10">
        <v>1.5857843137254903</v>
      </c>
      <c r="AH83" s="10">
        <v>1.893687707641196</v>
      </c>
      <c r="AI83" s="10">
        <v>0.84574468085106391</v>
      </c>
      <c r="AJ83" s="10">
        <v>1.7938704984415605</v>
      </c>
      <c r="AK83" s="10">
        <v>3.1035437430786272</v>
      </c>
      <c r="AL83" s="10">
        <v>1.1073881021845871</v>
      </c>
      <c r="AM83" s="10">
        <v>2.001600781234925</v>
      </c>
      <c r="AN83" s="10">
        <v>0.58552632689468131</v>
      </c>
      <c r="AO83" s="10">
        <v>1.0011542577076635</v>
      </c>
      <c r="AP83" s="10">
        <v>1</v>
      </c>
      <c r="AQ83" s="10">
        <v>1</v>
      </c>
      <c r="AR83" s="10">
        <v>2.001600781234925</v>
      </c>
    </row>
    <row r="84" spans="1:44" x14ac:dyDescent="0.2">
      <c r="A84" s="10" t="s">
        <v>1076</v>
      </c>
      <c r="B84" s="10" t="s">
        <v>23</v>
      </c>
      <c r="C84" s="10" t="s">
        <v>1077</v>
      </c>
      <c r="D84" s="10" t="s">
        <v>25</v>
      </c>
      <c r="E84" s="10">
        <v>7.6089100000000003E-5</v>
      </c>
      <c r="F84" s="10">
        <v>115</v>
      </c>
      <c r="G84" s="10">
        <v>56</v>
      </c>
      <c r="H84" s="10">
        <v>59</v>
      </c>
      <c r="I84" s="10">
        <v>1</v>
      </c>
      <c r="J84" s="10">
        <v>0.66180000000000005</v>
      </c>
      <c r="K84" s="10">
        <v>2.34E-5</v>
      </c>
      <c r="L84" s="10">
        <v>1.5270000000000001E-5</v>
      </c>
      <c r="M84" s="10">
        <v>4.1399999999999997</v>
      </c>
      <c r="N84" s="10">
        <v>58</v>
      </c>
      <c r="O84" s="10">
        <v>1.1759999999999999E-5</v>
      </c>
      <c r="P84" s="10">
        <v>1.08E-6</v>
      </c>
      <c r="Q84" s="10" t="s">
        <v>2832</v>
      </c>
      <c r="R84" s="10" t="s">
        <v>2833</v>
      </c>
      <c r="S84" s="10">
        <v>0</v>
      </c>
      <c r="T84" s="10">
        <v>1685.7671499999999</v>
      </c>
      <c r="U84" s="10">
        <v>8.2589100000000005E-6</v>
      </c>
      <c r="V84" s="10">
        <v>100</v>
      </c>
      <c r="W84" s="10">
        <v>2</v>
      </c>
      <c r="X84" s="10">
        <v>3</v>
      </c>
      <c r="Y84" s="10">
        <v>843.38738999999998</v>
      </c>
      <c r="Z84" s="10">
        <v>562.59466999999995</v>
      </c>
      <c r="AA84" s="10">
        <v>1798.7</v>
      </c>
      <c r="AB84" s="10">
        <v>1489.3</v>
      </c>
      <c r="AC84" s="10">
        <v>1160.9000000000001</v>
      </c>
      <c r="AD84" s="10">
        <v>1588.4</v>
      </c>
      <c r="AE84" s="10">
        <v>667</v>
      </c>
      <c r="AF84" s="10">
        <v>1484.3</v>
      </c>
      <c r="AG84" s="10">
        <v>1.1323973810123393</v>
      </c>
      <c r="AH84" s="10">
        <v>2.2328335832083956</v>
      </c>
      <c r="AI84" s="10">
        <v>0.78211951761773235</v>
      </c>
      <c r="AJ84" s="10">
        <v>1.2809902561958166</v>
      </c>
      <c r="AK84" s="10">
        <v>3.6593661502582044</v>
      </c>
      <c r="AL84" s="10">
        <v>1.0240795690546562</v>
      </c>
      <c r="AM84" s="10">
        <v>1.9881453251695591</v>
      </c>
      <c r="AN84" s="10">
        <v>0.83889511858342869</v>
      </c>
      <c r="AO84" s="10">
        <v>0.9914232157727435</v>
      </c>
      <c r="AP84" s="10">
        <v>1</v>
      </c>
      <c r="AQ84" s="10">
        <v>1</v>
      </c>
      <c r="AR84" s="10">
        <v>1.9881453251695591</v>
      </c>
    </row>
    <row r="85" spans="1:44" x14ac:dyDescent="0.2">
      <c r="A85" s="10" t="s">
        <v>2834</v>
      </c>
      <c r="B85" s="10" t="s">
        <v>81</v>
      </c>
      <c r="C85" s="10" t="s">
        <v>2835</v>
      </c>
      <c r="D85" s="10" t="s">
        <v>25</v>
      </c>
      <c r="E85" s="10">
        <v>7.6089100000000003E-5</v>
      </c>
      <c r="F85" s="10">
        <v>28</v>
      </c>
      <c r="G85" s="10">
        <v>14</v>
      </c>
      <c r="H85" s="10">
        <v>14</v>
      </c>
      <c r="I85" s="10">
        <v>0.9375</v>
      </c>
      <c r="J85" s="10">
        <v>0.75070000000000003</v>
      </c>
      <c r="K85" s="10">
        <v>2.34E-5</v>
      </c>
      <c r="L85" s="10">
        <v>1.5270000000000001E-5</v>
      </c>
      <c r="M85" s="10">
        <v>3.65</v>
      </c>
      <c r="N85" s="10">
        <v>64</v>
      </c>
      <c r="O85" s="10">
        <v>7.0690000000000004E-6</v>
      </c>
      <c r="P85" s="10">
        <v>1.7730000000000001E-5</v>
      </c>
      <c r="Q85" s="10" t="s">
        <v>2836</v>
      </c>
      <c r="R85" s="10" t="s">
        <v>2837</v>
      </c>
      <c r="S85" s="10">
        <v>0</v>
      </c>
      <c r="T85" s="10">
        <v>1615.7616700000001</v>
      </c>
      <c r="U85" s="10">
        <v>2.33011E-5</v>
      </c>
      <c r="V85" s="10">
        <v>100</v>
      </c>
      <c r="W85" s="10">
        <v>2</v>
      </c>
      <c r="X85" s="10">
        <v>2</v>
      </c>
      <c r="Y85" s="10">
        <v>808.38422000000003</v>
      </c>
      <c r="Z85" s="10">
        <v>808.38422000000003</v>
      </c>
      <c r="AA85" s="10">
        <v>847.3</v>
      </c>
      <c r="AB85" s="10">
        <v>732</v>
      </c>
      <c r="AC85" s="10">
        <v>678.8</v>
      </c>
      <c r="AD85" s="10">
        <v>772.4</v>
      </c>
      <c r="AE85" s="10">
        <v>362.3</v>
      </c>
      <c r="AF85" s="10">
        <v>629.79999999999995</v>
      </c>
      <c r="AG85" s="10">
        <v>1.0969704816157431</v>
      </c>
      <c r="AH85" s="10">
        <v>2.0204250621032291</v>
      </c>
      <c r="AI85" s="10">
        <v>1.077802476976818</v>
      </c>
      <c r="AJ85" s="10">
        <v>1.2409146487322076</v>
      </c>
      <c r="AK85" s="10">
        <v>3.3112521851136258</v>
      </c>
      <c r="AL85" s="10">
        <v>1.4112363536335257</v>
      </c>
      <c r="AM85" s="10">
        <v>1.9878010624931195</v>
      </c>
      <c r="AN85" s="10">
        <v>0.66354967818650223</v>
      </c>
      <c r="AO85" s="10">
        <v>0.99117338038318969</v>
      </c>
      <c r="AP85" s="10">
        <v>1</v>
      </c>
      <c r="AQ85" s="10">
        <v>1</v>
      </c>
      <c r="AR85" s="10">
        <v>1.9878010624931195</v>
      </c>
    </row>
    <row r="86" spans="1:44" x14ac:dyDescent="0.2">
      <c r="A86" s="10" t="s">
        <v>2838</v>
      </c>
      <c r="B86" s="10" t="s">
        <v>23</v>
      </c>
      <c r="C86" s="10" t="s">
        <v>1155</v>
      </c>
      <c r="D86" s="10" t="s">
        <v>25</v>
      </c>
      <c r="E86" s="10">
        <v>7.6089100000000003E-5</v>
      </c>
      <c r="F86" s="10">
        <v>21</v>
      </c>
      <c r="G86" s="10">
        <v>21</v>
      </c>
      <c r="H86" s="10">
        <v>0</v>
      </c>
      <c r="I86" s="10">
        <v>1</v>
      </c>
      <c r="J86" s="10" t="s">
        <v>272</v>
      </c>
      <c r="K86" s="10">
        <v>2.34E-5</v>
      </c>
      <c r="L86" s="10" t="s">
        <v>272</v>
      </c>
      <c r="M86" s="10" t="s">
        <v>272</v>
      </c>
      <c r="N86" s="10">
        <v>31</v>
      </c>
      <c r="O86" s="10">
        <v>5.4469999999999997E-6</v>
      </c>
      <c r="P86" s="10" t="s">
        <v>272</v>
      </c>
      <c r="Q86" s="10" t="s">
        <v>2839</v>
      </c>
      <c r="R86" s="10" t="s">
        <v>2840</v>
      </c>
      <c r="S86" s="10">
        <v>1</v>
      </c>
      <c r="T86" s="10">
        <v>1881.9107899999999</v>
      </c>
      <c r="U86" s="10">
        <v>1.7442899999999999E-5</v>
      </c>
      <c r="V86" s="10">
        <v>100</v>
      </c>
      <c r="W86" s="10">
        <v>3</v>
      </c>
      <c r="X86" s="10" t="s">
        <v>272</v>
      </c>
      <c r="Y86" s="10">
        <v>627.97600999999997</v>
      </c>
      <c r="Z86" s="10" t="s">
        <v>272</v>
      </c>
      <c r="AA86" s="10">
        <v>135.80000000000001</v>
      </c>
      <c r="AB86" s="10">
        <v>111.6</v>
      </c>
      <c r="AC86" s="10">
        <v>108.4</v>
      </c>
      <c r="AD86" s="10">
        <v>113</v>
      </c>
      <c r="AE86" s="10">
        <v>54.4</v>
      </c>
      <c r="AF86" s="10">
        <v>118.6</v>
      </c>
      <c r="AG86" s="10">
        <v>1.2017699115044249</v>
      </c>
      <c r="AH86" s="10">
        <v>2.0514705882352939</v>
      </c>
      <c r="AI86" s="10">
        <v>0.91399662731871845</v>
      </c>
      <c r="AJ86" s="10">
        <v>1.3594658311998535</v>
      </c>
      <c r="AK86" s="10">
        <v>3.3621323529411766</v>
      </c>
      <c r="AL86" s="10">
        <v>1.1967547812551111</v>
      </c>
      <c r="AM86" s="10">
        <v>1.9727843217987135</v>
      </c>
      <c r="AN86" s="10">
        <v>0.69626017291744968</v>
      </c>
      <c r="AO86" s="10">
        <v>0.98023323944730467</v>
      </c>
      <c r="AP86" s="10">
        <v>1</v>
      </c>
      <c r="AQ86" s="10">
        <v>1</v>
      </c>
      <c r="AR86" s="10">
        <v>1.9727843217987135</v>
      </c>
    </row>
    <row r="87" spans="1:44" x14ac:dyDescent="0.2">
      <c r="A87" s="10" t="s">
        <v>2841</v>
      </c>
      <c r="B87" s="10" t="s">
        <v>23</v>
      </c>
      <c r="C87" s="10" t="s">
        <v>2842</v>
      </c>
      <c r="D87" s="10" t="s">
        <v>25</v>
      </c>
      <c r="E87" s="10">
        <v>7.8663299999999995E-3</v>
      </c>
      <c r="F87" s="10">
        <v>10</v>
      </c>
      <c r="G87" s="10">
        <v>7</v>
      </c>
      <c r="H87" s="10">
        <v>3</v>
      </c>
      <c r="I87" s="10">
        <v>0.52939999999999998</v>
      </c>
      <c r="J87" s="10">
        <v>0.20930000000000001</v>
      </c>
      <c r="K87" s="10">
        <v>1.5590000000000001E-3</v>
      </c>
      <c r="L87" s="10">
        <v>2.2959999999999999E-3</v>
      </c>
      <c r="M87" s="10">
        <v>2.15</v>
      </c>
      <c r="N87" s="10">
        <v>17</v>
      </c>
      <c r="O87" s="10">
        <v>1.289E-2</v>
      </c>
      <c r="P87" s="10">
        <v>2.1569999999999999E-2</v>
      </c>
      <c r="Q87" s="10" t="s">
        <v>2843</v>
      </c>
      <c r="R87" s="10" t="s">
        <v>2844</v>
      </c>
      <c r="S87" s="10">
        <v>0</v>
      </c>
      <c r="T87" s="10">
        <v>1326.70705</v>
      </c>
      <c r="U87" s="10">
        <v>8.2264400000000001E-2</v>
      </c>
      <c r="V87" s="10">
        <v>100</v>
      </c>
      <c r="W87" s="10">
        <v>2</v>
      </c>
      <c r="X87" s="10">
        <v>2</v>
      </c>
      <c r="Y87" s="10">
        <v>663.85808999999995</v>
      </c>
      <c r="Z87" s="10">
        <v>663.85839999999996</v>
      </c>
      <c r="AA87" s="10">
        <v>80.5</v>
      </c>
      <c r="AB87" s="10">
        <v>107.5</v>
      </c>
      <c r="AC87" s="10">
        <v>58.7</v>
      </c>
      <c r="AD87" s="10">
        <v>71.3</v>
      </c>
      <c r="AE87" s="10">
        <v>48.8</v>
      </c>
      <c r="AF87" s="10">
        <v>77</v>
      </c>
      <c r="AG87" s="10">
        <v>1.1290322580645162</v>
      </c>
      <c r="AH87" s="10">
        <v>2.2028688524590163</v>
      </c>
      <c r="AI87" s="10">
        <v>0.76233766233766243</v>
      </c>
      <c r="AJ87" s="10">
        <v>1.2771835627334838</v>
      </c>
      <c r="AK87" s="10">
        <v>3.6102572859744995</v>
      </c>
      <c r="AL87" s="10">
        <v>0.99817790904747428</v>
      </c>
      <c r="AM87" s="10">
        <v>1.9618729192518192</v>
      </c>
      <c r="AN87" s="10">
        <v>0.82811820896113375</v>
      </c>
      <c r="AO87" s="10">
        <v>0.97223159369631129</v>
      </c>
      <c r="AP87" s="10">
        <v>1</v>
      </c>
      <c r="AQ87" s="10">
        <v>1</v>
      </c>
      <c r="AR87" s="10">
        <v>1.9618729192518192</v>
      </c>
    </row>
    <row r="88" spans="1:44" x14ac:dyDescent="0.2">
      <c r="A88" s="10" t="s">
        <v>2845</v>
      </c>
      <c r="B88" s="10" t="s">
        <v>29</v>
      </c>
      <c r="C88" s="10" t="s">
        <v>2846</v>
      </c>
      <c r="D88" s="10" t="s">
        <v>25</v>
      </c>
      <c r="E88" s="10">
        <v>6.3033200000000005E-4</v>
      </c>
      <c r="F88" s="10">
        <v>17</v>
      </c>
      <c r="G88" s="10">
        <v>9</v>
      </c>
      <c r="H88" s="10">
        <v>8</v>
      </c>
      <c r="I88" s="10">
        <v>0.31819999999999998</v>
      </c>
      <c r="J88" s="10">
        <v>6.6400000000000001E-2</v>
      </c>
      <c r="K88" s="10">
        <v>1.952E-4</v>
      </c>
      <c r="L88" s="10">
        <v>5.5560000000000003E-5</v>
      </c>
      <c r="M88" s="10">
        <v>2.86</v>
      </c>
      <c r="N88" s="10">
        <v>44</v>
      </c>
      <c r="O88" s="10">
        <v>5.7600000000000001E-4</v>
      </c>
      <c r="P88" s="10">
        <v>5.664E-4</v>
      </c>
      <c r="Q88" s="10" t="s">
        <v>2847</v>
      </c>
      <c r="R88" s="10" t="s">
        <v>2848</v>
      </c>
      <c r="S88" s="10">
        <v>1</v>
      </c>
      <c r="T88" s="10">
        <v>1616.82969</v>
      </c>
      <c r="U88" s="10">
        <v>3.4363200000000001E-3</v>
      </c>
      <c r="V88" s="10">
        <v>100</v>
      </c>
      <c r="W88" s="10">
        <v>2</v>
      </c>
      <c r="X88" s="10">
        <v>3</v>
      </c>
      <c r="Y88" s="10">
        <v>808.91913</v>
      </c>
      <c r="Z88" s="10">
        <v>539.61437999999998</v>
      </c>
      <c r="AA88" s="10">
        <v>44.8</v>
      </c>
      <c r="AB88" s="10">
        <v>62.5</v>
      </c>
      <c r="AC88" s="10">
        <v>58</v>
      </c>
      <c r="AD88" s="10">
        <v>52.6</v>
      </c>
      <c r="AE88" s="10">
        <v>30.1</v>
      </c>
      <c r="AF88" s="10">
        <v>51.6</v>
      </c>
      <c r="AG88" s="10">
        <v>0.85171102661596954</v>
      </c>
      <c r="AH88" s="10">
        <v>2.0764119601328903</v>
      </c>
      <c r="AI88" s="10">
        <v>1.124031007751938</v>
      </c>
      <c r="AJ88" s="10">
        <v>0.96347231500503105</v>
      </c>
      <c r="AK88" s="10">
        <v>3.4030084902177928</v>
      </c>
      <c r="AL88" s="10">
        <v>1.4717663529594773</v>
      </c>
      <c r="AM88" s="10">
        <v>1.946082386060767</v>
      </c>
      <c r="AN88" s="10">
        <v>0.74309397386549436</v>
      </c>
      <c r="AO88" s="10">
        <v>0.96057278691521475</v>
      </c>
      <c r="AP88" s="10">
        <v>1</v>
      </c>
      <c r="AQ88" s="10">
        <v>1</v>
      </c>
      <c r="AR88" s="10">
        <v>1.946082386060767</v>
      </c>
    </row>
    <row r="89" spans="1:44" x14ac:dyDescent="0.2">
      <c r="A89" s="10" t="s">
        <v>2849</v>
      </c>
      <c r="B89" s="10" t="s">
        <v>400</v>
      </c>
      <c r="C89" s="10" t="s">
        <v>2850</v>
      </c>
      <c r="D89" s="10" t="s">
        <v>25</v>
      </c>
      <c r="E89" s="10">
        <v>2.1926899999999999E-4</v>
      </c>
      <c r="F89" s="10">
        <v>12</v>
      </c>
      <c r="G89" s="10">
        <v>6</v>
      </c>
      <c r="H89" s="10">
        <v>6</v>
      </c>
      <c r="I89" s="10">
        <v>0.4375</v>
      </c>
      <c r="J89" s="10">
        <v>0.29670000000000002</v>
      </c>
      <c r="K89" s="10">
        <v>8.6139999999999999E-5</v>
      </c>
      <c r="L89" s="10">
        <v>2.107E-4</v>
      </c>
      <c r="M89" s="10">
        <v>3</v>
      </c>
      <c r="N89" s="10">
        <v>32</v>
      </c>
      <c r="O89" s="10">
        <v>3.4000000000000002E-4</v>
      </c>
      <c r="P89" s="10">
        <v>1.157E-3</v>
      </c>
      <c r="Q89" s="10" t="s">
        <v>2851</v>
      </c>
      <c r="R89" s="10" t="s">
        <v>2852</v>
      </c>
      <c r="S89" s="10">
        <v>0</v>
      </c>
      <c r="T89" s="10">
        <v>1064.54513</v>
      </c>
      <c r="U89" s="10">
        <v>1.8962E-3</v>
      </c>
      <c r="V89" s="10">
        <v>100</v>
      </c>
      <c r="W89" s="10">
        <v>3</v>
      </c>
      <c r="X89" s="10">
        <v>3</v>
      </c>
      <c r="Y89" s="10">
        <v>355.51978000000003</v>
      </c>
      <c r="Z89" s="10">
        <v>355.51978000000003</v>
      </c>
      <c r="AA89" s="10">
        <v>57</v>
      </c>
      <c r="AB89" s="10">
        <v>67.599999999999994</v>
      </c>
      <c r="AC89" s="10">
        <v>28.7</v>
      </c>
      <c r="AD89" s="10">
        <v>46.6</v>
      </c>
      <c r="AE89" s="10">
        <v>32</v>
      </c>
      <c r="AF89" s="10">
        <v>39.799999999999997</v>
      </c>
      <c r="AG89" s="10">
        <v>1.2231759656652361</v>
      </c>
      <c r="AH89" s="10">
        <v>2.1124999999999998</v>
      </c>
      <c r="AI89" s="10">
        <v>0.72110552763819102</v>
      </c>
      <c r="AJ89" s="10">
        <v>1.3836807819436332</v>
      </c>
      <c r="AK89" s="10">
        <v>3.4621527777777779</v>
      </c>
      <c r="AL89" s="10">
        <v>0.94419001361321664</v>
      </c>
      <c r="AM89" s="10">
        <v>1.9300078577782092</v>
      </c>
      <c r="AN89" s="10">
        <v>0.77650693831892215</v>
      </c>
      <c r="AO89" s="10">
        <v>0.94860672125220413</v>
      </c>
      <c r="AP89" s="10">
        <v>1</v>
      </c>
      <c r="AQ89" s="10">
        <v>1</v>
      </c>
      <c r="AR89" s="10">
        <v>1.9300078577782092</v>
      </c>
    </row>
    <row r="90" spans="1:44" x14ac:dyDescent="0.2">
      <c r="A90" s="10" t="s">
        <v>2853</v>
      </c>
      <c r="B90" s="10" t="s">
        <v>51</v>
      </c>
      <c r="C90" s="10" t="s">
        <v>2854</v>
      </c>
      <c r="D90" s="10" t="s">
        <v>25</v>
      </c>
      <c r="E90" s="10">
        <v>7.6089100000000003E-5</v>
      </c>
      <c r="F90" s="10">
        <v>60</v>
      </c>
      <c r="G90" s="10">
        <v>28</v>
      </c>
      <c r="H90" s="10">
        <v>32</v>
      </c>
      <c r="I90" s="10">
        <v>0.61019999999999996</v>
      </c>
      <c r="J90" s="10">
        <v>0.37190000000000001</v>
      </c>
      <c r="K90" s="10">
        <v>2.34E-5</v>
      </c>
      <c r="L90" s="10">
        <v>1.5270000000000001E-5</v>
      </c>
      <c r="M90" s="10">
        <v>3.2</v>
      </c>
      <c r="N90" s="10">
        <v>59</v>
      </c>
      <c r="O90" s="10">
        <v>6.3219999999999994E-5</v>
      </c>
      <c r="P90" s="10">
        <v>3.6239999999999999E-5</v>
      </c>
      <c r="Q90" s="10" t="s">
        <v>2855</v>
      </c>
      <c r="R90" s="10" t="s">
        <v>2856</v>
      </c>
      <c r="S90" s="10">
        <v>0</v>
      </c>
      <c r="T90" s="10">
        <v>1380.47902</v>
      </c>
      <c r="U90" s="10">
        <v>2.52179E-4</v>
      </c>
      <c r="V90" s="10">
        <v>100</v>
      </c>
      <c r="W90" s="10">
        <v>2</v>
      </c>
      <c r="X90" s="10">
        <v>2</v>
      </c>
      <c r="Y90" s="10">
        <v>690.74323000000004</v>
      </c>
      <c r="Z90" s="10">
        <v>690.74365</v>
      </c>
      <c r="AA90" s="10">
        <v>116.9</v>
      </c>
      <c r="AB90" s="10">
        <v>123.9</v>
      </c>
      <c r="AC90" s="10">
        <v>76.900000000000006</v>
      </c>
      <c r="AD90" s="10">
        <v>93.6</v>
      </c>
      <c r="AE90" s="10">
        <v>60</v>
      </c>
      <c r="AF90" s="10">
        <v>102.3</v>
      </c>
      <c r="AG90" s="10">
        <v>1.2489316239316242</v>
      </c>
      <c r="AH90" s="10">
        <v>2.0649999999999999</v>
      </c>
      <c r="AI90" s="10">
        <v>0.7517106549364615</v>
      </c>
      <c r="AJ90" s="10">
        <v>1.4128160906562492</v>
      </c>
      <c r="AK90" s="10">
        <v>3.3843055555555557</v>
      </c>
      <c r="AL90" s="10">
        <v>0.98426328229974802</v>
      </c>
      <c r="AM90" s="10">
        <v>1.9271283095038509</v>
      </c>
      <c r="AN90" s="10">
        <v>0.73901703232417315</v>
      </c>
      <c r="AO90" s="10">
        <v>0.94645263044128536</v>
      </c>
      <c r="AP90" s="10">
        <v>1</v>
      </c>
      <c r="AQ90" s="10">
        <v>1</v>
      </c>
      <c r="AR90" s="10">
        <v>1.9271283095038509</v>
      </c>
    </row>
    <row r="91" spans="1:44" x14ac:dyDescent="0.2">
      <c r="A91" s="10" t="s">
        <v>2857</v>
      </c>
      <c r="B91" s="10" t="s">
        <v>29</v>
      </c>
      <c r="C91" s="10" t="s">
        <v>525</v>
      </c>
      <c r="D91" s="10" t="s">
        <v>25</v>
      </c>
      <c r="E91" s="10">
        <v>2.3244799999999999E-3</v>
      </c>
      <c r="F91" s="10">
        <v>6</v>
      </c>
      <c r="G91" s="10">
        <v>3</v>
      </c>
      <c r="H91" s="10">
        <v>3</v>
      </c>
      <c r="I91" s="10">
        <v>0.91669999999999996</v>
      </c>
      <c r="J91" s="10">
        <v>0.2913</v>
      </c>
      <c r="K91" s="10">
        <v>9.6949999999999998E-4</v>
      </c>
      <c r="L91" s="10">
        <v>5.9570000000000001E-4</v>
      </c>
      <c r="M91" s="10">
        <v>2.2999999999999998</v>
      </c>
      <c r="N91" s="10">
        <v>12</v>
      </c>
      <c r="O91" s="10">
        <v>7.731E-3</v>
      </c>
      <c r="P91" s="10">
        <v>3.627E-3</v>
      </c>
      <c r="Q91" s="10" t="s">
        <v>2858</v>
      </c>
      <c r="R91" s="10" t="s">
        <v>2859</v>
      </c>
      <c r="S91" s="10">
        <v>0</v>
      </c>
      <c r="T91" s="10">
        <v>1330.7019700000001</v>
      </c>
      <c r="U91" s="10">
        <v>2.77862E-2</v>
      </c>
      <c r="V91" s="10">
        <v>100</v>
      </c>
      <c r="W91" s="10">
        <v>2</v>
      </c>
      <c r="X91" s="10">
        <v>2</v>
      </c>
      <c r="Y91" s="10">
        <v>665.85486000000003</v>
      </c>
      <c r="Z91" s="10">
        <v>665.85486000000003</v>
      </c>
      <c r="AA91" s="10">
        <v>37</v>
      </c>
      <c r="AB91" s="10">
        <v>63.6</v>
      </c>
      <c r="AC91" s="10">
        <v>34</v>
      </c>
      <c r="AD91" s="10">
        <v>37.1</v>
      </c>
      <c r="AE91" s="10">
        <v>31.8</v>
      </c>
      <c r="AF91" s="10">
        <v>32.5</v>
      </c>
      <c r="AG91" s="10">
        <v>0.99730458221024254</v>
      </c>
      <c r="AH91" s="10">
        <v>2</v>
      </c>
      <c r="AI91" s="10">
        <v>1.0461538461538462</v>
      </c>
      <c r="AJ91" s="10">
        <v>1.128170617216254</v>
      </c>
      <c r="AK91" s="10">
        <v>3.2777777777777781</v>
      </c>
      <c r="AL91" s="10">
        <v>1.3697967584255211</v>
      </c>
      <c r="AM91" s="10">
        <v>1.9252483844731845</v>
      </c>
      <c r="AN91" s="10">
        <v>0.67985234128291638</v>
      </c>
      <c r="AO91" s="10">
        <v>0.94504458603144725</v>
      </c>
      <c r="AP91" s="10">
        <v>1</v>
      </c>
      <c r="AQ91" s="10">
        <v>1</v>
      </c>
      <c r="AR91" s="10">
        <v>1.9252483844731845</v>
      </c>
    </row>
    <row r="92" spans="1:44" x14ac:dyDescent="0.2">
      <c r="A92" s="10" t="s">
        <v>2860</v>
      </c>
      <c r="B92" s="10" t="s">
        <v>46</v>
      </c>
      <c r="C92" s="10" t="s">
        <v>264</v>
      </c>
      <c r="D92" s="10" t="s">
        <v>25</v>
      </c>
      <c r="E92" s="10">
        <v>7.5078000000000005E-4</v>
      </c>
      <c r="F92" s="10">
        <v>23</v>
      </c>
      <c r="G92" s="10">
        <v>11</v>
      </c>
      <c r="H92" s="10">
        <v>12</v>
      </c>
      <c r="I92" s="10">
        <v>0.125</v>
      </c>
      <c r="J92" s="10">
        <v>0.1978</v>
      </c>
      <c r="K92" s="10">
        <v>2.6160000000000002E-4</v>
      </c>
      <c r="L92" s="10">
        <v>9.4060000000000004E-5</v>
      </c>
      <c r="M92" s="10">
        <v>2.73</v>
      </c>
      <c r="N92" s="10">
        <v>40</v>
      </c>
      <c r="O92" s="10">
        <v>9.7059999999999996E-4</v>
      </c>
      <c r="P92" s="10">
        <v>7.4260000000000005E-4</v>
      </c>
      <c r="Q92" s="10" t="s">
        <v>2861</v>
      </c>
      <c r="R92" s="10" t="s">
        <v>2862</v>
      </c>
      <c r="S92" s="10">
        <v>0</v>
      </c>
      <c r="T92" s="10">
        <v>1173.5350100000001</v>
      </c>
      <c r="U92" s="10">
        <v>4.4931199999999998E-3</v>
      </c>
      <c r="V92" s="10">
        <v>100</v>
      </c>
      <c r="W92" s="10">
        <v>2</v>
      </c>
      <c r="X92" s="10">
        <v>2</v>
      </c>
      <c r="Y92" s="10">
        <v>587.27117999999996</v>
      </c>
      <c r="Z92" s="10">
        <v>587.27117999999996</v>
      </c>
      <c r="AA92" s="10">
        <v>73.5</v>
      </c>
      <c r="AB92" s="10">
        <v>63.1</v>
      </c>
      <c r="AC92" s="10">
        <v>57.5</v>
      </c>
      <c r="AD92" s="10">
        <v>62</v>
      </c>
      <c r="AE92" s="10">
        <v>33.6</v>
      </c>
      <c r="AF92" s="10">
        <v>57.3</v>
      </c>
      <c r="AG92" s="10">
        <v>1.185483870967742</v>
      </c>
      <c r="AH92" s="10">
        <v>1.8779761904761905</v>
      </c>
      <c r="AI92" s="10">
        <v>1.0034904013961605</v>
      </c>
      <c r="AJ92" s="10">
        <v>1.341042740870158</v>
      </c>
      <c r="AK92" s="10">
        <v>3.0777943121693125</v>
      </c>
      <c r="AL92" s="10">
        <v>1.3139347563431332</v>
      </c>
      <c r="AM92" s="10">
        <v>1.9109239364608677</v>
      </c>
      <c r="AN92" s="10">
        <v>0.58348766510405792</v>
      </c>
      <c r="AO92" s="10">
        <v>0.93427035357718136</v>
      </c>
      <c r="AP92" s="10">
        <v>1</v>
      </c>
      <c r="AQ92" s="10">
        <v>1</v>
      </c>
      <c r="AR92" s="10">
        <v>1.9109239364608677</v>
      </c>
    </row>
    <row r="93" spans="1:44" x14ac:dyDescent="0.2">
      <c r="A93" s="10" t="s">
        <v>2863</v>
      </c>
      <c r="B93" s="10" t="s">
        <v>81</v>
      </c>
      <c r="C93" s="10" t="s">
        <v>2750</v>
      </c>
      <c r="D93" s="10" t="s">
        <v>25</v>
      </c>
      <c r="E93" s="10">
        <v>7.6089100000000003E-5</v>
      </c>
      <c r="F93" s="10">
        <v>8</v>
      </c>
      <c r="G93" s="10">
        <v>4</v>
      </c>
      <c r="H93" s="10">
        <v>4</v>
      </c>
      <c r="I93" s="10">
        <v>1</v>
      </c>
      <c r="J93" s="10">
        <v>0.67759999999999998</v>
      </c>
      <c r="K93" s="10">
        <v>2.34E-5</v>
      </c>
      <c r="L93" s="10">
        <v>1.5270000000000001E-5</v>
      </c>
      <c r="M93" s="10">
        <v>3.35</v>
      </c>
      <c r="N93" s="10">
        <v>28</v>
      </c>
      <c r="O93" s="10">
        <v>3.591E-5</v>
      </c>
      <c r="P93" s="10">
        <v>1.2809999999999999E-5</v>
      </c>
      <c r="Q93" s="10" t="s">
        <v>2864</v>
      </c>
      <c r="R93" s="10" t="s">
        <v>2865</v>
      </c>
      <c r="S93" s="10">
        <v>0</v>
      </c>
      <c r="T93" s="10">
        <v>1748.9348199999999</v>
      </c>
      <c r="U93" s="10">
        <v>9.1839899999999995E-5</v>
      </c>
      <c r="V93" s="10">
        <v>100</v>
      </c>
      <c r="W93" s="10">
        <v>3</v>
      </c>
      <c r="X93" s="10">
        <v>3</v>
      </c>
      <c r="Y93" s="10">
        <v>583.65015000000005</v>
      </c>
      <c r="Z93" s="10">
        <v>583.65015000000005</v>
      </c>
      <c r="AA93" s="10">
        <v>14.6</v>
      </c>
      <c r="AB93" s="10">
        <v>14.9</v>
      </c>
      <c r="AC93" s="10">
        <v>14.2</v>
      </c>
      <c r="AD93" s="10">
        <v>12.6</v>
      </c>
      <c r="AE93" s="10">
        <v>15.4</v>
      </c>
      <c r="AF93" s="10">
        <v>6.6</v>
      </c>
      <c r="AG93" s="10">
        <v>1.1587301587301588</v>
      </c>
      <c r="AH93" s="10">
        <v>0.96753246753246758</v>
      </c>
      <c r="AI93" s="10">
        <v>2.1515151515151514</v>
      </c>
      <c r="AJ93" s="10">
        <v>1.3107784138167229</v>
      </c>
      <c r="AK93" s="10">
        <v>1.585678210678211</v>
      </c>
      <c r="AL93" s="10">
        <v>2.8171176649437517</v>
      </c>
      <c r="AM93" s="10">
        <v>1.9045247631462285</v>
      </c>
      <c r="AN93" s="10">
        <v>0.46314570345520112</v>
      </c>
      <c r="AO93" s="10">
        <v>0.92943104633443885</v>
      </c>
      <c r="AP93" s="10">
        <v>1</v>
      </c>
      <c r="AQ93" s="10">
        <v>1</v>
      </c>
      <c r="AR93" s="10">
        <v>1.9045247631462285</v>
      </c>
    </row>
    <row r="94" spans="1:44" x14ac:dyDescent="0.2">
      <c r="A94" s="10" t="s">
        <v>2866</v>
      </c>
      <c r="B94" s="10" t="s">
        <v>2867</v>
      </c>
      <c r="C94" s="10" t="s">
        <v>2868</v>
      </c>
      <c r="D94" s="10" t="s">
        <v>25</v>
      </c>
      <c r="E94" s="10">
        <v>4.6912100000000003E-3</v>
      </c>
      <c r="F94" s="10">
        <v>6</v>
      </c>
      <c r="G94" s="10">
        <v>2</v>
      </c>
      <c r="H94" s="10">
        <v>4</v>
      </c>
      <c r="I94" s="10">
        <v>0.5</v>
      </c>
      <c r="J94" s="10">
        <v>0.317</v>
      </c>
      <c r="K94" s="10">
        <v>2.4719999999999998E-3</v>
      </c>
      <c r="L94" s="10">
        <v>9.7680000000000011E-4</v>
      </c>
      <c r="M94" s="10">
        <v>2.2400000000000002</v>
      </c>
      <c r="N94" s="10">
        <v>6</v>
      </c>
      <c r="O94" s="10">
        <v>2.504E-2</v>
      </c>
      <c r="P94" s="10">
        <v>6.0229999999999997E-3</v>
      </c>
      <c r="Q94" s="10" t="s">
        <v>2869</v>
      </c>
      <c r="R94" s="10" t="s">
        <v>2870</v>
      </c>
      <c r="S94" s="10">
        <v>1</v>
      </c>
      <c r="T94" s="10">
        <v>1276.6815099999999</v>
      </c>
      <c r="U94" s="10">
        <v>5.23232E-2</v>
      </c>
      <c r="V94" s="10">
        <v>100</v>
      </c>
      <c r="W94" s="10">
        <v>3</v>
      </c>
      <c r="X94" s="10">
        <v>3</v>
      </c>
      <c r="Y94" s="10">
        <v>426.23250999999999</v>
      </c>
      <c r="Z94" s="10">
        <v>426.23223999999999</v>
      </c>
      <c r="AA94" s="10">
        <v>197</v>
      </c>
      <c r="AB94" s="10">
        <v>273</v>
      </c>
      <c r="AC94" s="10">
        <v>143.6</v>
      </c>
      <c r="AD94" s="10">
        <v>149.19999999999999</v>
      </c>
      <c r="AE94" s="10">
        <v>141.9</v>
      </c>
      <c r="AF94" s="10">
        <v>183.1</v>
      </c>
      <c r="AG94" s="10">
        <v>1.3203753351206435</v>
      </c>
      <c r="AH94" s="10">
        <v>1.9238900634249472</v>
      </c>
      <c r="AI94" s="10">
        <v>0.78427089022392138</v>
      </c>
      <c r="AJ94" s="10">
        <v>1.4936346261228237</v>
      </c>
      <c r="AK94" s="10">
        <v>3.1530420483908861</v>
      </c>
      <c r="AL94" s="10">
        <v>1.0268965000758035</v>
      </c>
      <c r="AM94" s="10">
        <v>1.8911910581965046</v>
      </c>
      <c r="AN94" s="10">
        <v>0.64515167742874635</v>
      </c>
      <c r="AO94" s="10">
        <v>0.91929511938968589</v>
      </c>
      <c r="AP94" s="10">
        <v>1</v>
      </c>
      <c r="AQ94" s="10">
        <v>1</v>
      </c>
      <c r="AR94" s="10">
        <v>1.8911910581965046</v>
      </c>
    </row>
    <row r="95" spans="1:44" x14ac:dyDescent="0.2">
      <c r="A95" s="10" t="s">
        <v>2871</v>
      </c>
      <c r="B95" s="10" t="s">
        <v>23</v>
      </c>
      <c r="C95" s="10" t="s">
        <v>2872</v>
      </c>
      <c r="D95" s="10" t="s">
        <v>25</v>
      </c>
      <c r="E95" s="10">
        <v>7.6089100000000003E-5</v>
      </c>
      <c r="F95" s="10">
        <v>9</v>
      </c>
      <c r="G95" s="10">
        <v>9</v>
      </c>
      <c r="H95" s="10">
        <v>0</v>
      </c>
      <c r="I95" s="10">
        <v>0.81479999999999997</v>
      </c>
      <c r="J95" s="10" t="s">
        <v>272</v>
      </c>
      <c r="K95" s="10">
        <v>2.34E-5</v>
      </c>
      <c r="L95" s="10" t="s">
        <v>272</v>
      </c>
      <c r="M95" s="10" t="s">
        <v>272</v>
      </c>
      <c r="N95" s="10">
        <v>54</v>
      </c>
      <c r="O95" s="10">
        <v>3.6609999999999997E-5</v>
      </c>
      <c r="P95" s="10" t="s">
        <v>272</v>
      </c>
      <c r="Q95" s="10" t="s">
        <v>2873</v>
      </c>
      <c r="R95" s="10" t="s">
        <v>2874</v>
      </c>
      <c r="S95" s="10">
        <v>0</v>
      </c>
      <c r="T95" s="10">
        <v>1198.5778800000001</v>
      </c>
      <c r="U95" s="10">
        <v>1.4768999999999999E-4</v>
      </c>
      <c r="V95" s="10">
        <v>100</v>
      </c>
      <c r="W95" s="10">
        <v>2</v>
      </c>
      <c r="X95" s="10" t="s">
        <v>272</v>
      </c>
      <c r="Y95" s="10">
        <v>599.79363999999998</v>
      </c>
      <c r="Z95" s="10" t="s">
        <v>272</v>
      </c>
      <c r="AA95" s="10">
        <v>55.7</v>
      </c>
      <c r="AB95" s="10">
        <v>73.5</v>
      </c>
      <c r="AC95" s="10">
        <v>39.700000000000003</v>
      </c>
      <c r="AD95" s="10">
        <v>38.5</v>
      </c>
      <c r="AE95" s="10">
        <v>38.299999999999997</v>
      </c>
      <c r="AF95" s="10">
        <v>58.6</v>
      </c>
      <c r="AG95" s="10">
        <v>1.4467532467532469</v>
      </c>
      <c r="AH95" s="10">
        <v>1.9190600522193213</v>
      </c>
      <c r="AI95" s="10">
        <v>0.67747440273037551</v>
      </c>
      <c r="AJ95" s="10">
        <v>1.6365958128177414</v>
      </c>
      <c r="AK95" s="10">
        <v>3.145126196692777</v>
      </c>
      <c r="AL95" s="10">
        <v>0.88706096544796653</v>
      </c>
      <c r="AM95" s="10">
        <v>1.889594324986162</v>
      </c>
      <c r="AN95" s="10">
        <v>0.66400824104041156</v>
      </c>
      <c r="AO95" s="10">
        <v>0.91807653701186143</v>
      </c>
      <c r="AP95" s="10">
        <v>1</v>
      </c>
      <c r="AQ95" s="10">
        <v>1</v>
      </c>
      <c r="AR95" s="10">
        <v>1.889594324986162</v>
      </c>
    </row>
    <row r="96" spans="1:44" x14ac:dyDescent="0.2">
      <c r="A96" s="10" t="s">
        <v>2875</v>
      </c>
      <c r="B96" s="10" t="s">
        <v>81</v>
      </c>
      <c r="C96" s="10" t="s">
        <v>2876</v>
      </c>
      <c r="D96" s="10" t="s">
        <v>25</v>
      </c>
      <c r="E96" s="10">
        <v>1.18575E-3</v>
      </c>
      <c r="F96" s="10">
        <v>49</v>
      </c>
      <c r="G96" s="10">
        <v>23</v>
      </c>
      <c r="H96" s="10">
        <v>26</v>
      </c>
      <c r="I96" s="10">
        <v>0.47060000000000002</v>
      </c>
      <c r="J96" s="10">
        <v>0.31080000000000002</v>
      </c>
      <c r="K96" s="10">
        <v>3.0650000000000002E-4</v>
      </c>
      <c r="L96" s="10">
        <v>3.6269999999999998E-4</v>
      </c>
      <c r="M96" s="10">
        <v>2.5099999999999998</v>
      </c>
      <c r="N96" s="10">
        <v>34</v>
      </c>
      <c r="O96" s="10">
        <v>1.4139999999999999E-3</v>
      </c>
      <c r="P96" s="10">
        <v>1.737E-3</v>
      </c>
      <c r="Q96" s="10" t="s">
        <v>2877</v>
      </c>
      <c r="R96" s="10" t="s">
        <v>2878</v>
      </c>
      <c r="S96" s="10">
        <v>0</v>
      </c>
      <c r="T96" s="10">
        <v>1157.5400999999999</v>
      </c>
      <c r="U96" s="10">
        <v>9.7620699999999994E-3</v>
      </c>
      <c r="V96" s="10">
        <v>100</v>
      </c>
      <c r="W96" s="10">
        <v>2</v>
      </c>
      <c r="X96" s="10">
        <v>2</v>
      </c>
      <c r="Y96" s="10">
        <v>579.27362000000005</v>
      </c>
      <c r="Z96" s="10">
        <v>579.27386000000001</v>
      </c>
      <c r="AA96" s="10">
        <v>291.39999999999998</v>
      </c>
      <c r="AB96" s="10">
        <v>288.7</v>
      </c>
      <c r="AC96" s="10">
        <v>184.5</v>
      </c>
      <c r="AD96" s="10">
        <v>291.10000000000002</v>
      </c>
      <c r="AE96" s="10">
        <v>136.69999999999999</v>
      </c>
      <c r="AF96" s="10">
        <v>225.5</v>
      </c>
      <c r="AG96" s="10">
        <v>1.0010305736860183</v>
      </c>
      <c r="AH96" s="10">
        <v>2.1119239209948795</v>
      </c>
      <c r="AI96" s="10">
        <v>0.81818181818181823</v>
      </c>
      <c r="AJ96" s="10">
        <v>1.1323855322762575</v>
      </c>
      <c r="AK96" s="10">
        <v>3.461208648297164</v>
      </c>
      <c r="AL96" s="10">
        <v>1.0712982669504409</v>
      </c>
      <c r="AM96" s="10">
        <v>1.8882974825079542</v>
      </c>
      <c r="AN96" s="10">
        <v>0.78665326226458132</v>
      </c>
      <c r="AO96" s="10">
        <v>0.91708606487504629</v>
      </c>
      <c r="AP96" s="10">
        <v>1</v>
      </c>
      <c r="AQ96" s="10">
        <v>1</v>
      </c>
      <c r="AR96" s="10">
        <v>1.8882974825079542</v>
      </c>
    </row>
    <row r="97" spans="1:44" x14ac:dyDescent="0.2">
      <c r="A97" s="10" t="s">
        <v>2879</v>
      </c>
      <c r="B97" s="10" t="s">
        <v>280</v>
      </c>
      <c r="C97" s="10" t="s">
        <v>2880</v>
      </c>
      <c r="D97" s="10" t="s">
        <v>25</v>
      </c>
      <c r="E97" s="10">
        <v>1.23745E-3</v>
      </c>
      <c r="F97" s="10">
        <v>11</v>
      </c>
      <c r="G97" s="10">
        <v>7</v>
      </c>
      <c r="H97" s="10">
        <v>4</v>
      </c>
      <c r="I97" s="10">
        <v>1</v>
      </c>
      <c r="J97" s="10">
        <v>8.0500000000000002E-2</v>
      </c>
      <c r="K97" s="10">
        <v>3.2729999999999999E-4</v>
      </c>
      <c r="L97" s="10">
        <v>3.88E-4</v>
      </c>
      <c r="M97" s="10">
        <v>2.36</v>
      </c>
      <c r="N97" s="10">
        <v>17</v>
      </c>
      <c r="O97" s="10">
        <v>1.4809999999999999E-3</v>
      </c>
      <c r="P97" s="10">
        <v>2.1429999999999999E-3</v>
      </c>
      <c r="Q97" s="10" t="s">
        <v>2881</v>
      </c>
      <c r="R97" s="10" t="s">
        <v>2882</v>
      </c>
      <c r="S97" s="10">
        <v>1</v>
      </c>
      <c r="T97" s="10">
        <v>1644.85446</v>
      </c>
      <c r="U97" s="10">
        <v>1.0286099999999999E-2</v>
      </c>
      <c r="V97" s="10">
        <v>100</v>
      </c>
      <c r="W97" s="10">
        <v>3</v>
      </c>
      <c r="X97" s="10">
        <v>3</v>
      </c>
      <c r="Y97" s="10">
        <v>548.95678999999996</v>
      </c>
      <c r="Z97" s="10">
        <v>548.95727999999997</v>
      </c>
      <c r="AA97" s="10">
        <v>11.4</v>
      </c>
      <c r="AB97" s="10">
        <v>14.2</v>
      </c>
      <c r="AC97" s="10">
        <v>9.6999999999999993</v>
      </c>
      <c r="AD97" s="10">
        <v>9.8000000000000007</v>
      </c>
      <c r="AE97" s="10">
        <v>7.5</v>
      </c>
      <c r="AF97" s="10">
        <v>10.199999999999999</v>
      </c>
      <c r="AG97" s="10">
        <v>1.1632653061224489</v>
      </c>
      <c r="AH97" s="10">
        <v>1.8933333333333333</v>
      </c>
      <c r="AI97" s="10">
        <v>0.9509803921568627</v>
      </c>
      <c r="AJ97" s="10">
        <v>1.3159086620117002</v>
      </c>
      <c r="AK97" s="10">
        <v>3.1029629629629634</v>
      </c>
      <c r="AL97" s="10">
        <v>1.2451800118040526</v>
      </c>
      <c r="AM97" s="10">
        <v>1.888017212259572</v>
      </c>
      <c r="AN97" s="10">
        <v>0.60781590369514049</v>
      </c>
      <c r="AO97" s="10">
        <v>0.91687191720416894</v>
      </c>
      <c r="AP97" s="10">
        <v>1</v>
      </c>
      <c r="AQ97" s="10">
        <v>1</v>
      </c>
      <c r="AR97" s="10">
        <v>1.888017212259572</v>
      </c>
    </row>
    <row r="98" spans="1:44" x14ac:dyDescent="0.2">
      <c r="A98" s="10" t="s">
        <v>2883</v>
      </c>
      <c r="B98" s="10" t="s">
        <v>29</v>
      </c>
      <c r="C98" s="10" t="s">
        <v>2128</v>
      </c>
      <c r="D98" s="10" t="s">
        <v>25</v>
      </c>
      <c r="E98" s="10">
        <v>7.6089100000000003E-5</v>
      </c>
      <c r="F98" s="10">
        <v>13</v>
      </c>
      <c r="G98" s="10">
        <v>6</v>
      </c>
      <c r="H98" s="10">
        <v>7</v>
      </c>
      <c r="I98" s="10">
        <v>0.2051</v>
      </c>
      <c r="J98" s="10">
        <v>9.5200000000000007E-2</v>
      </c>
      <c r="K98" s="10">
        <v>2.34E-5</v>
      </c>
      <c r="L98" s="10">
        <v>1.5270000000000001E-5</v>
      </c>
      <c r="M98" s="10">
        <v>4.2</v>
      </c>
      <c r="N98" s="10">
        <v>78</v>
      </c>
      <c r="O98" s="10">
        <v>3.6100000000000002E-7</v>
      </c>
      <c r="P98" s="10">
        <v>1.6890000000000001E-7</v>
      </c>
      <c r="Q98" s="10" t="s">
        <v>2884</v>
      </c>
      <c r="R98" s="10" t="s">
        <v>2885</v>
      </c>
      <c r="S98" s="10">
        <v>0</v>
      </c>
      <c r="T98" s="10">
        <v>1851.81456</v>
      </c>
      <c r="U98" s="10">
        <v>8.3250900000000001E-7</v>
      </c>
      <c r="V98" s="10">
        <v>100</v>
      </c>
      <c r="W98" s="10">
        <v>2</v>
      </c>
      <c r="X98" s="10">
        <v>2</v>
      </c>
      <c r="Y98" s="10">
        <v>926.41265999999996</v>
      </c>
      <c r="Z98" s="10">
        <v>926.41216999999995</v>
      </c>
      <c r="AA98" s="10">
        <v>74.2</v>
      </c>
      <c r="AB98" s="10">
        <v>49.1</v>
      </c>
      <c r="AC98" s="10">
        <v>31</v>
      </c>
      <c r="AD98" s="10">
        <v>59.6</v>
      </c>
      <c r="AE98" s="10">
        <v>28.9</v>
      </c>
      <c r="AF98" s="10">
        <v>27.7</v>
      </c>
      <c r="AG98" s="10">
        <v>1.2449664429530201</v>
      </c>
      <c r="AH98" s="10">
        <v>1.698961937716263</v>
      </c>
      <c r="AI98" s="10">
        <v>1.1191335740072204</v>
      </c>
      <c r="AJ98" s="10">
        <v>1.4083305997121569</v>
      </c>
      <c r="AK98" s="10">
        <v>2.7844098423683201</v>
      </c>
      <c r="AL98" s="10">
        <v>1.4653538268355411</v>
      </c>
      <c r="AM98" s="10">
        <v>1.8860314229720059</v>
      </c>
      <c r="AN98" s="10">
        <v>0.44949073050718824</v>
      </c>
      <c r="AO98" s="10">
        <v>0.91535371280422395</v>
      </c>
      <c r="AP98" s="10">
        <v>1</v>
      </c>
      <c r="AQ98" s="10">
        <v>1</v>
      </c>
      <c r="AR98" s="10">
        <v>1.8860314229720059</v>
      </c>
    </row>
    <row r="99" spans="1:44" x14ac:dyDescent="0.2">
      <c r="A99" s="10" t="s">
        <v>2886</v>
      </c>
      <c r="B99" s="10" t="s">
        <v>51</v>
      </c>
      <c r="C99" s="10" t="s">
        <v>2887</v>
      </c>
      <c r="D99" s="10" t="s">
        <v>25</v>
      </c>
      <c r="E99" s="10">
        <v>7.6089100000000003E-5</v>
      </c>
      <c r="F99" s="10">
        <v>21</v>
      </c>
      <c r="G99" s="10">
        <v>12</v>
      </c>
      <c r="H99" s="10">
        <v>9</v>
      </c>
      <c r="I99" s="10">
        <v>0.53120000000000001</v>
      </c>
      <c r="J99" s="10">
        <v>0.27060000000000001</v>
      </c>
      <c r="K99" s="10">
        <v>2.6160000000000002E-4</v>
      </c>
      <c r="L99" s="10">
        <v>1.5270000000000001E-5</v>
      </c>
      <c r="M99" s="10">
        <v>3.77</v>
      </c>
      <c r="N99" s="10">
        <v>32</v>
      </c>
      <c r="O99" s="10">
        <v>9.391E-4</v>
      </c>
      <c r="P99" s="10">
        <v>4.7630000000000003E-5</v>
      </c>
      <c r="Q99" s="10" t="s">
        <v>2888</v>
      </c>
      <c r="R99" s="10" t="s">
        <v>2889</v>
      </c>
      <c r="S99" s="10">
        <v>2</v>
      </c>
      <c r="T99" s="10">
        <v>2422.28017</v>
      </c>
      <c r="U99" s="10">
        <v>3.27769E-4</v>
      </c>
      <c r="V99" s="10">
        <v>100</v>
      </c>
      <c r="W99" s="10">
        <v>4</v>
      </c>
      <c r="X99" s="10">
        <v>4</v>
      </c>
      <c r="Y99" s="10">
        <v>606.32543999999996</v>
      </c>
      <c r="Z99" s="10">
        <v>606.32543999999996</v>
      </c>
      <c r="AA99" s="10">
        <v>113.4</v>
      </c>
      <c r="AB99" s="10">
        <v>129.69999999999999</v>
      </c>
      <c r="AC99" s="10">
        <v>88.2</v>
      </c>
      <c r="AD99" s="10">
        <v>74.7</v>
      </c>
      <c r="AE99" s="10">
        <v>78.900000000000006</v>
      </c>
      <c r="AF99" s="10">
        <v>92.9</v>
      </c>
      <c r="AG99" s="10">
        <v>1.5180722891566265</v>
      </c>
      <c r="AH99" s="10">
        <v>1.6438529784537386</v>
      </c>
      <c r="AI99" s="10">
        <v>0.94940796555435947</v>
      </c>
      <c r="AJ99" s="10">
        <v>1.71727332049466</v>
      </c>
      <c r="AK99" s="10">
        <v>2.6940923813547384</v>
      </c>
      <c r="AL99" s="10">
        <v>1.2431211321556244</v>
      </c>
      <c r="AM99" s="10">
        <v>1.8848289446683408</v>
      </c>
      <c r="AN99" s="10">
        <v>0.4271555364246854</v>
      </c>
      <c r="AO99" s="10">
        <v>0.9144335994215248</v>
      </c>
      <c r="AP99" s="10">
        <v>1</v>
      </c>
      <c r="AQ99" s="10">
        <v>1</v>
      </c>
      <c r="AR99" s="10">
        <v>1.8848289446683408</v>
      </c>
    </row>
    <row r="100" spans="1:44" x14ac:dyDescent="0.2">
      <c r="A100" s="10" t="s">
        <v>2890</v>
      </c>
      <c r="B100" s="10" t="s">
        <v>2891</v>
      </c>
      <c r="C100" s="10" t="s">
        <v>2892</v>
      </c>
      <c r="D100" s="10" t="s">
        <v>25</v>
      </c>
      <c r="E100" s="10">
        <v>2.5704199999999999E-3</v>
      </c>
      <c r="F100" s="10">
        <v>5</v>
      </c>
      <c r="G100" s="10">
        <v>4</v>
      </c>
      <c r="H100" s="10">
        <v>1</v>
      </c>
      <c r="I100" s="10">
        <v>0.32</v>
      </c>
      <c r="J100" s="10">
        <v>8.9200000000000002E-2</v>
      </c>
      <c r="K100" s="10">
        <v>6.2359999999999998E-4</v>
      </c>
      <c r="L100" s="10">
        <v>5.7660000000000003E-3</v>
      </c>
      <c r="M100" s="10">
        <v>1.57</v>
      </c>
      <c r="N100" s="10">
        <v>25</v>
      </c>
      <c r="O100" s="10">
        <v>4.5890000000000002E-3</v>
      </c>
      <c r="P100" s="10">
        <v>6.5119999999999997E-2</v>
      </c>
      <c r="Q100" s="10" t="s">
        <v>2893</v>
      </c>
      <c r="R100" s="10" t="s">
        <v>2894</v>
      </c>
      <c r="S100" s="10">
        <v>0</v>
      </c>
      <c r="T100" s="10">
        <v>1483.7445600000001</v>
      </c>
      <c r="U100" s="10">
        <v>3.27794E-2</v>
      </c>
      <c r="V100" s="10">
        <v>100</v>
      </c>
      <c r="W100" s="10">
        <v>2</v>
      </c>
      <c r="X100" s="10">
        <v>2</v>
      </c>
      <c r="Y100" s="10">
        <v>742.37683000000004</v>
      </c>
      <c r="Z100" s="10">
        <v>742.37683000000004</v>
      </c>
      <c r="AA100" s="10">
        <v>13.1</v>
      </c>
      <c r="AB100" s="10">
        <v>14.3</v>
      </c>
      <c r="AC100" s="10">
        <v>8.9</v>
      </c>
      <c r="AD100" s="10">
        <v>7.5</v>
      </c>
      <c r="AE100" s="10">
        <v>10.3</v>
      </c>
      <c r="AF100" s="10">
        <v>8.4</v>
      </c>
      <c r="AG100" s="10">
        <v>1.7466666666666666</v>
      </c>
      <c r="AH100" s="10">
        <v>1.3883495145631068</v>
      </c>
      <c r="AI100" s="10">
        <v>1.0595238095238095</v>
      </c>
      <c r="AJ100" s="10">
        <v>1.9758637898135913</v>
      </c>
      <c r="AK100" s="10">
        <v>2.2753505933117588</v>
      </c>
      <c r="AL100" s="10">
        <v>1.3873029144768274</v>
      </c>
      <c r="AM100" s="10">
        <v>1.8795057658673926</v>
      </c>
      <c r="AN100" s="10">
        <v>0.26084530636320319</v>
      </c>
      <c r="AO100" s="10">
        <v>0.91035334122585354</v>
      </c>
      <c r="AP100" s="10">
        <v>1</v>
      </c>
      <c r="AQ100" s="10">
        <v>1</v>
      </c>
      <c r="AR100" s="10">
        <v>1.8795057658673926</v>
      </c>
    </row>
    <row r="101" spans="1:44" x14ac:dyDescent="0.2">
      <c r="A101" s="10" t="s">
        <v>2895</v>
      </c>
      <c r="B101" s="10" t="s">
        <v>23</v>
      </c>
      <c r="C101" s="10" t="s">
        <v>2896</v>
      </c>
      <c r="D101" s="10" t="s">
        <v>25</v>
      </c>
      <c r="E101" s="10">
        <v>5.0145099999999998E-4</v>
      </c>
      <c r="F101" s="10">
        <v>8</v>
      </c>
      <c r="G101" s="10">
        <v>4</v>
      </c>
      <c r="H101" s="10">
        <v>4</v>
      </c>
      <c r="I101" s="10">
        <v>0.33329999999999999</v>
      </c>
      <c r="J101" s="10">
        <v>6.83E-2</v>
      </c>
      <c r="K101" s="10">
        <v>3.0069999999999999E-4</v>
      </c>
      <c r="L101" s="10">
        <v>4.2500000000000003E-5</v>
      </c>
      <c r="M101" s="10">
        <v>2.78</v>
      </c>
      <c r="N101" s="10">
        <v>24</v>
      </c>
      <c r="O101" s="10">
        <v>1.1659999999999999E-3</v>
      </c>
      <c r="P101" s="10">
        <v>4.5820000000000002E-4</v>
      </c>
      <c r="Q101" s="10" t="s">
        <v>2897</v>
      </c>
      <c r="R101" s="10" t="s">
        <v>2898</v>
      </c>
      <c r="S101" s="10">
        <v>0</v>
      </c>
      <c r="T101" s="10">
        <v>1507.7081800000001</v>
      </c>
      <c r="U101" s="10">
        <v>2.7999499999999998E-3</v>
      </c>
      <c r="V101" s="10">
        <v>100</v>
      </c>
      <c r="W101" s="10">
        <v>2</v>
      </c>
      <c r="X101" s="10">
        <v>2</v>
      </c>
      <c r="Y101" s="10">
        <v>754.35766999999998</v>
      </c>
      <c r="Z101" s="10">
        <v>754.35790999999995</v>
      </c>
      <c r="AA101" s="10">
        <v>94.1</v>
      </c>
      <c r="AB101" s="10">
        <v>82.3</v>
      </c>
      <c r="AC101" s="10">
        <v>71.2</v>
      </c>
      <c r="AD101" s="10">
        <v>85.3</v>
      </c>
      <c r="AE101" s="10">
        <v>43.6</v>
      </c>
      <c r="AF101" s="10">
        <v>73.400000000000006</v>
      </c>
      <c r="AG101" s="10">
        <v>1.1031652989449003</v>
      </c>
      <c r="AH101" s="10">
        <v>1.8876146788990824</v>
      </c>
      <c r="AI101" s="10">
        <v>0.97002724795640327</v>
      </c>
      <c r="AJ101" s="10">
        <v>1.2479223483000654</v>
      </c>
      <c r="AK101" s="10">
        <v>3.0935907237512743</v>
      </c>
      <c r="AL101" s="10">
        <v>1.2701192895482671</v>
      </c>
      <c r="AM101" s="10">
        <v>1.8705441205332025</v>
      </c>
      <c r="AN101" s="10">
        <v>0.6115568715125469</v>
      </c>
      <c r="AO101" s="10">
        <v>0.90345799514496017</v>
      </c>
      <c r="AP101" s="10">
        <v>1</v>
      </c>
      <c r="AQ101" s="10">
        <v>1</v>
      </c>
      <c r="AR101" s="10">
        <v>1.8705441205332025</v>
      </c>
    </row>
    <row r="102" spans="1:44" x14ac:dyDescent="0.2">
      <c r="A102" s="10" t="s">
        <v>2899</v>
      </c>
      <c r="B102" s="10" t="s">
        <v>23</v>
      </c>
      <c r="C102" s="10" t="s">
        <v>2900</v>
      </c>
      <c r="D102" s="10" t="s">
        <v>25</v>
      </c>
      <c r="E102" s="10">
        <v>7.6089100000000003E-5</v>
      </c>
      <c r="F102" s="10">
        <v>51</v>
      </c>
      <c r="G102" s="10">
        <v>26</v>
      </c>
      <c r="H102" s="10">
        <v>25</v>
      </c>
      <c r="I102" s="10">
        <v>0.21429999999999999</v>
      </c>
      <c r="J102" s="10">
        <v>0.24390000000000001</v>
      </c>
      <c r="K102" s="10">
        <v>2.34E-5</v>
      </c>
      <c r="L102" s="10">
        <v>1.5270000000000001E-5</v>
      </c>
      <c r="M102" s="10">
        <v>4.92</v>
      </c>
      <c r="N102" s="10">
        <v>42</v>
      </c>
      <c r="O102" s="10">
        <v>2.4779999999999998E-6</v>
      </c>
      <c r="P102" s="10">
        <v>2.0649999999999998E-9</v>
      </c>
      <c r="Q102" s="10" t="s">
        <v>2901</v>
      </c>
      <c r="R102" s="10" t="s">
        <v>2902</v>
      </c>
      <c r="S102" s="10">
        <v>0</v>
      </c>
      <c r="T102" s="10">
        <v>2257.05249</v>
      </c>
      <c r="U102" s="10">
        <v>1.8504499999999999E-8</v>
      </c>
      <c r="V102" s="10">
        <v>100</v>
      </c>
      <c r="W102" s="10">
        <v>3</v>
      </c>
      <c r="X102" s="10">
        <v>3</v>
      </c>
      <c r="Y102" s="10">
        <v>753.02332000000001</v>
      </c>
      <c r="Z102" s="10">
        <v>753.02332000000001</v>
      </c>
      <c r="AA102" s="10">
        <v>69.900000000000006</v>
      </c>
      <c r="AB102" s="10">
        <v>56.3</v>
      </c>
      <c r="AC102" s="10">
        <v>51.9</v>
      </c>
      <c r="AD102" s="10">
        <v>53.6</v>
      </c>
      <c r="AE102" s="10">
        <v>46.2</v>
      </c>
      <c r="AF102" s="10">
        <v>34.4</v>
      </c>
      <c r="AG102" s="10">
        <v>1.3041044776119404</v>
      </c>
      <c r="AH102" s="10">
        <v>1.2186147186147185</v>
      </c>
      <c r="AI102" s="10">
        <v>1.5087209302325582</v>
      </c>
      <c r="AJ102" s="10">
        <v>1.4752287111338944</v>
      </c>
      <c r="AK102" s="10">
        <v>1.9971741221741222</v>
      </c>
      <c r="AL102" s="10">
        <v>1.9754656996188846</v>
      </c>
      <c r="AM102" s="10">
        <v>1.8159561776423006</v>
      </c>
      <c r="AN102" s="10">
        <v>0.17047895151346001</v>
      </c>
      <c r="AO102" s="10">
        <v>0.86072938816794586</v>
      </c>
      <c r="AP102" s="10">
        <v>1</v>
      </c>
      <c r="AQ102" s="10">
        <v>1</v>
      </c>
      <c r="AR102" s="10">
        <v>1.8159561776423006</v>
      </c>
    </row>
    <row r="103" spans="1:44" x14ac:dyDescent="0.2">
      <c r="A103" s="10" t="s">
        <v>71</v>
      </c>
      <c r="B103" s="10" t="s">
        <v>72</v>
      </c>
      <c r="C103" s="10" t="s">
        <v>73</v>
      </c>
      <c r="D103" s="10" t="s">
        <v>25</v>
      </c>
      <c r="E103" s="10">
        <v>7.6089100000000003E-5</v>
      </c>
      <c r="F103" s="10">
        <v>58</v>
      </c>
      <c r="G103" s="10">
        <v>29</v>
      </c>
      <c r="H103" s="10">
        <v>29</v>
      </c>
      <c r="I103" s="10">
        <v>1</v>
      </c>
      <c r="J103" s="10">
        <v>0.6462</v>
      </c>
      <c r="K103" s="10">
        <v>2.34E-5</v>
      </c>
      <c r="L103" s="10">
        <v>1.5270000000000001E-5</v>
      </c>
      <c r="M103" s="10">
        <v>3.42</v>
      </c>
      <c r="N103" s="10">
        <v>46</v>
      </c>
      <c r="O103" s="10">
        <v>7.0539999999999999E-5</v>
      </c>
      <c r="P103" s="10">
        <v>2.5729999999999999E-5</v>
      </c>
      <c r="Q103" s="10" t="s">
        <v>2903</v>
      </c>
      <c r="R103" s="10" t="s">
        <v>2904</v>
      </c>
      <c r="S103" s="10">
        <v>0</v>
      </c>
      <c r="T103" s="10">
        <v>1395.6579200000001</v>
      </c>
      <c r="U103" s="10">
        <v>1.8074500000000001E-4</v>
      </c>
      <c r="V103" s="10">
        <v>100</v>
      </c>
      <c r="W103" s="10">
        <v>3</v>
      </c>
      <c r="X103" s="10">
        <v>3</v>
      </c>
      <c r="Y103" s="10">
        <v>465.89080999999999</v>
      </c>
      <c r="Z103" s="10">
        <v>465.89071999999999</v>
      </c>
      <c r="AA103" s="10">
        <v>188.1</v>
      </c>
      <c r="AB103" s="10">
        <v>153.30000000000001</v>
      </c>
      <c r="AC103" s="10">
        <v>137.80000000000001</v>
      </c>
      <c r="AD103" s="10">
        <v>181.6</v>
      </c>
      <c r="AE103" s="10">
        <v>87.8</v>
      </c>
      <c r="AF103" s="10">
        <v>128.80000000000001</v>
      </c>
      <c r="AG103" s="10">
        <v>1.0357929515418502</v>
      </c>
      <c r="AH103" s="10">
        <v>1.7460136674259683</v>
      </c>
      <c r="AI103" s="10">
        <v>1.0698757763975155</v>
      </c>
      <c r="AJ103" s="10">
        <v>1.1717094198639424</v>
      </c>
      <c r="AK103" s="10">
        <v>2.8615223993925594</v>
      </c>
      <c r="AL103" s="10">
        <v>1.4008574129084526</v>
      </c>
      <c r="AM103" s="10">
        <v>1.811363077388318</v>
      </c>
      <c r="AN103" s="10">
        <v>0.52922999155168426</v>
      </c>
      <c r="AO103" s="10">
        <v>0.85707575525921309</v>
      </c>
      <c r="AP103" s="10">
        <v>1</v>
      </c>
      <c r="AQ103" s="10">
        <v>1</v>
      </c>
      <c r="AR103" s="10">
        <v>1.811363077388318</v>
      </c>
    </row>
    <row r="104" spans="1:44" x14ac:dyDescent="0.2">
      <c r="A104" s="10" t="s">
        <v>2905</v>
      </c>
      <c r="B104" s="10" t="s">
        <v>23</v>
      </c>
      <c r="C104" s="10" t="s">
        <v>2906</v>
      </c>
      <c r="D104" s="10" t="s">
        <v>25</v>
      </c>
      <c r="E104" s="10">
        <v>2.83833E-3</v>
      </c>
      <c r="F104" s="10">
        <v>16</v>
      </c>
      <c r="G104" s="10">
        <v>8</v>
      </c>
      <c r="H104" s="10">
        <v>8</v>
      </c>
      <c r="I104" s="10">
        <v>0.4667</v>
      </c>
      <c r="J104" s="10">
        <v>0.14019999999999999</v>
      </c>
      <c r="K104" s="10">
        <v>1.428E-3</v>
      </c>
      <c r="L104" s="10">
        <v>6.7480000000000003E-4</v>
      </c>
      <c r="M104" s="10">
        <v>2.64</v>
      </c>
      <c r="N104" s="10">
        <v>15</v>
      </c>
      <c r="O104" s="10">
        <v>1.201E-2</v>
      </c>
      <c r="P104" s="10">
        <v>4.3550000000000004E-3</v>
      </c>
      <c r="Q104" s="10" t="s">
        <v>2907</v>
      </c>
      <c r="R104" s="10" t="s">
        <v>2908</v>
      </c>
      <c r="S104" s="10">
        <v>0</v>
      </c>
      <c r="T104" s="10">
        <v>1040.5338899999999</v>
      </c>
      <c r="U104" s="10">
        <v>3.5127100000000001E-2</v>
      </c>
      <c r="V104" s="10">
        <v>100</v>
      </c>
      <c r="W104" s="10">
        <v>2</v>
      </c>
      <c r="X104" s="10">
        <v>2</v>
      </c>
      <c r="Y104" s="10">
        <v>520.77031999999997</v>
      </c>
      <c r="Z104" s="10">
        <v>520.77031999999997</v>
      </c>
      <c r="AA104" s="10">
        <v>89.4</v>
      </c>
      <c r="AB104" s="10">
        <v>97</v>
      </c>
      <c r="AC104" s="10">
        <v>52.1</v>
      </c>
      <c r="AD104" s="10">
        <v>65.5</v>
      </c>
      <c r="AE104" s="10">
        <v>54.7</v>
      </c>
      <c r="AF104" s="10">
        <v>70.400000000000006</v>
      </c>
      <c r="AG104" s="10">
        <v>1.3648854961832062</v>
      </c>
      <c r="AH104" s="10">
        <v>1.7733089579524679</v>
      </c>
      <c r="AI104" s="10">
        <v>0.74005681818181812</v>
      </c>
      <c r="AJ104" s="10">
        <v>1.5439853983684089</v>
      </c>
      <c r="AK104" s="10">
        <v>2.9062563477554337</v>
      </c>
      <c r="AL104" s="10">
        <v>0.96900416159927016</v>
      </c>
      <c r="AM104" s="10">
        <v>1.806415302574371</v>
      </c>
      <c r="AN104" s="10">
        <v>0.57442394308207345</v>
      </c>
      <c r="AO104" s="10">
        <v>0.85312961268870213</v>
      </c>
      <c r="AP104" s="10">
        <v>1</v>
      </c>
      <c r="AQ104" s="10">
        <v>1</v>
      </c>
      <c r="AR104" s="10">
        <v>1.806415302574371</v>
      </c>
    </row>
    <row r="105" spans="1:44" x14ac:dyDescent="0.2">
      <c r="A105" s="10" t="s">
        <v>2909</v>
      </c>
      <c r="B105" s="10" t="s">
        <v>81</v>
      </c>
      <c r="C105" s="10" t="s">
        <v>2910</v>
      </c>
      <c r="D105" s="10" t="s">
        <v>25</v>
      </c>
      <c r="E105" s="10">
        <v>7.6089100000000003E-5</v>
      </c>
      <c r="F105" s="10">
        <v>159</v>
      </c>
      <c r="G105" s="10">
        <v>97</v>
      </c>
      <c r="H105" s="10">
        <v>62</v>
      </c>
      <c r="I105" s="10">
        <v>0.57140000000000002</v>
      </c>
      <c r="J105" s="10">
        <v>1.15E-2</v>
      </c>
      <c r="K105" s="10">
        <v>2.34E-5</v>
      </c>
      <c r="L105" s="10">
        <v>1.5270000000000001E-5</v>
      </c>
      <c r="M105" s="10">
        <v>5.2</v>
      </c>
      <c r="N105" s="10">
        <v>56</v>
      </c>
      <c r="O105" s="10">
        <v>2.6529999999999998E-6</v>
      </c>
      <c r="P105" s="10">
        <v>2.8250000000000002E-8</v>
      </c>
      <c r="Q105" s="10" t="s">
        <v>2911</v>
      </c>
      <c r="R105" s="10" t="s">
        <v>2912</v>
      </c>
      <c r="S105" s="10">
        <v>0</v>
      </c>
      <c r="T105" s="10">
        <v>2328.9604399999998</v>
      </c>
      <c r="U105" s="10">
        <v>2.36842E-7</v>
      </c>
      <c r="V105" s="10">
        <v>100</v>
      </c>
      <c r="W105" s="10">
        <v>3</v>
      </c>
      <c r="X105" s="10">
        <v>3</v>
      </c>
      <c r="Y105" s="10">
        <v>776.99158</v>
      </c>
      <c r="Z105" s="10">
        <v>776.99255000000005</v>
      </c>
      <c r="AA105" s="10">
        <v>25.9</v>
      </c>
      <c r="AB105" s="10">
        <v>19.8</v>
      </c>
      <c r="AC105" s="10">
        <v>17.600000000000001</v>
      </c>
      <c r="AD105" s="10">
        <v>16.5</v>
      </c>
      <c r="AE105" s="10">
        <v>14.3</v>
      </c>
      <c r="AF105" s="10">
        <v>16.8</v>
      </c>
      <c r="AG105" s="10">
        <v>1.5696969696969696</v>
      </c>
      <c r="AH105" s="10">
        <v>1.3846153846153846</v>
      </c>
      <c r="AI105" s="10">
        <v>1.0476190476190477</v>
      </c>
      <c r="AJ105" s="10">
        <v>1.7756721775215827</v>
      </c>
      <c r="AK105" s="10">
        <v>2.2692307692307696</v>
      </c>
      <c r="AL105" s="10">
        <v>1.3717152412804587</v>
      </c>
      <c r="AM105" s="10">
        <v>1.8055393960109372</v>
      </c>
      <c r="AN105" s="10">
        <v>0.2595204351511966</v>
      </c>
      <c r="AO105" s="10">
        <v>0.85242989954965631</v>
      </c>
      <c r="AP105" s="10">
        <v>1</v>
      </c>
      <c r="AQ105" s="10">
        <v>1</v>
      </c>
      <c r="AR105" s="10">
        <v>1.8055393960109372</v>
      </c>
    </row>
    <row r="106" spans="1:44" x14ac:dyDescent="0.2">
      <c r="A106" s="10" t="s">
        <v>2913</v>
      </c>
      <c r="B106" s="10" t="s">
        <v>29</v>
      </c>
      <c r="C106" s="10" t="s">
        <v>1977</v>
      </c>
      <c r="D106" s="10" t="s">
        <v>25</v>
      </c>
      <c r="E106" s="10">
        <v>7.6089100000000003E-5</v>
      </c>
      <c r="F106" s="10">
        <v>8</v>
      </c>
      <c r="G106" s="10">
        <v>4</v>
      </c>
      <c r="H106" s="10">
        <v>4</v>
      </c>
      <c r="I106" s="10">
        <v>0.15559999999999999</v>
      </c>
      <c r="J106" s="10">
        <v>9.4100000000000003E-2</v>
      </c>
      <c r="K106" s="10">
        <v>2.34E-5</v>
      </c>
      <c r="L106" s="10">
        <v>1.5270000000000001E-5</v>
      </c>
      <c r="M106" s="10">
        <v>3.72</v>
      </c>
      <c r="N106" s="10">
        <v>45</v>
      </c>
      <c r="O106" s="10">
        <v>8.9069999999999996E-6</v>
      </c>
      <c r="P106" s="10">
        <v>2.339E-6</v>
      </c>
      <c r="Q106" s="10" t="s">
        <v>2914</v>
      </c>
      <c r="R106" s="10" t="s">
        <v>2915</v>
      </c>
      <c r="S106" s="10">
        <v>1</v>
      </c>
      <c r="T106" s="10">
        <v>2432.1892699999999</v>
      </c>
      <c r="U106" s="10">
        <v>1.7580000000000001E-5</v>
      </c>
      <c r="V106" s="10">
        <v>100</v>
      </c>
      <c r="W106" s="10">
        <v>3</v>
      </c>
      <c r="X106" s="10">
        <v>3</v>
      </c>
      <c r="Y106" s="10">
        <v>811.40044999999998</v>
      </c>
      <c r="Z106" s="10">
        <v>811.40044999999998</v>
      </c>
      <c r="AA106" s="10">
        <v>10.3</v>
      </c>
      <c r="AB106" s="10">
        <v>11.3</v>
      </c>
      <c r="AC106" s="10">
        <v>6.6</v>
      </c>
      <c r="AD106" s="10">
        <v>8.6999999999999993</v>
      </c>
      <c r="AE106" s="10">
        <v>8.1</v>
      </c>
      <c r="AF106" s="10">
        <v>5.0999999999999996</v>
      </c>
      <c r="AG106" s="10">
        <v>1.1839080459770117</v>
      </c>
      <c r="AH106" s="10">
        <v>1.3950617283950619</v>
      </c>
      <c r="AI106" s="10">
        <v>1.2941176470588236</v>
      </c>
      <c r="AJ106" s="10">
        <v>1.3392601365543562</v>
      </c>
      <c r="AK106" s="10">
        <v>2.286351165980796</v>
      </c>
      <c r="AL106" s="10">
        <v>1.6944717686405666</v>
      </c>
      <c r="AM106" s="10">
        <v>1.7733610237252397</v>
      </c>
      <c r="AN106" s="10">
        <v>0.27623238431368441</v>
      </c>
      <c r="AO106" s="10">
        <v>0.82648627234319738</v>
      </c>
      <c r="AP106" s="10">
        <v>1</v>
      </c>
      <c r="AQ106" s="10">
        <v>1</v>
      </c>
      <c r="AR106" s="10">
        <v>1.7733610237252397</v>
      </c>
    </row>
    <row r="107" spans="1:44" x14ac:dyDescent="0.2">
      <c r="A107" s="10" t="s">
        <v>2916</v>
      </c>
      <c r="B107" s="10" t="s">
        <v>400</v>
      </c>
      <c r="C107" s="10" t="s">
        <v>2917</v>
      </c>
      <c r="D107" s="10" t="s">
        <v>25</v>
      </c>
      <c r="E107" s="10">
        <v>3.4566000000000002E-3</v>
      </c>
      <c r="F107" s="10">
        <v>6</v>
      </c>
      <c r="G107" s="10">
        <v>4</v>
      </c>
      <c r="H107" s="10">
        <v>2</v>
      </c>
      <c r="I107" s="10">
        <v>0.44440000000000002</v>
      </c>
      <c r="J107" s="10">
        <v>0.113</v>
      </c>
      <c r="K107" s="10">
        <v>7.6040000000000005E-4</v>
      </c>
      <c r="L107" s="10">
        <v>7.2779999999999997E-3</v>
      </c>
      <c r="M107" s="10">
        <v>2.2999999999999998</v>
      </c>
      <c r="N107" s="10">
        <v>18</v>
      </c>
      <c r="O107" s="10">
        <v>5.9899999999999997E-3</v>
      </c>
      <c r="P107" s="10">
        <v>8.5150000000000003E-2</v>
      </c>
      <c r="Q107" s="10" t="s">
        <v>2918</v>
      </c>
      <c r="R107" s="10" t="s">
        <v>2919</v>
      </c>
      <c r="S107" s="10">
        <v>0</v>
      </c>
      <c r="T107" s="10">
        <v>1298.7121400000001</v>
      </c>
      <c r="U107" s="10">
        <v>4.2039300000000002E-2</v>
      </c>
      <c r="V107" s="10">
        <v>100</v>
      </c>
      <c r="W107" s="10">
        <v>2</v>
      </c>
      <c r="X107" s="10">
        <v>2</v>
      </c>
      <c r="Y107" s="10">
        <v>649.86010999999996</v>
      </c>
      <c r="Z107" s="10">
        <v>649.86053000000004</v>
      </c>
      <c r="AA107" s="10">
        <v>129</v>
      </c>
      <c r="AB107" s="10">
        <v>94.7</v>
      </c>
      <c r="AC107" s="10">
        <v>62.4</v>
      </c>
      <c r="AD107" s="10">
        <v>102.7</v>
      </c>
      <c r="AE107" s="10">
        <v>59.9</v>
      </c>
      <c r="AF107" s="10">
        <v>63.5</v>
      </c>
      <c r="AG107" s="10">
        <v>1.2560856864654333</v>
      </c>
      <c r="AH107" s="10">
        <v>1.5809682804674459</v>
      </c>
      <c r="AI107" s="10">
        <v>0.9826771653543307</v>
      </c>
      <c r="AJ107" s="10">
        <v>1.4209089073226322</v>
      </c>
      <c r="AK107" s="10">
        <v>2.5910313485438698</v>
      </c>
      <c r="AL107" s="10">
        <v>1.2866826429305032</v>
      </c>
      <c r="AM107" s="10">
        <v>1.7662076329323353</v>
      </c>
      <c r="AN107" s="10">
        <v>0.41422811504837082</v>
      </c>
      <c r="AO107" s="10">
        <v>0.82065495419459766</v>
      </c>
      <c r="AP107" s="10">
        <v>1</v>
      </c>
      <c r="AQ107" s="10">
        <v>1</v>
      </c>
      <c r="AR107" s="10">
        <v>1.7662076329323353</v>
      </c>
    </row>
    <row r="108" spans="1:44" x14ac:dyDescent="0.2">
      <c r="A108" s="10" t="s">
        <v>2920</v>
      </c>
      <c r="B108" s="10" t="s">
        <v>23</v>
      </c>
      <c r="C108" s="10" t="s">
        <v>2921</v>
      </c>
      <c r="D108" s="10" t="s">
        <v>25</v>
      </c>
      <c r="E108" s="10">
        <v>6.3033200000000005E-4</v>
      </c>
      <c r="F108" s="10">
        <v>27</v>
      </c>
      <c r="G108" s="10">
        <v>13</v>
      </c>
      <c r="H108" s="10">
        <v>14</v>
      </c>
      <c r="I108" s="10">
        <v>0.51719999999999999</v>
      </c>
      <c r="J108" s="10">
        <v>0.24099999999999999</v>
      </c>
      <c r="K108" s="10">
        <v>1.952E-4</v>
      </c>
      <c r="L108" s="10">
        <v>2.5520000000000002E-4</v>
      </c>
      <c r="M108" s="10">
        <v>1.95</v>
      </c>
      <c r="N108" s="10">
        <v>29</v>
      </c>
      <c r="O108" s="10">
        <v>5.9650000000000002E-4</v>
      </c>
      <c r="P108" s="10">
        <v>1.436E-3</v>
      </c>
      <c r="Q108" s="10" t="s">
        <v>2922</v>
      </c>
      <c r="R108" s="10" t="s">
        <v>2923</v>
      </c>
      <c r="S108" s="10">
        <v>0</v>
      </c>
      <c r="T108" s="10">
        <v>1396.6307099999999</v>
      </c>
      <c r="U108" s="10">
        <v>3.68389E-3</v>
      </c>
      <c r="V108" s="10">
        <v>100</v>
      </c>
      <c r="W108" s="10">
        <v>2</v>
      </c>
      <c r="X108" s="10">
        <v>2</v>
      </c>
      <c r="Y108" s="10">
        <v>698.81885</v>
      </c>
      <c r="Z108" s="10">
        <v>698.81885</v>
      </c>
      <c r="AA108" s="10">
        <v>16.2</v>
      </c>
      <c r="AB108" s="10">
        <v>11.5</v>
      </c>
      <c r="AC108" s="10">
        <v>13.7</v>
      </c>
      <c r="AD108" s="10">
        <v>10.199999999999999</v>
      </c>
      <c r="AE108" s="10">
        <v>12.6</v>
      </c>
      <c r="AF108" s="10">
        <v>9.1</v>
      </c>
      <c r="AG108" s="10">
        <v>1.5882352941176472</v>
      </c>
      <c r="AH108" s="10">
        <v>0.91269841269841268</v>
      </c>
      <c r="AI108" s="10">
        <v>1.5054945054945055</v>
      </c>
      <c r="AJ108" s="10">
        <v>1.7966430958116404</v>
      </c>
      <c r="AK108" s="10">
        <v>1.4958112874779543</v>
      </c>
      <c r="AL108" s="10">
        <v>1.9712411334484912</v>
      </c>
      <c r="AM108" s="10">
        <v>1.7545651722460287</v>
      </c>
      <c r="AN108" s="10">
        <v>0.13884799644285681</v>
      </c>
      <c r="AO108" s="10">
        <v>0.81111353675683751</v>
      </c>
      <c r="AP108" s="10">
        <v>1</v>
      </c>
      <c r="AQ108" s="10">
        <v>1</v>
      </c>
      <c r="AR108" s="10">
        <v>1.7545651722460287</v>
      </c>
    </row>
    <row r="109" spans="1:44" x14ac:dyDescent="0.2">
      <c r="A109" s="10" t="s">
        <v>2924</v>
      </c>
      <c r="B109" s="10" t="s">
        <v>29</v>
      </c>
      <c r="C109" s="10" t="s">
        <v>2925</v>
      </c>
      <c r="D109" s="10" t="s">
        <v>25</v>
      </c>
      <c r="E109" s="10">
        <v>5.0145099999999998E-4</v>
      </c>
      <c r="F109" s="10">
        <v>8</v>
      </c>
      <c r="G109" s="10">
        <v>4</v>
      </c>
      <c r="H109" s="10">
        <v>4</v>
      </c>
      <c r="I109" s="10">
        <v>0.36840000000000001</v>
      </c>
      <c r="J109" s="10">
        <v>0.22370000000000001</v>
      </c>
      <c r="K109" s="10">
        <v>1.4569999999999999E-4</v>
      </c>
      <c r="L109" s="10">
        <v>1.005E-3</v>
      </c>
      <c r="M109" s="10">
        <v>2.2799999999999998</v>
      </c>
      <c r="N109" s="10">
        <v>38</v>
      </c>
      <c r="O109" s="10">
        <v>4.5229999999999999E-4</v>
      </c>
      <c r="P109" s="10">
        <v>6.4790000000000004E-3</v>
      </c>
      <c r="Q109" s="10" t="s">
        <v>2926</v>
      </c>
      <c r="R109" s="10" t="s">
        <v>2927</v>
      </c>
      <c r="S109" s="10">
        <v>0</v>
      </c>
      <c r="T109" s="10">
        <v>1514.7755299999999</v>
      </c>
      <c r="U109" s="10">
        <v>2.66008E-3</v>
      </c>
      <c r="V109" s="10">
        <v>100</v>
      </c>
      <c r="W109" s="10">
        <v>2</v>
      </c>
      <c r="X109" s="10">
        <v>2</v>
      </c>
      <c r="Y109" s="10">
        <v>757.89220999999998</v>
      </c>
      <c r="Z109" s="10">
        <v>757.89220999999998</v>
      </c>
      <c r="AA109" s="10">
        <v>61.6</v>
      </c>
      <c r="AB109" s="10">
        <v>49.3</v>
      </c>
      <c r="AC109" s="10">
        <v>49.5</v>
      </c>
      <c r="AD109" s="10">
        <v>56.8</v>
      </c>
      <c r="AE109" s="10">
        <v>37.799999999999997</v>
      </c>
      <c r="AF109" s="10">
        <v>34.299999999999997</v>
      </c>
      <c r="AG109" s="10">
        <v>1.0845070422535212</v>
      </c>
      <c r="AH109" s="10">
        <v>1.3042328042328042</v>
      </c>
      <c r="AI109" s="10">
        <v>1.4431486880466473</v>
      </c>
      <c r="AJ109" s="10">
        <v>1.2268157602594874</v>
      </c>
      <c r="AK109" s="10">
        <v>2.1374926513815407</v>
      </c>
      <c r="AL109" s="10">
        <v>1.8896077303353258</v>
      </c>
      <c r="AM109" s="10">
        <v>1.7513053806587848</v>
      </c>
      <c r="AN109" s="10">
        <v>0.2718325188729695</v>
      </c>
      <c r="AO109" s="10">
        <v>0.80843067300498639</v>
      </c>
      <c r="AP109" s="10">
        <v>1</v>
      </c>
      <c r="AQ109" s="10">
        <v>1</v>
      </c>
      <c r="AR109" s="10">
        <v>1.7513053806587848</v>
      </c>
    </row>
    <row r="110" spans="1:44" x14ac:dyDescent="0.2">
      <c r="A110" s="10" t="s">
        <v>275</v>
      </c>
      <c r="B110" s="10" t="s">
        <v>29</v>
      </c>
      <c r="C110" s="10" t="s">
        <v>276</v>
      </c>
      <c r="D110" s="10" t="s">
        <v>25</v>
      </c>
      <c r="E110" s="10">
        <v>2.9973399999999998E-3</v>
      </c>
      <c r="F110" s="10">
        <v>16</v>
      </c>
      <c r="G110" s="10">
        <v>9</v>
      </c>
      <c r="H110" s="10">
        <v>7</v>
      </c>
      <c r="I110" s="10">
        <v>0.33329999999999999</v>
      </c>
      <c r="J110" s="10">
        <v>0.47139999999999999</v>
      </c>
      <c r="K110" s="10">
        <v>2.6220000000000002E-3</v>
      </c>
      <c r="L110" s="10">
        <v>7.1199999999999996E-4</v>
      </c>
      <c r="M110" s="10">
        <v>2.27</v>
      </c>
      <c r="N110" s="10">
        <v>9</v>
      </c>
      <c r="O110" s="10">
        <v>2.6530000000000001E-2</v>
      </c>
      <c r="P110" s="10">
        <v>4.5230000000000001E-3</v>
      </c>
      <c r="Q110" s="10" t="s">
        <v>2928</v>
      </c>
      <c r="R110" s="10" t="s">
        <v>2929</v>
      </c>
      <c r="S110" s="10">
        <v>0</v>
      </c>
      <c r="T110" s="10">
        <v>1563.6567500000001</v>
      </c>
      <c r="U110" s="10">
        <v>3.6785400000000003E-2</v>
      </c>
      <c r="V110" s="10">
        <v>100</v>
      </c>
      <c r="W110" s="10">
        <v>2</v>
      </c>
      <c r="X110" s="10">
        <v>3</v>
      </c>
      <c r="Y110" s="10">
        <v>782.33300999999994</v>
      </c>
      <c r="Z110" s="10">
        <v>521.89124000000004</v>
      </c>
      <c r="AA110" s="10">
        <v>143.4</v>
      </c>
      <c r="AB110" s="10">
        <v>156.6</v>
      </c>
      <c r="AC110" s="10">
        <v>121.2</v>
      </c>
      <c r="AD110" s="10">
        <v>148.5</v>
      </c>
      <c r="AE110" s="10">
        <v>100</v>
      </c>
      <c r="AF110" s="10">
        <v>102.4</v>
      </c>
      <c r="AG110" s="10">
        <v>0.96565656565656566</v>
      </c>
      <c r="AH110" s="10">
        <v>1.5659999999999998</v>
      </c>
      <c r="AI110" s="10">
        <v>1.18359375</v>
      </c>
      <c r="AJ110" s="10">
        <v>1.092369756570549</v>
      </c>
      <c r="AK110" s="10">
        <v>2.5665</v>
      </c>
      <c r="AL110" s="10">
        <v>1.5497556960702341</v>
      </c>
      <c r="AM110" s="10">
        <v>1.7362084842135943</v>
      </c>
      <c r="AN110" s="10">
        <v>0.43563688063308281</v>
      </c>
      <c r="AO110" s="10">
        <v>0.79594019725331844</v>
      </c>
      <c r="AP110" s="10">
        <v>1</v>
      </c>
      <c r="AQ110" s="10">
        <v>1</v>
      </c>
      <c r="AR110" s="10">
        <v>1.7362084842135943</v>
      </c>
    </row>
    <row r="111" spans="1:44" x14ac:dyDescent="0.2">
      <c r="A111" s="10" t="s">
        <v>2930</v>
      </c>
      <c r="B111" s="10" t="s">
        <v>81</v>
      </c>
      <c r="C111" s="10" t="s">
        <v>2931</v>
      </c>
      <c r="D111" s="10" t="s">
        <v>25</v>
      </c>
      <c r="E111" s="10">
        <v>1.13787E-3</v>
      </c>
      <c r="F111" s="10">
        <v>9</v>
      </c>
      <c r="G111" s="10">
        <v>4</v>
      </c>
      <c r="H111" s="10">
        <v>5</v>
      </c>
      <c r="I111" s="10">
        <v>1</v>
      </c>
      <c r="J111" s="10">
        <v>0.56720000000000004</v>
      </c>
      <c r="K111" s="10">
        <v>2.9710000000000001E-4</v>
      </c>
      <c r="L111" s="10">
        <v>2.2149999999999999E-4</v>
      </c>
      <c r="M111" s="10">
        <v>2.0099999999999998</v>
      </c>
      <c r="N111" s="10">
        <v>13</v>
      </c>
      <c r="O111" s="10">
        <v>1.1050000000000001E-3</v>
      </c>
      <c r="P111" s="10">
        <v>1.3259999999999999E-3</v>
      </c>
      <c r="Q111" s="10" t="s">
        <v>2932</v>
      </c>
      <c r="R111" s="10" t="s">
        <v>2933</v>
      </c>
      <c r="S111" s="10">
        <v>1</v>
      </c>
      <c r="T111" s="10">
        <v>1461.79793</v>
      </c>
      <c r="U111" s="10">
        <v>7.4426500000000003E-3</v>
      </c>
      <c r="V111" s="10">
        <v>100</v>
      </c>
      <c r="W111" s="10">
        <v>3</v>
      </c>
      <c r="X111" s="10">
        <v>3</v>
      </c>
      <c r="Y111" s="10">
        <v>487.93853999999999</v>
      </c>
      <c r="Z111" s="10">
        <v>487.93783999999999</v>
      </c>
      <c r="AA111" s="10">
        <v>180.6</v>
      </c>
      <c r="AB111" s="10">
        <v>13.1</v>
      </c>
      <c r="AC111" s="10">
        <v>7.8</v>
      </c>
      <c r="AD111" s="10">
        <v>124.9</v>
      </c>
      <c r="AE111" s="10">
        <v>8.6999999999999993</v>
      </c>
      <c r="AF111" s="10">
        <v>9.3000000000000007</v>
      </c>
      <c r="AG111" s="10">
        <v>1.4459567654123298</v>
      </c>
      <c r="AH111" s="10">
        <v>1.5057471264367817</v>
      </c>
      <c r="AI111" s="10">
        <v>0.83870967741935476</v>
      </c>
      <c r="AJ111" s="10">
        <v>1.6356948174127146</v>
      </c>
      <c r="AK111" s="10">
        <v>2.4677522349936147</v>
      </c>
      <c r="AL111" s="10">
        <v>1.0981767180925666</v>
      </c>
      <c r="AM111" s="10">
        <v>1.7338745901662984</v>
      </c>
      <c r="AN111" s="10">
        <v>0.39839834544383407</v>
      </c>
      <c r="AO111" s="10">
        <v>0.79399955329550354</v>
      </c>
      <c r="AP111" s="10">
        <v>1</v>
      </c>
      <c r="AQ111" s="10">
        <v>1</v>
      </c>
      <c r="AR111" s="10">
        <v>1.7338745901662984</v>
      </c>
    </row>
    <row r="112" spans="1:44" x14ac:dyDescent="0.2">
      <c r="A112" s="10" t="s">
        <v>2934</v>
      </c>
      <c r="B112" s="10" t="s">
        <v>280</v>
      </c>
      <c r="C112" s="10" t="s">
        <v>568</v>
      </c>
      <c r="D112" s="10" t="s">
        <v>25</v>
      </c>
      <c r="E112" s="10">
        <v>7.6089100000000003E-5</v>
      </c>
      <c r="F112" s="10">
        <v>34</v>
      </c>
      <c r="G112" s="10">
        <v>17</v>
      </c>
      <c r="H112" s="10">
        <v>17</v>
      </c>
      <c r="I112" s="10">
        <v>0.78720000000000001</v>
      </c>
      <c r="J112" s="10">
        <v>0.61080000000000001</v>
      </c>
      <c r="K112" s="10">
        <v>8.1660000000000001E-5</v>
      </c>
      <c r="L112" s="10">
        <v>1.5270000000000001E-5</v>
      </c>
      <c r="M112" s="10">
        <v>3.16</v>
      </c>
      <c r="N112" s="10">
        <v>47</v>
      </c>
      <c r="O112" s="10">
        <v>1.6909999999999999E-4</v>
      </c>
      <c r="P112" s="10">
        <v>7.08E-5</v>
      </c>
      <c r="Q112" s="10" t="s">
        <v>2935</v>
      </c>
      <c r="R112" s="10" t="s">
        <v>2936</v>
      </c>
      <c r="S112" s="10">
        <v>0</v>
      </c>
      <c r="T112" s="10">
        <v>1372.5830900000001</v>
      </c>
      <c r="U112" s="10">
        <v>4.7881300000000003E-4</v>
      </c>
      <c r="V112" s="10">
        <v>100</v>
      </c>
      <c r="W112" s="10">
        <v>2</v>
      </c>
      <c r="X112" s="10">
        <v>2</v>
      </c>
      <c r="Y112" s="10">
        <v>686.79552999999999</v>
      </c>
      <c r="Z112" s="10">
        <v>686.79552999999999</v>
      </c>
      <c r="AA112" s="10">
        <v>41.2</v>
      </c>
      <c r="AB112" s="10">
        <v>26</v>
      </c>
      <c r="AC112" s="10">
        <v>20</v>
      </c>
      <c r="AD112" s="10">
        <v>28.2</v>
      </c>
      <c r="AE112" s="10">
        <v>19.100000000000001</v>
      </c>
      <c r="AF112" s="10">
        <v>22.4</v>
      </c>
      <c r="AG112" s="10">
        <v>1.4609929078014185</v>
      </c>
      <c r="AH112" s="10">
        <v>1.3612565445026177</v>
      </c>
      <c r="AI112" s="10">
        <v>0.8928571428571429</v>
      </c>
      <c r="AJ112" s="10">
        <v>1.65270399830112</v>
      </c>
      <c r="AK112" s="10">
        <v>2.2309482257126239</v>
      </c>
      <c r="AL112" s="10">
        <v>1.1690754897276636</v>
      </c>
      <c r="AM112" s="10">
        <v>1.6842425712471361</v>
      </c>
      <c r="AN112" s="10">
        <v>0.30694160033283652</v>
      </c>
      <c r="AO112" s="10">
        <v>0.75209993598925617</v>
      </c>
      <c r="AP112" s="10">
        <v>1</v>
      </c>
      <c r="AQ112" s="10">
        <v>1</v>
      </c>
      <c r="AR112" s="10">
        <v>1.6842425712471361</v>
      </c>
    </row>
    <row r="113" spans="1:44" x14ac:dyDescent="0.2">
      <c r="A113" s="10" t="s">
        <v>1072</v>
      </c>
      <c r="B113" s="10" t="s">
        <v>23</v>
      </c>
      <c r="C113" s="10" t="s">
        <v>1073</v>
      </c>
      <c r="D113" s="10" t="s">
        <v>25</v>
      </c>
      <c r="E113" s="10">
        <v>7.6089100000000003E-5</v>
      </c>
      <c r="F113" s="10">
        <v>68</v>
      </c>
      <c r="G113" s="10">
        <v>47</v>
      </c>
      <c r="H113" s="10">
        <v>21</v>
      </c>
      <c r="I113" s="10">
        <v>8.1600000000000006E-2</v>
      </c>
      <c r="J113" s="10">
        <v>0.1681</v>
      </c>
      <c r="K113" s="10">
        <v>8.6139999999999999E-5</v>
      </c>
      <c r="L113" s="10">
        <v>1.5270000000000001E-5</v>
      </c>
      <c r="M113" s="10">
        <v>4.58</v>
      </c>
      <c r="N113" s="10">
        <v>49</v>
      </c>
      <c r="O113" s="10">
        <v>2.876E-4</v>
      </c>
      <c r="P113" s="10">
        <v>4.1219999999999997E-6</v>
      </c>
      <c r="Q113" s="10" t="s">
        <v>2937</v>
      </c>
      <c r="R113" s="10" t="s">
        <v>2938</v>
      </c>
      <c r="S113" s="10">
        <v>0</v>
      </c>
      <c r="T113" s="10">
        <v>1725.73856</v>
      </c>
      <c r="U113" s="10">
        <v>3.0521200000000002E-5</v>
      </c>
      <c r="V113" s="10">
        <v>100</v>
      </c>
      <c r="W113" s="10">
        <v>2</v>
      </c>
      <c r="X113" s="10">
        <v>3</v>
      </c>
      <c r="Y113" s="10">
        <v>863.37372000000005</v>
      </c>
      <c r="Z113" s="10">
        <v>575.91832999999997</v>
      </c>
      <c r="AA113" s="10">
        <v>262.60000000000002</v>
      </c>
      <c r="AB113" s="10">
        <v>206.2</v>
      </c>
      <c r="AC113" s="10">
        <v>170.1</v>
      </c>
      <c r="AD113" s="10">
        <v>247.3</v>
      </c>
      <c r="AE113" s="10">
        <v>136.5</v>
      </c>
      <c r="AF113" s="10">
        <v>164.8</v>
      </c>
      <c r="AG113" s="10">
        <v>1.0618681763040843</v>
      </c>
      <c r="AH113" s="10">
        <v>1.5106227106227106</v>
      </c>
      <c r="AI113" s="10">
        <v>1.0321601941747571</v>
      </c>
      <c r="AJ113" s="10">
        <v>1.201206228500745</v>
      </c>
      <c r="AK113" s="10">
        <v>2.4757427757427761</v>
      </c>
      <c r="AL113" s="10">
        <v>1.351473966620125</v>
      </c>
      <c r="AM113" s="10">
        <v>1.6761409902878821</v>
      </c>
      <c r="AN113" s="10">
        <v>0.4021473029280313</v>
      </c>
      <c r="AO113" s="10">
        <v>0.74514350788813055</v>
      </c>
      <c r="AP113" s="10">
        <v>1</v>
      </c>
      <c r="AQ113" s="10">
        <v>1</v>
      </c>
      <c r="AR113" s="10">
        <v>1.6761409902878821</v>
      </c>
    </row>
    <row r="114" spans="1:44" x14ac:dyDescent="0.2">
      <c r="A114" s="10" t="s">
        <v>540</v>
      </c>
      <c r="B114" s="10" t="s">
        <v>280</v>
      </c>
      <c r="C114" s="10" t="s">
        <v>541</v>
      </c>
      <c r="D114" s="10" t="s">
        <v>25</v>
      </c>
      <c r="E114" s="10">
        <v>1.13787E-3</v>
      </c>
      <c r="F114" s="10">
        <v>7</v>
      </c>
      <c r="G114" s="10">
        <v>4</v>
      </c>
      <c r="H114" s="10">
        <v>3</v>
      </c>
      <c r="I114" s="10">
        <v>0.45450000000000002</v>
      </c>
      <c r="J114" s="10">
        <v>0.106</v>
      </c>
      <c r="K114" s="10">
        <v>3.0069999999999999E-4</v>
      </c>
      <c r="L114" s="10">
        <v>4.5520000000000001E-4</v>
      </c>
      <c r="M114" s="10">
        <v>2.17</v>
      </c>
      <c r="N114" s="10">
        <v>22</v>
      </c>
      <c r="O114" s="10">
        <v>1.1540000000000001E-3</v>
      </c>
      <c r="P114" s="10">
        <v>2.5240000000000002E-3</v>
      </c>
      <c r="Q114" s="10" t="s">
        <v>542</v>
      </c>
      <c r="R114" s="10" t="s">
        <v>543</v>
      </c>
      <c r="S114" s="10">
        <v>0</v>
      </c>
      <c r="T114" s="10">
        <v>1315.64563</v>
      </c>
      <c r="U114" s="10">
        <v>7.7965700000000001E-3</v>
      </c>
      <c r="V114" s="10">
        <v>100</v>
      </c>
      <c r="W114" s="10">
        <v>2</v>
      </c>
      <c r="X114" s="10">
        <v>2</v>
      </c>
      <c r="Y114" s="10">
        <v>658.32690000000002</v>
      </c>
      <c r="Z114" s="10">
        <v>658.32750999999996</v>
      </c>
      <c r="AA114" s="10">
        <v>12.6</v>
      </c>
      <c r="AB114" s="10">
        <v>9.9</v>
      </c>
      <c r="AC114" s="10">
        <v>9.3000000000000007</v>
      </c>
      <c r="AD114" s="10">
        <v>11.8</v>
      </c>
      <c r="AE114" s="10">
        <v>8.4</v>
      </c>
      <c r="AF114" s="10">
        <v>6.6</v>
      </c>
      <c r="AG114" s="10">
        <v>1.0677966101694913</v>
      </c>
      <c r="AH114" s="10">
        <v>1.1785714285714286</v>
      </c>
      <c r="AI114" s="10">
        <v>1.4090909090909092</v>
      </c>
      <c r="AJ114" s="10">
        <v>1.207912589839464</v>
      </c>
      <c r="AK114" s="10">
        <v>1.9315476190476193</v>
      </c>
      <c r="AL114" s="10">
        <v>1.8450136819702037</v>
      </c>
      <c r="AM114" s="10">
        <v>1.6614912969524289</v>
      </c>
      <c r="AN114" s="10">
        <v>0.2281609543182406</v>
      </c>
      <c r="AO114" s="10">
        <v>0.73247873607751857</v>
      </c>
      <c r="AP114" s="10">
        <v>1</v>
      </c>
      <c r="AQ114" s="10">
        <v>1</v>
      </c>
      <c r="AR114" s="10">
        <v>1.6614912969524289</v>
      </c>
    </row>
    <row r="115" spans="1:44" x14ac:dyDescent="0.2">
      <c r="A115" s="10" t="s">
        <v>2939</v>
      </c>
      <c r="B115" s="10" t="s">
        <v>51</v>
      </c>
      <c r="C115" s="10" t="s">
        <v>2940</v>
      </c>
      <c r="D115" s="10" t="s">
        <v>25</v>
      </c>
      <c r="E115" s="10">
        <v>2.1926899999999999E-4</v>
      </c>
      <c r="F115" s="10">
        <v>28</v>
      </c>
      <c r="G115" s="10">
        <v>14</v>
      </c>
      <c r="H115" s="10">
        <v>14</v>
      </c>
      <c r="I115" s="10">
        <v>0.97060000000000002</v>
      </c>
      <c r="J115" s="10">
        <v>0.51600000000000001</v>
      </c>
      <c r="K115" s="10">
        <v>8.6139999999999999E-5</v>
      </c>
      <c r="L115" s="10">
        <v>1.5270000000000001E-5</v>
      </c>
      <c r="M115" s="10">
        <v>2.81</v>
      </c>
      <c r="N115" s="10">
        <v>34</v>
      </c>
      <c r="O115" s="10">
        <v>3.369E-4</v>
      </c>
      <c r="P115" s="10">
        <v>3.232E-4</v>
      </c>
      <c r="Q115" s="10" t="s">
        <v>2941</v>
      </c>
      <c r="R115" s="10" t="s">
        <v>2942</v>
      </c>
      <c r="S115" s="10">
        <v>0</v>
      </c>
      <c r="T115" s="10">
        <v>1429.7339999999999</v>
      </c>
      <c r="U115" s="10">
        <v>1.87528E-3</v>
      </c>
      <c r="V115" s="10">
        <v>100</v>
      </c>
      <c r="W115" s="10">
        <v>3</v>
      </c>
      <c r="X115" s="10">
        <v>3</v>
      </c>
      <c r="Y115" s="10">
        <v>477.24923999999999</v>
      </c>
      <c r="Z115" s="10">
        <v>477.25011999999998</v>
      </c>
      <c r="AA115" s="10">
        <v>393.2</v>
      </c>
      <c r="AB115" s="10">
        <v>338.1</v>
      </c>
      <c r="AC115" s="10">
        <v>247.6</v>
      </c>
      <c r="AD115" s="10">
        <v>380.4</v>
      </c>
      <c r="AE115" s="10">
        <v>201</v>
      </c>
      <c r="AF115" s="10">
        <v>311.10000000000002</v>
      </c>
      <c r="AG115" s="10">
        <v>1.0336487907465826</v>
      </c>
      <c r="AH115" s="10">
        <v>1.6820895522388062</v>
      </c>
      <c r="AI115" s="10">
        <v>0.79588556734169069</v>
      </c>
      <c r="AJ115" s="10">
        <v>1.1692839028744915</v>
      </c>
      <c r="AK115" s="10">
        <v>2.7567578772802661</v>
      </c>
      <c r="AL115" s="10">
        <v>1.0421043465360265</v>
      </c>
      <c r="AM115" s="10">
        <v>1.656048708896928</v>
      </c>
      <c r="AN115" s="10">
        <v>0.55157778687143388</v>
      </c>
      <c r="AO115" s="10">
        <v>0.72774510704653084</v>
      </c>
      <c r="AP115" s="10">
        <v>1</v>
      </c>
      <c r="AQ115" s="10">
        <v>1</v>
      </c>
      <c r="AR115" s="10">
        <v>1.656048708896928</v>
      </c>
    </row>
    <row r="116" spans="1:44" x14ac:dyDescent="0.2">
      <c r="A116" s="10" t="s">
        <v>2943</v>
      </c>
      <c r="B116" s="10" t="s">
        <v>23</v>
      </c>
      <c r="C116" s="10" t="s">
        <v>2944</v>
      </c>
      <c r="D116" s="10" t="s">
        <v>25</v>
      </c>
      <c r="E116" s="10">
        <v>6.1031899999999997E-3</v>
      </c>
      <c r="F116" s="10">
        <v>9</v>
      </c>
      <c r="G116" s="10">
        <v>6</v>
      </c>
      <c r="H116" s="10">
        <v>3</v>
      </c>
      <c r="I116" s="10">
        <v>0.47060000000000002</v>
      </c>
      <c r="J116" s="10">
        <v>0.1338</v>
      </c>
      <c r="K116" s="10">
        <v>1.263E-3</v>
      </c>
      <c r="L116" s="10">
        <v>5.522E-3</v>
      </c>
      <c r="M116" s="10">
        <v>1.42</v>
      </c>
      <c r="N116" s="10">
        <v>17</v>
      </c>
      <c r="O116" s="10">
        <v>1.0529999999999999E-2</v>
      </c>
      <c r="P116" s="10">
        <v>6.2429999999999999E-2</v>
      </c>
      <c r="Q116" s="10" t="s">
        <v>2945</v>
      </c>
      <c r="R116" s="10" t="s">
        <v>2946</v>
      </c>
      <c r="S116" s="10">
        <v>0</v>
      </c>
      <c r="T116" s="10">
        <v>1061.49784</v>
      </c>
      <c r="U116" s="10">
        <v>6.9315699999999994E-2</v>
      </c>
      <c r="V116" s="10">
        <v>100</v>
      </c>
      <c r="W116" s="10">
        <v>2</v>
      </c>
      <c r="X116" s="10">
        <v>2</v>
      </c>
      <c r="Y116" s="10">
        <v>531.25287000000003</v>
      </c>
      <c r="Z116" s="10">
        <v>531.25310999999999</v>
      </c>
      <c r="AA116" s="10">
        <v>13</v>
      </c>
      <c r="AB116" s="10">
        <v>8.9</v>
      </c>
      <c r="AC116" s="10">
        <v>8</v>
      </c>
      <c r="AD116" s="10">
        <v>9.4</v>
      </c>
      <c r="AE116" s="10">
        <v>8.1</v>
      </c>
      <c r="AF116" s="10">
        <v>6.6</v>
      </c>
      <c r="AG116" s="10">
        <v>1.3829787234042552</v>
      </c>
      <c r="AH116" s="10">
        <v>1.0987654320987654</v>
      </c>
      <c r="AI116" s="10">
        <v>1.2121212121212122</v>
      </c>
      <c r="AJ116" s="10">
        <v>1.5644528139258174</v>
      </c>
      <c r="AK116" s="10">
        <v>1.8007544581618657</v>
      </c>
      <c r="AL116" s="10">
        <v>1.5871085436302828</v>
      </c>
      <c r="AM116" s="10">
        <v>1.6507719385726551</v>
      </c>
      <c r="AN116" s="10">
        <v>7.527590951261981E-2</v>
      </c>
      <c r="AO116" s="10">
        <v>0.72314081933221408</v>
      </c>
      <c r="AP116" s="10">
        <v>1</v>
      </c>
      <c r="AQ116" s="10">
        <v>1</v>
      </c>
      <c r="AR116" s="10">
        <v>1.6507719385726551</v>
      </c>
    </row>
    <row r="117" spans="1:44" x14ac:dyDescent="0.2">
      <c r="A117" s="10" t="s">
        <v>2947</v>
      </c>
      <c r="B117" s="10" t="s">
        <v>2948</v>
      </c>
      <c r="C117" s="10" t="s">
        <v>2949</v>
      </c>
      <c r="D117" s="10" t="s">
        <v>25</v>
      </c>
      <c r="E117" s="10">
        <v>2.1926899999999999E-4</v>
      </c>
      <c r="F117" s="10">
        <v>12</v>
      </c>
      <c r="G117" s="10">
        <v>6</v>
      </c>
      <c r="H117" s="10">
        <v>6</v>
      </c>
      <c r="I117" s="10">
        <v>0.3095</v>
      </c>
      <c r="J117" s="10">
        <v>6.3500000000000001E-2</v>
      </c>
      <c r="K117" s="10">
        <v>8.6139999999999999E-5</v>
      </c>
      <c r="L117" s="10">
        <v>1.5270000000000001E-5</v>
      </c>
      <c r="M117" s="10">
        <v>2.99</v>
      </c>
      <c r="N117" s="10">
        <v>42</v>
      </c>
      <c r="O117" s="10">
        <v>2.2670000000000001E-4</v>
      </c>
      <c r="P117" s="10">
        <v>2.8269999999999999E-4</v>
      </c>
      <c r="Q117" s="10" t="s">
        <v>2950</v>
      </c>
      <c r="R117" s="10" t="s">
        <v>2951</v>
      </c>
      <c r="S117" s="10">
        <v>0</v>
      </c>
      <c r="T117" s="10">
        <v>1319.6041600000001</v>
      </c>
      <c r="U117" s="10">
        <v>1.1793800000000001E-3</v>
      </c>
      <c r="V117" s="10">
        <v>100</v>
      </c>
      <c r="W117" s="10">
        <v>2</v>
      </c>
      <c r="X117" s="10">
        <v>2</v>
      </c>
      <c r="Y117" s="10">
        <v>660.30658000000005</v>
      </c>
      <c r="Z117" s="10">
        <v>660.30658000000005</v>
      </c>
      <c r="AA117" s="10">
        <v>112.5</v>
      </c>
      <c r="AB117" s="10">
        <v>105.8</v>
      </c>
      <c r="AC117" s="10">
        <v>77.2</v>
      </c>
      <c r="AD117" s="10">
        <v>108.5</v>
      </c>
      <c r="AE117" s="10">
        <v>67.5</v>
      </c>
      <c r="AF117" s="10">
        <v>84.2</v>
      </c>
      <c r="AG117" s="10">
        <v>1.0368663594470047</v>
      </c>
      <c r="AH117" s="10">
        <v>1.5674074074074074</v>
      </c>
      <c r="AI117" s="10">
        <v>0.91686460807600956</v>
      </c>
      <c r="AJ117" s="10">
        <v>1.1729236800613627</v>
      </c>
      <c r="AK117" s="10">
        <v>2.5688065843621399</v>
      </c>
      <c r="AL117" s="10">
        <v>1.200510013584474</v>
      </c>
      <c r="AM117" s="10">
        <v>1.6474134260026589</v>
      </c>
      <c r="AN117" s="10">
        <v>0.46076540149807871</v>
      </c>
      <c r="AO117" s="10">
        <v>0.72020265148011775</v>
      </c>
      <c r="AP117" s="10">
        <v>1</v>
      </c>
      <c r="AQ117" s="10">
        <v>1</v>
      </c>
      <c r="AR117" s="10">
        <v>1.6474134260026589</v>
      </c>
    </row>
    <row r="118" spans="1:44" x14ac:dyDescent="0.2">
      <c r="A118" s="10" t="s">
        <v>2952</v>
      </c>
      <c r="B118" s="10" t="s">
        <v>29</v>
      </c>
      <c r="C118" s="10" t="s">
        <v>99</v>
      </c>
      <c r="D118" s="10" t="s">
        <v>25</v>
      </c>
      <c r="E118" s="10">
        <v>1.23745E-3</v>
      </c>
      <c r="F118" s="10">
        <v>4</v>
      </c>
      <c r="G118" s="10">
        <v>2</v>
      </c>
      <c r="H118" s="10">
        <v>2</v>
      </c>
      <c r="I118" s="10">
        <v>0.45450000000000002</v>
      </c>
      <c r="J118" s="10">
        <v>0.1525</v>
      </c>
      <c r="K118" s="10">
        <v>5.8339999999999998E-4</v>
      </c>
      <c r="L118" s="10">
        <v>3.3100000000000002E-4</v>
      </c>
      <c r="M118" s="10">
        <v>2.36</v>
      </c>
      <c r="N118" s="10">
        <v>22</v>
      </c>
      <c r="O118" s="10">
        <v>3.7799999999999999E-3</v>
      </c>
      <c r="P118" s="10">
        <v>1.683E-3</v>
      </c>
      <c r="Q118" s="10" t="s">
        <v>2953</v>
      </c>
      <c r="R118" s="10" t="s">
        <v>2954</v>
      </c>
      <c r="S118" s="10">
        <v>0</v>
      </c>
      <c r="T118" s="10">
        <v>1456.7448999999999</v>
      </c>
      <c r="U118" s="10">
        <v>1.0798500000000001E-2</v>
      </c>
      <c r="V118" s="10">
        <v>100</v>
      </c>
      <c r="W118" s="10">
        <v>2</v>
      </c>
      <c r="X118" s="10">
        <v>2</v>
      </c>
      <c r="Y118" s="10">
        <v>728.87798999999995</v>
      </c>
      <c r="Z118" s="10">
        <v>728.87798999999995</v>
      </c>
      <c r="AA118" s="10">
        <v>15.6</v>
      </c>
      <c r="AB118" s="10">
        <v>11.4</v>
      </c>
      <c r="AC118" s="10">
        <v>7.8</v>
      </c>
      <c r="AD118" s="10">
        <v>11.3</v>
      </c>
      <c r="AE118" s="10">
        <v>8.1999999999999993</v>
      </c>
      <c r="AF118" s="10">
        <v>9.4</v>
      </c>
      <c r="AG118" s="10">
        <v>1.3805309734513274</v>
      </c>
      <c r="AH118" s="10">
        <v>1.3902439024390245</v>
      </c>
      <c r="AI118" s="10">
        <v>0.82978723404255317</v>
      </c>
      <c r="AJ118" s="10">
        <v>1.5616838708923204</v>
      </c>
      <c r="AK118" s="10">
        <v>2.2784552845528458</v>
      </c>
      <c r="AL118" s="10">
        <v>1.0864939870490287</v>
      </c>
      <c r="AM118" s="10">
        <v>1.6422110474980649</v>
      </c>
      <c r="AN118" s="10">
        <v>0.34643729750890256</v>
      </c>
      <c r="AO118" s="10">
        <v>0.71563954588136103</v>
      </c>
      <c r="AP118" s="10">
        <v>1</v>
      </c>
      <c r="AQ118" s="10">
        <v>1</v>
      </c>
      <c r="AR118" s="10">
        <v>1.6422110474980651</v>
      </c>
    </row>
    <row r="119" spans="1:44" x14ac:dyDescent="0.2">
      <c r="A119" s="10" t="s">
        <v>730</v>
      </c>
      <c r="B119" s="10" t="s">
        <v>23</v>
      </c>
      <c r="C119" s="10" t="s">
        <v>731</v>
      </c>
      <c r="D119" s="10" t="s">
        <v>25</v>
      </c>
      <c r="E119" s="10">
        <v>1.18575E-3</v>
      </c>
      <c r="F119" s="10">
        <v>32</v>
      </c>
      <c r="G119" s="10">
        <v>15</v>
      </c>
      <c r="H119" s="10">
        <v>17</v>
      </c>
      <c r="I119" s="10">
        <v>1</v>
      </c>
      <c r="J119" s="10">
        <v>0.62590000000000001</v>
      </c>
      <c r="K119" s="10">
        <v>3.5280000000000001E-4</v>
      </c>
      <c r="L119" s="10">
        <v>2.6709999999999999E-4</v>
      </c>
      <c r="M119" s="10">
        <v>2.86</v>
      </c>
      <c r="N119" s="10">
        <v>16</v>
      </c>
      <c r="O119" s="10">
        <v>1.7650000000000001E-3</v>
      </c>
      <c r="P119" s="10">
        <v>1.438E-3</v>
      </c>
      <c r="Q119" s="10" t="s">
        <v>2955</v>
      </c>
      <c r="R119" s="10" t="s">
        <v>2956</v>
      </c>
      <c r="S119" s="10">
        <v>1</v>
      </c>
      <c r="T119" s="10">
        <v>1711.9598599999999</v>
      </c>
      <c r="U119" s="10">
        <v>9.0142099999999999E-3</v>
      </c>
      <c r="V119" s="10">
        <v>100</v>
      </c>
      <c r="W119" s="10">
        <v>3</v>
      </c>
      <c r="X119" s="10">
        <v>3</v>
      </c>
      <c r="Y119" s="10">
        <v>571.32532000000003</v>
      </c>
      <c r="Z119" s="10">
        <v>571.32532000000003</v>
      </c>
      <c r="AA119" s="10">
        <v>576.79999999999995</v>
      </c>
      <c r="AB119" s="10">
        <v>563.70000000000005</v>
      </c>
      <c r="AC119" s="10">
        <v>445.9</v>
      </c>
      <c r="AD119" s="10">
        <v>536</v>
      </c>
      <c r="AE119" s="10">
        <v>359.3</v>
      </c>
      <c r="AF119" s="10">
        <v>537.70000000000005</v>
      </c>
      <c r="AG119" s="10">
        <v>1.0761194029850745</v>
      </c>
      <c r="AH119" s="10">
        <v>1.568883940996382</v>
      </c>
      <c r="AI119" s="10">
        <v>0.82927282871489671</v>
      </c>
      <c r="AJ119" s="10">
        <v>1.2173274972561232</v>
      </c>
      <c r="AK119" s="10">
        <v>2.5712264588551816</v>
      </c>
      <c r="AL119" s="10">
        <v>1.0858204429494382</v>
      </c>
      <c r="AM119" s="10">
        <v>1.624791466353581</v>
      </c>
      <c r="AN119" s="10">
        <v>0.4747377952114667</v>
      </c>
      <c r="AO119" s="10">
        <v>0.70025456751769066</v>
      </c>
      <c r="AP119" s="10">
        <v>1</v>
      </c>
      <c r="AQ119" s="10">
        <v>1</v>
      </c>
      <c r="AR119" s="10">
        <v>1.624791466353581</v>
      </c>
    </row>
    <row r="120" spans="1:44" x14ac:dyDescent="0.2">
      <c r="A120" s="10" t="s">
        <v>2957</v>
      </c>
      <c r="B120" s="10" t="s">
        <v>23</v>
      </c>
      <c r="C120" s="10" t="s">
        <v>2958</v>
      </c>
      <c r="D120" s="10" t="s">
        <v>25</v>
      </c>
      <c r="E120" s="10">
        <v>7.6089100000000003E-5</v>
      </c>
      <c r="F120" s="10">
        <v>7</v>
      </c>
      <c r="G120" s="10">
        <v>3</v>
      </c>
      <c r="H120" s="10">
        <v>4</v>
      </c>
      <c r="I120" s="10">
        <v>0.16669999999999999</v>
      </c>
      <c r="J120" s="10">
        <v>0.25719999999999998</v>
      </c>
      <c r="K120" s="10">
        <v>2.34E-5</v>
      </c>
      <c r="L120" s="10">
        <v>1.5270000000000001E-5</v>
      </c>
      <c r="M120" s="10">
        <v>3.46</v>
      </c>
      <c r="N120" s="10">
        <v>30</v>
      </c>
      <c r="O120" s="10">
        <v>8.3869999999999995E-5</v>
      </c>
      <c r="P120" s="10">
        <v>5.144E-7</v>
      </c>
      <c r="Q120" s="10" t="s">
        <v>2959</v>
      </c>
      <c r="R120" s="10" t="s">
        <v>2960</v>
      </c>
      <c r="S120" s="10">
        <v>0</v>
      </c>
      <c r="T120" s="10">
        <v>2256.1838299999999</v>
      </c>
      <c r="U120" s="10">
        <v>4.0183400000000004E-6</v>
      </c>
      <c r="V120" s="10">
        <v>100</v>
      </c>
      <c r="W120" s="10">
        <v>3</v>
      </c>
      <c r="X120" s="10">
        <v>3</v>
      </c>
      <c r="Y120" s="10">
        <v>752.73308999999995</v>
      </c>
      <c r="Z120" s="10">
        <v>752.73308999999995</v>
      </c>
      <c r="AA120" s="10">
        <v>13.1</v>
      </c>
      <c r="AB120" s="10">
        <v>10.5</v>
      </c>
      <c r="AC120" s="10">
        <v>7.8</v>
      </c>
      <c r="AD120" s="10">
        <v>10.6</v>
      </c>
      <c r="AE120" s="10">
        <v>12.4</v>
      </c>
      <c r="AF120" s="10">
        <v>4.9000000000000004</v>
      </c>
      <c r="AG120" s="10">
        <v>1.2358490566037736</v>
      </c>
      <c r="AH120" s="10">
        <v>0.84677419354838712</v>
      </c>
      <c r="AI120" s="10">
        <v>1.5918367346938773</v>
      </c>
      <c r="AJ120" s="10">
        <v>1.3980168324152771</v>
      </c>
      <c r="AK120" s="10">
        <v>1.3877688172043012</v>
      </c>
      <c r="AL120" s="10">
        <v>2.0842945874001773</v>
      </c>
      <c r="AM120" s="10">
        <v>1.6233600790065852</v>
      </c>
      <c r="AN120" s="10">
        <v>0.2304862405329024</v>
      </c>
      <c r="AO120" s="10">
        <v>0.69898304090820873</v>
      </c>
      <c r="AP120" s="10">
        <v>1</v>
      </c>
      <c r="AQ120" s="10">
        <v>1</v>
      </c>
      <c r="AR120" s="10">
        <v>1.6233600790065852</v>
      </c>
    </row>
    <row r="121" spans="1:44" x14ac:dyDescent="0.2">
      <c r="A121" s="10" t="s">
        <v>2961</v>
      </c>
      <c r="B121" s="10" t="s">
        <v>81</v>
      </c>
      <c r="C121" s="10" t="s">
        <v>2962</v>
      </c>
      <c r="D121" s="10" t="s">
        <v>25</v>
      </c>
      <c r="E121" s="10">
        <v>7.6089100000000003E-5</v>
      </c>
      <c r="F121" s="10">
        <v>19</v>
      </c>
      <c r="G121" s="10">
        <v>7</v>
      </c>
      <c r="H121" s="10">
        <v>12</v>
      </c>
      <c r="I121" s="10">
        <v>0.5</v>
      </c>
      <c r="J121" s="10">
        <v>0.67620000000000002</v>
      </c>
      <c r="K121" s="10">
        <v>1.314E-4</v>
      </c>
      <c r="L121" s="10">
        <v>1.5270000000000001E-5</v>
      </c>
      <c r="M121" s="10">
        <v>3.86</v>
      </c>
      <c r="N121" s="10">
        <v>2</v>
      </c>
      <c r="O121" s="10">
        <v>4.192E-4</v>
      </c>
      <c r="P121" s="10">
        <v>3.4130000000000002E-6</v>
      </c>
      <c r="Q121" s="10" t="s">
        <v>2963</v>
      </c>
      <c r="R121" s="10" t="s">
        <v>2964</v>
      </c>
      <c r="S121" s="10">
        <v>1</v>
      </c>
      <c r="T121" s="10">
        <v>1518.73757</v>
      </c>
      <c r="U121" s="10">
        <v>2.5395500000000001E-5</v>
      </c>
      <c r="V121" s="10">
        <v>100</v>
      </c>
      <c r="W121" s="10">
        <v>3</v>
      </c>
      <c r="X121" s="10">
        <v>3</v>
      </c>
      <c r="Y121" s="10">
        <v>506.91753999999997</v>
      </c>
      <c r="Z121" s="10">
        <v>506.91791000000001</v>
      </c>
      <c r="AA121" s="10">
        <v>44.8</v>
      </c>
      <c r="AB121" s="10">
        <v>36.299999999999997</v>
      </c>
      <c r="AC121" s="10">
        <v>30.4</v>
      </c>
      <c r="AD121" s="10">
        <v>31.2</v>
      </c>
      <c r="AE121" s="10">
        <v>30.5</v>
      </c>
      <c r="AF121" s="10">
        <v>31.3</v>
      </c>
      <c r="AG121" s="10">
        <v>1.4358974358974359</v>
      </c>
      <c r="AH121" s="10">
        <v>1.1901639344262294</v>
      </c>
      <c r="AI121" s="10">
        <v>0.97124600638977632</v>
      </c>
      <c r="AJ121" s="10">
        <v>1.6243155054251486</v>
      </c>
      <c r="AK121" s="10">
        <v>1.9505464480874317</v>
      </c>
      <c r="AL121" s="10">
        <v>1.2717150886341051</v>
      </c>
      <c r="AM121" s="10">
        <v>1.6155256807155618</v>
      </c>
      <c r="AN121" s="10">
        <v>0.1960110110921767</v>
      </c>
      <c r="AO121" s="10">
        <v>0.69200368415110292</v>
      </c>
      <c r="AP121" s="10">
        <v>1</v>
      </c>
      <c r="AQ121" s="10">
        <v>1</v>
      </c>
      <c r="AR121" s="10">
        <v>1.6155256807155618</v>
      </c>
    </row>
    <row r="122" spans="1:44" x14ac:dyDescent="0.2">
      <c r="A122" s="10" t="s">
        <v>2965</v>
      </c>
      <c r="B122" s="10" t="s">
        <v>23</v>
      </c>
      <c r="C122" s="10" t="s">
        <v>2966</v>
      </c>
      <c r="D122" s="10" t="s">
        <v>25</v>
      </c>
      <c r="E122" s="10">
        <v>7.6089100000000003E-5</v>
      </c>
      <c r="F122" s="10">
        <v>95</v>
      </c>
      <c r="G122" s="10">
        <v>50</v>
      </c>
      <c r="H122" s="10">
        <v>45</v>
      </c>
      <c r="I122" s="10">
        <v>0.36170000000000002</v>
      </c>
      <c r="J122" s="10">
        <v>0.1706</v>
      </c>
      <c r="K122" s="10">
        <v>2.34E-5</v>
      </c>
      <c r="L122" s="10">
        <v>1.5270000000000001E-5</v>
      </c>
      <c r="M122" s="10">
        <v>2.93</v>
      </c>
      <c r="N122" s="10">
        <v>47</v>
      </c>
      <c r="O122" s="10">
        <v>6.6890000000000005E-5</v>
      </c>
      <c r="P122" s="10">
        <v>1.316E-4</v>
      </c>
      <c r="Q122" s="10" t="s">
        <v>2967</v>
      </c>
      <c r="R122" s="10" t="s">
        <v>2968</v>
      </c>
      <c r="S122" s="10">
        <v>0</v>
      </c>
      <c r="T122" s="10">
        <v>1479.78603</v>
      </c>
      <c r="U122" s="10">
        <v>2.9088900000000001E-4</v>
      </c>
      <c r="V122" s="10">
        <v>100</v>
      </c>
      <c r="W122" s="10">
        <v>2</v>
      </c>
      <c r="X122" s="10">
        <v>2</v>
      </c>
      <c r="Y122" s="10">
        <v>740.39832000000001</v>
      </c>
      <c r="Z122" s="10">
        <v>740.39684999999997</v>
      </c>
      <c r="AA122" s="10">
        <v>451.3</v>
      </c>
      <c r="AB122" s="10">
        <v>430.8</v>
      </c>
      <c r="AC122" s="10">
        <v>290.5</v>
      </c>
      <c r="AD122" s="10">
        <v>429.6</v>
      </c>
      <c r="AE122" s="10">
        <v>302.2</v>
      </c>
      <c r="AF122" s="10">
        <v>289.5</v>
      </c>
      <c r="AG122" s="10">
        <v>1.0505121042830541</v>
      </c>
      <c r="AH122" s="10">
        <v>1.4255459960291199</v>
      </c>
      <c r="AI122" s="10">
        <v>1.003454231433506</v>
      </c>
      <c r="AJ122" s="10">
        <v>1.1883600158094081</v>
      </c>
      <c r="AK122" s="10">
        <v>2.3363114934921692</v>
      </c>
      <c r="AL122" s="10">
        <v>1.3138873966763129</v>
      </c>
      <c r="AM122" s="10">
        <v>1.6128529686592969</v>
      </c>
      <c r="AN122" s="10">
        <v>0.3635397542231304</v>
      </c>
      <c r="AO122" s="10">
        <v>0.68961492513055034</v>
      </c>
      <c r="AP122" s="10">
        <v>1</v>
      </c>
      <c r="AQ122" s="10">
        <v>1</v>
      </c>
      <c r="AR122" s="10">
        <v>1.6128529686592969</v>
      </c>
    </row>
    <row r="123" spans="1:44" x14ac:dyDescent="0.2">
      <c r="A123" s="10" t="s">
        <v>2969</v>
      </c>
      <c r="B123" s="10" t="s">
        <v>23</v>
      </c>
      <c r="C123" s="10" t="s">
        <v>2970</v>
      </c>
      <c r="D123" s="10" t="s">
        <v>25</v>
      </c>
      <c r="E123" s="10">
        <v>1.13787E-3</v>
      </c>
      <c r="F123" s="10">
        <v>11</v>
      </c>
      <c r="G123" s="10">
        <v>5</v>
      </c>
      <c r="H123" s="10">
        <v>6</v>
      </c>
      <c r="I123" s="10">
        <v>0.83330000000000004</v>
      </c>
      <c r="J123" s="10">
        <v>0.23710000000000001</v>
      </c>
      <c r="K123" s="10">
        <v>3.5280000000000001E-4</v>
      </c>
      <c r="L123" s="10">
        <v>2.107E-4</v>
      </c>
      <c r="M123" s="10">
        <v>2.3199999999999998</v>
      </c>
      <c r="N123" s="10">
        <v>36</v>
      </c>
      <c r="O123" s="10">
        <v>1.8259999999999999E-3</v>
      </c>
      <c r="P123" s="10">
        <v>1.201E-3</v>
      </c>
      <c r="Q123" s="10" t="s">
        <v>2971</v>
      </c>
      <c r="R123" s="10" t="s">
        <v>2972</v>
      </c>
      <c r="S123" s="10">
        <v>0</v>
      </c>
      <c r="T123" s="10">
        <v>1547.71432</v>
      </c>
      <c r="U123" s="10">
        <v>7.3854300000000001E-3</v>
      </c>
      <c r="V123" s="10">
        <v>100</v>
      </c>
      <c r="W123" s="10">
        <v>2</v>
      </c>
      <c r="X123" s="10">
        <v>2</v>
      </c>
      <c r="Y123" s="10">
        <v>774.36188000000004</v>
      </c>
      <c r="Z123" s="10">
        <v>774.36188000000004</v>
      </c>
      <c r="AA123" s="10">
        <v>43.3</v>
      </c>
      <c r="AB123" s="10">
        <v>53.5</v>
      </c>
      <c r="AC123" s="10">
        <v>38.200000000000003</v>
      </c>
      <c r="AD123" s="10">
        <v>65.7</v>
      </c>
      <c r="AE123" s="10">
        <v>37.1</v>
      </c>
      <c r="AF123" s="10">
        <v>29</v>
      </c>
      <c r="AG123" s="10">
        <v>0.65905631659056307</v>
      </c>
      <c r="AH123" s="10">
        <v>1.4420485175202156</v>
      </c>
      <c r="AI123" s="10">
        <v>1.317241379310345</v>
      </c>
      <c r="AJ123" s="10">
        <v>0.74553750652626871</v>
      </c>
      <c r="AK123" s="10">
        <v>2.3633572926025757</v>
      </c>
      <c r="AL123" s="10">
        <v>1.7247491638795989</v>
      </c>
      <c r="AM123" s="10">
        <v>1.6112146543361476</v>
      </c>
      <c r="AN123" s="10">
        <v>0.47046175143786528</v>
      </c>
      <c r="AO123" s="10">
        <v>0.68814871013182832</v>
      </c>
      <c r="AP123" s="10">
        <v>1</v>
      </c>
      <c r="AQ123" s="10">
        <v>1</v>
      </c>
      <c r="AR123" s="10">
        <v>1.6112146543361476</v>
      </c>
    </row>
    <row r="124" spans="1:44" x14ac:dyDescent="0.2">
      <c r="A124" s="10" t="s">
        <v>2560</v>
      </c>
      <c r="B124" s="10" t="s">
        <v>29</v>
      </c>
      <c r="C124" s="10" t="s">
        <v>833</v>
      </c>
      <c r="D124" s="10" t="s">
        <v>25</v>
      </c>
      <c r="E124" s="10" t="e">
        <v>#N/A</v>
      </c>
      <c r="F124" s="10">
        <v>48</v>
      </c>
      <c r="G124" s="10">
        <v>19</v>
      </c>
      <c r="H124" s="10">
        <v>29</v>
      </c>
      <c r="I124" s="10">
        <v>0.47370000000000001</v>
      </c>
      <c r="J124" s="10">
        <v>0.10539999999999999</v>
      </c>
      <c r="K124" s="10">
        <v>1.2769999999999999E-3</v>
      </c>
      <c r="L124" s="10">
        <v>4.9039999999999999E-4</v>
      </c>
      <c r="M124" s="10">
        <v>2.94</v>
      </c>
      <c r="N124" s="10">
        <v>19</v>
      </c>
      <c r="O124" s="10">
        <v>1.076E-2</v>
      </c>
      <c r="P124" s="10">
        <v>2.7499999999999998E-3</v>
      </c>
      <c r="Q124" s="10" t="s">
        <v>2561</v>
      </c>
      <c r="R124" s="10" t="s">
        <v>2562</v>
      </c>
      <c r="S124" s="10">
        <v>0</v>
      </c>
      <c r="T124" s="10">
        <v>1130.5291999999999</v>
      </c>
      <c r="U124" s="10">
        <v>1.959E-2</v>
      </c>
      <c r="V124" s="10">
        <v>100</v>
      </c>
      <c r="W124" s="10">
        <v>2</v>
      </c>
      <c r="X124" s="10">
        <v>2</v>
      </c>
      <c r="Y124" s="10">
        <v>565.76849000000004</v>
      </c>
      <c r="Z124" s="10">
        <v>565.76819</v>
      </c>
      <c r="AA124" s="10">
        <v>256.2</v>
      </c>
      <c r="AB124" s="10">
        <v>678.2</v>
      </c>
      <c r="AC124" s="10">
        <v>257.10000000000002</v>
      </c>
      <c r="AD124" s="10">
        <v>184.9</v>
      </c>
      <c r="AE124" s="10">
        <v>55.7</v>
      </c>
      <c r="AF124" s="10">
        <v>256.7</v>
      </c>
      <c r="AG124" s="10">
        <v>1.3856138453217954</v>
      </c>
      <c r="AH124" s="10">
        <v>12.175942549371634</v>
      </c>
      <c r="AI124" s="10">
        <v>1.0015582391897158</v>
      </c>
      <c r="AJ124" s="10">
        <v>1.5674337158219691</v>
      </c>
      <c r="AK124" s="10">
        <v>19.955016955914623</v>
      </c>
      <c r="AL124" s="10">
        <v>1.3114048516480725</v>
      </c>
      <c r="AM124" s="10">
        <v>7.6112851744615542</v>
      </c>
      <c r="AN124" s="10">
        <v>6.172308412421927</v>
      </c>
      <c r="AO124" s="10">
        <v>2.9281400750532383</v>
      </c>
      <c r="AP124" s="10">
        <v>1</v>
      </c>
      <c r="AQ124" s="10">
        <v>1</v>
      </c>
      <c r="AR124" s="10">
        <v>7.6112851744615542</v>
      </c>
    </row>
    <row r="125" spans="1:44" x14ac:dyDescent="0.2">
      <c r="A125" s="12" t="s">
        <v>1080</v>
      </c>
      <c r="B125" s="12" t="s">
        <v>23</v>
      </c>
      <c r="C125" s="12" t="s">
        <v>1081</v>
      </c>
      <c r="D125" s="12" t="s">
        <v>25</v>
      </c>
      <c r="E125" s="12">
        <v>7.6089100000000003E-5</v>
      </c>
      <c r="F125" s="12">
        <v>20</v>
      </c>
      <c r="G125" s="12">
        <v>10</v>
      </c>
      <c r="H125" s="12">
        <v>10</v>
      </c>
      <c r="I125" s="12">
        <v>0.42859999999999998</v>
      </c>
      <c r="J125" s="12">
        <v>0.11070000000000001</v>
      </c>
      <c r="K125" s="12">
        <v>2.34E-5</v>
      </c>
      <c r="L125" s="12">
        <v>1.5270000000000001E-5</v>
      </c>
      <c r="M125" s="12">
        <v>4.97</v>
      </c>
      <c r="N125" s="12">
        <v>56</v>
      </c>
      <c r="O125" s="12">
        <v>1.5030000000000001E-6</v>
      </c>
      <c r="P125" s="12">
        <v>4.064E-9</v>
      </c>
      <c r="Q125" s="12" t="s">
        <v>2973</v>
      </c>
      <c r="R125" s="12" t="s">
        <v>2974</v>
      </c>
      <c r="S125" s="12">
        <v>0</v>
      </c>
      <c r="T125" s="12">
        <v>2194.0139399999998</v>
      </c>
      <c r="U125" s="12">
        <v>3.5867699999999998E-8</v>
      </c>
      <c r="V125" s="12">
        <v>100</v>
      </c>
      <c r="W125" s="12">
        <v>3</v>
      </c>
      <c r="X125" s="12">
        <v>3</v>
      </c>
      <c r="Y125" s="12">
        <v>732.00995</v>
      </c>
      <c r="Z125" s="12">
        <v>732.01215000000002</v>
      </c>
      <c r="AA125" s="12">
        <v>15.3</v>
      </c>
      <c r="AB125" s="12">
        <v>14.5</v>
      </c>
      <c r="AC125" s="12">
        <v>14.9</v>
      </c>
      <c r="AD125" s="12">
        <v>27.4</v>
      </c>
      <c r="AE125" s="12">
        <v>41.7</v>
      </c>
      <c r="AF125" s="12">
        <v>23.1</v>
      </c>
      <c r="AG125" s="12">
        <v>0.55839416058394165</v>
      </c>
      <c r="AH125" s="12">
        <v>0.34772182254196643</v>
      </c>
      <c r="AI125" s="12">
        <v>0.64502164502164505</v>
      </c>
      <c r="AJ125" s="12">
        <v>0.63166648988998053</v>
      </c>
      <c r="AK125" s="12">
        <v>0.56987743138822278</v>
      </c>
      <c r="AL125" s="12">
        <v>0.8445684750032576</v>
      </c>
      <c r="AM125" s="12">
        <v>0.6820374654271536</v>
      </c>
      <c r="AN125" s="12">
        <v>8.319999748197926E-2</v>
      </c>
      <c r="AO125" s="12">
        <v>-0.55207710387637154</v>
      </c>
      <c r="AP125" s="12">
        <v>1</v>
      </c>
      <c r="AQ125" s="12">
        <v>1</v>
      </c>
      <c r="AR125" s="12">
        <v>0.68203746542715371</v>
      </c>
    </row>
    <row r="126" spans="1:44" x14ac:dyDescent="0.2">
      <c r="A126" s="12" t="s">
        <v>2975</v>
      </c>
      <c r="B126" s="12" t="s">
        <v>90</v>
      </c>
      <c r="C126" s="12" t="s">
        <v>2976</v>
      </c>
      <c r="D126" s="12" t="s">
        <v>25</v>
      </c>
      <c r="E126" s="12">
        <v>7.6089100000000003E-5</v>
      </c>
      <c r="F126" s="12">
        <v>62</v>
      </c>
      <c r="G126" s="12">
        <v>35</v>
      </c>
      <c r="H126" s="12">
        <v>27</v>
      </c>
      <c r="I126" s="12">
        <v>0.2576</v>
      </c>
      <c r="J126" s="12">
        <v>0.13969999999999999</v>
      </c>
      <c r="K126" s="12">
        <v>2.34E-5</v>
      </c>
      <c r="L126" s="12">
        <v>1.5270000000000001E-5</v>
      </c>
      <c r="M126" s="12">
        <v>5.51</v>
      </c>
      <c r="N126" s="12">
        <v>66</v>
      </c>
      <c r="O126" s="12">
        <v>5.3860000000000002E-7</v>
      </c>
      <c r="P126" s="12">
        <v>3.6469999999999999E-9</v>
      </c>
      <c r="Q126" s="12" t="s">
        <v>2977</v>
      </c>
      <c r="R126" s="12" t="s">
        <v>2978</v>
      </c>
      <c r="S126" s="12">
        <v>0</v>
      </c>
      <c r="T126" s="12">
        <v>1740.7404100000001</v>
      </c>
      <c r="U126" s="12">
        <v>3.2268799999999998E-8</v>
      </c>
      <c r="V126" s="12">
        <v>100</v>
      </c>
      <c r="W126" s="12">
        <v>3</v>
      </c>
      <c r="X126" s="12">
        <v>3</v>
      </c>
      <c r="Y126" s="12">
        <v>580.91876000000002</v>
      </c>
      <c r="Z126" s="12">
        <v>580.91876000000002</v>
      </c>
      <c r="AA126" s="12">
        <v>156</v>
      </c>
      <c r="AB126" s="12">
        <v>111.5</v>
      </c>
      <c r="AC126" s="12">
        <v>95.7</v>
      </c>
      <c r="AD126" s="12">
        <v>201</v>
      </c>
      <c r="AE126" s="12">
        <v>297</v>
      </c>
      <c r="AF126" s="12">
        <v>228.6</v>
      </c>
      <c r="AG126" s="12">
        <v>0.77611940298507465</v>
      </c>
      <c r="AH126" s="12">
        <v>0.37542087542087543</v>
      </c>
      <c r="AI126" s="12">
        <v>0.41863517060367456</v>
      </c>
      <c r="AJ126" s="12">
        <v>0.87796157915836925</v>
      </c>
      <c r="AK126" s="12">
        <v>0.61527310138421254</v>
      </c>
      <c r="AL126" s="12">
        <v>0.54814605114160064</v>
      </c>
      <c r="AM126" s="12">
        <v>0.68046024389472748</v>
      </c>
      <c r="AN126" s="12">
        <v>0.10063397917164893</v>
      </c>
      <c r="AO126" s="12">
        <v>-0.5554172206105662</v>
      </c>
      <c r="AP126" s="12">
        <v>1</v>
      </c>
      <c r="AQ126" s="12">
        <v>1</v>
      </c>
      <c r="AR126" s="12">
        <v>0.68046024389472748</v>
      </c>
    </row>
    <row r="127" spans="1:44" x14ac:dyDescent="0.2">
      <c r="A127" s="12" t="s">
        <v>2979</v>
      </c>
      <c r="B127" s="12" t="s">
        <v>23</v>
      </c>
      <c r="C127" s="12" t="s">
        <v>2980</v>
      </c>
      <c r="D127" s="12" t="s">
        <v>25</v>
      </c>
      <c r="E127" s="12">
        <v>7.6089100000000003E-5</v>
      </c>
      <c r="F127" s="12">
        <v>4</v>
      </c>
      <c r="G127" s="12">
        <v>2</v>
      </c>
      <c r="H127" s="12">
        <v>2</v>
      </c>
      <c r="I127" s="12">
        <v>0.7</v>
      </c>
      <c r="J127" s="12">
        <v>0.1032</v>
      </c>
      <c r="K127" s="12">
        <v>2.151E-4</v>
      </c>
      <c r="L127" s="12">
        <v>1.5270000000000001E-5</v>
      </c>
      <c r="M127" s="12">
        <v>3.1</v>
      </c>
      <c r="N127" s="12">
        <v>10</v>
      </c>
      <c r="O127" s="12">
        <v>7.0759999999999996E-4</v>
      </c>
      <c r="P127" s="12">
        <v>4.5730000000000001E-6</v>
      </c>
      <c r="Q127" s="12" t="s">
        <v>2981</v>
      </c>
      <c r="R127" s="12" t="s">
        <v>2982</v>
      </c>
      <c r="S127" s="12">
        <v>1</v>
      </c>
      <c r="T127" s="12">
        <v>1851.01413</v>
      </c>
      <c r="U127" s="12">
        <v>3.3788000000000002E-5</v>
      </c>
      <c r="V127" s="12">
        <v>100</v>
      </c>
      <c r="W127" s="12">
        <v>3</v>
      </c>
      <c r="X127" s="12">
        <v>3</v>
      </c>
      <c r="Y127" s="12">
        <v>617.67705999999998</v>
      </c>
      <c r="Z127" s="12">
        <v>617.67705999999998</v>
      </c>
      <c r="AA127" s="12">
        <v>29.2</v>
      </c>
      <c r="AB127" s="12">
        <v>18.3</v>
      </c>
      <c r="AC127" s="12">
        <v>17.5</v>
      </c>
      <c r="AD127" s="12">
        <v>44.6</v>
      </c>
      <c r="AE127" s="12">
        <v>53.3</v>
      </c>
      <c r="AF127" s="12">
        <v>32.200000000000003</v>
      </c>
      <c r="AG127" s="12">
        <v>0.6547085201793722</v>
      </c>
      <c r="AH127" s="12">
        <v>0.34333958724202629</v>
      </c>
      <c r="AI127" s="12">
        <v>0.54347826086956519</v>
      </c>
      <c r="AJ127" s="12">
        <v>0.74061919345698235</v>
      </c>
      <c r="AK127" s="12">
        <v>0.56269543464665428</v>
      </c>
      <c r="AL127" s="12">
        <v>0.71161116766031696</v>
      </c>
      <c r="AM127" s="12">
        <v>0.67164193192131771</v>
      </c>
      <c r="AN127" s="12">
        <v>5.5113128627907973E-2</v>
      </c>
      <c r="AO127" s="12">
        <v>-0.57423579152354076</v>
      </c>
      <c r="AP127" s="12">
        <v>1</v>
      </c>
      <c r="AQ127" s="12">
        <v>1</v>
      </c>
      <c r="AR127" s="12">
        <v>0.67164193192131771</v>
      </c>
    </row>
    <row r="128" spans="1:44" x14ac:dyDescent="0.2">
      <c r="A128" s="12" t="s">
        <v>2983</v>
      </c>
      <c r="B128" s="12" t="s">
        <v>280</v>
      </c>
      <c r="C128" s="12" t="s">
        <v>2984</v>
      </c>
      <c r="D128" s="12" t="s">
        <v>25</v>
      </c>
      <c r="E128" s="12">
        <v>2.1744500000000001E-3</v>
      </c>
      <c r="F128" s="12">
        <v>12</v>
      </c>
      <c r="G128" s="12">
        <v>6</v>
      </c>
      <c r="H128" s="12">
        <v>6</v>
      </c>
      <c r="I128" s="12">
        <v>1</v>
      </c>
      <c r="J128" s="12">
        <v>0.38040000000000002</v>
      </c>
      <c r="K128" s="12">
        <v>5.2139999999999999E-4</v>
      </c>
      <c r="L128" s="12">
        <v>1.126E-3</v>
      </c>
      <c r="M128" s="12">
        <v>1.84</v>
      </c>
      <c r="N128" s="12">
        <v>21</v>
      </c>
      <c r="O128" s="12">
        <v>2.846E-3</v>
      </c>
      <c r="P128" s="12">
        <v>7.5729999999999999E-3</v>
      </c>
      <c r="Q128" s="12" t="s">
        <v>2985</v>
      </c>
      <c r="R128" s="12" t="s">
        <v>2986</v>
      </c>
      <c r="S128" s="12">
        <v>0</v>
      </c>
      <c r="T128" s="12">
        <v>1060.5025900000001</v>
      </c>
      <c r="U128" s="12">
        <v>2.0381E-2</v>
      </c>
      <c r="V128" s="12">
        <v>100</v>
      </c>
      <c r="W128" s="12">
        <v>2</v>
      </c>
      <c r="X128" s="12">
        <v>2</v>
      </c>
      <c r="Y128" s="12">
        <v>530.75494000000003</v>
      </c>
      <c r="Z128" s="12">
        <v>530.75513000000001</v>
      </c>
      <c r="AA128" s="12">
        <v>7</v>
      </c>
      <c r="AB128" s="12">
        <v>5.0999999999999996</v>
      </c>
      <c r="AC128" s="12">
        <v>3.4</v>
      </c>
      <c r="AD128" s="12">
        <v>11.7</v>
      </c>
      <c r="AE128" s="12">
        <v>13.5</v>
      </c>
      <c r="AF128" s="12">
        <v>6.2</v>
      </c>
      <c r="AG128" s="12">
        <v>0.59829059829059827</v>
      </c>
      <c r="AH128" s="12">
        <v>0.37777777777777777</v>
      </c>
      <c r="AI128" s="12">
        <v>0.54838709677419351</v>
      </c>
      <c r="AJ128" s="12">
        <v>0.6767981272604785</v>
      </c>
      <c r="AK128" s="12">
        <v>0.61913580246913591</v>
      </c>
      <c r="AL128" s="12">
        <v>0.71803862336821656</v>
      </c>
      <c r="AM128" s="12">
        <v>0.67132418436594365</v>
      </c>
      <c r="AN128" s="12">
        <v>2.8681672624159476E-2</v>
      </c>
      <c r="AO128" s="12">
        <v>-0.57491847863736623</v>
      </c>
      <c r="AP128" s="12">
        <v>1</v>
      </c>
      <c r="AQ128" s="12">
        <v>1</v>
      </c>
      <c r="AR128" s="12">
        <v>0.67132418436594365</v>
      </c>
    </row>
    <row r="129" spans="1:44" x14ac:dyDescent="0.2">
      <c r="A129" s="12" t="s">
        <v>2987</v>
      </c>
      <c r="B129" s="12" t="s">
        <v>51</v>
      </c>
      <c r="C129" s="12" t="s">
        <v>2988</v>
      </c>
      <c r="D129" s="12" t="s">
        <v>25</v>
      </c>
      <c r="E129" s="12">
        <v>2.1926899999999999E-4</v>
      </c>
      <c r="F129" s="12">
        <v>11</v>
      </c>
      <c r="G129" s="12">
        <v>5</v>
      </c>
      <c r="H129" s="12">
        <v>6</v>
      </c>
      <c r="I129" s="12">
        <v>0.9</v>
      </c>
      <c r="J129" s="12">
        <v>0.1792</v>
      </c>
      <c r="K129" s="12">
        <v>8.6139999999999999E-5</v>
      </c>
      <c r="L129" s="12">
        <v>1.5270000000000001E-5</v>
      </c>
      <c r="M129" s="12">
        <v>2.4</v>
      </c>
      <c r="N129" s="12">
        <v>10</v>
      </c>
      <c r="O129" s="12">
        <v>2.6489999999999999E-4</v>
      </c>
      <c r="P129" s="12">
        <v>2.1780000000000001E-4</v>
      </c>
      <c r="Q129" s="12" t="s">
        <v>2989</v>
      </c>
      <c r="R129" s="12" t="s">
        <v>2990</v>
      </c>
      <c r="S129" s="12">
        <v>1</v>
      </c>
      <c r="T129" s="12">
        <v>1769.9199000000001</v>
      </c>
      <c r="U129" s="12">
        <v>1.38378E-3</v>
      </c>
      <c r="V129" s="12">
        <v>100</v>
      </c>
      <c r="W129" s="12">
        <v>3</v>
      </c>
      <c r="X129" s="12">
        <v>3</v>
      </c>
      <c r="Y129" s="12">
        <v>590.64562999999998</v>
      </c>
      <c r="Z129" s="12">
        <v>590.64562999999998</v>
      </c>
      <c r="AA129" s="12">
        <v>27.7</v>
      </c>
      <c r="AB129" s="12">
        <v>43.6</v>
      </c>
      <c r="AC129" s="12">
        <v>22.2</v>
      </c>
      <c r="AD129" s="12">
        <v>67.3</v>
      </c>
      <c r="AE129" s="12">
        <v>66.099999999999994</v>
      </c>
      <c r="AF129" s="12">
        <v>84.9</v>
      </c>
      <c r="AG129" s="12">
        <v>0.41158989598811291</v>
      </c>
      <c r="AH129" s="12">
        <v>0.65960665658093809</v>
      </c>
      <c r="AI129" s="12">
        <v>0.2614840989399293</v>
      </c>
      <c r="AJ129" s="12">
        <v>0.46559860977255041</v>
      </c>
      <c r="AK129" s="12">
        <v>1.0810220205076486</v>
      </c>
      <c r="AL129" s="12">
        <v>0.34237800914709804</v>
      </c>
      <c r="AM129" s="12">
        <v>0.62966621314243232</v>
      </c>
      <c r="AN129" s="12">
        <v>0.2284639852991816</v>
      </c>
      <c r="AO129" s="12">
        <v>-0.66734083811197165</v>
      </c>
      <c r="AP129" s="12">
        <v>1</v>
      </c>
      <c r="AQ129" s="12">
        <v>1</v>
      </c>
      <c r="AR129" s="12">
        <v>0.62966621314243232</v>
      </c>
    </row>
    <row r="130" spans="1:44" x14ac:dyDescent="0.2">
      <c r="A130" s="12" t="s">
        <v>2991</v>
      </c>
      <c r="B130" s="12" t="s">
        <v>29</v>
      </c>
      <c r="C130" s="12" t="s">
        <v>2992</v>
      </c>
      <c r="D130" s="12" t="s">
        <v>25</v>
      </c>
      <c r="E130" s="12">
        <v>7.6089100000000003E-5</v>
      </c>
      <c r="F130" s="12">
        <v>5</v>
      </c>
      <c r="G130" s="12">
        <v>2</v>
      </c>
      <c r="H130" s="12">
        <v>3</v>
      </c>
      <c r="I130" s="12">
        <v>1</v>
      </c>
      <c r="J130" s="12">
        <v>0.37640000000000001</v>
      </c>
      <c r="K130" s="12">
        <v>1.014E-4</v>
      </c>
      <c r="L130" s="12">
        <v>1.5270000000000001E-5</v>
      </c>
      <c r="M130" s="12">
        <v>2.63</v>
      </c>
      <c r="N130" s="12">
        <v>11</v>
      </c>
      <c r="O130" s="12">
        <v>3.8000000000000002E-4</v>
      </c>
      <c r="P130" s="12">
        <v>1.609E-6</v>
      </c>
      <c r="Q130" s="12" t="s">
        <v>2993</v>
      </c>
      <c r="R130" s="12" t="s">
        <v>2994</v>
      </c>
      <c r="S130" s="12">
        <v>0</v>
      </c>
      <c r="T130" s="12">
        <v>2359.0885699999999</v>
      </c>
      <c r="U130" s="12">
        <v>1.22162E-5</v>
      </c>
      <c r="V130" s="12">
        <v>100</v>
      </c>
      <c r="W130" s="12">
        <v>3</v>
      </c>
      <c r="X130" s="12">
        <v>3</v>
      </c>
      <c r="Y130" s="12">
        <v>787.03656000000001</v>
      </c>
      <c r="Z130" s="12">
        <v>787.03656000000001</v>
      </c>
      <c r="AA130" s="12">
        <v>13.9</v>
      </c>
      <c r="AB130" s="12">
        <v>8.1999999999999993</v>
      </c>
      <c r="AC130" s="12">
        <v>4.9000000000000004</v>
      </c>
      <c r="AD130" s="12">
        <v>21.7</v>
      </c>
      <c r="AE130" s="12">
        <v>19.399999999999999</v>
      </c>
      <c r="AF130" s="12">
        <v>14.1</v>
      </c>
      <c r="AG130" s="12">
        <v>0.64055299539170507</v>
      </c>
      <c r="AH130" s="12">
        <v>0.42268041237113402</v>
      </c>
      <c r="AI130" s="12">
        <v>0.34751773049645396</v>
      </c>
      <c r="AJ130" s="12">
        <v>0.72460618457124182</v>
      </c>
      <c r="AK130" s="12">
        <v>0.69272623138602529</v>
      </c>
      <c r="AL130" s="12">
        <v>0.45502739628549072</v>
      </c>
      <c r="AM130" s="12">
        <v>0.62411993741425265</v>
      </c>
      <c r="AN130" s="12">
        <v>8.5045670971169884E-2</v>
      </c>
      <c r="AO130" s="12">
        <v>-0.68010479579059513</v>
      </c>
      <c r="AP130" s="12">
        <v>1</v>
      </c>
      <c r="AQ130" s="12">
        <v>1</v>
      </c>
      <c r="AR130" s="12">
        <v>0.62411993741425265</v>
      </c>
    </row>
    <row r="131" spans="1:44" x14ac:dyDescent="0.2">
      <c r="A131" s="13" t="s">
        <v>2157</v>
      </c>
      <c r="B131" s="13" t="s">
        <v>23</v>
      </c>
      <c r="C131" s="13" t="s">
        <v>2158</v>
      </c>
      <c r="D131" s="13" t="s">
        <v>25</v>
      </c>
      <c r="E131" s="13">
        <v>7.6089100000000003E-5</v>
      </c>
      <c r="F131" s="13">
        <v>20</v>
      </c>
      <c r="G131" s="13">
        <v>8</v>
      </c>
      <c r="H131" s="13">
        <v>12</v>
      </c>
      <c r="I131" s="13">
        <v>3.4500000000000003E-2</v>
      </c>
      <c r="J131" s="13">
        <v>0.17510000000000001</v>
      </c>
      <c r="K131" s="13">
        <v>2.34E-5</v>
      </c>
      <c r="L131" s="13">
        <v>1.5270000000000001E-5</v>
      </c>
      <c r="M131" s="13">
        <v>2.57</v>
      </c>
      <c r="N131" s="13">
        <v>29</v>
      </c>
      <c r="O131" s="13">
        <v>2.2900000000000001E-5</v>
      </c>
      <c r="P131" s="13">
        <v>4.7790000000000003E-6</v>
      </c>
      <c r="Q131" s="13" t="s">
        <v>2995</v>
      </c>
      <c r="R131" s="13" t="s">
        <v>2996</v>
      </c>
      <c r="S131" s="13">
        <v>1</v>
      </c>
      <c r="T131" s="13">
        <v>3563.5771199999999</v>
      </c>
      <c r="U131" s="13">
        <v>3.5273099999999999E-5</v>
      </c>
      <c r="V131" s="13">
        <v>90</v>
      </c>
      <c r="W131" s="13">
        <v>3</v>
      </c>
      <c r="X131" s="13">
        <v>3</v>
      </c>
      <c r="Y131" s="13">
        <v>1188.5335700000001</v>
      </c>
      <c r="Z131" s="13">
        <v>1188.5335700000001</v>
      </c>
      <c r="AA131" s="13">
        <v>10.1</v>
      </c>
      <c r="AB131" s="13">
        <v>5.4</v>
      </c>
      <c r="AC131" s="13">
        <v>2.9</v>
      </c>
      <c r="AD131" s="13">
        <v>13.6</v>
      </c>
      <c r="AE131" s="13">
        <v>15.2</v>
      </c>
      <c r="AF131" s="13">
        <v>8.9</v>
      </c>
      <c r="AG131" s="13">
        <v>0.74264705882352944</v>
      </c>
      <c r="AH131" s="13">
        <v>0.35526315789473689</v>
      </c>
      <c r="AI131" s="13">
        <v>0.32584269662921345</v>
      </c>
      <c r="AJ131" s="13">
        <v>0.84009700313414659</v>
      </c>
      <c r="AK131" s="13">
        <v>0.58223684210526327</v>
      </c>
      <c r="AL131" s="13">
        <v>0.42664687535229784</v>
      </c>
      <c r="AM131" s="13">
        <v>0.61632690686390257</v>
      </c>
      <c r="AN131" s="13">
        <v>0.12056374721441328</v>
      </c>
      <c r="AO131" s="13">
        <v>-0.69823231894916349</v>
      </c>
      <c r="AP131" s="13">
        <v>1</v>
      </c>
      <c r="AQ131" s="13">
        <v>1</v>
      </c>
      <c r="AR131" s="13">
        <v>0.61632690686390257</v>
      </c>
    </row>
    <row r="132" spans="1:44" x14ac:dyDescent="0.2">
      <c r="A132" s="12" t="s">
        <v>2997</v>
      </c>
      <c r="B132" s="12" t="s">
        <v>29</v>
      </c>
      <c r="C132" s="12" t="s">
        <v>2998</v>
      </c>
      <c r="D132" s="12" t="s">
        <v>25</v>
      </c>
      <c r="E132" s="12">
        <v>2.1926899999999999E-4</v>
      </c>
      <c r="F132" s="12">
        <v>6</v>
      </c>
      <c r="G132" s="12">
        <v>3</v>
      </c>
      <c r="H132" s="12">
        <v>3</v>
      </c>
      <c r="I132" s="12">
        <v>0.92310000000000003</v>
      </c>
      <c r="J132" s="12">
        <v>0.1489</v>
      </c>
      <c r="K132" s="12">
        <v>1.169E-4</v>
      </c>
      <c r="L132" s="12">
        <v>1.5270000000000001E-5</v>
      </c>
      <c r="M132" s="12">
        <v>2.62</v>
      </c>
      <c r="N132" s="12">
        <v>13</v>
      </c>
      <c r="O132" s="12">
        <v>3.8979999999999999E-4</v>
      </c>
      <c r="P132" s="12">
        <v>1.6880000000000001E-4</v>
      </c>
      <c r="Q132" s="12" t="s">
        <v>2999</v>
      </c>
      <c r="R132" s="12" t="s">
        <v>3000</v>
      </c>
      <c r="S132" s="12">
        <v>1</v>
      </c>
      <c r="T132" s="12">
        <v>2323.2171400000002</v>
      </c>
      <c r="U132" s="12">
        <v>1.0866599999999999E-3</v>
      </c>
      <c r="V132" s="12">
        <v>100</v>
      </c>
      <c r="W132" s="12">
        <v>3</v>
      </c>
      <c r="X132" s="12">
        <v>3</v>
      </c>
      <c r="Y132" s="12">
        <v>775.07848999999999</v>
      </c>
      <c r="Z132" s="12">
        <v>775.07843000000003</v>
      </c>
      <c r="AA132" s="12">
        <v>7.3</v>
      </c>
      <c r="AB132" s="12">
        <v>5</v>
      </c>
      <c r="AC132" s="12">
        <v>6.6</v>
      </c>
      <c r="AD132" s="12">
        <v>14.3</v>
      </c>
      <c r="AE132" s="12">
        <v>11.5</v>
      </c>
      <c r="AF132" s="12">
        <v>16.5</v>
      </c>
      <c r="AG132" s="12">
        <v>0.51048951048951041</v>
      </c>
      <c r="AH132" s="12">
        <v>0.43478260869565216</v>
      </c>
      <c r="AI132" s="12">
        <v>0.39999999999999997</v>
      </c>
      <c r="AJ132" s="12">
        <v>0.57747580468848614</v>
      </c>
      <c r="AK132" s="12">
        <v>0.71256038647343001</v>
      </c>
      <c r="AL132" s="12">
        <v>0.52374581939799325</v>
      </c>
      <c r="AM132" s="12">
        <v>0.60459400351996984</v>
      </c>
      <c r="AN132" s="12">
        <v>5.6167258303122247E-2</v>
      </c>
      <c r="AO132" s="12">
        <v>-0.72596142477867864</v>
      </c>
      <c r="AP132" s="12">
        <v>1</v>
      </c>
      <c r="AQ132" s="12">
        <v>1</v>
      </c>
      <c r="AR132" s="12">
        <v>0.60459400351996984</v>
      </c>
    </row>
    <row r="133" spans="1:44" x14ac:dyDescent="0.2">
      <c r="A133" s="12" t="s">
        <v>3001</v>
      </c>
      <c r="B133" s="12" t="s">
        <v>280</v>
      </c>
      <c r="C133" s="12" t="s">
        <v>3002</v>
      </c>
      <c r="D133" s="12" t="s">
        <v>25</v>
      </c>
      <c r="E133" s="12">
        <v>7.6089100000000003E-5</v>
      </c>
      <c r="F133" s="12">
        <v>52</v>
      </c>
      <c r="G133" s="12">
        <v>25</v>
      </c>
      <c r="H133" s="12">
        <v>27</v>
      </c>
      <c r="I133" s="12">
        <v>0.48</v>
      </c>
      <c r="J133" s="12">
        <v>0.1386</v>
      </c>
      <c r="K133" s="12">
        <v>2.34E-5</v>
      </c>
      <c r="L133" s="12">
        <v>1.5270000000000001E-5</v>
      </c>
      <c r="M133" s="12">
        <v>5.7</v>
      </c>
      <c r="N133" s="12">
        <v>50</v>
      </c>
      <c r="O133" s="12">
        <v>1.2249999999999999E-6</v>
      </c>
      <c r="P133" s="12">
        <v>7.281E-9</v>
      </c>
      <c r="Q133" s="12" t="s">
        <v>3003</v>
      </c>
      <c r="R133" s="12" t="s">
        <v>3004</v>
      </c>
      <c r="S133" s="12">
        <v>0</v>
      </c>
      <c r="T133" s="12">
        <v>1903.7995800000001</v>
      </c>
      <c r="U133" s="12">
        <v>6.3286399999999997E-8</v>
      </c>
      <c r="V133" s="12">
        <v>100</v>
      </c>
      <c r="W133" s="12">
        <v>3</v>
      </c>
      <c r="X133" s="12">
        <v>3</v>
      </c>
      <c r="Y133" s="12">
        <v>635.27239999999995</v>
      </c>
      <c r="Z133" s="12">
        <v>635.27221999999995</v>
      </c>
      <c r="AA133" s="12">
        <v>120.7</v>
      </c>
      <c r="AB133" s="12">
        <v>75.599999999999994</v>
      </c>
      <c r="AC133" s="12">
        <v>49.5</v>
      </c>
      <c r="AD133" s="12">
        <v>193.4</v>
      </c>
      <c r="AE133" s="12">
        <v>236.9</v>
      </c>
      <c r="AF133" s="12">
        <v>110.9</v>
      </c>
      <c r="AG133" s="12">
        <v>0.624095139607032</v>
      </c>
      <c r="AH133" s="12">
        <v>0.31912199240185729</v>
      </c>
      <c r="AI133" s="12">
        <v>0.44634806131650134</v>
      </c>
      <c r="AJ133" s="12">
        <v>0.70598873344362179</v>
      </c>
      <c r="AK133" s="12">
        <v>0.52300548754748843</v>
      </c>
      <c r="AL133" s="12">
        <v>0.58443232777729182</v>
      </c>
      <c r="AM133" s="12">
        <v>0.60447551625613405</v>
      </c>
      <c r="AN133" s="12">
        <v>5.3764964189733318E-2</v>
      </c>
      <c r="AO133" s="12">
        <v>-0.72624418931073509</v>
      </c>
      <c r="AP133" s="12">
        <v>1</v>
      </c>
      <c r="AQ133" s="12">
        <v>1</v>
      </c>
      <c r="AR133" s="12">
        <v>0.60447551625613405</v>
      </c>
    </row>
  </sheetData>
  <conditionalFormatting sqref="U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8D9B4-D9A1-C54E-9620-C9FE97E75DCF}">
  <dimension ref="A1:AR180"/>
  <sheetViews>
    <sheetView tabSelected="1" workbookViewId="0">
      <selection activeCell="AU1" sqref="AU1:AY1048576"/>
    </sheetView>
  </sheetViews>
  <sheetFormatPr baseColWidth="10" defaultRowHeight="16" x14ac:dyDescent="0.2"/>
  <sheetData>
    <row r="1" spans="1:44" ht="17" thickBot="1" x14ac:dyDescent="0.25">
      <c r="A1" s="19" t="s">
        <v>0</v>
      </c>
      <c r="B1" s="20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1" t="s">
        <v>6</v>
      </c>
      <c r="H1" s="21" t="s">
        <v>7</v>
      </c>
      <c r="I1" s="21" t="s">
        <v>8</v>
      </c>
      <c r="J1" s="21" t="s">
        <v>9</v>
      </c>
      <c r="K1" s="21" t="s">
        <v>12</v>
      </c>
      <c r="L1" s="21" t="s">
        <v>10</v>
      </c>
      <c r="M1" s="21" t="s">
        <v>19</v>
      </c>
      <c r="N1" s="21" t="s">
        <v>20</v>
      </c>
      <c r="O1" s="21" t="s">
        <v>11</v>
      </c>
      <c r="P1" s="21" t="s">
        <v>17</v>
      </c>
      <c r="Q1" s="21" t="s">
        <v>18</v>
      </c>
      <c r="R1" s="21" t="s">
        <v>13</v>
      </c>
      <c r="S1" s="21" t="s">
        <v>14</v>
      </c>
      <c r="T1" s="21" t="s">
        <v>15</v>
      </c>
      <c r="U1" s="21" t="s">
        <v>16</v>
      </c>
      <c r="V1" s="21" t="s">
        <v>21</v>
      </c>
      <c r="W1" s="21" t="s">
        <v>3457</v>
      </c>
      <c r="X1" s="21" t="s">
        <v>3458</v>
      </c>
      <c r="Y1" s="21" t="s">
        <v>3459</v>
      </c>
      <c r="Z1" s="21" t="s">
        <v>3460</v>
      </c>
      <c r="AA1" s="21" t="s">
        <v>2557</v>
      </c>
      <c r="AB1" s="21" t="s">
        <v>2558</v>
      </c>
      <c r="AC1" s="21" t="s">
        <v>2559</v>
      </c>
      <c r="AD1" s="21" t="s">
        <v>3005</v>
      </c>
      <c r="AE1" s="21" t="s">
        <v>3006</v>
      </c>
      <c r="AF1" s="21" t="s">
        <v>3007</v>
      </c>
      <c r="AG1" s="21" t="s">
        <v>613</v>
      </c>
      <c r="AH1" s="21" t="s">
        <v>614</v>
      </c>
      <c r="AI1" s="21" t="s">
        <v>615</v>
      </c>
      <c r="AJ1" s="21" t="s">
        <v>616</v>
      </c>
      <c r="AK1" s="21" t="s">
        <v>617</v>
      </c>
      <c r="AL1" s="21" t="s">
        <v>618</v>
      </c>
      <c r="AM1" s="21" t="s">
        <v>619</v>
      </c>
      <c r="AN1" s="21" t="s">
        <v>620</v>
      </c>
      <c r="AO1" s="21" t="s">
        <v>621</v>
      </c>
      <c r="AP1" s="21" t="s">
        <v>622</v>
      </c>
      <c r="AQ1" s="22" t="s">
        <v>623</v>
      </c>
      <c r="AR1" s="22" t="s">
        <v>624</v>
      </c>
    </row>
    <row r="2" spans="1:44" x14ac:dyDescent="0.2">
      <c r="A2" s="1" t="s">
        <v>3008</v>
      </c>
      <c r="B2" s="1" t="s">
        <v>29</v>
      </c>
      <c r="C2" s="1" t="s">
        <v>560</v>
      </c>
      <c r="D2" s="1" t="s">
        <v>25</v>
      </c>
      <c r="E2" s="1">
        <v>7.6089100000000003E-5</v>
      </c>
      <c r="F2" s="1">
        <v>22</v>
      </c>
      <c r="G2" s="1">
        <v>11</v>
      </c>
      <c r="H2" s="1">
        <v>11</v>
      </c>
      <c r="I2" s="1">
        <v>1</v>
      </c>
      <c r="J2" s="1">
        <v>0.79100000000000004</v>
      </c>
      <c r="K2" s="1" t="s">
        <v>3009</v>
      </c>
      <c r="L2" s="1">
        <v>2.34E-5</v>
      </c>
      <c r="M2" s="1">
        <v>3.54</v>
      </c>
      <c r="N2" s="1">
        <v>38</v>
      </c>
      <c r="O2" s="1">
        <v>1.5270000000000001E-5</v>
      </c>
      <c r="P2" s="1">
        <v>7.2750000000000007E-5</v>
      </c>
      <c r="Q2" s="1">
        <v>1.556E-5</v>
      </c>
      <c r="R2" s="1" t="s">
        <v>3010</v>
      </c>
      <c r="S2" s="1">
        <v>1</v>
      </c>
      <c r="T2" s="1">
        <v>1620.82863</v>
      </c>
      <c r="U2" s="1">
        <v>1.11166E-4</v>
      </c>
      <c r="V2" s="1">
        <v>100</v>
      </c>
      <c r="W2" s="1">
        <v>3</v>
      </c>
      <c r="X2" s="1">
        <v>3</v>
      </c>
      <c r="Y2" s="1">
        <v>540.94817999999998</v>
      </c>
      <c r="Z2" s="1">
        <v>540.94812000000002</v>
      </c>
      <c r="AA2" s="1">
        <v>199.6</v>
      </c>
      <c r="AB2" s="1">
        <v>191.6</v>
      </c>
      <c r="AC2" s="1">
        <v>51.1</v>
      </c>
      <c r="AD2" s="1">
        <v>298.89999999999998</v>
      </c>
      <c r="AE2" s="1">
        <v>437</v>
      </c>
      <c r="AF2" s="1">
        <v>386</v>
      </c>
      <c r="AG2" s="1">
        <v>1.4974949899799599</v>
      </c>
      <c r="AH2" s="1">
        <v>2.2807933194154488</v>
      </c>
      <c r="AI2" s="1">
        <v>7.5538160469667313</v>
      </c>
      <c r="AJ2" s="1">
        <v>1.7929648534737634</v>
      </c>
      <c r="AK2" s="1">
        <v>2.1121743580578864</v>
      </c>
      <c r="AL2" s="1">
        <v>4.5799979400556179</v>
      </c>
      <c r="AM2" s="1">
        <v>2.8283790505290889</v>
      </c>
      <c r="AN2" s="1">
        <v>0.88064374703278336</v>
      </c>
      <c r="AO2" s="1">
        <v>1.4999754785889921</v>
      </c>
      <c r="AP2" s="1">
        <v>1</v>
      </c>
      <c r="AQ2" s="1">
        <v>1</v>
      </c>
      <c r="AR2" s="1">
        <v>2.8283790505290889</v>
      </c>
    </row>
    <row r="3" spans="1:44" x14ac:dyDescent="0.2">
      <c r="A3" s="1" t="s">
        <v>3011</v>
      </c>
      <c r="B3" s="1" t="s">
        <v>1020</v>
      </c>
      <c r="C3" s="1" t="s">
        <v>3012</v>
      </c>
      <c r="D3" s="1" t="s">
        <v>25</v>
      </c>
      <c r="E3" s="1">
        <v>7.6089100000000003E-5</v>
      </c>
      <c r="F3" s="1">
        <v>21</v>
      </c>
      <c r="G3" s="1">
        <v>10</v>
      </c>
      <c r="H3" s="1">
        <v>11</v>
      </c>
      <c r="I3" s="1">
        <v>0.24360000000000001</v>
      </c>
      <c r="J3" s="1">
        <v>0.22270000000000001</v>
      </c>
      <c r="K3" s="1" t="s">
        <v>3013</v>
      </c>
      <c r="L3" s="1">
        <v>2.34E-5</v>
      </c>
      <c r="M3" s="1">
        <v>6.96</v>
      </c>
      <c r="N3" s="1">
        <v>78</v>
      </c>
      <c r="O3" s="1">
        <v>1.5270000000000001E-5</v>
      </c>
      <c r="P3" s="1">
        <v>7.1040000000000006E-8</v>
      </c>
      <c r="Q3" s="1">
        <v>4.3079999999999999E-13</v>
      </c>
      <c r="R3" s="1" t="s">
        <v>3014</v>
      </c>
      <c r="S3" s="1">
        <v>1</v>
      </c>
      <c r="T3" s="1">
        <v>2220.0433200000002</v>
      </c>
      <c r="U3" s="1">
        <v>4.7722000000000002E-12</v>
      </c>
      <c r="V3" s="1">
        <v>100</v>
      </c>
      <c r="W3" s="1">
        <v>3</v>
      </c>
      <c r="X3" s="1">
        <v>3</v>
      </c>
      <c r="Y3" s="1">
        <v>740.68597</v>
      </c>
      <c r="Z3" s="1">
        <v>740.68597</v>
      </c>
      <c r="AA3" s="1">
        <v>38.1</v>
      </c>
      <c r="AB3" s="1">
        <v>114.6</v>
      </c>
      <c r="AC3" s="1">
        <v>65.7</v>
      </c>
      <c r="AD3" s="1">
        <v>104.5</v>
      </c>
      <c r="AE3" s="1">
        <v>285.8</v>
      </c>
      <c r="AF3" s="1">
        <v>283</v>
      </c>
      <c r="AG3" s="1">
        <v>2.742782152230971</v>
      </c>
      <c r="AH3" s="1">
        <v>2.4938917975567194</v>
      </c>
      <c r="AI3" s="1">
        <v>4.3074581430745811</v>
      </c>
      <c r="AJ3" s="1">
        <v>3.2839588997563642</v>
      </c>
      <c r="AK3" s="1">
        <v>2.3095184740019428</v>
      </c>
      <c r="AL3" s="1">
        <v>2.6116798846431144</v>
      </c>
      <c r="AM3" s="1">
        <v>2.7350524194671402</v>
      </c>
      <c r="AN3" s="1">
        <v>0.28798097309706361</v>
      </c>
      <c r="AO3" s="1">
        <v>1.4515684836871463</v>
      </c>
      <c r="AP3" s="1">
        <v>1</v>
      </c>
      <c r="AQ3" s="1">
        <v>1</v>
      </c>
      <c r="AR3" s="1">
        <v>2.7350524194671402</v>
      </c>
    </row>
    <row r="4" spans="1:44" x14ac:dyDescent="0.2">
      <c r="A4" s="1" t="s">
        <v>2741</v>
      </c>
      <c r="B4" s="1" t="s">
        <v>23</v>
      </c>
      <c r="C4" s="1" t="s">
        <v>2742</v>
      </c>
      <c r="D4" s="1" t="s">
        <v>25</v>
      </c>
      <c r="E4" s="1">
        <v>5.4922399999999998E-3</v>
      </c>
      <c r="F4" s="1">
        <v>7</v>
      </c>
      <c r="G4" s="1">
        <v>4</v>
      </c>
      <c r="H4" s="1">
        <v>3</v>
      </c>
      <c r="I4" s="1">
        <v>1</v>
      </c>
      <c r="J4" s="1">
        <v>0.59089999999999998</v>
      </c>
      <c r="K4" s="1" t="s">
        <v>2743</v>
      </c>
      <c r="L4" s="1">
        <v>1.106E-3</v>
      </c>
      <c r="M4" s="1">
        <v>1.54</v>
      </c>
      <c r="N4" s="1">
        <v>11</v>
      </c>
      <c r="O4" s="1">
        <v>2.2290000000000001E-3</v>
      </c>
      <c r="P4" s="1">
        <v>8.9149999999999993E-3</v>
      </c>
      <c r="Q4" s="1">
        <v>2.009E-2</v>
      </c>
      <c r="R4" s="1" t="s">
        <v>2744</v>
      </c>
      <c r="S4" s="1">
        <v>2</v>
      </c>
      <c r="T4" s="1">
        <v>1134.6094599999999</v>
      </c>
      <c r="U4" s="1">
        <v>6.0137099999999999E-2</v>
      </c>
      <c r="V4" s="1">
        <v>100</v>
      </c>
      <c r="W4" s="1">
        <v>3</v>
      </c>
      <c r="X4" s="1">
        <v>3</v>
      </c>
      <c r="Y4" s="1">
        <v>378.87484999999998</v>
      </c>
      <c r="Z4" s="1">
        <v>378.87484999999998</v>
      </c>
      <c r="AA4" s="1">
        <v>34.700000000000003</v>
      </c>
      <c r="AB4" s="1">
        <v>67.2</v>
      </c>
      <c r="AC4" s="1">
        <v>164.5</v>
      </c>
      <c r="AD4" s="1">
        <v>76.7</v>
      </c>
      <c r="AE4" s="1">
        <v>348.8</v>
      </c>
      <c r="AF4" s="1">
        <v>52.4</v>
      </c>
      <c r="AG4" s="1">
        <v>2.2103746397694524</v>
      </c>
      <c r="AH4" s="1">
        <v>5.1904761904761907</v>
      </c>
      <c r="AI4" s="1">
        <v>0.31854103343465046</v>
      </c>
      <c r="AJ4" s="1">
        <v>2.6465023713831557</v>
      </c>
      <c r="AK4" s="1">
        <v>4.8067444876783405</v>
      </c>
      <c r="AL4" s="1">
        <v>0.19313645816669334</v>
      </c>
      <c r="AM4" s="1">
        <v>2.5487944390760631</v>
      </c>
      <c r="AN4" s="1">
        <v>1.3327296415653083</v>
      </c>
      <c r="AO4" s="1">
        <v>1.3498150243275011</v>
      </c>
      <c r="AP4" s="1">
        <v>1</v>
      </c>
      <c r="AQ4" s="1">
        <v>1</v>
      </c>
      <c r="AR4" s="1">
        <v>2.5487944390760631</v>
      </c>
    </row>
    <row r="5" spans="1:44" x14ac:dyDescent="0.2">
      <c r="A5" s="1" t="s">
        <v>2587</v>
      </c>
      <c r="B5" s="1" t="s">
        <v>81</v>
      </c>
      <c r="C5" s="1" t="s">
        <v>2588</v>
      </c>
      <c r="D5" s="1" t="s">
        <v>25</v>
      </c>
      <c r="E5" s="1">
        <v>7.6089100000000003E-5</v>
      </c>
      <c r="F5" s="1">
        <v>37</v>
      </c>
      <c r="G5" s="1">
        <v>17</v>
      </c>
      <c r="H5" s="1">
        <v>20</v>
      </c>
      <c r="I5" s="1">
        <v>1</v>
      </c>
      <c r="J5" s="1">
        <v>0.66300000000000003</v>
      </c>
      <c r="K5" s="1" t="s">
        <v>3015</v>
      </c>
      <c r="L5" s="1">
        <v>2.34E-5</v>
      </c>
      <c r="M5" s="1">
        <v>3.68</v>
      </c>
      <c r="N5" s="1">
        <v>40</v>
      </c>
      <c r="O5" s="1">
        <v>1.5270000000000001E-5</v>
      </c>
      <c r="P5" s="1">
        <v>6.3139999999999995E-5</v>
      </c>
      <c r="Q5" s="1">
        <v>6.161E-6</v>
      </c>
      <c r="R5" s="1" t="s">
        <v>2590</v>
      </c>
      <c r="S5" s="1">
        <v>0</v>
      </c>
      <c r="T5" s="1">
        <v>1240.5408299999999</v>
      </c>
      <c r="U5" s="1">
        <v>4.5124199999999997E-5</v>
      </c>
      <c r="V5" s="1">
        <v>100</v>
      </c>
      <c r="W5" s="1">
        <v>2</v>
      </c>
      <c r="X5" s="1">
        <v>2</v>
      </c>
      <c r="Y5" s="1">
        <v>620.77417000000003</v>
      </c>
      <c r="Z5" s="1">
        <v>620.77373999999998</v>
      </c>
      <c r="AA5" s="1">
        <v>62.1</v>
      </c>
      <c r="AB5" s="1">
        <v>45.3</v>
      </c>
      <c r="AC5" s="1">
        <v>66.099999999999994</v>
      </c>
      <c r="AD5" s="1">
        <v>173.2</v>
      </c>
      <c r="AE5" s="1">
        <v>154.30000000000001</v>
      </c>
      <c r="AF5" s="1">
        <v>114.7</v>
      </c>
      <c r="AG5" s="1">
        <v>2.789049919484702</v>
      </c>
      <c r="AH5" s="1">
        <v>3.4061810154525389</v>
      </c>
      <c r="AI5" s="1">
        <v>1.7352496217851743</v>
      </c>
      <c r="AJ5" s="1">
        <v>3.3393557331946879</v>
      </c>
      <c r="AK5" s="1">
        <v>3.1543621855163591</v>
      </c>
      <c r="AL5" s="1">
        <v>1.0521092443665898</v>
      </c>
      <c r="AM5" s="1">
        <v>2.5152757210258789</v>
      </c>
      <c r="AN5" s="1">
        <v>0.73352976694549188</v>
      </c>
      <c r="AO5" s="1">
        <v>1.3307165549229647</v>
      </c>
      <c r="AP5" s="1">
        <v>1</v>
      </c>
      <c r="AQ5" s="1">
        <v>1</v>
      </c>
      <c r="AR5" s="1">
        <v>2.5152757210258789</v>
      </c>
    </row>
    <row r="6" spans="1:44" x14ac:dyDescent="0.2">
      <c r="A6" s="1" t="s">
        <v>3016</v>
      </c>
      <c r="B6" s="1" t="s">
        <v>23</v>
      </c>
      <c r="C6" s="1" t="s">
        <v>3017</v>
      </c>
      <c r="D6" s="1" t="s">
        <v>25</v>
      </c>
      <c r="E6" s="1">
        <v>7.6089100000000003E-5</v>
      </c>
      <c r="F6" s="1">
        <v>87</v>
      </c>
      <c r="G6" s="1">
        <v>51</v>
      </c>
      <c r="H6" s="1">
        <v>36</v>
      </c>
      <c r="I6" s="1">
        <v>0.17649999999999999</v>
      </c>
      <c r="J6" s="1" t="s">
        <v>272</v>
      </c>
      <c r="K6" s="1" t="s">
        <v>3018</v>
      </c>
      <c r="L6" s="1">
        <v>2.34E-5</v>
      </c>
      <c r="M6" s="1">
        <v>4.38</v>
      </c>
      <c r="N6" s="1">
        <v>34</v>
      </c>
      <c r="O6" s="1">
        <v>1.5270000000000001E-5</v>
      </c>
      <c r="P6" s="1">
        <v>7.5070000000000003E-6</v>
      </c>
      <c r="Q6" s="1">
        <v>2.6590000000000002E-7</v>
      </c>
      <c r="R6" s="1" t="s">
        <v>3019</v>
      </c>
      <c r="S6" s="1">
        <v>1</v>
      </c>
      <c r="T6" s="1">
        <v>1796.7649699999999</v>
      </c>
      <c r="U6" s="1">
        <v>2.10596E-6</v>
      </c>
      <c r="V6" s="1">
        <v>100</v>
      </c>
      <c r="W6" s="1">
        <v>3</v>
      </c>
      <c r="X6" s="1">
        <v>3</v>
      </c>
      <c r="Y6" s="1">
        <v>599.59357</v>
      </c>
      <c r="Z6" s="1">
        <v>599.59357</v>
      </c>
      <c r="AA6" s="1">
        <v>390.6</v>
      </c>
      <c r="AB6" s="1">
        <v>195.9</v>
      </c>
      <c r="AC6" s="1">
        <v>76.3</v>
      </c>
      <c r="AD6" s="1">
        <v>266.60000000000002</v>
      </c>
      <c r="AE6" s="1">
        <v>510.8</v>
      </c>
      <c r="AF6" s="1">
        <v>492.3</v>
      </c>
      <c r="AG6" s="1">
        <v>0.68253968253968256</v>
      </c>
      <c r="AH6" s="1">
        <v>2.6074527820316487</v>
      </c>
      <c r="AI6" s="1">
        <v>6.4521625163827006</v>
      </c>
      <c r="AJ6" s="1">
        <v>0.81721118940849879</v>
      </c>
      <c r="AK6" s="1">
        <v>2.4146838993133559</v>
      </c>
      <c r="AL6" s="1">
        <v>3.9120480099330899</v>
      </c>
      <c r="AM6" s="1">
        <v>2.3813143662183145</v>
      </c>
      <c r="AN6" s="1">
        <v>0.89355822058459566</v>
      </c>
      <c r="AO6" s="1">
        <v>1.2517580887504014</v>
      </c>
      <c r="AP6" s="1">
        <v>1</v>
      </c>
      <c r="AQ6" s="1">
        <v>1</v>
      </c>
      <c r="AR6" s="1">
        <v>2.3813143662183145</v>
      </c>
    </row>
    <row r="7" spans="1:44" x14ac:dyDescent="0.2">
      <c r="A7" s="1" t="s">
        <v>2699</v>
      </c>
      <c r="B7" s="1" t="s">
        <v>29</v>
      </c>
      <c r="C7" s="1" t="s">
        <v>2700</v>
      </c>
      <c r="D7" s="1" t="s">
        <v>25</v>
      </c>
      <c r="E7" s="1">
        <v>1.61397E-4</v>
      </c>
      <c r="F7" s="1">
        <v>52</v>
      </c>
      <c r="G7" s="1">
        <v>25</v>
      </c>
      <c r="H7" s="1">
        <v>27</v>
      </c>
      <c r="I7" s="1">
        <v>0.28210000000000002</v>
      </c>
      <c r="J7" s="1">
        <v>6.8000000000000005E-2</v>
      </c>
      <c r="K7" s="1" t="s">
        <v>2701</v>
      </c>
      <c r="L7" s="1">
        <v>2.0239999999999999E-4</v>
      </c>
      <c r="M7" s="1">
        <v>2.94</v>
      </c>
      <c r="N7" s="1">
        <v>39</v>
      </c>
      <c r="O7" s="1">
        <v>1.5270000000000001E-5</v>
      </c>
      <c r="P7" s="1">
        <v>6.5160000000000001E-4</v>
      </c>
      <c r="Q7" s="1">
        <v>1.036E-4</v>
      </c>
      <c r="R7" s="1" t="s">
        <v>2702</v>
      </c>
      <c r="S7" s="1">
        <v>0</v>
      </c>
      <c r="T7" s="1">
        <v>1316.5681</v>
      </c>
      <c r="U7" s="1">
        <v>6.8598300000000004E-4</v>
      </c>
      <c r="V7" s="1">
        <v>100</v>
      </c>
      <c r="W7" s="1">
        <v>2</v>
      </c>
      <c r="X7" s="1">
        <v>2</v>
      </c>
      <c r="Y7" s="1">
        <v>658.78839000000005</v>
      </c>
      <c r="Z7" s="1">
        <v>658.78887999999995</v>
      </c>
      <c r="AA7" s="1">
        <v>117.6</v>
      </c>
      <c r="AB7" s="1">
        <v>50.4</v>
      </c>
      <c r="AC7" s="1">
        <v>142.80000000000001</v>
      </c>
      <c r="AD7" s="1">
        <v>222.3</v>
      </c>
      <c r="AE7" s="1">
        <v>199.7</v>
      </c>
      <c r="AF7" s="1">
        <v>276.5</v>
      </c>
      <c r="AG7" s="1">
        <v>1.8903061224489799</v>
      </c>
      <c r="AH7" s="1">
        <v>3.962301587301587</v>
      </c>
      <c r="AI7" s="1">
        <v>1.9362745098039214</v>
      </c>
      <c r="AJ7" s="1">
        <v>2.263281321497209</v>
      </c>
      <c r="AK7" s="1">
        <v>3.6693687851275398</v>
      </c>
      <c r="AL7" s="1">
        <v>1.1739938080495353</v>
      </c>
      <c r="AM7" s="1">
        <v>2.3688813048914281</v>
      </c>
      <c r="AN7" s="1">
        <v>0.72228516677427068</v>
      </c>
      <c r="AO7" s="1">
        <v>1.2442059127467651</v>
      </c>
      <c r="AP7" s="1">
        <v>1</v>
      </c>
      <c r="AQ7" s="1">
        <v>1</v>
      </c>
      <c r="AR7" s="1">
        <v>2.3688813048914281</v>
      </c>
    </row>
    <row r="8" spans="1:44" x14ac:dyDescent="0.2">
      <c r="A8" s="1" t="s">
        <v>3020</v>
      </c>
      <c r="B8" s="1" t="s">
        <v>280</v>
      </c>
      <c r="C8" s="1" t="s">
        <v>3021</v>
      </c>
      <c r="D8" s="1" t="s">
        <v>25</v>
      </c>
      <c r="E8" s="1">
        <v>1.39719E-3</v>
      </c>
      <c r="F8" s="1">
        <v>8</v>
      </c>
      <c r="G8" s="1">
        <v>4</v>
      </c>
      <c r="H8" s="1">
        <v>4</v>
      </c>
      <c r="I8" s="1">
        <v>0.53849999999999998</v>
      </c>
      <c r="J8" s="1">
        <v>0.34129999999999999</v>
      </c>
      <c r="K8" s="1" t="s">
        <v>3022</v>
      </c>
      <c r="L8" s="1">
        <v>3.615E-4</v>
      </c>
      <c r="M8" s="1">
        <v>2.08</v>
      </c>
      <c r="N8" s="1">
        <v>26</v>
      </c>
      <c r="O8" s="1">
        <v>1.408E-3</v>
      </c>
      <c r="P8" s="1">
        <v>1.8450000000000001E-3</v>
      </c>
      <c r="Q8" s="1">
        <v>9.7900000000000001E-3</v>
      </c>
      <c r="R8" s="1" t="s">
        <v>3023</v>
      </c>
      <c r="S8" s="1">
        <v>0</v>
      </c>
      <c r="T8" s="1">
        <v>1030.5284099999999</v>
      </c>
      <c r="U8" s="1">
        <v>1.2996499999999999E-2</v>
      </c>
      <c r="V8" s="1">
        <v>100</v>
      </c>
      <c r="W8" s="1">
        <v>2</v>
      </c>
      <c r="X8" s="1">
        <v>2</v>
      </c>
      <c r="Y8" s="1">
        <v>515.76862000000006</v>
      </c>
      <c r="Z8" s="1">
        <v>515.76862000000006</v>
      </c>
      <c r="AA8" s="1">
        <v>15.6</v>
      </c>
      <c r="AB8" s="1">
        <v>15.6</v>
      </c>
      <c r="AC8" s="1">
        <v>12.8</v>
      </c>
      <c r="AD8" s="1">
        <v>26.8</v>
      </c>
      <c r="AE8" s="1">
        <v>40.6</v>
      </c>
      <c r="AF8" s="1">
        <v>49.8</v>
      </c>
      <c r="AG8" s="1">
        <v>1.7179487179487181</v>
      </c>
      <c r="AH8" s="1">
        <v>2.6025641025641026</v>
      </c>
      <c r="AI8" s="1">
        <v>3.8906249999999996</v>
      </c>
      <c r="AJ8" s="1">
        <v>2.0569161779924112</v>
      </c>
      <c r="AK8" s="1">
        <v>2.4101566397286245</v>
      </c>
      <c r="AL8" s="1">
        <v>2.3589473684210525</v>
      </c>
      <c r="AM8" s="1">
        <v>2.2753400620473627</v>
      </c>
      <c r="AN8" s="1">
        <v>0.11020789779805758</v>
      </c>
      <c r="AO8" s="1">
        <v>1.1860821801094141</v>
      </c>
      <c r="AP8" s="1">
        <v>1</v>
      </c>
      <c r="AQ8" s="1">
        <v>1</v>
      </c>
      <c r="AR8" s="1">
        <v>2.2753400620473623</v>
      </c>
    </row>
    <row r="9" spans="1:44" x14ac:dyDescent="0.2">
      <c r="A9" s="1" t="s">
        <v>2890</v>
      </c>
      <c r="B9" s="1" t="s">
        <v>2891</v>
      </c>
      <c r="C9" s="1" t="s">
        <v>2892</v>
      </c>
      <c r="D9" s="1" t="s">
        <v>25</v>
      </c>
      <c r="E9" s="1">
        <v>2.5704199999999999E-3</v>
      </c>
      <c r="F9" s="1">
        <v>5</v>
      </c>
      <c r="G9" s="1">
        <v>4</v>
      </c>
      <c r="H9" s="1">
        <v>1</v>
      </c>
      <c r="I9" s="1">
        <v>0.32</v>
      </c>
      <c r="J9" s="1">
        <v>8.9200000000000002E-2</v>
      </c>
      <c r="K9" s="1" t="s">
        <v>2893</v>
      </c>
      <c r="L9" s="1">
        <v>6.2359999999999998E-4</v>
      </c>
      <c r="M9" s="1">
        <v>1.57</v>
      </c>
      <c r="N9" s="1">
        <v>25</v>
      </c>
      <c r="O9" s="1">
        <v>5.7660000000000003E-3</v>
      </c>
      <c r="P9" s="1">
        <v>4.5890000000000002E-3</v>
      </c>
      <c r="Q9" s="1">
        <v>6.5119999999999997E-2</v>
      </c>
      <c r="R9" s="1" t="s">
        <v>2894</v>
      </c>
      <c r="S9" s="1">
        <v>0</v>
      </c>
      <c r="T9" s="1">
        <v>1483.7445600000001</v>
      </c>
      <c r="U9" s="1">
        <v>3.27794E-2</v>
      </c>
      <c r="V9" s="1">
        <v>100</v>
      </c>
      <c r="W9" s="1">
        <v>2</v>
      </c>
      <c r="X9" s="1">
        <v>2</v>
      </c>
      <c r="Y9" s="1">
        <v>742.37683000000004</v>
      </c>
      <c r="Z9" s="1">
        <v>742.37683000000004</v>
      </c>
      <c r="AA9" s="1">
        <v>7.5</v>
      </c>
      <c r="AB9" s="1">
        <v>10.3</v>
      </c>
      <c r="AC9" s="1">
        <v>8.4</v>
      </c>
      <c r="AD9" s="1">
        <v>22.3</v>
      </c>
      <c r="AE9" s="1">
        <v>19.7</v>
      </c>
      <c r="AF9" s="1">
        <v>19.3</v>
      </c>
      <c r="AG9" s="1">
        <v>2.9733333333333336</v>
      </c>
      <c r="AH9" s="1">
        <v>1.9126213592233008</v>
      </c>
      <c r="AI9" s="1">
        <v>2.2976190476190474</v>
      </c>
      <c r="AJ9" s="1">
        <v>3.56</v>
      </c>
      <c r="AK9" s="1">
        <v>1.7712213365569869</v>
      </c>
      <c r="AL9" s="1">
        <v>1.3930827067669171</v>
      </c>
      <c r="AM9" s="1">
        <v>2.2414346811079682</v>
      </c>
      <c r="AN9" s="1">
        <v>0.66825845323834432</v>
      </c>
      <c r="AO9" s="1">
        <v>1.1644224576243014</v>
      </c>
      <c r="AP9" s="1">
        <v>1</v>
      </c>
      <c r="AQ9" s="1">
        <v>1</v>
      </c>
      <c r="AR9" s="1">
        <v>2.2414346811079682</v>
      </c>
    </row>
    <row r="10" spans="1:44" x14ac:dyDescent="0.2">
      <c r="A10" s="1" t="s">
        <v>3024</v>
      </c>
      <c r="B10" s="1" t="s">
        <v>46</v>
      </c>
      <c r="C10" s="1" t="s">
        <v>3025</v>
      </c>
      <c r="D10" s="1" t="s">
        <v>25</v>
      </c>
      <c r="E10" s="1">
        <v>3.6439699999999997E-4</v>
      </c>
      <c r="F10" s="1">
        <v>6</v>
      </c>
      <c r="G10" s="1">
        <v>0</v>
      </c>
      <c r="H10" s="1">
        <v>6</v>
      </c>
      <c r="I10" s="1" t="s">
        <v>272</v>
      </c>
      <c r="J10" s="1">
        <v>0.1789</v>
      </c>
      <c r="K10" s="1" t="s">
        <v>3026</v>
      </c>
      <c r="L10" s="1" t="s">
        <v>272</v>
      </c>
      <c r="M10" s="1">
        <v>2.85</v>
      </c>
      <c r="N10" s="1" t="s">
        <v>272</v>
      </c>
      <c r="O10" s="1">
        <v>2.9470000000000001E-5</v>
      </c>
      <c r="P10" s="1" t="s">
        <v>272</v>
      </c>
      <c r="Q10" s="1">
        <v>3.3980000000000002E-4</v>
      </c>
      <c r="R10" s="1" t="s">
        <v>3027</v>
      </c>
      <c r="S10" s="1">
        <v>1</v>
      </c>
      <c r="T10" s="1">
        <v>2281.1629800000001</v>
      </c>
      <c r="U10" s="1">
        <v>2.1105E-3</v>
      </c>
      <c r="V10" s="1">
        <v>100</v>
      </c>
      <c r="W10" s="1" t="s">
        <v>272</v>
      </c>
      <c r="X10" s="1">
        <v>3</v>
      </c>
      <c r="Y10" s="1" t="s">
        <v>272</v>
      </c>
      <c r="Z10" s="1">
        <v>761.05877999999996</v>
      </c>
      <c r="AA10" s="1">
        <v>28.4</v>
      </c>
      <c r="AB10" s="1">
        <v>43.1</v>
      </c>
      <c r="AC10" s="1">
        <v>28.4</v>
      </c>
      <c r="AD10" s="1">
        <v>103.7</v>
      </c>
      <c r="AE10" s="1">
        <v>52.5</v>
      </c>
      <c r="AF10" s="1">
        <v>53.6</v>
      </c>
      <c r="AG10" s="1">
        <v>3.6514084507042255</v>
      </c>
      <c r="AH10" s="1">
        <v>1.2180974477958235</v>
      </c>
      <c r="AI10" s="1">
        <v>1.887323943661972</v>
      </c>
      <c r="AJ10" s="1">
        <v>4.3718657234889156</v>
      </c>
      <c r="AK10" s="1">
        <v>1.1280435508770661</v>
      </c>
      <c r="AL10" s="1">
        <v>1.1443143068939956</v>
      </c>
      <c r="AM10" s="1">
        <v>2.2147411937533259</v>
      </c>
      <c r="AN10" s="1">
        <v>1.0785724920723661</v>
      </c>
      <c r="AO10" s="1">
        <v>1.1471381207651359</v>
      </c>
      <c r="AP10" s="1">
        <v>1</v>
      </c>
      <c r="AQ10" s="1">
        <v>1</v>
      </c>
      <c r="AR10" s="1">
        <v>2.2147411937533259</v>
      </c>
    </row>
    <row r="11" spans="1:44" x14ac:dyDescent="0.2">
      <c r="A11" s="1" t="s">
        <v>2983</v>
      </c>
      <c r="B11" s="1" t="s">
        <v>280</v>
      </c>
      <c r="C11" s="1" t="s">
        <v>2984</v>
      </c>
      <c r="D11" s="1" t="s">
        <v>25</v>
      </c>
      <c r="E11" s="1">
        <v>2.1744500000000001E-3</v>
      </c>
      <c r="F11" s="1">
        <v>12</v>
      </c>
      <c r="G11" s="1">
        <v>6</v>
      </c>
      <c r="H11" s="1">
        <v>6</v>
      </c>
      <c r="I11" s="1">
        <v>1</v>
      </c>
      <c r="J11" s="1">
        <v>0.38040000000000002</v>
      </c>
      <c r="K11" s="1" t="s">
        <v>2985</v>
      </c>
      <c r="L11" s="1">
        <v>5.2139999999999999E-4</v>
      </c>
      <c r="M11" s="1">
        <v>1.84</v>
      </c>
      <c r="N11" s="1">
        <v>21</v>
      </c>
      <c r="O11" s="1">
        <v>1.126E-3</v>
      </c>
      <c r="P11" s="1">
        <v>2.846E-3</v>
      </c>
      <c r="Q11" s="1">
        <v>7.5729999999999999E-3</v>
      </c>
      <c r="R11" s="1" t="s">
        <v>2986</v>
      </c>
      <c r="S11" s="1">
        <v>0</v>
      </c>
      <c r="T11" s="1">
        <v>1060.5025900000001</v>
      </c>
      <c r="U11" s="1">
        <v>2.0381E-2</v>
      </c>
      <c r="V11" s="1">
        <v>100</v>
      </c>
      <c r="W11" s="1">
        <v>2</v>
      </c>
      <c r="X11" s="1">
        <v>2</v>
      </c>
      <c r="Y11" s="1">
        <v>530.75494000000003</v>
      </c>
      <c r="Z11" s="1">
        <v>530.75513000000001</v>
      </c>
      <c r="AA11" s="1">
        <v>11.7</v>
      </c>
      <c r="AB11" s="1">
        <v>13.5</v>
      </c>
      <c r="AC11" s="1">
        <v>6.2</v>
      </c>
      <c r="AD11" s="1">
        <v>20.3</v>
      </c>
      <c r="AE11" s="1">
        <v>26.6</v>
      </c>
      <c r="AF11" s="1">
        <v>28</v>
      </c>
      <c r="AG11" s="1">
        <v>1.7350427350427353</v>
      </c>
      <c r="AH11" s="1">
        <v>1.9703703703703705</v>
      </c>
      <c r="AI11" s="1">
        <v>4.5161290322580641</v>
      </c>
      <c r="AJ11" s="1">
        <v>2.0773830056341271</v>
      </c>
      <c r="AK11" s="1">
        <v>1.824700965556997</v>
      </c>
      <c r="AL11" s="1">
        <v>2.7382003395585737</v>
      </c>
      <c r="AM11" s="1">
        <v>2.2134281035832326</v>
      </c>
      <c r="AN11" s="1">
        <v>0.2723364818763146</v>
      </c>
      <c r="AO11" s="1">
        <v>1.1462825126774785</v>
      </c>
      <c r="AP11" s="1">
        <v>1</v>
      </c>
      <c r="AQ11" s="1">
        <v>1</v>
      </c>
      <c r="AR11" s="1">
        <v>2.2134281035832326</v>
      </c>
    </row>
    <row r="12" spans="1:44" x14ac:dyDescent="0.2">
      <c r="A12" s="1" t="s">
        <v>788</v>
      </c>
      <c r="B12" s="1" t="s">
        <v>29</v>
      </c>
      <c r="C12" s="1" t="s">
        <v>789</v>
      </c>
      <c r="D12" s="1" t="s">
        <v>25</v>
      </c>
      <c r="E12" s="1">
        <v>7.6089100000000003E-5</v>
      </c>
      <c r="F12" s="1">
        <v>144</v>
      </c>
      <c r="G12" s="1">
        <v>68</v>
      </c>
      <c r="H12" s="1">
        <v>76</v>
      </c>
      <c r="I12" s="1">
        <v>7.4099999999999999E-2</v>
      </c>
      <c r="J12" s="1" t="s">
        <v>272</v>
      </c>
      <c r="K12" s="1" t="s">
        <v>3028</v>
      </c>
      <c r="L12" s="1">
        <v>2.34E-5</v>
      </c>
      <c r="M12" s="1">
        <v>4.21</v>
      </c>
      <c r="N12" s="1">
        <v>54</v>
      </c>
      <c r="O12" s="1">
        <v>1.5270000000000001E-5</v>
      </c>
      <c r="P12" s="1">
        <v>1.2140000000000001E-5</v>
      </c>
      <c r="Q12" s="1">
        <v>6.7970000000000003E-7</v>
      </c>
      <c r="R12" s="1" t="s">
        <v>3029</v>
      </c>
      <c r="S12" s="1">
        <v>0</v>
      </c>
      <c r="T12" s="1">
        <v>1640.77703</v>
      </c>
      <c r="U12" s="1">
        <v>5.2647900000000001E-6</v>
      </c>
      <c r="V12" s="1">
        <v>100</v>
      </c>
      <c r="W12" s="1">
        <v>2</v>
      </c>
      <c r="X12" s="1">
        <v>3</v>
      </c>
      <c r="Y12" s="1">
        <v>820.89239999999995</v>
      </c>
      <c r="Z12" s="1">
        <v>547.59722999999997</v>
      </c>
      <c r="AA12" s="1">
        <v>450.5</v>
      </c>
      <c r="AB12" s="1">
        <v>398.1</v>
      </c>
      <c r="AC12" s="1">
        <v>167.7</v>
      </c>
      <c r="AD12" s="1">
        <v>665.1</v>
      </c>
      <c r="AE12" s="1">
        <v>828.7</v>
      </c>
      <c r="AF12" s="1">
        <v>798</v>
      </c>
      <c r="AG12" s="1">
        <v>1.4763596004439512</v>
      </c>
      <c r="AH12" s="1">
        <v>2.0816377794523988</v>
      </c>
      <c r="AI12" s="1">
        <v>4.758497316636852</v>
      </c>
      <c r="AJ12" s="1">
        <v>1.7676592525494841</v>
      </c>
      <c r="AK12" s="1">
        <v>1.9277423794150621</v>
      </c>
      <c r="AL12" s="1">
        <v>2.8851520572450808</v>
      </c>
      <c r="AM12" s="1">
        <v>2.1935178964032089</v>
      </c>
      <c r="AN12" s="1">
        <v>0.34889110584313943</v>
      </c>
      <c r="AO12" s="1">
        <v>1.1332464770190234</v>
      </c>
      <c r="AP12" s="1">
        <v>1</v>
      </c>
      <c r="AQ12" s="1">
        <v>1</v>
      </c>
      <c r="AR12" s="1">
        <v>2.1935178964032089</v>
      </c>
    </row>
    <row r="13" spans="1:44" x14ac:dyDescent="0.2">
      <c r="A13" s="1" t="s">
        <v>3030</v>
      </c>
      <c r="B13" s="1" t="s">
        <v>23</v>
      </c>
      <c r="C13" s="1" t="s">
        <v>3031</v>
      </c>
      <c r="D13" s="1" t="s">
        <v>25</v>
      </c>
      <c r="E13" s="1">
        <v>7.6089100000000003E-5</v>
      </c>
      <c r="F13" s="1">
        <v>7</v>
      </c>
      <c r="G13" s="1">
        <v>2</v>
      </c>
      <c r="H13" s="1">
        <v>5</v>
      </c>
      <c r="I13" s="1">
        <v>1</v>
      </c>
      <c r="J13" s="1">
        <v>0.504</v>
      </c>
      <c r="K13" s="1" t="s">
        <v>3032</v>
      </c>
      <c r="L13" s="1">
        <v>2.9710000000000001E-4</v>
      </c>
      <c r="M13" s="1">
        <v>3.79</v>
      </c>
      <c r="N13" s="1">
        <v>6</v>
      </c>
      <c r="O13" s="1">
        <v>1.5270000000000001E-5</v>
      </c>
      <c r="P13" s="1">
        <v>1.0950000000000001E-3</v>
      </c>
      <c r="Q13" s="1">
        <v>3.1760000000000002E-6</v>
      </c>
      <c r="R13" s="1" t="s">
        <v>3033</v>
      </c>
      <c r="S13" s="1">
        <v>2</v>
      </c>
      <c r="T13" s="1">
        <v>2599.22568</v>
      </c>
      <c r="U13" s="1">
        <v>2.3668599999999999E-5</v>
      </c>
      <c r="V13" s="1">
        <v>100</v>
      </c>
      <c r="W13" s="1">
        <v>3</v>
      </c>
      <c r="X13" s="1">
        <v>3</v>
      </c>
      <c r="Y13" s="1">
        <v>867.08118000000002</v>
      </c>
      <c r="Z13" s="1">
        <v>867.08118000000002</v>
      </c>
      <c r="AA13" s="1">
        <v>18.8</v>
      </c>
      <c r="AB13" s="1">
        <v>19.100000000000001</v>
      </c>
      <c r="AC13" s="1">
        <v>18</v>
      </c>
      <c r="AD13" s="1">
        <v>51</v>
      </c>
      <c r="AE13" s="1">
        <v>43.7</v>
      </c>
      <c r="AF13" s="1">
        <v>35.1</v>
      </c>
      <c r="AG13" s="1">
        <v>2.7127659574468086</v>
      </c>
      <c r="AH13" s="1">
        <v>2.2879581151832462</v>
      </c>
      <c r="AI13" s="1">
        <v>1.9500000000000002</v>
      </c>
      <c r="AJ13" s="1">
        <v>3.2480202270775687</v>
      </c>
      <c r="AK13" s="1">
        <v>2.1188094607533565</v>
      </c>
      <c r="AL13" s="1">
        <v>1.1823157894736842</v>
      </c>
      <c r="AM13" s="1">
        <v>2.1830484924348696</v>
      </c>
      <c r="AN13" s="1">
        <v>0.59718190857215059</v>
      </c>
      <c r="AO13" s="1">
        <v>1.126344177519857</v>
      </c>
      <c r="AP13" s="1">
        <v>1</v>
      </c>
      <c r="AQ13" s="1">
        <v>1</v>
      </c>
      <c r="AR13" s="1">
        <v>2.1830484924348696</v>
      </c>
    </row>
    <row r="14" spans="1:44" x14ac:dyDescent="0.2">
      <c r="A14" s="1" t="s">
        <v>2691</v>
      </c>
      <c r="B14" s="1" t="s">
        <v>81</v>
      </c>
      <c r="C14" s="1" t="s">
        <v>2692</v>
      </c>
      <c r="D14" s="1" t="s">
        <v>25</v>
      </c>
      <c r="E14" s="1">
        <v>7.6089100000000003E-5</v>
      </c>
      <c r="F14" s="1">
        <v>17</v>
      </c>
      <c r="G14" s="1">
        <v>8</v>
      </c>
      <c r="H14" s="1">
        <v>9</v>
      </c>
      <c r="I14" s="1">
        <v>1</v>
      </c>
      <c r="J14" s="1">
        <v>0.46760000000000002</v>
      </c>
      <c r="K14" s="1" t="s">
        <v>2693</v>
      </c>
      <c r="L14" s="1">
        <v>2.34E-5</v>
      </c>
      <c r="M14" s="1">
        <v>2.93</v>
      </c>
      <c r="N14" s="1">
        <v>48</v>
      </c>
      <c r="O14" s="1">
        <v>1.5270000000000001E-5</v>
      </c>
      <c r="P14" s="1">
        <v>2.9669999999999999E-5</v>
      </c>
      <c r="Q14" s="1">
        <v>3.8330000000000001E-5</v>
      </c>
      <c r="R14" s="1" t="s">
        <v>2694</v>
      </c>
      <c r="S14" s="1">
        <v>0</v>
      </c>
      <c r="T14" s="1">
        <v>1698.7987800000001</v>
      </c>
      <c r="U14" s="1">
        <v>1.1648499999999999E-4</v>
      </c>
      <c r="V14" s="1">
        <v>100</v>
      </c>
      <c r="W14" s="1">
        <v>2</v>
      </c>
      <c r="X14" s="1">
        <v>2</v>
      </c>
      <c r="Y14" s="1">
        <v>849.90374999999995</v>
      </c>
      <c r="Z14" s="1">
        <v>849.90430000000003</v>
      </c>
      <c r="AA14" s="1">
        <v>36.299999999999997</v>
      </c>
      <c r="AB14" s="1">
        <v>15.6</v>
      </c>
      <c r="AC14" s="1">
        <v>42</v>
      </c>
      <c r="AD14" s="1">
        <v>51</v>
      </c>
      <c r="AE14" s="1">
        <v>60.7</v>
      </c>
      <c r="AF14" s="1">
        <v>77.400000000000006</v>
      </c>
      <c r="AG14" s="1">
        <v>1.4049586776859506</v>
      </c>
      <c r="AH14" s="1">
        <v>3.8910256410256414</v>
      </c>
      <c r="AI14" s="1">
        <v>1.842857142857143</v>
      </c>
      <c r="AJ14" s="1">
        <v>1.6821702553459588</v>
      </c>
      <c r="AK14" s="1">
        <v>3.6033622667863918</v>
      </c>
      <c r="AL14" s="1">
        <v>1.1173533834586467</v>
      </c>
      <c r="AM14" s="1">
        <v>2.1342953018636659</v>
      </c>
      <c r="AN14" s="1">
        <v>0.75241230613332277</v>
      </c>
      <c r="AO14" s="1">
        <v>1.0937598017762311</v>
      </c>
      <c r="AP14" s="1">
        <v>1</v>
      </c>
      <c r="AQ14" s="1">
        <v>1</v>
      </c>
      <c r="AR14" s="1">
        <v>2.1342953018636659</v>
      </c>
    </row>
    <row r="15" spans="1:44" x14ac:dyDescent="0.2">
      <c r="A15" s="1" t="s">
        <v>2771</v>
      </c>
      <c r="B15" s="1" t="s">
        <v>23</v>
      </c>
      <c r="C15" s="1" t="s">
        <v>2772</v>
      </c>
      <c r="D15" s="1" t="s">
        <v>25</v>
      </c>
      <c r="E15" s="1">
        <v>7.6089100000000003E-5</v>
      </c>
      <c r="F15" s="1">
        <v>42</v>
      </c>
      <c r="G15" s="1">
        <v>20</v>
      </c>
      <c r="H15" s="1">
        <v>22</v>
      </c>
      <c r="I15" s="1">
        <v>0.33900000000000002</v>
      </c>
      <c r="J15" s="1">
        <v>0.34810000000000002</v>
      </c>
      <c r="K15" s="1" t="s">
        <v>2773</v>
      </c>
      <c r="L15" s="1">
        <v>2.34E-5</v>
      </c>
      <c r="M15" s="1">
        <v>4.28</v>
      </c>
      <c r="N15" s="1">
        <v>59</v>
      </c>
      <c r="O15" s="1">
        <v>1.5270000000000001E-5</v>
      </c>
      <c r="P15" s="1">
        <v>2.883E-5</v>
      </c>
      <c r="Q15" s="1">
        <v>6.1350000000000003E-7</v>
      </c>
      <c r="R15" s="1" t="s">
        <v>2774</v>
      </c>
      <c r="S15" s="1">
        <v>0</v>
      </c>
      <c r="T15" s="1">
        <v>1604.6638600000001</v>
      </c>
      <c r="U15" s="1">
        <v>4.77385E-6</v>
      </c>
      <c r="V15" s="1">
        <v>100</v>
      </c>
      <c r="W15" s="1">
        <v>2</v>
      </c>
      <c r="X15" s="1">
        <v>2</v>
      </c>
      <c r="Y15" s="1">
        <v>802.83594000000005</v>
      </c>
      <c r="Z15" s="1">
        <v>802.83594000000005</v>
      </c>
      <c r="AA15" s="1">
        <v>283.8</v>
      </c>
      <c r="AB15" s="1">
        <v>124.4</v>
      </c>
      <c r="AC15" s="1">
        <v>325.8</v>
      </c>
      <c r="AD15" s="1">
        <v>398.8</v>
      </c>
      <c r="AE15" s="1">
        <v>477.1</v>
      </c>
      <c r="AF15" s="1">
        <v>563.79999999999995</v>
      </c>
      <c r="AG15" s="1">
        <v>1.4052149400986611</v>
      </c>
      <c r="AH15" s="1">
        <v>3.835209003215434</v>
      </c>
      <c r="AI15" s="1">
        <v>1.7305095150399017</v>
      </c>
      <c r="AJ15" s="1">
        <v>1.6824770807459304</v>
      </c>
      <c r="AK15" s="1">
        <v>3.5516721508376397</v>
      </c>
      <c r="AL15" s="1">
        <v>1.0492352428031404</v>
      </c>
      <c r="AM15" s="1">
        <v>2.094461491462237</v>
      </c>
      <c r="AN15" s="1">
        <v>0.75118705741385561</v>
      </c>
      <c r="AO15" s="1">
        <v>1.0665793592165236</v>
      </c>
      <c r="AP15" s="1">
        <v>1</v>
      </c>
      <c r="AQ15" s="1">
        <v>1</v>
      </c>
      <c r="AR15" s="1">
        <v>2.094461491462237</v>
      </c>
    </row>
    <row r="16" spans="1:44" x14ac:dyDescent="0.2">
      <c r="A16" s="1" t="s">
        <v>3034</v>
      </c>
      <c r="B16" s="1" t="s">
        <v>29</v>
      </c>
      <c r="C16" s="1" t="s">
        <v>3035</v>
      </c>
      <c r="D16" s="1" t="s">
        <v>25</v>
      </c>
      <c r="E16" s="1">
        <v>7.6089100000000003E-5</v>
      </c>
      <c r="F16" s="1">
        <v>113</v>
      </c>
      <c r="G16" s="1">
        <v>56</v>
      </c>
      <c r="H16" s="1">
        <v>57</v>
      </c>
      <c r="I16" s="1">
        <v>0.13159999999999999</v>
      </c>
      <c r="J16" s="1">
        <v>9.1600000000000001E-2</v>
      </c>
      <c r="K16" s="1" t="s">
        <v>3036</v>
      </c>
      <c r="L16" s="1">
        <v>2.34E-5</v>
      </c>
      <c r="M16" s="1">
        <v>3.82</v>
      </c>
      <c r="N16" s="1">
        <v>38</v>
      </c>
      <c r="O16" s="1">
        <v>1.5270000000000001E-5</v>
      </c>
      <c r="P16" s="1">
        <v>2.1270000000000001E-5</v>
      </c>
      <c r="Q16" s="1">
        <v>6.0910000000000002E-7</v>
      </c>
      <c r="R16" s="1" t="s">
        <v>3037</v>
      </c>
      <c r="S16" s="1">
        <v>0</v>
      </c>
      <c r="T16" s="1">
        <v>1620.7467999999999</v>
      </c>
      <c r="U16" s="1">
        <v>4.7366200000000002E-6</v>
      </c>
      <c r="V16" s="1">
        <v>100</v>
      </c>
      <c r="W16" s="1">
        <v>3</v>
      </c>
      <c r="X16" s="1">
        <v>2</v>
      </c>
      <c r="Y16" s="1">
        <v>540.92102</v>
      </c>
      <c r="Z16" s="1">
        <v>810.87810999999999</v>
      </c>
      <c r="AA16" s="1">
        <v>262.7</v>
      </c>
      <c r="AB16" s="1">
        <v>164.1</v>
      </c>
      <c r="AC16" s="1">
        <v>72.099999999999994</v>
      </c>
      <c r="AD16" s="1">
        <v>298.8</v>
      </c>
      <c r="AE16" s="1">
        <v>374.5</v>
      </c>
      <c r="AF16" s="1">
        <v>324.39999999999998</v>
      </c>
      <c r="AG16" s="1">
        <v>1.1374191092500952</v>
      </c>
      <c r="AH16" s="1">
        <v>2.2821450335161488</v>
      </c>
      <c r="AI16" s="1">
        <v>4.4993065187239942</v>
      </c>
      <c r="AJ16" s="1">
        <v>1.3618426106267956</v>
      </c>
      <c r="AK16" s="1">
        <v>2.1134261399877179</v>
      </c>
      <c r="AL16" s="1">
        <v>2.7280005839842323</v>
      </c>
      <c r="AM16" s="1">
        <v>2.0677564448662484</v>
      </c>
      <c r="AN16" s="1">
        <v>0.3950363666091985</v>
      </c>
      <c r="AO16" s="1">
        <v>1.0480662647260537</v>
      </c>
      <c r="AP16" s="1">
        <v>1</v>
      </c>
      <c r="AQ16" s="1">
        <v>1</v>
      </c>
      <c r="AR16" s="1">
        <v>2.0677564448662484</v>
      </c>
    </row>
    <row r="17" spans="1:44" x14ac:dyDescent="0.2">
      <c r="A17" s="1" t="s">
        <v>706</v>
      </c>
      <c r="B17" s="1" t="s">
        <v>23</v>
      </c>
      <c r="C17" s="1" t="s">
        <v>707</v>
      </c>
      <c r="D17" s="1" t="s">
        <v>25</v>
      </c>
      <c r="E17" s="1">
        <v>7.6089100000000003E-5</v>
      </c>
      <c r="F17" s="1">
        <v>34</v>
      </c>
      <c r="G17" s="1">
        <v>14</v>
      </c>
      <c r="H17" s="1">
        <v>20</v>
      </c>
      <c r="I17" s="1">
        <v>0.83330000000000004</v>
      </c>
      <c r="J17" s="1">
        <v>0.46629999999999999</v>
      </c>
      <c r="K17" s="1" t="s">
        <v>708</v>
      </c>
      <c r="L17" s="1">
        <v>2.34E-5</v>
      </c>
      <c r="M17" s="1">
        <v>3.71</v>
      </c>
      <c r="N17" s="1">
        <v>18</v>
      </c>
      <c r="O17" s="1">
        <v>1.5270000000000001E-5</v>
      </c>
      <c r="P17" s="1">
        <v>1.044E-4</v>
      </c>
      <c r="Q17" s="1">
        <v>4.8160000000000001E-6</v>
      </c>
      <c r="R17" s="1" t="s">
        <v>709</v>
      </c>
      <c r="S17" s="1">
        <v>1</v>
      </c>
      <c r="T17" s="1">
        <v>2073.9490300000002</v>
      </c>
      <c r="U17" s="1">
        <v>3.5550099999999997E-5</v>
      </c>
      <c r="V17" s="1">
        <v>100</v>
      </c>
      <c r="W17" s="1">
        <v>3</v>
      </c>
      <c r="X17" s="1">
        <v>3</v>
      </c>
      <c r="Y17" s="1">
        <v>691.98810000000003</v>
      </c>
      <c r="Z17" s="1">
        <v>691.98821999999996</v>
      </c>
      <c r="AA17" s="1">
        <v>71</v>
      </c>
      <c r="AB17" s="1">
        <v>33.700000000000003</v>
      </c>
      <c r="AC17" s="1">
        <v>67.8</v>
      </c>
      <c r="AD17" s="1">
        <v>75.400000000000006</v>
      </c>
      <c r="AE17" s="1">
        <v>127.5</v>
      </c>
      <c r="AF17" s="1">
        <v>130.19999999999999</v>
      </c>
      <c r="AG17" s="1">
        <v>1.0619718309859156</v>
      </c>
      <c r="AH17" s="1">
        <v>3.7833827893175069</v>
      </c>
      <c r="AI17" s="1">
        <v>1.9203539823008848</v>
      </c>
      <c r="AJ17" s="1">
        <v>1.271508873871029</v>
      </c>
      <c r="AK17" s="1">
        <v>3.5036774469166021</v>
      </c>
      <c r="AL17" s="1">
        <v>1.1643409408476944</v>
      </c>
      <c r="AM17" s="1">
        <v>1.9798424205451084</v>
      </c>
      <c r="AN17" s="1">
        <v>0.76254532808757958</v>
      </c>
      <c r="AO17" s="1">
        <v>0.98538560800940234</v>
      </c>
      <c r="AP17" s="1">
        <v>1</v>
      </c>
      <c r="AQ17" s="1">
        <v>1</v>
      </c>
      <c r="AR17" s="1">
        <v>1.9798424205451084</v>
      </c>
    </row>
    <row r="18" spans="1:44" x14ac:dyDescent="0.2">
      <c r="A18" s="1" t="s">
        <v>2790</v>
      </c>
      <c r="B18" s="1" t="s">
        <v>23</v>
      </c>
      <c r="C18" s="1" t="s">
        <v>2791</v>
      </c>
      <c r="D18" s="1" t="s">
        <v>25</v>
      </c>
      <c r="E18" s="1">
        <v>7.6089100000000003E-5</v>
      </c>
      <c r="F18" s="1">
        <v>46</v>
      </c>
      <c r="G18" s="1">
        <v>26</v>
      </c>
      <c r="H18" s="1">
        <v>20</v>
      </c>
      <c r="I18" s="1">
        <v>0.1852</v>
      </c>
      <c r="J18" s="1">
        <v>1.6799999999999999E-2</v>
      </c>
      <c r="K18" s="1" t="s">
        <v>2792</v>
      </c>
      <c r="L18" s="1">
        <v>4.3380000000000001E-5</v>
      </c>
      <c r="M18" s="1">
        <v>4.17</v>
      </c>
      <c r="N18" s="1">
        <v>27</v>
      </c>
      <c r="O18" s="1">
        <v>1.5270000000000001E-5</v>
      </c>
      <c r="P18" s="1">
        <v>1.494E-4</v>
      </c>
      <c r="Q18" s="1">
        <v>6.2539999999999998E-7</v>
      </c>
      <c r="R18" s="1" t="s">
        <v>2793</v>
      </c>
      <c r="S18" s="1">
        <v>0</v>
      </c>
      <c r="T18" s="1">
        <v>2074.9330399999999</v>
      </c>
      <c r="U18" s="1">
        <v>4.8492099999999999E-6</v>
      </c>
      <c r="V18" s="1">
        <v>100</v>
      </c>
      <c r="W18" s="1">
        <v>3</v>
      </c>
      <c r="X18" s="1">
        <v>3</v>
      </c>
      <c r="Y18" s="1">
        <v>692.31664999999998</v>
      </c>
      <c r="Z18" s="1">
        <v>692.31664999999998</v>
      </c>
      <c r="AA18" s="1">
        <v>20.8</v>
      </c>
      <c r="AB18" s="1">
        <v>16.899999999999999</v>
      </c>
      <c r="AC18" s="1">
        <v>32</v>
      </c>
      <c r="AD18" s="1">
        <v>37.799999999999997</v>
      </c>
      <c r="AE18" s="1">
        <v>49.8</v>
      </c>
      <c r="AF18" s="1">
        <v>48.6</v>
      </c>
      <c r="AG18" s="1">
        <v>1.8173076923076921</v>
      </c>
      <c r="AH18" s="1">
        <v>2.9467455621301775</v>
      </c>
      <c r="AI18" s="1">
        <v>1.51875</v>
      </c>
      <c r="AJ18" s="1">
        <v>2.1758796136598821</v>
      </c>
      <c r="AK18" s="1">
        <v>2.7288927773812541</v>
      </c>
      <c r="AL18" s="1">
        <v>0.92084210526315791</v>
      </c>
      <c r="AM18" s="1">
        <v>1.9418714987680981</v>
      </c>
      <c r="AN18" s="1">
        <v>0.53489302874907596</v>
      </c>
      <c r="AO18" s="1">
        <v>0.95744773514237547</v>
      </c>
      <c r="AP18" s="1">
        <v>1</v>
      </c>
      <c r="AQ18" s="1">
        <v>1</v>
      </c>
      <c r="AR18" s="1">
        <v>1.9418714987680981</v>
      </c>
    </row>
    <row r="19" spans="1:44" x14ac:dyDescent="0.2">
      <c r="A19" s="1" t="s">
        <v>3038</v>
      </c>
      <c r="B19" s="1" t="s">
        <v>280</v>
      </c>
      <c r="C19" s="1" t="s">
        <v>3039</v>
      </c>
      <c r="D19" s="1" t="s">
        <v>25</v>
      </c>
      <c r="E19" s="1">
        <v>5.9223699999999997E-3</v>
      </c>
      <c r="F19" s="1">
        <v>12</v>
      </c>
      <c r="G19" s="1">
        <v>7</v>
      </c>
      <c r="H19" s="1">
        <v>5</v>
      </c>
      <c r="I19" s="1">
        <v>0.66669999999999996</v>
      </c>
      <c r="J19" s="1">
        <v>9.9099999999999994E-2</v>
      </c>
      <c r="K19" s="1" t="s">
        <v>3040</v>
      </c>
      <c r="L19" s="1">
        <v>1.2160000000000001E-3</v>
      </c>
      <c r="M19" s="1">
        <v>2.2200000000000002</v>
      </c>
      <c r="N19" s="1">
        <v>12</v>
      </c>
      <c r="O19" s="1">
        <v>2.274E-3</v>
      </c>
      <c r="P19" s="1">
        <v>9.8239999999999994E-3</v>
      </c>
      <c r="Q19" s="1">
        <v>2.1260000000000001E-2</v>
      </c>
      <c r="R19" s="1" t="s">
        <v>3041</v>
      </c>
      <c r="S19" s="1">
        <v>1</v>
      </c>
      <c r="T19" s="1">
        <v>1231.63975</v>
      </c>
      <c r="U19" s="1">
        <v>6.5440799999999993E-2</v>
      </c>
      <c r="V19" s="1">
        <v>100</v>
      </c>
      <c r="W19" s="1">
        <v>3</v>
      </c>
      <c r="X19" s="1">
        <v>2</v>
      </c>
      <c r="Y19" s="1">
        <v>411.21829000000002</v>
      </c>
      <c r="Z19" s="1">
        <v>616.32306000000005</v>
      </c>
      <c r="AA19" s="1">
        <v>42.8</v>
      </c>
      <c r="AB19" s="1">
        <v>47.3</v>
      </c>
      <c r="AC19" s="1">
        <v>26.9</v>
      </c>
      <c r="AD19" s="1">
        <v>73.400000000000006</v>
      </c>
      <c r="AE19" s="1">
        <v>87.1</v>
      </c>
      <c r="AF19" s="1">
        <v>91.5</v>
      </c>
      <c r="AG19" s="1">
        <v>1.7149532710280377</v>
      </c>
      <c r="AH19" s="1">
        <v>1.8414376321353065</v>
      </c>
      <c r="AI19" s="1">
        <v>3.4014869888475836</v>
      </c>
      <c r="AJ19" s="1">
        <v>2.0533297011860361</v>
      </c>
      <c r="AK19" s="1">
        <v>1.7053002196428131</v>
      </c>
      <c r="AL19" s="1">
        <v>2.0623752690275876</v>
      </c>
      <c r="AM19" s="1">
        <v>1.940335063285479</v>
      </c>
      <c r="AN19" s="1">
        <v>0.11754642893908392</v>
      </c>
      <c r="AO19" s="1">
        <v>0.95630580313452473</v>
      </c>
      <c r="AP19" s="1">
        <v>1</v>
      </c>
      <c r="AQ19" s="1">
        <v>1</v>
      </c>
      <c r="AR19" s="1">
        <v>1.940335063285479</v>
      </c>
    </row>
    <row r="20" spans="1:44" x14ac:dyDescent="0.2">
      <c r="A20" s="1" t="s">
        <v>548</v>
      </c>
      <c r="B20" s="1" t="s">
        <v>23</v>
      </c>
      <c r="C20" s="1" t="s">
        <v>549</v>
      </c>
      <c r="D20" s="1" t="s">
        <v>25</v>
      </c>
      <c r="E20" s="1">
        <v>7.6089100000000003E-5</v>
      </c>
      <c r="F20" s="1">
        <v>26</v>
      </c>
      <c r="G20" s="1">
        <v>13</v>
      </c>
      <c r="H20" s="1">
        <v>13</v>
      </c>
      <c r="I20" s="1">
        <v>0.5</v>
      </c>
      <c r="J20" s="1">
        <v>0.1996</v>
      </c>
      <c r="K20" s="1" t="s">
        <v>550</v>
      </c>
      <c r="L20" s="1">
        <v>2.34E-5</v>
      </c>
      <c r="M20" s="1">
        <v>4.71</v>
      </c>
      <c r="N20" s="1">
        <v>48</v>
      </c>
      <c r="O20" s="1">
        <v>1.5270000000000001E-5</v>
      </c>
      <c r="P20" s="1">
        <v>1.454E-5</v>
      </c>
      <c r="Q20" s="1">
        <v>5.8509999999999999E-8</v>
      </c>
      <c r="R20" s="1" t="s">
        <v>551</v>
      </c>
      <c r="S20" s="1">
        <v>0</v>
      </c>
      <c r="T20" s="1">
        <v>2019.87961</v>
      </c>
      <c r="U20" s="1">
        <v>4.8304800000000003E-7</v>
      </c>
      <c r="V20" s="1">
        <v>100</v>
      </c>
      <c r="W20" s="1">
        <v>3</v>
      </c>
      <c r="X20" s="1">
        <v>3</v>
      </c>
      <c r="Y20" s="1">
        <v>673.96545000000003</v>
      </c>
      <c r="Z20" s="1">
        <v>673.96545000000003</v>
      </c>
      <c r="AA20" s="1">
        <v>52.8</v>
      </c>
      <c r="AB20" s="1">
        <v>25.2</v>
      </c>
      <c r="AC20" s="1">
        <v>59.5</v>
      </c>
      <c r="AD20" s="1">
        <v>66.7</v>
      </c>
      <c r="AE20" s="1">
        <v>88.5</v>
      </c>
      <c r="AF20" s="1">
        <v>103.2</v>
      </c>
      <c r="AG20" s="1">
        <v>1.2632575757575759</v>
      </c>
      <c r="AH20" s="1">
        <v>3.5119047619047619</v>
      </c>
      <c r="AI20" s="1">
        <v>1.7344537815126051</v>
      </c>
      <c r="AJ20" s="1">
        <v>1.51251019160212</v>
      </c>
      <c r="AK20" s="1">
        <v>3.2522697795071336</v>
      </c>
      <c r="AL20" s="1">
        <v>1.0516267138434321</v>
      </c>
      <c r="AM20" s="1">
        <v>1.9388022283175619</v>
      </c>
      <c r="AN20" s="1">
        <v>0.6700749090061211</v>
      </c>
      <c r="AO20" s="1">
        <v>0.95516564574612794</v>
      </c>
      <c r="AP20" s="1">
        <v>1</v>
      </c>
      <c r="AQ20" s="1">
        <v>1</v>
      </c>
      <c r="AR20" s="1">
        <v>1.9388022283175619</v>
      </c>
    </row>
    <row r="21" spans="1:44" x14ac:dyDescent="0.2">
      <c r="A21" s="1" t="s">
        <v>3042</v>
      </c>
      <c r="B21" s="1" t="s">
        <v>81</v>
      </c>
      <c r="C21" s="1" t="s">
        <v>3043</v>
      </c>
      <c r="D21" s="1" t="s">
        <v>25</v>
      </c>
      <c r="E21" s="1">
        <v>7.6089100000000003E-5</v>
      </c>
      <c r="F21" s="1">
        <v>8</v>
      </c>
      <c r="G21" s="1">
        <v>4</v>
      </c>
      <c r="H21" s="1">
        <v>4</v>
      </c>
      <c r="I21" s="1">
        <v>0.94589999999999996</v>
      </c>
      <c r="J21" s="1">
        <v>0.40260000000000001</v>
      </c>
      <c r="K21" s="1" t="s">
        <v>3044</v>
      </c>
      <c r="L21" s="1">
        <v>2.34E-5</v>
      </c>
      <c r="M21" s="1">
        <v>2.31</v>
      </c>
      <c r="N21" s="1">
        <v>37</v>
      </c>
      <c r="O21" s="1">
        <v>2.9910000000000001E-4</v>
      </c>
      <c r="P21" s="1">
        <v>1.1129999999999999E-4</v>
      </c>
      <c r="Q21" s="1">
        <v>1.56E-3</v>
      </c>
      <c r="R21" s="1" t="s">
        <v>3045</v>
      </c>
      <c r="S21" s="1">
        <v>0</v>
      </c>
      <c r="T21" s="1">
        <v>1265.6452300000001</v>
      </c>
      <c r="U21" s="1">
        <v>5.18619E-4</v>
      </c>
      <c r="V21" s="1">
        <v>100</v>
      </c>
      <c r="W21" s="1">
        <v>2</v>
      </c>
      <c r="X21" s="1">
        <v>2</v>
      </c>
      <c r="Y21" s="1">
        <v>633.32641999999998</v>
      </c>
      <c r="Z21" s="1">
        <v>633.32641999999998</v>
      </c>
      <c r="AA21" s="1">
        <v>26.7</v>
      </c>
      <c r="AB21" s="1">
        <v>35.4</v>
      </c>
      <c r="AC21" s="1">
        <v>23.5</v>
      </c>
      <c r="AD21" s="1">
        <v>32.700000000000003</v>
      </c>
      <c r="AE21" s="1">
        <v>76.8</v>
      </c>
      <c r="AF21" s="1">
        <v>84.6</v>
      </c>
      <c r="AG21" s="1">
        <v>1.2247191011235956</v>
      </c>
      <c r="AH21" s="1">
        <v>2.1694915254237288</v>
      </c>
      <c r="AI21" s="1">
        <v>3.5999999999999996</v>
      </c>
      <c r="AJ21" s="1">
        <v>1.4663677130044843</v>
      </c>
      <c r="AK21" s="1">
        <v>2.0091011013651654</v>
      </c>
      <c r="AL21" s="1">
        <v>2.1827368421052631</v>
      </c>
      <c r="AM21" s="1">
        <v>1.886068552158304</v>
      </c>
      <c r="AN21" s="1">
        <v>0.21575367003862447</v>
      </c>
      <c r="AO21" s="1">
        <v>0.91538211400954694</v>
      </c>
      <c r="AP21" s="1">
        <v>1</v>
      </c>
      <c r="AQ21" s="1">
        <v>1</v>
      </c>
      <c r="AR21" s="1">
        <v>1.886068552158304</v>
      </c>
    </row>
    <row r="22" spans="1:44" x14ac:dyDescent="0.2">
      <c r="A22" s="1" t="s">
        <v>3046</v>
      </c>
      <c r="B22" s="1" t="s">
        <v>81</v>
      </c>
      <c r="C22" s="1" t="s">
        <v>3047</v>
      </c>
      <c r="D22" s="1" t="s">
        <v>25</v>
      </c>
      <c r="E22" s="1">
        <v>2.89288E-3</v>
      </c>
      <c r="F22" s="1">
        <v>22</v>
      </c>
      <c r="G22" s="1">
        <v>13</v>
      </c>
      <c r="H22" s="1">
        <v>9</v>
      </c>
      <c r="I22" s="1">
        <v>1</v>
      </c>
      <c r="J22" s="1">
        <v>0.68600000000000005</v>
      </c>
      <c r="K22" s="1" t="s">
        <v>3048</v>
      </c>
      <c r="L22" s="1">
        <v>6.6649999999999999E-4</v>
      </c>
      <c r="M22" s="1">
        <v>1.72</v>
      </c>
      <c r="N22" s="1">
        <v>21</v>
      </c>
      <c r="O22" s="1">
        <v>2.1919999999999999E-3</v>
      </c>
      <c r="P22" s="1">
        <v>5.0090000000000004E-3</v>
      </c>
      <c r="Q22" s="1">
        <v>1.9599999999999999E-2</v>
      </c>
      <c r="R22" s="1" t="s">
        <v>3049</v>
      </c>
      <c r="S22" s="1">
        <v>1</v>
      </c>
      <c r="T22" s="1">
        <v>1328.6197500000001</v>
      </c>
      <c r="U22" s="1">
        <v>3.5616599999999998E-2</v>
      </c>
      <c r="V22" s="1">
        <v>100</v>
      </c>
      <c r="W22" s="1">
        <v>2</v>
      </c>
      <c r="X22" s="1">
        <v>2</v>
      </c>
      <c r="Y22" s="1">
        <v>664.81457999999998</v>
      </c>
      <c r="Z22" s="1">
        <v>664.81457999999998</v>
      </c>
      <c r="AA22" s="1">
        <v>191.3</v>
      </c>
      <c r="AB22" s="1">
        <v>170.9</v>
      </c>
      <c r="AC22" s="1">
        <v>48.7</v>
      </c>
      <c r="AD22" s="1">
        <v>272.8</v>
      </c>
      <c r="AE22" s="1">
        <v>298.5</v>
      </c>
      <c r="AF22" s="1">
        <v>186.6</v>
      </c>
      <c r="AG22" s="1">
        <v>1.4260324098274961</v>
      </c>
      <c r="AH22" s="1">
        <v>1.7466354593329432</v>
      </c>
      <c r="AI22" s="1">
        <v>3.8316221765913756</v>
      </c>
      <c r="AJ22" s="1">
        <v>1.7074020332912172</v>
      </c>
      <c r="AK22" s="1">
        <v>1.6175067677869279</v>
      </c>
      <c r="AL22" s="1">
        <v>2.3231730249648761</v>
      </c>
      <c r="AM22" s="1">
        <v>1.8826939420143403</v>
      </c>
      <c r="AN22" s="1">
        <v>0.22176312932025125</v>
      </c>
      <c r="AO22" s="1">
        <v>0.91279848894518889</v>
      </c>
      <c r="AP22" s="1">
        <v>1</v>
      </c>
      <c r="AQ22" s="1">
        <v>1</v>
      </c>
      <c r="AR22" s="1">
        <v>1.8826939420143403</v>
      </c>
    </row>
    <row r="23" spans="1:44" x14ac:dyDescent="0.2">
      <c r="A23" s="1" t="s">
        <v>3050</v>
      </c>
      <c r="B23" s="1" t="s">
        <v>29</v>
      </c>
      <c r="C23" s="1" t="s">
        <v>3051</v>
      </c>
      <c r="D23" s="1" t="s">
        <v>25</v>
      </c>
      <c r="E23" s="1">
        <v>7.6089100000000003E-5</v>
      </c>
      <c r="F23" s="1">
        <v>19</v>
      </c>
      <c r="G23" s="1">
        <v>9</v>
      </c>
      <c r="H23" s="1">
        <v>10</v>
      </c>
      <c r="I23" s="1">
        <v>0.2545</v>
      </c>
      <c r="J23" s="1">
        <v>0.14380000000000001</v>
      </c>
      <c r="K23" s="1" t="s">
        <v>3052</v>
      </c>
      <c r="L23" s="1">
        <v>2.34E-5</v>
      </c>
      <c r="M23" s="1">
        <v>3.13</v>
      </c>
      <c r="N23" s="1">
        <v>55</v>
      </c>
      <c r="O23" s="1">
        <v>1.5270000000000001E-5</v>
      </c>
      <c r="P23" s="1">
        <v>1.0679999999999999E-5</v>
      </c>
      <c r="Q23" s="1">
        <v>3.4999999999999997E-5</v>
      </c>
      <c r="R23" s="1" t="s">
        <v>3053</v>
      </c>
      <c r="S23" s="1">
        <v>0</v>
      </c>
      <c r="T23" s="1">
        <v>1404.6205299999999</v>
      </c>
      <c r="U23" s="1">
        <v>3.7112500000000001E-5</v>
      </c>
      <c r="V23" s="1">
        <v>100</v>
      </c>
      <c r="W23" s="1">
        <v>2</v>
      </c>
      <c r="X23" s="1">
        <v>2</v>
      </c>
      <c r="Y23" s="1">
        <v>702.81457999999998</v>
      </c>
      <c r="Z23" s="1">
        <v>702.81457999999998</v>
      </c>
      <c r="AA23" s="1">
        <v>29.7</v>
      </c>
      <c r="AB23" s="1">
        <v>21.4</v>
      </c>
      <c r="AC23" s="1">
        <v>24.2</v>
      </c>
      <c r="AD23" s="1">
        <v>37.4</v>
      </c>
      <c r="AE23" s="1">
        <v>63.5</v>
      </c>
      <c r="AF23" s="1">
        <v>54.4</v>
      </c>
      <c r="AG23" s="1">
        <v>1.2592592592592593</v>
      </c>
      <c r="AH23" s="1">
        <v>2.9672897196261685</v>
      </c>
      <c r="AI23" s="1">
        <v>2.2479338842975207</v>
      </c>
      <c r="AJ23" s="1">
        <v>1.5077229696063776</v>
      </c>
      <c r="AK23" s="1">
        <v>2.7479181061129498</v>
      </c>
      <c r="AL23" s="1">
        <v>1.3629578077424969</v>
      </c>
      <c r="AM23" s="1">
        <v>1.8728662944872747</v>
      </c>
      <c r="AN23" s="1">
        <v>0.43951715658375301</v>
      </c>
      <c r="AO23" s="1">
        <v>0.9052479080350434</v>
      </c>
      <c r="AP23" s="1">
        <v>1</v>
      </c>
      <c r="AQ23" s="1">
        <v>1</v>
      </c>
      <c r="AR23" s="1">
        <v>1.8728662944872747</v>
      </c>
    </row>
    <row r="24" spans="1:44" x14ac:dyDescent="0.2">
      <c r="A24" s="1" t="s">
        <v>2913</v>
      </c>
      <c r="B24" s="1" t="s">
        <v>29</v>
      </c>
      <c r="C24" s="1" t="s">
        <v>1977</v>
      </c>
      <c r="D24" s="1" t="s">
        <v>25</v>
      </c>
      <c r="E24" s="1">
        <v>7.6089100000000003E-5</v>
      </c>
      <c r="F24" s="1">
        <v>8</v>
      </c>
      <c r="G24" s="1">
        <v>4</v>
      </c>
      <c r="H24" s="1">
        <v>4</v>
      </c>
      <c r="I24" s="1">
        <v>0.15559999999999999</v>
      </c>
      <c r="J24" s="1">
        <v>9.4100000000000003E-2</v>
      </c>
      <c r="K24" s="1" t="s">
        <v>2914</v>
      </c>
      <c r="L24" s="1">
        <v>2.34E-5</v>
      </c>
      <c r="M24" s="1">
        <v>3.72</v>
      </c>
      <c r="N24" s="1">
        <v>45</v>
      </c>
      <c r="O24" s="1">
        <v>1.5270000000000001E-5</v>
      </c>
      <c r="P24" s="1">
        <v>8.9069999999999996E-6</v>
      </c>
      <c r="Q24" s="1">
        <v>2.339E-6</v>
      </c>
      <c r="R24" s="1" t="s">
        <v>2915</v>
      </c>
      <c r="S24" s="1">
        <v>1</v>
      </c>
      <c r="T24" s="1">
        <v>2432.1892699999999</v>
      </c>
      <c r="U24" s="1">
        <v>1.7580000000000001E-5</v>
      </c>
      <c r="V24" s="1">
        <v>100</v>
      </c>
      <c r="W24" s="1">
        <v>3</v>
      </c>
      <c r="X24" s="1">
        <v>3</v>
      </c>
      <c r="Y24" s="1">
        <v>811.40044999999998</v>
      </c>
      <c r="Z24" s="1">
        <v>811.40044999999998</v>
      </c>
      <c r="AA24" s="1">
        <v>8.6999999999999993</v>
      </c>
      <c r="AB24" s="1">
        <v>8.1</v>
      </c>
      <c r="AC24" s="1">
        <v>5.0999999999999996</v>
      </c>
      <c r="AD24" s="1">
        <v>15.6</v>
      </c>
      <c r="AE24" s="1">
        <v>14</v>
      </c>
      <c r="AF24" s="1">
        <v>15.1</v>
      </c>
      <c r="AG24" s="1">
        <v>1.7931034482758621</v>
      </c>
      <c r="AH24" s="1">
        <v>1.7283950617283952</v>
      </c>
      <c r="AI24" s="1">
        <v>2.9607843137254903</v>
      </c>
      <c r="AJ24" s="1">
        <v>2.1468996443482293</v>
      </c>
      <c r="AK24" s="1">
        <v>1.6006148820675412</v>
      </c>
      <c r="AL24" s="1">
        <v>1.795170278637771</v>
      </c>
      <c r="AM24" s="1">
        <v>1.8475616016845138</v>
      </c>
      <c r="AN24" s="1">
        <v>0.15985972853615338</v>
      </c>
      <c r="AO24" s="1">
        <v>0.88562246773442632</v>
      </c>
      <c r="AP24" s="1">
        <v>1</v>
      </c>
      <c r="AQ24" s="1">
        <v>1</v>
      </c>
      <c r="AR24" s="1">
        <v>1.8475616016845138</v>
      </c>
    </row>
    <row r="25" spans="1:44" x14ac:dyDescent="0.2">
      <c r="A25" s="1" t="s">
        <v>3054</v>
      </c>
      <c r="B25" s="1" t="s">
        <v>23</v>
      </c>
      <c r="C25" s="1" t="s">
        <v>3055</v>
      </c>
      <c r="D25" s="1" t="s">
        <v>25</v>
      </c>
      <c r="E25" s="1">
        <v>7.6089100000000003E-5</v>
      </c>
      <c r="F25" s="1">
        <v>24</v>
      </c>
      <c r="G25" s="1">
        <v>14</v>
      </c>
      <c r="H25" s="1">
        <v>10</v>
      </c>
      <c r="I25" s="1">
        <v>0.13730000000000001</v>
      </c>
      <c r="J25" s="1">
        <v>5.3E-3</v>
      </c>
      <c r="K25" s="1" t="s">
        <v>3056</v>
      </c>
      <c r="L25" s="1">
        <v>2.34E-5</v>
      </c>
      <c r="M25" s="1">
        <v>1.87</v>
      </c>
      <c r="N25" s="1">
        <v>51</v>
      </c>
      <c r="O25" s="1">
        <v>3.88E-4</v>
      </c>
      <c r="P25" s="1">
        <v>3.756E-5</v>
      </c>
      <c r="Q25" s="1">
        <v>2.1189999999999998E-3</v>
      </c>
      <c r="R25" s="1" t="s">
        <v>3057</v>
      </c>
      <c r="S25" s="1">
        <v>1</v>
      </c>
      <c r="T25" s="1">
        <v>1642.79772</v>
      </c>
      <c r="U25" s="1">
        <v>1.5176400000000001E-4</v>
      </c>
      <c r="V25" s="1">
        <v>100</v>
      </c>
      <c r="W25" s="1">
        <v>2</v>
      </c>
      <c r="X25" s="1">
        <v>3</v>
      </c>
      <c r="Y25" s="1">
        <v>821.90344000000005</v>
      </c>
      <c r="Z25" s="1">
        <v>548.27075000000002</v>
      </c>
      <c r="AA25" s="1">
        <v>28.9</v>
      </c>
      <c r="AB25" s="1">
        <v>18.100000000000001</v>
      </c>
      <c r="AC25" s="1">
        <v>19.5</v>
      </c>
      <c r="AD25" s="1">
        <v>40.299999999999997</v>
      </c>
      <c r="AE25" s="1">
        <v>47.1</v>
      </c>
      <c r="AF25" s="1">
        <v>46.2</v>
      </c>
      <c r="AG25" s="1">
        <v>1.3944636678200693</v>
      </c>
      <c r="AH25" s="1">
        <v>2.6022099447513809</v>
      </c>
      <c r="AI25" s="1">
        <v>2.3692307692307693</v>
      </c>
      <c r="AJ25" s="1">
        <v>1.6696044812016075</v>
      </c>
      <c r="AK25" s="1">
        <v>2.4098286647892166</v>
      </c>
      <c r="AL25" s="1">
        <v>1.4365020242914979</v>
      </c>
      <c r="AM25" s="1">
        <v>1.8386450567607742</v>
      </c>
      <c r="AN25" s="1">
        <v>0.29341223810802114</v>
      </c>
      <c r="AO25" s="1">
        <v>0.87864299999189976</v>
      </c>
      <c r="AP25" s="1">
        <v>1</v>
      </c>
      <c r="AQ25" s="1">
        <v>1</v>
      </c>
      <c r="AR25" s="1">
        <v>1.8386450567607742</v>
      </c>
    </row>
    <row r="26" spans="1:44" x14ac:dyDescent="0.2">
      <c r="A26" s="1" t="s">
        <v>877</v>
      </c>
      <c r="B26" s="1" t="s">
        <v>23</v>
      </c>
      <c r="C26" s="1" t="s">
        <v>878</v>
      </c>
      <c r="D26" s="1" t="s">
        <v>25</v>
      </c>
      <c r="E26" s="1">
        <v>2.05018E-3</v>
      </c>
      <c r="F26" s="1">
        <v>14</v>
      </c>
      <c r="G26" s="1">
        <v>7</v>
      </c>
      <c r="H26" s="1">
        <v>7</v>
      </c>
      <c r="I26" s="1">
        <v>1</v>
      </c>
      <c r="J26" s="1">
        <v>0.41499999999999998</v>
      </c>
      <c r="K26" s="1" t="s">
        <v>3058</v>
      </c>
      <c r="L26" s="1">
        <v>6.824E-4</v>
      </c>
      <c r="M26" s="1">
        <v>2.5299999999999998</v>
      </c>
      <c r="N26" s="1">
        <v>21</v>
      </c>
      <c r="O26" s="1">
        <v>4.838E-4</v>
      </c>
      <c r="P26" s="1">
        <v>5.2529999999999999E-3</v>
      </c>
      <c r="Q26" s="1">
        <v>2.6949999999999999E-3</v>
      </c>
      <c r="R26" s="1" t="s">
        <v>3059</v>
      </c>
      <c r="S26" s="1">
        <v>0</v>
      </c>
      <c r="T26" s="1">
        <v>1074.4818600000001</v>
      </c>
      <c r="U26" s="1">
        <v>1.9082100000000001E-2</v>
      </c>
      <c r="V26" s="1">
        <v>100</v>
      </c>
      <c r="W26" s="1">
        <v>2</v>
      </c>
      <c r="X26" s="1">
        <v>2</v>
      </c>
      <c r="Y26" s="1">
        <v>537.74456999999995</v>
      </c>
      <c r="Z26" s="1">
        <v>537.74468999999999</v>
      </c>
      <c r="AA26" s="1">
        <v>18.899999999999999</v>
      </c>
      <c r="AB26" s="1">
        <v>10.3</v>
      </c>
      <c r="AC26" s="1">
        <v>20.2</v>
      </c>
      <c r="AD26" s="1">
        <v>32.1</v>
      </c>
      <c r="AE26" s="1">
        <v>29.9</v>
      </c>
      <c r="AF26" s="1">
        <v>25.5</v>
      </c>
      <c r="AG26" s="1">
        <v>1.6984126984126986</v>
      </c>
      <c r="AH26" s="1">
        <v>2.9029126213592229</v>
      </c>
      <c r="AI26" s="1">
        <v>1.2623762376237624</v>
      </c>
      <c r="AJ26" s="1">
        <v>2.0335255178304505</v>
      </c>
      <c r="AK26" s="1">
        <v>2.6883004042159344</v>
      </c>
      <c r="AL26" s="1">
        <v>0.76539864512767064</v>
      </c>
      <c r="AM26" s="1">
        <v>1.8290748557246852</v>
      </c>
      <c r="AN26" s="1">
        <v>0.56442827967859033</v>
      </c>
      <c r="AO26" s="1">
        <v>0.87111411924896065</v>
      </c>
      <c r="AP26" s="1">
        <v>1</v>
      </c>
      <c r="AQ26" s="1">
        <v>1</v>
      </c>
      <c r="AR26" s="1">
        <v>1.8290748557246852</v>
      </c>
    </row>
    <row r="27" spans="1:44" x14ac:dyDescent="0.2">
      <c r="A27" s="1" t="s">
        <v>2607</v>
      </c>
      <c r="B27" s="1" t="s">
        <v>2608</v>
      </c>
      <c r="C27" s="1" t="s">
        <v>2609</v>
      </c>
      <c r="D27" s="1" t="s">
        <v>25</v>
      </c>
      <c r="E27" s="1">
        <v>7.6089100000000003E-5</v>
      </c>
      <c r="F27" s="1">
        <v>23</v>
      </c>
      <c r="G27" s="1">
        <v>18</v>
      </c>
      <c r="H27" s="1">
        <v>5</v>
      </c>
      <c r="I27" s="1">
        <v>0.16</v>
      </c>
      <c r="J27" s="1">
        <v>0.11360000000000001</v>
      </c>
      <c r="K27" s="1" t="s">
        <v>2610</v>
      </c>
      <c r="L27" s="1">
        <v>2.34E-5</v>
      </c>
      <c r="M27" s="1">
        <v>3.08</v>
      </c>
      <c r="N27" s="1">
        <v>25</v>
      </c>
      <c r="O27" s="1">
        <v>1.5270000000000001E-5</v>
      </c>
      <c r="P27" s="1">
        <v>5.1480000000000002E-5</v>
      </c>
      <c r="Q27" s="1">
        <v>1.8190000000000001E-6</v>
      </c>
      <c r="R27" s="1" t="s">
        <v>2611</v>
      </c>
      <c r="S27" s="1">
        <v>1</v>
      </c>
      <c r="T27" s="1">
        <v>2713.2292299999999</v>
      </c>
      <c r="U27" s="1">
        <v>1.37384E-5</v>
      </c>
      <c r="V27" s="1">
        <v>100</v>
      </c>
      <c r="W27" s="1">
        <v>3</v>
      </c>
      <c r="X27" s="1">
        <v>3</v>
      </c>
      <c r="Y27" s="1">
        <v>905.08196999999996</v>
      </c>
      <c r="Z27" s="1">
        <v>905.08196999999996</v>
      </c>
      <c r="AA27" s="1">
        <v>9.8000000000000007</v>
      </c>
      <c r="AB27" s="1">
        <v>7.3</v>
      </c>
      <c r="AC27" s="1">
        <v>19.5</v>
      </c>
      <c r="AD27" s="1">
        <v>23.1</v>
      </c>
      <c r="AE27" s="1">
        <v>14</v>
      </c>
      <c r="AF27" s="1">
        <v>28.3</v>
      </c>
      <c r="AG27" s="1">
        <v>2.3571428571428572</v>
      </c>
      <c r="AH27" s="1">
        <v>1.9178082191780823</v>
      </c>
      <c r="AI27" s="1">
        <v>1.4512820512820512</v>
      </c>
      <c r="AJ27" s="1">
        <v>2.8222293401665599</v>
      </c>
      <c r="AK27" s="1">
        <v>1.7760247321571347</v>
      </c>
      <c r="AL27" s="1">
        <v>0.8799352226720647</v>
      </c>
      <c r="AM27" s="1">
        <v>1.8260630983319197</v>
      </c>
      <c r="AN27" s="1">
        <v>0.56124994084053503</v>
      </c>
      <c r="AO27" s="1">
        <v>0.86873661750053777</v>
      </c>
      <c r="AP27" s="1">
        <v>1</v>
      </c>
      <c r="AQ27" s="1">
        <v>1</v>
      </c>
      <c r="AR27" s="1">
        <v>1.8260630983319197</v>
      </c>
    </row>
    <row r="28" spans="1:44" x14ac:dyDescent="0.2">
      <c r="A28" s="1" t="s">
        <v>2718</v>
      </c>
      <c r="B28" s="1" t="s">
        <v>90</v>
      </c>
      <c r="C28" s="1" t="s">
        <v>2719</v>
      </c>
      <c r="D28" s="1" t="s">
        <v>25</v>
      </c>
      <c r="E28" s="1">
        <v>2.4151300000000001E-3</v>
      </c>
      <c r="F28" s="1">
        <v>10</v>
      </c>
      <c r="G28" s="1">
        <v>6</v>
      </c>
      <c r="H28" s="1">
        <v>4</v>
      </c>
      <c r="I28" s="1">
        <v>0.78569999999999995</v>
      </c>
      <c r="J28" s="1">
        <v>0.41710000000000003</v>
      </c>
      <c r="K28" s="1" t="s">
        <v>2720</v>
      </c>
      <c r="L28" s="1">
        <v>6.0459999999999995E-4</v>
      </c>
      <c r="M28" s="1">
        <v>1.87</v>
      </c>
      <c r="N28" s="1">
        <v>28</v>
      </c>
      <c r="O28" s="1">
        <v>2.16E-3</v>
      </c>
      <c r="P28" s="1">
        <v>4.2830000000000003E-3</v>
      </c>
      <c r="Q28" s="1">
        <v>1.9449999999999999E-2</v>
      </c>
      <c r="R28" s="1" t="s">
        <v>2721</v>
      </c>
      <c r="S28" s="1">
        <v>0</v>
      </c>
      <c r="T28" s="1">
        <v>1527.7343900000001</v>
      </c>
      <c r="U28" s="1">
        <v>3.0592600000000001E-2</v>
      </c>
      <c r="V28" s="1">
        <v>100</v>
      </c>
      <c r="W28" s="1">
        <v>2</v>
      </c>
      <c r="X28" s="1">
        <v>2</v>
      </c>
      <c r="Y28" s="1">
        <v>764.37157999999999</v>
      </c>
      <c r="Z28" s="1">
        <v>764.37163999999996</v>
      </c>
      <c r="AA28" s="1">
        <v>32</v>
      </c>
      <c r="AB28" s="1">
        <v>28.7</v>
      </c>
      <c r="AC28" s="1">
        <v>49.8</v>
      </c>
      <c r="AD28" s="1">
        <v>78</v>
      </c>
      <c r="AE28" s="1">
        <v>47.5</v>
      </c>
      <c r="AF28" s="1">
        <v>82.5</v>
      </c>
      <c r="AG28" s="1">
        <v>2.4375</v>
      </c>
      <c r="AH28" s="1">
        <v>1.6550522648083623</v>
      </c>
      <c r="AI28" s="1">
        <v>1.6566265060240966</v>
      </c>
      <c r="AJ28" s="1">
        <v>2.9184417040358741</v>
      </c>
      <c r="AK28" s="1">
        <v>1.532694315270001</v>
      </c>
      <c r="AL28" s="1">
        <v>1.0044388078630311</v>
      </c>
      <c r="AM28" s="1">
        <v>1.8185249423896355</v>
      </c>
      <c r="AN28" s="1">
        <v>0.57070895448532843</v>
      </c>
      <c r="AO28" s="1">
        <v>0.86276871353895679</v>
      </c>
      <c r="AP28" s="1">
        <v>1</v>
      </c>
      <c r="AQ28" s="1">
        <v>1</v>
      </c>
      <c r="AR28" s="1">
        <v>1.8185249423896355</v>
      </c>
    </row>
    <row r="29" spans="1:44" x14ac:dyDescent="0.2">
      <c r="A29" s="1" t="s">
        <v>3060</v>
      </c>
      <c r="B29" s="1" t="s">
        <v>29</v>
      </c>
      <c r="C29" s="1" t="s">
        <v>525</v>
      </c>
      <c r="D29" s="1" t="s">
        <v>25</v>
      </c>
      <c r="E29" s="1">
        <v>2.2301500000000002E-3</v>
      </c>
      <c r="F29" s="1">
        <v>6</v>
      </c>
      <c r="G29" s="1">
        <v>3</v>
      </c>
      <c r="H29" s="1">
        <v>3</v>
      </c>
      <c r="I29" s="1">
        <v>0.52939999999999998</v>
      </c>
      <c r="J29" s="1">
        <v>0.1691</v>
      </c>
      <c r="K29" s="1" t="s">
        <v>3061</v>
      </c>
      <c r="L29" s="1">
        <v>5.6800000000000004E-4</v>
      </c>
      <c r="M29" s="1">
        <v>2.0699999999999998</v>
      </c>
      <c r="N29" s="1">
        <v>17</v>
      </c>
      <c r="O29" s="1">
        <v>1.408E-3</v>
      </c>
      <c r="P29" s="1">
        <v>3.5639999999999999E-3</v>
      </c>
      <c r="Q29" s="1">
        <v>9.8289999999999992E-3</v>
      </c>
      <c r="R29" s="1" t="s">
        <v>3062</v>
      </c>
      <c r="S29" s="1">
        <v>0</v>
      </c>
      <c r="T29" s="1">
        <v>1040.5338899999999</v>
      </c>
      <c r="U29" s="1">
        <v>2.5602199999999999E-2</v>
      </c>
      <c r="V29" s="1">
        <v>100</v>
      </c>
      <c r="W29" s="1">
        <v>2</v>
      </c>
      <c r="X29" s="1">
        <v>2</v>
      </c>
      <c r="Y29" s="1">
        <v>520.77057000000002</v>
      </c>
      <c r="Z29" s="1">
        <v>520.77057000000002</v>
      </c>
      <c r="AA29" s="1">
        <v>19.399999999999999</v>
      </c>
      <c r="AB29" s="1">
        <v>20</v>
      </c>
      <c r="AC29" s="1">
        <v>19.2</v>
      </c>
      <c r="AD29" s="1">
        <v>47.2</v>
      </c>
      <c r="AE29" s="1">
        <v>33.299999999999997</v>
      </c>
      <c r="AF29" s="1">
        <v>31.5</v>
      </c>
      <c r="AG29" s="1">
        <v>2.4329896907216497</v>
      </c>
      <c r="AH29" s="1">
        <v>1.6649999999999998</v>
      </c>
      <c r="AI29" s="1">
        <v>1.640625</v>
      </c>
      <c r="AJ29" s="1">
        <v>2.9130414682631409</v>
      </c>
      <c r="AK29" s="1">
        <v>1.5419066147859921</v>
      </c>
      <c r="AL29" s="1">
        <v>0.99473684210526314</v>
      </c>
      <c r="AM29" s="1">
        <v>1.8165616417181321</v>
      </c>
      <c r="AN29" s="1">
        <v>0.57054059088698195</v>
      </c>
      <c r="AO29" s="1">
        <v>0.86121032181846902</v>
      </c>
      <c r="AP29" s="1">
        <v>1</v>
      </c>
      <c r="AQ29" s="1">
        <v>1</v>
      </c>
      <c r="AR29" s="1">
        <v>1.8165616417181321</v>
      </c>
    </row>
    <row r="30" spans="1:44" x14ac:dyDescent="0.2">
      <c r="A30" s="1" t="s">
        <v>3063</v>
      </c>
      <c r="B30" s="1" t="s">
        <v>603</v>
      </c>
      <c r="C30" s="1" t="s">
        <v>3064</v>
      </c>
      <c r="D30" s="1" t="s">
        <v>25</v>
      </c>
      <c r="E30" s="1">
        <v>9.1265400000000007E-3</v>
      </c>
      <c r="F30" s="1">
        <v>3</v>
      </c>
      <c r="G30" s="1">
        <v>3</v>
      </c>
      <c r="H30" s="1">
        <v>0</v>
      </c>
      <c r="I30" s="1">
        <v>0.76919999999999999</v>
      </c>
      <c r="J30" s="1" t="s">
        <v>272</v>
      </c>
      <c r="K30" s="1" t="s">
        <v>3065</v>
      </c>
      <c r="L30" s="1">
        <v>1.8029999999999999E-3</v>
      </c>
      <c r="M30" s="1" t="s">
        <v>272</v>
      </c>
      <c r="N30" s="1">
        <v>26</v>
      </c>
      <c r="O30" s="1" t="s">
        <v>272</v>
      </c>
      <c r="P30" s="1">
        <v>1.7569999999999999E-2</v>
      </c>
      <c r="Q30" s="1" t="s">
        <v>272</v>
      </c>
      <c r="R30" s="1" t="s">
        <v>3066</v>
      </c>
      <c r="S30" s="1">
        <v>0</v>
      </c>
      <c r="T30" s="1">
        <v>1388.6896899999999</v>
      </c>
      <c r="U30" s="1">
        <v>0.106264</v>
      </c>
      <c r="V30" s="1">
        <v>100</v>
      </c>
      <c r="W30" s="1">
        <v>2</v>
      </c>
      <c r="X30" s="1" t="s">
        <v>272</v>
      </c>
      <c r="Y30" s="1">
        <v>694.84844999999996</v>
      </c>
      <c r="Z30" s="1" t="s">
        <v>272</v>
      </c>
      <c r="AA30" s="1">
        <v>56.1</v>
      </c>
      <c r="AB30" s="1">
        <v>30.9</v>
      </c>
      <c r="AC30" s="1">
        <v>32.700000000000003</v>
      </c>
      <c r="AD30" s="1">
        <v>72.8</v>
      </c>
      <c r="AE30" s="1">
        <v>82.8</v>
      </c>
      <c r="AF30" s="1">
        <v>75.400000000000006</v>
      </c>
      <c r="AG30" s="1">
        <v>1.2976827094474153</v>
      </c>
      <c r="AH30" s="1">
        <v>2.679611650485437</v>
      </c>
      <c r="AI30" s="1">
        <v>2.3058103975535169</v>
      </c>
      <c r="AJ30" s="1">
        <v>1.553727728351838</v>
      </c>
      <c r="AK30" s="1">
        <v>2.4815080654300936</v>
      </c>
      <c r="AL30" s="1">
        <v>1.3980492515692902</v>
      </c>
      <c r="AM30" s="1">
        <v>1.8110950151170739</v>
      </c>
      <c r="AN30" s="1">
        <v>0.33820565270056135</v>
      </c>
      <c r="AO30" s="1">
        <v>0.85686223609614587</v>
      </c>
      <c r="AP30" s="1">
        <v>1</v>
      </c>
      <c r="AQ30" s="1">
        <v>1</v>
      </c>
      <c r="AR30" s="1">
        <v>1.8110950151170739</v>
      </c>
    </row>
    <row r="31" spans="1:44" x14ac:dyDescent="0.2">
      <c r="A31" s="1" t="s">
        <v>2853</v>
      </c>
      <c r="B31" s="1" t="s">
        <v>51</v>
      </c>
      <c r="C31" s="1" t="s">
        <v>2854</v>
      </c>
      <c r="D31" s="1" t="s">
        <v>25</v>
      </c>
      <c r="E31" s="1">
        <v>7.6089100000000003E-5</v>
      </c>
      <c r="F31" s="1">
        <v>60</v>
      </c>
      <c r="G31" s="1">
        <v>28</v>
      </c>
      <c r="H31" s="1">
        <v>32</v>
      </c>
      <c r="I31" s="1">
        <v>0.61019999999999996</v>
      </c>
      <c r="J31" s="1">
        <v>0.37190000000000001</v>
      </c>
      <c r="K31" s="1" t="s">
        <v>2855</v>
      </c>
      <c r="L31" s="1">
        <v>2.34E-5</v>
      </c>
      <c r="M31" s="1">
        <v>3.2</v>
      </c>
      <c r="N31" s="1">
        <v>59</v>
      </c>
      <c r="O31" s="1">
        <v>1.5270000000000001E-5</v>
      </c>
      <c r="P31" s="1">
        <v>6.3219999999999994E-5</v>
      </c>
      <c r="Q31" s="1">
        <v>3.6239999999999999E-5</v>
      </c>
      <c r="R31" s="1" t="s">
        <v>2856</v>
      </c>
      <c r="S31" s="1">
        <v>0</v>
      </c>
      <c r="T31" s="1">
        <v>1380.47902</v>
      </c>
      <c r="U31" s="1">
        <v>2.52179E-4</v>
      </c>
      <c r="V31" s="1">
        <v>100</v>
      </c>
      <c r="W31" s="1">
        <v>2</v>
      </c>
      <c r="X31" s="1">
        <v>2</v>
      </c>
      <c r="Y31" s="1">
        <v>690.74323000000004</v>
      </c>
      <c r="Z31" s="1">
        <v>690.74365</v>
      </c>
      <c r="AA31" s="1">
        <v>93.6</v>
      </c>
      <c r="AB31" s="1">
        <v>60</v>
      </c>
      <c r="AC31" s="1">
        <v>102.3</v>
      </c>
      <c r="AD31" s="1">
        <v>129.69999999999999</v>
      </c>
      <c r="AE31" s="1">
        <v>165.3</v>
      </c>
      <c r="AF31" s="1">
        <v>189.2</v>
      </c>
      <c r="AG31" s="1">
        <v>1.3856837606837606</v>
      </c>
      <c r="AH31" s="1">
        <v>2.7550000000000003</v>
      </c>
      <c r="AI31" s="1">
        <v>1.8494623655913978</v>
      </c>
      <c r="AJ31" s="1">
        <v>1.6590922157065653</v>
      </c>
      <c r="AK31" s="1">
        <v>2.5513229571984439</v>
      </c>
      <c r="AL31" s="1">
        <v>1.1213582342954158</v>
      </c>
      <c r="AM31" s="1">
        <v>1.7772578024001415</v>
      </c>
      <c r="AN31" s="1">
        <v>0.41700204100050531</v>
      </c>
      <c r="AO31" s="1">
        <v>0.82965296851768888</v>
      </c>
      <c r="AP31" s="1">
        <v>1</v>
      </c>
      <c r="AQ31" s="1">
        <v>1</v>
      </c>
      <c r="AR31" s="1">
        <v>1.7772578024001415</v>
      </c>
    </row>
    <row r="32" spans="1:44" x14ac:dyDescent="0.2">
      <c r="A32" s="1" t="s">
        <v>3067</v>
      </c>
      <c r="B32" s="1" t="s">
        <v>51</v>
      </c>
      <c r="C32" s="1" t="s">
        <v>192</v>
      </c>
      <c r="D32" s="1" t="s">
        <v>25</v>
      </c>
      <c r="E32" s="1">
        <v>1.39719E-3</v>
      </c>
      <c r="F32" s="1">
        <v>9</v>
      </c>
      <c r="G32" s="1">
        <v>3</v>
      </c>
      <c r="H32" s="1">
        <v>6</v>
      </c>
      <c r="I32" s="1">
        <v>0.6</v>
      </c>
      <c r="J32" s="1">
        <v>0.3427</v>
      </c>
      <c r="K32" s="1" t="s">
        <v>3068</v>
      </c>
      <c r="L32" s="1">
        <v>4.549E-4</v>
      </c>
      <c r="M32" s="1">
        <v>2.48</v>
      </c>
      <c r="N32" s="1">
        <v>25</v>
      </c>
      <c r="O32" s="1">
        <v>3.88E-4</v>
      </c>
      <c r="P32" s="1">
        <v>2.5240000000000002E-3</v>
      </c>
      <c r="Q32" s="1">
        <v>1.8929999999999999E-3</v>
      </c>
      <c r="R32" s="1" t="s">
        <v>3069</v>
      </c>
      <c r="S32" s="1">
        <v>0</v>
      </c>
      <c r="T32" s="1">
        <v>1135.4982299999999</v>
      </c>
      <c r="U32" s="1">
        <v>1.24157E-2</v>
      </c>
      <c r="V32" s="1">
        <v>100</v>
      </c>
      <c r="W32" s="1">
        <v>2</v>
      </c>
      <c r="X32" s="1">
        <v>2</v>
      </c>
      <c r="Y32" s="1">
        <v>568.25396999999998</v>
      </c>
      <c r="Z32" s="1">
        <v>568.25323000000003</v>
      </c>
      <c r="AA32" s="1">
        <v>53.7</v>
      </c>
      <c r="AB32" s="1">
        <v>36</v>
      </c>
      <c r="AC32" s="1">
        <v>28.1</v>
      </c>
      <c r="AD32" s="1">
        <v>62.6</v>
      </c>
      <c r="AE32" s="1">
        <v>84.6</v>
      </c>
      <c r="AF32" s="1">
        <v>79.400000000000006</v>
      </c>
      <c r="AG32" s="1">
        <v>1.1657355679702048</v>
      </c>
      <c r="AH32" s="1">
        <v>2.3499999999999996</v>
      </c>
      <c r="AI32" s="1">
        <v>2.8256227758007118</v>
      </c>
      <c r="AJ32" s="1">
        <v>1.3957461733096175</v>
      </c>
      <c r="AK32" s="1">
        <v>2.1762645914396885</v>
      </c>
      <c r="AL32" s="1">
        <v>1.7132197040644315</v>
      </c>
      <c r="AM32" s="1">
        <v>1.7617434896045792</v>
      </c>
      <c r="AN32" s="1">
        <v>0.2266187463431529</v>
      </c>
      <c r="AO32" s="1">
        <v>0.81700388270612201</v>
      </c>
      <c r="AP32" s="1">
        <v>1</v>
      </c>
      <c r="AQ32" s="1">
        <v>1</v>
      </c>
      <c r="AR32" s="1">
        <v>1.7617434896045792</v>
      </c>
    </row>
    <row r="33" spans="1:44" x14ac:dyDescent="0.2">
      <c r="A33" s="1" t="s">
        <v>730</v>
      </c>
      <c r="B33" s="1" t="s">
        <v>23</v>
      </c>
      <c r="C33" s="1" t="s">
        <v>731</v>
      </c>
      <c r="D33" s="1" t="s">
        <v>25</v>
      </c>
      <c r="E33" s="1">
        <v>2.3753400000000001E-3</v>
      </c>
      <c r="F33" s="1">
        <v>10</v>
      </c>
      <c r="G33" s="1">
        <v>5</v>
      </c>
      <c r="H33" s="1">
        <v>5</v>
      </c>
      <c r="I33" s="1">
        <v>0.5</v>
      </c>
      <c r="J33" s="1">
        <v>9.6299999999999997E-2</v>
      </c>
      <c r="K33" s="1" t="s">
        <v>3070</v>
      </c>
      <c r="L33" s="1">
        <v>1.242E-3</v>
      </c>
      <c r="M33" s="1">
        <v>1.87</v>
      </c>
      <c r="N33" s="1">
        <v>20</v>
      </c>
      <c r="O33" s="1">
        <v>5.9570000000000001E-4</v>
      </c>
      <c r="P33" s="1">
        <v>1.001E-2</v>
      </c>
      <c r="Q33" s="1">
        <v>3.7169999999999998E-3</v>
      </c>
      <c r="R33" s="1" t="s">
        <v>2956</v>
      </c>
      <c r="S33" s="1">
        <v>0</v>
      </c>
      <c r="T33" s="1">
        <v>1354.7019700000001</v>
      </c>
      <c r="U33" s="1">
        <v>2.8689699999999999E-2</v>
      </c>
      <c r="V33" s="1">
        <v>100</v>
      </c>
      <c r="W33" s="1">
        <v>2</v>
      </c>
      <c r="X33" s="1">
        <v>2</v>
      </c>
      <c r="Y33" s="1">
        <v>677.85504000000003</v>
      </c>
      <c r="Z33" s="1">
        <v>677.85504000000003</v>
      </c>
      <c r="AA33" s="1">
        <v>48.3</v>
      </c>
      <c r="AB33" s="1">
        <v>34.200000000000003</v>
      </c>
      <c r="AC33" s="1">
        <v>35.299999999999997</v>
      </c>
      <c r="AD33" s="1">
        <v>92.5</v>
      </c>
      <c r="AE33" s="1">
        <v>74.599999999999994</v>
      </c>
      <c r="AF33" s="1">
        <v>56.3</v>
      </c>
      <c r="AG33" s="1">
        <v>1.9151138716356109</v>
      </c>
      <c r="AH33" s="1">
        <v>2.1812865497076022</v>
      </c>
      <c r="AI33" s="1">
        <v>1.594900849858357</v>
      </c>
      <c r="AJ33" s="1">
        <v>2.2929838732139376</v>
      </c>
      <c r="AK33" s="1">
        <v>2.0200241199626823</v>
      </c>
      <c r="AL33" s="1">
        <v>0.96701356791411963</v>
      </c>
      <c r="AM33" s="1">
        <v>1.7600071870302465</v>
      </c>
      <c r="AN33" s="1">
        <v>0.40425071292162107</v>
      </c>
      <c r="AO33" s="1">
        <v>0.81558132015332541</v>
      </c>
      <c r="AP33" s="1">
        <v>1</v>
      </c>
      <c r="AQ33" s="1">
        <v>1</v>
      </c>
      <c r="AR33" s="1">
        <v>1.7600071870302465</v>
      </c>
    </row>
    <row r="34" spans="1:44" x14ac:dyDescent="0.2">
      <c r="A34" s="1" t="s">
        <v>2560</v>
      </c>
      <c r="B34" s="1" t="s">
        <v>29</v>
      </c>
      <c r="C34" s="1" t="s">
        <v>833</v>
      </c>
      <c r="D34" s="1" t="s">
        <v>25</v>
      </c>
      <c r="E34" s="1">
        <v>2.05018E-3</v>
      </c>
      <c r="F34" s="1">
        <v>48</v>
      </c>
      <c r="G34" s="1">
        <v>19</v>
      </c>
      <c r="H34" s="1">
        <v>29</v>
      </c>
      <c r="I34" s="1">
        <v>0.47370000000000001</v>
      </c>
      <c r="J34" s="1">
        <v>0.10539999999999999</v>
      </c>
      <c r="K34" s="1" t="s">
        <v>2561</v>
      </c>
      <c r="L34" s="1">
        <v>1.2769999999999999E-3</v>
      </c>
      <c r="M34" s="1">
        <v>2.94</v>
      </c>
      <c r="N34" s="1">
        <v>19</v>
      </c>
      <c r="O34" s="1">
        <v>4.9039999999999999E-4</v>
      </c>
      <c r="P34" s="1">
        <v>1.076E-2</v>
      </c>
      <c r="Q34" s="1">
        <v>2.7499999999999998E-3</v>
      </c>
      <c r="R34" s="1" t="s">
        <v>2562</v>
      </c>
      <c r="S34" s="1">
        <v>0</v>
      </c>
      <c r="T34" s="1">
        <v>1130.5291999999999</v>
      </c>
      <c r="U34" s="1">
        <v>1.959E-2</v>
      </c>
      <c r="V34" s="1">
        <v>100</v>
      </c>
      <c r="W34" s="1">
        <v>2</v>
      </c>
      <c r="X34" s="1">
        <v>2</v>
      </c>
      <c r="Y34" s="1">
        <v>565.76849000000004</v>
      </c>
      <c r="Z34" s="1">
        <v>565.76819</v>
      </c>
      <c r="AA34" s="1">
        <v>184.9</v>
      </c>
      <c r="AB34" s="1">
        <v>55.7</v>
      </c>
      <c r="AC34" s="1">
        <v>256.7</v>
      </c>
      <c r="AD34" s="1">
        <v>316.10000000000002</v>
      </c>
      <c r="AE34" s="1">
        <v>151.1</v>
      </c>
      <c r="AF34" s="1">
        <v>303.8</v>
      </c>
      <c r="AG34" s="1">
        <v>1.7095727420227151</v>
      </c>
      <c r="AH34" s="1">
        <v>2.712746858168761</v>
      </c>
      <c r="AI34" s="1">
        <v>1.1834826645890144</v>
      </c>
      <c r="AJ34" s="1">
        <v>2.0468875431393045</v>
      </c>
      <c r="AK34" s="1">
        <v>2.5121935884986972</v>
      </c>
      <c r="AL34" s="1">
        <v>0.71756422610870763</v>
      </c>
      <c r="AM34" s="1">
        <v>1.7588817859155697</v>
      </c>
      <c r="AN34" s="1">
        <v>0.53770627800984072</v>
      </c>
      <c r="AO34" s="1">
        <v>0.81465852283008278</v>
      </c>
      <c r="AP34" s="1">
        <v>1</v>
      </c>
      <c r="AQ34" s="1">
        <v>1</v>
      </c>
      <c r="AR34" s="1">
        <v>1.7588817859155697</v>
      </c>
    </row>
    <row r="35" spans="1:44" x14ac:dyDescent="0.2">
      <c r="A35" s="1" t="s">
        <v>2411</v>
      </c>
      <c r="B35" s="1" t="s">
        <v>29</v>
      </c>
      <c r="C35" s="1" t="s">
        <v>2412</v>
      </c>
      <c r="D35" s="1" t="s">
        <v>25</v>
      </c>
      <c r="E35" s="1">
        <v>2.68111E-3</v>
      </c>
      <c r="F35" s="1">
        <v>8</v>
      </c>
      <c r="G35" s="1">
        <v>4</v>
      </c>
      <c r="H35" s="1">
        <v>4</v>
      </c>
      <c r="I35" s="1">
        <v>1</v>
      </c>
      <c r="J35" s="1">
        <v>0.64570000000000005</v>
      </c>
      <c r="K35" s="1" t="s">
        <v>3071</v>
      </c>
      <c r="L35" s="1">
        <v>6.3909999999999998E-4</v>
      </c>
      <c r="M35" s="1">
        <v>2.23</v>
      </c>
      <c r="N35" s="1">
        <v>20</v>
      </c>
      <c r="O35" s="1">
        <v>6.7480000000000003E-4</v>
      </c>
      <c r="P35" s="1">
        <v>4.7569999999999999E-3</v>
      </c>
      <c r="Q35" s="1">
        <v>4.2680000000000001E-3</v>
      </c>
      <c r="R35" s="1" t="s">
        <v>3072</v>
      </c>
      <c r="S35" s="1">
        <v>0</v>
      </c>
      <c r="T35" s="1">
        <v>1320.62372</v>
      </c>
      <c r="U35" s="1">
        <v>3.3854500000000003E-2</v>
      </c>
      <c r="V35" s="1">
        <v>100</v>
      </c>
      <c r="W35" s="1">
        <v>2</v>
      </c>
      <c r="X35" s="1">
        <v>2</v>
      </c>
      <c r="Y35" s="1">
        <v>660.81555000000003</v>
      </c>
      <c r="Z35" s="1">
        <v>660.81713999999999</v>
      </c>
      <c r="AA35" s="1">
        <v>40.6</v>
      </c>
      <c r="AB35" s="1">
        <v>22.3</v>
      </c>
      <c r="AC35" s="1">
        <v>41.4</v>
      </c>
      <c r="AD35" s="1">
        <v>67.599999999999994</v>
      </c>
      <c r="AE35" s="1">
        <v>53.9</v>
      </c>
      <c r="AF35" s="1">
        <v>71.3</v>
      </c>
      <c r="AG35" s="1">
        <v>1.6650246305418717</v>
      </c>
      <c r="AH35" s="1">
        <v>2.4170403587443943</v>
      </c>
      <c r="AI35" s="1">
        <v>1.7222222222222223</v>
      </c>
      <c r="AJ35" s="1">
        <v>1.993549669751927</v>
      </c>
      <c r="AK35" s="1">
        <v>2.2383486590706845</v>
      </c>
      <c r="AL35" s="1">
        <v>1.0442105263157895</v>
      </c>
      <c r="AM35" s="1">
        <v>1.7587029517128003</v>
      </c>
      <c r="AN35" s="1">
        <v>0.36416855335368581</v>
      </c>
      <c r="AO35" s="1">
        <v>0.81451182943848432</v>
      </c>
      <c r="AP35" s="1">
        <v>1</v>
      </c>
      <c r="AQ35" s="1">
        <v>1</v>
      </c>
      <c r="AR35" s="1">
        <v>1.7587029517128003</v>
      </c>
    </row>
    <row r="36" spans="1:44" x14ac:dyDescent="0.2">
      <c r="A36" s="1" t="s">
        <v>2909</v>
      </c>
      <c r="B36" s="1" t="s">
        <v>81</v>
      </c>
      <c r="C36" s="1" t="s">
        <v>2910</v>
      </c>
      <c r="D36" s="1" t="s">
        <v>25</v>
      </c>
      <c r="E36" s="1">
        <v>7.6089100000000003E-5</v>
      </c>
      <c r="F36" s="1">
        <v>182</v>
      </c>
      <c r="G36" s="1">
        <v>147</v>
      </c>
      <c r="H36" s="1">
        <v>35</v>
      </c>
      <c r="I36" s="1">
        <v>0.1429</v>
      </c>
      <c r="J36" s="1">
        <v>5.67E-2</v>
      </c>
      <c r="K36" s="1" t="s">
        <v>2911</v>
      </c>
      <c r="L36" s="1">
        <v>8.6139999999999999E-5</v>
      </c>
      <c r="M36" s="1">
        <v>4.2300000000000004</v>
      </c>
      <c r="N36" s="1">
        <v>42</v>
      </c>
      <c r="O36" s="1">
        <v>1.5270000000000001E-5</v>
      </c>
      <c r="P36" s="1">
        <v>3.388E-4</v>
      </c>
      <c r="Q36" s="1">
        <v>6.9249999999999998E-6</v>
      </c>
      <c r="R36" s="1" t="s">
        <v>3073</v>
      </c>
      <c r="S36" s="1">
        <v>0</v>
      </c>
      <c r="T36" s="1">
        <v>2408.92677</v>
      </c>
      <c r="U36" s="1">
        <v>5.0539399999999999E-5</v>
      </c>
      <c r="V36" s="1">
        <v>100</v>
      </c>
      <c r="W36" s="1">
        <v>3</v>
      </c>
      <c r="X36" s="1">
        <v>3</v>
      </c>
      <c r="Y36" s="1">
        <v>803.64844000000005</v>
      </c>
      <c r="Z36" s="1">
        <v>803.64721999999995</v>
      </c>
      <c r="AA36" s="1">
        <v>28.4</v>
      </c>
      <c r="AB36" s="1">
        <v>22</v>
      </c>
      <c r="AC36" s="1">
        <v>26.2</v>
      </c>
      <c r="AD36" s="1">
        <v>45.1</v>
      </c>
      <c r="AE36" s="1">
        <v>50.6</v>
      </c>
      <c r="AF36" s="1">
        <v>53.4</v>
      </c>
      <c r="AG36" s="1">
        <v>1.5880281690140847</v>
      </c>
      <c r="AH36" s="1">
        <v>2.3000000000000003</v>
      </c>
      <c r="AI36" s="1">
        <v>2.0381679389312977</v>
      </c>
      <c r="AJ36" s="1">
        <v>1.9013610812859221</v>
      </c>
      <c r="AK36" s="1">
        <v>2.1299610894941639</v>
      </c>
      <c r="AL36" s="1">
        <v>1.2357734029730816</v>
      </c>
      <c r="AM36" s="1">
        <v>1.7556985245843892</v>
      </c>
      <c r="AN36" s="1">
        <v>0.26820768693937003</v>
      </c>
      <c r="AO36" s="1">
        <v>0.81204513734081907</v>
      </c>
      <c r="AP36" s="1">
        <v>1</v>
      </c>
      <c r="AQ36" s="1">
        <v>1</v>
      </c>
      <c r="AR36" s="1">
        <v>1.7556985245843892</v>
      </c>
    </row>
    <row r="37" spans="1:44" x14ac:dyDescent="0.2">
      <c r="A37" s="1" t="s">
        <v>2760</v>
      </c>
      <c r="B37" s="1" t="s">
        <v>23</v>
      </c>
      <c r="C37" s="1" t="s">
        <v>2761</v>
      </c>
      <c r="D37" s="1" t="s">
        <v>25</v>
      </c>
      <c r="E37" s="1">
        <v>1.73616E-3</v>
      </c>
      <c r="F37" s="1">
        <v>11</v>
      </c>
      <c r="G37" s="1">
        <v>4</v>
      </c>
      <c r="H37" s="1">
        <v>7</v>
      </c>
      <c r="I37" s="1">
        <v>1</v>
      </c>
      <c r="J37" s="1">
        <v>0.2</v>
      </c>
      <c r="K37" s="1" t="s">
        <v>2762</v>
      </c>
      <c r="L37" s="1">
        <v>6.3909999999999998E-4</v>
      </c>
      <c r="M37" s="1">
        <v>1.8</v>
      </c>
      <c r="N37" s="1">
        <v>4</v>
      </c>
      <c r="O37" s="1">
        <v>4.1750000000000001E-4</v>
      </c>
      <c r="P37" s="1">
        <v>4.8320000000000004E-3</v>
      </c>
      <c r="Q37" s="1">
        <v>2.2950000000000002E-3</v>
      </c>
      <c r="R37" s="1" t="s">
        <v>2763</v>
      </c>
      <c r="S37" s="1">
        <v>1</v>
      </c>
      <c r="T37" s="1">
        <v>2107.8986500000001</v>
      </c>
      <c r="U37" s="1">
        <v>1.5645900000000001E-2</v>
      </c>
      <c r="V37" s="1">
        <v>100</v>
      </c>
      <c r="W37" s="1">
        <v>3</v>
      </c>
      <c r="X37" s="1">
        <v>3</v>
      </c>
      <c r="Y37" s="1">
        <v>703.30444</v>
      </c>
      <c r="Z37" s="1">
        <v>703.30444</v>
      </c>
      <c r="AA37" s="1">
        <v>17.7</v>
      </c>
      <c r="AB37" s="1">
        <v>10.1</v>
      </c>
      <c r="AC37" s="1">
        <v>26</v>
      </c>
      <c r="AD37" s="1">
        <v>24.1</v>
      </c>
      <c r="AE37" s="1">
        <v>30.2</v>
      </c>
      <c r="AF37" s="1">
        <v>35.299999999999997</v>
      </c>
      <c r="AG37" s="1">
        <v>1.361581920903955</v>
      </c>
      <c r="AH37" s="1">
        <v>2.9900990099009901</v>
      </c>
      <c r="AI37" s="1">
        <v>1.3576923076923075</v>
      </c>
      <c r="AJ37" s="1">
        <v>1.6302348559702062</v>
      </c>
      <c r="AK37" s="1">
        <v>2.7690411064452749</v>
      </c>
      <c r="AL37" s="1">
        <v>0.82319028340080957</v>
      </c>
      <c r="AM37" s="1">
        <v>1.7408220819387636</v>
      </c>
      <c r="AN37" s="1">
        <v>0.56443364159609055</v>
      </c>
      <c r="AO37" s="1">
        <v>0.79976876208088421</v>
      </c>
      <c r="AP37" s="1">
        <v>1</v>
      </c>
      <c r="AQ37" s="1">
        <v>1</v>
      </c>
      <c r="AR37" s="1">
        <v>1.7408220819387636</v>
      </c>
    </row>
    <row r="38" spans="1:44" x14ac:dyDescent="0.2">
      <c r="A38" s="1" t="s">
        <v>3074</v>
      </c>
      <c r="B38" s="1" t="s">
        <v>23</v>
      </c>
      <c r="C38" s="1" t="s">
        <v>3075</v>
      </c>
      <c r="D38" s="1" t="s">
        <v>25</v>
      </c>
      <c r="E38" s="1">
        <v>8.11662E-4</v>
      </c>
      <c r="F38" s="1">
        <v>37</v>
      </c>
      <c r="G38" s="1">
        <v>20</v>
      </c>
      <c r="H38" s="1">
        <v>17</v>
      </c>
      <c r="I38" s="1">
        <v>0.77780000000000005</v>
      </c>
      <c r="J38" s="1">
        <v>0.2389</v>
      </c>
      <c r="K38" s="1" t="s">
        <v>3076</v>
      </c>
      <c r="L38" s="1">
        <v>3.5280000000000001E-4</v>
      </c>
      <c r="M38" s="1">
        <v>2.2599999999999998</v>
      </c>
      <c r="N38" s="1">
        <v>9</v>
      </c>
      <c r="O38" s="1">
        <v>1.071E-4</v>
      </c>
      <c r="P38" s="1">
        <v>1.807E-3</v>
      </c>
      <c r="Q38" s="1">
        <v>7.8189999999999998E-4</v>
      </c>
      <c r="R38" s="1" t="s">
        <v>3077</v>
      </c>
      <c r="S38" s="1">
        <v>0</v>
      </c>
      <c r="T38" s="1">
        <v>1726.84132</v>
      </c>
      <c r="U38" s="1">
        <v>4.7319800000000002E-3</v>
      </c>
      <c r="V38" s="1">
        <v>100</v>
      </c>
      <c r="W38" s="1">
        <v>3</v>
      </c>
      <c r="X38" s="1">
        <v>3</v>
      </c>
      <c r="Y38" s="1">
        <v>576.28497000000004</v>
      </c>
      <c r="Z38" s="1">
        <v>576.28497000000004</v>
      </c>
      <c r="AA38" s="1">
        <v>52.9</v>
      </c>
      <c r="AB38" s="1">
        <v>37.9</v>
      </c>
      <c r="AC38" s="1">
        <v>45.4</v>
      </c>
      <c r="AD38" s="1">
        <v>72.5</v>
      </c>
      <c r="AE38" s="1">
        <v>99.9</v>
      </c>
      <c r="AF38" s="1">
        <v>85</v>
      </c>
      <c r="AG38" s="1">
        <v>1.3705103969754253</v>
      </c>
      <c r="AH38" s="1">
        <v>2.635883905013193</v>
      </c>
      <c r="AI38" s="1">
        <v>1.8722466960352424</v>
      </c>
      <c r="AJ38" s="1">
        <v>1.6409250044503971</v>
      </c>
      <c r="AK38" s="1">
        <v>2.4410131104791439</v>
      </c>
      <c r="AL38" s="1">
        <v>1.1351727335961048</v>
      </c>
      <c r="AM38" s="1">
        <v>1.7390369495085485</v>
      </c>
      <c r="AN38" s="1">
        <v>0.38014218296002111</v>
      </c>
      <c r="AO38" s="1">
        <v>0.79828858606970632</v>
      </c>
      <c r="AP38" s="1">
        <v>1</v>
      </c>
      <c r="AQ38" s="1">
        <v>1</v>
      </c>
      <c r="AR38" s="1">
        <v>1.7390369495085485</v>
      </c>
    </row>
    <row r="39" spans="1:44" x14ac:dyDescent="0.2">
      <c r="A39" s="1" t="s">
        <v>2679</v>
      </c>
      <c r="B39" s="1" t="s">
        <v>23</v>
      </c>
      <c r="C39" s="1" t="s">
        <v>2680</v>
      </c>
      <c r="D39" s="1" t="s">
        <v>25</v>
      </c>
      <c r="E39" s="1">
        <v>2.46708E-3</v>
      </c>
      <c r="F39" s="1">
        <v>21</v>
      </c>
      <c r="G39" s="1">
        <v>11</v>
      </c>
      <c r="H39" s="1">
        <v>10</v>
      </c>
      <c r="I39" s="1">
        <v>8.3299999999999999E-2</v>
      </c>
      <c r="J39" s="1">
        <v>0.4768</v>
      </c>
      <c r="K39" s="1" t="s">
        <v>2681</v>
      </c>
      <c r="L39" s="1">
        <v>6.0459999999999995E-4</v>
      </c>
      <c r="M39" s="1">
        <v>1.51</v>
      </c>
      <c r="N39" s="1">
        <v>12</v>
      </c>
      <c r="O39" s="1">
        <v>2.5860000000000002E-3</v>
      </c>
      <c r="P39" s="1">
        <v>4.5040000000000002E-3</v>
      </c>
      <c r="Q39" s="1">
        <v>2.4549999999999999E-2</v>
      </c>
      <c r="R39" s="1" t="s">
        <v>2682</v>
      </c>
      <c r="S39" s="1">
        <v>1</v>
      </c>
      <c r="T39" s="1">
        <v>1737.8936900000001</v>
      </c>
      <c r="U39" s="1">
        <v>3.2180800000000002E-2</v>
      </c>
      <c r="V39" s="1">
        <v>100</v>
      </c>
      <c r="W39" s="1">
        <v>3</v>
      </c>
      <c r="X39" s="1">
        <v>3</v>
      </c>
      <c r="Y39" s="1">
        <v>579.96973000000003</v>
      </c>
      <c r="Z39" s="1">
        <v>579.96918000000005</v>
      </c>
      <c r="AA39" s="1">
        <v>8.1</v>
      </c>
      <c r="AB39" s="1">
        <v>5.3</v>
      </c>
      <c r="AC39" s="1">
        <v>7.3</v>
      </c>
      <c r="AD39" s="1">
        <v>15</v>
      </c>
      <c r="AE39" s="1">
        <v>10.199999999999999</v>
      </c>
      <c r="AF39" s="1">
        <v>14.6</v>
      </c>
      <c r="AG39" s="1">
        <v>1.8518518518518519</v>
      </c>
      <c r="AH39" s="1">
        <v>1.9245283018867925</v>
      </c>
      <c r="AI39" s="1">
        <v>2</v>
      </c>
      <c r="AJ39" s="1">
        <v>2.2172396611858494</v>
      </c>
      <c r="AK39" s="1">
        <v>1.7822479994126716</v>
      </c>
      <c r="AL39" s="1">
        <v>1.2126315789473685</v>
      </c>
      <c r="AM39" s="1">
        <v>1.7373730798486298</v>
      </c>
      <c r="AN39" s="1">
        <v>0.29087206152598538</v>
      </c>
      <c r="AO39" s="1">
        <v>0.79690758862114675</v>
      </c>
      <c r="AP39" s="1">
        <v>1</v>
      </c>
      <c r="AQ39" s="1">
        <v>1</v>
      </c>
      <c r="AR39" s="1">
        <v>1.7373730798486298</v>
      </c>
    </row>
    <row r="40" spans="1:44" x14ac:dyDescent="0.2">
      <c r="A40" s="1" t="s">
        <v>2571</v>
      </c>
      <c r="B40" s="1" t="s">
        <v>23</v>
      </c>
      <c r="C40" s="1" t="s">
        <v>2572</v>
      </c>
      <c r="D40" s="1" t="s">
        <v>25</v>
      </c>
      <c r="E40" s="1">
        <v>7.6089100000000003E-5</v>
      </c>
      <c r="F40" s="1">
        <v>27</v>
      </c>
      <c r="G40" s="1">
        <v>14</v>
      </c>
      <c r="H40" s="1">
        <v>13</v>
      </c>
      <c r="I40" s="1">
        <v>0.20749999999999999</v>
      </c>
      <c r="J40" s="1">
        <v>3.85E-2</v>
      </c>
      <c r="K40" s="1" t="s">
        <v>2573</v>
      </c>
      <c r="L40" s="1">
        <v>2.34E-5</v>
      </c>
      <c r="M40" s="1">
        <v>3.12</v>
      </c>
      <c r="N40" s="1">
        <v>53</v>
      </c>
      <c r="O40" s="1">
        <v>1.5270000000000001E-5</v>
      </c>
      <c r="P40" s="1">
        <v>1.7220000000000001E-5</v>
      </c>
      <c r="Q40" s="1">
        <v>7.5870000000000004E-7</v>
      </c>
      <c r="R40" s="1" t="s">
        <v>2574</v>
      </c>
      <c r="S40" s="1">
        <v>1</v>
      </c>
      <c r="T40" s="1">
        <v>2541.1808299999998</v>
      </c>
      <c r="U40" s="1">
        <v>5.8748000000000001E-6</v>
      </c>
      <c r="V40" s="1">
        <v>100</v>
      </c>
      <c r="W40" s="1">
        <v>3</v>
      </c>
      <c r="X40" s="1">
        <v>3</v>
      </c>
      <c r="Y40" s="1">
        <v>847.73077000000001</v>
      </c>
      <c r="Z40" s="1">
        <v>847.73253999999997</v>
      </c>
      <c r="AA40" s="1">
        <v>54.2</v>
      </c>
      <c r="AB40" s="1">
        <v>61.5</v>
      </c>
      <c r="AC40" s="1">
        <v>65.8</v>
      </c>
      <c r="AD40" s="1">
        <v>133</v>
      </c>
      <c r="AE40" s="1">
        <v>93.1</v>
      </c>
      <c r="AF40" s="1">
        <v>93.5</v>
      </c>
      <c r="AG40" s="1">
        <v>2.4538745387453873</v>
      </c>
      <c r="AH40" s="1">
        <v>1.513821138211382</v>
      </c>
      <c r="AI40" s="1">
        <v>1.4209726443768997</v>
      </c>
      <c r="AJ40" s="1">
        <v>2.9380470934754186</v>
      </c>
      <c r="AK40" s="1">
        <v>1.4019044003669607</v>
      </c>
      <c r="AL40" s="1">
        <v>0.8615581506958887</v>
      </c>
      <c r="AM40" s="1">
        <v>1.7338365481794227</v>
      </c>
      <c r="AN40" s="1">
        <v>0.62198226004577717</v>
      </c>
      <c r="AO40" s="1">
        <v>0.7939678995714049</v>
      </c>
      <c r="AP40" s="1">
        <v>1</v>
      </c>
      <c r="AQ40" s="1">
        <v>1</v>
      </c>
      <c r="AR40" s="1">
        <v>1.7338365481794227</v>
      </c>
    </row>
    <row r="41" spans="1:44" x14ac:dyDescent="0.2">
      <c r="A41" s="1" t="s">
        <v>3078</v>
      </c>
      <c r="B41" s="1" t="s">
        <v>29</v>
      </c>
      <c r="C41" s="1" t="s">
        <v>240</v>
      </c>
      <c r="D41" s="1" t="s">
        <v>25</v>
      </c>
      <c r="E41" s="1">
        <v>4.9954400000000003E-3</v>
      </c>
      <c r="F41" s="1">
        <v>8</v>
      </c>
      <c r="G41" s="1">
        <v>6</v>
      </c>
      <c r="H41" s="1">
        <v>2</v>
      </c>
      <c r="I41" s="1">
        <v>0.5</v>
      </c>
      <c r="J41" s="1">
        <v>0.22</v>
      </c>
      <c r="K41" s="1" t="s">
        <v>3079</v>
      </c>
      <c r="L41" s="1">
        <v>1.031E-3</v>
      </c>
      <c r="M41" s="1">
        <v>2</v>
      </c>
      <c r="N41" s="1">
        <v>18</v>
      </c>
      <c r="O41" s="1">
        <v>4.2040000000000003E-3</v>
      </c>
      <c r="P41" s="1">
        <v>8.0409999999999995E-3</v>
      </c>
      <c r="Q41" s="1">
        <v>4.521E-2</v>
      </c>
      <c r="R41" s="1" t="s">
        <v>3080</v>
      </c>
      <c r="S41" s="1">
        <v>0</v>
      </c>
      <c r="T41" s="1">
        <v>1255.70633</v>
      </c>
      <c r="U41" s="1">
        <v>5.49831E-2</v>
      </c>
      <c r="V41" s="1">
        <v>100</v>
      </c>
      <c r="W41" s="1">
        <v>2</v>
      </c>
      <c r="X41" s="1">
        <v>2</v>
      </c>
      <c r="Y41" s="1">
        <v>628.35699</v>
      </c>
      <c r="Z41" s="1">
        <v>628.35699</v>
      </c>
      <c r="AA41" s="1">
        <v>121.3</v>
      </c>
      <c r="AB41" s="1">
        <v>110.3</v>
      </c>
      <c r="AC41" s="1">
        <v>46.2</v>
      </c>
      <c r="AD41" s="1">
        <v>135.4</v>
      </c>
      <c r="AE41" s="1">
        <v>213.1</v>
      </c>
      <c r="AF41" s="1">
        <v>155.80000000000001</v>
      </c>
      <c r="AG41" s="1">
        <v>1.1162407254740314</v>
      </c>
      <c r="AH41" s="1">
        <v>1.9320036264732547</v>
      </c>
      <c r="AI41" s="1">
        <v>3.3722943722943723</v>
      </c>
      <c r="AJ41" s="1">
        <v>1.3364855322940197</v>
      </c>
      <c r="AK41" s="1">
        <v>1.7891706735433255</v>
      </c>
      <c r="AL41" s="1">
        <v>2.0446753246753246</v>
      </c>
      <c r="AM41" s="1">
        <v>1.7234438435042232</v>
      </c>
      <c r="AN41" s="1">
        <v>0.20706134972394935</v>
      </c>
      <c r="AO41" s="1">
        <v>0.78529429086191227</v>
      </c>
      <c r="AP41" s="1">
        <v>1</v>
      </c>
      <c r="AQ41" s="1">
        <v>1</v>
      </c>
      <c r="AR41" s="1">
        <v>1.7234438435042232</v>
      </c>
    </row>
    <row r="42" spans="1:44" x14ac:dyDescent="0.2">
      <c r="A42" s="1" t="s">
        <v>3081</v>
      </c>
      <c r="B42" s="1" t="s">
        <v>29</v>
      </c>
      <c r="C42" s="1" t="s">
        <v>260</v>
      </c>
      <c r="D42" s="1" t="s">
        <v>25</v>
      </c>
      <c r="E42" s="1">
        <v>7.6089100000000003E-5</v>
      </c>
      <c r="F42" s="1">
        <v>18</v>
      </c>
      <c r="G42" s="1">
        <v>9</v>
      </c>
      <c r="H42" s="1">
        <v>9</v>
      </c>
      <c r="I42" s="1">
        <v>0.36359999999999998</v>
      </c>
      <c r="J42" s="1">
        <v>0.1474</v>
      </c>
      <c r="K42" s="1" t="s">
        <v>3082</v>
      </c>
      <c r="L42" s="1">
        <v>2.34E-5</v>
      </c>
      <c r="M42" s="1">
        <v>3.12</v>
      </c>
      <c r="N42" s="1">
        <v>44</v>
      </c>
      <c r="O42" s="1">
        <v>1.5270000000000001E-5</v>
      </c>
      <c r="P42" s="1">
        <v>1.1739999999999999E-4</v>
      </c>
      <c r="Q42" s="1">
        <v>1.8450000000000001E-4</v>
      </c>
      <c r="R42" s="1" t="s">
        <v>3083</v>
      </c>
      <c r="S42" s="1">
        <v>0</v>
      </c>
      <c r="T42" s="1">
        <v>1509.7238299999999</v>
      </c>
      <c r="U42" s="1">
        <v>5.5107400000000003E-4</v>
      </c>
      <c r="V42" s="1">
        <v>100</v>
      </c>
      <c r="W42" s="1">
        <v>2</v>
      </c>
      <c r="X42" s="1">
        <v>2</v>
      </c>
      <c r="Y42" s="1">
        <v>755.36608999999999</v>
      </c>
      <c r="Z42" s="1">
        <v>755.36626999999999</v>
      </c>
      <c r="AA42" s="1">
        <v>487.8</v>
      </c>
      <c r="AB42" s="1">
        <v>400.5</v>
      </c>
      <c r="AC42" s="1">
        <v>495.9</v>
      </c>
      <c r="AD42" s="1">
        <v>693</v>
      </c>
      <c r="AE42" s="1">
        <v>967.2</v>
      </c>
      <c r="AF42" s="1">
        <v>1001</v>
      </c>
      <c r="AG42" s="1">
        <v>1.4206642066420665</v>
      </c>
      <c r="AH42" s="1">
        <v>2.4149812734082396</v>
      </c>
      <c r="AI42" s="1">
        <v>2.0185521274450493</v>
      </c>
      <c r="AJ42" s="1">
        <v>1.7009746330647164</v>
      </c>
      <c r="AK42" s="1">
        <v>2.2364418018333114</v>
      </c>
      <c r="AL42" s="1">
        <v>1.2238800267456298</v>
      </c>
      <c r="AM42" s="1">
        <v>1.7204321538812193</v>
      </c>
      <c r="AN42" s="1">
        <v>0.29246326460453254</v>
      </c>
      <c r="AO42" s="1">
        <v>0.78277099978248965</v>
      </c>
      <c r="AP42" s="1">
        <v>1</v>
      </c>
      <c r="AQ42" s="1">
        <v>1</v>
      </c>
      <c r="AR42" s="1">
        <v>1.7204321538812193</v>
      </c>
    </row>
    <row r="43" spans="1:44" x14ac:dyDescent="0.2">
      <c r="A43" s="1" t="s">
        <v>660</v>
      </c>
      <c r="B43" s="1" t="s">
        <v>23</v>
      </c>
      <c r="C43" s="1" t="s">
        <v>661</v>
      </c>
      <c r="D43" s="1" t="s">
        <v>25</v>
      </c>
      <c r="E43" s="1">
        <v>7.6089100000000003E-5</v>
      </c>
      <c r="F43" s="1">
        <v>67</v>
      </c>
      <c r="G43" s="1">
        <v>32</v>
      </c>
      <c r="H43" s="1">
        <v>35</v>
      </c>
      <c r="I43" s="1">
        <v>0.52380000000000004</v>
      </c>
      <c r="J43" s="1">
        <v>0.1782</v>
      </c>
      <c r="K43" s="1" t="s">
        <v>3084</v>
      </c>
      <c r="L43" s="1">
        <v>8.6139999999999999E-5</v>
      </c>
      <c r="M43" s="1">
        <v>5.33</v>
      </c>
      <c r="N43" s="1">
        <v>21</v>
      </c>
      <c r="O43" s="1">
        <v>1.5270000000000001E-5</v>
      </c>
      <c r="P43" s="1">
        <v>3.391E-4</v>
      </c>
      <c r="Q43" s="1">
        <v>1.7770000000000001E-7</v>
      </c>
      <c r="R43" s="1" t="s">
        <v>3085</v>
      </c>
      <c r="S43" s="1">
        <v>1</v>
      </c>
      <c r="T43" s="1">
        <v>1699.7493999999999</v>
      </c>
      <c r="U43" s="1">
        <v>1.42359E-6</v>
      </c>
      <c r="V43" s="1">
        <v>100</v>
      </c>
      <c r="W43" s="1">
        <v>3</v>
      </c>
      <c r="X43" s="1">
        <v>3</v>
      </c>
      <c r="Y43" s="1">
        <v>567.25469999999996</v>
      </c>
      <c r="Z43" s="1">
        <v>567.25609999999995</v>
      </c>
      <c r="AA43" s="1">
        <v>755.8</v>
      </c>
      <c r="AB43" s="1">
        <v>386.2</v>
      </c>
      <c r="AC43" s="1">
        <v>581.6</v>
      </c>
      <c r="AD43" s="1">
        <v>935.8</v>
      </c>
      <c r="AE43" s="1">
        <v>1075.9000000000001</v>
      </c>
      <c r="AF43" s="1">
        <v>974.1</v>
      </c>
      <c r="AG43" s="1">
        <v>1.2381582429214077</v>
      </c>
      <c r="AH43" s="1">
        <v>2.7858622475401349</v>
      </c>
      <c r="AI43" s="1">
        <v>1.6748624484181567</v>
      </c>
      <c r="AJ43" s="1">
        <v>1.4824585240359456</v>
      </c>
      <c r="AK43" s="1">
        <v>2.5799035599788023</v>
      </c>
      <c r="AL43" s="1">
        <v>1.0154955476724823</v>
      </c>
      <c r="AM43" s="1">
        <v>1.6926192105624098</v>
      </c>
      <c r="AN43" s="1">
        <v>0.46366968949278603</v>
      </c>
      <c r="AO43" s="1">
        <v>0.75925744587156618</v>
      </c>
      <c r="AP43" s="1">
        <v>1</v>
      </c>
      <c r="AQ43" s="1">
        <v>1</v>
      </c>
      <c r="AR43" s="1">
        <v>1.6926192105624098</v>
      </c>
    </row>
    <row r="44" spans="1:44" x14ac:dyDescent="0.2">
      <c r="A44" s="1" t="s">
        <v>3086</v>
      </c>
      <c r="B44" s="1" t="s">
        <v>29</v>
      </c>
      <c r="C44" s="1" t="s">
        <v>2917</v>
      </c>
      <c r="D44" s="1" t="s">
        <v>25</v>
      </c>
      <c r="E44" s="1">
        <v>6.8557899999999996E-4</v>
      </c>
      <c r="F44" s="1">
        <v>39</v>
      </c>
      <c r="G44" s="1">
        <v>39</v>
      </c>
      <c r="H44" s="1">
        <v>0</v>
      </c>
      <c r="I44" s="1">
        <v>0.21429999999999999</v>
      </c>
      <c r="J44" s="1" t="s">
        <v>272</v>
      </c>
      <c r="K44" s="1" t="s">
        <v>3087</v>
      </c>
      <c r="L44" s="1">
        <v>2.0239999999999999E-4</v>
      </c>
      <c r="M44" s="1" t="s">
        <v>272</v>
      </c>
      <c r="N44" s="1">
        <v>28</v>
      </c>
      <c r="O44" s="1" t="s">
        <v>272</v>
      </c>
      <c r="P44" s="1">
        <v>6.1850000000000002E-4</v>
      </c>
      <c r="Q44" s="1" t="s">
        <v>272</v>
      </c>
      <c r="R44" s="1" t="s">
        <v>3088</v>
      </c>
      <c r="S44" s="1">
        <v>0</v>
      </c>
      <c r="T44" s="1">
        <v>1592.7738300000001</v>
      </c>
      <c r="U44" s="1">
        <v>3.8354999999999999E-3</v>
      </c>
      <c r="V44" s="1">
        <v>100</v>
      </c>
      <c r="W44" s="1">
        <v>2</v>
      </c>
      <c r="X44" s="1" t="s">
        <v>272</v>
      </c>
      <c r="Y44" s="1">
        <v>796.89086999999995</v>
      </c>
      <c r="Z44" s="1" t="s">
        <v>272</v>
      </c>
      <c r="AA44" s="1">
        <v>320.2</v>
      </c>
      <c r="AB44" s="1">
        <v>250.7</v>
      </c>
      <c r="AC44" s="1">
        <v>235.5</v>
      </c>
      <c r="AD44" s="1">
        <v>486.8</v>
      </c>
      <c r="AE44" s="1">
        <v>510.3</v>
      </c>
      <c r="AF44" s="1">
        <v>522.1</v>
      </c>
      <c r="AG44" s="1">
        <v>1.5202998126171143</v>
      </c>
      <c r="AH44" s="1">
        <v>2.035500598324691</v>
      </c>
      <c r="AI44" s="1">
        <v>2.2169851380042465</v>
      </c>
      <c r="AJ44" s="1">
        <v>1.8202692823711637</v>
      </c>
      <c r="AK44" s="1">
        <v>1.8850161182929046</v>
      </c>
      <c r="AL44" s="1">
        <v>1.3441930942004694</v>
      </c>
      <c r="AM44" s="1">
        <v>1.6831594982881792</v>
      </c>
      <c r="AN44" s="1">
        <v>0.17051070886759007</v>
      </c>
      <c r="AO44" s="1">
        <v>0.75117189472277046</v>
      </c>
      <c r="AP44" s="1">
        <v>1</v>
      </c>
      <c r="AQ44" s="1">
        <v>1</v>
      </c>
      <c r="AR44" s="1">
        <v>1.6831594982881792</v>
      </c>
    </row>
    <row r="45" spans="1:44" x14ac:dyDescent="0.2">
      <c r="A45" s="1" t="s">
        <v>1276</v>
      </c>
      <c r="B45" s="1" t="s">
        <v>23</v>
      </c>
      <c r="C45" s="1" t="s">
        <v>1277</v>
      </c>
      <c r="D45" s="1" t="s">
        <v>25</v>
      </c>
      <c r="E45" s="1">
        <v>8.11662E-4</v>
      </c>
      <c r="F45" s="1">
        <v>22</v>
      </c>
      <c r="G45" s="1">
        <v>12</v>
      </c>
      <c r="H45" s="1">
        <v>10</v>
      </c>
      <c r="I45" s="1">
        <v>0.20830000000000001</v>
      </c>
      <c r="J45" s="1">
        <v>0.26279999999999998</v>
      </c>
      <c r="K45" s="1" t="s">
        <v>3089</v>
      </c>
      <c r="L45" s="1">
        <v>2.273E-4</v>
      </c>
      <c r="M45" s="1">
        <v>2.74</v>
      </c>
      <c r="N45" s="1">
        <v>24</v>
      </c>
      <c r="O45" s="1">
        <v>2.8800000000000001E-4</v>
      </c>
      <c r="P45" s="1">
        <v>7.3450000000000002E-4</v>
      </c>
      <c r="Q45" s="1">
        <v>1.5460000000000001E-3</v>
      </c>
      <c r="R45" s="1" t="s">
        <v>3090</v>
      </c>
      <c r="S45" s="1">
        <v>1</v>
      </c>
      <c r="T45" s="1">
        <v>1131.5509400000001</v>
      </c>
      <c r="U45" s="1">
        <v>4.6796900000000002E-3</v>
      </c>
      <c r="V45" s="1">
        <v>100</v>
      </c>
      <c r="W45" s="1">
        <v>3</v>
      </c>
      <c r="X45" s="1">
        <v>3</v>
      </c>
      <c r="Y45" s="1">
        <v>377.85543999999999</v>
      </c>
      <c r="Z45" s="1">
        <v>377.85543999999999</v>
      </c>
      <c r="AA45" s="1">
        <v>104.8</v>
      </c>
      <c r="AB45" s="1">
        <v>100.9</v>
      </c>
      <c r="AC45" s="1">
        <v>74.8</v>
      </c>
      <c r="AD45" s="1">
        <v>212.1</v>
      </c>
      <c r="AE45" s="1">
        <v>139.30000000000001</v>
      </c>
      <c r="AF45" s="1">
        <v>164.4</v>
      </c>
      <c r="AG45" s="1">
        <v>2.0238549618320612</v>
      </c>
      <c r="AH45" s="1">
        <v>1.3805748265609514</v>
      </c>
      <c r="AI45" s="1">
        <v>2.1978609625668453</v>
      </c>
      <c r="AJ45" s="1">
        <v>2.4231806045253825</v>
      </c>
      <c r="AK45" s="1">
        <v>1.2785089833521652</v>
      </c>
      <c r="AL45" s="1">
        <v>1.3325978046721083</v>
      </c>
      <c r="AM45" s="1">
        <v>1.678095797516552</v>
      </c>
      <c r="AN45" s="1">
        <v>0.37286947107287033</v>
      </c>
      <c r="AO45" s="1">
        <v>0.74682507731354153</v>
      </c>
      <c r="AP45" s="1">
        <v>1</v>
      </c>
      <c r="AQ45" s="1">
        <v>1</v>
      </c>
      <c r="AR45" s="1">
        <v>1.678095797516552</v>
      </c>
    </row>
    <row r="46" spans="1:44" x14ac:dyDescent="0.2">
      <c r="A46" s="1" t="s">
        <v>2895</v>
      </c>
      <c r="B46" s="1" t="s">
        <v>23</v>
      </c>
      <c r="C46" s="1" t="s">
        <v>2896</v>
      </c>
      <c r="D46" s="1" t="s">
        <v>25</v>
      </c>
      <c r="E46" s="1">
        <v>5.0145099999999998E-4</v>
      </c>
      <c r="F46" s="1">
        <v>8</v>
      </c>
      <c r="G46" s="1">
        <v>4</v>
      </c>
      <c r="H46" s="1">
        <v>4</v>
      </c>
      <c r="I46" s="1">
        <v>0.33329999999999999</v>
      </c>
      <c r="J46" s="1">
        <v>6.83E-2</v>
      </c>
      <c r="K46" s="1" t="s">
        <v>2897</v>
      </c>
      <c r="L46" s="1">
        <v>3.0069999999999999E-4</v>
      </c>
      <c r="M46" s="1">
        <v>2.78</v>
      </c>
      <c r="N46" s="1">
        <v>24</v>
      </c>
      <c r="O46" s="1">
        <v>4.2500000000000003E-5</v>
      </c>
      <c r="P46" s="1">
        <v>1.1659999999999999E-3</v>
      </c>
      <c r="Q46" s="1">
        <v>4.5820000000000002E-4</v>
      </c>
      <c r="R46" s="1" t="s">
        <v>2898</v>
      </c>
      <c r="S46" s="1">
        <v>0</v>
      </c>
      <c r="T46" s="1">
        <v>1507.7081800000001</v>
      </c>
      <c r="U46" s="1">
        <v>2.7999499999999998E-3</v>
      </c>
      <c r="V46" s="1">
        <v>100</v>
      </c>
      <c r="W46" s="1">
        <v>2</v>
      </c>
      <c r="X46" s="1">
        <v>2</v>
      </c>
      <c r="Y46" s="1">
        <v>754.35766999999998</v>
      </c>
      <c r="Z46" s="1">
        <v>754.35790999999995</v>
      </c>
      <c r="AA46" s="1">
        <v>85.3</v>
      </c>
      <c r="AB46" s="1">
        <v>43.6</v>
      </c>
      <c r="AC46" s="1">
        <v>73.400000000000006</v>
      </c>
      <c r="AD46" s="1">
        <v>125</v>
      </c>
      <c r="AE46" s="1">
        <v>99.1</v>
      </c>
      <c r="AF46" s="1">
        <v>139.6</v>
      </c>
      <c r="AG46" s="1">
        <v>1.4654161781946073</v>
      </c>
      <c r="AH46" s="1">
        <v>2.2729357798165135</v>
      </c>
      <c r="AI46" s="1">
        <v>1.9019073569482288</v>
      </c>
      <c r="AJ46" s="1">
        <v>1.7545565900356956</v>
      </c>
      <c r="AK46" s="1">
        <v>2.1048977260557598</v>
      </c>
      <c r="AL46" s="1">
        <v>1.1531564606338733</v>
      </c>
      <c r="AM46" s="1">
        <v>1.670870258908443</v>
      </c>
      <c r="AN46" s="1">
        <v>0.27791210276504613</v>
      </c>
      <c r="AO46" s="1">
        <v>0.7405997141913031</v>
      </c>
      <c r="AP46" s="1">
        <v>1</v>
      </c>
      <c r="AQ46" s="1">
        <v>1</v>
      </c>
      <c r="AR46" s="1">
        <v>1.670870258908443</v>
      </c>
    </row>
    <row r="47" spans="1:44" x14ac:dyDescent="0.2">
      <c r="A47" s="1" t="s">
        <v>3091</v>
      </c>
      <c r="B47" s="1" t="s">
        <v>23</v>
      </c>
      <c r="C47" s="1" t="s">
        <v>3092</v>
      </c>
      <c r="D47" s="1" t="s">
        <v>25</v>
      </c>
      <c r="E47" s="1">
        <v>2.1926899999999999E-4</v>
      </c>
      <c r="F47" s="1">
        <v>13</v>
      </c>
      <c r="G47" s="1">
        <v>6</v>
      </c>
      <c r="H47" s="1">
        <v>7</v>
      </c>
      <c r="I47" s="1">
        <v>1</v>
      </c>
      <c r="J47" s="1">
        <v>0.28100000000000003</v>
      </c>
      <c r="K47" s="1" t="s">
        <v>3093</v>
      </c>
      <c r="L47" s="1">
        <v>4.6299999999999998E-4</v>
      </c>
      <c r="M47" s="1">
        <v>3.06</v>
      </c>
      <c r="N47" s="1">
        <v>28</v>
      </c>
      <c r="O47" s="1">
        <v>1.5270000000000001E-5</v>
      </c>
      <c r="P47" s="1">
        <v>2.6749999999999999E-3</v>
      </c>
      <c r="Q47" s="1">
        <v>2.285E-4</v>
      </c>
      <c r="R47" s="1" t="s">
        <v>3094</v>
      </c>
      <c r="S47" s="1">
        <v>0</v>
      </c>
      <c r="T47" s="1">
        <v>1003.45598</v>
      </c>
      <c r="U47" s="1">
        <v>1.4468300000000001E-3</v>
      </c>
      <c r="V47" s="1">
        <v>100</v>
      </c>
      <c r="W47" s="1">
        <v>2</v>
      </c>
      <c r="X47" s="1">
        <v>2</v>
      </c>
      <c r="Y47" s="1">
        <v>502.23248000000001</v>
      </c>
      <c r="Z47" s="1">
        <v>502.23248000000001</v>
      </c>
      <c r="AA47" s="1">
        <v>171</v>
      </c>
      <c r="AB47" s="1">
        <v>92.4</v>
      </c>
      <c r="AC47" s="1">
        <v>99.7</v>
      </c>
      <c r="AD47" s="1">
        <v>248</v>
      </c>
      <c r="AE47" s="1">
        <v>181.8</v>
      </c>
      <c r="AF47" s="1">
        <v>234.9</v>
      </c>
      <c r="AG47" s="1">
        <v>1.4502923976608186</v>
      </c>
      <c r="AH47" s="1">
        <v>1.9675324675324675</v>
      </c>
      <c r="AI47" s="1">
        <v>2.3560682046138415</v>
      </c>
      <c r="AJ47" s="1">
        <v>1.7364487451813388</v>
      </c>
      <c r="AK47" s="1">
        <v>1.8220728687654759</v>
      </c>
      <c r="AL47" s="1">
        <v>1.4285213535342871</v>
      </c>
      <c r="AM47" s="1">
        <v>1.662347655827034</v>
      </c>
      <c r="AN47" s="1">
        <v>0.11949745794759609</v>
      </c>
      <c r="AO47" s="1">
        <v>0.7332221323409972</v>
      </c>
      <c r="AP47" s="1">
        <v>1</v>
      </c>
      <c r="AQ47" s="1">
        <v>1</v>
      </c>
      <c r="AR47" s="1">
        <v>1.662347655827034</v>
      </c>
    </row>
    <row r="48" spans="1:44" x14ac:dyDescent="0.2">
      <c r="A48" s="1" t="s">
        <v>2838</v>
      </c>
      <c r="B48" s="1" t="s">
        <v>23</v>
      </c>
      <c r="C48" s="1" t="s">
        <v>1155</v>
      </c>
      <c r="D48" s="1" t="s">
        <v>25</v>
      </c>
      <c r="E48" s="1">
        <v>7.6089100000000003E-5</v>
      </c>
      <c r="F48" s="1">
        <v>21</v>
      </c>
      <c r="G48" s="1">
        <v>21</v>
      </c>
      <c r="H48" s="1">
        <v>0</v>
      </c>
      <c r="I48" s="1">
        <v>1</v>
      </c>
      <c r="J48" s="1" t="s">
        <v>272</v>
      </c>
      <c r="K48" s="1" t="s">
        <v>2839</v>
      </c>
      <c r="L48" s="1">
        <v>2.34E-5</v>
      </c>
      <c r="M48" s="1" t="s">
        <v>272</v>
      </c>
      <c r="N48" s="1">
        <v>31</v>
      </c>
      <c r="O48" s="1" t="s">
        <v>272</v>
      </c>
      <c r="P48" s="1">
        <v>5.4469999999999997E-6</v>
      </c>
      <c r="Q48" s="1" t="s">
        <v>272</v>
      </c>
      <c r="R48" s="1" t="s">
        <v>2840</v>
      </c>
      <c r="S48" s="1">
        <v>1</v>
      </c>
      <c r="T48" s="1">
        <v>1881.9107899999999</v>
      </c>
      <c r="U48" s="1">
        <v>1.7442899999999999E-5</v>
      </c>
      <c r="V48" s="1">
        <v>100</v>
      </c>
      <c r="W48" s="1">
        <v>3</v>
      </c>
      <c r="X48" s="1" t="s">
        <v>272</v>
      </c>
      <c r="Y48" s="1">
        <v>627.97600999999997</v>
      </c>
      <c r="Z48" s="1" t="s">
        <v>272</v>
      </c>
      <c r="AA48" s="1">
        <v>113</v>
      </c>
      <c r="AB48" s="1">
        <v>54.4</v>
      </c>
      <c r="AC48" s="1">
        <v>118.6</v>
      </c>
      <c r="AD48" s="1">
        <v>153.5</v>
      </c>
      <c r="AE48" s="1">
        <v>140.19999999999999</v>
      </c>
      <c r="AF48" s="1">
        <v>175.4</v>
      </c>
      <c r="AG48" s="1">
        <v>1.3584070796460177</v>
      </c>
      <c r="AH48" s="1">
        <v>2.5772058823529411</v>
      </c>
      <c r="AI48" s="1">
        <v>1.478920741989882</v>
      </c>
      <c r="AJ48" s="1">
        <v>1.6264335886344696</v>
      </c>
      <c r="AK48" s="1">
        <v>2.3866731517509727</v>
      </c>
      <c r="AL48" s="1">
        <v>0.89669299724860208</v>
      </c>
      <c r="AM48" s="1">
        <v>1.6365999125446813</v>
      </c>
      <c r="AN48" s="1">
        <v>0.43015025700682513</v>
      </c>
      <c r="AO48" s="1">
        <v>0.71070167994622802</v>
      </c>
      <c r="AP48" s="1">
        <v>1</v>
      </c>
      <c r="AQ48" s="1">
        <v>1</v>
      </c>
      <c r="AR48" s="1">
        <v>1.6365999125446813</v>
      </c>
    </row>
    <row r="49" spans="1:44" x14ac:dyDescent="0.2">
      <c r="A49" s="1" t="s">
        <v>2939</v>
      </c>
      <c r="B49" s="1" t="s">
        <v>51</v>
      </c>
      <c r="C49" s="1" t="s">
        <v>2940</v>
      </c>
      <c r="D49" s="1" t="s">
        <v>25</v>
      </c>
      <c r="E49" s="1">
        <v>2.1926899999999999E-4</v>
      </c>
      <c r="F49" s="1">
        <v>28</v>
      </c>
      <c r="G49" s="1">
        <v>14</v>
      </c>
      <c r="H49" s="1">
        <v>14</v>
      </c>
      <c r="I49" s="1">
        <v>0.97060000000000002</v>
      </c>
      <c r="J49" s="1">
        <v>0.51600000000000001</v>
      </c>
      <c r="K49" s="1" t="s">
        <v>2941</v>
      </c>
      <c r="L49" s="1">
        <v>8.6139999999999999E-5</v>
      </c>
      <c r="M49" s="1">
        <v>2.81</v>
      </c>
      <c r="N49" s="1">
        <v>34</v>
      </c>
      <c r="O49" s="1">
        <v>1.5270000000000001E-5</v>
      </c>
      <c r="P49" s="1">
        <v>3.369E-4</v>
      </c>
      <c r="Q49" s="1">
        <v>3.232E-4</v>
      </c>
      <c r="R49" s="1" t="s">
        <v>2942</v>
      </c>
      <c r="S49" s="1">
        <v>0</v>
      </c>
      <c r="T49" s="1">
        <v>1429.7339999999999</v>
      </c>
      <c r="U49" s="1">
        <v>1.87528E-3</v>
      </c>
      <c r="V49" s="1">
        <v>100</v>
      </c>
      <c r="W49" s="1">
        <v>3</v>
      </c>
      <c r="X49" s="1">
        <v>3</v>
      </c>
      <c r="Y49" s="1">
        <v>477.24923999999999</v>
      </c>
      <c r="Z49" s="1">
        <v>477.25011999999998</v>
      </c>
      <c r="AA49" s="1">
        <v>380.4</v>
      </c>
      <c r="AB49" s="1">
        <v>201</v>
      </c>
      <c r="AC49" s="1">
        <v>311.10000000000002</v>
      </c>
      <c r="AD49" s="1">
        <v>472</v>
      </c>
      <c r="AE49" s="1">
        <v>499.6</v>
      </c>
      <c r="AF49" s="1">
        <v>575.6</v>
      </c>
      <c r="AG49" s="1">
        <v>1.2407991587802314</v>
      </c>
      <c r="AH49" s="1">
        <v>2.4855721393034829</v>
      </c>
      <c r="AI49" s="1">
        <v>1.8502089360334297</v>
      </c>
      <c r="AJ49" s="1">
        <v>1.4856205174633264</v>
      </c>
      <c r="AK49" s="1">
        <v>2.3018138877596459</v>
      </c>
      <c r="AL49" s="1">
        <v>1.1218108917423741</v>
      </c>
      <c r="AM49" s="1">
        <v>1.6364150989884489</v>
      </c>
      <c r="AN49" s="1">
        <v>0.34888203451187549</v>
      </c>
      <c r="AO49" s="1">
        <v>0.71053875395877653</v>
      </c>
      <c r="AP49" s="1">
        <v>1</v>
      </c>
      <c r="AQ49" s="1">
        <v>1</v>
      </c>
      <c r="AR49" s="1">
        <v>1.6364150989884489</v>
      </c>
    </row>
    <row r="50" spans="1:44" x14ac:dyDescent="0.2">
      <c r="A50" s="1" t="s">
        <v>2875</v>
      </c>
      <c r="B50" s="1" t="s">
        <v>81</v>
      </c>
      <c r="C50" s="1" t="s">
        <v>2876</v>
      </c>
      <c r="D50" s="1" t="s">
        <v>25</v>
      </c>
      <c r="E50" s="1">
        <v>1.18575E-3</v>
      </c>
      <c r="F50" s="1">
        <v>49</v>
      </c>
      <c r="G50" s="1">
        <v>23</v>
      </c>
      <c r="H50" s="1">
        <v>26</v>
      </c>
      <c r="I50" s="1">
        <v>0.47060000000000002</v>
      </c>
      <c r="J50" s="1">
        <v>0.31080000000000002</v>
      </c>
      <c r="K50" s="1" t="s">
        <v>2877</v>
      </c>
      <c r="L50" s="1">
        <v>3.0650000000000002E-4</v>
      </c>
      <c r="M50" s="1">
        <v>2.5099999999999998</v>
      </c>
      <c r="N50" s="1">
        <v>34</v>
      </c>
      <c r="O50" s="1">
        <v>3.6269999999999998E-4</v>
      </c>
      <c r="P50" s="1">
        <v>1.4139999999999999E-3</v>
      </c>
      <c r="Q50" s="1">
        <v>1.737E-3</v>
      </c>
      <c r="R50" s="1" t="s">
        <v>2878</v>
      </c>
      <c r="S50" s="1">
        <v>0</v>
      </c>
      <c r="T50" s="1">
        <v>1157.5400999999999</v>
      </c>
      <c r="U50" s="1">
        <v>9.7620699999999994E-3</v>
      </c>
      <c r="V50" s="1">
        <v>100</v>
      </c>
      <c r="W50" s="1">
        <v>2</v>
      </c>
      <c r="X50" s="1">
        <v>2</v>
      </c>
      <c r="Y50" s="1">
        <v>579.27362000000005</v>
      </c>
      <c r="Z50" s="1">
        <v>579.27386000000001</v>
      </c>
      <c r="AA50" s="1">
        <v>291.10000000000002</v>
      </c>
      <c r="AB50" s="1">
        <v>136.69999999999999</v>
      </c>
      <c r="AC50" s="1">
        <v>225.5</v>
      </c>
      <c r="AD50" s="1">
        <v>351.9</v>
      </c>
      <c r="AE50" s="1">
        <v>358</v>
      </c>
      <c r="AF50" s="1">
        <v>385.3</v>
      </c>
      <c r="AG50" s="1">
        <v>1.2088629336997594</v>
      </c>
      <c r="AH50" s="1">
        <v>2.6188734455010976</v>
      </c>
      <c r="AI50" s="1">
        <v>1.7086474501108648</v>
      </c>
      <c r="AJ50" s="1">
        <v>1.4473829744297566</v>
      </c>
      <c r="AK50" s="1">
        <v>2.4252602335768922</v>
      </c>
      <c r="AL50" s="1">
        <v>1.0359799276461665</v>
      </c>
      <c r="AM50" s="1">
        <v>1.6362077118842719</v>
      </c>
      <c r="AN50" s="1">
        <v>0.4120137652303289</v>
      </c>
      <c r="AO50" s="1">
        <v>0.71035590591032627</v>
      </c>
      <c r="AP50" s="1">
        <v>1</v>
      </c>
      <c r="AQ50" s="1">
        <v>1</v>
      </c>
      <c r="AR50" s="1">
        <v>1.6362077118842719</v>
      </c>
    </row>
    <row r="51" spans="1:44" x14ac:dyDescent="0.2">
      <c r="A51" s="1" t="s">
        <v>3095</v>
      </c>
      <c r="B51" s="1" t="s">
        <v>51</v>
      </c>
      <c r="C51" s="1" t="s">
        <v>3096</v>
      </c>
      <c r="D51" s="1" t="s">
        <v>25</v>
      </c>
      <c r="E51" s="1">
        <v>7.8663299999999995E-3</v>
      </c>
      <c r="F51" s="1">
        <v>14</v>
      </c>
      <c r="G51" s="1">
        <v>10</v>
      </c>
      <c r="H51" s="1">
        <v>4</v>
      </c>
      <c r="I51" s="1">
        <v>1</v>
      </c>
      <c r="J51" s="1">
        <v>0.28889999999999999</v>
      </c>
      <c r="K51" s="1" t="s">
        <v>3097</v>
      </c>
      <c r="L51" s="1">
        <v>1.5590000000000001E-3</v>
      </c>
      <c r="M51" s="1">
        <v>1.8</v>
      </c>
      <c r="N51" s="1">
        <v>8</v>
      </c>
      <c r="O51" s="1">
        <v>7.6499999999999997E-3</v>
      </c>
      <c r="P51" s="1">
        <v>1.2970000000000001E-2</v>
      </c>
      <c r="Q51" s="1">
        <v>9.11E-2</v>
      </c>
      <c r="R51" s="1" t="s">
        <v>3098</v>
      </c>
      <c r="S51" s="1">
        <v>1</v>
      </c>
      <c r="T51" s="1">
        <v>1103.51964</v>
      </c>
      <c r="U51" s="1">
        <v>8.2624400000000001E-2</v>
      </c>
      <c r="V51" s="1">
        <v>100</v>
      </c>
      <c r="W51" s="1">
        <v>3</v>
      </c>
      <c r="X51" s="1">
        <v>2</v>
      </c>
      <c r="Y51" s="1">
        <v>368.51159999999999</v>
      </c>
      <c r="Z51" s="1">
        <v>552.26373000000001</v>
      </c>
      <c r="AA51" s="1">
        <v>352.2</v>
      </c>
      <c r="AB51" s="1">
        <v>215.3</v>
      </c>
      <c r="AC51" s="1">
        <v>325.89999999999998</v>
      </c>
      <c r="AD51" s="1">
        <v>581.9</v>
      </c>
      <c r="AE51" s="1">
        <v>428.9</v>
      </c>
      <c r="AF51" s="1">
        <v>576.9</v>
      </c>
      <c r="AG51" s="1">
        <v>1.6521862578080635</v>
      </c>
      <c r="AH51" s="1">
        <v>1.9921040408732</v>
      </c>
      <c r="AI51" s="1">
        <v>1.7701749002761584</v>
      </c>
      <c r="AJ51" s="1">
        <v>1.9781781651782642</v>
      </c>
      <c r="AK51" s="1">
        <v>1.8448278666452205</v>
      </c>
      <c r="AL51" s="1">
        <v>1.0732849921674392</v>
      </c>
      <c r="AM51" s="1">
        <v>1.6320970079969745</v>
      </c>
      <c r="AN51" s="1">
        <v>0.28204534346230853</v>
      </c>
      <c r="AO51" s="1">
        <v>0.70672681024865036</v>
      </c>
      <c r="AP51" s="1">
        <v>1</v>
      </c>
      <c r="AQ51" s="1">
        <v>1</v>
      </c>
      <c r="AR51" s="1">
        <v>1.6320970079969745</v>
      </c>
    </row>
    <row r="52" spans="1:44" x14ac:dyDescent="0.2">
      <c r="A52" s="1" t="s">
        <v>2705</v>
      </c>
      <c r="B52" s="1" t="s">
        <v>400</v>
      </c>
      <c r="C52" s="1" t="s">
        <v>2076</v>
      </c>
      <c r="D52" s="1" t="s">
        <v>25</v>
      </c>
      <c r="E52" s="1">
        <v>1.13787E-3</v>
      </c>
      <c r="F52" s="1">
        <v>14</v>
      </c>
      <c r="G52" s="1">
        <v>7</v>
      </c>
      <c r="H52" s="1">
        <v>7</v>
      </c>
      <c r="I52" s="1">
        <v>0.63639999999999997</v>
      </c>
      <c r="J52" s="1">
        <v>0.17330000000000001</v>
      </c>
      <c r="K52" s="1" t="s">
        <v>2706</v>
      </c>
      <c r="L52" s="1">
        <v>3.0069999999999999E-4</v>
      </c>
      <c r="M52" s="1">
        <v>2.77</v>
      </c>
      <c r="N52" s="1">
        <v>33</v>
      </c>
      <c r="O52" s="1">
        <v>3.88E-4</v>
      </c>
      <c r="P52" s="1">
        <v>1.183E-3</v>
      </c>
      <c r="Q52" s="1">
        <v>2.088E-3</v>
      </c>
      <c r="R52" s="1" t="s">
        <v>2707</v>
      </c>
      <c r="S52" s="1">
        <v>0</v>
      </c>
      <c r="T52" s="1">
        <v>1432.6972800000001</v>
      </c>
      <c r="U52" s="1">
        <v>8.0430899999999993E-3</v>
      </c>
      <c r="V52" s="1">
        <v>100</v>
      </c>
      <c r="W52" s="1">
        <v>2</v>
      </c>
      <c r="X52" s="1">
        <v>2</v>
      </c>
      <c r="Y52" s="1">
        <v>716.85297000000003</v>
      </c>
      <c r="Z52" s="1">
        <v>716.85297000000003</v>
      </c>
      <c r="AA52" s="1">
        <v>263.39999999999998</v>
      </c>
      <c r="AB52" s="1">
        <v>147.5</v>
      </c>
      <c r="AC52" s="1">
        <v>338.3</v>
      </c>
      <c r="AD52" s="1">
        <v>283.5</v>
      </c>
      <c r="AE52" s="1">
        <v>411.9</v>
      </c>
      <c r="AF52" s="1">
        <v>563</v>
      </c>
      <c r="AG52" s="1">
        <v>1.0763097949886107</v>
      </c>
      <c r="AH52" s="1">
        <v>2.7925423728813557</v>
      </c>
      <c r="AI52" s="1">
        <v>1.6642033697901271</v>
      </c>
      <c r="AJ52" s="1">
        <v>1.2886758531926414</v>
      </c>
      <c r="AK52" s="1">
        <v>2.5860898239134733</v>
      </c>
      <c r="AL52" s="1">
        <v>1.0090327799990666</v>
      </c>
      <c r="AM52" s="1">
        <v>1.6279328190350604</v>
      </c>
      <c r="AN52" s="1">
        <v>0.48583217150042868</v>
      </c>
      <c r="AO52" s="1">
        <v>0.70304116419580787</v>
      </c>
      <c r="AP52" s="1">
        <v>1</v>
      </c>
      <c r="AQ52" s="1">
        <v>1</v>
      </c>
      <c r="AR52" s="1">
        <v>1.6279328190350604</v>
      </c>
    </row>
    <row r="53" spans="1:44" x14ac:dyDescent="0.2">
      <c r="A53" s="1" t="s">
        <v>3099</v>
      </c>
      <c r="B53" s="1" t="s">
        <v>29</v>
      </c>
      <c r="C53" s="1" t="s">
        <v>3100</v>
      </c>
      <c r="D53" s="1" t="s">
        <v>25</v>
      </c>
      <c r="E53" s="1">
        <v>3.6439699999999997E-4</v>
      </c>
      <c r="F53" s="1">
        <v>15</v>
      </c>
      <c r="G53" s="1">
        <v>8</v>
      </c>
      <c r="H53" s="1">
        <v>7</v>
      </c>
      <c r="I53" s="1">
        <v>0.4516</v>
      </c>
      <c r="J53" s="1">
        <v>0.10970000000000001</v>
      </c>
      <c r="K53" s="1" t="s">
        <v>3101</v>
      </c>
      <c r="L53" s="1">
        <v>1.014E-4</v>
      </c>
      <c r="M53" s="1">
        <v>3.1</v>
      </c>
      <c r="N53" s="1">
        <v>31</v>
      </c>
      <c r="O53" s="1">
        <v>5.5560000000000003E-5</v>
      </c>
      <c r="P53" s="1">
        <v>3.8039999999999998E-4</v>
      </c>
      <c r="Q53" s="1">
        <v>5.555E-4</v>
      </c>
      <c r="R53" s="1" t="s">
        <v>3102</v>
      </c>
      <c r="S53" s="1">
        <v>0</v>
      </c>
      <c r="T53" s="1">
        <v>1298.63031</v>
      </c>
      <c r="U53" s="1">
        <v>2.1656599999999998E-3</v>
      </c>
      <c r="V53" s="1">
        <v>100</v>
      </c>
      <c r="W53" s="1">
        <v>2</v>
      </c>
      <c r="X53" s="1">
        <v>2</v>
      </c>
      <c r="Y53" s="1">
        <v>649.81921</v>
      </c>
      <c r="Z53" s="1">
        <v>649.81866000000002</v>
      </c>
      <c r="AA53" s="1">
        <v>102.6</v>
      </c>
      <c r="AB53" s="1">
        <v>48.4</v>
      </c>
      <c r="AC53" s="1">
        <v>71.099999999999994</v>
      </c>
      <c r="AD53" s="1">
        <v>173.9</v>
      </c>
      <c r="AE53" s="1">
        <v>98</v>
      </c>
      <c r="AF53" s="1">
        <v>113.8</v>
      </c>
      <c r="AG53" s="1">
        <v>1.6949317738791425</v>
      </c>
      <c r="AH53" s="1">
        <v>2.0247933884297522</v>
      </c>
      <c r="AI53" s="1">
        <v>1.6005625879043601</v>
      </c>
      <c r="AJ53" s="1">
        <v>2.0293577741064173</v>
      </c>
      <c r="AK53" s="1">
        <v>1.8751004920088756</v>
      </c>
      <c r="AL53" s="1">
        <v>0.97044636908727522</v>
      </c>
      <c r="AM53" s="1">
        <v>1.6249682117341893</v>
      </c>
      <c r="AN53" s="1">
        <v>0.33027663109705718</v>
      </c>
      <c r="AO53" s="1">
        <v>0.70041149585062212</v>
      </c>
      <c r="AP53" s="1">
        <v>1</v>
      </c>
      <c r="AQ53" s="1">
        <v>1</v>
      </c>
      <c r="AR53" s="1">
        <v>1.6249682117341893</v>
      </c>
    </row>
    <row r="54" spans="1:44" x14ac:dyDescent="0.2">
      <c r="A54" s="1" t="s">
        <v>71</v>
      </c>
      <c r="B54" s="1" t="s">
        <v>72</v>
      </c>
      <c r="C54" s="1" t="s">
        <v>73</v>
      </c>
      <c r="D54" s="1" t="s">
        <v>25</v>
      </c>
      <c r="E54" s="1">
        <v>7.6089100000000003E-5</v>
      </c>
      <c r="F54" s="1">
        <v>58</v>
      </c>
      <c r="G54" s="1">
        <v>29</v>
      </c>
      <c r="H54" s="1">
        <v>29</v>
      </c>
      <c r="I54" s="1">
        <v>1</v>
      </c>
      <c r="J54" s="1">
        <v>0.6462</v>
      </c>
      <c r="K54" s="1" t="s">
        <v>2903</v>
      </c>
      <c r="L54" s="1">
        <v>2.34E-5</v>
      </c>
      <c r="M54" s="1">
        <v>3.42</v>
      </c>
      <c r="N54" s="1">
        <v>46</v>
      </c>
      <c r="O54" s="1">
        <v>1.5270000000000001E-5</v>
      </c>
      <c r="P54" s="1">
        <v>7.0539999999999999E-5</v>
      </c>
      <c r="Q54" s="1">
        <v>2.5729999999999999E-5</v>
      </c>
      <c r="R54" s="1" t="s">
        <v>2904</v>
      </c>
      <c r="S54" s="1">
        <v>0</v>
      </c>
      <c r="T54" s="1">
        <v>1395.6579200000001</v>
      </c>
      <c r="U54" s="1">
        <v>1.8074500000000001E-4</v>
      </c>
      <c r="V54" s="1">
        <v>100</v>
      </c>
      <c r="W54" s="1">
        <v>3</v>
      </c>
      <c r="X54" s="1">
        <v>3</v>
      </c>
      <c r="Y54" s="1">
        <v>465.89080999999999</v>
      </c>
      <c r="Z54" s="1">
        <v>465.89071999999999</v>
      </c>
      <c r="AA54" s="1">
        <v>181.6</v>
      </c>
      <c r="AB54" s="1">
        <v>87.8</v>
      </c>
      <c r="AC54" s="1">
        <v>128.80000000000001</v>
      </c>
      <c r="AD54" s="1">
        <v>223.2</v>
      </c>
      <c r="AE54" s="1">
        <v>202.7</v>
      </c>
      <c r="AF54" s="1">
        <v>266.89999999999998</v>
      </c>
      <c r="AG54" s="1">
        <v>1.2290748898678414</v>
      </c>
      <c r="AH54" s="1">
        <v>2.308656036446469</v>
      </c>
      <c r="AI54" s="1">
        <v>2.0722049689440989</v>
      </c>
      <c r="AJ54" s="1">
        <v>1.4715829398866083</v>
      </c>
      <c r="AK54" s="1">
        <v>2.1379771855029559</v>
      </c>
      <c r="AL54" s="1">
        <v>1.2564105916966326</v>
      </c>
      <c r="AM54" s="1">
        <v>1.6219902390287322</v>
      </c>
      <c r="AN54" s="1">
        <v>0.26536558528141424</v>
      </c>
      <c r="AO54" s="1">
        <v>0.69776513759019543</v>
      </c>
      <c r="AP54" s="1">
        <v>1</v>
      </c>
      <c r="AQ54" s="1">
        <v>1</v>
      </c>
      <c r="AR54" s="1">
        <v>1.6219902390287322</v>
      </c>
    </row>
    <row r="55" spans="1:44" x14ac:dyDescent="0.2">
      <c r="A55" s="1" t="s">
        <v>770</v>
      </c>
      <c r="B55" s="1" t="s">
        <v>23</v>
      </c>
      <c r="C55" s="1" t="s">
        <v>771</v>
      </c>
      <c r="D55" s="1" t="s">
        <v>25</v>
      </c>
      <c r="E55" s="1">
        <v>3.6439699999999997E-4</v>
      </c>
      <c r="F55" s="1">
        <v>222</v>
      </c>
      <c r="G55" s="1">
        <v>100</v>
      </c>
      <c r="H55" s="1">
        <v>122</v>
      </c>
      <c r="I55" s="1">
        <v>1</v>
      </c>
      <c r="J55" s="1">
        <v>0.38619999999999999</v>
      </c>
      <c r="K55" s="1" t="s">
        <v>3103</v>
      </c>
      <c r="L55" s="1">
        <v>1.4569999999999999E-4</v>
      </c>
      <c r="M55" s="1">
        <v>2.46</v>
      </c>
      <c r="N55" s="1">
        <v>17</v>
      </c>
      <c r="O55" s="1">
        <v>2.9470000000000001E-5</v>
      </c>
      <c r="P55" s="1">
        <v>4.2890000000000002E-4</v>
      </c>
      <c r="Q55" s="1">
        <v>3.8099999999999999E-4</v>
      </c>
      <c r="R55" s="1" t="s">
        <v>3104</v>
      </c>
      <c r="S55" s="1">
        <v>1</v>
      </c>
      <c r="T55" s="1">
        <v>1302.6041</v>
      </c>
      <c r="U55" s="1">
        <v>2.3482400000000001E-3</v>
      </c>
      <c r="V55" s="1">
        <v>100</v>
      </c>
      <c r="W55" s="1">
        <v>3</v>
      </c>
      <c r="X55" s="1">
        <v>3</v>
      </c>
      <c r="Y55" s="1">
        <v>434.87295999999998</v>
      </c>
      <c r="Z55" s="1">
        <v>434.87277</v>
      </c>
      <c r="AA55" s="1">
        <v>500.3</v>
      </c>
      <c r="AB55" s="1">
        <v>293</v>
      </c>
      <c r="AC55" s="1">
        <v>294.2</v>
      </c>
      <c r="AD55" s="1">
        <v>668.2</v>
      </c>
      <c r="AE55" s="1">
        <v>612.29999999999995</v>
      </c>
      <c r="AF55" s="1">
        <v>641.79999999999995</v>
      </c>
      <c r="AG55" s="1">
        <v>1.3355986408155107</v>
      </c>
      <c r="AH55" s="1">
        <v>2.0897610921501704</v>
      </c>
      <c r="AI55" s="1">
        <v>2.1815091774303195</v>
      </c>
      <c r="AJ55" s="1">
        <v>1.5991248300347145</v>
      </c>
      <c r="AK55" s="1">
        <v>1.9352651359211694</v>
      </c>
      <c r="AL55" s="1">
        <v>1.3226834591577517</v>
      </c>
      <c r="AM55" s="1">
        <v>1.6190244750378786</v>
      </c>
      <c r="AN55" s="1">
        <v>0.17711679252215576</v>
      </c>
      <c r="AO55" s="1">
        <v>0.69512479524448023</v>
      </c>
      <c r="AP55" s="1">
        <v>1</v>
      </c>
      <c r="AQ55" s="1">
        <v>1</v>
      </c>
      <c r="AR55" s="1">
        <v>1.6190244750378784</v>
      </c>
    </row>
    <row r="56" spans="1:44" x14ac:dyDescent="0.2">
      <c r="A56" s="1" t="s">
        <v>3105</v>
      </c>
      <c r="B56" s="1" t="s">
        <v>29</v>
      </c>
      <c r="C56" s="1" t="s">
        <v>2181</v>
      </c>
      <c r="D56" s="1" t="s">
        <v>25</v>
      </c>
      <c r="E56" s="1">
        <v>1.7867099999999999E-3</v>
      </c>
      <c r="F56" s="1">
        <v>5</v>
      </c>
      <c r="G56" s="1">
        <v>3</v>
      </c>
      <c r="H56" s="1">
        <v>2</v>
      </c>
      <c r="I56" s="1">
        <v>0.68969999999999998</v>
      </c>
      <c r="J56" s="1">
        <v>0.1356</v>
      </c>
      <c r="K56" s="1" t="s">
        <v>3106</v>
      </c>
      <c r="L56" s="1">
        <v>4.2789999999999999E-4</v>
      </c>
      <c r="M56" s="1">
        <v>1.77</v>
      </c>
      <c r="N56" s="1">
        <v>29</v>
      </c>
      <c r="O56" s="1">
        <v>5.084E-3</v>
      </c>
      <c r="P56" s="1">
        <v>2.2780000000000001E-3</v>
      </c>
      <c r="Q56" s="1">
        <v>5.7279999999999998E-2</v>
      </c>
      <c r="R56" s="1" t="s">
        <v>3107</v>
      </c>
      <c r="S56" s="1">
        <v>0</v>
      </c>
      <c r="T56" s="1">
        <v>970.49203</v>
      </c>
      <c r="U56" s="1">
        <v>1.61899E-2</v>
      </c>
      <c r="V56" s="1">
        <v>100</v>
      </c>
      <c r="W56" s="1">
        <v>2</v>
      </c>
      <c r="X56" s="1">
        <v>2</v>
      </c>
      <c r="Y56" s="1">
        <v>485.74968999999999</v>
      </c>
      <c r="Z56" s="1">
        <v>485.75006000000002</v>
      </c>
      <c r="AA56" s="1">
        <v>9.8000000000000007</v>
      </c>
      <c r="AB56" s="1">
        <v>8</v>
      </c>
      <c r="AC56" s="1">
        <v>17.100000000000001</v>
      </c>
      <c r="AD56" s="1">
        <v>19.100000000000001</v>
      </c>
      <c r="AE56" s="1">
        <v>15.2</v>
      </c>
      <c r="AF56" s="1">
        <v>21.2</v>
      </c>
      <c r="AG56" s="1">
        <v>1.9489795918367347</v>
      </c>
      <c r="AH56" s="1">
        <v>1.9</v>
      </c>
      <c r="AI56" s="1">
        <v>1.239766081871345</v>
      </c>
      <c r="AJ56" s="1">
        <v>2.3335316189255972</v>
      </c>
      <c r="AK56" s="1">
        <v>1.7595330739299611</v>
      </c>
      <c r="AL56" s="1">
        <v>0.75168975069252075</v>
      </c>
      <c r="AM56" s="1">
        <v>1.6149181478493595</v>
      </c>
      <c r="AN56" s="1">
        <v>0.46232781719531418</v>
      </c>
      <c r="AO56" s="1">
        <v>0.69146104375238737</v>
      </c>
      <c r="AP56" s="1">
        <v>1</v>
      </c>
      <c r="AQ56" s="1">
        <v>1</v>
      </c>
      <c r="AR56" s="1">
        <v>1.6149181478493595</v>
      </c>
    </row>
    <row r="57" spans="1:44" x14ac:dyDescent="0.2">
      <c r="A57" s="1" t="s">
        <v>2943</v>
      </c>
      <c r="B57" s="1" t="s">
        <v>23</v>
      </c>
      <c r="C57" s="1" t="s">
        <v>2944</v>
      </c>
      <c r="D57" s="1" t="s">
        <v>25</v>
      </c>
      <c r="E57" s="1">
        <v>6.1031899999999997E-3</v>
      </c>
      <c r="F57" s="1">
        <v>9</v>
      </c>
      <c r="G57" s="1">
        <v>6</v>
      </c>
      <c r="H57" s="1">
        <v>3</v>
      </c>
      <c r="I57" s="1">
        <v>0.47060000000000002</v>
      </c>
      <c r="J57" s="1">
        <v>0.1338</v>
      </c>
      <c r="K57" s="1" t="s">
        <v>2945</v>
      </c>
      <c r="L57" s="1">
        <v>1.263E-3</v>
      </c>
      <c r="M57" s="1">
        <v>1.42</v>
      </c>
      <c r="N57" s="1">
        <v>17</v>
      </c>
      <c r="O57" s="1">
        <v>5.522E-3</v>
      </c>
      <c r="P57" s="1">
        <v>1.0529999999999999E-2</v>
      </c>
      <c r="Q57" s="1">
        <v>6.2429999999999999E-2</v>
      </c>
      <c r="R57" s="1" t="s">
        <v>2946</v>
      </c>
      <c r="S57" s="1">
        <v>0</v>
      </c>
      <c r="T57" s="1">
        <v>1061.49784</v>
      </c>
      <c r="U57" s="1">
        <v>6.9315699999999994E-2</v>
      </c>
      <c r="V57" s="1">
        <v>100</v>
      </c>
      <c r="W57" s="1">
        <v>2</v>
      </c>
      <c r="X57" s="1">
        <v>2</v>
      </c>
      <c r="Y57" s="1">
        <v>531.25287000000003</v>
      </c>
      <c r="Z57" s="1">
        <v>531.25310999999999</v>
      </c>
      <c r="AA57" s="1">
        <v>9.4</v>
      </c>
      <c r="AB57" s="1">
        <v>8.1</v>
      </c>
      <c r="AC57" s="1">
        <v>6.6</v>
      </c>
      <c r="AD57" s="1">
        <v>14.7</v>
      </c>
      <c r="AE57" s="1">
        <v>13.3</v>
      </c>
      <c r="AF57" s="1">
        <v>15.7</v>
      </c>
      <c r="AG57" s="1">
        <v>1.5638297872340423</v>
      </c>
      <c r="AH57" s="1">
        <v>1.6419753086419755</v>
      </c>
      <c r="AI57" s="1">
        <v>2.3787878787878789</v>
      </c>
      <c r="AJ57" s="1">
        <v>1.8723881309035393</v>
      </c>
      <c r="AK57" s="1">
        <v>1.5205841379641643</v>
      </c>
      <c r="AL57" s="1">
        <v>1.4422966507177033</v>
      </c>
      <c r="AM57" s="1">
        <v>1.611756306528469</v>
      </c>
      <c r="AN57" s="1">
        <v>0.1322610342878168</v>
      </c>
      <c r="AO57" s="1">
        <v>0.68863362851836951</v>
      </c>
      <c r="AP57" s="1">
        <v>1</v>
      </c>
      <c r="AQ57" s="1">
        <v>1</v>
      </c>
      <c r="AR57" s="1">
        <v>1.611756306528469</v>
      </c>
    </row>
    <row r="58" spans="1:44" x14ac:dyDescent="0.2">
      <c r="A58" s="1" t="s">
        <v>2565</v>
      </c>
      <c r="B58" s="1" t="s">
        <v>29</v>
      </c>
      <c r="C58" s="1" t="s">
        <v>2566</v>
      </c>
      <c r="D58" s="1" t="s">
        <v>25</v>
      </c>
      <c r="E58" s="1">
        <v>2.1926899999999999E-4</v>
      </c>
      <c r="F58" s="1">
        <v>10</v>
      </c>
      <c r="G58" s="1">
        <v>5</v>
      </c>
      <c r="H58" s="1">
        <v>5</v>
      </c>
      <c r="I58" s="1">
        <v>0.5484</v>
      </c>
      <c r="J58" s="1">
        <v>0.1115</v>
      </c>
      <c r="K58" s="1" t="s">
        <v>2567</v>
      </c>
      <c r="L58" s="1">
        <v>8.6139999999999999E-5</v>
      </c>
      <c r="M58" s="1">
        <v>2.78</v>
      </c>
      <c r="N58" s="1">
        <v>31</v>
      </c>
      <c r="O58" s="1">
        <v>1.895E-4</v>
      </c>
      <c r="P58" s="1">
        <v>3.5379999999999998E-4</v>
      </c>
      <c r="Q58" s="1">
        <v>1.0549999999999999E-3</v>
      </c>
      <c r="R58" s="1" t="s">
        <v>2568</v>
      </c>
      <c r="S58" s="1">
        <v>0</v>
      </c>
      <c r="T58" s="1">
        <v>1158.5717299999999</v>
      </c>
      <c r="U58" s="1">
        <v>1.9894999999999999E-3</v>
      </c>
      <c r="V58" s="1">
        <v>100</v>
      </c>
      <c r="W58" s="1">
        <v>2</v>
      </c>
      <c r="X58" s="1">
        <v>2</v>
      </c>
      <c r="Y58" s="1">
        <v>579.78967</v>
      </c>
      <c r="Z58" s="1">
        <v>579.78992000000005</v>
      </c>
      <c r="AA58" s="1">
        <v>8</v>
      </c>
      <c r="AB58" s="1">
        <v>2.7</v>
      </c>
      <c r="AC58" s="1">
        <v>9.6</v>
      </c>
      <c r="AD58" s="1">
        <v>10.1</v>
      </c>
      <c r="AE58" s="1">
        <v>7</v>
      </c>
      <c r="AF58" s="1">
        <v>14.3</v>
      </c>
      <c r="AG58" s="1">
        <v>1.2625</v>
      </c>
      <c r="AH58" s="1">
        <v>2.5925925925925926</v>
      </c>
      <c r="AI58" s="1">
        <v>1.4895833333333335</v>
      </c>
      <c r="AJ58" s="1">
        <v>1.5116031390134528</v>
      </c>
      <c r="AK58" s="1">
        <v>2.4009223231013115</v>
      </c>
      <c r="AL58" s="1">
        <v>0.90315789473684216</v>
      </c>
      <c r="AM58" s="1">
        <v>1.6052277856172019</v>
      </c>
      <c r="AN58" s="1">
        <v>0.43489414480508765</v>
      </c>
      <c r="AO58" s="1">
        <v>0.68277803371074053</v>
      </c>
      <c r="AP58" s="1">
        <v>1</v>
      </c>
      <c r="AQ58" s="1">
        <v>1</v>
      </c>
      <c r="AR58" s="1">
        <v>1.6052277856172019</v>
      </c>
    </row>
    <row r="59" spans="1:44" x14ac:dyDescent="0.2">
      <c r="A59" s="1" t="s">
        <v>3108</v>
      </c>
      <c r="B59" s="1" t="s">
        <v>29</v>
      </c>
      <c r="C59" s="1" t="s">
        <v>3109</v>
      </c>
      <c r="D59" s="1" t="s">
        <v>25</v>
      </c>
      <c r="E59" s="1">
        <v>8.2615999999999992E-3</v>
      </c>
      <c r="F59" s="1">
        <v>4</v>
      </c>
      <c r="G59" s="1">
        <v>2</v>
      </c>
      <c r="H59" s="1">
        <v>2</v>
      </c>
      <c r="I59" s="1">
        <v>0.8</v>
      </c>
      <c r="J59" s="1">
        <v>0.15640000000000001</v>
      </c>
      <c r="K59" s="1" t="s">
        <v>3110</v>
      </c>
      <c r="L59" s="1">
        <v>1.624E-3</v>
      </c>
      <c r="M59" s="1">
        <v>2.11</v>
      </c>
      <c r="N59" s="1">
        <v>10</v>
      </c>
      <c r="O59" s="1">
        <v>2.9399999999999999E-3</v>
      </c>
      <c r="P59" s="1">
        <v>1.4840000000000001E-2</v>
      </c>
      <c r="Q59" s="1">
        <v>2.9690000000000001E-2</v>
      </c>
      <c r="R59" s="1" t="s">
        <v>3111</v>
      </c>
      <c r="S59" s="1">
        <v>0</v>
      </c>
      <c r="T59" s="1">
        <v>1110.5294799999999</v>
      </c>
      <c r="U59" s="1">
        <v>9.2524800000000004E-2</v>
      </c>
      <c r="V59" s="1">
        <v>100</v>
      </c>
      <c r="W59" s="1">
        <v>2</v>
      </c>
      <c r="X59" s="1">
        <v>2</v>
      </c>
      <c r="Y59" s="1">
        <v>555.76801</v>
      </c>
      <c r="Z59" s="1">
        <v>555.77031999999997</v>
      </c>
      <c r="AA59" s="1">
        <v>15.8</v>
      </c>
      <c r="AB59" s="1">
        <v>14.3</v>
      </c>
      <c r="AC59" s="1">
        <v>4.4000000000000004</v>
      </c>
      <c r="AD59" s="1">
        <v>17</v>
      </c>
      <c r="AE59" s="1">
        <v>20.3</v>
      </c>
      <c r="AF59" s="1">
        <v>16</v>
      </c>
      <c r="AG59" s="1">
        <v>1.0759493670886076</v>
      </c>
      <c r="AH59" s="1">
        <v>1.4195804195804196</v>
      </c>
      <c r="AI59" s="1">
        <v>3.6363636363636362</v>
      </c>
      <c r="AJ59" s="1">
        <v>1.2882443094738036</v>
      </c>
      <c r="AK59" s="1">
        <v>1.3146308943974314</v>
      </c>
      <c r="AL59" s="1">
        <v>2.2047846889952152</v>
      </c>
      <c r="AM59" s="1">
        <v>1.6025532976221502</v>
      </c>
      <c r="AN59" s="1">
        <v>0.30121202362695487</v>
      </c>
      <c r="AO59" s="1">
        <v>0.68037233870767599</v>
      </c>
      <c r="AP59" s="1">
        <v>1</v>
      </c>
      <c r="AQ59" s="1">
        <v>1</v>
      </c>
      <c r="AR59" s="1">
        <v>1.6025532976221502</v>
      </c>
    </row>
    <row r="60" spans="1:44" x14ac:dyDescent="0.2">
      <c r="A60" s="1" t="s">
        <v>3112</v>
      </c>
      <c r="B60" s="1" t="s">
        <v>81</v>
      </c>
      <c r="C60" s="1" t="s">
        <v>3113</v>
      </c>
      <c r="D60" s="1" t="s">
        <v>25</v>
      </c>
      <c r="E60" s="1">
        <v>1.03732E-3</v>
      </c>
      <c r="F60" s="1">
        <v>8</v>
      </c>
      <c r="G60" s="1">
        <v>4</v>
      </c>
      <c r="H60" s="1">
        <v>4</v>
      </c>
      <c r="I60" s="1">
        <v>1</v>
      </c>
      <c r="J60" s="1">
        <v>0.57250000000000001</v>
      </c>
      <c r="K60" s="1" t="s">
        <v>3114</v>
      </c>
      <c r="L60" s="1">
        <v>3.0069999999999999E-4</v>
      </c>
      <c r="M60" s="1">
        <v>2.5499999999999998</v>
      </c>
      <c r="N60" s="1">
        <v>3</v>
      </c>
      <c r="O60" s="1">
        <v>2.0159999999999999E-4</v>
      </c>
      <c r="P60" s="1">
        <v>1.284E-3</v>
      </c>
      <c r="Q60" s="1">
        <v>1.1540000000000001E-3</v>
      </c>
      <c r="R60" s="1" t="s">
        <v>3115</v>
      </c>
      <c r="S60" s="1">
        <v>1</v>
      </c>
      <c r="T60" s="1">
        <v>1220.6098500000001</v>
      </c>
      <c r="U60" s="1">
        <v>7.0794300000000003E-3</v>
      </c>
      <c r="V60" s="1">
        <v>100</v>
      </c>
      <c r="W60" s="1">
        <v>3</v>
      </c>
      <c r="X60" s="1">
        <v>3</v>
      </c>
      <c r="Y60" s="1">
        <v>407.54156</v>
      </c>
      <c r="Z60" s="1">
        <v>407.54169000000002</v>
      </c>
      <c r="AA60" s="1">
        <v>59.4</v>
      </c>
      <c r="AB60" s="1">
        <v>44.8</v>
      </c>
      <c r="AC60" s="1">
        <v>43.4</v>
      </c>
      <c r="AD60" s="1">
        <v>93.9</v>
      </c>
      <c r="AE60" s="1">
        <v>101.3</v>
      </c>
      <c r="AF60" s="1">
        <v>58.6</v>
      </c>
      <c r="AG60" s="1">
        <v>1.5808080808080809</v>
      </c>
      <c r="AH60" s="1">
        <v>2.2611607142857144</v>
      </c>
      <c r="AI60" s="1">
        <v>1.3502304147465438</v>
      </c>
      <c r="AJ60" s="1">
        <v>1.8927164016850115</v>
      </c>
      <c r="AK60" s="1">
        <v>2.0939931906614788</v>
      </c>
      <c r="AL60" s="1">
        <v>0.8186660198884308</v>
      </c>
      <c r="AM60" s="1">
        <v>1.6017918707449736</v>
      </c>
      <c r="AN60" s="1">
        <v>0.3958504179421849</v>
      </c>
      <c r="AO60" s="1">
        <v>0.67968670295830547</v>
      </c>
      <c r="AP60" s="1">
        <v>1</v>
      </c>
      <c r="AQ60" s="1">
        <v>1</v>
      </c>
      <c r="AR60" s="1">
        <v>1.6017918707449736</v>
      </c>
    </row>
    <row r="61" spans="1:44" x14ac:dyDescent="0.2">
      <c r="A61" s="1" t="s">
        <v>3116</v>
      </c>
      <c r="B61" s="1" t="s">
        <v>29</v>
      </c>
      <c r="C61" s="1" t="s">
        <v>3117</v>
      </c>
      <c r="D61" s="1" t="s">
        <v>25</v>
      </c>
      <c r="E61" s="1">
        <v>8.5920799999999998E-4</v>
      </c>
      <c r="F61" s="1">
        <v>8</v>
      </c>
      <c r="G61" s="1">
        <v>2</v>
      </c>
      <c r="H61" s="1">
        <v>6</v>
      </c>
      <c r="I61" s="1">
        <v>1</v>
      </c>
      <c r="J61" s="1">
        <v>0.54690000000000005</v>
      </c>
      <c r="K61" s="1" t="s">
        <v>3118</v>
      </c>
      <c r="L61" s="1">
        <v>2.6160000000000002E-4</v>
      </c>
      <c r="M61" s="1">
        <v>1.92</v>
      </c>
      <c r="N61" s="1">
        <v>2</v>
      </c>
      <c r="O61" s="1">
        <v>1.551E-4</v>
      </c>
      <c r="P61" s="1">
        <v>9.9529999999999996E-4</v>
      </c>
      <c r="Q61" s="1">
        <v>9.6590000000000001E-4</v>
      </c>
      <c r="R61" s="1" t="s">
        <v>3119</v>
      </c>
      <c r="S61" s="1">
        <v>1</v>
      </c>
      <c r="T61" s="1">
        <v>1852.9318599999999</v>
      </c>
      <c r="U61" s="1">
        <v>5.8543800000000002E-3</v>
      </c>
      <c r="V61" s="1">
        <v>100</v>
      </c>
      <c r="W61" s="1">
        <v>3</v>
      </c>
      <c r="X61" s="1">
        <v>3</v>
      </c>
      <c r="Y61" s="1">
        <v>618.31548999999995</v>
      </c>
      <c r="Z61" s="1">
        <v>618.31470000000002</v>
      </c>
      <c r="AA61" s="1">
        <v>7.1</v>
      </c>
      <c r="AB61" s="1">
        <v>6.7</v>
      </c>
      <c r="AC61" s="1">
        <v>14.4</v>
      </c>
      <c r="AD61" s="1">
        <v>11</v>
      </c>
      <c r="AE61" s="1">
        <v>16.600000000000001</v>
      </c>
      <c r="AF61" s="1">
        <v>15.4</v>
      </c>
      <c r="AG61" s="1">
        <v>1.5492957746478875</v>
      </c>
      <c r="AH61" s="1">
        <v>2.4776119402985075</v>
      </c>
      <c r="AI61" s="1">
        <v>1.0694444444444444</v>
      </c>
      <c r="AJ61" s="1">
        <v>1.854986420766753</v>
      </c>
      <c r="AK61" s="1">
        <v>2.2944421859573727</v>
      </c>
      <c r="AL61" s="1">
        <v>0.6484210526315789</v>
      </c>
      <c r="AM61" s="1">
        <v>1.5992832197852349</v>
      </c>
      <c r="AN61" s="1">
        <v>0.4920652016697683</v>
      </c>
      <c r="AO61" s="1">
        <v>0.67742545076176541</v>
      </c>
      <c r="AP61" s="1">
        <v>1</v>
      </c>
      <c r="AQ61" s="1">
        <v>1</v>
      </c>
      <c r="AR61" s="1">
        <v>1.5992832197852349</v>
      </c>
    </row>
    <row r="62" spans="1:44" x14ac:dyDescent="0.2">
      <c r="A62" s="1" t="s">
        <v>2671</v>
      </c>
      <c r="B62" s="1" t="s">
        <v>29</v>
      </c>
      <c r="C62" s="1" t="s">
        <v>2672</v>
      </c>
      <c r="D62" s="1" t="s">
        <v>25</v>
      </c>
      <c r="E62" s="1">
        <v>1.18575E-3</v>
      </c>
      <c r="F62" s="1">
        <v>12</v>
      </c>
      <c r="G62" s="1">
        <v>7</v>
      </c>
      <c r="H62" s="1">
        <v>5</v>
      </c>
      <c r="I62" s="1">
        <v>1</v>
      </c>
      <c r="J62" s="1">
        <v>0.2034</v>
      </c>
      <c r="K62" s="1" t="s">
        <v>2673</v>
      </c>
      <c r="L62" s="1">
        <v>6.3909999999999998E-4</v>
      </c>
      <c r="M62" s="1">
        <v>2.36</v>
      </c>
      <c r="N62" s="1">
        <v>9</v>
      </c>
      <c r="O62" s="1">
        <v>2.9910000000000001E-4</v>
      </c>
      <c r="P62" s="1">
        <v>4.8260000000000004E-3</v>
      </c>
      <c r="Q62" s="1">
        <v>1.567E-3</v>
      </c>
      <c r="R62" s="1" t="s">
        <v>2674</v>
      </c>
      <c r="S62" s="1">
        <v>1</v>
      </c>
      <c r="T62" s="1">
        <v>1789.95517</v>
      </c>
      <c r="U62" s="1">
        <v>9.92E-3</v>
      </c>
      <c r="V62" s="1">
        <v>100</v>
      </c>
      <c r="W62" s="1">
        <v>3</v>
      </c>
      <c r="X62" s="1">
        <v>3</v>
      </c>
      <c r="Y62" s="1">
        <v>597.32354999999995</v>
      </c>
      <c r="Z62" s="1">
        <v>597.32354999999995</v>
      </c>
      <c r="AA62" s="1">
        <v>53.5</v>
      </c>
      <c r="AB62" s="1">
        <v>52.3</v>
      </c>
      <c r="AC62" s="1">
        <v>122.5</v>
      </c>
      <c r="AD62" s="1">
        <v>98.2</v>
      </c>
      <c r="AE62" s="1">
        <v>106.8</v>
      </c>
      <c r="AF62" s="1">
        <v>137.6</v>
      </c>
      <c r="AG62" s="1">
        <v>1.8355140186915888</v>
      </c>
      <c r="AH62" s="1">
        <v>2.0420650095602295</v>
      </c>
      <c r="AI62" s="1">
        <v>1.1232653061224489</v>
      </c>
      <c r="AJ62" s="1">
        <v>2.1976782196890321</v>
      </c>
      <c r="AK62" s="1">
        <v>1.8910952228612243</v>
      </c>
      <c r="AL62" s="1">
        <v>0.6810534908700322</v>
      </c>
      <c r="AM62" s="1">
        <v>1.5899423111400963</v>
      </c>
      <c r="AN62" s="1">
        <v>0.46298216279352522</v>
      </c>
      <c r="AO62" s="1">
        <v>0.66897442026310516</v>
      </c>
      <c r="AP62" s="1">
        <v>1</v>
      </c>
      <c r="AQ62" s="1">
        <v>1</v>
      </c>
      <c r="AR62" s="1">
        <v>1.5899423111400963</v>
      </c>
    </row>
    <row r="63" spans="1:44" x14ac:dyDescent="0.2">
      <c r="A63" s="1" t="s">
        <v>2947</v>
      </c>
      <c r="B63" s="1" t="s">
        <v>3120</v>
      </c>
      <c r="C63" s="1" t="s">
        <v>2949</v>
      </c>
      <c r="D63" s="1" t="s">
        <v>25</v>
      </c>
      <c r="E63" s="1">
        <v>2.1926899999999999E-4</v>
      </c>
      <c r="F63" s="1">
        <v>12</v>
      </c>
      <c r="G63" s="1">
        <v>6</v>
      </c>
      <c r="H63" s="1">
        <v>6</v>
      </c>
      <c r="I63" s="1">
        <v>0.3095</v>
      </c>
      <c r="J63" s="1">
        <v>6.3500000000000001E-2</v>
      </c>
      <c r="K63" s="1" t="s">
        <v>2950</v>
      </c>
      <c r="L63" s="1">
        <v>8.6139999999999999E-5</v>
      </c>
      <c r="M63" s="1">
        <v>2.99</v>
      </c>
      <c r="N63" s="1">
        <v>42</v>
      </c>
      <c r="O63" s="1">
        <v>1.5270000000000001E-5</v>
      </c>
      <c r="P63" s="1">
        <v>2.2670000000000001E-4</v>
      </c>
      <c r="Q63" s="1">
        <v>2.8269999999999999E-4</v>
      </c>
      <c r="R63" s="1" t="s">
        <v>2951</v>
      </c>
      <c r="S63" s="1">
        <v>0</v>
      </c>
      <c r="T63" s="1">
        <v>1319.6041600000001</v>
      </c>
      <c r="U63" s="1">
        <v>1.1793800000000001E-3</v>
      </c>
      <c r="V63" s="1">
        <v>100</v>
      </c>
      <c r="W63" s="1">
        <v>2</v>
      </c>
      <c r="X63" s="1">
        <v>2</v>
      </c>
      <c r="Y63" s="1">
        <v>660.30658000000005</v>
      </c>
      <c r="Z63" s="1">
        <v>660.30658000000005</v>
      </c>
      <c r="AA63" s="1">
        <v>108.5</v>
      </c>
      <c r="AB63" s="1">
        <v>67.5</v>
      </c>
      <c r="AC63" s="1">
        <v>84.2</v>
      </c>
      <c r="AD63" s="1">
        <v>112.6</v>
      </c>
      <c r="AE63" s="1">
        <v>159.80000000000001</v>
      </c>
      <c r="AF63" s="1">
        <v>185</v>
      </c>
      <c r="AG63" s="1">
        <v>1.0377880184331796</v>
      </c>
      <c r="AH63" s="1">
        <v>2.3674074074074074</v>
      </c>
      <c r="AI63" s="1">
        <v>2.1971496437054632</v>
      </c>
      <c r="AJ63" s="1">
        <v>1.2425533673616993</v>
      </c>
      <c r="AK63" s="1">
        <v>2.1923850698947978</v>
      </c>
      <c r="AL63" s="1">
        <v>1.3321665208151019</v>
      </c>
      <c r="AM63" s="1">
        <v>1.5890349860238662</v>
      </c>
      <c r="AN63" s="1">
        <v>0.30278216707629962</v>
      </c>
      <c r="AO63" s="1">
        <v>0.66815088907125242</v>
      </c>
      <c r="AP63" s="1">
        <v>1</v>
      </c>
      <c r="AQ63" s="1">
        <v>1</v>
      </c>
      <c r="AR63" s="1">
        <v>1.5890349860238664</v>
      </c>
    </row>
    <row r="64" spans="1:44" x14ac:dyDescent="0.2">
      <c r="A64" s="1" t="s">
        <v>2737</v>
      </c>
      <c r="B64" s="1" t="s">
        <v>23</v>
      </c>
      <c r="C64" s="1" t="s">
        <v>2738</v>
      </c>
      <c r="D64" s="1" t="s">
        <v>25</v>
      </c>
      <c r="E64" s="1">
        <v>7.6089100000000003E-5</v>
      </c>
      <c r="F64" s="1">
        <v>22</v>
      </c>
      <c r="G64" s="1">
        <v>11</v>
      </c>
      <c r="H64" s="1">
        <v>11</v>
      </c>
      <c r="I64" s="1">
        <v>1</v>
      </c>
      <c r="J64" s="1">
        <v>0.7238</v>
      </c>
      <c r="K64" s="1" t="s">
        <v>2739</v>
      </c>
      <c r="L64" s="1">
        <v>2.34E-5</v>
      </c>
      <c r="M64" s="1">
        <v>5.72</v>
      </c>
      <c r="N64" s="1">
        <v>60</v>
      </c>
      <c r="O64" s="1">
        <v>1.5270000000000001E-5</v>
      </c>
      <c r="P64" s="1">
        <v>1.42E-6</v>
      </c>
      <c r="Q64" s="1">
        <v>4.6070000000000003E-9</v>
      </c>
      <c r="R64" s="1" t="s">
        <v>2740</v>
      </c>
      <c r="S64" s="1">
        <v>0</v>
      </c>
      <c r="T64" s="1">
        <v>1824.8417099999999</v>
      </c>
      <c r="U64" s="1">
        <v>4.0497299999999998E-8</v>
      </c>
      <c r="V64" s="1">
        <v>100</v>
      </c>
      <c r="W64" s="1">
        <v>3</v>
      </c>
      <c r="X64" s="1">
        <v>3</v>
      </c>
      <c r="Y64" s="1">
        <v>608.95294000000001</v>
      </c>
      <c r="Z64" s="1">
        <v>608.95294000000001</v>
      </c>
      <c r="AA64" s="1">
        <v>71.7</v>
      </c>
      <c r="AB64" s="1">
        <v>50.7</v>
      </c>
      <c r="AC64" s="1">
        <v>103.3</v>
      </c>
      <c r="AD64" s="1">
        <v>129.19999999999999</v>
      </c>
      <c r="AE64" s="1">
        <v>95.4</v>
      </c>
      <c r="AF64" s="1">
        <v>146.19999999999999</v>
      </c>
      <c r="AG64" s="1">
        <v>1.8019525801952578</v>
      </c>
      <c r="AH64" s="1">
        <v>1.8816568047337279</v>
      </c>
      <c r="AI64" s="1">
        <v>1.4152952565343659</v>
      </c>
      <c r="AJ64" s="1">
        <v>2.1574947933279542</v>
      </c>
      <c r="AK64" s="1">
        <v>1.7425459903759815</v>
      </c>
      <c r="AL64" s="1">
        <v>0.85811586080399449</v>
      </c>
      <c r="AM64" s="1">
        <v>1.5860522148359768</v>
      </c>
      <c r="AN64" s="1">
        <v>0.3831727760461982</v>
      </c>
      <c r="AO64" s="1">
        <v>0.66544026716101512</v>
      </c>
      <c r="AP64" s="1">
        <v>1</v>
      </c>
      <c r="AQ64" s="1">
        <v>1</v>
      </c>
      <c r="AR64" s="1">
        <v>1.5860522148359766</v>
      </c>
    </row>
    <row r="65" spans="1:44" x14ac:dyDescent="0.2">
      <c r="A65" s="1" t="s">
        <v>3121</v>
      </c>
      <c r="B65" s="1" t="s">
        <v>23</v>
      </c>
      <c r="C65" s="1" t="s">
        <v>3122</v>
      </c>
      <c r="D65" s="1" t="s">
        <v>25</v>
      </c>
      <c r="E65" s="1">
        <v>8.9385000000000003E-3</v>
      </c>
      <c r="F65" s="1">
        <v>12</v>
      </c>
      <c r="G65" s="1">
        <v>7</v>
      </c>
      <c r="H65" s="1">
        <v>5</v>
      </c>
      <c r="I65" s="1">
        <v>0.125</v>
      </c>
      <c r="J65" s="1">
        <v>9.0399999999999994E-2</v>
      </c>
      <c r="K65" s="1" t="s">
        <v>3123</v>
      </c>
      <c r="L65" s="1">
        <v>1.7619999999999999E-3</v>
      </c>
      <c r="M65" s="1">
        <v>1.77</v>
      </c>
      <c r="N65" s="1">
        <v>24</v>
      </c>
      <c r="O65" s="1">
        <v>2.4020000000000001E-3</v>
      </c>
      <c r="P65" s="1">
        <v>1.703E-2</v>
      </c>
      <c r="Q65" s="1">
        <v>2.2700000000000001E-2</v>
      </c>
      <c r="R65" s="1" t="s">
        <v>3124</v>
      </c>
      <c r="S65" s="1">
        <v>0</v>
      </c>
      <c r="T65" s="1">
        <v>1006.45564</v>
      </c>
      <c r="U65" s="1">
        <v>0.103547</v>
      </c>
      <c r="V65" s="1">
        <v>100</v>
      </c>
      <c r="W65" s="1">
        <v>2</v>
      </c>
      <c r="X65" s="1">
        <v>2</v>
      </c>
      <c r="Y65" s="1">
        <v>503.73187000000001</v>
      </c>
      <c r="Z65" s="1">
        <v>503.73151000000001</v>
      </c>
      <c r="AA65" s="1">
        <v>43.1</v>
      </c>
      <c r="AB65" s="1">
        <v>27.2</v>
      </c>
      <c r="AC65" s="1">
        <v>27.7</v>
      </c>
      <c r="AD65" s="1">
        <v>58.2</v>
      </c>
      <c r="AE65" s="1">
        <v>53.4</v>
      </c>
      <c r="AF65" s="1">
        <v>60.3</v>
      </c>
      <c r="AG65" s="1">
        <v>1.3503480278422273</v>
      </c>
      <c r="AH65" s="1">
        <v>1.963235294117647</v>
      </c>
      <c r="AI65" s="1">
        <v>2.1768953068592056</v>
      </c>
      <c r="AJ65" s="1">
        <v>1.6167844100173752</v>
      </c>
      <c r="AK65" s="1">
        <v>1.8180933852140078</v>
      </c>
      <c r="AL65" s="1">
        <v>1.3198859965798972</v>
      </c>
      <c r="AM65" s="1">
        <v>1.5849212639370933</v>
      </c>
      <c r="AN65" s="1">
        <v>0.14469979910260738</v>
      </c>
      <c r="AO65" s="1">
        <v>0.6644111716271589</v>
      </c>
      <c r="AP65" s="1">
        <v>1</v>
      </c>
      <c r="AQ65" s="1">
        <v>1</v>
      </c>
      <c r="AR65" s="1">
        <v>1.5849212639370933</v>
      </c>
    </row>
    <row r="66" spans="1:44" x14ac:dyDescent="0.2">
      <c r="A66" s="1" t="s">
        <v>2824</v>
      </c>
      <c r="B66" s="1" t="s">
        <v>23</v>
      </c>
      <c r="C66" s="1" t="s">
        <v>2825</v>
      </c>
      <c r="D66" s="1" t="s">
        <v>25</v>
      </c>
      <c r="E66" s="1">
        <v>2.1926899999999999E-4</v>
      </c>
      <c r="F66" s="1">
        <v>17</v>
      </c>
      <c r="G66" s="1">
        <v>9</v>
      </c>
      <c r="H66" s="1">
        <v>8</v>
      </c>
      <c r="I66" s="1">
        <v>0.27779999999999999</v>
      </c>
      <c r="J66" s="1">
        <v>4.3999999999999997E-2</v>
      </c>
      <c r="K66" s="1" t="s">
        <v>2826</v>
      </c>
      <c r="L66" s="1">
        <v>8.1660000000000001E-5</v>
      </c>
      <c r="M66" s="1">
        <v>2.73</v>
      </c>
      <c r="N66" s="1">
        <v>36</v>
      </c>
      <c r="O66" s="1">
        <v>1.5270000000000001E-5</v>
      </c>
      <c r="P66" s="1">
        <v>1.7819999999999999E-4</v>
      </c>
      <c r="Q66" s="1">
        <v>2.4860000000000003E-4</v>
      </c>
      <c r="R66" s="1" t="s">
        <v>2827</v>
      </c>
      <c r="S66" s="1">
        <v>0</v>
      </c>
      <c r="T66" s="1">
        <v>1573.7874899999999</v>
      </c>
      <c r="U66" s="1">
        <v>8.88433E-4</v>
      </c>
      <c r="V66" s="1">
        <v>100</v>
      </c>
      <c r="W66" s="1">
        <v>2</v>
      </c>
      <c r="X66" s="1">
        <v>2</v>
      </c>
      <c r="Y66" s="1">
        <v>787.39959999999996</v>
      </c>
      <c r="Z66" s="1">
        <v>787.39844000000005</v>
      </c>
      <c r="AA66" s="1">
        <v>147.69999999999999</v>
      </c>
      <c r="AB66" s="1">
        <v>113.4</v>
      </c>
      <c r="AC66" s="1">
        <v>166.6</v>
      </c>
      <c r="AD66" s="1">
        <v>265.2</v>
      </c>
      <c r="AE66" s="1">
        <v>209.7</v>
      </c>
      <c r="AF66" s="1">
        <v>240.2</v>
      </c>
      <c r="AG66" s="1">
        <v>1.7955314827352742</v>
      </c>
      <c r="AH66" s="1">
        <v>1.8492063492063491</v>
      </c>
      <c r="AI66" s="1">
        <v>1.4417767106842736</v>
      </c>
      <c r="AJ66" s="1">
        <v>2.149806752871382</v>
      </c>
      <c r="AK66" s="1">
        <v>1.7124945957630782</v>
      </c>
      <c r="AL66" s="1">
        <v>0.87417198458330692</v>
      </c>
      <c r="AM66" s="1">
        <v>1.5788244444059225</v>
      </c>
      <c r="AN66" s="1">
        <v>0.37426006890896329</v>
      </c>
      <c r="AO66" s="1">
        <v>0.65885076127689191</v>
      </c>
      <c r="AP66" s="1">
        <v>1</v>
      </c>
      <c r="AQ66" s="1">
        <v>1</v>
      </c>
      <c r="AR66" s="1">
        <v>1.5788244444059225</v>
      </c>
    </row>
    <row r="67" spans="1:44" x14ac:dyDescent="0.2">
      <c r="A67" s="1" t="s">
        <v>428</v>
      </c>
      <c r="B67" s="1" t="s">
        <v>29</v>
      </c>
      <c r="C67" s="1" t="s">
        <v>429</v>
      </c>
      <c r="D67" s="1" t="s">
        <v>25</v>
      </c>
      <c r="E67" s="1">
        <v>1.51122E-3</v>
      </c>
      <c r="F67" s="1">
        <v>22</v>
      </c>
      <c r="G67" s="1">
        <v>11</v>
      </c>
      <c r="H67" s="1">
        <v>11</v>
      </c>
      <c r="I67" s="1">
        <v>0.1429</v>
      </c>
      <c r="J67" s="1">
        <v>0.2616</v>
      </c>
      <c r="K67" s="1" t="s">
        <v>3125</v>
      </c>
      <c r="L67" s="1">
        <v>1.2160000000000001E-3</v>
      </c>
      <c r="M67" s="1">
        <v>2.79</v>
      </c>
      <c r="N67" s="1">
        <v>14</v>
      </c>
      <c r="O67" s="1">
        <v>3.88E-4</v>
      </c>
      <c r="P67" s="1">
        <v>9.6769999999999998E-3</v>
      </c>
      <c r="Q67" s="1">
        <v>2.1150000000000001E-3</v>
      </c>
      <c r="R67" s="1" t="s">
        <v>3126</v>
      </c>
      <c r="S67" s="1">
        <v>1</v>
      </c>
      <c r="T67" s="1">
        <v>1515.7820099999999</v>
      </c>
      <c r="U67" s="1">
        <v>1.4192400000000001E-2</v>
      </c>
      <c r="V67" s="1">
        <v>100</v>
      </c>
      <c r="W67" s="1">
        <v>3</v>
      </c>
      <c r="X67" s="1">
        <v>3</v>
      </c>
      <c r="Y67" s="1">
        <v>505.93218999999999</v>
      </c>
      <c r="Z67" s="1">
        <v>505.93218999999999</v>
      </c>
      <c r="AA67" s="1">
        <v>202.8</v>
      </c>
      <c r="AB67" s="1">
        <v>106</v>
      </c>
      <c r="AC67" s="1">
        <v>118</v>
      </c>
      <c r="AD67" s="1">
        <v>188.1</v>
      </c>
      <c r="AE67" s="1">
        <v>248.6</v>
      </c>
      <c r="AF67" s="1">
        <v>281.3</v>
      </c>
      <c r="AG67" s="1">
        <v>0.92751479289940819</v>
      </c>
      <c r="AH67" s="1">
        <v>2.3452830188679243</v>
      </c>
      <c r="AI67" s="1">
        <v>2.3838983050847458</v>
      </c>
      <c r="AJ67" s="1">
        <v>1.1105221959826994</v>
      </c>
      <c r="AK67" s="1">
        <v>2.1718963365391675</v>
      </c>
      <c r="AL67" s="1">
        <v>1.4453951828724354</v>
      </c>
      <c r="AM67" s="1">
        <v>1.5759379051314342</v>
      </c>
      <c r="AN67" s="1">
        <v>0.31326762696432975</v>
      </c>
      <c r="AO67" s="1">
        <v>0.65621069106090835</v>
      </c>
      <c r="AP67" s="1">
        <v>1</v>
      </c>
      <c r="AQ67" s="1">
        <v>1</v>
      </c>
      <c r="AR67" s="1">
        <v>1.5759379051314342</v>
      </c>
    </row>
    <row r="68" spans="1:44" x14ac:dyDescent="0.2">
      <c r="A68" s="1" t="s">
        <v>3127</v>
      </c>
      <c r="B68" s="1" t="s">
        <v>23</v>
      </c>
      <c r="C68" s="1" t="s">
        <v>3128</v>
      </c>
      <c r="D68" s="1" t="s">
        <v>25</v>
      </c>
      <c r="E68" s="1">
        <v>7.6089100000000003E-5</v>
      </c>
      <c r="F68" s="1">
        <v>29</v>
      </c>
      <c r="G68" s="1">
        <v>14</v>
      </c>
      <c r="H68" s="1">
        <v>15</v>
      </c>
      <c r="I68" s="1">
        <v>1</v>
      </c>
      <c r="J68" s="1">
        <v>0.57750000000000001</v>
      </c>
      <c r="K68" s="1" t="s">
        <v>3129</v>
      </c>
      <c r="L68" s="1">
        <v>2.34E-5</v>
      </c>
      <c r="M68" s="1">
        <v>3.29</v>
      </c>
      <c r="N68" s="1">
        <v>50</v>
      </c>
      <c r="O68" s="1">
        <v>1.5270000000000001E-5</v>
      </c>
      <c r="P68" s="1">
        <v>2.6970000000000001E-5</v>
      </c>
      <c r="Q68" s="1">
        <v>2.181E-5</v>
      </c>
      <c r="R68" s="1" t="s">
        <v>3130</v>
      </c>
      <c r="S68" s="1">
        <v>0</v>
      </c>
      <c r="T68" s="1">
        <v>1641.7773199999999</v>
      </c>
      <c r="U68" s="1">
        <v>1.04855E-4</v>
      </c>
      <c r="V68" s="1">
        <v>100</v>
      </c>
      <c r="W68" s="1">
        <v>3</v>
      </c>
      <c r="X68" s="1">
        <v>3</v>
      </c>
      <c r="Y68" s="1">
        <v>547.93065999999999</v>
      </c>
      <c r="Z68" s="1">
        <v>547.93065999999999</v>
      </c>
      <c r="AA68" s="1">
        <v>11.8</v>
      </c>
      <c r="AB68" s="1">
        <v>7.7</v>
      </c>
      <c r="AC68" s="1">
        <v>12</v>
      </c>
      <c r="AD68" s="1">
        <v>19.2</v>
      </c>
      <c r="AE68" s="1">
        <v>14.9</v>
      </c>
      <c r="AF68" s="1">
        <v>19.5</v>
      </c>
      <c r="AG68" s="1">
        <v>1.6271186440677965</v>
      </c>
      <c r="AH68" s="1">
        <v>1.9350649350649352</v>
      </c>
      <c r="AI68" s="1">
        <v>1.625</v>
      </c>
      <c r="AJ68" s="1">
        <v>1.9481644751843123</v>
      </c>
      <c r="AK68" s="1">
        <v>1.7920056597099401</v>
      </c>
      <c r="AL68" s="1">
        <v>0.98526315789473684</v>
      </c>
      <c r="AM68" s="1">
        <v>1.5751444309296632</v>
      </c>
      <c r="AN68" s="1">
        <v>0.29836573257249738</v>
      </c>
      <c r="AO68" s="1">
        <v>0.6554841208237151</v>
      </c>
      <c r="AP68" s="1">
        <v>1</v>
      </c>
      <c r="AQ68" s="1">
        <v>1</v>
      </c>
      <c r="AR68" s="1">
        <v>1.5751444309296632</v>
      </c>
    </row>
    <row r="69" spans="1:44" x14ac:dyDescent="0.2">
      <c r="A69" s="1" t="s">
        <v>777</v>
      </c>
      <c r="B69" s="1" t="s">
        <v>23</v>
      </c>
      <c r="C69" s="1" t="s">
        <v>778</v>
      </c>
      <c r="D69" s="1" t="s">
        <v>25</v>
      </c>
      <c r="E69" s="1">
        <v>6.3033200000000005E-4</v>
      </c>
      <c r="F69" s="1">
        <v>10</v>
      </c>
      <c r="G69" s="1">
        <v>2</v>
      </c>
      <c r="H69" s="1">
        <v>8</v>
      </c>
      <c r="I69" s="1">
        <v>1</v>
      </c>
      <c r="J69" s="1">
        <v>0.1371</v>
      </c>
      <c r="K69" s="1" t="s">
        <v>3131</v>
      </c>
      <c r="L69" s="1">
        <v>3.0069999999999999E-4</v>
      </c>
      <c r="M69" s="1">
        <v>1.97</v>
      </c>
      <c r="N69" s="1">
        <v>2</v>
      </c>
      <c r="O69" s="1">
        <v>5.5560000000000003E-5</v>
      </c>
      <c r="P69" s="1">
        <v>1.1739999999999999E-3</v>
      </c>
      <c r="Q69" s="1">
        <v>6.0570000000000003E-4</v>
      </c>
      <c r="R69" s="1" t="s">
        <v>3132</v>
      </c>
      <c r="S69" s="1">
        <v>2</v>
      </c>
      <c r="T69" s="1">
        <v>1481.75758</v>
      </c>
      <c r="U69" s="1">
        <v>3.6704200000000002E-3</v>
      </c>
      <c r="V69" s="1">
        <v>100</v>
      </c>
      <c r="W69" s="1">
        <v>3</v>
      </c>
      <c r="X69" s="1">
        <v>3</v>
      </c>
      <c r="Y69" s="1">
        <v>494.59064000000001</v>
      </c>
      <c r="Z69" s="1">
        <v>494.59064000000001</v>
      </c>
      <c r="AA69" s="1">
        <v>24.3</v>
      </c>
      <c r="AB69" s="1">
        <v>18.7</v>
      </c>
      <c r="AC69" s="1">
        <v>11.3</v>
      </c>
      <c r="AD69" s="1">
        <v>50.3</v>
      </c>
      <c r="AE69" s="1">
        <v>21.4</v>
      </c>
      <c r="AF69" s="1">
        <v>22</v>
      </c>
      <c r="AG69" s="1">
        <v>2.0699588477366255</v>
      </c>
      <c r="AH69" s="1">
        <v>1.1443850267379678</v>
      </c>
      <c r="AI69" s="1">
        <v>1.9469026548672566</v>
      </c>
      <c r="AJ69" s="1">
        <v>2.4783812212810719</v>
      </c>
      <c r="AK69" s="1">
        <v>1.0597806862398302</v>
      </c>
      <c r="AL69" s="1">
        <v>1.1804378202142525</v>
      </c>
      <c r="AM69" s="1">
        <v>1.5728665759117184</v>
      </c>
      <c r="AN69" s="1">
        <v>0.45409511328520874</v>
      </c>
      <c r="AO69" s="1">
        <v>0.65339629412638456</v>
      </c>
      <c r="AP69" s="1">
        <v>1</v>
      </c>
      <c r="AQ69" s="1">
        <v>1</v>
      </c>
      <c r="AR69" s="1">
        <v>1.5728665759117184</v>
      </c>
    </row>
    <row r="70" spans="1:44" x14ac:dyDescent="0.2">
      <c r="A70" s="1" t="s">
        <v>3133</v>
      </c>
      <c r="B70" s="1" t="s">
        <v>81</v>
      </c>
      <c r="C70" s="1" t="s">
        <v>3134</v>
      </c>
      <c r="D70" s="1" t="s">
        <v>25</v>
      </c>
      <c r="E70" s="1">
        <v>7.6089100000000003E-5</v>
      </c>
      <c r="F70" s="1">
        <v>16</v>
      </c>
      <c r="G70" s="1">
        <v>8</v>
      </c>
      <c r="H70" s="1">
        <v>8</v>
      </c>
      <c r="I70" s="1">
        <v>0.52380000000000004</v>
      </c>
      <c r="J70" s="1">
        <v>0.27510000000000001</v>
      </c>
      <c r="K70" s="1" t="s">
        <v>3135</v>
      </c>
      <c r="L70" s="1">
        <v>2.34E-5</v>
      </c>
      <c r="M70" s="1">
        <v>3.09</v>
      </c>
      <c r="N70" s="1">
        <v>63</v>
      </c>
      <c r="O70" s="1">
        <v>1.5270000000000001E-5</v>
      </c>
      <c r="P70" s="1">
        <v>3.2009999999999999E-6</v>
      </c>
      <c r="Q70" s="1">
        <v>8.0220000000000004E-6</v>
      </c>
      <c r="R70" s="1" t="s">
        <v>3136</v>
      </c>
      <c r="S70" s="1">
        <v>0</v>
      </c>
      <c r="T70" s="1">
        <v>1459.62635</v>
      </c>
      <c r="U70" s="1">
        <v>9.6212399999999997E-6</v>
      </c>
      <c r="V70" s="1">
        <v>100</v>
      </c>
      <c r="W70" s="1">
        <v>2</v>
      </c>
      <c r="X70" s="1">
        <v>2</v>
      </c>
      <c r="Y70" s="1">
        <v>730.31708000000003</v>
      </c>
      <c r="Z70" s="1">
        <v>730.31708000000003</v>
      </c>
      <c r="AA70" s="1">
        <v>9.1</v>
      </c>
      <c r="AB70" s="1">
        <v>6.4</v>
      </c>
      <c r="AC70" s="1">
        <v>8.5</v>
      </c>
      <c r="AD70" s="1">
        <v>12.2</v>
      </c>
      <c r="AE70" s="1">
        <v>15.5</v>
      </c>
      <c r="AF70" s="1">
        <v>12.2</v>
      </c>
      <c r="AG70" s="1">
        <v>1.3406593406593406</v>
      </c>
      <c r="AH70" s="1">
        <v>2.421875</v>
      </c>
      <c r="AI70" s="1">
        <v>1.4352941176470588</v>
      </c>
      <c r="AJ70" s="1">
        <v>1.6051840536145467</v>
      </c>
      <c r="AK70" s="1">
        <v>2.2428258754863815</v>
      </c>
      <c r="AL70" s="1">
        <v>0.87024148606811147</v>
      </c>
      <c r="AM70" s="1">
        <v>1.572750471723013</v>
      </c>
      <c r="AN70" s="1">
        <v>0.39656270182844078</v>
      </c>
      <c r="AO70" s="1">
        <v>0.65328979487055572</v>
      </c>
      <c r="AP70" s="1">
        <v>1</v>
      </c>
      <c r="AQ70" s="1">
        <v>1</v>
      </c>
      <c r="AR70" s="1">
        <v>1.572750471723013</v>
      </c>
    </row>
    <row r="71" spans="1:44" x14ac:dyDescent="0.2">
      <c r="A71" s="1" t="s">
        <v>1003</v>
      </c>
      <c r="B71" s="1" t="s">
        <v>23</v>
      </c>
      <c r="C71" s="1" t="s">
        <v>1004</v>
      </c>
      <c r="D71" s="1" t="s">
        <v>25</v>
      </c>
      <c r="E71" s="1">
        <v>9.7360700000000003E-4</v>
      </c>
      <c r="F71" s="1">
        <v>21</v>
      </c>
      <c r="G71" s="1">
        <v>9</v>
      </c>
      <c r="H71" s="1">
        <v>12</v>
      </c>
      <c r="I71" s="1">
        <v>1</v>
      </c>
      <c r="J71" s="1">
        <v>0.56540000000000001</v>
      </c>
      <c r="K71" s="1" t="s">
        <v>3137</v>
      </c>
      <c r="L71" s="1">
        <v>3.434E-4</v>
      </c>
      <c r="M71" s="1">
        <v>2.14</v>
      </c>
      <c r="N71" s="1">
        <v>5</v>
      </c>
      <c r="O71" s="1">
        <v>1.7929999999999999E-4</v>
      </c>
      <c r="P71" s="1">
        <v>1.745E-3</v>
      </c>
      <c r="Q71" s="1">
        <v>1.023E-3</v>
      </c>
      <c r="R71" s="1" t="s">
        <v>3138</v>
      </c>
      <c r="S71" s="1">
        <v>2</v>
      </c>
      <c r="T71" s="1">
        <v>1827.93661</v>
      </c>
      <c r="U71" s="1">
        <v>6.2190300000000004E-3</v>
      </c>
      <c r="V71" s="1">
        <v>100</v>
      </c>
      <c r="W71" s="1">
        <v>3</v>
      </c>
      <c r="X71" s="1">
        <v>3</v>
      </c>
      <c r="Y71" s="1">
        <v>609.98388999999997</v>
      </c>
      <c r="Z71" s="1">
        <v>609.98388999999997</v>
      </c>
      <c r="AA71" s="1">
        <v>128.9</v>
      </c>
      <c r="AB71" s="1">
        <v>84.9</v>
      </c>
      <c r="AC71" s="1">
        <v>102.5</v>
      </c>
      <c r="AD71" s="1">
        <v>135.80000000000001</v>
      </c>
      <c r="AE71" s="1">
        <v>211.3</v>
      </c>
      <c r="AF71" s="1">
        <v>188.8</v>
      </c>
      <c r="AG71" s="1">
        <v>1.0535298681148177</v>
      </c>
      <c r="AH71" s="1">
        <v>2.4888103651354534</v>
      </c>
      <c r="AI71" s="1">
        <v>1.8419512195121952</v>
      </c>
      <c r="AJ71" s="1">
        <v>1.2614012322271584</v>
      </c>
      <c r="AK71" s="1">
        <v>2.3048127116818597</v>
      </c>
      <c r="AL71" s="1">
        <v>1.116804107830552</v>
      </c>
      <c r="AM71" s="1">
        <v>1.5610060172465232</v>
      </c>
      <c r="AN71" s="1">
        <v>0.3742385073323603</v>
      </c>
      <c r="AO71" s="1">
        <v>0.64247609851696685</v>
      </c>
      <c r="AP71" s="1">
        <v>1</v>
      </c>
      <c r="AQ71" s="1">
        <v>1</v>
      </c>
      <c r="AR71" s="1">
        <v>1.5610060172465234</v>
      </c>
    </row>
    <row r="72" spans="1:44" x14ac:dyDescent="0.2">
      <c r="A72" s="1" t="s">
        <v>3139</v>
      </c>
      <c r="B72" s="1" t="s">
        <v>29</v>
      </c>
      <c r="C72" s="1" t="s">
        <v>3140</v>
      </c>
      <c r="D72" s="1" t="s">
        <v>25</v>
      </c>
      <c r="E72" s="1">
        <v>7.6089100000000003E-5</v>
      </c>
      <c r="F72" s="1">
        <v>19</v>
      </c>
      <c r="G72" s="1">
        <v>10</v>
      </c>
      <c r="H72" s="1">
        <v>9</v>
      </c>
      <c r="I72" s="1">
        <v>0.21740000000000001</v>
      </c>
      <c r="J72" s="1">
        <v>0.11020000000000001</v>
      </c>
      <c r="K72" s="1" t="s">
        <v>3141</v>
      </c>
      <c r="L72" s="1">
        <v>2.34E-5</v>
      </c>
      <c r="M72" s="1">
        <v>3.63</v>
      </c>
      <c r="N72" s="1">
        <v>69</v>
      </c>
      <c r="O72" s="1">
        <v>1.5270000000000001E-5</v>
      </c>
      <c r="P72" s="1">
        <v>5.395E-6</v>
      </c>
      <c r="Q72" s="1">
        <v>4.724E-6</v>
      </c>
      <c r="R72" s="1" t="s">
        <v>3142</v>
      </c>
      <c r="S72" s="1">
        <v>0</v>
      </c>
      <c r="T72" s="1">
        <v>1947.98289</v>
      </c>
      <c r="U72" s="1">
        <v>1.72394E-5</v>
      </c>
      <c r="V72" s="1">
        <v>100</v>
      </c>
      <c r="W72" s="1">
        <v>2</v>
      </c>
      <c r="X72" s="1">
        <v>2</v>
      </c>
      <c r="Y72" s="1">
        <v>974.49621999999999</v>
      </c>
      <c r="Z72" s="1">
        <v>974.49621999999999</v>
      </c>
      <c r="AA72" s="1">
        <v>32.5</v>
      </c>
      <c r="AB72" s="1">
        <v>30.7</v>
      </c>
      <c r="AC72" s="1">
        <v>21.4</v>
      </c>
      <c r="AD72" s="1">
        <v>37.4</v>
      </c>
      <c r="AE72" s="1">
        <v>55.1</v>
      </c>
      <c r="AF72" s="1">
        <v>57.9</v>
      </c>
      <c r="AG72" s="1">
        <v>1.1507692307692308</v>
      </c>
      <c r="AH72" s="1">
        <v>1.7947882736156353</v>
      </c>
      <c r="AI72" s="1">
        <v>2.7056074766355143</v>
      </c>
      <c r="AJ72" s="1">
        <v>1.3778268368402897</v>
      </c>
      <c r="AK72" s="1">
        <v>1.6620996463833511</v>
      </c>
      <c r="AL72" s="1">
        <v>1.6404525332021644</v>
      </c>
      <c r="AM72" s="1">
        <v>1.5601263388086017</v>
      </c>
      <c r="AN72" s="1">
        <v>9.1363706672271713E-2</v>
      </c>
      <c r="AO72" s="1">
        <v>0.64166286305701659</v>
      </c>
      <c r="AP72" s="1">
        <v>1</v>
      </c>
      <c r="AQ72" s="1">
        <v>1</v>
      </c>
      <c r="AR72" s="1">
        <v>1.5601263388086017</v>
      </c>
    </row>
    <row r="73" spans="1:44" x14ac:dyDescent="0.2">
      <c r="A73" s="1" t="s">
        <v>3143</v>
      </c>
      <c r="B73" s="1" t="s">
        <v>603</v>
      </c>
      <c r="C73" s="1" t="s">
        <v>3144</v>
      </c>
      <c r="D73" s="1" t="s">
        <v>25</v>
      </c>
      <c r="E73" s="1">
        <v>7.6089100000000003E-5</v>
      </c>
      <c r="F73" s="1">
        <v>6</v>
      </c>
      <c r="G73" s="1">
        <v>3</v>
      </c>
      <c r="H73" s="1">
        <v>3</v>
      </c>
      <c r="I73" s="1">
        <v>0.76249999999999996</v>
      </c>
      <c r="J73" s="1">
        <v>7.2800000000000004E-2</v>
      </c>
      <c r="K73" s="1" t="s">
        <v>3145</v>
      </c>
      <c r="L73" s="1">
        <v>2.34E-5</v>
      </c>
      <c r="M73" s="1">
        <v>4.26</v>
      </c>
      <c r="N73" s="1">
        <v>80</v>
      </c>
      <c r="O73" s="1">
        <v>1.5270000000000001E-5</v>
      </c>
      <c r="P73" s="1">
        <v>5.0940000000000005E-7</v>
      </c>
      <c r="Q73" s="1">
        <v>9.949E-7</v>
      </c>
      <c r="R73" s="1" t="s">
        <v>3146</v>
      </c>
      <c r="S73" s="1">
        <v>0</v>
      </c>
      <c r="T73" s="1">
        <v>1776.7890600000001</v>
      </c>
      <c r="U73" s="1">
        <v>1.22676E-6</v>
      </c>
      <c r="V73" s="1">
        <v>100</v>
      </c>
      <c r="W73" s="1">
        <v>2</v>
      </c>
      <c r="X73" s="1">
        <v>2</v>
      </c>
      <c r="Y73" s="1">
        <v>888.89886000000001</v>
      </c>
      <c r="Z73" s="1">
        <v>888.89886000000001</v>
      </c>
      <c r="AA73" s="1">
        <v>15</v>
      </c>
      <c r="AB73" s="1">
        <v>14.7</v>
      </c>
      <c r="AC73" s="1">
        <v>8</v>
      </c>
      <c r="AD73" s="1">
        <v>18.399999999999999</v>
      </c>
      <c r="AE73" s="1">
        <v>21.2</v>
      </c>
      <c r="AF73" s="1">
        <v>24.6</v>
      </c>
      <c r="AG73" s="1">
        <v>1.2266666666666666</v>
      </c>
      <c r="AH73" s="1">
        <v>1.4421768707482994</v>
      </c>
      <c r="AI73" s="1">
        <v>3.0750000000000002</v>
      </c>
      <c r="AJ73" s="1">
        <v>1.4686995515695065</v>
      </c>
      <c r="AK73" s="1">
        <v>1.3355567908097092</v>
      </c>
      <c r="AL73" s="1">
        <v>1.864421052631579</v>
      </c>
      <c r="AM73" s="1">
        <v>1.5562257983369314</v>
      </c>
      <c r="AN73" s="1">
        <v>0.15881853876147717</v>
      </c>
      <c r="AO73" s="1">
        <v>0.63805140126696169</v>
      </c>
      <c r="AP73" s="1">
        <v>1</v>
      </c>
      <c r="AQ73" s="1">
        <v>1</v>
      </c>
      <c r="AR73" s="1">
        <v>1.5562257983369314</v>
      </c>
    </row>
    <row r="74" spans="1:44" x14ac:dyDescent="0.2">
      <c r="A74" s="1" t="s">
        <v>2660</v>
      </c>
      <c r="B74" s="1" t="s">
        <v>81</v>
      </c>
      <c r="C74" s="1" t="s">
        <v>2661</v>
      </c>
      <c r="D74" s="1" t="s">
        <v>25</v>
      </c>
      <c r="E74" s="1">
        <v>2.1926899999999999E-4</v>
      </c>
      <c r="F74" s="1">
        <v>13</v>
      </c>
      <c r="G74" s="1">
        <v>6</v>
      </c>
      <c r="H74" s="1">
        <v>7</v>
      </c>
      <c r="I74" s="1">
        <v>0.48</v>
      </c>
      <c r="J74" s="1">
        <v>0.1386</v>
      </c>
      <c r="K74" s="1" t="s">
        <v>2662</v>
      </c>
      <c r="L74" s="1">
        <v>2.0239999999999999E-4</v>
      </c>
      <c r="M74" s="1">
        <v>2.67</v>
      </c>
      <c r="N74" s="1">
        <v>25</v>
      </c>
      <c r="O74" s="1">
        <v>1.5270000000000001E-5</v>
      </c>
      <c r="P74" s="1">
        <v>6.5059999999999998E-4</v>
      </c>
      <c r="Q74" s="1">
        <v>2.128E-4</v>
      </c>
      <c r="R74" s="1" t="s">
        <v>2663</v>
      </c>
      <c r="S74" s="1">
        <v>1</v>
      </c>
      <c r="T74" s="1">
        <v>1733.75189</v>
      </c>
      <c r="U74" s="1">
        <v>1.35329E-3</v>
      </c>
      <c r="V74" s="1">
        <v>100</v>
      </c>
      <c r="W74" s="1">
        <v>2</v>
      </c>
      <c r="X74" s="1">
        <v>2</v>
      </c>
      <c r="Y74" s="1">
        <v>867.38007000000005</v>
      </c>
      <c r="Z74" s="1">
        <v>867.37914999999998</v>
      </c>
      <c r="AA74" s="1">
        <v>14.8</v>
      </c>
      <c r="AB74" s="1">
        <v>10.7</v>
      </c>
      <c r="AC74" s="1">
        <v>24.3</v>
      </c>
      <c r="AD74" s="1">
        <v>17.899999999999999</v>
      </c>
      <c r="AE74" s="1">
        <v>26.1</v>
      </c>
      <c r="AF74" s="1">
        <v>38.200000000000003</v>
      </c>
      <c r="AG74" s="1">
        <v>1.2094594594594592</v>
      </c>
      <c r="AH74" s="1">
        <v>2.4392523364485985</v>
      </c>
      <c r="AI74" s="1">
        <v>1.57201646090535</v>
      </c>
      <c r="AJ74" s="1">
        <v>1.4480972003393524</v>
      </c>
      <c r="AK74" s="1">
        <v>2.2589185061274959</v>
      </c>
      <c r="AL74" s="1">
        <v>0.95313840155945428</v>
      </c>
      <c r="AM74" s="1">
        <v>1.5533847026754344</v>
      </c>
      <c r="AN74" s="1">
        <v>0.3806045690663557</v>
      </c>
      <c r="AO74" s="1">
        <v>0.63541516385992403</v>
      </c>
      <c r="AP74" s="1">
        <v>1</v>
      </c>
      <c r="AQ74" s="1">
        <v>1</v>
      </c>
      <c r="AR74" s="1">
        <v>1.5533847026754344</v>
      </c>
    </row>
    <row r="75" spans="1:44" x14ac:dyDescent="0.2">
      <c r="A75" s="1" t="s">
        <v>203</v>
      </c>
      <c r="B75" s="1" t="s">
        <v>23</v>
      </c>
      <c r="C75" s="1" t="s">
        <v>204</v>
      </c>
      <c r="D75" s="1" t="s">
        <v>25</v>
      </c>
      <c r="E75" s="1">
        <v>2.1926899999999999E-4</v>
      </c>
      <c r="F75" s="1">
        <v>81</v>
      </c>
      <c r="G75" s="1">
        <v>38</v>
      </c>
      <c r="H75" s="1">
        <v>43</v>
      </c>
      <c r="I75" s="1">
        <v>0.22500000000000001</v>
      </c>
      <c r="J75" s="1">
        <v>6.4100000000000004E-2</v>
      </c>
      <c r="K75" s="1" t="s">
        <v>3147</v>
      </c>
      <c r="L75" s="1">
        <v>8.6139999999999999E-5</v>
      </c>
      <c r="M75" s="1">
        <v>2.34</v>
      </c>
      <c r="N75" s="1">
        <v>40</v>
      </c>
      <c r="O75" s="1">
        <v>6.7620000000000006E-5</v>
      </c>
      <c r="P75" s="1">
        <v>2.0819999999999999E-4</v>
      </c>
      <c r="Q75" s="1">
        <v>7.113E-4</v>
      </c>
      <c r="R75" s="1" t="s">
        <v>3148</v>
      </c>
      <c r="S75" s="1">
        <v>0</v>
      </c>
      <c r="T75" s="1">
        <v>1340.6044899999999</v>
      </c>
      <c r="U75" s="1">
        <v>1.06661E-3</v>
      </c>
      <c r="V75" s="1">
        <v>100</v>
      </c>
      <c r="W75" s="1">
        <v>2</v>
      </c>
      <c r="X75" s="1">
        <v>2</v>
      </c>
      <c r="Y75" s="1">
        <v>670.80682000000002</v>
      </c>
      <c r="Z75" s="1">
        <v>670.80669999999998</v>
      </c>
      <c r="AA75" s="1">
        <v>53.4</v>
      </c>
      <c r="AB75" s="1">
        <v>44.8</v>
      </c>
      <c r="AC75" s="1">
        <v>32.200000000000003</v>
      </c>
      <c r="AD75" s="1">
        <v>64.8</v>
      </c>
      <c r="AE75" s="1">
        <v>90</v>
      </c>
      <c r="AF75" s="1">
        <v>71.3</v>
      </c>
      <c r="AG75" s="1">
        <v>1.2134831460674158</v>
      </c>
      <c r="AH75" s="1">
        <v>2.0089285714285716</v>
      </c>
      <c r="AI75" s="1">
        <v>2.214285714285714</v>
      </c>
      <c r="AJ75" s="1">
        <v>1.452914798206278</v>
      </c>
      <c r="AK75" s="1">
        <v>1.8604085603112843</v>
      </c>
      <c r="AL75" s="1">
        <v>1.3425563909774434</v>
      </c>
      <c r="AM75" s="1">
        <v>1.5519599164983351</v>
      </c>
      <c r="AN75" s="1">
        <v>0.1574803362476917</v>
      </c>
      <c r="AO75" s="1">
        <v>0.63409129656121876</v>
      </c>
      <c r="AP75" s="1">
        <v>1</v>
      </c>
      <c r="AQ75" s="1">
        <v>1</v>
      </c>
      <c r="AR75" s="1">
        <v>1.5519599164983351</v>
      </c>
    </row>
    <row r="76" spans="1:44" x14ac:dyDescent="0.2">
      <c r="A76" s="1" t="s">
        <v>3149</v>
      </c>
      <c r="B76" s="1" t="s">
        <v>23</v>
      </c>
      <c r="C76" s="1" t="s">
        <v>3150</v>
      </c>
      <c r="D76" s="1" t="s">
        <v>25</v>
      </c>
      <c r="E76" s="1">
        <v>7.6089100000000003E-5</v>
      </c>
      <c r="F76" s="1">
        <v>24</v>
      </c>
      <c r="G76" s="1">
        <v>12</v>
      </c>
      <c r="H76" s="1">
        <v>12</v>
      </c>
      <c r="I76" s="1">
        <v>1</v>
      </c>
      <c r="J76" s="1">
        <v>0.66669999999999996</v>
      </c>
      <c r="K76" s="1" t="s">
        <v>3151</v>
      </c>
      <c r="L76" s="1">
        <v>1.719E-4</v>
      </c>
      <c r="M76" s="1">
        <v>2.58</v>
      </c>
      <c r="N76" s="1">
        <v>13</v>
      </c>
      <c r="O76" s="1">
        <v>1.5270000000000001E-5</v>
      </c>
      <c r="P76" s="1">
        <v>5.1349999999999996E-4</v>
      </c>
      <c r="Q76" s="1">
        <v>7.3090000000000007E-5</v>
      </c>
      <c r="R76" s="1" t="s">
        <v>3152</v>
      </c>
      <c r="S76" s="1">
        <v>1</v>
      </c>
      <c r="T76" s="1">
        <v>1540.7772600000001</v>
      </c>
      <c r="U76" s="1">
        <v>4.93616E-4</v>
      </c>
      <c r="V76" s="1">
        <v>100</v>
      </c>
      <c r="W76" s="1">
        <v>3</v>
      </c>
      <c r="X76" s="1">
        <v>3</v>
      </c>
      <c r="Y76" s="1">
        <v>514.26459</v>
      </c>
      <c r="Z76" s="1">
        <v>514.26459</v>
      </c>
      <c r="AA76" s="1">
        <v>326.10000000000002</v>
      </c>
      <c r="AB76" s="1">
        <v>200.8</v>
      </c>
      <c r="AC76" s="1">
        <v>257.7</v>
      </c>
      <c r="AD76" s="1">
        <v>447.8</v>
      </c>
      <c r="AE76" s="1">
        <v>416.3</v>
      </c>
      <c r="AF76" s="1">
        <v>462.1</v>
      </c>
      <c r="AG76" s="1">
        <v>1.3731984053971173</v>
      </c>
      <c r="AH76" s="1">
        <v>2.0732071713147411</v>
      </c>
      <c r="AI76" s="1">
        <v>1.7931703531237875</v>
      </c>
      <c r="AJ76" s="1">
        <v>1.6441433822467728</v>
      </c>
      <c r="AK76" s="1">
        <v>1.9199350458089821</v>
      </c>
      <c r="AL76" s="1">
        <v>1.0872274983150543</v>
      </c>
      <c r="AM76" s="1">
        <v>1.5504353087902698</v>
      </c>
      <c r="AN76" s="1">
        <v>0.24490567380560727</v>
      </c>
      <c r="AO76" s="1">
        <v>0.63267333141038118</v>
      </c>
      <c r="AP76" s="1">
        <v>1</v>
      </c>
      <c r="AQ76" s="1">
        <v>1</v>
      </c>
      <c r="AR76" s="1">
        <v>1.5504353087902698</v>
      </c>
    </row>
    <row r="77" spans="1:44" x14ac:dyDescent="0.2">
      <c r="A77" s="1" t="s">
        <v>3153</v>
      </c>
      <c r="B77" s="1" t="s">
        <v>51</v>
      </c>
      <c r="C77" s="1" t="s">
        <v>3154</v>
      </c>
      <c r="D77" s="1" t="s">
        <v>25</v>
      </c>
      <c r="E77" s="1">
        <v>7.6089100000000003E-5</v>
      </c>
      <c r="F77" s="1">
        <v>21</v>
      </c>
      <c r="G77" s="1">
        <v>21</v>
      </c>
      <c r="H77" s="1">
        <v>0</v>
      </c>
      <c r="I77" s="1">
        <v>0.2195</v>
      </c>
      <c r="J77" s="1" t="s">
        <v>272</v>
      </c>
      <c r="K77" s="1" t="s">
        <v>3155</v>
      </c>
      <c r="L77" s="1">
        <v>2.34E-5</v>
      </c>
      <c r="M77" s="1" t="s">
        <v>272</v>
      </c>
      <c r="N77" s="1">
        <v>41</v>
      </c>
      <c r="O77" s="1" t="s">
        <v>272</v>
      </c>
      <c r="P77" s="1">
        <v>3.5719999999999997E-5</v>
      </c>
      <c r="Q77" s="1" t="s">
        <v>272</v>
      </c>
      <c r="R77" s="1" t="s">
        <v>3156</v>
      </c>
      <c r="S77" s="1">
        <v>0</v>
      </c>
      <c r="T77" s="1">
        <v>2055.0451600000001</v>
      </c>
      <c r="U77" s="1">
        <v>1.4372500000000001E-4</v>
      </c>
      <c r="V77" s="1">
        <v>100</v>
      </c>
      <c r="W77" s="1">
        <v>3</v>
      </c>
      <c r="X77" s="1" t="s">
        <v>272</v>
      </c>
      <c r="Y77" s="1">
        <v>685.68768</v>
      </c>
      <c r="Z77" s="1" t="s">
        <v>272</v>
      </c>
      <c r="AA77" s="1">
        <v>55.1</v>
      </c>
      <c r="AB77" s="1">
        <v>89.7</v>
      </c>
      <c r="AC77" s="1">
        <v>60.6</v>
      </c>
      <c r="AD77" s="1">
        <v>92</v>
      </c>
      <c r="AE77" s="1">
        <v>129.80000000000001</v>
      </c>
      <c r="AF77" s="1">
        <v>128.1</v>
      </c>
      <c r="AG77" s="1">
        <v>1.6696914700544465</v>
      </c>
      <c r="AH77" s="1">
        <v>1.4470457079152732</v>
      </c>
      <c r="AI77" s="1">
        <v>2.1138613861386135</v>
      </c>
      <c r="AJ77" s="1">
        <v>1.9991373206481489</v>
      </c>
      <c r="AK77" s="1">
        <v>1.3400656750343776</v>
      </c>
      <c r="AL77" s="1">
        <v>1.2816675351745699</v>
      </c>
      <c r="AM77" s="1">
        <v>1.5402901769523654</v>
      </c>
      <c r="AN77" s="1">
        <v>0.23004210603213929</v>
      </c>
      <c r="AO77" s="1">
        <v>0.62320216742274426</v>
      </c>
      <c r="AP77" s="1">
        <v>1</v>
      </c>
      <c r="AQ77" s="1">
        <v>1</v>
      </c>
      <c r="AR77" s="1">
        <v>1.5402901769523654</v>
      </c>
    </row>
    <row r="78" spans="1:44" x14ac:dyDescent="0.2">
      <c r="A78" s="1" t="s">
        <v>2828</v>
      </c>
      <c r="B78" s="1" t="s">
        <v>23</v>
      </c>
      <c r="C78" s="1" t="s">
        <v>2829</v>
      </c>
      <c r="D78" s="1" t="s">
        <v>25</v>
      </c>
      <c r="E78" s="1">
        <v>7.6089100000000003E-5</v>
      </c>
      <c r="F78" s="1">
        <v>29</v>
      </c>
      <c r="G78" s="1">
        <v>14</v>
      </c>
      <c r="H78" s="1">
        <v>15</v>
      </c>
      <c r="I78" s="1">
        <v>0.77190000000000003</v>
      </c>
      <c r="J78" s="1">
        <v>0.41320000000000001</v>
      </c>
      <c r="K78" s="1" t="s">
        <v>2830</v>
      </c>
      <c r="L78" s="1">
        <v>2.34E-5</v>
      </c>
      <c r="M78" s="1">
        <v>4.38</v>
      </c>
      <c r="N78" s="1">
        <v>57</v>
      </c>
      <c r="O78" s="1">
        <v>1.5270000000000001E-5</v>
      </c>
      <c r="P78" s="1">
        <v>1.1939999999999999E-5</v>
      </c>
      <c r="Q78" s="1">
        <v>1.2929999999999999E-6</v>
      </c>
      <c r="R78" s="1" t="s">
        <v>2831</v>
      </c>
      <c r="S78" s="1">
        <v>0</v>
      </c>
      <c r="T78" s="1">
        <v>2150.86508</v>
      </c>
      <c r="U78" s="1">
        <v>9.8499099999999993E-6</v>
      </c>
      <c r="V78" s="1">
        <v>100</v>
      </c>
      <c r="W78" s="1">
        <v>2</v>
      </c>
      <c r="X78" s="1">
        <v>3</v>
      </c>
      <c r="Y78" s="1">
        <v>1075.93579</v>
      </c>
      <c r="Z78" s="1">
        <v>717.62689</v>
      </c>
      <c r="AA78" s="1">
        <v>40.799999999999997</v>
      </c>
      <c r="AB78" s="1">
        <v>30.1</v>
      </c>
      <c r="AC78" s="1">
        <v>56.4</v>
      </c>
      <c r="AD78" s="1">
        <v>52.5</v>
      </c>
      <c r="AE78" s="1">
        <v>69.3</v>
      </c>
      <c r="AF78" s="1">
        <v>87.9</v>
      </c>
      <c r="AG78" s="1">
        <v>1.286764705882353</v>
      </c>
      <c r="AH78" s="1">
        <v>2.3023255813953485</v>
      </c>
      <c r="AI78" s="1">
        <v>1.5585106382978724</v>
      </c>
      <c r="AJ78" s="1">
        <v>1.5406554998681088</v>
      </c>
      <c r="AK78" s="1">
        <v>2.1321147407474434</v>
      </c>
      <c r="AL78" s="1">
        <v>0.94494960806271</v>
      </c>
      <c r="AM78" s="1">
        <v>1.5392399495594207</v>
      </c>
      <c r="AN78" s="1">
        <v>0.34270578533323004</v>
      </c>
      <c r="AO78" s="1">
        <v>0.62221814853148349</v>
      </c>
      <c r="AP78" s="1">
        <v>1</v>
      </c>
      <c r="AQ78" s="1">
        <v>1</v>
      </c>
      <c r="AR78" s="1">
        <v>1.5392399495594207</v>
      </c>
    </row>
    <row r="79" spans="1:44" x14ac:dyDescent="0.2">
      <c r="A79" s="1" t="s">
        <v>3157</v>
      </c>
      <c r="B79" s="1" t="s">
        <v>23</v>
      </c>
      <c r="C79" s="1" t="s">
        <v>3158</v>
      </c>
      <c r="D79" s="1" t="s">
        <v>25</v>
      </c>
      <c r="E79" s="1">
        <v>3.6439699999999997E-4</v>
      </c>
      <c r="F79" s="1">
        <v>11</v>
      </c>
      <c r="G79" s="1">
        <v>10</v>
      </c>
      <c r="H79" s="1">
        <v>1</v>
      </c>
      <c r="I79" s="1">
        <v>1</v>
      </c>
      <c r="J79" s="1">
        <v>6.3500000000000001E-2</v>
      </c>
      <c r="K79" s="1" t="s">
        <v>3159</v>
      </c>
      <c r="L79" s="1">
        <v>1.4569999999999999E-4</v>
      </c>
      <c r="M79" s="1">
        <v>2.52</v>
      </c>
      <c r="N79" s="1">
        <v>8</v>
      </c>
      <c r="O79" s="1">
        <v>2.9470000000000001E-5</v>
      </c>
      <c r="P79" s="1">
        <v>4.483E-4</v>
      </c>
      <c r="Q79" s="1">
        <v>4.0279999999999998E-4</v>
      </c>
      <c r="R79" s="1" t="s">
        <v>3160</v>
      </c>
      <c r="S79" s="1">
        <v>1</v>
      </c>
      <c r="T79" s="1">
        <v>3918.9543199999998</v>
      </c>
      <c r="U79" s="1">
        <v>2.48116E-3</v>
      </c>
      <c r="V79" s="1">
        <v>100</v>
      </c>
      <c r="W79" s="1">
        <v>4</v>
      </c>
      <c r="X79" s="1">
        <v>4</v>
      </c>
      <c r="Y79" s="1">
        <v>980.49408000000005</v>
      </c>
      <c r="Z79" s="1">
        <v>980.49408000000005</v>
      </c>
      <c r="AA79" s="1">
        <v>9.1999999999999993</v>
      </c>
      <c r="AB79" s="1">
        <v>13.5</v>
      </c>
      <c r="AC79" s="1">
        <v>3.8</v>
      </c>
      <c r="AD79" s="1">
        <v>10</v>
      </c>
      <c r="AE79" s="1">
        <v>16.100000000000001</v>
      </c>
      <c r="AF79" s="1">
        <v>13.8</v>
      </c>
      <c r="AG79" s="1">
        <v>1.0869565217391306</v>
      </c>
      <c r="AH79" s="1">
        <v>1.1925925925925926</v>
      </c>
      <c r="AI79" s="1">
        <v>3.6315789473684212</v>
      </c>
      <c r="AJ79" s="1">
        <v>1.3014232793916944</v>
      </c>
      <c r="AK79" s="1">
        <v>1.1044242686266035</v>
      </c>
      <c r="AL79" s="1">
        <v>2.2018836565096955</v>
      </c>
      <c r="AM79" s="1">
        <v>1.5359104015093312</v>
      </c>
      <c r="AN79" s="1">
        <v>0.33780785211045672</v>
      </c>
      <c r="AO79" s="1">
        <v>0.61909405781139881</v>
      </c>
      <c r="AP79" s="1">
        <v>1</v>
      </c>
      <c r="AQ79" s="1">
        <v>1</v>
      </c>
      <c r="AR79" s="1">
        <v>1.5359104015093312</v>
      </c>
    </row>
    <row r="80" spans="1:44" x14ac:dyDescent="0.2">
      <c r="A80" s="1" t="s">
        <v>3161</v>
      </c>
      <c r="B80" s="1" t="s">
        <v>29</v>
      </c>
      <c r="C80" s="1" t="s">
        <v>3162</v>
      </c>
      <c r="D80" s="1" t="s">
        <v>25</v>
      </c>
      <c r="E80" s="1">
        <v>7.6089100000000003E-5</v>
      </c>
      <c r="F80" s="1">
        <v>3</v>
      </c>
      <c r="G80" s="1">
        <v>1</v>
      </c>
      <c r="H80" s="1">
        <v>2</v>
      </c>
      <c r="I80" s="1">
        <v>1</v>
      </c>
      <c r="J80" s="1">
        <v>0.76980000000000004</v>
      </c>
      <c r="K80" s="1" t="s">
        <v>3163</v>
      </c>
      <c r="L80" s="1">
        <v>1.6000000000000001E-3</v>
      </c>
      <c r="M80" s="1">
        <v>5.43</v>
      </c>
      <c r="N80" s="1">
        <v>9</v>
      </c>
      <c r="O80" s="1">
        <v>1.5270000000000001E-5</v>
      </c>
      <c r="P80" s="1">
        <v>1.436E-2</v>
      </c>
      <c r="Q80" s="1">
        <v>1.2739999999999999E-7</v>
      </c>
      <c r="R80" s="1" t="s">
        <v>3164</v>
      </c>
      <c r="S80" s="1">
        <v>2</v>
      </c>
      <c r="T80" s="1">
        <v>3594.5898200000001</v>
      </c>
      <c r="U80" s="1">
        <v>1.0285500000000001E-6</v>
      </c>
      <c r="V80" s="1">
        <v>100</v>
      </c>
      <c r="W80" s="1">
        <v>4</v>
      </c>
      <c r="X80" s="1">
        <v>4</v>
      </c>
      <c r="Y80" s="1">
        <v>899.40533000000005</v>
      </c>
      <c r="Z80" s="1">
        <v>899.40533000000005</v>
      </c>
      <c r="AA80" s="1">
        <v>7.1</v>
      </c>
      <c r="AB80" s="1">
        <v>11.3</v>
      </c>
      <c r="AC80" s="1">
        <v>8</v>
      </c>
      <c r="AD80" s="1">
        <v>11.3</v>
      </c>
      <c r="AE80" s="1">
        <v>14.4</v>
      </c>
      <c r="AF80" s="1">
        <v>19.899999999999999</v>
      </c>
      <c r="AG80" s="1">
        <v>1.591549295774648</v>
      </c>
      <c r="AH80" s="1">
        <v>1.2743362831858407</v>
      </c>
      <c r="AI80" s="1">
        <v>2.4874999999999998</v>
      </c>
      <c r="AJ80" s="1">
        <v>1.9055769595149372</v>
      </c>
      <c r="AK80" s="1">
        <v>1.180124651354981</v>
      </c>
      <c r="AL80" s="1">
        <v>1.5082105263157894</v>
      </c>
      <c r="AM80" s="1">
        <v>1.5313040457285692</v>
      </c>
      <c r="AN80" s="1">
        <v>0.20973812706388842</v>
      </c>
      <c r="AO80" s="1">
        <v>0.61476076338287289</v>
      </c>
      <c r="AP80" s="1">
        <v>1</v>
      </c>
      <c r="AQ80" s="1">
        <v>1</v>
      </c>
      <c r="AR80" s="1">
        <v>1.5313040457285692</v>
      </c>
    </row>
    <row r="81" spans="1:44" x14ac:dyDescent="0.2">
      <c r="A81" s="1" t="s">
        <v>563</v>
      </c>
      <c r="B81" s="1" t="s">
        <v>23</v>
      </c>
      <c r="C81" s="1" t="s">
        <v>564</v>
      </c>
      <c r="D81" s="1" t="s">
        <v>25</v>
      </c>
      <c r="E81" s="1">
        <v>2.1926899999999999E-4</v>
      </c>
      <c r="F81" s="1">
        <v>11</v>
      </c>
      <c r="G81" s="1">
        <v>5</v>
      </c>
      <c r="H81" s="1">
        <v>6</v>
      </c>
      <c r="I81" s="1">
        <v>1</v>
      </c>
      <c r="J81" s="1">
        <v>0.60060000000000002</v>
      </c>
      <c r="K81" s="1" t="s">
        <v>3165</v>
      </c>
      <c r="L81" s="1">
        <v>1.2470000000000001E-3</v>
      </c>
      <c r="M81" s="1">
        <v>3.23</v>
      </c>
      <c r="N81" s="1">
        <v>13</v>
      </c>
      <c r="O81" s="1">
        <v>1.5270000000000001E-5</v>
      </c>
      <c r="P81" s="1">
        <v>1.0109999999999999E-2</v>
      </c>
      <c r="Q81" s="1">
        <v>2.5359999999999998E-4</v>
      </c>
      <c r="R81" s="1" t="s">
        <v>3166</v>
      </c>
      <c r="S81" s="1">
        <v>1</v>
      </c>
      <c r="T81" s="1">
        <v>2525.1300500000002</v>
      </c>
      <c r="U81" s="1">
        <v>1.59925E-3</v>
      </c>
      <c r="V81" s="1">
        <v>100</v>
      </c>
      <c r="W81" s="1">
        <v>3</v>
      </c>
      <c r="X81" s="1">
        <v>4</v>
      </c>
      <c r="Y81" s="1">
        <v>842.38129000000004</v>
      </c>
      <c r="Z81" s="1">
        <v>632.03796</v>
      </c>
      <c r="AA81" s="1">
        <v>7.5</v>
      </c>
      <c r="AB81" s="1">
        <v>4.0999999999999996</v>
      </c>
      <c r="AC81" s="1">
        <v>9.6999999999999993</v>
      </c>
      <c r="AD81" s="1">
        <v>10.8</v>
      </c>
      <c r="AE81" s="1">
        <v>9.1</v>
      </c>
      <c r="AF81" s="1">
        <v>12.6</v>
      </c>
      <c r="AG81" s="1">
        <v>1.4400000000000002</v>
      </c>
      <c r="AH81" s="1">
        <v>2.2195121951219514</v>
      </c>
      <c r="AI81" s="1">
        <v>1.2989690721649485</v>
      </c>
      <c r="AJ81" s="1">
        <v>1.7241255605381167</v>
      </c>
      <c r="AK81" s="1">
        <v>2.0554237448989281</v>
      </c>
      <c r="AL81" s="1">
        <v>0.78758545849158978</v>
      </c>
      <c r="AM81" s="1">
        <v>1.5223782546428781</v>
      </c>
      <c r="AN81" s="1">
        <v>0.37964016370639925</v>
      </c>
      <c r="AO81" s="1">
        <v>0.60632685969426758</v>
      </c>
      <c r="AP81" s="1">
        <v>1</v>
      </c>
      <c r="AQ81" s="1">
        <v>1</v>
      </c>
      <c r="AR81" s="1">
        <v>1.5223782546428781</v>
      </c>
    </row>
    <row r="82" spans="1:44" x14ac:dyDescent="0.2">
      <c r="A82" s="1" t="s">
        <v>2820</v>
      </c>
      <c r="B82" s="1" t="s">
        <v>23</v>
      </c>
      <c r="C82" s="1" t="s">
        <v>2821</v>
      </c>
      <c r="D82" s="1" t="s">
        <v>25</v>
      </c>
      <c r="E82" s="1">
        <v>6.3033200000000005E-4</v>
      </c>
      <c r="F82" s="1">
        <v>10</v>
      </c>
      <c r="G82" s="1">
        <v>5</v>
      </c>
      <c r="H82" s="1">
        <v>5</v>
      </c>
      <c r="I82" s="1">
        <v>0.35</v>
      </c>
      <c r="J82" s="1">
        <v>0.2334</v>
      </c>
      <c r="K82" s="1" t="s">
        <v>3167</v>
      </c>
      <c r="L82" s="1">
        <v>1.952E-4</v>
      </c>
      <c r="M82" s="1">
        <v>2.87</v>
      </c>
      <c r="N82" s="1">
        <v>40</v>
      </c>
      <c r="O82" s="1">
        <v>3.3100000000000002E-4</v>
      </c>
      <c r="P82" s="1">
        <v>5.4739999999999997E-4</v>
      </c>
      <c r="Q82" s="1">
        <v>1.712E-3</v>
      </c>
      <c r="R82" s="1" t="s">
        <v>2823</v>
      </c>
      <c r="S82" s="1">
        <v>0</v>
      </c>
      <c r="T82" s="1">
        <v>1113.55027</v>
      </c>
      <c r="U82" s="1">
        <v>3.3250300000000001E-3</v>
      </c>
      <c r="V82" s="1">
        <v>100</v>
      </c>
      <c r="W82" s="1">
        <v>2</v>
      </c>
      <c r="X82" s="1">
        <v>2</v>
      </c>
      <c r="Y82" s="1">
        <v>557.27899000000002</v>
      </c>
      <c r="Z82" s="1">
        <v>557.27899000000002</v>
      </c>
      <c r="AA82" s="1">
        <v>67.099999999999994</v>
      </c>
      <c r="AB82" s="1">
        <v>45.3</v>
      </c>
      <c r="AC82" s="1">
        <v>48.2</v>
      </c>
      <c r="AD82" s="1">
        <v>84.1</v>
      </c>
      <c r="AE82" s="1">
        <v>87</v>
      </c>
      <c r="AF82" s="1">
        <v>101</v>
      </c>
      <c r="AG82" s="1">
        <v>1.2533532041728763</v>
      </c>
      <c r="AH82" s="1">
        <v>1.9205298013245033</v>
      </c>
      <c r="AI82" s="1">
        <v>2.0954356846473026</v>
      </c>
      <c r="AJ82" s="1">
        <v>1.5006515942338923</v>
      </c>
      <c r="AK82" s="1">
        <v>1.778545107841369</v>
      </c>
      <c r="AL82" s="1">
        <v>1.2704957414282592</v>
      </c>
      <c r="AM82" s="1">
        <v>1.5165641478345069</v>
      </c>
      <c r="AN82" s="1">
        <v>0.14687687212964057</v>
      </c>
      <c r="AO82" s="1">
        <v>0.60080652256178224</v>
      </c>
      <c r="AP82" s="1">
        <v>1</v>
      </c>
      <c r="AQ82" s="1">
        <v>1</v>
      </c>
      <c r="AR82" s="1">
        <v>1.5165641478345069</v>
      </c>
    </row>
    <row r="83" spans="1:44" x14ac:dyDescent="0.2">
      <c r="A83" s="1" t="s">
        <v>3168</v>
      </c>
      <c r="B83" s="1" t="s">
        <v>23</v>
      </c>
      <c r="C83" s="1" t="s">
        <v>184</v>
      </c>
      <c r="D83" s="1" t="s">
        <v>25</v>
      </c>
      <c r="E83" s="1">
        <v>2.1659000000000001E-3</v>
      </c>
      <c r="F83" s="1">
        <v>15</v>
      </c>
      <c r="G83" s="1">
        <v>4</v>
      </c>
      <c r="H83" s="1">
        <v>11</v>
      </c>
      <c r="I83" s="1">
        <v>0.2</v>
      </c>
      <c r="J83" s="1">
        <v>0.121</v>
      </c>
      <c r="K83" s="1" t="s">
        <v>3169</v>
      </c>
      <c r="L83" s="1">
        <v>3.4069999999999999E-3</v>
      </c>
      <c r="M83" s="1">
        <v>2.48</v>
      </c>
      <c r="N83" s="1">
        <v>5</v>
      </c>
      <c r="O83" s="1">
        <v>4.9039999999999999E-4</v>
      </c>
      <c r="P83" s="1">
        <v>3.8429999999999999E-2</v>
      </c>
      <c r="Q83" s="1">
        <v>2.7820000000000002E-3</v>
      </c>
      <c r="R83" s="1" t="s">
        <v>3170</v>
      </c>
      <c r="S83" s="1">
        <v>1</v>
      </c>
      <c r="T83" s="1">
        <v>1159.54585</v>
      </c>
      <c r="U83" s="1">
        <v>1.9849800000000001E-2</v>
      </c>
      <c r="V83" s="1">
        <v>100</v>
      </c>
      <c r="W83" s="1">
        <v>3</v>
      </c>
      <c r="X83" s="1">
        <v>3</v>
      </c>
      <c r="Y83" s="1">
        <v>387.18725999999998</v>
      </c>
      <c r="Z83" s="1">
        <v>387.18725999999998</v>
      </c>
      <c r="AA83" s="1">
        <v>40.799999999999997</v>
      </c>
      <c r="AB83" s="1">
        <v>32.5</v>
      </c>
      <c r="AC83" s="1">
        <v>35.200000000000003</v>
      </c>
      <c r="AD83" s="1">
        <v>60.9</v>
      </c>
      <c r="AE83" s="1">
        <v>59.3</v>
      </c>
      <c r="AF83" s="1">
        <v>62.1</v>
      </c>
      <c r="AG83" s="1">
        <v>1.4926470588235294</v>
      </c>
      <c r="AH83" s="1">
        <v>1.8246153846153845</v>
      </c>
      <c r="AI83" s="1">
        <v>1.7642045454545454</v>
      </c>
      <c r="AJ83" s="1">
        <v>1.7871603798470059</v>
      </c>
      <c r="AK83" s="1">
        <v>1.6897216402274768</v>
      </c>
      <c r="AL83" s="1">
        <v>1.0696650717703349</v>
      </c>
      <c r="AM83" s="1">
        <v>1.5155156972816057</v>
      </c>
      <c r="AN83" s="1">
        <v>0.22469287349346803</v>
      </c>
      <c r="AO83" s="1">
        <v>0.59980879522553809</v>
      </c>
      <c r="AP83" s="1">
        <v>1</v>
      </c>
      <c r="AQ83" s="1">
        <v>1</v>
      </c>
      <c r="AR83" s="1">
        <v>1.5155156972816057</v>
      </c>
    </row>
    <row r="84" spans="1:44" x14ac:dyDescent="0.2">
      <c r="A84" s="1" t="s">
        <v>3171</v>
      </c>
      <c r="B84" s="1" t="s">
        <v>603</v>
      </c>
      <c r="C84" s="1" t="s">
        <v>541</v>
      </c>
      <c r="D84" s="1" t="s">
        <v>25</v>
      </c>
      <c r="E84" s="1">
        <v>7.6089100000000003E-5</v>
      </c>
      <c r="F84" s="1">
        <v>29</v>
      </c>
      <c r="G84" s="1">
        <v>14</v>
      </c>
      <c r="H84" s="1">
        <v>15</v>
      </c>
      <c r="I84" s="1">
        <v>0.3256</v>
      </c>
      <c r="J84" s="1">
        <v>3.3399999999999999E-2</v>
      </c>
      <c r="K84" s="1" t="s">
        <v>3172</v>
      </c>
      <c r="L84" s="1">
        <v>2.34E-5</v>
      </c>
      <c r="M84" s="1">
        <v>6.28</v>
      </c>
      <c r="N84" s="1">
        <v>43</v>
      </c>
      <c r="O84" s="1">
        <v>1.5270000000000001E-5</v>
      </c>
      <c r="P84" s="1">
        <v>5.0329999999999999E-6</v>
      </c>
      <c r="Q84" s="1">
        <v>6.3199999999999997E-12</v>
      </c>
      <c r="R84" s="1" t="s">
        <v>3173</v>
      </c>
      <c r="S84" s="1">
        <v>1</v>
      </c>
      <c r="T84" s="1">
        <v>2833.20894</v>
      </c>
      <c r="U84" s="1">
        <v>6.5540999999999996E-11</v>
      </c>
      <c r="V84" s="1">
        <v>100</v>
      </c>
      <c r="W84" s="1">
        <v>4</v>
      </c>
      <c r="X84" s="1">
        <v>4</v>
      </c>
      <c r="Y84" s="1">
        <v>709.05840999999998</v>
      </c>
      <c r="Z84" s="1">
        <v>709.05877999999996</v>
      </c>
      <c r="AA84" s="1">
        <v>24.4</v>
      </c>
      <c r="AB84" s="1">
        <v>31.1</v>
      </c>
      <c r="AC84" s="1">
        <v>16</v>
      </c>
      <c r="AD84" s="1">
        <v>39</v>
      </c>
      <c r="AE84" s="1">
        <v>36.200000000000003</v>
      </c>
      <c r="AF84" s="1">
        <v>40.9</v>
      </c>
      <c r="AG84" s="1">
        <v>1.598360655737705</v>
      </c>
      <c r="AH84" s="1">
        <v>1.1639871382636657</v>
      </c>
      <c r="AI84" s="1">
        <v>2.5562499999999999</v>
      </c>
      <c r="AJ84" s="1">
        <v>1.9137322649415571</v>
      </c>
      <c r="AK84" s="1">
        <v>1.0779336144231613</v>
      </c>
      <c r="AL84" s="1">
        <v>1.5498947368421052</v>
      </c>
      <c r="AM84" s="1">
        <v>1.5138535387356076</v>
      </c>
      <c r="AN84" s="1">
        <v>0.24194632464164942</v>
      </c>
      <c r="AO84" s="1">
        <v>0.59822563520422967</v>
      </c>
      <c r="AP84" s="1">
        <v>1</v>
      </c>
      <c r="AQ84" s="1">
        <v>1</v>
      </c>
      <c r="AR84" s="1">
        <v>1.5138535387356076</v>
      </c>
    </row>
    <row r="85" spans="1:44" x14ac:dyDescent="0.2">
      <c r="A85" s="1" t="s">
        <v>981</v>
      </c>
      <c r="B85" s="1" t="s">
        <v>90</v>
      </c>
      <c r="C85" s="1" t="s">
        <v>982</v>
      </c>
      <c r="D85" s="1" t="s">
        <v>25</v>
      </c>
      <c r="E85" s="1">
        <v>7.6089100000000003E-5</v>
      </c>
      <c r="F85" s="1">
        <v>73</v>
      </c>
      <c r="G85" s="1">
        <v>28</v>
      </c>
      <c r="H85" s="1">
        <v>45</v>
      </c>
      <c r="I85" s="1">
        <v>0.43240000000000001</v>
      </c>
      <c r="J85" s="1">
        <v>0.19639999999999999</v>
      </c>
      <c r="K85" s="1" t="s">
        <v>3174</v>
      </c>
      <c r="L85" s="1">
        <v>2.34E-5</v>
      </c>
      <c r="M85" s="1">
        <v>3.36</v>
      </c>
      <c r="N85" s="1">
        <v>37</v>
      </c>
      <c r="O85" s="1">
        <v>1.5270000000000001E-5</v>
      </c>
      <c r="P85" s="1">
        <v>2.667E-6</v>
      </c>
      <c r="Q85" s="1">
        <v>2.306E-6</v>
      </c>
      <c r="R85" s="1" t="s">
        <v>3175</v>
      </c>
      <c r="S85" s="1">
        <v>1</v>
      </c>
      <c r="T85" s="1">
        <v>1403.6663799999999</v>
      </c>
      <c r="U85" s="1">
        <v>7.8184199999999993E-6</v>
      </c>
      <c r="V85" s="1">
        <v>100</v>
      </c>
      <c r="W85" s="1">
        <v>3</v>
      </c>
      <c r="X85" s="1">
        <v>3</v>
      </c>
      <c r="Y85" s="1">
        <v>468.56085000000002</v>
      </c>
      <c r="Z85" s="1">
        <v>468.56097</v>
      </c>
      <c r="AA85" s="1">
        <v>363.2</v>
      </c>
      <c r="AB85" s="1">
        <v>148.4</v>
      </c>
      <c r="AC85" s="1">
        <v>180.2</v>
      </c>
      <c r="AD85" s="1">
        <v>283</v>
      </c>
      <c r="AE85" s="1">
        <v>336.2</v>
      </c>
      <c r="AF85" s="1">
        <v>444.6</v>
      </c>
      <c r="AG85" s="1">
        <v>0.7791850220264317</v>
      </c>
      <c r="AH85" s="1">
        <v>2.2654986522911051</v>
      </c>
      <c r="AI85" s="1">
        <v>2.4672586015538291</v>
      </c>
      <c r="AJ85" s="1">
        <v>0.93292556448904596</v>
      </c>
      <c r="AK85" s="1">
        <v>2.0980104250789222</v>
      </c>
      <c r="AL85" s="1">
        <v>1.4959378468368481</v>
      </c>
      <c r="AM85" s="1">
        <v>1.5089579454682722</v>
      </c>
      <c r="AN85" s="1">
        <v>0.33639402755311176</v>
      </c>
      <c r="AO85" s="1">
        <v>0.59355259863476018</v>
      </c>
      <c r="AP85" s="1">
        <v>1</v>
      </c>
      <c r="AQ85" s="1">
        <v>1</v>
      </c>
      <c r="AR85" s="1">
        <v>1.5089579454682722</v>
      </c>
    </row>
    <row r="86" spans="1:44" x14ac:dyDescent="0.2">
      <c r="A86" s="1" t="s">
        <v>1072</v>
      </c>
      <c r="B86" s="1" t="s">
        <v>23</v>
      </c>
      <c r="C86" s="1" t="s">
        <v>1073</v>
      </c>
      <c r="D86" s="1" t="s">
        <v>25</v>
      </c>
      <c r="E86" s="1">
        <v>7.6089100000000003E-5</v>
      </c>
      <c r="F86" s="1">
        <v>120</v>
      </c>
      <c r="G86" s="1">
        <v>67</v>
      </c>
      <c r="H86" s="1">
        <v>53</v>
      </c>
      <c r="I86" s="1">
        <v>0.2167</v>
      </c>
      <c r="J86" s="1">
        <v>1.89E-2</v>
      </c>
      <c r="K86" s="1" t="s">
        <v>2937</v>
      </c>
      <c r="L86" s="1">
        <v>2.34E-5</v>
      </c>
      <c r="M86" s="1">
        <v>4.2300000000000004</v>
      </c>
      <c r="N86" s="1">
        <v>60</v>
      </c>
      <c r="O86" s="1">
        <v>1.5270000000000001E-5</v>
      </c>
      <c r="P86" s="1">
        <v>1.986E-5</v>
      </c>
      <c r="Q86" s="1">
        <v>2.1969999999999999E-7</v>
      </c>
      <c r="R86" s="1" t="s">
        <v>3176</v>
      </c>
      <c r="S86" s="1">
        <v>0</v>
      </c>
      <c r="T86" s="1">
        <v>1645.77223</v>
      </c>
      <c r="U86" s="1">
        <v>1.75194E-6</v>
      </c>
      <c r="V86" s="1">
        <v>100</v>
      </c>
      <c r="W86" s="1">
        <v>2</v>
      </c>
      <c r="X86" s="1">
        <v>3</v>
      </c>
      <c r="Y86" s="1">
        <v>823.39178000000004</v>
      </c>
      <c r="Z86" s="1">
        <v>549.26238999999998</v>
      </c>
      <c r="AA86" s="1">
        <v>1676.5</v>
      </c>
      <c r="AB86" s="1">
        <v>891.3</v>
      </c>
      <c r="AC86" s="1">
        <v>1187.4000000000001</v>
      </c>
      <c r="AD86" s="1">
        <v>1569.7</v>
      </c>
      <c r="AE86" s="1">
        <v>2207.8000000000002</v>
      </c>
      <c r="AF86" s="1">
        <v>2157.8000000000002</v>
      </c>
      <c r="AG86" s="1">
        <v>0.93629585445869379</v>
      </c>
      <c r="AH86" s="1">
        <v>2.4770559856389545</v>
      </c>
      <c r="AI86" s="1">
        <v>1.8172477682331143</v>
      </c>
      <c r="AJ86" s="1">
        <v>1.1210358436792431</v>
      </c>
      <c r="AK86" s="1">
        <v>2.2939273330041683</v>
      </c>
      <c r="AL86" s="1">
        <v>1.1018260152655515</v>
      </c>
      <c r="AM86" s="1">
        <v>1.5055963973163209</v>
      </c>
      <c r="AN86" s="1">
        <v>0.39420447422574084</v>
      </c>
      <c r="AO86" s="1">
        <v>0.59033508101377374</v>
      </c>
      <c r="AP86" s="1">
        <v>1</v>
      </c>
      <c r="AQ86" s="1">
        <v>1</v>
      </c>
      <c r="AR86" s="1">
        <v>1.5055963973163209</v>
      </c>
    </row>
    <row r="87" spans="1:44" x14ac:dyDescent="0.2">
      <c r="A87" s="1" t="s">
        <v>3177</v>
      </c>
      <c r="B87" s="1" t="s">
        <v>23</v>
      </c>
      <c r="C87" s="1" t="s">
        <v>3178</v>
      </c>
      <c r="D87" s="1" t="s">
        <v>25</v>
      </c>
      <c r="E87" s="1">
        <v>2.1926899999999999E-4</v>
      </c>
      <c r="F87" s="1">
        <v>16</v>
      </c>
      <c r="G87" s="1">
        <v>8</v>
      </c>
      <c r="H87" s="1">
        <v>8</v>
      </c>
      <c r="I87" s="1">
        <v>1</v>
      </c>
      <c r="J87" s="1">
        <v>0.5393</v>
      </c>
      <c r="K87" s="1" t="s">
        <v>3179</v>
      </c>
      <c r="L87" s="1">
        <v>8.6139999999999999E-5</v>
      </c>
      <c r="M87" s="1">
        <v>2.8</v>
      </c>
      <c r="N87" s="1">
        <v>36</v>
      </c>
      <c r="O87" s="1">
        <v>2.9470000000000001E-5</v>
      </c>
      <c r="P87" s="1">
        <v>2.2440000000000001E-4</v>
      </c>
      <c r="Q87" s="1">
        <v>3.9199999999999999E-4</v>
      </c>
      <c r="R87" s="1" t="s">
        <v>3180</v>
      </c>
      <c r="S87" s="1">
        <v>0</v>
      </c>
      <c r="T87" s="1">
        <v>1352.7339400000001</v>
      </c>
      <c r="U87" s="1">
        <v>1.1619600000000001E-3</v>
      </c>
      <c r="V87" s="1">
        <v>100</v>
      </c>
      <c r="W87" s="1">
        <v>2</v>
      </c>
      <c r="X87" s="1">
        <v>2</v>
      </c>
      <c r="Y87" s="1">
        <v>676.87189000000001</v>
      </c>
      <c r="Z87" s="1">
        <v>676.87108999999998</v>
      </c>
      <c r="AA87" s="1">
        <v>188.9</v>
      </c>
      <c r="AB87" s="1">
        <v>159.5</v>
      </c>
      <c r="AC87" s="1">
        <v>157.5</v>
      </c>
      <c r="AD87" s="1">
        <v>240.9</v>
      </c>
      <c r="AE87" s="1">
        <v>309</v>
      </c>
      <c r="AF87" s="1">
        <v>310.2</v>
      </c>
      <c r="AG87" s="1">
        <v>1.2752779248279513</v>
      </c>
      <c r="AH87" s="1">
        <v>1.9373040752351096</v>
      </c>
      <c r="AI87" s="1">
        <v>1.9695238095238095</v>
      </c>
      <c r="AJ87" s="1">
        <v>1.5269022687401927</v>
      </c>
      <c r="AK87" s="1">
        <v>1.7940792603344595</v>
      </c>
      <c r="AL87" s="1">
        <v>1.1941533834586466</v>
      </c>
      <c r="AM87" s="1">
        <v>1.5050449708444329</v>
      </c>
      <c r="AN87" s="1">
        <v>0.17352816345844524</v>
      </c>
      <c r="AO87" s="1">
        <v>0.58980659545337655</v>
      </c>
      <c r="AP87" s="1">
        <v>1</v>
      </c>
      <c r="AQ87" s="1">
        <v>1</v>
      </c>
      <c r="AR87" s="1">
        <v>1.5050449708444331</v>
      </c>
    </row>
    <row r="88" spans="1:44" x14ac:dyDescent="0.2">
      <c r="A88" s="1" t="s">
        <v>3181</v>
      </c>
      <c r="B88" s="1" t="s">
        <v>23</v>
      </c>
      <c r="C88" s="1" t="s">
        <v>260</v>
      </c>
      <c r="D88" s="1" t="s">
        <v>25</v>
      </c>
      <c r="E88" s="1">
        <v>2.05018E-3</v>
      </c>
      <c r="F88" s="1">
        <v>7</v>
      </c>
      <c r="G88" s="1">
        <v>3</v>
      </c>
      <c r="H88" s="1">
        <v>4</v>
      </c>
      <c r="I88" s="1">
        <v>0.69230000000000003</v>
      </c>
      <c r="J88" s="1">
        <v>0.1033</v>
      </c>
      <c r="K88" s="1" t="s">
        <v>3182</v>
      </c>
      <c r="L88" s="1">
        <v>4.6299999999999998E-4</v>
      </c>
      <c r="M88" s="1">
        <v>2.13</v>
      </c>
      <c r="N88" s="1">
        <v>13</v>
      </c>
      <c r="O88" s="1">
        <v>4.9039999999999999E-4</v>
      </c>
      <c r="P88" s="1">
        <v>2.65E-3</v>
      </c>
      <c r="Q88" s="1">
        <v>2.784E-3</v>
      </c>
      <c r="R88" s="1" t="s">
        <v>3183</v>
      </c>
      <c r="S88" s="1">
        <v>1</v>
      </c>
      <c r="T88" s="1">
        <v>1817.88689</v>
      </c>
      <c r="U88" s="1">
        <v>1.8916100000000002E-2</v>
      </c>
      <c r="V88" s="1">
        <v>100</v>
      </c>
      <c r="W88" s="1">
        <v>3</v>
      </c>
      <c r="X88" s="1">
        <v>3</v>
      </c>
      <c r="Y88" s="1">
        <v>606.63525000000004</v>
      </c>
      <c r="Z88" s="1">
        <v>606.63469999999995</v>
      </c>
      <c r="AA88" s="1">
        <v>74.7</v>
      </c>
      <c r="AB88" s="1">
        <v>62.7</v>
      </c>
      <c r="AC88" s="1">
        <v>53.2</v>
      </c>
      <c r="AD88" s="1">
        <v>101.5</v>
      </c>
      <c r="AE88" s="1">
        <v>111</v>
      </c>
      <c r="AF88" s="1">
        <v>109.5</v>
      </c>
      <c r="AG88" s="1">
        <v>1.3587684069611781</v>
      </c>
      <c r="AH88" s="1">
        <v>1.770334928229665</v>
      </c>
      <c r="AI88" s="1">
        <v>2.0582706766917291</v>
      </c>
      <c r="AJ88" s="1">
        <v>1.6268662092315449</v>
      </c>
      <c r="AK88" s="1">
        <v>1.6394541358702734</v>
      </c>
      <c r="AL88" s="1">
        <v>1.24796201028888</v>
      </c>
      <c r="AM88" s="1">
        <v>1.5047607851302329</v>
      </c>
      <c r="AN88" s="1">
        <v>0.12845079738208398</v>
      </c>
      <c r="AO88" s="1">
        <v>0.5895341570603192</v>
      </c>
      <c r="AP88" s="1">
        <v>1</v>
      </c>
      <c r="AQ88" s="1">
        <v>1</v>
      </c>
      <c r="AR88" s="1">
        <v>1.5047607851302329</v>
      </c>
    </row>
    <row r="89" spans="1:44" x14ac:dyDescent="0.2">
      <c r="A89" s="1" t="s">
        <v>3184</v>
      </c>
      <c r="B89" s="1" t="s">
        <v>23</v>
      </c>
      <c r="C89" s="1" t="s">
        <v>1067</v>
      </c>
      <c r="D89" s="1" t="s">
        <v>25</v>
      </c>
      <c r="E89" s="1">
        <v>1.13787E-3</v>
      </c>
      <c r="F89" s="1">
        <v>53</v>
      </c>
      <c r="G89" s="1">
        <v>40</v>
      </c>
      <c r="H89" s="1">
        <v>13</v>
      </c>
      <c r="I89" s="1">
        <v>6.25E-2</v>
      </c>
      <c r="J89" s="1">
        <v>0.10340000000000001</v>
      </c>
      <c r="K89" s="1" t="s">
        <v>3185</v>
      </c>
      <c r="L89" s="1">
        <v>3.0069999999999999E-4</v>
      </c>
      <c r="M89" s="1">
        <v>1.45</v>
      </c>
      <c r="N89" s="1">
        <v>16</v>
      </c>
      <c r="O89" s="1">
        <v>2.0639999999999999E-3</v>
      </c>
      <c r="P89" s="1">
        <v>1.276E-3</v>
      </c>
      <c r="Q89" s="1">
        <v>1.8190000000000001E-2</v>
      </c>
      <c r="R89" s="1" t="s">
        <v>3186</v>
      </c>
      <c r="S89" s="1">
        <v>0</v>
      </c>
      <c r="T89" s="1">
        <v>1183.59213</v>
      </c>
      <c r="U89" s="1">
        <v>8.7335499999999996E-3</v>
      </c>
      <c r="V89" s="1">
        <v>100</v>
      </c>
      <c r="W89" s="1">
        <v>3</v>
      </c>
      <c r="X89" s="1">
        <v>2</v>
      </c>
      <c r="Y89" s="1">
        <v>395.20263999999997</v>
      </c>
      <c r="Z89" s="1">
        <v>592.29993000000002</v>
      </c>
      <c r="AA89" s="1">
        <v>146.6</v>
      </c>
      <c r="AB89" s="1">
        <v>137.30000000000001</v>
      </c>
      <c r="AC89" s="1">
        <v>129.5</v>
      </c>
      <c r="AD89" s="1">
        <v>220.3</v>
      </c>
      <c r="AE89" s="1">
        <v>240.2</v>
      </c>
      <c r="AF89" s="1">
        <v>232.6</v>
      </c>
      <c r="AG89" s="1">
        <v>1.5027285129604366</v>
      </c>
      <c r="AH89" s="1">
        <v>1.7494537509104149</v>
      </c>
      <c r="AI89" s="1">
        <v>1.7961389961389962</v>
      </c>
      <c r="AJ89" s="1">
        <v>1.7992309998225855</v>
      </c>
      <c r="AK89" s="1">
        <v>1.6201167031777384</v>
      </c>
      <c r="AL89" s="1">
        <v>1.0890274334484862</v>
      </c>
      <c r="AM89" s="1">
        <v>1.5027917121496035</v>
      </c>
      <c r="AN89" s="1">
        <v>0.2132456654990795</v>
      </c>
      <c r="AO89" s="1">
        <v>0.5876450646951713</v>
      </c>
      <c r="AP89" s="1">
        <v>1</v>
      </c>
      <c r="AQ89" s="1">
        <v>1</v>
      </c>
      <c r="AR89" s="1">
        <v>1.5027917121496035</v>
      </c>
    </row>
    <row r="90" spans="1:44" x14ac:dyDescent="0.2">
      <c r="A90" s="1" t="s">
        <v>3187</v>
      </c>
      <c r="B90" s="1" t="s">
        <v>29</v>
      </c>
      <c r="C90" s="1" t="s">
        <v>3188</v>
      </c>
      <c r="D90" s="1" t="s">
        <v>25</v>
      </c>
      <c r="E90" s="1">
        <v>7.6089100000000003E-5</v>
      </c>
      <c r="F90" s="1">
        <v>14</v>
      </c>
      <c r="G90" s="1">
        <v>7</v>
      </c>
      <c r="H90" s="1">
        <v>7</v>
      </c>
      <c r="I90" s="1">
        <v>0.1273</v>
      </c>
      <c r="J90" s="1">
        <v>0.13170000000000001</v>
      </c>
      <c r="K90" s="1" t="s">
        <v>3189</v>
      </c>
      <c r="L90" s="1">
        <v>2.34E-5</v>
      </c>
      <c r="M90" s="1">
        <v>4.63</v>
      </c>
      <c r="N90" s="1">
        <v>55</v>
      </c>
      <c r="O90" s="1">
        <v>1.5270000000000001E-5</v>
      </c>
      <c r="P90" s="1">
        <v>7.1490000000000003E-7</v>
      </c>
      <c r="Q90" s="1">
        <v>2.7400000000000001E-8</v>
      </c>
      <c r="R90" s="1" t="s">
        <v>3190</v>
      </c>
      <c r="S90" s="1">
        <v>0</v>
      </c>
      <c r="T90" s="1">
        <v>1814.94876</v>
      </c>
      <c r="U90" s="1">
        <v>2.3043699999999999E-7</v>
      </c>
      <c r="V90" s="1">
        <v>100</v>
      </c>
      <c r="W90" s="1">
        <v>3</v>
      </c>
      <c r="X90" s="1">
        <v>3</v>
      </c>
      <c r="Y90" s="1">
        <v>605.65479000000005</v>
      </c>
      <c r="Z90" s="1">
        <v>605.65479000000005</v>
      </c>
      <c r="AA90" s="1">
        <v>87.2</v>
      </c>
      <c r="AB90" s="1">
        <v>108.1</v>
      </c>
      <c r="AC90" s="1">
        <v>61.7</v>
      </c>
      <c r="AD90" s="1">
        <v>150.80000000000001</v>
      </c>
      <c r="AE90" s="1">
        <v>135.6</v>
      </c>
      <c r="AF90" s="1">
        <v>129.80000000000001</v>
      </c>
      <c r="AG90" s="1">
        <v>1.7293577981651378</v>
      </c>
      <c r="AH90" s="1">
        <v>1.2543940795559667</v>
      </c>
      <c r="AI90" s="1">
        <v>2.1037277147487847</v>
      </c>
      <c r="AJ90" s="1">
        <v>2.0705763771752994</v>
      </c>
      <c r="AK90" s="1">
        <v>1.1616567740635022</v>
      </c>
      <c r="AL90" s="1">
        <v>1.2755233302055788</v>
      </c>
      <c r="AM90" s="1">
        <v>1.5025854938147936</v>
      </c>
      <c r="AN90" s="1">
        <v>0.28589137263268338</v>
      </c>
      <c r="AO90" s="1">
        <v>0.58744707945135766</v>
      </c>
      <c r="AP90" s="1">
        <v>1</v>
      </c>
      <c r="AQ90" s="1">
        <v>1</v>
      </c>
      <c r="AR90" s="1">
        <v>1.5025854938147938</v>
      </c>
    </row>
    <row r="91" spans="1:44" x14ac:dyDescent="0.2">
      <c r="A91" s="1" t="s">
        <v>3191</v>
      </c>
      <c r="B91" s="1" t="s">
        <v>90</v>
      </c>
      <c r="C91" s="1" t="s">
        <v>3192</v>
      </c>
      <c r="D91" s="1" t="s">
        <v>25</v>
      </c>
      <c r="E91" s="1">
        <v>7.6089100000000003E-5</v>
      </c>
      <c r="F91" s="1">
        <v>41</v>
      </c>
      <c r="G91" s="1">
        <v>22</v>
      </c>
      <c r="H91" s="1">
        <v>19</v>
      </c>
      <c r="I91" s="1">
        <v>6.0600000000000001E-2</v>
      </c>
      <c r="J91" s="1">
        <v>7.7200000000000005E-2</v>
      </c>
      <c r="K91" s="1" t="s">
        <v>3193</v>
      </c>
      <c r="L91" s="1">
        <v>2.34E-5</v>
      </c>
      <c r="M91" s="1">
        <v>2.72</v>
      </c>
      <c r="N91" s="1">
        <v>33</v>
      </c>
      <c r="O91" s="1">
        <v>1.5270000000000001E-5</v>
      </c>
      <c r="P91" s="1">
        <v>6.4519999999999999E-5</v>
      </c>
      <c r="Q91" s="1">
        <v>2.5040000000000001E-4</v>
      </c>
      <c r="R91" s="1" t="s">
        <v>3194</v>
      </c>
      <c r="S91" s="1">
        <v>0</v>
      </c>
      <c r="T91" s="1">
        <v>1542.7452900000001</v>
      </c>
      <c r="U91" s="1">
        <v>2.7988600000000002E-4</v>
      </c>
      <c r="V91" s="1">
        <v>100</v>
      </c>
      <c r="W91" s="1">
        <v>3</v>
      </c>
      <c r="X91" s="1">
        <v>3</v>
      </c>
      <c r="Y91" s="1">
        <v>514.91980000000001</v>
      </c>
      <c r="Z91" s="1">
        <v>514.91980000000001</v>
      </c>
      <c r="AA91" s="1">
        <v>663.7</v>
      </c>
      <c r="AB91" s="1">
        <v>554.29999999999995</v>
      </c>
      <c r="AC91" s="1">
        <v>612.1</v>
      </c>
      <c r="AD91" s="1">
        <v>1046.7</v>
      </c>
      <c r="AE91" s="1">
        <v>923.8</v>
      </c>
      <c r="AF91" s="1">
        <v>1084.8</v>
      </c>
      <c r="AG91" s="1">
        <v>1.577067952388127</v>
      </c>
      <c r="AH91" s="1">
        <v>1.6666065307595166</v>
      </c>
      <c r="AI91" s="1">
        <v>1.7722594347328866</v>
      </c>
      <c r="AJ91" s="1">
        <v>1.8882383107068605</v>
      </c>
      <c r="AK91" s="1">
        <v>1.5433943747889687</v>
      </c>
      <c r="AL91" s="1">
        <v>1.0745488783222554</v>
      </c>
      <c r="AM91" s="1">
        <v>1.5020605212726952</v>
      </c>
      <c r="AN91" s="1">
        <v>0.23579934172828157</v>
      </c>
      <c r="AO91" s="1">
        <v>0.58694294333216612</v>
      </c>
      <c r="AP91" s="1">
        <v>1</v>
      </c>
      <c r="AQ91" s="1">
        <v>1</v>
      </c>
      <c r="AR91" s="1">
        <v>1.5020605212726952</v>
      </c>
    </row>
    <row r="92" spans="1:44" x14ac:dyDescent="0.2">
      <c r="A92" s="1" t="s">
        <v>2664</v>
      </c>
      <c r="B92" s="1" t="s">
        <v>23</v>
      </c>
      <c r="C92" s="1" t="s">
        <v>376</v>
      </c>
      <c r="D92" s="1" t="s">
        <v>25</v>
      </c>
      <c r="E92" s="1">
        <v>6.8557899999999996E-4</v>
      </c>
      <c r="F92" s="1">
        <v>34</v>
      </c>
      <c r="G92" s="1">
        <v>17</v>
      </c>
      <c r="H92" s="1">
        <v>17</v>
      </c>
      <c r="I92" s="1">
        <v>1</v>
      </c>
      <c r="J92" s="1">
        <v>0.94420000000000004</v>
      </c>
      <c r="K92" s="1" t="s">
        <v>2665</v>
      </c>
      <c r="L92" s="1">
        <v>2.0239999999999999E-4</v>
      </c>
      <c r="M92" s="1">
        <v>2.5099999999999998</v>
      </c>
      <c r="N92" s="1">
        <v>41</v>
      </c>
      <c r="O92" s="1">
        <v>2.107E-4</v>
      </c>
      <c r="P92" s="1">
        <v>6.7909999999999997E-4</v>
      </c>
      <c r="Q92" s="1">
        <v>1.1640000000000001E-3</v>
      </c>
      <c r="R92" s="1" t="s">
        <v>2666</v>
      </c>
      <c r="S92" s="1">
        <v>0</v>
      </c>
      <c r="T92" s="1">
        <v>1397.53072</v>
      </c>
      <c r="U92" s="1">
        <v>4.2827100000000003E-3</v>
      </c>
      <c r="V92" s="1">
        <v>100</v>
      </c>
      <c r="W92" s="1">
        <v>2</v>
      </c>
      <c r="X92" s="1">
        <v>2</v>
      </c>
      <c r="Y92" s="1">
        <v>699.26971000000003</v>
      </c>
      <c r="Z92" s="1">
        <v>699.26909999999998</v>
      </c>
      <c r="AA92" s="1">
        <v>44.3</v>
      </c>
      <c r="AB92" s="1">
        <v>24.1</v>
      </c>
      <c r="AC92" s="1">
        <v>56.1</v>
      </c>
      <c r="AD92" s="1">
        <v>60.7</v>
      </c>
      <c r="AE92" s="1">
        <v>52</v>
      </c>
      <c r="AF92" s="1">
        <v>79.7</v>
      </c>
      <c r="AG92" s="1">
        <v>1.3702031602708804</v>
      </c>
      <c r="AH92" s="1">
        <v>2.1576763485477177</v>
      </c>
      <c r="AI92" s="1">
        <v>1.4206773618538324</v>
      </c>
      <c r="AJ92" s="1">
        <v>1.6405571470507849</v>
      </c>
      <c r="AK92" s="1">
        <v>1.9981594200558632</v>
      </c>
      <c r="AL92" s="1">
        <v>0.86137911623979735</v>
      </c>
      <c r="AM92" s="1">
        <v>1.5000318944488154</v>
      </c>
      <c r="AN92" s="1">
        <v>0.33559791156986818</v>
      </c>
      <c r="AO92" s="1">
        <v>0.58499317637045489</v>
      </c>
      <c r="AP92" s="1">
        <v>1</v>
      </c>
      <c r="AQ92" s="1">
        <v>1</v>
      </c>
      <c r="AR92" s="1">
        <v>1.5000318944488154</v>
      </c>
    </row>
    <row r="93" spans="1:44" x14ac:dyDescent="0.2">
      <c r="A93" s="1" t="s">
        <v>3195</v>
      </c>
      <c r="B93" s="1" t="s">
        <v>81</v>
      </c>
      <c r="C93" s="1" t="s">
        <v>3196</v>
      </c>
      <c r="D93" s="1" t="s">
        <v>25</v>
      </c>
      <c r="E93" s="1">
        <v>7.6089100000000003E-5</v>
      </c>
      <c r="F93" s="1">
        <v>13</v>
      </c>
      <c r="G93" s="1">
        <v>6</v>
      </c>
      <c r="H93" s="1">
        <v>7</v>
      </c>
      <c r="I93" s="1">
        <v>0.39579999999999999</v>
      </c>
      <c r="J93" s="1">
        <v>0.1108</v>
      </c>
      <c r="K93" s="1" t="s">
        <v>3197</v>
      </c>
      <c r="L93" s="1">
        <v>2.34E-5</v>
      </c>
      <c r="M93" s="1">
        <v>3.97</v>
      </c>
      <c r="N93" s="1">
        <v>48</v>
      </c>
      <c r="O93" s="1">
        <v>1.5270000000000001E-5</v>
      </c>
      <c r="P93" s="1">
        <v>2.1469999999999999E-6</v>
      </c>
      <c r="Q93" s="1">
        <v>1.454E-8</v>
      </c>
      <c r="R93" s="1" t="s">
        <v>3198</v>
      </c>
      <c r="S93" s="1">
        <v>0</v>
      </c>
      <c r="T93" s="1">
        <v>2200.1150299999999</v>
      </c>
      <c r="U93" s="1">
        <v>1.24119E-7</v>
      </c>
      <c r="V93" s="1">
        <v>100</v>
      </c>
      <c r="W93" s="1">
        <v>3</v>
      </c>
      <c r="X93" s="1">
        <v>3</v>
      </c>
      <c r="Y93" s="1">
        <v>734.04321000000004</v>
      </c>
      <c r="Z93" s="1">
        <v>734.04418999999996</v>
      </c>
      <c r="AA93" s="1">
        <v>7.8</v>
      </c>
      <c r="AB93" s="1">
        <v>11.4</v>
      </c>
      <c r="AC93" s="1">
        <v>6.2</v>
      </c>
      <c r="AD93" s="1">
        <v>11.2</v>
      </c>
      <c r="AE93" s="1">
        <v>16.2</v>
      </c>
      <c r="AF93" s="1">
        <v>14.8</v>
      </c>
      <c r="AG93" s="1">
        <v>1.4358974358974359</v>
      </c>
      <c r="AH93" s="1">
        <v>1.4210526315789473</v>
      </c>
      <c r="AI93" s="1">
        <v>2.3870967741935485</v>
      </c>
      <c r="AJ93" s="1">
        <v>1.7192135219041047</v>
      </c>
      <c r="AK93" s="1">
        <v>1.3159942658201926</v>
      </c>
      <c r="AL93" s="1">
        <v>1.4473344651952462</v>
      </c>
      <c r="AM93" s="1">
        <v>1.4941807509731813</v>
      </c>
      <c r="AN93" s="1">
        <v>0.11873271521588205</v>
      </c>
      <c r="AO93" s="1">
        <v>0.57935468143332813</v>
      </c>
      <c r="AP93" s="1">
        <v>1</v>
      </c>
      <c r="AQ93" s="1">
        <v>1</v>
      </c>
      <c r="AR93" s="1">
        <v>1.4941807509731813</v>
      </c>
    </row>
    <row r="94" spans="1:44" x14ac:dyDescent="0.2">
      <c r="A94" s="1" t="s">
        <v>2794</v>
      </c>
      <c r="B94" s="1" t="s">
        <v>23</v>
      </c>
      <c r="C94" s="1" t="s">
        <v>2795</v>
      </c>
      <c r="D94" s="1" t="s">
        <v>25</v>
      </c>
      <c r="E94" s="1">
        <v>7.6089100000000003E-5</v>
      </c>
      <c r="F94" s="1">
        <v>34</v>
      </c>
      <c r="G94" s="1">
        <v>17</v>
      </c>
      <c r="H94" s="1">
        <v>17</v>
      </c>
      <c r="I94" s="1">
        <v>8.5699999999999998E-2</v>
      </c>
      <c r="J94" s="1" t="s">
        <v>272</v>
      </c>
      <c r="K94" s="1" t="s">
        <v>2796</v>
      </c>
      <c r="L94" s="1">
        <v>2.34E-5</v>
      </c>
      <c r="M94" s="1">
        <v>5.4</v>
      </c>
      <c r="N94" s="1">
        <v>35</v>
      </c>
      <c r="O94" s="1">
        <v>1.5270000000000001E-5</v>
      </c>
      <c r="P94" s="1">
        <v>9.0350000000000001E-5</v>
      </c>
      <c r="Q94" s="1">
        <v>2.799E-9</v>
      </c>
      <c r="R94" s="1" t="s">
        <v>2797</v>
      </c>
      <c r="S94" s="1">
        <v>1</v>
      </c>
      <c r="T94" s="1">
        <v>2258.0450500000002</v>
      </c>
      <c r="U94" s="1">
        <v>2.4919200000000001E-8</v>
      </c>
      <c r="V94" s="1">
        <v>100</v>
      </c>
      <c r="W94" s="1">
        <v>3</v>
      </c>
      <c r="X94" s="1">
        <v>3</v>
      </c>
      <c r="Y94" s="1">
        <v>753.35297000000003</v>
      </c>
      <c r="Z94" s="1">
        <v>753.35352</v>
      </c>
      <c r="AA94" s="1">
        <v>16.600000000000001</v>
      </c>
      <c r="AB94" s="1">
        <v>11.6</v>
      </c>
      <c r="AC94" s="1">
        <v>19.100000000000001</v>
      </c>
      <c r="AD94" s="1">
        <v>21.1</v>
      </c>
      <c r="AE94" s="1">
        <v>23</v>
      </c>
      <c r="AF94" s="1">
        <v>35.4</v>
      </c>
      <c r="AG94" s="1">
        <v>1.2710843373493976</v>
      </c>
      <c r="AH94" s="1">
        <v>1.9827586206896552</v>
      </c>
      <c r="AI94" s="1">
        <v>1.8534031413612564</v>
      </c>
      <c r="AJ94" s="1">
        <v>1.521881246960938</v>
      </c>
      <c r="AK94" s="1">
        <v>1.83617335301221</v>
      </c>
      <c r="AL94" s="1">
        <v>1.1237475888674564</v>
      </c>
      <c r="AM94" s="1">
        <v>1.4939340629468678</v>
      </c>
      <c r="AN94" s="1">
        <v>0.20613377628379034</v>
      </c>
      <c r="AO94" s="1">
        <v>0.5791164739913921</v>
      </c>
      <c r="AP94" s="1">
        <v>1</v>
      </c>
      <c r="AQ94" s="1">
        <v>1</v>
      </c>
      <c r="AR94" s="1">
        <v>1.4939340629468678</v>
      </c>
    </row>
    <row r="95" spans="1:44" x14ac:dyDescent="0.2">
      <c r="A95" s="1" t="s">
        <v>3199</v>
      </c>
      <c r="B95" s="1" t="s">
        <v>29</v>
      </c>
      <c r="C95" s="1" t="s">
        <v>3200</v>
      </c>
      <c r="D95" s="1" t="s">
        <v>25</v>
      </c>
      <c r="E95" s="1">
        <v>7.6089100000000003E-5</v>
      </c>
      <c r="F95" s="1">
        <v>157</v>
      </c>
      <c r="G95" s="1">
        <v>82</v>
      </c>
      <c r="H95" s="1">
        <v>75</v>
      </c>
      <c r="I95" s="1">
        <v>5.5599999999999997E-2</v>
      </c>
      <c r="J95" s="1" t="s">
        <v>272</v>
      </c>
      <c r="K95" s="1" t="s">
        <v>3201</v>
      </c>
      <c r="L95" s="1">
        <v>2.34E-5</v>
      </c>
      <c r="M95" s="1">
        <v>5.35</v>
      </c>
      <c r="N95" s="1">
        <v>36</v>
      </c>
      <c r="O95" s="1">
        <v>1.5270000000000001E-5</v>
      </c>
      <c r="P95" s="1">
        <v>1.2759999999999999E-6</v>
      </c>
      <c r="Q95" s="1">
        <v>5.1489999999999995E-10</v>
      </c>
      <c r="R95" s="1" t="s">
        <v>3202</v>
      </c>
      <c r="S95" s="1">
        <v>0</v>
      </c>
      <c r="T95" s="1">
        <v>2601.0990000000002</v>
      </c>
      <c r="U95" s="1">
        <v>4.77334E-9</v>
      </c>
      <c r="V95" s="1">
        <v>100</v>
      </c>
      <c r="W95" s="1">
        <v>3</v>
      </c>
      <c r="X95" s="1">
        <v>3</v>
      </c>
      <c r="Y95" s="1">
        <v>867.70641999999998</v>
      </c>
      <c r="Z95" s="1">
        <v>867.70641999999998</v>
      </c>
      <c r="AA95" s="1">
        <v>12.6</v>
      </c>
      <c r="AB95" s="1">
        <v>5.9</v>
      </c>
      <c r="AC95" s="1">
        <v>9.1</v>
      </c>
      <c r="AD95" s="1">
        <v>10.4</v>
      </c>
      <c r="AE95" s="1">
        <v>13.1</v>
      </c>
      <c r="AF95" s="1">
        <v>21.3</v>
      </c>
      <c r="AG95" s="1">
        <v>0.82539682539682546</v>
      </c>
      <c r="AH95" s="1">
        <v>2.2203389830508473</v>
      </c>
      <c r="AI95" s="1">
        <v>2.3406593406593408</v>
      </c>
      <c r="AJ95" s="1">
        <v>0.98825539184283584</v>
      </c>
      <c r="AK95" s="1">
        <v>2.0561894084284114</v>
      </c>
      <c r="AL95" s="1">
        <v>1.4191787160208214</v>
      </c>
      <c r="AM95" s="1">
        <v>1.4878745054306897</v>
      </c>
      <c r="AN95" s="1">
        <v>0.3101935414958073</v>
      </c>
      <c r="AO95" s="1">
        <v>0.57325284766373807</v>
      </c>
      <c r="AP95" s="1">
        <v>1</v>
      </c>
      <c r="AQ95" s="1">
        <v>1</v>
      </c>
      <c r="AR95" s="1">
        <v>1.4878745054306897</v>
      </c>
    </row>
    <row r="96" spans="1:44" x14ac:dyDescent="0.2">
      <c r="A96" s="1" t="s">
        <v>2756</v>
      </c>
      <c r="B96" s="1" t="s">
        <v>51</v>
      </c>
      <c r="C96" s="1" t="s">
        <v>2757</v>
      </c>
      <c r="D96" s="1" t="s">
        <v>25</v>
      </c>
      <c r="E96" s="1">
        <v>9.7360700000000003E-4</v>
      </c>
      <c r="F96" s="1">
        <v>8</v>
      </c>
      <c r="G96" s="1">
        <v>4</v>
      </c>
      <c r="H96" s="1">
        <v>4</v>
      </c>
      <c r="I96" s="1">
        <v>0.48149999999999998</v>
      </c>
      <c r="J96" s="1">
        <v>0.15770000000000001</v>
      </c>
      <c r="K96" s="1" t="s">
        <v>2758</v>
      </c>
      <c r="L96" s="1">
        <v>3.0069999999999999E-4</v>
      </c>
      <c r="M96" s="1">
        <v>2.79</v>
      </c>
      <c r="N96" s="1">
        <v>27</v>
      </c>
      <c r="O96" s="1">
        <v>1.895E-4</v>
      </c>
      <c r="P96" s="1">
        <v>1.196E-3</v>
      </c>
      <c r="Q96" s="1">
        <v>1.0529999999999999E-3</v>
      </c>
      <c r="R96" s="1" t="s">
        <v>2759</v>
      </c>
      <c r="S96" s="1">
        <v>0</v>
      </c>
      <c r="T96" s="1">
        <v>1429.7339999999999</v>
      </c>
      <c r="U96" s="1">
        <v>6.4105999999999998E-3</v>
      </c>
      <c r="V96" s="1">
        <v>100</v>
      </c>
      <c r="W96" s="1">
        <v>2</v>
      </c>
      <c r="X96" s="1">
        <v>2</v>
      </c>
      <c r="Y96" s="1">
        <v>715.37108999999998</v>
      </c>
      <c r="Z96" s="1">
        <v>715.37085000000002</v>
      </c>
      <c r="AA96" s="1">
        <v>43.7</v>
      </c>
      <c r="AB96" s="1">
        <v>33.1</v>
      </c>
      <c r="AC96" s="1">
        <v>53.8</v>
      </c>
      <c r="AD96" s="1">
        <v>75.7</v>
      </c>
      <c r="AE96" s="1">
        <v>54.6</v>
      </c>
      <c r="AF96" s="1">
        <v>76.400000000000006</v>
      </c>
      <c r="AG96" s="1">
        <v>1.7322654462242562</v>
      </c>
      <c r="AH96" s="1">
        <v>1.649546827794562</v>
      </c>
      <c r="AI96" s="1">
        <v>1.4200743494423793</v>
      </c>
      <c r="AJ96" s="1">
        <v>2.0740577315779207</v>
      </c>
      <c r="AK96" s="1">
        <v>1.5275958950004116</v>
      </c>
      <c r="AL96" s="1">
        <v>0.86101350029348467</v>
      </c>
      <c r="AM96" s="1">
        <v>1.4875557089572722</v>
      </c>
      <c r="AN96" s="1">
        <v>0.35074752987340702</v>
      </c>
      <c r="AO96" s="1">
        <v>0.57294369835767256</v>
      </c>
      <c r="AP96" s="1">
        <v>1</v>
      </c>
      <c r="AQ96" s="1">
        <v>1</v>
      </c>
      <c r="AR96" s="1">
        <v>1.4875557089572722</v>
      </c>
    </row>
    <row r="97" spans="1:44" x14ac:dyDescent="0.2">
      <c r="A97" s="1" t="s">
        <v>3203</v>
      </c>
      <c r="B97" s="1" t="s">
        <v>1301</v>
      </c>
      <c r="C97" s="1" t="s">
        <v>3204</v>
      </c>
      <c r="D97" s="1" t="s">
        <v>25</v>
      </c>
      <c r="E97" s="1">
        <v>7.6089100000000003E-5</v>
      </c>
      <c r="F97" s="1">
        <v>20</v>
      </c>
      <c r="G97" s="1">
        <v>13</v>
      </c>
      <c r="H97" s="1">
        <v>7</v>
      </c>
      <c r="I97" s="1">
        <v>0.1714</v>
      </c>
      <c r="J97" s="1">
        <v>3.7199999999999997E-2</v>
      </c>
      <c r="K97" s="1" t="s">
        <v>3205</v>
      </c>
      <c r="L97" s="1">
        <v>2.34E-5</v>
      </c>
      <c r="M97" s="1">
        <v>5.37</v>
      </c>
      <c r="N97" s="1">
        <v>35</v>
      </c>
      <c r="O97" s="1">
        <v>1.5270000000000001E-5</v>
      </c>
      <c r="P97" s="1">
        <v>2.5919999999999999E-6</v>
      </c>
      <c r="Q97" s="1">
        <v>2.3830000000000001E-9</v>
      </c>
      <c r="R97" s="1" t="s">
        <v>3206</v>
      </c>
      <c r="S97" s="1">
        <v>0</v>
      </c>
      <c r="T97" s="1">
        <v>2558.27511</v>
      </c>
      <c r="U97" s="1">
        <v>2.1306100000000001E-8</v>
      </c>
      <c r="V97" s="1">
        <v>100</v>
      </c>
      <c r="W97" s="1">
        <v>3</v>
      </c>
      <c r="X97" s="1">
        <v>4</v>
      </c>
      <c r="Y97" s="1">
        <v>853.43017999999995</v>
      </c>
      <c r="Z97" s="1">
        <v>640.32581000000005</v>
      </c>
      <c r="AA97" s="1">
        <v>13.5</v>
      </c>
      <c r="AB97" s="1">
        <v>17.100000000000001</v>
      </c>
      <c r="AC97" s="1">
        <v>6.3</v>
      </c>
      <c r="AD97" s="1">
        <v>21.8</v>
      </c>
      <c r="AE97" s="1">
        <v>17.7</v>
      </c>
      <c r="AF97" s="1">
        <v>16.3</v>
      </c>
      <c r="AG97" s="1">
        <v>1.6148148148148149</v>
      </c>
      <c r="AH97" s="1">
        <v>1.0350877192982455</v>
      </c>
      <c r="AI97" s="1">
        <v>2.5873015873015874</v>
      </c>
      <c r="AJ97" s="1">
        <v>1.9334329845540608</v>
      </c>
      <c r="AK97" s="1">
        <v>0.958563724486313</v>
      </c>
      <c r="AL97" s="1">
        <v>1.5687218045112783</v>
      </c>
      <c r="AM97" s="1">
        <v>1.486906171183884</v>
      </c>
      <c r="AN97" s="1">
        <v>0.28437819123415664</v>
      </c>
      <c r="AO97" s="1">
        <v>0.57231361131860914</v>
      </c>
      <c r="AP97" s="1">
        <v>1</v>
      </c>
      <c r="AQ97" s="1">
        <v>1</v>
      </c>
      <c r="AR97" s="1">
        <v>1.486906171183884</v>
      </c>
    </row>
    <row r="98" spans="1:44" x14ac:dyDescent="0.2">
      <c r="A98" s="1" t="s">
        <v>3207</v>
      </c>
      <c r="B98" s="1" t="s">
        <v>23</v>
      </c>
      <c r="C98" s="1" t="s">
        <v>3208</v>
      </c>
      <c r="D98" s="1" t="s">
        <v>25</v>
      </c>
      <c r="E98" s="1">
        <v>7.6089100000000003E-5</v>
      </c>
      <c r="F98" s="1">
        <v>14</v>
      </c>
      <c r="G98" s="1">
        <v>7</v>
      </c>
      <c r="H98" s="1">
        <v>7</v>
      </c>
      <c r="I98" s="1">
        <v>0.16389999999999999</v>
      </c>
      <c r="J98" s="1">
        <v>5.8999999999999997E-2</v>
      </c>
      <c r="K98" s="1" t="s">
        <v>3209</v>
      </c>
      <c r="L98" s="1">
        <v>2.34E-5</v>
      </c>
      <c r="M98" s="1">
        <v>2.88</v>
      </c>
      <c r="N98" s="1">
        <v>61</v>
      </c>
      <c r="O98" s="1">
        <v>1.5270000000000001E-5</v>
      </c>
      <c r="P98" s="1">
        <v>1.2469999999999999E-5</v>
      </c>
      <c r="Q98" s="1">
        <v>3.4570000000000003E-5</v>
      </c>
      <c r="R98" s="1" t="s">
        <v>3210</v>
      </c>
      <c r="S98" s="1">
        <v>0</v>
      </c>
      <c r="T98" s="1">
        <v>1700.8508200000001</v>
      </c>
      <c r="U98" s="1">
        <v>4.4078300000000001E-5</v>
      </c>
      <c r="V98" s="1">
        <v>100</v>
      </c>
      <c r="W98" s="1">
        <v>2</v>
      </c>
      <c r="X98" s="1">
        <v>2</v>
      </c>
      <c r="Y98" s="1">
        <v>850.93384000000003</v>
      </c>
      <c r="Z98" s="1">
        <v>850.92998999999998</v>
      </c>
      <c r="AA98" s="1">
        <v>26.8</v>
      </c>
      <c r="AB98" s="1">
        <v>23.4</v>
      </c>
      <c r="AC98" s="1">
        <v>18.3</v>
      </c>
      <c r="AD98" s="1">
        <v>34.5</v>
      </c>
      <c r="AE98" s="1">
        <v>40.1</v>
      </c>
      <c r="AF98" s="1">
        <v>40.1</v>
      </c>
      <c r="AG98" s="1">
        <v>1.2873134328358209</v>
      </c>
      <c r="AH98" s="1">
        <v>1.7136752136752138</v>
      </c>
      <c r="AI98" s="1">
        <v>2.1912568306010929</v>
      </c>
      <c r="AJ98" s="1">
        <v>1.5413124958168796</v>
      </c>
      <c r="AK98" s="1">
        <v>1.5869832718081747</v>
      </c>
      <c r="AL98" s="1">
        <v>1.3285936151855047</v>
      </c>
      <c r="AM98" s="1">
        <v>1.4856297942701862</v>
      </c>
      <c r="AN98" s="1">
        <v>7.9617263833603569E-2</v>
      </c>
      <c r="AO98" s="1">
        <v>0.57107465389083112</v>
      </c>
      <c r="AP98" s="1">
        <v>1</v>
      </c>
      <c r="AQ98" s="1">
        <v>1</v>
      </c>
      <c r="AR98" s="1">
        <v>1.4856297942701862</v>
      </c>
    </row>
    <row r="99" spans="1:44" x14ac:dyDescent="0.2">
      <c r="A99" s="1" t="s">
        <v>3211</v>
      </c>
      <c r="B99" s="1" t="s">
        <v>23</v>
      </c>
      <c r="C99" s="1" t="s">
        <v>3212</v>
      </c>
      <c r="D99" s="1" t="s">
        <v>25</v>
      </c>
      <c r="E99" s="1">
        <v>4.5374500000000002E-3</v>
      </c>
      <c r="F99" s="1">
        <v>5</v>
      </c>
      <c r="G99" s="1">
        <v>2</v>
      </c>
      <c r="H99" s="1">
        <v>3</v>
      </c>
      <c r="I99" s="1">
        <v>1</v>
      </c>
      <c r="J99" s="1">
        <v>0.56340000000000001</v>
      </c>
      <c r="K99" s="1" t="s">
        <v>3213</v>
      </c>
      <c r="L99" s="1">
        <v>9.2579999999999995E-4</v>
      </c>
      <c r="M99" s="1">
        <v>1.42</v>
      </c>
      <c r="N99" s="1">
        <v>7</v>
      </c>
      <c r="O99" s="1">
        <v>3.4090000000000001E-3</v>
      </c>
      <c r="P99" s="1">
        <v>7.4520000000000003E-3</v>
      </c>
      <c r="Q99" s="1">
        <v>3.5830000000000001E-2</v>
      </c>
      <c r="R99" s="1" t="s">
        <v>3214</v>
      </c>
      <c r="S99" s="1">
        <v>0</v>
      </c>
      <c r="T99" s="1">
        <v>1658.8684000000001</v>
      </c>
      <c r="U99" s="1">
        <v>5.1385199999999999E-2</v>
      </c>
      <c r="V99" s="1">
        <v>100</v>
      </c>
      <c r="W99" s="1">
        <v>3</v>
      </c>
      <c r="X99" s="1">
        <v>3</v>
      </c>
      <c r="Y99" s="1">
        <v>553.62761999999998</v>
      </c>
      <c r="Z99" s="1">
        <v>553.62761999999998</v>
      </c>
      <c r="AA99" s="1">
        <v>12.2</v>
      </c>
      <c r="AB99" s="1">
        <v>9.5</v>
      </c>
      <c r="AC99" s="1">
        <v>4.7</v>
      </c>
      <c r="AD99" s="1">
        <v>14.1</v>
      </c>
      <c r="AE99" s="1">
        <v>16.8</v>
      </c>
      <c r="AF99" s="1">
        <v>11</v>
      </c>
      <c r="AG99" s="1">
        <v>1.1557377049180328</v>
      </c>
      <c r="AH99" s="1">
        <v>1.7684210526315791</v>
      </c>
      <c r="AI99" s="1">
        <v>2.3404255319148937</v>
      </c>
      <c r="AJ99" s="1">
        <v>1.3837756377269721</v>
      </c>
      <c r="AK99" s="1">
        <v>1.6376817530206842</v>
      </c>
      <c r="AL99" s="1">
        <v>1.419036954087346</v>
      </c>
      <c r="AM99" s="1">
        <v>1.4801647816116674</v>
      </c>
      <c r="AN99" s="1">
        <v>7.941355324978297E-2</v>
      </c>
      <c r="AO99" s="1">
        <v>0.56575779503036328</v>
      </c>
      <c r="AP99" s="1">
        <v>1</v>
      </c>
      <c r="AQ99" s="1">
        <v>1</v>
      </c>
      <c r="AR99" s="1">
        <v>1.4801647816116674</v>
      </c>
    </row>
    <row r="100" spans="1:44" x14ac:dyDescent="0.2">
      <c r="A100" s="1" t="s">
        <v>3215</v>
      </c>
      <c r="B100" s="1" t="s">
        <v>23</v>
      </c>
      <c r="C100" s="1" t="s">
        <v>3216</v>
      </c>
      <c r="D100" s="1" t="s">
        <v>25</v>
      </c>
      <c r="E100" s="1">
        <v>1.13787E-3</v>
      </c>
      <c r="F100" s="1">
        <v>11</v>
      </c>
      <c r="G100" s="1">
        <v>6</v>
      </c>
      <c r="H100" s="1">
        <v>5</v>
      </c>
      <c r="I100" s="1">
        <v>0.2727</v>
      </c>
      <c r="J100" s="1">
        <v>3.2300000000000002E-2</v>
      </c>
      <c r="K100" s="1" t="s">
        <v>3217</v>
      </c>
      <c r="L100" s="1">
        <v>2.9710000000000001E-4</v>
      </c>
      <c r="M100" s="1">
        <v>2.48</v>
      </c>
      <c r="N100" s="1">
        <v>22</v>
      </c>
      <c r="O100" s="1">
        <v>4.838E-4</v>
      </c>
      <c r="P100" s="1">
        <v>1.132E-3</v>
      </c>
      <c r="Q100" s="1">
        <v>2.6770000000000001E-3</v>
      </c>
      <c r="R100" s="1" t="s">
        <v>3218</v>
      </c>
      <c r="S100" s="1">
        <v>0</v>
      </c>
      <c r="T100" s="1">
        <v>1502.7391399999999</v>
      </c>
      <c r="U100" s="1">
        <v>7.6468500000000002E-3</v>
      </c>
      <c r="V100" s="1">
        <v>100</v>
      </c>
      <c r="W100" s="1">
        <v>2</v>
      </c>
      <c r="X100" s="1">
        <v>2</v>
      </c>
      <c r="Y100" s="1">
        <v>751.87450999999999</v>
      </c>
      <c r="Z100" s="1">
        <v>751.87267999999995</v>
      </c>
      <c r="AA100" s="1">
        <v>21.7</v>
      </c>
      <c r="AB100" s="1">
        <v>17.100000000000001</v>
      </c>
      <c r="AC100" s="1">
        <v>19.7</v>
      </c>
      <c r="AD100" s="1">
        <v>29.3</v>
      </c>
      <c r="AE100" s="1">
        <v>29.6</v>
      </c>
      <c r="AF100" s="1">
        <v>39.5</v>
      </c>
      <c r="AG100" s="1">
        <v>1.3502304147465438</v>
      </c>
      <c r="AH100" s="1">
        <v>1.7309941520467835</v>
      </c>
      <c r="AI100" s="1">
        <v>2.0050761421319798</v>
      </c>
      <c r="AJ100" s="1">
        <v>1.616643590750346</v>
      </c>
      <c r="AK100" s="1">
        <v>1.6030218217398229</v>
      </c>
      <c r="AL100" s="1">
        <v>1.2157093240716004</v>
      </c>
      <c r="AM100" s="1">
        <v>1.4784582455205897</v>
      </c>
      <c r="AN100" s="1">
        <v>0.13143329732821352</v>
      </c>
      <c r="AO100" s="1">
        <v>0.56409349957524491</v>
      </c>
      <c r="AP100" s="1">
        <v>1</v>
      </c>
      <c r="AQ100" s="1">
        <v>1</v>
      </c>
      <c r="AR100" s="1">
        <v>1.4784582455205897</v>
      </c>
    </row>
    <row r="101" spans="1:44" x14ac:dyDescent="0.2">
      <c r="A101" s="1" t="s">
        <v>2934</v>
      </c>
      <c r="B101" s="1" t="s">
        <v>280</v>
      </c>
      <c r="C101" s="1" t="s">
        <v>568</v>
      </c>
      <c r="D101" s="1" t="s">
        <v>25</v>
      </c>
      <c r="E101" s="1">
        <v>7.6089100000000003E-5</v>
      </c>
      <c r="F101" s="1">
        <v>34</v>
      </c>
      <c r="G101" s="1">
        <v>17</v>
      </c>
      <c r="H101" s="1">
        <v>17</v>
      </c>
      <c r="I101" s="1">
        <v>0.78720000000000001</v>
      </c>
      <c r="J101" s="1">
        <v>0.61080000000000001</v>
      </c>
      <c r="K101" s="1" t="s">
        <v>2935</v>
      </c>
      <c r="L101" s="1">
        <v>8.1660000000000001E-5</v>
      </c>
      <c r="M101" s="1">
        <v>3.16</v>
      </c>
      <c r="N101" s="1">
        <v>47</v>
      </c>
      <c r="O101" s="1">
        <v>1.5270000000000001E-5</v>
      </c>
      <c r="P101" s="1">
        <v>1.6909999999999999E-4</v>
      </c>
      <c r="Q101" s="1">
        <v>7.08E-5</v>
      </c>
      <c r="R101" s="1" t="s">
        <v>2936</v>
      </c>
      <c r="S101" s="1">
        <v>0</v>
      </c>
      <c r="T101" s="1">
        <v>1372.5830900000001</v>
      </c>
      <c r="U101" s="1">
        <v>4.7881300000000003E-4</v>
      </c>
      <c r="V101" s="1">
        <v>100</v>
      </c>
      <c r="W101" s="1">
        <v>2</v>
      </c>
      <c r="X101" s="1">
        <v>2</v>
      </c>
      <c r="Y101" s="1">
        <v>686.79552999999999</v>
      </c>
      <c r="Z101" s="1">
        <v>686.79552999999999</v>
      </c>
      <c r="AA101" s="1">
        <v>28.2</v>
      </c>
      <c r="AB101" s="1">
        <v>19.100000000000001</v>
      </c>
      <c r="AC101" s="1">
        <v>22.4</v>
      </c>
      <c r="AD101" s="1">
        <v>29.1</v>
      </c>
      <c r="AE101" s="1">
        <v>40.6</v>
      </c>
      <c r="AF101" s="1">
        <v>45.3</v>
      </c>
      <c r="AG101" s="1">
        <v>1.0319148936170213</v>
      </c>
      <c r="AH101" s="1">
        <v>2.1256544502617802</v>
      </c>
      <c r="AI101" s="1">
        <v>2.0223214285714284</v>
      </c>
      <c r="AJ101" s="1">
        <v>1.2355214197118596</v>
      </c>
      <c r="AK101" s="1">
        <v>1.9685048994642169</v>
      </c>
      <c r="AL101" s="1">
        <v>1.2261654135338345</v>
      </c>
      <c r="AM101" s="1">
        <v>1.4767305775699704</v>
      </c>
      <c r="AN101" s="1">
        <v>0.2459019936674032</v>
      </c>
      <c r="AO101" s="1">
        <v>0.56240663730157214</v>
      </c>
      <c r="AP101" s="1">
        <v>1</v>
      </c>
      <c r="AQ101" s="1">
        <v>1</v>
      </c>
      <c r="AR101" s="1">
        <v>1.4767305775699704</v>
      </c>
    </row>
    <row r="102" spans="1:44" x14ac:dyDescent="0.2">
      <c r="A102" s="1" t="s">
        <v>3219</v>
      </c>
      <c r="B102" s="1" t="s">
        <v>23</v>
      </c>
      <c r="C102" s="1" t="s">
        <v>564</v>
      </c>
      <c r="D102" s="1" t="s">
        <v>25</v>
      </c>
      <c r="E102" s="1">
        <v>7.2268300000000001E-3</v>
      </c>
      <c r="F102" s="1">
        <v>4</v>
      </c>
      <c r="G102" s="1">
        <v>1</v>
      </c>
      <c r="H102" s="1">
        <v>3</v>
      </c>
      <c r="I102" s="1">
        <v>0.66669999999999996</v>
      </c>
      <c r="J102" s="1">
        <v>0.45290000000000002</v>
      </c>
      <c r="K102" s="1" t="s">
        <v>3220</v>
      </c>
      <c r="L102" s="1">
        <v>2.1489999999999999E-3</v>
      </c>
      <c r="M102" s="1">
        <v>1.7</v>
      </c>
      <c r="N102" s="1">
        <v>3</v>
      </c>
      <c r="O102" s="1">
        <v>1.273E-3</v>
      </c>
      <c r="P102" s="1">
        <v>2.1049999999999999E-2</v>
      </c>
      <c r="Q102" s="1">
        <v>8.7399999999999995E-3</v>
      </c>
      <c r="R102" s="1" t="s">
        <v>3221</v>
      </c>
      <c r="S102" s="1">
        <v>1</v>
      </c>
      <c r="T102" s="1">
        <v>2121.9866099999999</v>
      </c>
      <c r="U102" s="1">
        <v>7.9089400000000004E-2</v>
      </c>
      <c r="V102" s="1">
        <v>100</v>
      </c>
      <c r="W102" s="1">
        <v>3</v>
      </c>
      <c r="X102" s="1">
        <v>3</v>
      </c>
      <c r="Y102" s="1">
        <v>708.00079000000005</v>
      </c>
      <c r="Z102" s="1">
        <v>708.00079000000005</v>
      </c>
      <c r="AA102" s="1">
        <v>12.7</v>
      </c>
      <c r="AB102" s="1">
        <v>7.3</v>
      </c>
      <c r="AC102" s="1">
        <v>9.3000000000000007</v>
      </c>
      <c r="AD102" s="1">
        <v>15.9</v>
      </c>
      <c r="AE102" s="1">
        <v>14.2</v>
      </c>
      <c r="AF102" s="1">
        <v>17.3</v>
      </c>
      <c r="AG102" s="1">
        <v>1.2519685039370079</v>
      </c>
      <c r="AH102" s="1">
        <v>1.9452054794520548</v>
      </c>
      <c r="AI102" s="1">
        <v>1.8602150537634408</v>
      </c>
      <c r="AJ102" s="1">
        <v>1.4989936796017089</v>
      </c>
      <c r="AK102" s="1">
        <v>1.8013965140450936</v>
      </c>
      <c r="AL102" s="1">
        <v>1.1278777589134126</v>
      </c>
      <c r="AM102" s="1">
        <v>1.4760893175200718</v>
      </c>
      <c r="AN102" s="1">
        <v>0.1947651027351551</v>
      </c>
      <c r="AO102" s="1">
        <v>0.561780020886537</v>
      </c>
      <c r="AP102" s="1">
        <v>1</v>
      </c>
      <c r="AQ102" s="1">
        <v>1</v>
      </c>
      <c r="AR102" s="1">
        <v>1.4760893175200718</v>
      </c>
    </row>
    <row r="103" spans="1:44" x14ac:dyDescent="0.2">
      <c r="A103" s="1" t="s">
        <v>3222</v>
      </c>
      <c r="B103" s="1" t="s">
        <v>51</v>
      </c>
      <c r="C103" s="1" t="s">
        <v>3223</v>
      </c>
      <c r="D103" s="1" t="s">
        <v>25</v>
      </c>
      <c r="E103" s="1">
        <v>7.6089100000000003E-5</v>
      </c>
      <c r="F103" s="1">
        <v>17</v>
      </c>
      <c r="G103" s="1">
        <v>10</v>
      </c>
      <c r="H103" s="1">
        <v>7</v>
      </c>
      <c r="I103" s="1">
        <v>0.3846</v>
      </c>
      <c r="J103" s="1">
        <v>2.5700000000000001E-2</v>
      </c>
      <c r="K103" s="1" t="s">
        <v>3224</v>
      </c>
      <c r="L103" s="1">
        <v>2.4479999999999999E-4</v>
      </c>
      <c r="M103" s="1">
        <v>2.72</v>
      </c>
      <c r="N103" s="1">
        <v>13</v>
      </c>
      <c r="O103" s="1">
        <v>1.5270000000000001E-5</v>
      </c>
      <c r="P103" s="1">
        <v>8.3350000000000004E-4</v>
      </c>
      <c r="Q103" s="1">
        <v>5.4660000000000002E-5</v>
      </c>
      <c r="R103" s="1" t="s">
        <v>3225</v>
      </c>
      <c r="S103" s="1">
        <v>1</v>
      </c>
      <c r="T103" s="1">
        <v>2136.1040200000002</v>
      </c>
      <c r="U103" s="1">
        <v>3.7348600000000002E-4</v>
      </c>
      <c r="V103" s="1">
        <v>100</v>
      </c>
      <c r="W103" s="1">
        <v>3</v>
      </c>
      <c r="X103" s="1">
        <v>3</v>
      </c>
      <c r="Y103" s="1">
        <v>712.70618000000002</v>
      </c>
      <c r="Z103" s="1">
        <v>712.70618000000002</v>
      </c>
      <c r="AA103" s="1">
        <v>70.400000000000006</v>
      </c>
      <c r="AB103" s="1">
        <v>57</v>
      </c>
      <c r="AC103" s="1">
        <v>59.3</v>
      </c>
      <c r="AD103" s="1">
        <v>79.7</v>
      </c>
      <c r="AE103" s="1">
        <v>109.7</v>
      </c>
      <c r="AF103" s="1">
        <v>125.6</v>
      </c>
      <c r="AG103" s="1">
        <v>1.1321022727272727</v>
      </c>
      <c r="AH103" s="1">
        <v>1.9245614035087719</v>
      </c>
      <c r="AI103" s="1">
        <v>2.1180438448566612</v>
      </c>
      <c r="AJ103" s="1">
        <v>1.355476712189156</v>
      </c>
      <c r="AK103" s="1">
        <v>1.7822786538330262</v>
      </c>
      <c r="AL103" s="1">
        <v>1.2842034259341439</v>
      </c>
      <c r="AM103" s="1">
        <v>1.4739862639854422</v>
      </c>
      <c r="AN103" s="1">
        <v>0.15551325620007234</v>
      </c>
      <c r="AO103" s="1">
        <v>0.55972308008262983</v>
      </c>
      <c r="AP103" s="1">
        <v>1</v>
      </c>
      <c r="AQ103" s="1">
        <v>1</v>
      </c>
      <c r="AR103" s="1">
        <v>1.4739862639854422</v>
      </c>
    </row>
    <row r="104" spans="1:44" x14ac:dyDescent="0.2">
      <c r="A104" s="1" t="s">
        <v>516</v>
      </c>
      <c r="B104" s="1" t="s">
        <v>51</v>
      </c>
      <c r="C104" s="1" t="s">
        <v>517</v>
      </c>
      <c r="D104" s="1" t="s">
        <v>25</v>
      </c>
      <c r="E104" s="1">
        <v>7.6089100000000003E-5</v>
      </c>
      <c r="F104" s="1">
        <v>86</v>
      </c>
      <c r="G104" s="1">
        <v>38</v>
      </c>
      <c r="H104" s="1">
        <v>48</v>
      </c>
      <c r="I104" s="1">
        <v>0.29730000000000001</v>
      </c>
      <c r="J104" s="1">
        <v>8.2299999999999998E-2</v>
      </c>
      <c r="K104" s="1" t="s">
        <v>3226</v>
      </c>
      <c r="L104" s="1">
        <v>2.34E-5</v>
      </c>
      <c r="M104" s="1">
        <v>5.83</v>
      </c>
      <c r="N104" s="1">
        <v>74</v>
      </c>
      <c r="O104" s="1">
        <v>1.5270000000000001E-5</v>
      </c>
      <c r="P104" s="1">
        <v>1.7459999999999999E-8</v>
      </c>
      <c r="Q104" s="1">
        <v>7.3769999999999998E-12</v>
      </c>
      <c r="R104" s="1" t="s">
        <v>3227</v>
      </c>
      <c r="S104" s="1">
        <v>0</v>
      </c>
      <c r="T104" s="1">
        <v>1986.9057700000001</v>
      </c>
      <c r="U104" s="1">
        <v>7.6057400000000005E-11</v>
      </c>
      <c r="V104" s="1">
        <v>100</v>
      </c>
      <c r="W104" s="1">
        <v>3</v>
      </c>
      <c r="X104" s="1">
        <v>3</v>
      </c>
      <c r="Y104" s="1">
        <v>662.97448999999995</v>
      </c>
      <c r="Z104" s="1">
        <v>662.97437000000002</v>
      </c>
      <c r="AA104" s="1">
        <v>61.4</v>
      </c>
      <c r="AB104" s="1">
        <v>61.5</v>
      </c>
      <c r="AC104" s="1">
        <v>54</v>
      </c>
      <c r="AD104" s="1">
        <v>74.7</v>
      </c>
      <c r="AE104" s="1">
        <v>116.8</v>
      </c>
      <c r="AF104" s="1">
        <v>107.1</v>
      </c>
      <c r="AG104" s="1">
        <v>1.216612377850163</v>
      </c>
      <c r="AH104" s="1">
        <v>1.8991869918699187</v>
      </c>
      <c r="AI104" s="1">
        <v>1.9833333333333332</v>
      </c>
      <c r="AJ104" s="1">
        <v>1.4566614568878633</v>
      </c>
      <c r="AK104" s="1">
        <v>1.7587801714593023</v>
      </c>
      <c r="AL104" s="1">
        <v>1.2025263157894737</v>
      </c>
      <c r="AM104" s="1">
        <v>1.4726559813788798</v>
      </c>
      <c r="AN104" s="1">
        <v>0.16077567871329063</v>
      </c>
      <c r="AO104" s="1">
        <v>0.55842045011261998</v>
      </c>
      <c r="AP104" s="1">
        <v>1</v>
      </c>
      <c r="AQ104" s="1">
        <v>1</v>
      </c>
      <c r="AR104" s="1">
        <v>1.4726559813788798</v>
      </c>
    </row>
    <row r="105" spans="1:44" x14ac:dyDescent="0.2">
      <c r="A105" s="1" t="s">
        <v>3228</v>
      </c>
      <c r="B105" s="1" t="s">
        <v>23</v>
      </c>
      <c r="C105" s="1" t="s">
        <v>3229</v>
      </c>
      <c r="D105" s="1" t="s">
        <v>25</v>
      </c>
      <c r="E105" s="1">
        <v>7.6089100000000003E-5</v>
      </c>
      <c r="F105" s="1">
        <v>30</v>
      </c>
      <c r="G105" s="1">
        <v>17</v>
      </c>
      <c r="H105" s="1">
        <v>13</v>
      </c>
      <c r="I105" s="1">
        <v>0.22220000000000001</v>
      </c>
      <c r="J105" s="1">
        <v>6.8400000000000002E-2</v>
      </c>
      <c r="K105" s="1" t="s">
        <v>3230</v>
      </c>
      <c r="L105" s="1">
        <v>2.34E-5</v>
      </c>
      <c r="M105" s="1">
        <v>3.8</v>
      </c>
      <c r="N105" s="1">
        <v>27</v>
      </c>
      <c r="O105" s="1">
        <v>1.5270000000000001E-5</v>
      </c>
      <c r="P105" s="1">
        <v>6.4980000000000005E-5</v>
      </c>
      <c r="Q105" s="1">
        <v>3.9339999999999999E-6</v>
      </c>
      <c r="R105" s="1" t="s">
        <v>3231</v>
      </c>
      <c r="S105" s="1">
        <v>1</v>
      </c>
      <c r="T105" s="1">
        <v>2361.1392099999998</v>
      </c>
      <c r="U105" s="1">
        <v>2.9121699999999999E-5</v>
      </c>
      <c r="V105" s="1">
        <v>100</v>
      </c>
      <c r="W105" s="1">
        <v>3</v>
      </c>
      <c r="X105" s="1">
        <v>3</v>
      </c>
      <c r="Y105" s="1">
        <v>787.71753000000001</v>
      </c>
      <c r="Z105" s="1">
        <v>787.72002999999995</v>
      </c>
      <c r="AA105" s="1">
        <v>210.6</v>
      </c>
      <c r="AB105" s="1">
        <v>189.1</v>
      </c>
      <c r="AC105" s="1">
        <v>113.1</v>
      </c>
      <c r="AD105" s="1">
        <v>258.60000000000002</v>
      </c>
      <c r="AE105" s="1">
        <v>299.8</v>
      </c>
      <c r="AF105" s="1">
        <v>274.89999999999998</v>
      </c>
      <c r="AG105" s="1">
        <v>1.2279202279202281</v>
      </c>
      <c r="AH105" s="1">
        <v>1.5854045478582761</v>
      </c>
      <c r="AI105" s="1">
        <v>2.4305923961096374</v>
      </c>
      <c r="AJ105" s="1">
        <v>1.4702004522632328</v>
      </c>
      <c r="AK105" s="1">
        <v>1.4681956513240069</v>
      </c>
      <c r="AL105" s="1">
        <v>1.4737065475359485</v>
      </c>
      <c r="AM105" s="1">
        <v>1.4707008837077293</v>
      </c>
      <c r="AN105" s="1">
        <v>1.6104158870386019E-3</v>
      </c>
      <c r="AO105" s="1">
        <v>0.55650385606117325</v>
      </c>
      <c r="AP105" s="1">
        <v>1</v>
      </c>
      <c r="AQ105" s="1">
        <v>1</v>
      </c>
      <c r="AR105" s="1">
        <v>1.4707008837077293</v>
      </c>
    </row>
    <row r="106" spans="1:44" x14ac:dyDescent="0.2">
      <c r="A106" s="1" t="s">
        <v>3232</v>
      </c>
      <c r="B106" s="1" t="s">
        <v>51</v>
      </c>
      <c r="C106" s="1" t="s">
        <v>3233</v>
      </c>
      <c r="D106" s="1" t="s">
        <v>25</v>
      </c>
      <c r="E106" s="1">
        <v>7.6089100000000003E-5</v>
      </c>
      <c r="F106" s="1">
        <v>14</v>
      </c>
      <c r="G106" s="1">
        <v>7</v>
      </c>
      <c r="H106" s="1">
        <v>7</v>
      </c>
      <c r="I106" s="1">
        <v>0.1837</v>
      </c>
      <c r="J106" s="1">
        <v>6.9400000000000003E-2</v>
      </c>
      <c r="K106" s="1" t="s">
        <v>3234</v>
      </c>
      <c r="L106" s="1">
        <v>2.34E-5</v>
      </c>
      <c r="M106" s="1">
        <v>2.4500000000000002</v>
      </c>
      <c r="N106" s="1">
        <v>49</v>
      </c>
      <c r="O106" s="1">
        <v>1.5270000000000001E-5</v>
      </c>
      <c r="P106" s="1">
        <v>3.4659999999999997E-5</v>
      </c>
      <c r="Q106" s="1">
        <v>1.7359999999999999E-4</v>
      </c>
      <c r="R106" s="1" t="s">
        <v>3235</v>
      </c>
      <c r="S106" s="1">
        <v>0</v>
      </c>
      <c r="T106" s="1">
        <v>1369.66743</v>
      </c>
      <c r="U106" s="1">
        <v>1.3878100000000001E-4</v>
      </c>
      <c r="V106" s="1">
        <v>100</v>
      </c>
      <c r="W106" s="1">
        <v>3</v>
      </c>
      <c r="X106" s="1">
        <v>3</v>
      </c>
      <c r="Y106" s="1">
        <v>457.22753999999998</v>
      </c>
      <c r="Z106" s="1">
        <v>457.22753999999998</v>
      </c>
      <c r="AA106" s="1">
        <v>79.400000000000006</v>
      </c>
      <c r="AB106" s="1">
        <v>60.1</v>
      </c>
      <c r="AC106" s="1">
        <v>44.6</v>
      </c>
      <c r="AD106" s="1">
        <v>85.1</v>
      </c>
      <c r="AE106" s="1">
        <v>98.4</v>
      </c>
      <c r="AF106" s="1">
        <v>118.1</v>
      </c>
      <c r="AG106" s="1">
        <v>1.0717884130982367</v>
      </c>
      <c r="AH106" s="1">
        <v>1.637271214642263</v>
      </c>
      <c r="AI106" s="1">
        <v>2.6479820627802688</v>
      </c>
      <c r="AJ106" s="1">
        <v>1.2832623600772608</v>
      </c>
      <c r="AK106" s="1">
        <v>1.5162278174508117</v>
      </c>
      <c r="AL106" s="1">
        <v>1.6055133349067734</v>
      </c>
      <c r="AM106" s="1">
        <v>1.4683345041449487</v>
      </c>
      <c r="AN106" s="1">
        <v>9.6058575513768271E-2</v>
      </c>
      <c r="AO106" s="1">
        <v>0.55418066879236794</v>
      </c>
      <c r="AP106" s="1">
        <v>1</v>
      </c>
      <c r="AQ106" s="1">
        <v>1</v>
      </c>
      <c r="AR106" s="1">
        <v>1.4683345041449487</v>
      </c>
    </row>
    <row r="107" spans="1:44" x14ac:dyDescent="0.2">
      <c r="A107" s="1" t="s">
        <v>3236</v>
      </c>
      <c r="B107" s="1" t="s">
        <v>29</v>
      </c>
      <c r="C107" s="1" t="s">
        <v>525</v>
      </c>
      <c r="D107" s="1" t="s">
        <v>25</v>
      </c>
      <c r="E107" s="1">
        <v>8.5920799999999998E-4</v>
      </c>
      <c r="F107" s="1">
        <v>12</v>
      </c>
      <c r="G107" s="1">
        <v>6</v>
      </c>
      <c r="H107" s="1">
        <v>6</v>
      </c>
      <c r="I107" s="1">
        <v>0.73170000000000002</v>
      </c>
      <c r="J107" s="1">
        <v>0.28110000000000002</v>
      </c>
      <c r="K107" s="1" t="s">
        <v>3237</v>
      </c>
      <c r="L107" s="1">
        <v>2.4479999999999999E-4</v>
      </c>
      <c r="M107" s="1">
        <v>2.4900000000000002</v>
      </c>
      <c r="N107" s="1">
        <v>41</v>
      </c>
      <c r="O107" s="1">
        <v>2.8800000000000001E-4</v>
      </c>
      <c r="P107" s="1">
        <v>8.5249999999999996E-4</v>
      </c>
      <c r="Q107" s="1">
        <v>1.48E-3</v>
      </c>
      <c r="R107" s="1" t="s">
        <v>3238</v>
      </c>
      <c r="S107" s="1">
        <v>0</v>
      </c>
      <c r="T107" s="1">
        <v>1111.5346199999999</v>
      </c>
      <c r="U107" s="1">
        <v>5.5543500000000004E-3</v>
      </c>
      <c r="V107" s="1">
        <v>100</v>
      </c>
      <c r="W107" s="1">
        <v>2</v>
      </c>
      <c r="X107" s="1">
        <v>2</v>
      </c>
      <c r="Y107" s="1">
        <v>556.27057000000002</v>
      </c>
      <c r="Z107" s="1">
        <v>556.27106000000003</v>
      </c>
      <c r="AA107" s="1">
        <v>36.299999999999997</v>
      </c>
      <c r="AB107" s="1">
        <v>37.700000000000003</v>
      </c>
      <c r="AC107" s="1">
        <v>21.9</v>
      </c>
      <c r="AD107" s="1">
        <v>44.8</v>
      </c>
      <c r="AE107" s="1">
        <v>55</v>
      </c>
      <c r="AF107" s="1">
        <v>56.8</v>
      </c>
      <c r="AG107" s="1">
        <v>1.2341597796143251</v>
      </c>
      <c r="AH107" s="1">
        <v>1.4588859416445623</v>
      </c>
      <c r="AI107" s="1">
        <v>2.5936073059360729</v>
      </c>
      <c r="AJ107" s="1">
        <v>1.4776711262646851</v>
      </c>
      <c r="AK107" s="1">
        <v>1.3510305607447699</v>
      </c>
      <c r="AL107" s="1">
        <v>1.5725450612833451</v>
      </c>
      <c r="AM107" s="1">
        <v>1.4670822494309335</v>
      </c>
      <c r="AN107" s="1">
        <v>6.4164532574893976E-2</v>
      </c>
      <c r="AO107" s="1">
        <v>0.55294975548288017</v>
      </c>
      <c r="AP107" s="1">
        <v>1</v>
      </c>
      <c r="AQ107" s="1">
        <v>1</v>
      </c>
      <c r="AR107" s="1">
        <v>1.4670822494309335</v>
      </c>
    </row>
    <row r="108" spans="1:44" x14ac:dyDescent="0.2">
      <c r="A108" s="1" t="s">
        <v>2857</v>
      </c>
      <c r="B108" s="1" t="s">
        <v>29</v>
      </c>
      <c r="C108" s="1" t="s">
        <v>525</v>
      </c>
      <c r="D108" s="1" t="s">
        <v>25</v>
      </c>
      <c r="E108" s="1">
        <v>2.3244799999999999E-3</v>
      </c>
      <c r="F108" s="1">
        <v>6</v>
      </c>
      <c r="G108" s="1">
        <v>3</v>
      </c>
      <c r="H108" s="1">
        <v>3</v>
      </c>
      <c r="I108" s="1">
        <v>0.91669999999999996</v>
      </c>
      <c r="J108" s="1">
        <v>0.2913</v>
      </c>
      <c r="K108" s="1" t="s">
        <v>2858</v>
      </c>
      <c r="L108" s="1">
        <v>9.6949999999999998E-4</v>
      </c>
      <c r="M108" s="1">
        <v>2.2999999999999998</v>
      </c>
      <c r="N108" s="1">
        <v>12</v>
      </c>
      <c r="O108" s="1">
        <v>5.9570000000000001E-4</v>
      </c>
      <c r="P108" s="1">
        <v>7.731E-3</v>
      </c>
      <c r="Q108" s="1">
        <v>3.627E-3</v>
      </c>
      <c r="R108" s="1" t="s">
        <v>2859</v>
      </c>
      <c r="S108" s="1">
        <v>0</v>
      </c>
      <c r="T108" s="1">
        <v>1330.7019700000001</v>
      </c>
      <c r="U108" s="1">
        <v>2.77862E-2</v>
      </c>
      <c r="V108" s="1">
        <v>100</v>
      </c>
      <c r="W108" s="1">
        <v>2</v>
      </c>
      <c r="X108" s="1">
        <v>2</v>
      </c>
      <c r="Y108" s="1">
        <v>665.85486000000003</v>
      </c>
      <c r="Z108" s="1">
        <v>665.85486000000003</v>
      </c>
      <c r="AA108" s="1">
        <v>37.1</v>
      </c>
      <c r="AB108" s="1">
        <v>31.8</v>
      </c>
      <c r="AC108" s="1">
        <v>32.5</v>
      </c>
      <c r="AD108" s="1">
        <v>46.4</v>
      </c>
      <c r="AE108" s="1">
        <v>58.8</v>
      </c>
      <c r="AF108" s="1">
        <v>63.7</v>
      </c>
      <c r="AG108" s="1">
        <v>1.2506738544474392</v>
      </c>
      <c r="AH108" s="1">
        <v>1.8490566037735847</v>
      </c>
      <c r="AI108" s="1">
        <v>1.9600000000000002</v>
      </c>
      <c r="AJ108" s="1">
        <v>1.4974435835760818</v>
      </c>
      <c r="AK108" s="1">
        <v>1.7123559210043315</v>
      </c>
      <c r="AL108" s="1">
        <v>1.1883789473684212</v>
      </c>
      <c r="AM108" s="1">
        <v>1.4660594839829448</v>
      </c>
      <c r="AN108" s="1">
        <v>0.15207091383695057</v>
      </c>
      <c r="AO108" s="1">
        <v>0.55194364065194745</v>
      </c>
      <c r="AP108" s="1">
        <v>1</v>
      </c>
      <c r="AQ108" s="1">
        <v>1</v>
      </c>
      <c r="AR108" s="1">
        <v>1.4660594839829448</v>
      </c>
    </row>
    <row r="109" spans="1:44" x14ac:dyDescent="0.2">
      <c r="A109" s="2" t="s">
        <v>3239</v>
      </c>
      <c r="B109" s="2" t="s">
        <v>81</v>
      </c>
      <c r="C109" s="2" t="s">
        <v>3240</v>
      </c>
      <c r="D109" s="2" t="s">
        <v>25</v>
      </c>
      <c r="E109" s="2">
        <v>1.61397E-4</v>
      </c>
      <c r="F109" s="2">
        <v>42</v>
      </c>
      <c r="G109" s="2">
        <v>24</v>
      </c>
      <c r="H109" s="2">
        <v>18</v>
      </c>
      <c r="I109" s="2">
        <v>0.34289999999999998</v>
      </c>
      <c r="J109" s="2">
        <v>1.7999999999999999E-2</v>
      </c>
      <c r="K109" s="2" t="s">
        <v>3241</v>
      </c>
      <c r="L109" s="2">
        <v>4.3380000000000001E-5</v>
      </c>
      <c r="M109" s="2">
        <v>2.78</v>
      </c>
      <c r="N109" s="2">
        <v>35</v>
      </c>
      <c r="O109" s="2">
        <v>6.7620000000000006E-5</v>
      </c>
      <c r="P109" s="2">
        <v>1.449E-4</v>
      </c>
      <c r="Q109" s="2">
        <v>7.0489999999999995E-4</v>
      </c>
      <c r="R109" s="2" t="s">
        <v>3242</v>
      </c>
      <c r="S109" s="2">
        <v>0</v>
      </c>
      <c r="T109" s="2">
        <v>1707.83887</v>
      </c>
      <c r="U109" s="2">
        <v>6.9900400000000003E-4</v>
      </c>
      <c r="V109" s="2">
        <v>100</v>
      </c>
      <c r="W109" s="2">
        <v>2</v>
      </c>
      <c r="X109" s="2">
        <v>3</v>
      </c>
      <c r="Y109" s="2">
        <v>854.42412999999999</v>
      </c>
      <c r="Z109" s="2">
        <v>569.95074</v>
      </c>
      <c r="AA109" s="2">
        <v>27.9</v>
      </c>
      <c r="AB109" s="2">
        <v>23.6</v>
      </c>
      <c r="AC109" s="2">
        <v>20.6</v>
      </c>
      <c r="AD109" s="2">
        <v>8.1</v>
      </c>
      <c r="AE109" s="2">
        <v>22.1</v>
      </c>
      <c r="AF109" s="2">
        <v>30.1</v>
      </c>
      <c r="AG109" s="2">
        <v>0.29032258064516131</v>
      </c>
      <c r="AH109" s="2">
        <v>0.93644067796610175</v>
      </c>
      <c r="AI109" s="2">
        <v>1.4611650485436893</v>
      </c>
      <c r="AJ109" s="2">
        <v>0.34760595978591063</v>
      </c>
      <c r="AK109" s="2">
        <v>0.86720965508144832</v>
      </c>
      <c r="AL109" s="2">
        <v>0.88592743995912115</v>
      </c>
      <c r="AM109" s="2">
        <v>0.70024768494216005</v>
      </c>
      <c r="AN109" s="2">
        <v>0.17640363621399979</v>
      </c>
      <c r="AO109" s="2">
        <v>-0.51406278620983847</v>
      </c>
      <c r="AP109" s="2">
        <v>1</v>
      </c>
      <c r="AQ109" s="2">
        <v>1</v>
      </c>
      <c r="AR109" s="2">
        <v>0.70024768494216016</v>
      </c>
    </row>
    <row r="110" spans="1:44" x14ac:dyDescent="0.2">
      <c r="A110" s="2" t="s">
        <v>3243</v>
      </c>
      <c r="B110" s="2" t="s">
        <v>29</v>
      </c>
      <c r="C110" s="2" t="s">
        <v>99</v>
      </c>
      <c r="D110" s="2" t="s">
        <v>25</v>
      </c>
      <c r="E110" s="2">
        <v>7.6089100000000003E-5</v>
      </c>
      <c r="F110" s="2">
        <v>23</v>
      </c>
      <c r="G110" s="2">
        <v>12</v>
      </c>
      <c r="H110" s="2">
        <v>11</v>
      </c>
      <c r="I110" s="2">
        <v>0.20899999999999999</v>
      </c>
      <c r="J110" s="2">
        <v>7.3999999999999996E-2</v>
      </c>
      <c r="K110" s="2" t="s">
        <v>3244</v>
      </c>
      <c r="L110" s="2">
        <v>2.34E-5</v>
      </c>
      <c r="M110" s="2">
        <v>3.38</v>
      </c>
      <c r="N110" s="2">
        <v>67</v>
      </c>
      <c r="O110" s="2">
        <v>1.5270000000000001E-5</v>
      </c>
      <c r="P110" s="2">
        <v>4.3290000000000004E-6</v>
      </c>
      <c r="Q110" s="2">
        <v>5.4639999999999999E-5</v>
      </c>
      <c r="R110" s="2" t="s">
        <v>3245</v>
      </c>
      <c r="S110" s="2">
        <v>0</v>
      </c>
      <c r="T110" s="2">
        <v>1612.8711599999999</v>
      </c>
      <c r="U110" s="2">
        <v>1.3472099999999999E-5</v>
      </c>
      <c r="V110" s="2">
        <v>100</v>
      </c>
      <c r="W110" s="2">
        <v>2</v>
      </c>
      <c r="X110" s="2">
        <v>2</v>
      </c>
      <c r="Y110" s="2">
        <v>806.94048999999995</v>
      </c>
      <c r="Z110" s="2">
        <v>806.94048999999995</v>
      </c>
      <c r="AA110" s="2">
        <v>278.89999999999998</v>
      </c>
      <c r="AB110" s="2">
        <v>335.6</v>
      </c>
      <c r="AC110" s="2">
        <v>220.1</v>
      </c>
      <c r="AD110" s="2">
        <v>158.19999999999999</v>
      </c>
      <c r="AE110" s="2">
        <v>249.1</v>
      </c>
      <c r="AF110" s="2">
        <v>265.89999999999998</v>
      </c>
      <c r="AG110" s="2">
        <v>0.56722839727500896</v>
      </c>
      <c r="AH110" s="2">
        <v>0.74225268176400472</v>
      </c>
      <c r="AI110" s="2">
        <v>1.2080872330758745</v>
      </c>
      <c r="AJ110" s="2">
        <v>0.67914790167007799</v>
      </c>
      <c r="AK110" s="2">
        <v>0.68737796988261923</v>
      </c>
      <c r="AL110" s="2">
        <v>0.73248236447547754</v>
      </c>
      <c r="AM110" s="2">
        <v>0.69966941200939159</v>
      </c>
      <c r="AN110" s="2">
        <v>1.6577604298691481E-2</v>
      </c>
      <c r="AO110" s="2">
        <v>-0.51525467327465591</v>
      </c>
      <c r="AP110" s="2">
        <v>1</v>
      </c>
      <c r="AQ110" s="2">
        <v>1</v>
      </c>
      <c r="AR110" s="2">
        <v>0.69966941200939148</v>
      </c>
    </row>
    <row r="111" spans="1:44" x14ac:dyDescent="0.2">
      <c r="A111" s="2" t="s">
        <v>3246</v>
      </c>
      <c r="B111" s="2" t="s">
        <v>29</v>
      </c>
      <c r="C111" s="2" t="s">
        <v>3247</v>
      </c>
      <c r="D111" s="2" t="s">
        <v>25</v>
      </c>
      <c r="E111" s="2">
        <v>7.6089100000000003E-5</v>
      </c>
      <c r="F111" s="2">
        <v>12</v>
      </c>
      <c r="G111" s="2">
        <v>6</v>
      </c>
      <c r="H111" s="2">
        <v>6</v>
      </c>
      <c r="I111" s="2">
        <v>0.86209999999999998</v>
      </c>
      <c r="J111" s="2">
        <v>0.50419999999999998</v>
      </c>
      <c r="K111" s="2" t="s">
        <v>3248</v>
      </c>
      <c r="L111" s="2">
        <v>2.34E-5</v>
      </c>
      <c r="M111" s="2">
        <v>7.06</v>
      </c>
      <c r="N111" s="2">
        <v>58</v>
      </c>
      <c r="O111" s="2">
        <v>1.5270000000000001E-5</v>
      </c>
      <c r="P111" s="2">
        <v>1.5829999999999999E-5</v>
      </c>
      <c r="Q111" s="2">
        <v>6.2299999999999994E-11</v>
      </c>
      <c r="R111" s="2" t="s">
        <v>3249</v>
      </c>
      <c r="S111" s="2">
        <v>2</v>
      </c>
      <c r="T111" s="2">
        <v>3802.9081799999999</v>
      </c>
      <c r="U111" s="2">
        <v>6.1085000000000002E-10</v>
      </c>
      <c r="V111" s="2">
        <v>100</v>
      </c>
      <c r="W111" s="2">
        <v>4</v>
      </c>
      <c r="X111" s="2">
        <v>4</v>
      </c>
      <c r="Y111" s="2">
        <v>951.48443999999995</v>
      </c>
      <c r="Z111" s="2">
        <v>951.48443999999995</v>
      </c>
      <c r="AA111" s="2">
        <v>188.5</v>
      </c>
      <c r="AB111" s="2">
        <v>185.4</v>
      </c>
      <c r="AC111" s="2">
        <v>115.5</v>
      </c>
      <c r="AD111" s="2">
        <v>65.099999999999994</v>
      </c>
      <c r="AE111" s="2">
        <v>177.7</v>
      </c>
      <c r="AF111" s="2">
        <v>151</v>
      </c>
      <c r="AG111" s="2">
        <v>0.34535809018567637</v>
      </c>
      <c r="AH111" s="2">
        <v>0.95846817691477881</v>
      </c>
      <c r="AI111" s="2">
        <v>1.3073593073593073</v>
      </c>
      <c r="AJ111" s="2">
        <v>0.41350049363038377</v>
      </c>
      <c r="AK111" s="2">
        <v>0.88760866188995091</v>
      </c>
      <c r="AL111" s="2">
        <v>0.79267259056732731</v>
      </c>
      <c r="AM111" s="2">
        <v>0.69792724869588729</v>
      </c>
      <c r="AN111" s="2">
        <v>0.14482995622149758</v>
      </c>
      <c r="AO111" s="2">
        <v>-0.51885143583901383</v>
      </c>
      <c r="AP111" s="2">
        <v>1</v>
      </c>
      <c r="AQ111" s="2">
        <v>1</v>
      </c>
      <c r="AR111" s="2">
        <v>0.69792724869588729</v>
      </c>
    </row>
    <row r="112" spans="1:44" x14ac:dyDescent="0.2">
      <c r="A112" s="2" t="s">
        <v>3250</v>
      </c>
      <c r="B112" s="2" t="s">
        <v>29</v>
      </c>
      <c r="C112" s="2" t="s">
        <v>3251</v>
      </c>
      <c r="D112" s="2" t="s">
        <v>25</v>
      </c>
      <c r="E112" s="2">
        <v>7.6089100000000003E-5</v>
      </c>
      <c r="F112" s="2">
        <v>20</v>
      </c>
      <c r="G112" s="2">
        <v>10</v>
      </c>
      <c r="H112" s="2">
        <v>10</v>
      </c>
      <c r="I112" s="2">
        <v>0.80330000000000001</v>
      </c>
      <c r="J112" s="2">
        <v>0.53420000000000001</v>
      </c>
      <c r="K112" s="2" t="s">
        <v>3252</v>
      </c>
      <c r="L112" s="2">
        <v>2.34E-5</v>
      </c>
      <c r="M112" s="2">
        <v>5.1100000000000003</v>
      </c>
      <c r="N112" s="2">
        <v>61</v>
      </c>
      <c r="O112" s="2">
        <v>1.5270000000000001E-5</v>
      </c>
      <c r="P112" s="2">
        <v>8.8250000000000002E-7</v>
      </c>
      <c r="Q112" s="2">
        <v>9.0819999999999999E-9</v>
      </c>
      <c r="R112" s="2" t="s">
        <v>3253</v>
      </c>
      <c r="S112" s="2">
        <v>0</v>
      </c>
      <c r="T112" s="2">
        <v>2077.9917399999999</v>
      </c>
      <c r="U112" s="2">
        <v>7.8496599999999996E-8</v>
      </c>
      <c r="V112" s="2">
        <v>100</v>
      </c>
      <c r="W112" s="2">
        <v>3</v>
      </c>
      <c r="X112" s="2">
        <v>3</v>
      </c>
      <c r="Y112" s="2">
        <v>693.33618000000001</v>
      </c>
      <c r="Z112" s="2">
        <v>693.33618000000001</v>
      </c>
      <c r="AA112" s="2">
        <v>113</v>
      </c>
      <c r="AB112" s="2">
        <v>122.9</v>
      </c>
      <c r="AC112" s="2">
        <v>89.3</v>
      </c>
      <c r="AD112" s="2">
        <v>63.1</v>
      </c>
      <c r="AE112" s="2">
        <v>103.3</v>
      </c>
      <c r="AF112" s="2">
        <v>94.5</v>
      </c>
      <c r="AG112" s="2">
        <v>0.55840707964601766</v>
      </c>
      <c r="AH112" s="2">
        <v>0.84052074857607806</v>
      </c>
      <c r="AI112" s="2">
        <v>1.0582306830907056</v>
      </c>
      <c r="AJ112" s="2">
        <v>0.66858605500218249</v>
      </c>
      <c r="AK112" s="2">
        <v>0.7783810823389361</v>
      </c>
      <c r="AL112" s="2">
        <v>0.6416219720634172</v>
      </c>
      <c r="AM112" s="2">
        <v>0.69619636980151201</v>
      </c>
      <c r="AN112" s="2">
        <v>4.1823082435924613E-2</v>
      </c>
      <c r="AO112" s="2">
        <v>-0.52243380349599167</v>
      </c>
      <c r="AP112" s="2">
        <v>1</v>
      </c>
      <c r="AQ112" s="2">
        <v>1</v>
      </c>
      <c r="AR112" s="2">
        <v>0.69619636980151201</v>
      </c>
    </row>
    <row r="113" spans="1:44" x14ac:dyDescent="0.2">
      <c r="A113" s="2" t="s">
        <v>579</v>
      </c>
      <c r="B113" s="2" t="s">
        <v>23</v>
      </c>
      <c r="C113" s="2" t="s">
        <v>580</v>
      </c>
      <c r="D113" s="2" t="s">
        <v>25</v>
      </c>
      <c r="E113" s="2">
        <v>7.6089100000000003E-5</v>
      </c>
      <c r="F113" s="2">
        <v>14</v>
      </c>
      <c r="G113" s="2">
        <v>6</v>
      </c>
      <c r="H113" s="2">
        <v>8</v>
      </c>
      <c r="I113" s="2">
        <v>1</v>
      </c>
      <c r="J113" s="2">
        <v>0.17019999999999999</v>
      </c>
      <c r="K113" s="2" t="s">
        <v>3254</v>
      </c>
      <c r="L113" s="2">
        <v>3.323E-4</v>
      </c>
      <c r="M113" s="2">
        <v>3.29</v>
      </c>
      <c r="N113" s="2">
        <v>1</v>
      </c>
      <c r="O113" s="2">
        <v>1.5270000000000001E-5</v>
      </c>
      <c r="P113" s="2">
        <v>1.658E-3</v>
      </c>
      <c r="Q113" s="2">
        <v>9.3999999999999998E-6</v>
      </c>
      <c r="R113" s="2" t="s">
        <v>3255</v>
      </c>
      <c r="S113" s="2">
        <v>1</v>
      </c>
      <c r="T113" s="2">
        <v>2116.9982399999999</v>
      </c>
      <c r="U113" s="2">
        <v>6.8006499999999993E-5</v>
      </c>
      <c r="V113" s="2">
        <v>100</v>
      </c>
      <c r="W113" s="2">
        <v>3</v>
      </c>
      <c r="X113" s="2">
        <v>3</v>
      </c>
      <c r="Y113" s="2">
        <v>706.33722</v>
      </c>
      <c r="Z113" s="2">
        <v>706.33660999999995</v>
      </c>
      <c r="AA113" s="2">
        <v>40.799999999999997</v>
      </c>
      <c r="AB113" s="2">
        <v>33.799999999999997</v>
      </c>
      <c r="AC113" s="2">
        <v>37.4</v>
      </c>
      <c r="AD113" s="2">
        <v>26.7</v>
      </c>
      <c r="AE113" s="2">
        <v>33.9</v>
      </c>
      <c r="AF113" s="2">
        <v>23.1</v>
      </c>
      <c r="AG113" s="2">
        <v>0.65441176470588236</v>
      </c>
      <c r="AH113" s="2">
        <v>1.0029585798816569</v>
      </c>
      <c r="AI113" s="2">
        <v>0.61764705882352944</v>
      </c>
      <c r="AJ113" s="2">
        <v>0.7835333685043524</v>
      </c>
      <c r="AK113" s="2">
        <v>0.92880989109663181</v>
      </c>
      <c r="AL113" s="2">
        <v>0.37448916408668731</v>
      </c>
      <c r="AM113" s="2">
        <v>0.69561080789589047</v>
      </c>
      <c r="AN113" s="2">
        <v>0.16594743102979928</v>
      </c>
      <c r="AO113" s="2">
        <v>-0.52364774652021917</v>
      </c>
      <c r="AP113" s="2">
        <v>1</v>
      </c>
      <c r="AQ113" s="2">
        <v>1</v>
      </c>
      <c r="AR113" s="2">
        <v>0.69561080789589036</v>
      </c>
    </row>
    <row r="114" spans="1:44" x14ac:dyDescent="0.2">
      <c r="A114" s="2" t="s">
        <v>2695</v>
      </c>
      <c r="B114" s="2" t="s">
        <v>51</v>
      </c>
      <c r="C114" s="2" t="s">
        <v>2696</v>
      </c>
      <c r="D114" s="2" t="s">
        <v>25</v>
      </c>
      <c r="E114" s="2">
        <v>1.39719E-3</v>
      </c>
      <c r="F114" s="2">
        <v>13</v>
      </c>
      <c r="G114" s="2">
        <v>5</v>
      </c>
      <c r="H114" s="2">
        <v>8</v>
      </c>
      <c r="I114" s="2">
        <v>0.1613</v>
      </c>
      <c r="J114" s="2">
        <v>6.5000000000000002E-2</v>
      </c>
      <c r="K114" s="2" t="s">
        <v>2697</v>
      </c>
      <c r="L114" s="2">
        <v>3.615E-4</v>
      </c>
      <c r="M114" s="2">
        <v>2</v>
      </c>
      <c r="N114" s="2">
        <v>31</v>
      </c>
      <c r="O114" s="2">
        <v>1.967E-3</v>
      </c>
      <c r="P114" s="2">
        <v>1.903E-3</v>
      </c>
      <c r="Q114" s="2">
        <v>1.7049999999999999E-2</v>
      </c>
      <c r="R114" s="2" t="s">
        <v>2698</v>
      </c>
      <c r="S114" s="2">
        <v>0</v>
      </c>
      <c r="T114" s="2">
        <v>1062.5294799999999</v>
      </c>
      <c r="U114" s="2">
        <v>1.3438200000000001E-2</v>
      </c>
      <c r="V114" s="2">
        <v>100</v>
      </c>
      <c r="W114" s="2">
        <v>2</v>
      </c>
      <c r="X114" s="2">
        <v>2</v>
      </c>
      <c r="Y114" s="2">
        <v>531.76868000000002</v>
      </c>
      <c r="Z114" s="2">
        <v>531.76868000000002</v>
      </c>
      <c r="AA114" s="2">
        <v>21</v>
      </c>
      <c r="AB114" s="2">
        <v>25.1</v>
      </c>
      <c r="AC114" s="2">
        <v>19.2</v>
      </c>
      <c r="AD114" s="2">
        <v>17.899999999999999</v>
      </c>
      <c r="AE114" s="2">
        <v>12.8</v>
      </c>
      <c r="AF114" s="2">
        <v>18.8</v>
      </c>
      <c r="AG114" s="2">
        <v>0.85238095238095235</v>
      </c>
      <c r="AH114" s="2">
        <v>0.50996015936254979</v>
      </c>
      <c r="AI114" s="2">
        <v>0.97916666666666674</v>
      </c>
      <c r="AJ114" s="2">
        <v>1.0205637411915438</v>
      </c>
      <c r="AK114" s="2">
        <v>0.47225882462368429</v>
      </c>
      <c r="AL114" s="2">
        <v>0.59368421052631581</v>
      </c>
      <c r="AM114" s="2">
        <v>0.69550225878051464</v>
      </c>
      <c r="AN114" s="2">
        <v>0.16626761219576383</v>
      </c>
      <c r="AO114" s="2">
        <v>-0.52387289467605891</v>
      </c>
      <c r="AP114" s="2">
        <v>1</v>
      </c>
      <c r="AQ114" s="2">
        <v>1</v>
      </c>
      <c r="AR114" s="2">
        <v>0.69550225878051464</v>
      </c>
    </row>
    <row r="115" spans="1:44" x14ac:dyDescent="0.2">
      <c r="A115" s="2" t="s">
        <v>3256</v>
      </c>
      <c r="B115" s="2" t="s">
        <v>23</v>
      </c>
      <c r="C115" s="2" t="s">
        <v>3257</v>
      </c>
      <c r="D115" s="2" t="s">
        <v>25</v>
      </c>
      <c r="E115" s="2">
        <v>7.6089100000000003E-5</v>
      </c>
      <c r="F115" s="2">
        <v>44</v>
      </c>
      <c r="G115" s="2">
        <v>22</v>
      </c>
      <c r="H115" s="2">
        <v>22</v>
      </c>
      <c r="I115" s="2">
        <v>0.76359999999999995</v>
      </c>
      <c r="J115" s="2">
        <v>0.51890000000000003</v>
      </c>
      <c r="K115" s="2" t="s">
        <v>3258</v>
      </c>
      <c r="L115" s="2">
        <v>2.34E-5</v>
      </c>
      <c r="M115" s="2">
        <v>2.91</v>
      </c>
      <c r="N115" s="2">
        <v>55</v>
      </c>
      <c r="O115" s="2">
        <v>1.5270000000000001E-5</v>
      </c>
      <c r="P115" s="2">
        <v>2.1549999999999999E-5</v>
      </c>
      <c r="Q115" s="2">
        <v>2.308E-4</v>
      </c>
      <c r="R115" s="2" t="s">
        <v>3259</v>
      </c>
      <c r="S115" s="2">
        <v>0</v>
      </c>
      <c r="T115" s="2">
        <v>1406.7242100000001</v>
      </c>
      <c r="U115" s="2">
        <v>8.1380300000000004E-5</v>
      </c>
      <c r="V115" s="2">
        <v>100</v>
      </c>
      <c r="W115" s="2">
        <v>2</v>
      </c>
      <c r="X115" s="2">
        <v>2</v>
      </c>
      <c r="Y115" s="2">
        <v>703.86596999999995</v>
      </c>
      <c r="Z115" s="2">
        <v>703.86541999999997</v>
      </c>
      <c r="AA115" s="2">
        <v>324.89999999999998</v>
      </c>
      <c r="AB115" s="2">
        <v>300.10000000000002</v>
      </c>
      <c r="AC115" s="2">
        <v>211.4</v>
      </c>
      <c r="AD115" s="2">
        <v>78.900000000000006</v>
      </c>
      <c r="AE115" s="2">
        <v>278.2</v>
      </c>
      <c r="AF115" s="2">
        <v>324.3</v>
      </c>
      <c r="AG115" s="2">
        <v>0.24284395198522626</v>
      </c>
      <c r="AH115" s="2">
        <v>0.92702432522492495</v>
      </c>
      <c r="AI115" s="2">
        <v>1.5340586565752128</v>
      </c>
      <c r="AJ115" s="2">
        <v>0.29075935058320812</v>
      </c>
      <c r="AK115" s="2">
        <v>0.85848945293203172</v>
      </c>
      <c r="AL115" s="2">
        <v>0.93012398546033948</v>
      </c>
      <c r="AM115" s="2">
        <v>0.69312426299185981</v>
      </c>
      <c r="AN115" s="2">
        <v>0.20224244412408732</v>
      </c>
      <c r="AO115" s="2">
        <v>-0.52881407364880095</v>
      </c>
      <c r="AP115" s="2">
        <v>1</v>
      </c>
      <c r="AQ115" s="2">
        <v>1</v>
      </c>
      <c r="AR115" s="2">
        <v>0.69312426299185981</v>
      </c>
    </row>
    <row r="116" spans="1:44" x14ac:dyDescent="0.2">
      <c r="A116" s="2" t="s">
        <v>3260</v>
      </c>
      <c r="B116" s="2" t="s">
        <v>29</v>
      </c>
      <c r="C116" s="2" t="s">
        <v>3261</v>
      </c>
      <c r="D116" s="2" t="s">
        <v>25</v>
      </c>
      <c r="E116" s="2">
        <v>7.6089100000000003E-5</v>
      </c>
      <c r="F116" s="2">
        <v>6</v>
      </c>
      <c r="G116" s="2">
        <v>3</v>
      </c>
      <c r="H116" s="2">
        <v>3</v>
      </c>
      <c r="I116" s="2">
        <v>0.14580000000000001</v>
      </c>
      <c r="J116" s="2">
        <v>0.1024</v>
      </c>
      <c r="K116" s="2" t="s">
        <v>3262</v>
      </c>
      <c r="L116" s="2">
        <v>2.34E-5</v>
      </c>
      <c r="M116" s="2">
        <v>2.93</v>
      </c>
      <c r="N116" s="2">
        <v>48</v>
      </c>
      <c r="O116" s="2">
        <v>1.5270000000000001E-5</v>
      </c>
      <c r="P116" s="2">
        <v>1.101E-5</v>
      </c>
      <c r="Q116" s="2">
        <v>2.177E-5</v>
      </c>
      <c r="R116" s="2" t="s">
        <v>3263</v>
      </c>
      <c r="S116" s="2">
        <v>0</v>
      </c>
      <c r="T116" s="2">
        <v>1533.7511500000001</v>
      </c>
      <c r="U116" s="2">
        <v>3.8441700000000002E-5</v>
      </c>
      <c r="V116" s="2">
        <v>100</v>
      </c>
      <c r="W116" s="2">
        <v>2</v>
      </c>
      <c r="X116" s="2">
        <v>2</v>
      </c>
      <c r="Y116" s="2">
        <v>767.37958000000003</v>
      </c>
      <c r="Z116" s="2">
        <v>767.37958000000003</v>
      </c>
      <c r="AA116" s="2">
        <v>76.099999999999994</v>
      </c>
      <c r="AB116" s="2">
        <v>32.9</v>
      </c>
      <c r="AC116" s="2">
        <v>25.9</v>
      </c>
      <c r="AD116" s="2">
        <v>23.2</v>
      </c>
      <c r="AE116" s="2">
        <v>29</v>
      </c>
      <c r="AF116" s="2">
        <v>38.200000000000003</v>
      </c>
      <c r="AG116" s="2">
        <v>0.30486202365308807</v>
      </c>
      <c r="AH116" s="2">
        <v>0.88145896656534961</v>
      </c>
      <c r="AI116" s="2">
        <v>1.4749034749034751</v>
      </c>
      <c r="AJ116" s="2">
        <v>0.36501417181782292</v>
      </c>
      <c r="AK116" s="2">
        <v>0.81629273946518766</v>
      </c>
      <c r="AL116" s="2">
        <v>0.8942572647835807</v>
      </c>
      <c r="AM116" s="2">
        <v>0.6918547253555305</v>
      </c>
      <c r="AN116" s="2">
        <v>0.16496280124082191</v>
      </c>
      <c r="AO116" s="2">
        <v>-0.53145896022187988</v>
      </c>
      <c r="AP116" s="2">
        <v>1</v>
      </c>
      <c r="AQ116" s="2">
        <v>1</v>
      </c>
      <c r="AR116" s="2">
        <v>0.69185472535553039</v>
      </c>
    </row>
    <row r="117" spans="1:44" x14ac:dyDescent="0.2">
      <c r="A117" s="2" t="s">
        <v>3264</v>
      </c>
      <c r="B117" s="2" t="s">
        <v>46</v>
      </c>
      <c r="C117" s="2" t="s">
        <v>3265</v>
      </c>
      <c r="D117" s="2" t="s">
        <v>25</v>
      </c>
      <c r="E117" s="2">
        <v>7.6089100000000003E-5</v>
      </c>
      <c r="F117" s="2">
        <v>43</v>
      </c>
      <c r="G117" s="2">
        <v>21</v>
      </c>
      <c r="H117" s="2">
        <v>22</v>
      </c>
      <c r="I117" s="2">
        <v>0.45</v>
      </c>
      <c r="J117" s="2">
        <v>0.12180000000000001</v>
      </c>
      <c r="K117" s="2" t="s">
        <v>3266</v>
      </c>
      <c r="L117" s="2">
        <v>2.34E-5</v>
      </c>
      <c r="M117" s="2">
        <v>5.5</v>
      </c>
      <c r="N117" s="2">
        <v>40</v>
      </c>
      <c r="O117" s="2">
        <v>1.5270000000000001E-5</v>
      </c>
      <c r="P117" s="2">
        <v>3.0469999999999998E-6</v>
      </c>
      <c r="Q117" s="2">
        <v>1.645E-10</v>
      </c>
      <c r="R117" s="2" t="s">
        <v>3267</v>
      </c>
      <c r="S117" s="2">
        <v>0</v>
      </c>
      <c r="T117" s="2">
        <v>1981.9818499999999</v>
      </c>
      <c r="U117" s="2">
        <v>1.56969E-9</v>
      </c>
      <c r="V117" s="2">
        <v>100</v>
      </c>
      <c r="W117" s="2">
        <v>4</v>
      </c>
      <c r="X117" s="2">
        <v>4</v>
      </c>
      <c r="Y117" s="2">
        <v>496.25098000000003</v>
      </c>
      <c r="Z117" s="2">
        <v>496.25098000000003</v>
      </c>
      <c r="AA117" s="2">
        <v>509.1</v>
      </c>
      <c r="AB117" s="2">
        <v>505.5</v>
      </c>
      <c r="AC117" s="2">
        <v>349.9</v>
      </c>
      <c r="AD117" s="2">
        <v>160.4</v>
      </c>
      <c r="AE117" s="2">
        <v>438.2</v>
      </c>
      <c r="AF117" s="2">
        <v>513.4</v>
      </c>
      <c r="AG117" s="2">
        <v>0.31506580239638576</v>
      </c>
      <c r="AH117" s="2">
        <v>0.86686449060336301</v>
      </c>
      <c r="AI117" s="2">
        <v>1.4672763646756217</v>
      </c>
      <c r="AJ117" s="2">
        <v>0.3772312521965695</v>
      </c>
      <c r="AK117" s="2">
        <v>0.80277723254319222</v>
      </c>
      <c r="AL117" s="2">
        <v>0.88963282742437699</v>
      </c>
      <c r="AM117" s="2">
        <v>0.68988043738804627</v>
      </c>
      <c r="AN117" s="2">
        <v>0.15832256981787929</v>
      </c>
      <c r="AO117" s="2">
        <v>-0.53558174362515698</v>
      </c>
      <c r="AP117" s="2">
        <v>1</v>
      </c>
      <c r="AQ117" s="2">
        <v>1</v>
      </c>
      <c r="AR117" s="2">
        <v>0.68988043738804627</v>
      </c>
    </row>
    <row r="118" spans="1:44" x14ac:dyDescent="0.2">
      <c r="A118" s="2" t="s">
        <v>3268</v>
      </c>
      <c r="B118" s="2" t="s">
        <v>23</v>
      </c>
      <c r="C118" s="2" t="s">
        <v>3269</v>
      </c>
      <c r="D118" s="2" t="s">
        <v>25</v>
      </c>
      <c r="E118" s="2">
        <v>7.6089100000000003E-5</v>
      </c>
      <c r="F118" s="2">
        <v>27</v>
      </c>
      <c r="G118" s="2">
        <v>11</v>
      </c>
      <c r="H118" s="2">
        <v>16</v>
      </c>
      <c r="I118" s="2">
        <v>0.10920000000000001</v>
      </c>
      <c r="J118" s="2">
        <v>4.8399999999999999E-2</v>
      </c>
      <c r="K118" s="2" t="s">
        <v>3270</v>
      </c>
      <c r="L118" s="2">
        <v>2.34E-5</v>
      </c>
      <c r="M118" s="2">
        <v>9.1</v>
      </c>
      <c r="N118" s="2">
        <v>119</v>
      </c>
      <c r="O118" s="2">
        <v>1.5270000000000001E-5</v>
      </c>
      <c r="P118" s="2">
        <v>8.9010000000000001E-12</v>
      </c>
      <c r="Q118" s="2">
        <v>1.554E-16</v>
      </c>
      <c r="R118" s="2" t="s">
        <v>3271</v>
      </c>
      <c r="S118" s="2">
        <v>0</v>
      </c>
      <c r="T118" s="2">
        <v>3246.5779000000002</v>
      </c>
      <c r="U118" s="2">
        <v>2.1045499999999999E-15</v>
      </c>
      <c r="V118" s="2">
        <v>100</v>
      </c>
      <c r="W118" s="2">
        <v>3</v>
      </c>
      <c r="X118" s="2">
        <v>4</v>
      </c>
      <c r="Y118" s="2">
        <v>1082.86475</v>
      </c>
      <c r="Z118" s="2">
        <v>812.40106000000003</v>
      </c>
      <c r="AA118" s="2">
        <v>24.9</v>
      </c>
      <c r="AB118" s="2">
        <v>36.700000000000003</v>
      </c>
      <c r="AC118" s="2">
        <v>19</v>
      </c>
      <c r="AD118" s="2">
        <v>8</v>
      </c>
      <c r="AE118" s="2">
        <v>27</v>
      </c>
      <c r="AF118" s="2">
        <v>31.1</v>
      </c>
      <c r="AG118" s="2">
        <v>0.32128514056224899</v>
      </c>
      <c r="AH118" s="2">
        <v>0.73569482288828336</v>
      </c>
      <c r="AI118" s="2">
        <v>1.6368421052631579</v>
      </c>
      <c r="AJ118" s="2">
        <v>0.38467772435031605</v>
      </c>
      <c r="AK118" s="2">
        <v>0.68130493325841035</v>
      </c>
      <c r="AL118" s="2">
        <v>0.99244321329639884</v>
      </c>
      <c r="AM118" s="2">
        <v>0.68614195696837499</v>
      </c>
      <c r="AN118" s="2">
        <v>0.17546345297264038</v>
      </c>
      <c r="AO118" s="2">
        <v>-0.54342100620490819</v>
      </c>
      <c r="AP118" s="2">
        <v>1</v>
      </c>
      <c r="AQ118" s="2">
        <v>1</v>
      </c>
      <c r="AR118" s="2">
        <v>0.68614195696837499</v>
      </c>
    </row>
    <row r="119" spans="1:44" x14ac:dyDescent="0.2">
      <c r="A119" s="2" t="s">
        <v>3272</v>
      </c>
      <c r="B119" s="2" t="s">
        <v>81</v>
      </c>
      <c r="C119" s="2" t="s">
        <v>3273</v>
      </c>
      <c r="D119" s="2" t="s">
        <v>25</v>
      </c>
      <c r="E119" s="2">
        <v>8.5920799999999998E-4</v>
      </c>
      <c r="F119" s="2">
        <v>41</v>
      </c>
      <c r="G119" s="2">
        <v>25</v>
      </c>
      <c r="H119" s="2">
        <v>16</v>
      </c>
      <c r="I119" s="2">
        <v>0.58620000000000005</v>
      </c>
      <c r="J119" s="2">
        <v>0.22800000000000001</v>
      </c>
      <c r="K119" s="2" t="s">
        <v>3274</v>
      </c>
      <c r="L119" s="2">
        <v>2.564E-4</v>
      </c>
      <c r="M119" s="2">
        <v>1.93</v>
      </c>
      <c r="N119" s="2">
        <v>29</v>
      </c>
      <c r="O119" s="2">
        <v>1.338E-3</v>
      </c>
      <c r="P119" s="2">
        <v>9.0959999999999999E-4</v>
      </c>
      <c r="Q119" s="2">
        <v>9.1830000000000002E-3</v>
      </c>
      <c r="R119" s="2" t="s">
        <v>3275</v>
      </c>
      <c r="S119" s="2">
        <v>0</v>
      </c>
      <c r="T119" s="2">
        <v>1251.52782</v>
      </c>
      <c r="U119" s="2">
        <v>5.9883100000000002E-3</v>
      </c>
      <c r="V119" s="2">
        <v>100</v>
      </c>
      <c r="W119" s="2">
        <v>2</v>
      </c>
      <c r="X119" s="2">
        <v>2</v>
      </c>
      <c r="Y119" s="2">
        <v>626.26769999999999</v>
      </c>
      <c r="Z119" s="2">
        <v>626.26775999999995</v>
      </c>
      <c r="AA119" s="2">
        <v>221.2</v>
      </c>
      <c r="AB119" s="2">
        <v>232.4</v>
      </c>
      <c r="AC119" s="2">
        <v>161.9</v>
      </c>
      <c r="AD119" s="2">
        <v>70.7</v>
      </c>
      <c r="AE119" s="2">
        <v>205.5</v>
      </c>
      <c r="AF119" s="2">
        <v>227.1</v>
      </c>
      <c r="AG119" s="2">
        <v>0.319620253164557</v>
      </c>
      <c r="AH119" s="2">
        <v>0.88425129087779686</v>
      </c>
      <c r="AI119" s="2">
        <v>1.4027177269919702</v>
      </c>
      <c r="AJ119" s="2">
        <v>0.38268433899074761</v>
      </c>
      <c r="AK119" s="2">
        <v>0.81887862734986638</v>
      </c>
      <c r="AL119" s="2">
        <v>0.85048990604986818</v>
      </c>
      <c r="AM119" s="2">
        <v>0.68401762413016076</v>
      </c>
      <c r="AN119" s="2">
        <v>0.15094273724931284</v>
      </c>
      <c r="AO119" s="2">
        <v>-0.54789459738200974</v>
      </c>
      <c r="AP119" s="2">
        <v>1</v>
      </c>
      <c r="AQ119" s="2">
        <v>1</v>
      </c>
      <c r="AR119" s="2">
        <v>0.68401762413016076</v>
      </c>
    </row>
    <row r="120" spans="1:44" x14ac:dyDescent="0.2">
      <c r="A120" s="2" t="s">
        <v>3276</v>
      </c>
      <c r="B120" s="2" t="s">
        <v>46</v>
      </c>
      <c r="C120" s="2" t="s">
        <v>3277</v>
      </c>
      <c r="D120" s="2" t="s">
        <v>25</v>
      </c>
      <c r="E120" s="2">
        <v>7.6089100000000003E-5</v>
      </c>
      <c r="F120" s="2">
        <v>8</v>
      </c>
      <c r="G120" s="2">
        <v>4</v>
      </c>
      <c r="H120" s="2">
        <v>4</v>
      </c>
      <c r="I120" s="2">
        <v>0.34</v>
      </c>
      <c r="J120" s="2">
        <v>0.12690000000000001</v>
      </c>
      <c r="K120" s="2" t="s">
        <v>3278</v>
      </c>
      <c r="L120" s="2">
        <v>2.34E-5</v>
      </c>
      <c r="M120" s="2">
        <v>3.86</v>
      </c>
      <c r="N120" s="2">
        <v>50</v>
      </c>
      <c r="O120" s="2">
        <v>1.5270000000000001E-5</v>
      </c>
      <c r="P120" s="2">
        <v>8.4840000000000004E-6</v>
      </c>
      <c r="Q120" s="2">
        <v>1.0550000000000001E-6</v>
      </c>
      <c r="R120" s="2" t="s">
        <v>3279</v>
      </c>
      <c r="S120" s="2">
        <v>0</v>
      </c>
      <c r="T120" s="2">
        <v>1981.0659000000001</v>
      </c>
      <c r="U120" s="2">
        <v>8.0988100000000001E-6</v>
      </c>
      <c r="V120" s="2">
        <v>100</v>
      </c>
      <c r="W120" s="2">
        <v>3</v>
      </c>
      <c r="X120" s="2">
        <v>3</v>
      </c>
      <c r="Y120" s="2">
        <v>661.02710000000002</v>
      </c>
      <c r="Z120" s="2">
        <v>661.02923999999996</v>
      </c>
      <c r="AA120" s="2">
        <v>19</v>
      </c>
      <c r="AB120" s="2">
        <v>15.7</v>
      </c>
      <c r="AC120" s="2">
        <v>12.5</v>
      </c>
      <c r="AD120" s="2">
        <v>10.5</v>
      </c>
      <c r="AE120" s="2">
        <v>12.2</v>
      </c>
      <c r="AF120" s="2">
        <v>13.6</v>
      </c>
      <c r="AG120" s="2">
        <v>0.55263157894736847</v>
      </c>
      <c r="AH120" s="2">
        <v>0.77707006369426745</v>
      </c>
      <c r="AI120" s="2">
        <v>1.0880000000000001</v>
      </c>
      <c r="AJ120" s="2">
        <v>0.66167099362756665</v>
      </c>
      <c r="AK120" s="2">
        <v>0.71962130412153957</v>
      </c>
      <c r="AL120" s="2">
        <v>0.6596715789473685</v>
      </c>
      <c r="AM120" s="2">
        <v>0.6803212922321582</v>
      </c>
      <c r="AN120" s="2">
        <v>1.9658480914904419E-2</v>
      </c>
      <c r="AO120" s="2">
        <v>-0.55571185258474665</v>
      </c>
      <c r="AP120" s="2">
        <v>1</v>
      </c>
      <c r="AQ120" s="2">
        <v>1</v>
      </c>
      <c r="AR120" s="2">
        <v>0.68032129223215831</v>
      </c>
    </row>
    <row r="121" spans="1:44" x14ac:dyDescent="0.2">
      <c r="A121" s="2" t="s">
        <v>3280</v>
      </c>
      <c r="B121" s="2" t="s">
        <v>23</v>
      </c>
      <c r="C121" s="2" t="s">
        <v>3281</v>
      </c>
      <c r="D121" s="2" t="s">
        <v>25</v>
      </c>
      <c r="E121" s="2">
        <v>7.8854600000000004E-3</v>
      </c>
      <c r="F121" s="2">
        <v>4</v>
      </c>
      <c r="G121" s="2">
        <v>0</v>
      </c>
      <c r="H121" s="2">
        <v>4</v>
      </c>
      <c r="I121" s="2" t="s">
        <v>272</v>
      </c>
      <c r="J121" s="2">
        <v>5.1999999999999998E-3</v>
      </c>
      <c r="K121" s="2" t="s">
        <v>3282</v>
      </c>
      <c r="L121" s="2" t="s">
        <v>272</v>
      </c>
      <c r="M121" s="2">
        <v>1.92</v>
      </c>
      <c r="N121" s="2" t="s">
        <v>272</v>
      </c>
      <c r="O121" s="2">
        <v>1.3780000000000001E-3</v>
      </c>
      <c r="P121" s="2" t="s">
        <v>272</v>
      </c>
      <c r="Q121" s="2">
        <v>9.5729999999999999E-3</v>
      </c>
      <c r="R121" s="2" t="s">
        <v>3283</v>
      </c>
      <c r="S121" s="2">
        <v>0</v>
      </c>
      <c r="T121" s="2">
        <v>2811.3346200000001</v>
      </c>
      <c r="U121" s="2">
        <v>8.6684399999999995E-2</v>
      </c>
      <c r="V121" s="2">
        <v>100</v>
      </c>
      <c r="W121" s="2" t="s">
        <v>272</v>
      </c>
      <c r="X121" s="2">
        <v>3</v>
      </c>
      <c r="Y121" s="2" t="s">
        <v>272</v>
      </c>
      <c r="Z121" s="2">
        <v>937.78661999999997</v>
      </c>
      <c r="AA121" s="2">
        <v>27.9</v>
      </c>
      <c r="AB121" s="2">
        <v>40</v>
      </c>
      <c r="AC121" s="2">
        <v>25.4</v>
      </c>
      <c r="AD121" s="2">
        <v>9.8000000000000007</v>
      </c>
      <c r="AE121" s="2">
        <v>35</v>
      </c>
      <c r="AF121" s="2">
        <v>33.9</v>
      </c>
      <c r="AG121" s="2">
        <v>0.35125448028673839</v>
      </c>
      <c r="AH121" s="2">
        <v>0.875</v>
      </c>
      <c r="AI121" s="2">
        <v>1.3346456692913387</v>
      </c>
      <c r="AJ121" s="2">
        <v>0.42056029702492892</v>
      </c>
      <c r="AK121" s="2">
        <v>0.81031128404669261</v>
      </c>
      <c r="AL121" s="2">
        <v>0.80921674264401167</v>
      </c>
      <c r="AM121" s="2">
        <v>0.68002944123854447</v>
      </c>
      <c r="AN121" s="2">
        <v>0.12973495687288769</v>
      </c>
      <c r="AO121" s="2">
        <v>-0.556330887040002</v>
      </c>
      <c r="AP121" s="2">
        <v>1</v>
      </c>
      <c r="AQ121" s="2">
        <v>1</v>
      </c>
      <c r="AR121" s="2">
        <v>0.68002944123854447</v>
      </c>
    </row>
    <row r="122" spans="1:44" x14ac:dyDescent="0.2">
      <c r="A122" s="2" t="s">
        <v>3284</v>
      </c>
      <c r="B122" s="2" t="s">
        <v>81</v>
      </c>
      <c r="C122" s="2" t="s">
        <v>154</v>
      </c>
      <c r="D122" s="2" t="s">
        <v>25</v>
      </c>
      <c r="E122" s="2">
        <v>7.6089100000000003E-5</v>
      </c>
      <c r="F122" s="2">
        <v>24</v>
      </c>
      <c r="G122" s="2">
        <v>12</v>
      </c>
      <c r="H122" s="2">
        <v>12</v>
      </c>
      <c r="I122" s="2">
        <v>1</v>
      </c>
      <c r="J122" s="2">
        <v>0.41010000000000002</v>
      </c>
      <c r="K122" s="2" t="s">
        <v>3285</v>
      </c>
      <c r="L122" s="2">
        <v>2.34E-5</v>
      </c>
      <c r="M122" s="2">
        <v>3.95</v>
      </c>
      <c r="N122" s="2">
        <v>22</v>
      </c>
      <c r="O122" s="2">
        <v>1.5270000000000001E-5</v>
      </c>
      <c r="P122" s="2">
        <v>1.053E-4</v>
      </c>
      <c r="Q122" s="2">
        <v>2.7719999999999999E-6</v>
      </c>
      <c r="R122" s="2" t="s">
        <v>3286</v>
      </c>
      <c r="S122" s="2">
        <v>1</v>
      </c>
      <c r="T122" s="2">
        <v>2066.03197</v>
      </c>
      <c r="U122" s="2">
        <v>2.0720399999999999E-5</v>
      </c>
      <c r="V122" s="2">
        <v>100</v>
      </c>
      <c r="W122" s="2">
        <v>3</v>
      </c>
      <c r="X122" s="2">
        <v>3</v>
      </c>
      <c r="Y122" s="2">
        <v>689.35059000000001</v>
      </c>
      <c r="Z122" s="2">
        <v>689.34937000000002</v>
      </c>
      <c r="AA122" s="2">
        <v>204.4</v>
      </c>
      <c r="AB122" s="2">
        <v>285.5</v>
      </c>
      <c r="AC122" s="2">
        <v>193.5</v>
      </c>
      <c r="AD122" s="2">
        <v>118.6</v>
      </c>
      <c r="AE122" s="2">
        <v>195</v>
      </c>
      <c r="AF122" s="2">
        <v>226.9</v>
      </c>
      <c r="AG122" s="2">
        <v>0.58023483365949113</v>
      </c>
      <c r="AH122" s="2">
        <v>0.68301225919439579</v>
      </c>
      <c r="AI122" s="2">
        <v>1.1726098191214471</v>
      </c>
      <c r="AJ122" s="2">
        <v>0.69472063043535481</v>
      </c>
      <c r="AK122" s="2">
        <v>0.63251718944850666</v>
      </c>
      <c r="AL122" s="2">
        <v>0.7109718482252142</v>
      </c>
      <c r="AM122" s="2">
        <v>0.67940322270302522</v>
      </c>
      <c r="AN122" s="2">
        <v>2.3907813267292809E-2</v>
      </c>
      <c r="AO122" s="2">
        <v>-0.55766003332811476</v>
      </c>
      <c r="AP122" s="2">
        <v>1</v>
      </c>
      <c r="AQ122" s="2">
        <v>1</v>
      </c>
      <c r="AR122" s="2">
        <v>0.67940322270302522</v>
      </c>
    </row>
    <row r="123" spans="1:44" x14ac:dyDescent="0.2">
      <c r="A123" s="2" t="s">
        <v>2798</v>
      </c>
      <c r="B123" s="2" t="s">
        <v>29</v>
      </c>
      <c r="C123" s="2" t="s">
        <v>2799</v>
      </c>
      <c r="D123" s="2" t="s">
        <v>25</v>
      </c>
      <c r="E123" s="2">
        <v>1.13787E-3</v>
      </c>
      <c r="F123" s="2">
        <v>6</v>
      </c>
      <c r="G123" s="2">
        <v>3</v>
      </c>
      <c r="H123" s="2">
        <v>3</v>
      </c>
      <c r="I123" s="2">
        <v>1</v>
      </c>
      <c r="J123" s="2">
        <v>0.26379999999999998</v>
      </c>
      <c r="K123" s="2" t="s">
        <v>2800</v>
      </c>
      <c r="L123" s="2">
        <v>3.0069999999999999E-4</v>
      </c>
      <c r="M123" s="2">
        <v>2.54</v>
      </c>
      <c r="N123" s="2">
        <v>5</v>
      </c>
      <c r="O123" s="2">
        <v>3.88E-4</v>
      </c>
      <c r="P123" s="2">
        <v>1.1739999999999999E-3</v>
      </c>
      <c r="Q123" s="2">
        <v>1.9580000000000001E-3</v>
      </c>
      <c r="R123" s="2" t="s">
        <v>2801</v>
      </c>
      <c r="S123" s="2">
        <v>1</v>
      </c>
      <c r="T123" s="2">
        <v>1285.6000100000001</v>
      </c>
      <c r="U123" s="2">
        <v>7.9496199999999993E-3</v>
      </c>
      <c r="V123" s="2">
        <v>100</v>
      </c>
      <c r="W123" s="2">
        <v>3</v>
      </c>
      <c r="X123" s="2">
        <v>3</v>
      </c>
      <c r="Y123" s="2">
        <v>429.20517000000001</v>
      </c>
      <c r="Z123" s="2">
        <v>429.20513999999997</v>
      </c>
      <c r="AA123" s="2">
        <v>79.400000000000006</v>
      </c>
      <c r="AB123" s="2">
        <v>59.5</v>
      </c>
      <c r="AC123" s="2">
        <v>77.599999999999994</v>
      </c>
      <c r="AD123" s="2">
        <v>41.4</v>
      </c>
      <c r="AE123" s="2">
        <v>59.2</v>
      </c>
      <c r="AF123" s="2">
        <v>62.6</v>
      </c>
      <c r="AG123" s="2">
        <v>0.52141057934508805</v>
      </c>
      <c r="AH123" s="2">
        <v>0.99495798319327733</v>
      </c>
      <c r="AI123" s="2">
        <v>0.80670103092783518</v>
      </c>
      <c r="AJ123" s="2">
        <v>0.62428979679434304</v>
      </c>
      <c r="AK123" s="2">
        <v>0.92140077821011679</v>
      </c>
      <c r="AL123" s="2">
        <v>0.48911557243624532</v>
      </c>
      <c r="AM123" s="2">
        <v>0.6782687158135684</v>
      </c>
      <c r="AN123" s="2">
        <v>0.12767526196905793</v>
      </c>
      <c r="AO123" s="2">
        <v>-0.56007114281311621</v>
      </c>
      <c r="AP123" s="2">
        <v>1</v>
      </c>
      <c r="AQ123" s="2">
        <v>1</v>
      </c>
      <c r="AR123" s="2">
        <v>0.67826871581356829</v>
      </c>
    </row>
    <row r="124" spans="1:44" x14ac:dyDescent="0.2">
      <c r="A124" s="2" t="s">
        <v>3287</v>
      </c>
      <c r="B124" s="2" t="s">
        <v>23</v>
      </c>
      <c r="C124" s="2" t="s">
        <v>3288</v>
      </c>
      <c r="D124" s="2" t="s">
        <v>25</v>
      </c>
      <c r="E124" s="2">
        <v>8.11662E-4</v>
      </c>
      <c r="F124" s="2">
        <v>11</v>
      </c>
      <c r="G124" s="2">
        <v>6</v>
      </c>
      <c r="H124" s="2">
        <v>5</v>
      </c>
      <c r="I124" s="2">
        <v>0.63890000000000002</v>
      </c>
      <c r="J124" s="2">
        <v>0.32690000000000002</v>
      </c>
      <c r="K124" s="2" t="s">
        <v>3289</v>
      </c>
      <c r="L124" s="2">
        <v>2.3560000000000001E-4</v>
      </c>
      <c r="M124" s="2">
        <v>2.6</v>
      </c>
      <c r="N124" s="2">
        <v>36</v>
      </c>
      <c r="O124" s="2">
        <v>3.88E-4</v>
      </c>
      <c r="P124" s="2">
        <v>7.7200000000000001E-4</v>
      </c>
      <c r="Q124" s="2">
        <v>1.856E-3</v>
      </c>
      <c r="R124" s="2" t="s">
        <v>3290</v>
      </c>
      <c r="S124" s="2">
        <v>0</v>
      </c>
      <c r="T124" s="2">
        <v>1101.55027</v>
      </c>
      <c r="U124" s="2">
        <v>4.9658899999999997E-3</v>
      </c>
      <c r="V124" s="2">
        <v>100</v>
      </c>
      <c r="W124" s="2">
        <v>2</v>
      </c>
      <c r="X124" s="2">
        <v>2</v>
      </c>
      <c r="Y124" s="2">
        <v>551.27832000000001</v>
      </c>
      <c r="Z124" s="2">
        <v>551.27832000000001</v>
      </c>
      <c r="AA124" s="2">
        <v>194.8</v>
      </c>
      <c r="AB124" s="2">
        <v>89.3</v>
      </c>
      <c r="AC124" s="2">
        <v>82.5</v>
      </c>
      <c r="AD124" s="2">
        <v>59.3</v>
      </c>
      <c r="AE124" s="2">
        <v>99.5</v>
      </c>
      <c r="AF124" s="2">
        <v>85.7</v>
      </c>
      <c r="AG124" s="2">
        <v>0.30441478439425046</v>
      </c>
      <c r="AH124" s="2">
        <v>1.1142217245240762</v>
      </c>
      <c r="AI124" s="2">
        <v>1.0387878787878788</v>
      </c>
      <c r="AJ124" s="2">
        <v>0.36447868804154648</v>
      </c>
      <c r="AK124" s="2">
        <v>1.0318473557849421</v>
      </c>
      <c r="AL124" s="2">
        <v>0.62983349282296652</v>
      </c>
      <c r="AM124" s="2">
        <v>0.67538651221648516</v>
      </c>
      <c r="AN124" s="2">
        <v>0.19399445254379344</v>
      </c>
      <c r="AO124" s="2">
        <v>-0.56621472654684157</v>
      </c>
      <c r="AP124" s="2">
        <v>1</v>
      </c>
      <c r="AQ124" s="2">
        <v>1</v>
      </c>
      <c r="AR124" s="2">
        <v>0.67538651221648516</v>
      </c>
    </row>
    <row r="125" spans="1:44" x14ac:dyDescent="0.2">
      <c r="A125" s="2" t="s">
        <v>3291</v>
      </c>
      <c r="B125" s="2" t="s">
        <v>23</v>
      </c>
      <c r="C125" s="2" t="s">
        <v>3292</v>
      </c>
      <c r="D125" s="2" t="s">
        <v>25</v>
      </c>
      <c r="E125" s="2">
        <v>2.1926899999999999E-4</v>
      </c>
      <c r="F125" s="2">
        <v>12</v>
      </c>
      <c r="G125" s="2">
        <v>6</v>
      </c>
      <c r="H125" s="2">
        <v>6</v>
      </c>
      <c r="I125" s="2">
        <v>1</v>
      </c>
      <c r="J125" s="2">
        <v>0.19900000000000001</v>
      </c>
      <c r="K125" s="2" t="s">
        <v>3293</v>
      </c>
      <c r="L125" s="2">
        <v>1.314E-4</v>
      </c>
      <c r="M125" s="2">
        <v>2.0099999999999998</v>
      </c>
      <c r="N125" s="2">
        <v>10</v>
      </c>
      <c r="O125" s="2">
        <v>1.5270000000000001E-5</v>
      </c>
      <c r="P125" s="2">
        <v>4.1520000000000001E-4</v>
      </c>
      <c r="Q125" s="2">
        <v>2.3059999999999999E-4</v>
      </c>
      <c r="R125" s="2" t="s">
        <v>3294</v>
      </c>
      <c r="S125" s="2">
        <v>2</v>
      </c>
      <c r="T125" s="2">
        <v>2111.0799200000001</v>
      </c>
      <c r="U125" s="2">
        <v>1.4630299999999999E-3</v>
      </c>
      <c r="V125" s="2">
        <v>100</v>
      </c>
      <c r="W125" s="2">
        <v>4</v>
      </c>
      <c r="X125" s="2">
        <v>4</v>
      </c>
      <c r="Y125" s="2">
        <v>528.52557000000002</v>
      </c>
      <c r="Z125" s="2">
        <v>528.52557000000002</v>
      </c>
      <c r="AA125" s="2">
        <v>78.2</v>
      </c>
      <c r="AB125" s="2">
        <v>52.7</v>
      </c>
      <c r="AC125" s="2">
        <v>47.6</v>
      </c>
      <c r="AD125" s="2">
        <v>25.2</v>
      </c>
      <c r="AE125" s="2">
        <v>56</v>
      </c>
      <c r="AF125" s="2">
        <v>51.3</v>
      </c>
      <c r="AG125" s="2">
        <v>0.32225063938618925</v>
      </c>
      <c r="AH125" s="2">
        <v>1.0626185958254268</v>
      </c>
      <c r="AI125" s="2">
        <v>1.0777310924369747</v>
      </c>
      <c r="AJ125" s="2">
        <v>0.3858337251843611</v>
      </c>
      <c r="AK125" s="2">
        <v>0.98405924438308012</v>
      </c>
      <c r="AL125" s="2">
        <v>0.65344537815126047</v>
      </c>
      <c r="AM125" s="2">
        <v>0.67444611590623393</v>
      </c>
      <c r="AN125" s="2">
        <v>0.17301176857354159</v>
      </c>
      <c r="AO125" s="2">
        <v>-0.56822490956435012</v>
      </c>
      <c r="AP125" s="2">
        <v>1</v>
      </c>
      <c r="AQ125" s="2">
        <v>1</v>
      </c>
      <c r="AR125" s="2">
        <v>0.67444611590623393</v>
      </c>
    </row>
    <row r="126" spans="1:44" x14ac:dyDescent="0.2">
      <c r="A126" s="2" t="s">
        <v>3295</v>
      </c>
      <c r="B126" s="2" t="s">
        <v>23</v>
      </c>
      <c r="C126" s="2" t="s">
        <v>1857</v>
      </c>
      <c r="D126" s="2" t="s">
        <v>25</v>
      </c>
      <c r="E126" s="2">
        <v>2.1744500000000001E-3</v>
      </c>
      <c r="F126" s="2">
        <v>9</v>
      </c>
      <c r="G126" s="2">
        <v>5</v>
      </c>
      <c r="H126" s="2">
        <v>4</v>
      </c>
      <c r="I126" s="2">
        <v>0.79310000000000003</v>
      </c>
      <c r="J126" s="2">
        <v>0.1661</v>
      </c>
      <c r="K126" s="2" t="s">
        <v>3296</v>
      </c>
      <c r="L126" s="2">
        <v>5.5159999999999996E-4</v>
      </c>
      <c r="M126" s="2">
        <v>2.71</v>
      </c>
      <c r="N126" s="2">
        <v>29</v>
      </c>
      <c r="O126" s="2">
        <v>9.1180000000000005E-4</v>
      </c>
      <c r="P126" s="2">
        <v>3.3630000000000001E-3</v>
      </c>
      <c r="Q126" s="2">
        <v>5.868E-3</v>
      </c>
      <c r="R126" s="2" t="s">
        <v>3297</v>
      </c>
      <c r="S126" s="2">
        <v>0</v>
      </c>
      <c r="T126" s="2">
        <v>1392.7176199999999</v>
      </c>
      <c r="U126" s="2">
        <v>2.4142500000000001E-2</v>
      </c>
      <c r="V126" s="2">
        <v>100</v>
      </c>
      <c r="W126" s="2">
        <v>2</v>
      </c>
      <c r="X126" s="2">
        <v>2</v>
      </c>
      <c r="Y126" s="2">
        <v>696.86284999999998</v>
      </c>
      <c r="Z126" s="2">
        <v>696.86284999999998</v>
      </c>
      <c r="AA126" s="2">
        <v>146.9</v>
      </c>
      <c r="AB126" s="2">
        <v>167.3</v>
      </c>
      <c r="AC126" s="2">
        <v>137.1</v>
      </c>
      <c r="AD126" s="2">
        <v>52.6</v>
      </c>
      <c r="AE126" s="2">
        <v>149.19999999999999</v>
      </c>
      <c r="AF126" s="2">
        <v>173.8</v>
      </c>
      <c r="AG126" s="2">
        <v>0.35806671204901291</v>
      </c>
      <c r="AH126" s="2">
        <v>0.89181111775254018</v>
      </c>
      <c r="AI126" s="2">
        <v>1.2676878191101386</v>
      </c>
      <c r="AJ126" s="2">
        <v>0.42871664626496164</v>
      </c>
      <c r="AK126" s="2">
        <v>0.82587955651791667</v>
      </c>
      <c r="AL126" s="2">
        <v>0.76861914084993666</v>
      </c>
      <c r="AM126" s="2">
        <v>0.67440511454427166</v>
      </c>
      <c r="AN126" s="2">
        <v>0.12395134312125945</v>
      </c>
      <c r="AO126" s="2">
        <v>-0.56831261747498618</v>
      </c>
      <c r="AP126" s="2">
        <v>1</v>
      </c>
      <c r="AQ126" s="2">
        <v>1</v>
      </c>
      <c r="AR126" s="2">
        <v>0.67440511454427177</v>
      </c>
    </row>
    <row r="127" spans="1:44" x14ac:dyDescent="0.2">
      <c r="A127" s="2" t="s">
        <v>3298</v>
      </c>
      <c r="B127" s="2" t="s">
        <v>81</v>
      </c>
      <c r="C127" s="2" t="s">
        <v>3299</v>
      </c>
      <c r="D127" s="2" t="s">
        <v>25</v>
      </c>
      <c r="E127" s="2">
        <v>7.6089100000000003E-5</v>
      </c>
      <c r="F127" s="2">
        <v>59</v>
      </c>
      <c r="G127" s="2">
        <v>27</v>
      </c>
      <c r="H127" s="2">
        <v>32</v>
      </c>
      <c r="I127" s="2">
        <v>0.8125</v>
      </c>
      <c r="J127" s="2">
        <v>0.1444</v>
      </c>
      <c r="K127" s="2" t="s">
        <v>3300</v>
      </c>
      <c r="L127" s="2">
        <v>2.34E-5</v>
      </c>
      <c r="M127" s="2">
        <v>2.7</v>
      </c>
      <c r="N127" s="2">
        <v>16</v>
      </c>
      <c r="O127" s="2">
        <v>1.5270000000000001E-5</v>
      </c>
      <c r="P127" s="2">
        <v>1.3499999999999999E-5</v>
      </c>
      <c r="Q127" s="2">
        <v>4.25E-6</v>
      </c>
      <c r="R127" s="2" t="s">
        <v>3301</v>
      </c>
      <c r="S127" s="2">
        <v>0</v>
      </c>
      <c r="T127" s="2">
        <v>1981.02682</v>
      </c>
      <c r="U127" s="2">
        <v>3.1491300000000001E-5</v>
      </c>
      <c r="V127" s="2">
        <v>100</v>
      </c>
      <c r="W127" s="2">
        <v>3</v>
      </c>
      <c r="X127" s="2">
        <v>3</v>
      </c>
      <c r="Y127" s="2">
        <v>661.01422000000002</v>
      </c>
      <c r="Z127" s="2">
        <v>661.01385000000005</v>
      </c>
      <c r="AA127" s="2">
        <v>958.8</v>
      </c>
      <c r="AB127" s="2">
        <v>981.2</v>
      </c>
      <c r="AC127" s="2">
        <v>694.9</v>
      </c>
      <c r="AD127" s="2">
        <v>374.9</v>
      </c>
      <c r="AE127" s="2">
        <v>832.5</v>
      </c>
      <c r="AF127" s="2">
        <v>871.4</v>
      </c>
      <c r="AG127" s="2">
        <v>0.39100959532749269</v>
      </c>
      <c r="AH127" s="2">
        <v>0.84845087647778228</v>
      </c>
      <c r="AI127" s="2">
        <v>1.2539933803424954</v>
      </c>
      <c r="AJ127" s="2">
        <v>0.4681594706387468</v>
      </c>
      <c r="AK127" s="2">
        <v>0.78572493619343264</v>
      </c>
      <c r="AL127" s="2">
        <v>0.76031598639713405</v>
      </c>
      <c r="AM127" s="2">
        <v>0.67140013107643792</v>
      </c>
      <c r="AN127" s="2">
        <v>0.10188470317602344</v>
      </c>
      <c r="AO127" s="2">
        <v>-0.57475527619668842</v>
      </c>
      <c r="AP127" s="2">
        <v>1</v>
      </c>
      <c r="AQ127" s="2">
        <v>1</v>
      </c>
      <c r="AR127" s="2">
        <v>0.67140013107643792</v>
      </c>
    </row>
    <row r="128" spans="1:44" x14ac:dyDescent="0.2">
      <c r="A128" s="2" t="s">
        <v>3302</v>
      </c>
      <c r="B128" s="2" t="s">
        <v>46</v>
      </c>
      <c r="C128" s="2" t="s">
        <v>3303</v>
      </c>
      <c r="D128" s="2" t="s">
        <v>25</v>
      </c>
      <c r="E128" s="2">
        <v>7.6089100000000003E-5</v>
      </c>
      <c r="F128" s="2">
        <v>6</v>
      </c>
      <c r="G128" s="2">
        <v>3</v>
      </c>
      <c r="H128" s="2">
        <v>3</v>
      </c>
      <c r="I128" s="2">
        <v>0.32500000000000001</v>
      </c>
      <c r="J128" s="2">
        <v>0.1303</v>
      </c>
      <c r="K128" s="2" t="s">
        <v>3304</v>
      </c>
      <c r="L128" s="2">
        <v>8.6139999999999999E-5</v>
      </c>
      <c r="M128" s="2">
        <v>3.07</v>
      </c>
      <c r="N128" s="2">
        <v>40</v>
      </c>
      <c r="O128" s="2">
        <v>1.5270000000000001E-5</v>
      </c>
      <c r="P128" s="2">
        <v>2.2389999999999999E-4</v>
      </c>
      <c r="Q128" s="2">
        <v>7.3490000000000003E-5</v>
      </c>
      <c r="R128" s="2" t="s">
        <v>3305</v>
      </c>
      <c r="S128" s="2">
        <v>0</v>
      </c>
      <c r="T128" s="2">
        <v>1486.7918500000001</v>
      </c>
      <c r="U128" s="2">
        <v>4.9549700000000002E-4</v>
      </c>
      <c r="V128" s="2">
        <v>100</v>
      </c>
      <c r="W128" s="2">
        <v>2</v>
      </c>
      <c r="X128" s="2">
        <v>2</v>
      </c>
      <c r="Y128" s="2">
        <v>743.90044999999998</v>
      </c>
      <c r="Z128" s="2">
        <v>743.90075999999999</v>
      </c>
      <c r="AA128" s="2">
        <v>56.4</v>
      </c>
      <c r="AB128" s="2">
        <v>48.8</v>
      </c>
      <c r="AC128" s="2">
        <v>28.7</v>
      </c>
      <c r="AD128" s="2">
        <v>30</v>
      </c>
      <c r="AE128" s="2">
        <v>31.9</v>
      </c>
      <c r="AF128" s="2">
        <v>36.5</v>
      </c>
      <c r="AG128" s="2">
        <v>0.53191489361702127</v>
      </c>
      <c r="AH128" s="2">
        <v>0.65368852459016391</v>
      </c>
      <c r="AI128" s="2">
        <v>1.2717770034843205</v>
      </c>
      <c r="AJ128" s="2">
        <v>0.63686671119168015</v>
      </c>
      <c r="AK128" s="2">
        <v>0.60536135740256425</v>
      </c>
      <c r="AL128" s="2">
        <v>0.7710984779020722</v>
      </c>
      <c r="AM128" s="2">
        <v>0.67110884883210564</v>
      </c>
      <c r="AN128" s="2">
        <v>5.081532337955539E-2</v>
      </c>
      <c r="AO128" s="2">
        <v>-0.57538131514656576</v>
      </c>
      <c r="AP128" s="2">
        <v>1</v>
      </c>
      <c r="AQ128" s="2">
        <v>1</v>
      </c>
      <c r="AR128" s="2">
        <v>0.67110884883210564</v>
      </c>
    </row>
    <row r="129" spans="1:44" x14ac:dyDescent="0.2">
      <c r="A129" s="2" t="s">
        <v>760</v>
      </c>
      <c r="B129" s="2" t="s">
        <v>23</v>
      </c>
      <c r="C129" s="2" t="s">
        <v>761</v>
      </c>
      <c r="D129" s="2" t="s">
        <v>25</v>
      </c>
      <c r="E129" s="2">
        <v>7.6089100000000003E-5</v>
      </c>
      <c r="F129" s="2">
        <v>20</v>
      </c>
      <c r="G129" s="2">
        <v>13</v>
      </c>
      <c r="H129" s="2">
        <v>7</v>
      </c>
      <c r="I129" s="2">
        <v>1</v>
      </c>
      <c r="J129" s="2">
        <v>6.8500000000000005E-2</v>
      </c>
      <c r="K129" s="2" t="s">
        <v>3306</v>
      </c>
      <c r="L129" s="2">
        <v>2.34E-5</v>
      </c>
      <c r="M129" s="2">
        <v>3.36</v>
      </c>
      <c r="N129" s="2">
        <v>28</v>
      </c>
      <c r="O129" s="2">
        <v>1.5270000000000001E-5</v>
      </c>
      <c r="P129" s="2">
        <v>3.171E-5</v>
      </c>
      <c r="Q129" s="2">
        <v>1.79E-7</v>
      </c>
      <c r="R129" s="2" t="s">
        <v>3307</v>
      </c>
      <c r="S129" s="2">
        <v>0</v>
      </c>
      <c r="T129" s="2">
        <v>2005.1450400000001</v>
      </c>
      <c r="U129" s="2">
        <v>1.4347800000000001E-6</v>
      </c>
      <c r="V129" s="2">
        <v>100</v>
      </c>
      <c r="W129" s="2">
        <v>3</v>
      </c>
      <c r="X129" s="2">
        <v>3</v>
      </c>
      <c r="Y129" s="2">
        <v>669.05695000000003</v>
      </c>
      <c r="Z129" s="2">
        <v>669.05695000000003</v>
      </c>
      <c r="AA129" s="2">
        <v>39.6</v>
      </c>
      <c r="AB129" s="2">
        <v>18.100000000000001</v>
      </c>
      <c r="AC129" s="2">
        <v>22.3</v>
      </c>
      <c r="AD129" s="2">
        <v>17.7</v>
      </c>
      <c r="AE129" s="2">
        <v>14.3</v>
      </c>
      <c r="AF129" s="2">
        <v>27.2</v>
      </c>
      <c r="AG129" s="2">
        <v>0.44696969696969696</v>
      </c>
      <c r="AH129" s="2">
        <v>0.79005524861878451</v>
      </c>
      <c r="AI129" s="2">
        <v>1.2197309417040358</v>
      </c>
      <c r="AJ129" s="2">
        <v>0.53516102731349369</v>
      </c>
      <c r="AK129" s="2">
        <v>0.73164649482984723</v>
      </c>
      <c r="AL129" s="2">
        <v>0.73954212886476278</v>
      </c>
      <c r="AM129" s="2">
        <v>0.66878321700270116</v>
      </c>
      <c r="AN129" s="2">
        <v>6.6849962458745985E-2</v>
      </c>
      <c r="AO129" s="2">
        <v>-0.58038945119281771</v>
      </c>
      <c r="AP129" s="2">
        <v>1</v>
      </c>
      <c r="AQ129" s="2">
        <v>1</v>
      </c>
      <c r="AR129" s="2">
        <v>0.66878321700270116</v>
      </c>
    </row>
    <row r="130" spans="1:44" x14ac:dyDescent="0.2">
      <c r="A130" s="2" t="s">
        <v>3308</v>
      </c>
      <c r="B130" s="2" t="s">
        <v>23</v>
      </c>
      <c r="C130" s="2" t="s">
        <v>3309</v>
      </c>
      <c r="D130" s="2" t="s">
        <v>25</v>
      </c>
      <c r="E130" s="2">
        <v>7.6089100000000003E-5</v>
      </c>
      <c r="F130" s="2">
        <v>6</v>
      </c>
      <c r="G130" s="2">
        <v>3</v>
      </c>
      <c r="H130" s="2">
        <v>3</v>
      </c>
      <c r="I130" s="2">
        <v>0.10340000000000001</v>
      </c>
      <c r="J130" s="2">
        <v>2.3300000000000001E-2</v>
      </c>
      <c r="K130" s="2" t="s">
        <v>3310</v>
      </c>
      <c r="L130" s="2">
        <v>2.34E-5</v>
      </c>
      <c r="M130" s="2">
        <v>4.29</v>
      </c>
      <c r="N130" s="2">
        <v>29</v>
      </c>
      <c r="O130" s="2">
        <v>1.5270000000000001E-5</v>
      </c>
      <c r="P130" s="2">
        <v>5.435E-5</v>
      </c>
      <c r="Q130" s="2">
        <v>4.8419999999999999E-8</v>
      </c>
      <c r="R130" s="2" t="s">
        <v>3311</v>
      </c>
      <c r="S130" s="2">
        <v>0</v>
      </c>
      <c r="T130" s="2">
        <v>2087.0785900000001</v>
      </c>
      <c r="U130" s="2">
        <v>4.0184299999999998E-7</v>
      </c>
      <c r="V130" s="2">
        <v>100</v>
      </c>
      <c r="W130" s="2">
        <v>3</v>
      </c>
      <c r="X130" s="2">
        <v>3</v>
      </c>
      <c r="Y130" s="2">
        <v>696.36383000000001</v>
      </c>
      <c r="Z130" s="2">
        <v>696.36383000000001</v>
      </c>
      <c r="AA130" s="2">
        <v>53.3</v>
      </c>
      <c r="AB130" s="2">
        <v>35.5</v>
      </c>
      <c r="AC130" s="2">
        <v>41.5</v>
      </c>
      <c r="AD130" s="2">
        <v>21.6</v>
      </c>
      <c r="AE130" s="2">
        <v>33.700000000000003</v>
      </c>
      <c r="AF130" s="2">
        <v>43.7</v>
      </c>
      <c r="AG130" s="2">
        <v>0.40525328330206384</v>
      </c>
      <c r="AH130" s="2">
        <v>0.94929577464788739</v>
      </c>
      <c r="AI130" s="2">
        <v>1.0530120481927712</v>
      </c>
      <c r="AJ130" s="2">
        <v>0.48521357238408536</v>
      </c>
      <c r="AK130" s="2">
        <v>0.87911437496574796</v>
      </c>
      <c r="AL130" s="2">
        <v>0.63845783132530121</v>
      </c>
      <c r="AM130" s="2">
        <v>0.66759525955837817</v>
      </c>
      <c r="AN130" s="2">
        <v>0.11463885737632445</v>
      </c>
      <c r="AO130" s="2">
        <v>-0.58295438439880476</v>
      </c>
      <c r="AP130" s="2">
        <v>1</v>
      </c>
      <c r="AQ130" s="2">
        <v>1</v>
      </c>
      <c r="AR130" s="2">
        <v>0.66759525955837817</v>
      </c>
    </row>
    <row r="131" spans="1:44" x14ac:dyDescent="0.2">
      <c r="A131" s="2" t="s">
        <v>3312</v>
      </c>
      <c r="B131" s="2" t="s">
        <v>23</v>
      </c>
      <c r="C131" s="2" t="s">
        <v>3313</v>
      </c>
      <c r="D131" s="2" t="s">
        <v>25</v>
      </c>
      <c r="E131" s="2">
        <v>2.1744500000000001E-3</v>
      </c>
      <c r="F131" s="2">
        <v>9</v>
      </c>
      <c r="G131" s="2">
        <v>8</v>
      </c>
      <c r="H131" s="2">
        <v>1</v>
      </c>
      <c r="I131" s="2">
        <v>0.4</v>
      </c>
      <c r="J131" s="2">
        <v>5.45E-2</v>
      </c>
      <c r="K131" s="2" t="s">
        <v>3314</v>
      </c>
      <c r="L131" s="2">
        <v>5.4960000000000002E-4</v>
      </c>
      <c r="M131" s="2">
        <v>1.65</v>
      </c>
      <c r="N131" s="2">
        <v>30</v>
      </c>
      <c r="O131" s="2">
        <v>4.3010000000000001E-3</v>
      </c>
      <c r="P131" s="2">
        <v>3.039E-3</v>
      </c>
      <c r="Q131" s="2">
        <v>4.6679999999999999E-2</v>
      </c>
      <c r="R131" s="2" t="s">
        <v>3315</v>
      </c>
      <c r="S131" s="2">
        <v>0</v>
      </c>
      <c r="T131" s="2">
        <v>1116.56519</v>
      </c>
      <c r="U131" s="2">
        <v>2.1781100000000001E-2</v>
      </c>
      <c r="V131" s="2">
        <v>100</v>
      </c>
      <c r="W131" s="2">
        <v>2</v>
      </c>
      <c r="X131" s="2">
        <v>2</v>
      </c>
      <c r="Y131" s="2">
        <v>558.78625</v>
      </c>
      <c r="Z131" s="2">
        <v>558.78643999999997</v>
      </c>
      <c r="AA131" s="2">
        <v>257.3</v>
      </c>
      <c r="AB131" s="2">
        <v>264.3</v>
      </c>
      <c r="AC131" s="2">
        <v>195</v>
      </c>
      <c r="AD131" s="2">
        <v>102.4</v>
      </c>
      <c r="AE131" s="2">
        <v>211.9</v>
      </c>
      <c r="AF131" s="2">
        <v>252</v>
      </c>
      <c r="AG131" s="2">
        <v>0.39797901282549553</v>
      </c>
      <c r="AH131" s="2">
        <v>0.80174044646235343</v>
      </c>
      <c r="AI131" s="2">
        <v>1.2923076923076924</v>
      </c>
      <c r="AJ131" s="2">
        <v>0.47650401984039148</v>
      </c>
      <c r="AK131" s="2">
        <v>0.742467806451518</v>
      </c>
      <c r="AL131" s="2">
        <v>0.78354655870445344</v>
      </c>
      <c r="AM131" s="2">
        <v>0.66750612833212097</v>
      </c>
      <c r="AN131" s="2">
        <v>9.6234470708921896E-2</v>
      </c>
      <c r="AO131" s="2">
        <v>-0.58314701273320224</v>
      </c>
      <c r="AP131" s="2">
        <v>1</v>
      </c>
      <c r="AQ131" s="2">
        <v>1</v>
      </c>
      <c r="AR131" s="2">
        <v>0.66750612833212108</v>
      </c>
    </row>
    <row r="132" spans="1:44" x14ac:dyDescent="0.2">
      <c r="A132" s="2" t="s">
        <v>2863</v>
      </c>
      <c r="B132" s="2" t="s">
        <v>81</v>
      </c>
      <c r="C132" s="2" t="s">
        <v>2750</v>
      </c>
      <c r="D132" s="2" t="s">
        <v>25</v>
      </c>
      <c r="E132" s="2">
        <v>7.6089100000000003E-5</v>
      </c>
      <c r="F132" s="2">
        <v>8</v>
      </c>
      <c r="G132" s="2">
        <v>4</v>
      </c>
      <c r="H132" s="2">
        <v>4</v>
      </c>
      <c r="I132" s="2">
        <v>1</v>
      </c>
      <c r="J132" s="2">
        <v>0.67759999999999998</v>
      </c>
      <c r="K132" s="2" t="s">
        <v>2864</v>
      </c>
      <c r="L132" s="2">
        <v>2.34E-5</v>
      </c>
      <c r="M132" s="2">
        <v>3.35</v>
      </c>
      <c r="N132" s="2">
        <v>28</v>
      </c>
      <c r="O132" s="2">
        <v>1.5270000000000001E-5</v>
      </c>
      <c r="P132" s="2">
        <v>3.591E-5</v>
      </c>
      <c r="Q132" s="2">
        <v>1.2809999999999999E-5</v>
      </c>
      <c r="R132" s="2" t="s">
        <v>2865</v>
      </c>
      <c r="S132" s="2">
        <v>0</v>
      </c>
      <c r="T132" s="2">
        <v>1748.9348199999999</v>
      </c>
      <c r="U132" s="2">
        <v>9.1839899999999995E-5</v>
      </c>
      <c r="V132" s="2">
        <v>100</v>
      </c>
      <c r="W132" s="2">
        <v>3</v>
      </c>
      <c r="X132" s="2">
        <v>3</v>
      </c>
      <c r="Y132" s="2">
        <v>583.65015000000005</v>
      </c>
      <c r="Z132" s="2">
        <v>583.65015000000005</v>
      </c>
      <c r="AA132" s="2">
        <v>12.6</v>
      </c>
      <c r="AB132" s="2">
        <v>15.4</v>
      </c>
      <c r="AC132" s="2">
        <v>6.6</v>
      </c>
      <c r="AD132" s="2">
        <v>6.2</v>
      </c>
      <c r="AE132" s="2">
        <v>10</v>
      </c>
      <c r="AF132" s="2">
        <v>8.8000000000000007</v>
      </c>
      <c r="AG132" s="2">
        <v>0.49206349206349209</v>
      </c>
      <c r="AH132" s="2">
        <v>0.64935064935064934</v>
      </c>
      <c r="AI132" s="2">
        <v>1.3333333333333335</v>
      </c>
      <c r="AJ132" s="2">
        <v>0.58915225282938288</v>
      </c>
      <c r="AK132" s="2">
        <v>0.60134418111071808</v>
      </c>
      <c r="AL132" s="2">
        <v>0.80842105263157904</v>
      </c>
      <c r="AM132" s="2">
        <v>0.66630582885722667</v>
      </c>
      <c r="AN132" s="2">
        <v>7.114471964507757E-2</v>
      </c>
      <c r="AO132" s="2">
        <v>-0.5857435804999338</v>
      </c>
      <c r="AP132" s="2">
        <v>1</v>
      </c>
      <c r="AQ132" s="2">
        <v>1</v>
      </c>
      <c r="AR132" s="2">
        <v>0.66630582885722667</v>
      </c>
    </row>
    <row r="133" spans="1:44" x14ac:dyDescent="0.2">
      <c r="A133" s="2" t="s">
        <v>3316</v>
      </c>
      <c r="B133" s="2" t="s">
        <v>23</v>
      </c>
      <c r="C133" s="2" t="s">
        <v>3317</v>
      </c>
      <c r="D133" s="2" t="s">
        <v>25</v>
      </c>
      <c r="E133" s="2">
        <v>7.6089100000000003E-5</v>
      </c>
      <c r="F133" s="2">
        <v>16</v>
      </c>
      <c r="G133" s="2">
        <v>8</v>
      </c>
      <c r="H133" s="2">
        <v>8</v>
      </c>
      <c r="I133" s="2">
        <v>0.43480000000000002</v>
      </c>
      <c r="J133" s="2">
        <v>0.38369999999999999</v>
      </c>
      <c r="K133" s="2" t="s">
        <v>3318</v>
      </c>
      <c r="L133" s="2">
        <v>2.34E-5</v>
      </c>
      <c r="M133" s="2">
        <v>3.44</v>
      </c>
      <c r="N133" s="2">
        <v>46</v>
      </c>
      <c r="O133" s="2">
        <v>1.5270000000000001E-5</v>
      </c>
      <c r="P133" s="2">
        <v>3.1350000000000003E-5</v>
      </c>
      <c r="Q133" s="2">
        <v>3.8659999999999999E-5</v>
      </c>
      <c r="R133" s="2" t="s">
        <v>3319</v>
      </c>
      <c r="S133" s="2">
        <v>0</v>
      </c>
      <c r="T133" s="2">
        <v>1585.8238699999999</v>
      </c>
      <c r="U133" s="2">
        <v>1.23972E-4</v>
      </c>
      <c r="V133" s="2">
        <v>100</v>
      </c>
      <c r="W133" s="2">
        <v>2</v>
      </c>
      <c r="X133" s="2">
        <v>3</v>
      </c>
      <c r="Y133" s="2">
        <v>793.41552999999999</v>
      </c>
      <c r="Z133" s="2">
        <v>529.28045999999995</v>
      </c>
      <c r="AA133" s="2">
        <v>138.6</v>
      </c>
      <c r="AB133" s="2">
        <v>111.2</v>
      </c>
      <c r="AC133" s="2">
        <v>91.5</v>
      </c>
      <c r="AD133" s="2">
        <v>30.7</v>
      </c>
      <c r="AE133" s="2">
        <v>108.7</v>
      </c>
      <c r="AF133" s="2">
        <v>124.9</v>
      </c>
      <c r="AG133" s="2">
        <v>0.2215007215007215</v>
      </c>
      <c r="AH133" s="2">
        <v>0.97751798561151082</v>
      </c>
      <c r="AI133" s="2">
        <v>1.3650273224043716</v>
      </c>
      <c r="AJ133" s="2">
        <v>0.26520489973404771</v>
      </c>
      <c r="AK133" s="2">
        <v>0.90525011897097118</v>
      </c>
      <c r="AL133" s="2">
        <v>0.82763761863675589</v>
      </c>
      <c r="AM133" s="2">
        <v>0.66603087911392489</v>
      </c>
      <c r="AN133" s="2">
        <v>0.20166145257287896</v>
      </c>
      <c r="AO133" s="2">
        <v>-0.5863390285340726</v>
      </c>
      <c r="AP133" s="2">
        <v>1</v>
      </c>
      <c r="AQ133" s="2">
        <v>1</v>
      </c>
      <c r="AR133" s="2">
        <v>0.66603087911392489</v>
      </c>
    </row>
    <row r="134" spans="1:44" x14ac:dyDescent="0.2">
      <c r="A134" s="2" t="s">
        <v>1183</v>
      </c>
      <c r="B134" s="2" t="s">
        <v>23</v>
      </c>
      <c r="C134" s="2" t="s">
        <v>695</v>
      </c>
      <c r="D134" s="2" t="s">
        <v>25</v>
      </c>
      <c r="E134" s="2">
        <v>3.6439699999999997E-4</v>
      </c>
      <c r="F134" s="2">
        <v>6</v>
      </c>
      <c r="G134" s="2">
        <v>3</v>
      </c>
      <c r="H134" s="2">
        <v>3</v>
      </c>
      <c r="I134" s="2">
        <v>0.72409999999999997</v>
      </c>
      <c r="J134" s="2">
        <v>0.2989</v>
      </c>
      <c r="K134" s="2" t="s">
        <v>3320</v>
      </c>
      <c r="L134" s="2">
        <v>2.3560000000000001E-4</v>
      </c>
      <c r="M134" s="2">
        <v>2.71</v>
      </c>
      <c r="N134" s="2">
        <v>29</v>
      </c>
      <c r="O134" s="2">
        <v>2.9470000000000001E-5</v>
      </c>
      <c r="P134" s="2">
        <v>7.7240000000000002E-4</v>
      </c>
      <c r="Q134" s="2">
        <v>3.6870000000000002E-4</v>
      </c>
      <c r="R134" s="2" t="s">
        <v>3321</v>
      </c>
      <c r="S134" s="2">
        <v>0</v>
      </c>
      <c r="T134" s="2">
        <v>1232.5873799999999</v>
      </c>
      <c r="U134" s="2">
        <v>2.2801900000000001E-3</v>
      </c>
      <c r="V134" s="2">
        <v>100</v>
      </c>
      <c r="W134" s="2">
        <v>2</v>
      </c>
      <c r="X134" s="2">
        <v>2</v>
      </c>
      <c r="Y134" s="2">
        <v>616.79822000000001</v>
      </c>
      <c r="Z134" s="2">
        <v>616.79736000000003</v>
      </c>
      <c r="AA134" s="2">
        <v>32.200000000000003</v>
      </c>
      <c r="AB134" s="2">
        <v>36.1</v>
      </c>
      <c r="AC134" s="2">
        <v>24.8</v>
      </c>
      <c r="AD134" s="2">
        <v>12.7</v>
      </c>
      <c r="AE134" s="2">
        <v>30.7</v>
      </c>
      <c r="AF134" s="2">
        <v>30.1</v>
      </c>
      <c r="AG134" s="2">
        <v>0.39440993788819873</v>
      </c>
      <c r="AH134" s="2">
        <v>0.85041551246537395</v>
      </c>
      <c r="AI134" s="2">
        <v>1.2137096774193548</v>
      </c>
      <c r="AJ134" s="2">
        <v>0.47223073280784328</v>
      </c>
      <c r="AK134" s="2">
        <v>0.78754432671890662</v>
      </c>
      <c r="AL134" s="2">
        <v>0.73589134125636668</v>
      </c>
      <c r="AM134" s="2">
        <v>0.6652221335943721</v>
      </c>
      <c r="AN134" s="2">
        <v>9.7640955051246051E-2</v>
      </c>
      <c r="AO134" s="2">
        <v>-0.58809192341250693</v>
      </c>
      <c r="AP134" s="2">
        <v>1</v>
      </c>
      <c r="AQ134" s="2">
        <v>1</v>
      </c>
      <c r="AR134" s="2">
        <v>0.6652221335943721</v>
      </c>
    </row>
    <row r="135" spans="1:44" x14ac:dyDescent="0.2">
      <c r="A135" s="2" t="s">
        <v>3322</v>
      </c>
      <c r="B135" s="2" t="s">
        <v>23</v>
      </c>
      <c r="C135" s="2" t="s">
        <v>3323</v>
      </c>
      <c r="D135" s="2" t="s">
        <v>25</v>
      </c>
      <c r="E135" s="2">
        <v>7.6089100000000003E-5</v>
      </c>
      <c r="F135" s="2">
        <v>17</v>
      </c>
      <c r="G135" s="2">
        <v>9</v>
      </c>
      <c r="H135" s="2">
        <v>8</v>
      </c>
      <c r="I135" s="2">
        <v>0.8</v>
      </c>
      <c r="J135" s="2">
        <v>0.46839999999999998</v>
      </c>
      <c r="K135" s="2" t="s">
        <v>3324</v>
      </c>
      <c r="L135" s="2">
        <v>2.34E-5</v>
      </c>
      <c r="M135" s="2">
        <v>3.95</v>
      </c>
      <c r="N135" s="2">
        <v>45</v>
      </c>
      <c r="O135" s="2">
        <v>1.5270000000000001E-5</v>
      </c>
      <c r="P135" s="2">
        <v>3.218E-5</v>
      </c>
      <c r="Q135" s="2">
        <v>2.9019999999999999E-7</v>
      </c>
      <c r="R135" s="2" t="s">
        <v>3325</v>
      </c>
      <c r="S135" s="2">
        <v>0</v>
      </c>
      <c r="T135" s="2">
        <v>2036.0717099999999</v>
      </c>
      <c r="U135" s="2">
        <v>2.2954300000000001E-6</v>
      </c>
      <c r="V135" s="2">
        <v>100</v>
      </c>
      <c r="W135" s="2">
        <v>3</v>
      </c>
      <c r="X135" s="2">
        <v>3</v>
      </c>
      <c r="Y135" s="2">
        <v>679.36279000000002</v>
      </c>
      <c r="Z135" s="2">
        <v>679.36279000000002</v>
      </c>
      <c r="AA135" s="2">
        <v>11.8</v>
      </c>
      <c r="AB135" s="2">
        <v>13.7</v>
      </c>
      <c r="AC135" s="2">
        <v>9.8000000000000007</v>
      </c>
      <c r="AD135" s="2">
        <v>6.2</v>
      </c>
      <c r="AE135" s="2">
        <v>10.3</v>
      </c>
      <c r="AF135" s="2">
        <v>10.8</v>
      </c>
      <c r="AG135" s="2">
        <v>0.52542372881355925</v>
      </c>
      <c r="AH135" s="2">
        <v>0.75182481751824826</v>
      </c>
      <c r="AI135" s="2">
        <v>1.1020408163265305</v>
      </c>
      <c r="AJ135" s="2">
        <v>0.62909477844493411</v>
      </c>
      <c r="AK135" s="2">
        <v>0.69624243801300811</v>
      </c>
      <c r="AL135" s="2">
        <v>0.66818474758324375</v>
      </c>
      <c r="AM135" s="2">
        <v>0.66450732134706192</v>
      </c>
      <c r="AN135" s="2">
        <v>1.9470872640600101E-2</v>
      </c>
      <c r="AO135" s="2">
        <v>-0.58964300010688842</v>
      </c>
      <c r="AP135" s="2">
        <v>1</v>
      </c>
      <c r="AQ135" s="2">
        <v>1</v>
      </c>
      <c r="AR135" s="2">
        <v>0.66450732134706192</v>
      </c>
    </row>
    <row r="136" spans="1:44" x14ac:dyDescent="0.2">
      <c r="A136" s="2" t="s">
        <v>3326</v>
      </c>
      <c r="B136" s="2" t="s">
        <v>81</v>
      </c>
      <c r="C136" s="2" t="s">
        <v>3327</v>
      </c>
      <c r="D136" s="2" t="s">
        <v>25</v>
      </c>
      <c r="E136" s="2">
        <v>9.7360700000000003E-4</v>
      </c>
      <c r="F136" s="2">
        <v>11</v>
      </c>
      <c r="G136" s="2">
        <v>5</v>
      </c>
      <c r="H136" s="2">
        <v>6</v>
      </c>
      <c r="I136" s="2">
        <v>0.83330000000000004</v>
      </c>
      <c r="J136" s="2">
        <v>2.0400000000000001E-2</v>
      </c>
      <c r="K136" s="2" t="s">
        <v>3328</v>
      </c>
      <c r="L136" s="2">
        <v>2.6160000000000002E-4</v>
      </c>
      <c r="M136" s="2">
        <v>2.4500000000000002</v>
      </c>
      <c r="N136" s="2">
        <v>18</v>
      </c>
      <c r="O136" s="2">
        <v>4.9039999999999999E-4</v>
      </c>
      <c r="P136" s="2">
        <v>9.5969999999999996E-4</v>
      </c>
      <c r="Q136" s="2">
        <v>2.7959999999999999E-3</v>
      </c>
      <c r="R136" s="2" t="s">
        <v>3329</v>
      </c>
      <c r="S136" s="2">
        <v>1</v>
      </c>
      <c r="T136" s="2">
        <v>1327.7085</v>
      </c>
      <c r="U136" s="2">
        <v>6.3620999999999999E-3</v>
      </c>
      <c r="V136" s="2">
        <v>100</v>
      </c>
      <c r="W136" s="2">
        <v>3</v>
      </c>
      <c r="X136" s="2">
        <v>3</v>
      </c>
      <c r="Y136" s="2">
        <v>443.24257999999998</v>
      </c>
      <c r="Z136" s="2">
        <v>443.24257999999998</v>
      </c>
      <c r="AA136" s="2">
        <v>315.39999999999998</v>
      </c>
      <c r="AB136" s="2">
        <v>133.9</v>
      </c>
      <c r="AC136" s="2">
        <v>115.1</v>
      </c>
      <c r="AD136" s="2">
        <v>121.3</v>
      </c>
      <c r="AE136" s="2">
        <v>139.19999999999999</v>
      </c>
      <c r="AF136" s="2">
        <v>107.7</v>
      </c>
      <c r="AG136" s="2">
        <v>0.38459099556119214</v>
      </c>
      <c r="AH136" s="2">
        <v>1.0395817774458549</v>
      </c>
      <c r="AI136" s="2">
        <v>0.93570807993049532</v>
      </c>
      <c r="AJ136" s="2">
        <v>0.46047442069434213</v>
      </c>
      <c r="AK136" s="2">
        <v>0.96272553708993569</v>
      </c>
      <c r="AL136" s="2">
        <v>0.56733458319996344</v>
      </c>
      <c r="AM136" s="2">
        <v>0.6635115136614137</v>
      </c>
      <c r="AN136" s="2">
        <v>0.15275421155666496</v>
      </c>
      <c r="AO136" s="2">
        <v>-0.59180659453966522</v>
      </c>
      <c r="AP136" s="2">
        <v>1</v>
      </c>
      <c r="AQ136" s="2">
        <v>1</v>
      </c>
      <c r="AR136" s="2">
        <v>0.6635115136614137</v>
      </c>
    </row>
    <row r="137" spans="1:44" x14ac:dyDescent="0.2">
      <c r="A137" s="2" t="s">
        <v>3330</v>
      </c>
      <c r="B137" s="2" t="s">
        <v>29</v>
      </c>
      <c r="C137" s="2" t="s">
        <v>3331</v>
      </c>
      <c r="D137" s="2" t="s">
        <v>25</v>
      </c>
      <c r="E137" s="2">
        <v>7.6089100000000003E-5</v>
      </c>
      <c r="F137" s="2">
        <v>118</v>
      </c>
      <c r="G137" s="2">
        <v>58</v>
      </c>
      <c r="H137" s="2">
        <v>60</v>
      </c>
      <c r="I137" s="2">
        <v>0.50849999999999995</v>
      </c>
      <c r="J137" s="2">
        <v>0.49430000000000002</v>
      </c>
      <c r="K137" s="2" t="s">
        <v>3332</v>
      </c>
      <c r="L137" s="2">
        <v>2.34E-5</v>
      </c>
      <c r="M137" s="2">
        <v>5.3</v>
      </c>
      <c r="N137" s="2">
        <v>59</v>
      </c>
      <c r="O137" s="2">
        <v>1.5270000000000001E-5</v>
      </c>
      <c r="P137" s="2">
        <v>3.8589999999999998E-7</v>
      </c>
      <c r="Q137" s="2">
        <v>6.35E-11</v>
      </c>
      <c r="R137" s="2" t="s">
        <v>3333</v>
      </c>
      <c r="S137" s="2">
        <v>0</v>
      </c>
      <c r="T137" s="2">
        <v>1897.75803</v>
      </c>
      <c r="U137" s="2">
        <v>6.2049400000000003E-10</v>
      </c>
      <c r="V137" s="2">
        <v>100</v>
      </c>
      <c r="W137" s="2">
        <v>3</v>
      </c>
      <c r="X137" s="2">
        <v>3</v>
      </c>
      <c r="Y137" s="2">
        <v>633.25780999999995</v>
      </c>
      <c r="Z137" s="2">
        <v>633.25824</v>
      </c>
      <c r="AA137" s="2">
        <v>11</v>
      </c>
      <c r="AB137" s="2">
        <v>15.9</v>
      </c>
      <c r="AC137" s="2">
        <v>9</v>
      </c>
      <c r="AD137" s="2">
        <v>8.4</v>
      </c>
      <c r="AE137" s="2">
        <v>7.1</v>
      </c>
      <c r="AF137" s="2">
        <v>9.8000000000000007</v>
      </c>
      <c r="AG137" s="2">
        <v>0.76363636363636367</v>
      </c>
      <c r="AH137" s="2">
        <v>0.44654088050314461</v>
      </c>
      <c r="AI137" s="2">
        <v>1.088888888888889</v>
      </c>
      <c r="AJ137" s="2">
        <v>0.91430900937627391</v>
      </c>
      <c r="AK137" s="2">
        <v>0.41352813058267868</v>
      </c>
      <c r="AL137" s="2">
        <v>0.66021052631578958</v>
      </c>
      <c r="AM137" s="2">
        <v>0.66268255542491405</v>
      </c>
      <c r="AN137" s="2">
        <v>0.14456827145822684</v>
      </c>
      <c r="AO137" s="2">
        <v>-0.59361015273756801</v>
      </c>
      <c r="AP137" s="2">
        <v>1</v>
      </c>
      <c r="AQ137" s="2">
        <v>1</v>
      </c>
      <c r="AR137" s="2">
        <v>0.66268255542491405</v>
      </c>
    </row>
    <row r="138" spans="1:44" x14ac:dyDescent="0.2">
      <c r="A138" s="2" t="s">
        <v>3334</v>
      </c>
      <c r="B138" s="2" t="s">
        <v>29</v>
      </c>
      <c r="C138" s="2" t="s">
        <v>1248</v>
      </c>
      <c r="D138" s="2" t="s">
        <v>25</v>
      </c>
      <c r="E138" s="2">
        <v>7.6089100000000003E-5</v>
      </c>
      <c r="F138" s="2">
        <v>27</v>
      </c>
      <c r="G138" s="2">
        <v>14</v>
      </c>
      <c r="H138" s="2">
        <v>13</v>
      </c>
      <c r="I138" s="2">
        <v>0.59760000000000002</v>
      </c>
      <c r="J138" s="2">
        <v>0.41689999999999999</v>
      </c>
      <c r="K138" s="2" t="s">
        <v>3335</v>
      </c>
      <c r="L138" s="2">
        <v>2.34E-5</v>
      </c>
      <c r="M138" s="2">
        <v>5.9</v>
      </c>
      <c r="N138" s="2">
        <v>82</v>
      </c>
      <c r="O138" s="2">
        <v>1.5270000000000001E-5</v>
      </c>
      <c r="P138" s="2">
        <v>1.543E-7</v>
      </c>
      <c r="Q138" s="2">
        <v>5.5860000000000001E-11</v>
      </c>
      <c r="R138" s="2" t="s">
        <v>3336</v>
      </c>
      <c r="S138" s="2">
        <v>0</v>
      </c>
      <c r="T138" s="2">
        <v>2324.0881599999998</v>
      </c>
      <c r="U138" s="2">
        <v>5.4741099999999998E-10</v>
      </c>
      <c r="V138" s="2">
        <v>100</v>
      </c>
      <c r="W138" s="2">
        <v>3</v>
      </c>
      <c r="X138" s="2">
        <v>3</v>
      </c>
      <c r="Y138" s="2">
        <v>775.36859000000004</v>
      </c>
      <c r="Z138" s="2">
        <v>775.36919999999998</v>
      </c>
      <c r="AA138" s="2">
        <v>131.5</v>
      </c>
      <c r="AB138" s="2">
        <v>93.6</v>
      </c>
      <c r="AC138" s="2">
        <v>70.8</v>
      </c>
      <c r="AD138" s="2">
        <v>103.4</v>
      </c>
      <c r="AE138" s="2">
        <v>48.4</v>
      </c>
      <c r="AF138" s="2">
        <v>65.7</v>
      </c>
      <c r="AG138" s="2">
        <v>0.78631178707224336</v>
      </c>
      <c r="AH138" s="2">
        <v>0.51709401709401714</v>
      </c>
      <c r="AI138" s="2">
        <v>0.92796610169491534</v>
      </c>
      <c r="AJ138" s="2">
        <v>0.94145850739143033</v>
      </c>
      <c r="AK138" s="2">
        <v>0.47886527653064626</v>
      </c>
      <c r="AL138" s="2">
        <v>0.56264049955396966</v>
      </c>
      <c r="AM138" s="2">
        <v>0.66098809449201534</v>
      </c>
      <c r="AN138" s="2">
        <v>0.14230520180481587</v>
      </c>
      <c r="AO138" s="2">
        <v>-0.59730380828603269</v>
      </c>
      <c r="AP138" s="2">
        <v>1</v>
      </c>
      <c r="AQ138" s="2">
        <v>1</v>
      </c>
      <c r="AR138" s="2">
        <v>0.66098809449201545</v>
      </c>
    </row>
    <row r="139" spans="1:44" x14ac:dyDescent="0.2">
      <c r="A139" s="2" t="s">
        <v>3337</v>
      </c>
      <c r="B139" s="2" t="s">
        <v>2608</v>
      </c>
      <c r="C139" s="2" t="s">
        <v>3338</v>
      </c>
      <c r="D139" s="2" t="s">
        <v>25</v>
      </c>
      <c r="E139" s="2">
        <v>7.6089100000000003E-5</v>
      </c>
      <c r="F139" s="2">
        <v>20</v>
      </c>
      <c r="G139" s="2">
        <v>9</v>
      </c>
      <c r="H139" s="2">
        <v>11</v>
      </c>
      <c r="I139" s="2">
        <v>1</v>
      </c>
      <c r="J139" s="2">
        <v>0.76719999999999999</v>
      </c>
      <c r="K139" s="2" t="s">
        <v>3339</v>
      </c>
      <c r="L139" s="2">
        <v>1.014E-4</v>
      </c>
      <c r="M139" s="2">
        <v>3.78</v>
      </c>
      <c r="N139" s="2">
        <v>35</v>
      </c>
      <c r="O139" s="2">
        <v>1.5270000000000001E-5</v>
      </c>
      <c r="P139" s="2">
        <v>3.8160000000000001E-4</v>
      </c>
      <c r="Q139" s="2">
        <v>5.5210000000000002E-6</v>
      </c>
      <c r="R139" s="2" t="s">
        <v>3340</v>
      </c>
      <c r="S139" s="2">
        <v>0</v>
      </c>
      <c r="T139" s="2">
        <v>1466.64021</v>
      </c>
      <c r="U139" s="2">
        <v>4.06044E-5</v>
      </c>
      <c r="V139" s="2">
        <v>100</v>
      </c>
      <c r="W139" s="2">
        <v>2</v>
      </c>
      <c r="X139" s="2">
        <v>2</v>
      </c>
      <c r="Y139" s="2">
        <v>733.82488999999998</v>
      </c>
      <c r="Z139" s="2">
        <v>733.82465000000002</v>
      </c>
      <c r="AA139" s="2">
        <v>87.8</v>
      </c>
      <c r="AB139" s="2">
        <v>108.7</v>
      </c>
      <c r="AC139" s="2">
        <v>51.5</v>
      </c>
      <c r="AD139" s="2">
        <v>53</v>
      </c>
      <c r="AE139" s="2">
        <v>52.2</v>
      </c>
      <c r="AF139" s="2">
        <v>69.2</v>
      </c>
      <c r="AG139" s="2">
        <v>0.60364464692482922</v>
      </c>
      <c r="AH139" s="2">
        <v>0.48022079116835326</v>
      </c>
      <c r="AI139" s="2">
        <v>1.3436893203883495</v>
      </c>
      <c r="AJ139" s="2">
        <v>0.72274942030910039</v>
      </c>
      <c r="AK139" s="2">
        <v>0.4447180867629108</v>
      </c>
      <c r="AL139" s="2">
        <v>0.81470005109862031</v>
      </c>
      <c r="AM139" s="2">
        <v>0.66072251939021054</v>
      </c>
      <c r="AN139" s="2">
        <v>0.11121625452488014</v>
      </c>
      <c r="AO139" s="2">
        <v>-0.59788357799278924</v>
      </c>
      <c r="AP139" s="2">
        <v>1</v>
      </c>
      <c r="AQ139" s="2">
        <v>1</v>
      </c>
      <c r="AR139" s="2">
        <v>0.66072251939021054</v>
      </c>
    </row>
    <row r="140" spans="1:44" x14ac:dyDescent="0.2">
      <c r="A140" s="2" t="s">
        <v>3341</v>
      </c>
      <c r="B140" s="2" t="s">
        <v>23</v>
      </c>
      <c r="C140" s="2" t="s">
        <v>3342</v>
      </c>
      <c r="D140" s="2" t="s">
        <v>25</v>
      </c>
      <c r="E140" s="2">
        <v>3.6439699999999997E-4</v>
      </c>
      <c r="F140" s="2">
        <v>12</v>
      </c>
      <c r="G140" s="2">
        <v>6</v>
      </c>
      <c r="H140" s="2">
        <v>6</v>
      </c>
      <c r="I140" s="2">
        <v>0.54549999999999998</v>
      </c>
      <c r="J140" s="2">
        <v>0.1905</v>
      </c>
      <c r="K140" s="2" t="s">
        <v>3343</v>
      </c>
      <c r="L140" s="2">
        <v>1.314E-4</v>
      </c>
      <c r="M140" s="2">
        <v>1.89</v>
      </c>
      <c r="N140" s="2">
        <v>33</v>
      </c>
      <c r="O140" s="2">
        <v>8.2529999999999995E-4</v>
      </c>
      <c r="P140" s="2">
        <v>4.104E-4</v>
      </c>
      <c r="Q140" s="2">
        <v>5.2469999999999999E-3</v>
      </c>
      <c r="R140" s="2" t="s">
        <v>3344</v>
      </c>
      <c r="S140" s="2">
        <v>0</v>
      </c>
      <c r="T140" s="2">
        <v>1596.69265</v>
      </c>
      <c r="U140" s="2">
        <v>2.3655500000000001E-3</v>
      </c>
      <c r="V140" s="2">
        <v>100</v>
      </c>
      <c r="W140" s="2">
        <v>2</v>
      </c>
      <c r="X140" s="2">
        <v>2</v>
      </c>
      <c r="Y140" s="2">
        <v>798.85051999999996</v>
      </c>
      <c r="Z140" s="2">
        <v>798.85051999999996</v>
      </c>
      <c r="AA140" s="2">
        <v>9.4</v>
      </c>
      <c r="AB140" s="2">
        <v>15.1</v>
      </c>
      <c r="AC140" s="2">
        <v>11.1</v>
      </c>
      <c r="AD140" s="2">
        <v>2.2999999999999998</v>
      </c>
      <c r="AE140" s="2">
        <v>15.6</v>
      </c>
      <c r="AF140" s="2">
        <v>13.4</v>
      </c>
      <c r="AG140" s="2">
        <v>0.24468085106382975</v>
      </c>
      <c r="AH140" s="2">
        <v>1.0331125827814569</v>
      </c>
      <c r="AI140" s="2">
        <v>1.2072072072072073</v>
      </c>
      <c r="AJ140" s="2">
        <v>0.2929586871481728</v>
      </c>
      <c r="AK140" s="2">
        <v>0.95673460973535707</v>
      </c>
      <c r="AL140" s="2">
        <v>0.73194879089615938</v>
      </c>
      <c r="AM140" s="2">
        <v>0.66054736259322977</v>
      </c>
      <c r="AN140" s="2">
        <v>0.19491300779611975</v>
      </c>
      <c r="AO140" s="2">
        <v>-0.59826608552937688</v>
      </c>
      <c r="AP140" s="2">
        <v>1</v>
      </c>
      <c r="AQ140" s="2">
        <v>1</v>
      </c>
      <c r="AR140" s="2">
        <v>0.66054736259322977</v>
      </c>
    </row>
    <row r="141" spans="1:44" x14ac:dyDescent="0.2">
      <c r="A141" s="2" t="s">
        <v>3345</v>
      </c>
      <c r="B141" s="2" t="s">
        <v>23</v>
      </c>
      <c r="C141" s="2" t="s">
        <v>3346</v>
      </c>
      <c r="D141" s="2" t="s">
        <v>25</v>
      </c>
      <c r="E141" s="2">
        <v>7.6089100000000003E-5</v>
      </c>
      <c r="F141" s="2">
        <v>12</v>
      </c>
      <c r="G141" s="2">
        <v>6</v>
      </c>
      <c r="H141" s="2">
        <v>6</v>
      </c>
      <c r="I141" s="2">
        <v>0.39389999999999997</v>
      </c>
      <c r="J141" s="2">
        <v>0.21049999999999999</v>
      </c>
      <c r="K141" s="2" t="s">
        <v>3347</v>
      </c>
      <c r="L141" s="2">
        <v>2.34E-5</v>
      </c>
      <c r="M141" s="2">
        <v>2.85</v>
      </c>
      <c r="N141" s="2">
        <v>33</v>
      </c>
      <c r="O141" s="2">
        <v>1.5270000000000001E-5</v>
      </c>
      <c r="P141" s="2">
        <v>2.5109999999999998E-5</v>
      </c>
      <c r="Q141" s="2">
        <v>6.6769999999999998E-6</v>
      </c>
      <c r="R141" s="2" t="s">
        <v>3348</v>
      </c>
      <c r="S141" s="2">
        <v>1</v>
      </c>
      <c r="T141" s="2">
        <v>1984.0516399999999</v>
      </c>
      <c r="U141" s="2">
        <v>4.8792799999999998E-5</v>
      </c>
      <c r="V141" s="2">
        <v>100</v>
      </c>
      <c r="W141" s="2">
        <v>3</v>
      </c>
      <c r="X141" s="2">
        <v>3</v>
      </c>
      <c r="Y141" s="2">
        <v>662.02264000000002</v>
      </c>
      <c r="Z141" s="2">
        <v>662.02264000000002</v>
      </c>
      <c r="AA141" s="2">
        <v>11.8</v>
      </c>
      <c r="AB141" s="2">
        <v>18.3</v>
      </c>
      <c r="AC141" s="2">
        <v>12.1</v>
      </c>
      <c r="AD141" s="2">
        <v>5.9</v>
      </c>
      <c r="AE141" s="2">
        <v>14.9</v>
      </c>
      <c r="AF141" s="2">
        <v>12.2</v>
      </c>
      <c r="AG141" s="2">
        <v>0.5</v>
      </c>
      <c r="AH141" s="2">
        <v>0.81420765027322406</v>
      </c>
      <c r="AI141" s="2">
        <v>1.0082644628099173</v>
      </c>
      <c r="AJ141" s="2">
        <v>0.59865470852017932</v>
      </c>
      <c r="AK141" s="2">
        <v>0.75401331036975616</v>
      </c>
      <c r="AL141" s="2">
        <v>0.61132666376685518</v>
      </c>
      <c r="AM141" s="2">
        <v>0.65466489421893026</v>
      </c>
      <c r="AN141" s="2">
        <v>4.9808718969679783E-2</v>
      </c>
      <c r="AO141" s="2">
        <v>-0.61117147703344998</v>
      </c>
      <c r="AP141" s="2">
        <v>1</v>
      </c>
      <c r="AQ141" s="2">
        <v>1</v>
      </c>
      <c r="AR141" s="2">
        <v>0.65466489421893037</v>
      </c>
    </row>
    <row r="142" spans="1:44" x14ac:dyDescent="0.2">
      <c r="A142" s="2" t="s">
        <v>3349</v>
      </c>
      <c r="B142" s="2" t="s">
        <v>81</v>
      </c>
      <c r="C142" s="2" t="s">
        <v>3350</v>
      </c>
      <c r="D142" s="2" t="s">
        <v>25</v>
      </c>
      <c r="E142" s="2">
        <v>7.6089100000000003E-5</v>
      </c>
      <c r="F142" s="2">
        <v>19</v>
      </c>
      <c r="G142" s="2">
        <v>19</v>
      </c>
      <c r="H142" s="2">
        <v>0</v>
      </c>
      <c r="I142" s="2">
        <v>0.44119999999999998</v>
      </c>
      <c r="J142" s="2" t="s">
        <v>272</v>
      </c>
      <c r="K142" s="2" t="s">
        <v>3351</v>
      </c>
      <c r="L142" s="2">
        <v>2.34E-5</v>
      </c>
      <c r="M142" s="2" t="s">
        <v>272</v>
      </c>
      <c r="N142" s="2">
        <v>68</v>
      </c>
      <c r="O142" s="2" t="s">
        <v>272</v>
      </c>
      <c r="P142" s="2">
        <v>4.2699999999999998E-6</v>
      </c>
      <c r="Q142" s="2" t="s">
        <v>272</v>
      </c>
      <c r="R142" s="2" t="s">
        <v>3352</v>
      </c>
      <c r="S142" s="2">
        <v>0</v>
      </c>
      <c r="T142" s="2">
        <v>1615.7314799999999</v>
      </c>
      <c r="U142" s="2">
        <v>1.3262799999999999E-5</v>
      </c>
      <c r="V142" s="2">
        <v>100</v>
      </c>
      <c r="W142" s="2">
        <v>2</v>
      </c>
      <c r="X142" s="2" t="s">
        <v>272</v>
      </c>
      <c r="Y142" s="2">
        <v>808.37</v>
      </c>
      <c r="Z142" s="2" t="s">
        <v>272</v>
      </c>
      <c r="AA142" s="2">
        <v>359.2</v>
      </c>
      <c r="AB142" s="2">
        <v>342.4</v>
      </c>
      <c r="AC142" s="2">
        <v>236.3</v>
      </c>
      <c r="AD142" s="2">
        <v>73.900000000000006</v>
      </c>
      <c r="AE142" s="2">
        <v>319.8</v>
      </c>
      <c r="AF142" s="2">
        <v>331.6</v>
      </c>
      <c r="AG142" s="2">
        <v>0.20573496659242763</v>
      </c>
      <c r="AH142" s="2">
        <v>0.93399532710280386</v>
      </c>
      <c r="AI142" s="2">
        <v>1.403300888700804</v>
      </c>
      <c r="AJ142" s="2">
        <v>0.24632841291559718</v>
      </c>
      <c r="AK142" s="2">
        <v>0.86494508891232424</v>
      </c>
      <c r="AL142" s="2">
        <v>0.85084348620175065</v>
      </c>
      <c r="AM142" s="2">
        <v>0.65403899600989068</v>
      </c>
      <c r="AN142" s="2">
        <v>0.20389593217706947</v>
      </c>
      <c r="AO142" s="2">
        <v>-0.61255143825748404</v>
      </c>
      <c r="AP142" s="2">
        <v>1</v>
      </c>
      <c r="AQ142" s="2">
        <v>1</v>
      </c>
      <c r="AR142" s="2">
        <v>0.65403899600989068</v>
      </c>
    </row>
    <row r="143" spans="1:44" x14ac:dyDescent="0.2">
      <c r="A143" s="2" t="s">
        <v>3353</v>
      </c>
      <c r="B143" s="2" t="s">
        <v>90</v>
      </c>
      <c r="C143" s="2" t="s">
        <v>3354</v>
      </c>
      <c r="D143" s="2" t="s">
        <v>25</v>
      </c>
      <c r="E143" s="2">
        <v>8.5920799999999998E-4</v>
      </c>
      <c r="F143" s="2">
        <v>21</v>
      </c>
      <c r="G143" s="2">
        <v>11</v>
      </c>
      <c r="H143" s="2">
        <v>10</v>
      </c>
      <c r="I143" s="2">
        <v>0.57140000000000002</v>
      </c>
      <c r="J143" s="2">
        <v>4.3799999999999999E-2</v>
      </c>
      <c r="K143" s="2" t="s">
        <v>3355</v>
      </c>
      <c r="L143" s="2">
        <v>5.5159999999999996E-4</v>
      </c>
      <c r="M143" s="2">
        <v>2.74</v>
      </c>
      <c r="N143" s="2">
        <v>7</v>
      </c>
      <c r="O143" s="2">
        <v>1.551E-4</v>
      </c>
      <c r="P143" s="2">
        <v>3.3119999999999998E-3</v>
      </c>
      <c r="Q143" s="2">
        <v>9.5719999999999996E-4</v>
      </c>
      <c r="R143" s="2" t="s">
        <v>3356</v>
      </c>
      <c r="S143" s="2">
        <v>1</v>
      </c>
      <c r="T143" s="2">
        <v>2227.0756299999998</v>
      </c>
      <c r="U143" s="2">
        <v>5.8104599999999999E-3</v>
      </c>
      <c r="V143" s="2">
        <v>100</v>
      </c>
      <c r="W143" s="2">
        <v>3</v>
      </c>
      <c r="X143" s="2">
        <v>4</v>
      </c>
      <c r="Y143" s="2">
        <v>743.03039999999999</v>
      </c>
      <c r="Z143" s="2">
        <v>557.52466000000004</v>
      </c>
      <c r="AA143" s="2">
        <v>19</v>
      </c>
      <c r="AB143" s="2">
        <v>10.7</v>
      </c>
      <c r="AC143" s="2">
        <v>16.2</v>
      </c>
      <c r="AD143" s="2">
        <v>6.2</v>
      </c>
      <c r="AE143" s="2">
        <v>12.8</v>
      </c>
      <c r="AF143" s="2">
        <v>12.3</v>
      </c>
      <c r="AG143" s="2">
        <v>0.32631578947368423</v>
      </c>
      <c r="AH143" s="2">
        <v>1.1962616822429908</v>
      </c>
      <c r="AI143" s="2">
        <v>0.7592592592592593</v>
      </c>
      <c r="AJ143" s="2">
        <v>0.39070096766580126</v>
      </c>
      <c r="AK143" s="2">
        <v>1.1078221026219137</v>
      </c>
      <c r="AL143" s="2">
        <v>0.46035087719298246</v>
      </c>
      <c r="AM143" s="2">
        <v>0.65295798249356585</v>
      </c>
      <c r="AN143" s="2">
        <v>0.2283190773963695</v>
      </c>
      <c r="AO143" s="2">
        <v>-0.61493793680402387</v>
      </c>
      <c r="AP143" s="2">
        <v>1</v>
      </c>
      <c r="AQ143" s="2">
        <v>1</v>
      </c>
      <c r="AR143" s="2">
        <v>0.65295798249356585</v>
      </c>
    </row>
    <row r="144" spans="1:44" x14ac:dyDescent="0.2">
      <c r="A144" s="2" t="s">
        <v>496</v>
      </c>
      <c r="B144" s="2" t="s">
        <v>23</v>
      </c>
      <c r="C144" s="2" t="s">
        <v>497</v>
      </c>
      <c r="D144" s="2" t="s">
        <v>25</v>
      </c>
      <c r="E144" s="2">
        <v>7.6089100000000003E-5</v>
      </c>
      <c r="F144" s="2">
        <v>73</v>
      </c>
      <c r="G144" s="2">
        <v>42</v>
      </c>
      <c r="H144" s="2">
        <v>31</v>
      </c>
      <c r="I144" s="2">
        <v>0.1429</v>
      </c>
      <c r="J144" s="2">
        <v>4.7399999999999998E-2</v>
      </c>
      <c r="K144" s="2" t="s">
        <v>3357</v>
      </c>
      <c r="L144" s="2">
        <v>2.34E-5</v>
      </c>
      <c r="M144" s="2">
        <v>4.6399999999999997</v>
      </c>
      <c r="N144" s="2">
        <v>49</v>
      </c>
      <c r="O144" s="2">
        <v>1.5270000000000001E-5</v>
      </c>
      <c r="P144" s="2">
        <v>1.858E-6</v>
      </c>
      <c r="Q144" s="2">
        <v>1.004E-7</v>
      </c>
      <c r="R144" s="2" t="s">
        <v>3358</v>
      </c>
      <c r="S144" s="2">
        <v>0</v>
      </c>
      <c r="T144" s="2">
        <v>2031.8534500000001</v>
      </c>
      <c r="U144" s="2">
        <v>8.1636699999999997E-7</v>
      </c>
      <c r="V144" s="2">
        <v>100</v>
      </c>
      <c r="W144" s="2">
        <v>3</v>
      </c>
      <c r="X144" s="2">
        <v>2</v>
      </c>
      <c r="Y144" s="2">
        <v>677.95745999999997</v>
      </c>
      <c r="Z144" s="2">
        <v>1016.4292</v>
      </c>
      <c r="AA144" s="2">
        <v>455.2</v>
      </c>
      <c r="AB144" s="2">
        <v>517.4</v>
      </c>
      <c r="AC144" s="2">
        <v>342.9</v>
      </c>
      <c r="AD144" s="2">
        <v>87.2</v>
      </c>
      <c r="AE144" s="2">
        <v>485.9</v>
      </c>
      <c r="AF144" s="2">
        <v>485.6</v>
      </c>
      <c r="AG144" s="2">
        <v>0.19156414762741653</v>
      </c>
      <c r="AH144" s="2">
        <v>0.93911867027444917</v>
      </c>
      <c r="AI144" s="2">
        <v>1.4161563137941093</v>
      </c>
      <c r="AJ144" s="2">
        <v>0.22936155792161528</v>
      </c>
      <c r="AK144" s="2">
        <v>0.86968966352264165</v>
      </c>
      <c r="AL144" s="2">
        <v>0.85863793341621786</v>
      </c>
      <c r="AM144" s="2">
        <v>0.65256305162015826</v>
      </c>
      <c r="AN144" s="2">
        <v>0.21162479642525722</v>
      </c>
      <c r="AO144" s="2">
        <v>-0.61581079111284132</v>
      </c>
      <c r="AP144" s="2">
        <v>1</v>
      </c>
      <c r="AQ144" s="2">
        <v>1</v>
      </c>
      <c r="AR144" s="2">
        <v>0.65256305162015826</v>
      </c>
    </row>
    <row r="145" spans="1:44" x14ac:dyDescent="0.2">
      <c r="A145" s="2" t="s">
        <v>3359</v>
      </c>
      <c r="B145" s="2" t="s">
        <v>29</v>
      </c>
      <c r="C145" s="2" t="s">
        <v>3360</v>
      </c>
      <c r="D145" s="2" t="s">
        <v>25</v>
      </c>
      <c r="E145" s="2">
        <v>8.5920799999999998E-4</v>
      </c>
      <c r="F145" s="2">
        <v>37</v>
      </c>
      <c r="G145" s="2">
        <v>22</v>
      </c>
      <c r="H145" s="2">
        <v>15</v>
      </c>
      <c r="I145" s="2">
        <v>1</v>
      </c>
      <c r="J145" s="2">
        <v>0.47249999999999998</v>
      </c>
      <c r="K145" s="2" t="s">
        <v>3361</v>
      </c>
      <c r="L145" s="2">
        <v>2.4479999999999999E-4</v>
      </c>
      <c r="M145" s="2">
        <v>1.82</v>
      </c>
      <c r="N145" s="2">
        <v>30</v>
      </c>
      <c r="O145" s="2">
        <v>1.175E-3</v>
      </c>
      <c r="P145" s="2">
        <v>8.6189999999999997E-4</v>
      </c>
      <c r="Q145" s="2">
        <v>8.0090000000000005E-3</v>
      </c>
      <c r="R145" s="2" t="s">
        <v>3362</v>
      </c>
      <c r="S145" s="2">
        <v>0</v>
      </c>
      <c r="T145" s="2">
        <v>1094.5808400000001</v>
      </c>
      <c r="U145" s="2">
        <v>5.6172100000000001E-3</v>
      </c>
      <c r="V145" s="2">
        <v>100</v>
      </c>
      <c r="W145" s="2">
        <v>2</v>
      </c>
      <c r="X145" s="2">
        <v>2</v>
      </c>
      <c r="Y145" s="2">
        <v>547.79407000000003</v>
      </c>
      <c r="Z145" s="2">
        <v>547.79400999999996</v>
      </c>
      <c r="AA145" s="2">
        <v>531.5</v>
      </c>
      <c r="AB145" s="2">
        <v>536.1</v>
      </c>
      <c r="AC145" s="2">
        <v>314.60000000000002</v>
      </c>
      <c r="AD145" s="2">
        <v>202.3</v>
      </c>
      <c r="AE145" s="2">
        <v>425.2</v>
      </c>
      <c r="AF145" s="2">
        <v>394.2</v>
      </c>
      <c r="AG145" s="2">
        <v>0.380620884289746</v>
      </c>
      <c r="AH145" s="2">
        <v>0.79313560902816638</v>
      </c>
      <c r="AI145" s="2">
        <v>1.2530197075651619</v>
      </c>
      <c r="AJ145" s="2">
        <v>0.45572096908234161</v>
      </c>
      <c r="AK145" s="2">
        <v>0.73449912431402187</v>
      </c>
      <c r="AL145" s="2">
        <v>0.7597256332184561</v>
      </c>
      <c r="AM145" s="2">
        <v>0.64998190887160656</v>
      </c>
      <c r="AN145" s="2">
        <v>9.7403077866722865E-2</v>
      </c>
      <c r="AO145" s="2">
        <v>-0.62152853112232853</v>
      </c>
      <c r="AP145" s="2">
        <v>1</v>
      </c>
      <c r="AQ145" s="2">
        <v>1</v>
      </c>
      <c r="AR145" s="2">
        <v>0.64998190887160667</v>
      </c>
    </row>
    <row r="146" spans="1:44" x14ac:dyDescent="0.2">
      <c r="A146" s="2" t="s">
        <v>3363</v>
      </c>
      <c r="B146" s="2" t="s">
        <v>29</v>
      </c>
      <c r="C146" s="2" t="s">
        <v>3364</v>
      </c>
      <c r="D146" s="2" t="s">
        <v>25</v>
      </c>
      <c r="E146" s="2">
        <v>1.23745E-3</v>
      </c>
      <c r="F146" s="2">
        <v>4</v>
      </c>
      <c r="G146" s="2">
        <v>0</v>
      </c>
      <c r="H146" s="2">
        <v>4</v>
      </c>
      <c r="I146" s="2" t="s">
        <v>272</v>
      </c>
      <c r="J146" s="2">
        <v>0.19389999999999999</v>
      </c>
      <c r="K146" s="2" t="s">
        <v>3365</v>
      </c>
      <c r="L146" s="2" t="s">
        <v>272</v>
      </c>
      <c r="M146" s="2">
        <v>1.65</v>
      </c>
      <c r="N146" s="2" t="s">
        <v>272</v>
      </c>
      <c r="O146" s="2">
        <v>3.2059999999999999E-4</v>
      </c>
      <c r="P146" s="2" t="s">
        <v>272</v>
      </c>
      <c r="Q146" s="2">
        <v>1.598E-3</v>
      </c>
      <c r="R146" s="2" t="s">
        <v>3366</v>
      </c>
      <c r="S146" s="2">
        <v>1</v>
      </c>
      <c r="T146" s="2">
        <v>1833.92605</v>
      </c>
      <c r="U146" s="2">
        <v>1.01624E-2</v>
      </c>
      <c r="V146" s="2">
        <v>100</v>
      </c>
      <c r="W146" s="2" t="s">
        <v>272</v>
      </c>
      <c r="X146" s="2">
        <v>3</v>
      </c>
      <c r="Y146" s="2" t="s">
        <v>272</v>
      </c>
      <c r="Z146" s="2">
        <v>611.98028999999997</v>
      </c>
      <c r="AA146" s="2">
        <v>53.8</v>
      </c>
      <c r="AB146" s="2">
        <v>33.5</v>
      </c>
      <c r="AC146" s="2">
        <v>32.200000000000003</v>
      </c>
      <c r="AD146" s="2">
        <v>33.9</v>
      </c>
      <c r="AE146" s="2">
        <v>20.8</v>
      </c>
      <c r="AF146" s="2">
        <v>32.200000000000003</v>
      </c>
      <c r="AG146" s="2">
        <v>0.63011152416356875</v>
      </c>
      <c r="AH146" s="2">
        <v>0.62089552238805967</v>
      </c>
      <c r="AI146" s="2">
        <v>1</v>
      </c>
      <c r="AJ146" s="2">
        <v>0.75443846166669437</v>
      </c>
      <c r="AK146" s="2">
        <v>0.57499274057726935</v>
      </c>
      <c r="AL146" s="2">
        <v>0.60631578947368425</v>
      </c>
      <c r="AM146" s="2">
        <v>0.64524899723921603</v>
      </c>
      <c r="AN146" s="2">
        <v>5.5338466743340656E-2</v>
      </c>
      <c r="AO146" s="2">
        <v>-0.6320721006124943</v>
      </c>
      <c r="AP146" s="2">
        <v>1</v>
      </c>
      <c r="AQ146" s="2">
        <v>1</v>
      </c>
      <c r="AR146" s="2">
        <v>0.64524899723921603</v>
      </c>
    </row>
    <row r="147" spans="1:44" x14ac:dyDescent="0.2">
      <c r="A147" s="2" t="s">
        <v>164</v>
      </c>
      <c r="B147" s="2" t="s">
        <v>29</v>
      </c>
      <c r="C147" s="2" t="s">
        <v>99</v>
      </c>
      <c r="D147" s="2" t="s">
        <v>25</v>
      </c>
      <c r="E147" s="2">
        <v>7.6089100000000003E-5</v>
      </c>
      <c r="F147" s="2">
        <v>10</v>
      </c>
      <c r="G147" s="2">
        <v>5</v>
      </c>
      <c r="H147" s="2">
        <v>5</v>
      </c>
      <c r="I147" s="2">
        <v>1</v>
      </c>
      <c r="J147" s="2">
        <v>0.75460000000000005</v>
      </c>
      <c r="K147" s="2" t="s">
        <v>3367</v>
      </c>
      <c r="L147" s="2">
        <v>2.34E-5</v>
      </c>
      <c r="M147" s="2">
        <v>3.79</v>
      </c>
      <c r="N147" s="2">
        <v>59</v>
      </c>
      <c r="O147" s="2">
        <v>1.5270000000000001E-5</v>
      </c>
      <c r="P147" s="2">
        <v>2.226E-5</v>
      </c>
      <c r="Q147" s="2">
        <v>2.0030000000000001E-6</v>
      </c>
      <c r="R147" s="2" t="s">
        <v>3368</v>
      </c>
      <c r="S147" s="2">
        <v>0</v>
      </c>
      <c r="T147" s="2">
        <v>2045.0509099999999</v>
      </c>
      <c r="U147" s="2">
        <v>1.5091399999999999E-5</v>
      </c>
      <c r="V147" s="2">
        <v>100</v>
      </c>
      <c r="W147" s="2">
        <v>2</v>
      </c>
      <c r="X147" s="2">
        <v>3</v>
      </c>
      <c r="Y147" s="2">
        <v>1023.02887</v>
      </c>
      <c r="Z147" s="2">
        <v>682.35431000000005</v>
      </c>
      <c r="AA147" s="2">
        <v>17.2</v>
      </c>
      <c r="AB147" s="2">
        <v>14.2</v>
      </c>
      <c r="AC147" s="2">
        <v>10.1</v>
      </c>
      <c r="AD147" s="2">
        <v>8.3000000000000007</v>
      </c>
      <c r="AE147" s="2">
        <v>12.4</v>
      </c>
      <c r="AF147" s="2">
        <v>9.1</v>
      </c>
      <c r="AG147" s="2">
        <v>0.4825581395348838</v>
      </c>
      <c r="AH147" s="2">
        <v>0.87323943661971837</v>
      </c>
      <c r="AI147" s="2">
        <v>0.90099009900990101</v>
      </c>
      <c r="AJ147" s="2">
        <v>0.57777140473459176</v>
      </c>
      <c r="AK147" s="2">
        <v>0.80868087904861086</v>
      </c>
      <c r="AL147" s="2">
        <v>0.54628452318916099</v>
      </c>
      <c r="AM147" s="2">
        <v>0.64424560232412109</v>
      </c>
      <c r="AN147" s="2">
        <v>8.2718551125606707E-2</v>
      </c>
      <c r="AO147" s="2">
        <v>-0.63431731072925968</v>
      </c>
      <c r="AP147" s="2">
        <v>1</v>
      </c>
      <c r="AQ147" s="2">
        <v>1</v>
      </c>
      <c r="AR147" s="2">
        <v>0.64424560232412109</v>
      </c>
    </row>
    <row r="148" spans="1:44" x14ac:dyDescent="0.2">
      <c r="A148" s="2" t="s">
        <v>2591</v>
      </c>
      <c r="B148" s="2" t="s">
        <v>23</v>
      </c>
      <c r="C148" s="2" t="s">
        <v>2592</v>
      </c>
      <c r="D148" s="2" t="s">
        <v>25</v>
      </c>
      <c r="E148" s="2">
        <v>7.6089100000000003E-5</v>
      </c>
      <c r="F148" s="2">
        <v>44</v>
      </c>
      <c r="G148" s="2">
        <v>22</v>
      </c>
      <c r="H148" s="2">
        <v>22</v>
      </c>
      <c r="I148" s="2">
        <v>1</v>
      </c>
      <c r="J148" s="2">
        <v>0.8165</v>
      </c>
      <c r="K148" s="2" t="s">
        <v>3369</v>
      </c>
      <c r="L148" s="2">
        <v>8.1660000000000001E-5</v>
      </c>
      <c r="M148" s="2">
        <v>4.74</v>
      </c>
      <c r="N148" s="2">
        <v>49</v>
      </c>
      <c r="O148" s="2">
        <v>1.5270000000000001E-5</v>
      </c>
      <c r="P148" s="2">
        <v>1.816E-4</v>
      </c>
      <c r="Q148" s="2">
        <v>6.4320000000000004E-7</v>
      </c>
      <c r="R148" s="2" t="s">
        <v>3370</v>
      </c>
      <c r="S148" s="2">
        <v>0</v>
      </c>
      <c r="T148" s="2">
        <v>2221.94598</v>
      </c>
      <c r="U148" s="2">
        <v>4.9839599999999998E-6</v>
      </c>
      <c r="V148" s="2">
        <v>100</v>
      </c>
      <c r="W148" s="2">
        <v>3</v>
      </c>
      <c r="X148" s="2">
        <v>3</v>
      </c>
      <c r="Y148" s="2">
        <v>741.32117000000005</v>
      </c>
      <c r="Z148" s="2">
        <v>741.32024999999999</v>
      </c>
      <c r="AA148" s="2">
        <v>73.3</v>
      </c>
      <c r="AB148" s="2">
        <v>80.099999999999994</v>
      </c>
      <c r="AC148" s="2">
        <v>61.2</v>
      </c>
      <c r="AD148" s="2">
        <v>11.6</v>
      </c>
      <c r="AE148" s="2">
        <v>76.599999999999994</v>
      </c>
      <c r="AF148" s="2">
        <v>85</v>
      </c>
      <c r="AG148" s="2">
        <v>0.15825375170532061</v>
      </c>
      <c r="AH148" s="2">
        <v>0.95630461922596754</v>
      </c>
      <c r="AI148" s="2">
        <v>1.3888888888888888</v>
      </c>
      <c r="AJ148" s="2">
        <v>0.18947870719874707</v>
      </c>
      <c r="AK148" s="2">
        <v>0.88560505593688832</v>
      </c>
      <c r="AL148" s="2">
        <v>0.84210526315789469</v>
      </c>
      <c r="AM148" s="2">
        <v>0.63906300876451005</v>
      </c>
      <c r="AN148" s="2">
        <v>0.22514261491606838</v>
      </c>
      <c r="AO148" s="2">
        <v>-0.64596991340107612</v>
      </c>
      <c r="AP148" s="2">
        <v>1</v>
      </c>
      <c r="AQ148" s="2">
        <v>1</v>
      </c>
      <c r="AR148" s="2">
        <v>0.63906300876451005</v>
      </c>
    </row>
    <row r="149" spans="1:44" x14ac:dyDescent="0.2">
      <c r="A149" s="2" t="s">
        <v>492</v>
      </c>
      <c r="B149" s="2" t="s">
        <v>51</v>
      </c>
      <c r="C149" s="2" t="s">
        <v>493</v>
      </c>
      <c r="D149" s="2" t="s">
        <v>25</v>
      </c>
      <c r="E149" s="2">
        <v>7.6089100000000003E-5</v>
      </c>
      <c r="F149" s="2">
        <v>16</v>
      </c>
      <c r="G149" s="2">
        <v>6</v>
      </c>
      <c r="H149" s="2">
        <v>10</v>
      </c>
      <c r="I149" s="2">
        <v>0.26529999999999998</v>
      </c>
      <c r="J149" s="2">
        <v>0.1641</v>
      </c>
      <c r="K149" s="2" t="s">
        <v>3371</v>
      </c>
      <c r="L149" s="2">
        <v>2.34E-5</v>
      </c>
      <c r="M149" s="2">
        <v>4.51</v>
      </c>
      <c r="N149" s="2">
        <v>49</v>
      </c>
      <c r="O149" s="2">
        <v>1.5270000000000001E-5</v>
      </c>
      <c r="P149" s="2">
        <v>1.726E-7</v>
      </c>
      <c r="Q149" s="2">
        <v>2.732E-10</v>
      </c>
      <c r="R149" s="2" t="s">
        <v>3372</v>
      </c>
      <c r="S149" s="2">
        <v>1</v>
      </c>
      <c r="T149" s="2">
        <v>2316.0203499999998</v>
      </c>
      <c r="U149" s="2">
        <v>2.58111E-9</v>
      </c>
      <c r="V149" s="2">
        <v>100</v>
      </c>
      <c r="W149" s="2">
        <v>3</v>
      </c>
      <c r="X149" s="2">
        <v>3</v>
      </c>
      <c r="Y149" s="2">
        <v>772.67949999999996</v>
      </c>
      <c r="Z149" s="2">
        <v>772.67895999999996</v>
      </c>
      <c r="AA149" s="2">
        <v>12.9</v>
      </c>
      <c r="AB149" s="2">
        <v>18.5</v>
      </c>
      <c r="AC149" s="2">
        <v>13.5</v>
      </c>
      <c r="AD149" s="2">
        <v>3.9</v>
      </c>
      <c r="AE149" s="2">
        <v>15.8</v>
      </c>
      <c r="AF149" s="2">
        <v>16.8</v>
      </c>
      <c r="AG149" s="2">
        <v>0.30232558139534882</v>
      </c>
      <c r="AH149" s="2">
        <v>0.8540540540540541</v>
      </c>
      <c r="AI149" s="2">
        <v>1.2444444444444445</v>
      </c>
      <c r="AJ149" s="2">
        <v>0.36197726561685262</v>
      </c>
      <c r="AK149" s="2">
        <v>0.79091387106951316</v>
      </c>
      <c r="AL149" s="2">
        <v>0.75452631578947371</v>
      </c>
      <c r="AM149" s="2">
        <v>0.63580581749194642</v>
      </c>
      <c r="AN149" s="2">
        <v>0.13731662974226486</v>
      </c>
      <c r="AO149" s="2">
        <v>-0.65334187798935173</v>
      </c>
      <c r="AP149" s="2">
        <v>1</v>
      </c>
      <c r="AQ149" s="2">
        <v>1</v>
      </c>
      <c r="AR149" s="2">
        <v>0.63580581749194642</v>
      </c>
    </row>
    <row r="150" spans="1:44" x14ac:dyDescent="0.2">
      <c r="A150" s="2" t="s">
        <v>3373</v>
      </c>
      <c r="B150" s="2" t="s">
        <v>81</v>
      </c>
      <c r="C150" s="2" t="s">
        <v>421</v>
      </c>
      <c r="D150" s="2" t="s">
        <v>25</v>
      </c>
      <c r="E150" s="2">
        <v>7.6089100000000003E-5</v>
      </c>
      <c r="F150" s="2">
        <v>51</v>
      </c>
      <c r="G150" s="2">
        <v>25</v>
      </c>
      <c r="H150" s="2">
        <v>26</v>
      </c>
      <c r="I150" s="2">
        <v>0.4098</v>
      </c>
      <c r="J150" s="2">
        <v>0.23139999999999999</v>
      </c>
      <c r="K150" s="2" t="s">
        <v>3374</v>
      </c>
      <c r="L150" s="2">
        <v>2.34E-5</v>
      </c>
      <c r="M150" s="2">
        <v>3.63</v>
      </c>
      <c r="N150" s="2">
        <v>61</v>
      </c>
      <c r="O150" s="2">
        <v>1.5270000000000001E-5</v>
      </c>
      <c r="P150" s="2">
        <v>2.9040000000000001E-6</v>
      </c>
      <c r="Q150" s="2">
        <v>2.785E-6</v>
      </c>
      <c r="R150" s="2" t="s">
        <v>3375</v>
      </c>
      <c r="S150" s="2">
        <v>0</v>
      </c>
      <c r="T150" s="2">
        <v>1810.8244</v>
      </c>
      <c r="U150" s="2">
        <v>8.6223500000000005E-6</v>
      </c>
      <c r="V150" s="2">
        <v>100</v>
      </c>
      <c r="W150" s="2">
        <v>2</v>
      </c>
      <c r="X150" s="2">
        <v>3</v>
      </c>
      <c r="Y150" s="2">
        <v>905.91803000000004</v>
      </c>
      <c r="Z150" s="2">
        <v>604.27990999999997</v>
      </c>
      <c r="AA150" s="2">
        <v>11</v>
      </c>
      <c r="AB150" s="2">
        <v>12.6</v>
      </c>
      <c r="AC150" s="2">
        <v>8.1</v>
      </c>
      <c r="AD150" s="2">
        <v>5.9</v>
      </c>
      <c r="AE150" s="2">
        <v>7.1</v>
      </c>
      <c r="AF150" s="2">
        <v>9.9</v>
      </c>
      <c r="AG150" s="2">
        <v>0.53636363636363638</v>
      </c>
      <c r="AH150" s="2">
        <v>0.56349206349206349</v>
      </c>
      <c r="AI150" s="2">
        <v>1.2222222222222223</v>
      </c>
      <c r="AJ150" s="2">
        <v>0.64219323277619245</v>
      </c>
      <c r="AK150" s="2">
        <v>0.5218331171638565</v>
      </c>
      <c r="AL150" s="2">
        <v>0.74105263157894741</v>
      </c>
      <c r="AM150" s="2">
        <v>0.63502632717299878</v>
      </c>
      <c r="AN150" s="2">
        <v>6.338459927837585E-2</v>
      </c>
      <c r="AO150" s="2">
        <v>-0.65511168994023283</v>
      </c>
      <c r="AP150" s="2">
        <v>1</v>
      </c>
      <c r="AQ150" s="2">
        <v>1</v>
      </c>
      <c r="AR150" s="2">
        <v>0.63502632717299878</v>
      </c>
    </row>
    <row r="151" spans="1:44" x14ac:dyDescent="0.2">
      <c r="A151" s="2" t="s">
        <v>3376</v>
      </c>
      <c r="B151" s="2" t="s">
        <v>81</v>
      </c>
      <c r="C151" s="2" t="s">
        <v>3377</v>
      </c>
      <c r="D151" s="2" t="s">
        <v>25</v>
      </c>
      <c r="E151" s="2">
        <v>7.6089100000000003E-5</v>
      </c>
      <c r="F151" s="2">
        <v>8</v>
      </c>
      <c r="G151" s="2">
        <v>4</v>
      </c>
      <c r="H151" s="2">
        <v>4</v>
      </c>
      <c r="I151" s="2">
        <v>0.65380000000000005</v>
      </c>
      <c r="J151" s="2">
        <v>0.26490000000000002</v>
      </c>
      <c r="K151" s="2" t="s">
        <v>3378</v>
      </c>
      <c r="L151" s="2">
        <v>2.34E-5</v>
      </c>
      <c r="M151" s="2">
        <v>4.04</v>
      </c>
      <c r="N151" s="2">
        <v>26</v>
      </c>
      <c r="O151" s="2">
        <v>1.5270000000000001E-5</v>
      </c>
      <c r="P151" s="2">
        <v>3.9820000000000002E-5</v>
      </c>
      <c r="Q151" s="2">
        <v>1.2069999999999999E-7</v>
      </c>
      <c r="R151" s="2" t="s">
        <v>3379</v>
      </c>
      <c r="S151" s="2">
        <v>1</v>
      </c>
      <c r="T151" s="2">
        <v>2865.3758400000002</v>
      </c>
      <c r="U151" s="2">
        <v>9.7750300000000004E-7</v>
      </c>
      <c r="V151" s="2">
        <v>100</v>
      </c>
      <c r="W151" s="2">
        <v>3</v>
      </c>
      <c r="X151" s="2">
        <v>3</v>
      </c>
      <c r="Y151" s="2">
        <v>955.80005000000006</v>
      </c>
      <c r="Z151" s="2">
        <v>955.80005000000006</v>
      </c>
      <c r="AA151" s="2">
        <v>16.600000000000001</v>
      </c>
      <c r="AB151" s="2">
        <v>12.3</v>
      </c>
      <c r="AC151" s="2">
        <v>13.4</v>
      </c>
      <c r="AD151" s="2">
        <v>9.1</v>
      </c>
      <c r="AE151" s="2">
        <v>7.5</v>
      </c>
      <c r="AF151" s="2">
        <v>15.1</v>
      </c>
      <c r="AG151" s="2">
        <v>0.54819277108433728</v>
      </c>
      <c r="AH151" s="2">
        <v>0.6097560975609756</v>
      </c>
      <c r="AI151" s="2">
        <v>1.1268656716417911</v>
      </c>
      <c r="AJ151" s="2">
        <v>0.65635636717272672</v>
      </c>
      <c r="AK151" s="2">
        <v>0.56467685299421089</v>
      </c>
      <c r="AL151" s="2">
        <v>0.683236449332286</v>
      </c>
      <c r="AM151" s="2">
        <v>0.63475655649974116</v>
      </c>
      <c r="AN151" s="2">
        <v>3.588875560577641E-2</v>
      </c>
      <c r="AO151" s="2">
        <v>-0.65572470311491993</v>
      </c>
      <c r="AP151" s="2">
        <v>1</v>
      </c>
      <c r="AQ151" s="2">
        <v>1</v>
      </c>
      <c r="AR151" s="2">
        <v>0.63475655649974116</v>
      </c>
    </row>
    <row r="152" spans="1:44" x14ac:dyDescent="0.2">
      <c r="A152" s="2" t="s">
        <v>3380</v>
      </c>
      <c r="B152" s="2" t="s">
        <v>23</v>
      </c>
      <c r="C152" s="2" t="s">
        <v>3381</v>
      </c>
      <c r="D152" s="2" t="s">
        <v>25</v>
      </c>
      <c r="E152" s="2">
        <v>7.6089100000000003E-5</v>
      </c>
      <c r="F152" s="2">
        <v>34</v>
      </c>
      <c r="G152" s="2">
        <v>17</v>
      </c>
      <c r="H152" s="2">
        <v>17</v>
      </c>
      <c r="I152" s="2">
        <v>1</v>
      </c>
      <c r="J152" s="2">
        <v>0.81359999999999999</v>
      </c>
      <c r="K152" s="2" t="s">
        <v>3382</v>
      </c>
      <c r="L152" s="2">
        <v>2.34E-5</v>
      </c>
      <c r="M152" s="2">
        <v>5.9</v>
      </c>
      <c r="N152" s="2">
        <v>76</v>
      </c>
      <c r="O152" s="2">
        <v>1.5270000000000001E-5</v>
      </c>
      <c r="P152" s="2">
        <v>3.0390000000000003E-8</v>
      </c>
      <c r="Q152" s="2">
        <v>1.7860000000000001E-12</v>
      </c>
      <c r="R152" s="2" t="s">
        <v>3383</v>
      </c>
      <c r="S152" s="2">
        <v>0</v>
      </c>
      <c r="T152" s="2">
        <v>3437.7493199999999</v>
      </c>
      <c r="U152" s="2">
        <v>1.90889E-11</v>
      </c>
      <c r="V152" s="2">
        <v>100</v>
      </c>
      <c r="W152" s="2">
        <v>4</v>
      </c>
      <c r="X152" s="2">
        <v>4</v>
      </c>
      <c r="Y152" s="2">
        <v>860.19182999999998</v>
      </c>
      <c r="Z152" s="2">
        <v>860.19348000000002</v>
      </c>
      <c r="AA152" s="2">
        <v>252.4</v>
      </c>
      <c r="AB152" s="2">
        <v>172.5</v>
      </c>
      <c r="AC152" s="2">
        <v>184.4</v>
      </c>
      <c r="AD152" s="2">
        <v>128.30000000000001</v>
      </c>
      <c r="AE152" s="2">
        <v>124.1</v>
      </c>
      <c r="AF152" s="2">
        <v>191.3</v>
      </c>
      <c r="AG152" s="2">
        <v>0.5083201267828843</v>
      </c>
      <c r="AH152" s="2">
        <v>0.71942028985507245</v>
      </c>
      <c r="AI152" s="2">
        <v>1.0374186550976139</v>
      </c>
      <c r="AJ152" s="2">
        <v>0.60861647466829638</v>
      </c>
      <c r="AK152" s="2">
        <v>0.66623357581909437</v>
      </c>
      <c r="AL152" s="2">
        <v>0.62900331088023742</v>
      </c>
      <c r="AM152" s="2">
        <v>0.63461778712254269</v>
      </c>
      <c r="AN152" s="2">
        <v>1.6867862380494252E-2</v>
      </c>
      <c r="AO152" s="2">
        <v>-0.65604013708302389</v>
      </c>
      <c r="AP152" s="2">
        <v>1</v>
      </c>
      <c r="AQ152" s="2">
        <v>1</v>
      </c>
      <c r="AR152" s="2">
        <v>0.63461778712254269</v>
      </c>
    </row>
    <row r="153" spans="1:44" x14ac:dyDescent="0.2">
      <c r="A153" s="2" t="s">
        <v>3384</v>
      </c>
      <c r="B153" s="2" t="s">
        <v>81</v>
      </c>
      <c r="C153" s="2" t="s">
        <v>3385</v>
      </c>
      <c r="D153" s="2" t="s">
        <v>25</v>
      </c>
      <c r="E153" s="2">
        <v>3.6545700000000002E-3</v>
      </c>
      <c r="F153" s="2">
        <v>6</v>
      </c>
      <c r="G153" s="2">
        <v>3</v>
      </c>
      <c r="H153" s="2">
        <v>3</v>
      </c>
      <c r="I153" s="2">
        <v>0.85709999999999997</v>
      </c>
      <c r="J153" s="2">
        <v>0.2273</v>
      </c>
      <c r="K153" s="2" t="s">
        <v>3386</v>
      </c>
      <c r="L153" s="2">
        <v>7.938E-4</v>
      </c>
      <c r="M153" s="2">
        <v>2.2000000000000002</v>
      </c>
      <c r="N153" s="2">
        <v>21</v>
      </c>
      <c r="O153" s="2">
        <v>9.8930000000000003E-4</v>
      </c>
      <c r="P153" s="2">
        <v>6.4819999999999999E-3</v>
      </c>
      <c r="Q153" s="2">
        <v>6.3169999999999997E-3</v>
      </c>
      <c r="R153" s="2" t="s">
        <v>3387</v>
      </c>
      <c r="S153" s="2">
        <v>0</v>
      </c>
      <c r="T153" s="2">
        <v>1323.57881</v>
      </c>
      <c r="U153" s="2">
        <v>4.5237600000000003E-2</v>
      </c>
      <c r="V153" s="2">
        <v>100</v>
      </c>
      <c r="W153" s="2">
        <v>2</v>
      </c>
      <c r="X153" s="2">
        <v>2</v>
      </c>
      <c r="Y153" s="2">
        <v>662.29272000000003</v>
      </c>
      <c r="Z153" s="2">
        <v>662.29516999999998</v>
      </c>
      <c r="AA153" s="2">
        <v>39.1</v>
      </c>
      <c r="AB153" s="2">
        <v>25.6</v>
      </c>
      <c r="AC153" s="2">
        <v>22.3</v>
      </c>
      <c r="AD153" s="2">
        <v>12.7</v>
      </c>
      <c r="AE153" s="2">
        <v>19.600000000000001</v>
      </c>
      <c r="AF153" s="2">
        <v>29.3</v>
      </c>
      <c r="AG153" s="2">
        <v>0.32480818414322249</v>
      </c>
      <c r="AH153" s="2">
        <v>0.765625</v>
      </c>
      <c r="AI153" s="2">
        <v>1.3139013452914798</v>
      </c>
      <c r="AJ153" s="2">
        <v>0.38889589760645921</v>
      </c>
      <c r="AK153" s="2">
        <v>0.70902237354085607</v>
      </c>
      <c r="AL153" s="2">
        <v>0.79663913146093934</v>
      </c>
      <c r="AM153" s="2">
        <v>0.63151913420275152</v>
      </c>
      <c r="AN153" s="2">
        <v>0.12392027042881494</v>
      </c>
      <c r="AO153" s="2">
        <v>-0.66310164844187958</v>
      </c>
      <c r="AP153" s="2">
        <v>1</v>
      </c>
      <c r="AQ153" s="2">
        <v>1</v>
      </c>
      <c r="AR153" s="2">
        <v>0.63151913420275141</v>
      </c>
    </row>
    <row r="154" spans="1:44" x14ac:dyDescent="0.2">
      <c r="A154" s="2" t="s">
        <v>586</v>
      </c>
      <c r="B154" s="2" t="s">
        <v>29</v>
      </c>
      <c r="C154" s="2" t="s">
        <v>587</v>
      </c>
      <c r="D154" s="2" t="s">
        <v>25</v>
      </c>
      <c r="E154" s="2">
        <v>7.6089100000000003E-5</v>
      </c>
      <c r="F154" s="2">
        <v>9</v>
      </c>
      <c r="G154" s="2">
        <v>4</v>
      </c>
      <c r="H154" s="2">
        <v>5</v>
      </c>
      <c r="I154" s="2">
        <v>0.90480000000000005</v>
      </c>
      <c r="J154" s="2">
        <v>5.5599999999999997E-2</v>
      </c>
      <c r="K154" s="2" t="s">
        <v>588</v>
      </c>
      <c r="L154" s="2">
        <v>2.34E-5</v>
      </c>
      <c r="M154" s="2">
        <v>4.1399999999999997</v>
      </c>
      <c r="N154" s="2">
        <v>21</v>
      </c>
      <c r="O154" s="2">
        <v>1.5270000000000001E-5</v>
      </c>
      <c r="P154" s="2">
        <v>2.8730000000000001E-5</v>
      </c>
      <c r="Q154" s="2">
        <v>1.15E-7</v>
      </c>
      <c r="R154" s="2" t="s">
        <v>589</v>
      </c>
      <c r="S154" s="2">
        <v>1</v>
      </c>
      <c r="T154" s="2">
        <v>2324.0465600000002</v>
      </c>
      <c r="U154" s="2">
        <v>9.3262999999999995E-7</v>
      </c>
      <c r="V154" s="2">
        <v>100</v>
      </c>
      <c r="W154" s="2">
        <v>3</v>
      </c>
      <c r="X154" s="2">
        <v>3</v>
      </c>
      <c r="Y154" s="2">
        <v>775.35504000000003</v>
      </c>
      <c r="Z154" s="2">
        <v>775.35504000000003</v>
      </c>
      <c r="AA154" s="2">
        <v>67.900000000000006</v>
      </c>
      <c r="AB154" s="2">
        <v>37.299999999999997</v>
      </c>
      <c r="AC154" s="2">
        <v>30.7</v>
      </c>
      <c r="AD154" s="2">
        <v>15.8</v>
      </c>
      <c r="AE154" s="2">
        <v>29.9</v>
      </c>
      <c r="AF154" s="2">
        <v>44.2</v>
      </c>
      <c r="AG154" s="2">
        <v>0.23269513991163474</v>
      </c>
      <c r="AH154" s="2">
        <v>0.80160857908847183</v>
      </c>
      <c r="AI154" s="2">
        <v>1.439739413680782</v>
      </c>
      <c r="AJ154" s="2">
        <v>0.27860808231572409</v>
      </c>
      <c r="AK154" s="2">
        <v>0.74234568802745649</v>
      </c>
      <c r="AL154" s="2">
        <v>0.87293673924224247</v>
      </c>
      <c r="AM154" s="2">
        <v>0.63129683652847435</v>
      </c>
      <c r="AN154" s="2">
        <v>0.18032888812338793</v>
      </c>
      <c r="AO154" s="2">
        <v>-0.66360957321164271</v>
      </c>
      <c r="AP154" s="2">
        <v>1</v>
      </c>
      <c r="AQ154" s="2">
        <v>1</v>
      </c>
      <c r="AR154" s="2">
        <v>0.63129683652847435</v>
      </c>
    </row>
    <row r="155" spans="1:44" x14ac:dyDescent="0.2">
      <c r="A155" s="2" t="s">
        <v>1621</v>
      </c>
      <c r="B155" s="2" t="s">
        <v>29</v>
      </c>
      <c r="C155" s="2" t="s">
        <v>1622</v>
      </c>
      <c r="D155" s="2" t="s">
        <v>25</v>
      </c>
      <c r="E155" s="2">
        <v>1.6823999999999999E-3</v>
      </c>
      <c r="F155" s="2">
        <v>14</v>
      </c>
      <c r="G155" s="2">
        <v>7</v>
      </c>
      <c r="H155" s="2">
        <v>7</v>
      </c>
      <c r="I155" s="2">
        <v>0.1923</v>
      </c>
      <c r="J155" s="2">
        <v>0.21099999999999999</v>
      </c>
      <c r="K155" s="2" t="s">
        <v>3388</v>
      </c>
      <c r="L155" s="2">
        <v>4.1159999999999998E-4</v>
      </c>
      <c r="M155" s="2">
        <v>2.37</v>
      </c>
      <c r="N155" s="2">
        <v>26</v>
      </c>
      <c r="O155" s="2">
        <v>6.3900000000000003E-4</v>
      </c>
      <c r="P155" s="2">
        <v>2.1489999999999999E-3</v>
      </c>
      <c r="Q155" s="2">
        <v>4.1120000000000002E-3</v>
      </c>
      <c r="R155" s="2" t="s">
        <v>3389</v>
      </c>
      <c r="S155" s="2">
        <v>0</v>
      </c>
      <c r="T155" s="2">
        <v>1093.56044</v>
      </c>
      <c r="U155" s="2">
        <v>1.5251300000000001E-2</v>
      </c>
      <c r="V155" s="2">
        <v>100</v>
      </c>
      <c r="W155" s="2">
        <v>2</v>
      </c>
      <c r="X155" s="2">
        <v>2</v>
      </c>
      <c r="Y155" s="2">
        <v>547.28472999999997</v>
      </c>
      <c r="Z155" s="2">
        <v>547.28363000000002</v>
      </c>
      <c r="AA155" s="2">
        <v>142.9</v>
      </c>
      <c r="AB155" s="2">
        <v>190.8</v>
      </c>
      <c r="AC155" s="2">
        <v>99.1</v>
      </c>
      <c r="AD155" s="2">
        <v>36.1</v>
      </c>
      <c r="AE155" s="2">
        <v>162</v>
      </c>
      <c r="AF155" s="2">
        <v>128.30000000000001</v>
      </c>
      <c r="AG155" s="2">
        <v>0.25262421273617913</v>
      </c>
      <c r="AH155" s="2">
        <v>0.84905660377358483</v>
      </c>
      <c r="AI155" s="2">
        <v>1.294651866801211</v>
      </c>
      <c r="AJ155" s="2">
        <v>0.30246934888143417</v>
      </c>
      <c r="AK155" s="2">
        <v>0.78628588209382566</v>
      </c>
      <c r="AL155" s="2">
        <v>0.78496786871315527</v>
      </c>
      <c r="AM155" s="2">
        <v>0.62457436656280496</v>
      </c>
      <c r="AN155" s="2">
        <v>0.16105295826886176</v>
      </c>
      <c r="AO155" s="2">
        <v>-0.67905473460923726</v>
      </c>
      <c r="AP155" s="2">
        <v>1</v>
      </c>
      <c r="AQ155" s="2">
        <v>1</v>
      </c>
      <c r="AR155" s="2">
        <v>0.62457436656280496</v>
      </c>
    </row>
    <row r="156" spans="1:44" x14ac:dyDescent="0.2">
      <c r="A156" s="2" t="s">
        <v>1601</v>
      </c>
      <c r="B156" s="2" t="s">
        <v>81</v>
      </c>
      <c r="C156" s="2" t="s">
        <v>1602</v>
      </c>
      <c r="D156" s="2" t="s">
        <v>25</v>
      </c>
      <c r="E156" s="2">
        <v>2.1926899999999999E-4</v>
      </c>
      <c r="F156" s="2">
        <v>56</v>
      </c>
      <c r="G156" s="2">
        <v>23</v>
      </c>
      <c r="H156" s="2">
        <v>33</v>
      </c>
      <c r="I156" s="2">
        <v>0.5</v>
      </c>
      <c r="J156" s="2">
        <v>6.5000000000000002E-2</v>
      </c>
      <c r="K156" s="2" t="s">
        <v>3390</v>
      </c>
      <c r="L156" s="2">
        <v>2.4479999999999999E-4</v>
      </c>
      <c r="M156" s="2">
        <v>2</v>
      </c>
      <c r="N156" s="2">
        <v>6</v>
      </c>
      <c r="O156" s="2">
        <v>1.5270000000000001E-5</v>
      </c>
      <c r="P156" s="2">
        <v>8.6910000000000004E-4</v>
      </c>
      <c r="Q156" s="2">
        <v>1.3190000000000001E-4</v>
      </c>
      <c r="R156" s="2" t="s">
        <v>3391</v>
      </c>
      <c r="S156" s="2">
        <v>0</v>
      </c>
      <c r="T156" s="2">
        <v>1994.0723800000001</v>
      </c>
      <c r="U156" s="2">
        <v>8.6226300000000005E-4</v>
      </c>
      <c r="V156" s="2">
        <v>100</v>
      </c>
      <c r="W156" s="2">
        <v>3</v>
      </c>
      <c r="X156" s="2">
        <v>3</v>
      </c>
      <c r="Y156" s="2">
        <v>665.36370999999997</v>
      </c>
      <c r="Z156" s="2">
        <v>665.36370999999997</v>
      </c>
      <c r="AA156" s="2">
        <v>14.4</v>
      </c>
      <c r="AB156" s="2">
        <v>12.4</v>
      </c>
      <c r="AC156" s="2">
        <v>8.8000000000000007</v>
      </c>
      <c r="AD156" s="2">
        <v>2.7</v>
      </c>
      <c r="AE156" s="2">
        <v>9.3000000000000007</v>
      </c>
      <c r="AF156" s="2">
        <v>13.8</v>
      </c>
      <c r="AG156" s="2">
        <v>0.1875</v>
      </c>
      <c r="AH156" s="2">
        <v>0.75</v>
      </c>
      <c r="AI156" s="2">
        <v>1.5681818181818181</v>
      </c>
      <c r="AJ156" s="2">
        <v>0.22449551569506726</v>
      </c>
      <c r="AK156" s="2">
        <v>0.69455252918287946</v>
      </c>
      <c r="AL156" s="2">
        <v>0.95081339712918655</v>
      </c>
      <c r="AM156" s="2">
        <v>0.62328714733571111</v>
      </c>
      <c r="AN156" s="2">
        <v>0.21267618751684758</v>
      </c>
      <c r="AO156" s="2">
        <v>-0.68203113132228155</v>
      </c>
      <c r="AP156" s="2">
        <v>1</v>
      </c>
      <c r="AQ156" s="2">
        <v>1</v>
      </c>
      <c r="AR156" s="2">
        <v>0.62328714733571111</v>
      </c>
    </row>
    <row r="157" spans="1:44" x14ac:dyDescent="0.2">
      <c r="A157" s="2" t="s">
        <v>3392</v>
      </c>
      <c r="B157" s="2" t="s">
        <v>400</v>
      </c>
      <c r="C157" s="2" t="s">
        <v>2076</v>
      </c>
      <c r="D157" s="2" t="s">
        <v>25</v>
      </c>
      <c r="E157" s="2">
        <v>7.7747900000000002E-3</v>
      </c>
      <c r="F157" s="2">
        <v>6</v>
      </c>
      <c r="G157" s="2">
        <v>6</v>
      </c>
      <c r="H157" s="2">
        <v>0</v>
      </c>
      <c r="I157" s="2">
        <v>1</v>
      </c>
      <c r="J157" s="2">
        <v>0.58040000000000003</v>
      </c>
      <c r="K157" s="2" t="s">
        <v>3393</v>
      </c>
      <c r="L157" s="2">
        <v>1.5460000000000001E-3</v>
      </c>
      <c r="M157" s="2">
        <v>1.43</v>
      </c>
      <c r="N157" s="2">
        <v>2</v>
      </c>
      <c r="O157" s="2">
        <v>2.0410000000000001E-2</v>
      </c>
      <c r="P157" s="2">
        <v>1.2829999999999999E-2</v>
      </c>
      <c r="Q157" s="2">
        <v>0.23780000000000001</v>
      </c>
      <c r="R157" s="2" t="s">
        <v>3394</v>
      </c>
      <c r="S157" s="2">
        <v>1</v>
      </c>
      <c r="T157" s="2">
        <v>1456.77476</v>
      </c>
      <c r="U157" s="2">
        <v>8.1905800000000001E-2</v>
      </c>
      <c r="V157" s="2">
        <v>100</v>
      </c>
      <c r="W157" s="2">
        <v>3</v>
      </c>
      <c r="X157" s="2">
        <v>2</v>
      </c>
      <c r="Y157" s="2">
        <v>486.26328000000001</v>
      </c>
      <c r="Z157" s="2">
        <v>728.89257999999995</v>
      </c>
      <c r="AA157" s="2">
        <v>120.8</v>
      </c>
      <c r="AB157" s="2">
        <v>108.6</v>
      </c>
      <c r="AC157" s="2">
        <v>78.8</v>
      </c>
      <c r="AD157" s="2">
        <v>10.4</v>
      </c>
      <c r="AE157" s="2">
        <v>106.1</v>
      </c>
      <c r="AF157" s="2">
        <v>111.7</v>
      </c>
      <c r="AG157" s="2">
        <v>8.6092715231788089E-2</v>
      </c>
      <c r="AH157" s="2">
        <v>0.97697974217311234</v>
      </c>
      <c r="AI157" s="2">
        <v>1.4175126903553301</v>
      </c>
      <c r="AJ157" s="2">
        <v>0.1030796186855938</v>
      </c>
      <c r="AK157" s="2">
        <v>0.90475166784903016</v>
      </c>
      <c r="AL157" s="2">
        <v>0.85946032594175803</v>
      </c>
      <c r="AM157" s="2">
        <v>0.62243053749212729</v>
      </c>
      <c r="AN157" s="2">
        <v>0.260004396797332</v>
      </c>
      <c r="AO157" s="2">
        <v>-0.68401525177454015</v>
      </c>
      <c r="AP157" s="2">
        <v>1</v>
      </c>
      <c r="AQ157" s="2">
        <v>1</v>
      </c>
      <c r="AR157" s="2">
        <v>0.62243053749212729</v>
      </c>
    </row>
    <row r="158" spans="1:44" x14ac:dyDescent="0.2">
      <c r="A158" s="2" t="s">
        <v>3395</v>
      </c>
      <c r="B158" s="2" t="s">
        <v>23</v>
      </c>
      <c r="C158" s="2" t="s">
        <v>3257</v>
      </c>
      <c r="D158" s="2" t="s">
        <v>25</v>
      </c>
      <c r="E158" s="2">
        <v>1.6823999999999999E-3</v>
      </c>
      <c r="F158" s="2">
        <v>4</v>
      </c>
      <c r="G158" s="2">
        <v>2</v>
      </c>
      <c r="H158" s="2">
        <v>2</v>
      </c>
      <c r="I158" s="2">
        <v>0.45450000000000002</v>
      </c>
      <c r="J158" s="2">
        <v>0.30080000000000001</v>
      </c>
      <c r="K158" s="2" t="s">
        <v>3396</v>
      </c>
      <c r="L158" s="2">
        <v>7.1739999999999998E-4</v>
      </c>
      <c r="M158" s="2">
        <v>2.56</v>
      </c>
      <c r="N158" s="2">
        <v>22</v>
      </c>
      <c r="O158" s="2">
        <v>3.88E-4</v>
      </c>
      <c r="P158" s="2">
        <v>5.4190000000000002E-3</v>
      </c>
      <c r="Q158" s="2">
        <v>2.1450000000000002E-3</v>
      </c>
      <c r="R158" s="2" t="s">
        <v>3397</v>
      </c>
      <c r="S158" s="2">
        <v>0</v>
      </c>
      <c r="T158" s="2">
        <v>1068.52881</v>
      </c>
      <c r="U158" s="2">
        <v>1.44339E-2</v>
      </c>
      <c r="V158" s="2">
        <v>100</v>
      </c>
      <c r="W158" s="2">
        <v>2</v>
      </c>
      <c r="X158" s="2">
        <v>2</v>
      </c>
      <c r="Y158" s="2">
        <v>534.76819</v>
      </c>
      <c r="Z158" s="2">
        <v>534.76819</v>
      </c>
      <c r="AA158" s="2">
        <v>46.2</v>
      </c>
      <c r="AB158" s="2">
        <v>25.3</v>
      </c>
      <c r="AC158" s="2">
        <v>18.5</v>
      </c>
      <c r="AD158" s="2">
        <v>8.1</v>
      </c>
      <c r="AE158" s="2">
        <v>25.5</v>
      </c>
      <c r="AF158" s="2">
        <v>21.8</v>
      </c>
      <c r="AG158" s="2">
        <v>0.1753246753246753</v>
      </c>
      <c r="AH158" s="2">
        <v>1.0079051383399209</v>
      </c>
      <c r="AI158" s="2">
        <v>1.1783783783783783</v>
      </c>
      <c r="AJ158" s="2">
        <v>0.20991788480577714</v>
      </c>
      <c r="AK158" s="2">
        <v>0.93339075068054933</v>
      </c>
      <c r="AL158" s="2">
        <v>0.71446941678520626</v>
      </c>
      <c r="AM158" s="2">
        <v>0.61925935075717753</v>
      </c>
      <c r="AN158" s="2">
        <v>0.21420548111494905</v>
      </c>
      <c r="AO158" s="2">
        <v>-0.69138434669362958</v>
      </c>
      <c r="AP158" s="2">
        <v>1</v>
      </c>
      <c r="AQ158" s="2">
        <v>1</v>
      </c>
      <c r="AR158" s="2">
        <v>0.61925935075717753</v>
      </c>
    </row>
    <row r="159" spans="1:44" x14ac:dyDescent="0.2">
      <c r="A159" s="2" t="s">
        <v>3398</v>
      </c>
      <c r="B159" s="2" t="s">
        <v>23</v>
      </c>
      <c r="C159" s="2" t="s">
        <v>3399</v>
      </c>
      <c r="D159" s="2" t="s">
        <v>25</v>
      </c>
      <c r="E159" s="2">
        <v>7.6089100000000003E-5</v>
      </c>
      <c r="F159" s="2">
        <v>37</v>
      </c>
      <c r="G159" s="2">
        <v>18</v>
      </c>
      <c r="H159" s="2">
        <v>19</v>
      </c>
      <c r="I159" s="2">
        <v>0.35</v>
      </c>
      <c r="J159" s="2">
        <v>0.2298</v>
      </c>
      <c r="K159" s="2" t="s">
        <v>3400</v>
      </c>
      <c r="L159" s="2">
        <v>2.34E-5</v>
      </c>
      <c r="M159" s="2">
        <v>3.09</v>
      </c>
      <c r="N159" s="2">
        <v>60</v>
      </c>
      <c r="O159" s="2">
        <v>1.5270000000000001E-5</v>
      </c>
      <c r="P159" s="2">
        <v>2.4710000000000001E-6</v>
      </c>
      <c r="Q159" s="2">
        <v>9.0110000000000006E-6</v>
      </c>
      <c r="R159" s="2" t="s">
        <v>3401</v>
      </c>
      <c r="S159" s="2">
        <v>0</v>
      </c>
      <c r="T159" s="2">
        <v>1596.7654199999999</v>
      </c>
      <c r="U159" s="2">
        <v>7.2013199999999997E-6</v>
      </c>
      <c r="V159" s="2">
        <v>100</v>
      </c>
      <c r="W159" s="2">
        <v>3</v>
      </c>
      <c r="X159" s="2">
        <v>3</v>
      </c>
      <c r="Y159" s="2">
        <v>532.92693999999995</v>
      </c>
      <c r="Z159" s="2">
        <v>532.92669999999998</v>
      </c>
      <c r="AA159" s="2">
        <v>707.7</v>
      </c>
      <c r="AB159" s="2">
        <v>402.5</v>
      </c>
      <c r="AC159" s="2">
        <v>279.39999999999998</v>
      </c>
      <c r="AD159" s="2">
        <v>159.19999999999999</v>
      </c>
      <c r="AE159" s="2">
        <v>333</v>
      </c>
      <c r="AF159" s="2">
        <v>374.6</v>
      </c>
      <c r="AG159" s="2">
        <v>0.22495407658612404</v>
      </c>
      <c r="AH159" s="2">
        <v>0.82732919254658388</v>
      </c>
      <c r="AI159" s="2">
        <v>1.3407301360057267</v>
      </c>
      <c r="AJ159" s="2">
        <v>0.26933963429818436</v>
      </c>
      <c r="AK159" s="2">
        <v>0.76616477753341239</v>
      </c>
      <c r="AL159" s="2">
        <v>0.81290585088347211</v>
      </c>
      <c r="AM159" s="2">
        <v>0.61613675423835634</v>
      </c>
      <c r="AN159" s="2">
        <v>0.17392274509445987</v>
      </c>
      <c r="AO159" s="2">
        <v>-0.69867749597258821</v>
      </c>
      <c r="AP159" s="2">
        <v>1</v>
      </c>
      <c r="AQ159" s="2">
        <v>1</v>
      </c>
      <c r="AR159" s="2">
        <v>0.61613675423835634</v>
      </c>
    </row>
    <row r="160" spans="1:44" x14ac:dyDescent="0.2">
      <c r="A160" s="2" t="s">
        <v>3402</v>
      </c>
      <c r="B160" s="2" t="s">
        <v>29</v>
      </c>
      <c r="C160" s="2" t="s">
        <v>3403</v>
      </c>
      <c r="D160" s="2" t="s">
        <v>25</v>
      </c>
      <c r="E160" s="2">
        <v>7.6089100000000003E-5</v>
      </c>
      <c r="F160" s="2">
        <v>20</v>
      </c>
      <c r="G160" s="2">
        <v>10</v>
      </c>
      <c r="H160" s="2">
        <v>10</v>
      </c>
      <c r="I160" s="2">
        <v>0.56440000000000001</v>
      </c>
      <c r="J160" s="2">
        <v>0.4214</v>
      </c>
      <c r="K160" s="2" t="s">
        <v>3404</v>
      </c>
      <c r="L160" s="2">
        <v>2.34E-5</v>
      </c>
      <c r="M160" s="2">
        <v>5.15</v>
      </c>
      <c r="N160" s="2">
        <v>101</v>
      </c>
      <c r="O160" s="2">
        <v>1.5270000000000001E-5</v>
      </c>
      <c r="P160" s="2">
        <v>6.4259999999999999E-9</v>
      </c>
      <c r="Q160" s="2">
        <v>7.7470000000000002E-10</v>
      </c>
      <c r="R160" s="2" t="s">
        <v>3405</v>
      </c>
      <c r="S160" s="2">
        <v>0</v>
      </c>
      <c r="T160" s="2">
        <v>2046.9542200000001</v>
      </c>
      <c r="U160" s="2">
        <v>7.1170199999999999E-9</v>
      </c>
      <c r="V160" s="2">
        <v>100</v>
      </c>
      <c r="W160" s="2">
        <v>3</v>
      </c>
      <c r="X160" s="2">
        <v>3</v>
      </c>
      <c r="Y160" s="2">
        <v>682.98999000000003</v>
      </c>
      <c r="Z160" s="2">
        <v>682.99072000000001</v>
      </c>
      <c r="AA160" s="2">
        <v>13.5</v>
      </c>
      <c r="AB160" s="2">
        <v>14.1</v>
      </c>
      <c r="AC160" s="2">
        <v>12.4</v>
      </c>
      <c r="AD160" s="2">
        <v>3.4</v>
      </c>
      <c r="AE160" s="2">
        <v>10.7</v>
      </c>
      <c r="AF160" s="2">
        <v>17.2</v>
      </c>
      <c r="AG160" s="2">
        <v>0.25185185185185183</v>
      </c>
      <c r="AH160" s="2">
        <v>0.75886524822695034</v>
      </c>
      <c r="AI160" s="2">
        <v>1.3870967741935483</v>
      </c>
      <c r="AJ160" s="2">
        <v>0.30154459392127547</v>
      </c>
      <c r="AK160" s="2">
        <v>0.70276236995336261</v>
      </c>
      <c r="AL160" s="2">
        <v>0.84101867572156186</v>
      </c>
      <c r="AM160" s="2">
        <v>0.61510854653206659</v>
      </c>
      <c r="AN160" s="2">
        <v>0.16178222585093036</v>
      </c>
      <c r="AO160" s="2">
        <v>-0.70108707349994404</v>
      </c>
      <c r="AP160" s="2">
        <v>1</v>
      </c>
      <c r="AQ160" s="2">
        <v>1</v>
      </c>
      <c r="AR160" s="2">
        <v>0.61510854653206659</v>
      </c>
    </row>
    <row r="161" spans="1:44" x14ac:dyDescent="0.2">
      <c r="A161" s="2" t="s">
        <v>3406</v>
      </c>
      <c r="B161" s="2" t="s">
        <v>81</v>
      </c>
      <c r="C161" s="2" t="s">
        <v>3407</v>
      </c>
      <c r="D161" s="2" t="s">
        <v>25</v>
      </c>
      <c r="E161" s="2">
        <v>2.1926899999999999E-4</v>
      </c>
      <c r="F161" s="2">
        <v>16</v>
      </c>
      <c r="G161" s="2">
        <v>7</v>
      </c>
      <c r="H161" s="2">
        <v>9</v>
      </c>
      <c r="I161" s="2">
        <v>0.56520000000000004</v>
      </c>
      <c r="J161" s="2">
        <v>0.1452</v>
      </c>
      <c r="K161" s="2" t="s">
        <v>3408</v>
      </c>
      <c r="L161" s="2">
        <v>1.5699999999999999E-4</v>
      </c>
      <c r="M161" s="2">
        <v>3.1</v>
      </c>
      <c r="N161" s="2">
        <v>23</v>
      </c>
      <c r="O161" s="2">
        <v>1.5270000000000001E-5</v>
      </c>
      <c r="P161" s="2">
        <v>4.9050000000000005E-4</v>
      </c>
      <c r="Q161" s="2">
        <v>1.451E-4</v>
      </c>
      <c r="R161" s="2" t="s">
        <v>3409</v>
      </c>
      <c r="S161" s="2">
        <v>0</v>
      </c>
      <c r="T161" s="2">
        <v>1458.71913</v>
      </c>
      <c r="U161" s="2">
        <v>9.4312900000000002E-4</v>
      </c>
      <c r="V161" s="2">
        <v>100</v>
      </c>
      <c r="W161" s="2">
        <v>2</v>
      </c>
      <c r="X161" s="2">
        <v>2</v>
      </c>
      <c r="Y161" s="2">
        <v>729.86333999999999</v>
      </c>
      <c r="Z161" s="2">
        <v>729.86395000000005</v>
      </c>
      <c r="AA161" s="2">
        <v>41.6</v>
      </c>
      <c r="AB161" s="2">
        <v>50.9</v>
      </c>
      <c r="AC161" s="2">
        <v>33.4</v>
      </c>
      <c r="AD161" s="2">
        <v>14.1</v>
      </c>
      <c r="AE161" s="2">
        <v>29.8</v>
      </c>
      <c r="AF161" s="2">
        <v>48.5</v>
      </c>
      <c r="AG161" s="2">
        <v>0.33894230769230765</v>
      </c>
      <c r="AH161" s="2">
        <v>0.58546168958742639</v>
      </c>
      <c r="AI161" s="2">
        <v>1.4520958083832336</v>
      </c>
      <c r="AJ161" s="2">
        <v>0.40581881683339077</v>
      </c>
      <c r="AK161" s="2">
        <v>0.54217852965683844</v>
      </c>
      <c r="AL161" s="2">
        <v>0.88042861645130799</v>
      </c>
      <c r="AM161" s="2">
        <v>0.60947532098051238</v>
      </c>
      <c r="AN161" s="2">
        <v>0.1410794800401374</v>
      </c>
      <c r="AO161" s="2">
        <v>-0.71436029080950081</v>
      </c>
      <c r="AP161" s="2">
        <v>1</v>
      </c>
      <c r="AQ161" s="2">
        <v>1</v>
      </c>
      <c r="AR161" s="2">
        <v>0.60947532098051238</v>
      </c>
    </row>
    <row r="162" spans="1:44" x14ac:dyDescent="0.2">
      <c r="A162" s="2" t="s">
        <v>3410</v>
      </c>
      <c r="B162" s="2" t="s">
        <v>29</v>
      </c>
      <c r="C162" s="2" t="s">
        <v>3411</v>
      </c>
      <c r="D162" s="2" t="s">
        <v>25</v>
      </c>
      <c r="E162" s="2">
        <v>7.6089100000000003E-5</v>
      </c>
      <c r="F162" s="2">
        <v>21</v>
      </c>
      <c r="G162" s="2">
        <v>12</v>
      </c>
      <c r="H162" s="2">
        <v>9</v>
      </c>
      <c r="I162" s="2">
        <v>0.33329999999999999</v>
      </c>
      <c r="J162" s="2">
        <v>0.2167</v>
      </c>
      <c r="K162" s="2" t="s">
        <v>3412</v>
      </c>
      <c r="L162" s="2">
        <v>8.6139999999999999E-5</v>
      </c>
      <c r="M162" s="2">
        <v>4.0599999999999996</v>
      </c>
      <c r="N162" s="2">
        <v>27</v>
      </c>
      <c r="O162" s="2">
        <v>1.5270000000000001E-5</v>
      </c>
      <c r="P162" s="2">
        <v>2.2719999999999999E-4</v>
      </c>
      <c r="Q162" s="2">
        <v>2.5450000000000002E-6</v>
      </c>
      <c r="R162" s="2" t="s">
        <v>3413</v>
      </c>
      <c r="S162" s="2">
        <v>1</v>
      </c>
      <c r="T162" s="2">
        <v>2759.35088</v>
      </c>
      <c r="U162" s="2">
        <v>1.9085799999999999E-5</v>
      </c>
      <c r="V162" s="2">
        <v>100</v>
      </c>
      <c r="W162" s="2">
        <v>3</v>
      </c>
      <c r="X162" s="2">
        <v>4</v>
      </c>
      <c r="Y162" s="2">
        <v>920.45667000000003</v>
      </c>
      <c r="Z162" s="2">
        <v>690.59253000000001</v>
      </c>
      <c r="AA162" s="2">
        <v>14.2</v>
      </c>
      <c r="AB162" s="2">
        <v>14.5</v>
      </c>
      <c r="AC162" s="2">
        <v>11.1</v>
      </c>
      <c r="AD162" s="2">
        <v>11.3</v>
      </c>
      <c r="AE162" s="2">
        <v>6.4</v>
      </c>
      <c r="AF162" s="2">
        <v>8.1</v>
      </c>
      <c r="AG162" s="2">
        <v>0.79577464788732399</v>
      </c>
      <c r="AH162" s="2">
        <v>0.44137931034482764</v>
      </c>
      <c r="AI162" s="2">
        <v>0.72972972972972971</v>
      </c>
      <c r="AJ162" s="2">
        <v>0.95278847975746861</v>
      </c>
      <c r="AK162" s="2">
        <v>0.4087481551053268</v>
      </c>
      <c r="AL162" s="2">
        <v>0.44244665718349929</v>
      </c>
      <c r="AM162" s="2">
        <v>0.60132776401543153</v>
      </c>
      <c r="AN162" s="2">
        <v>0.17599940652646809</v>
      </c>
      <c r="AO162" s="2">
        <v>-0.73377652387596537</v>
      </c>
      <c r="AP162" s="2">
        <v>1</v>
      </c>
      <c r="AQ162" s="2">
        <v>1</v>
      </c>
      <c r="AR162" s="2">
        <v>0.60132776401543153</v>
      </c>
    </row>
    <row r="163" spans="1:44" x14ac:dyDescent="0.2">
      <c r="A163" s="2" t="s">
        <v>2924</v>
      </c>
      <c r="B163" s="2" t="s">
        <v>29</v>
      </c>
      <c r="C163" s="2" t="s">
        <v>2925</v>
      </c>
      <c r="D163" s="2" t="s">
        <v>25</v>
      </c>
      <c r="E163" s="2">
        <v>5.0145099999999998E-4</v>
      </c>
      <c r="F163" s="2">
        <v>8</v>
      </c>
      <c r="G163" s="2">
        <v>4</v>
      </c>
      <c r="H163" s="2">
        <v>4</v>
      </c>
      <c r="I163" s="2">
        <v>0.36840000000000001</v>
      </c>
      <c r="J163" s="2">
        <v>0.22370000000000001</v>
      </c>
      <c r="K163" s="2" t="s">
        <v>2926</v>
      </c>
      <c r="L163" s="2">
        <v>1.4569999999999999E-4</v>
      </c>
      <c r="M163" s="2">
        <v>2.2799999999999998</v>
      </c>
      <c r="N163" s="2">
        <v>38</v>
      </c>
      <c r="O163" s="2">
        <v>1.005E-3</v>
      </c>
      <c r="P163" s="2">
        <v>4.5229999999999999E-4</v>
      </c>
      <c r="Q163" s="2">
        <v>6.4790000000000004E-3</v>
      </c>
      <c r="R163" s="2" t="s">
        <v>2927</v>
      </c>
      <c r="S163" s="2">
        <v>0</v>
      </c>
      <c r="T163" s="2">
        <v>1514.7755299999999</v>
      </c>
      <c r="U163" s="2">
        <v>2.66008E-3</v>
      </c>
      <c r="V163" s="2">
        <v>100</v>
      </c>
      <c r="W163" s="2">
        <v>2</v>
      </c>
      <c r="X163" s="2">
        <v>2</v>
      </c>
      <c r="Y163" s="2">
        <v>757.89220999999998</v>
      </c>
      <c r="Z163" s="2">
        <v>757.89220999999998</v>
      </c>
      <c r="AA163" s="2">
        <v>56.8</v>
      </c>
      <c r="AB163" s="2">
        <v>37.799999999999997</v>
      </c>
      <c r="AC163" s="2">
        <v>34.299999999999997</v>
      </c>
      <c r="AD163" s="2">
        <v>35.799999999999997</v>
      </c>
      <c r="AE163" s="2">
        <v>21</v>
      </c>
      <c r="AF163" s="2">
        <v>28.4</v>
      </c>
      <c r="AG163" s="2">
        <v>0.63028169014084501</v>
      </c>
      <c r="AH163" s="2">
        <v>0.55555555555555558</v>
      </c>
      <c r="AI163" s="2">
        <v>0.8279883381924199</v>
      </c>
      <c r="AJ163" s="2">
        <v>0.75464220299374718</v>
      </c>
      <c r="AK163" s="2">
        <v>0.51448335495028108</v>
      </c>
      <c r="AL163" s="2">
        <v>0.50202240294614087</v>
      </c>
      <c r="AM163" s="2">
        <v>0.59038265363005638</v>
      </c>
      <c r="AN163" s="2">
        <v>8.220851233111362E-2</v>
      </c>
      <c r="AO163" s="2">
        <v>-0.76027776151333526</v>
      </c>
      <c r="AP163" s="2">
        <v>1</v>
      </c>
      <c r="AQ163" s="2">
        <v>1</v>
      </c>
      <c r="AR163" s="2">
        <v>0.59038265363005638</v>
      </c>
    </row>
    <row r="164" spans="1:44" x14ac:dyDescent="0.2">
      <c r="A164" s="2" t="s">
        <v>3414</v>
      </c>
      <c r="B164" s="2" t="s">
        <v>23</v>
      </c>
      <c r="C164" s="2" t="s">
        <v>3415</v>
      </c>
      <c r="D164" s="2" t="s">
        <v>25</v>
      </c>
      <c r="E164" s="2">
        <v>7.6089100000000003E-5</v>
      </c>
      <c r="F164" s="2">
        <v>25</v>
      </c>
      <c r="G164" s="2">
        <v>13</v>
      </c>
      <c r="H164" s="2">
        <v>12</v>
      </c>
      <c r="I164" s="2">
        <v>0.2712</v>
      </c>
      <c r="J164" s="2">
        <v>3.3E-3</v>
      </c>
      <c r="K164" s="2" t="s">
        <v>3416</v>
      </c>
      <c r="L164" s="2">
        <v>2.34E-5</v>
      </c>
      <c r="M164" s="2">
        <v>3.04</v>
      </c>
      <c r="N164" s="2">
        <v>59</v>
      </c>
      <c r="O164" s="2">
        <v>1.5270000000000001E-5</v>
      </c>
      <c r="P164" s="2">
        <v>3.8519999999999997E-5</v>
      </c>
      <c r="Q164" s="2">
        <v>1.3030000000000001E-5</v>
      </c>
      <c r="R164" s="2" t="s">
        <v>3417</v>
      </c>
      <c r="S164" s="2">
        <v>0</v>
      </c>
      <c r="T164" s="2">
        <v>1872.9243799999999</v>
      </c>
      <c r="U164" s="2">
        <v>9.3647999999999995E-5</v>
      </c>
      <c r="V164" s="2">
        <v>100</v>
      </c>
      <c r="W164" s="2">
        <v>3</v>
      </c>
      <c r="X164" s="2">
        <v>2</v>
      </c>
      <c r="Y164" s="2">
        <v>624.98046999999997</v>
      </c>
      <c r="Z164" s="2">
        <v>936.96765000000005</v>
      </c>
      <c r="AA164" s="2">
        <v>15.6</v>
      </c>
      <c r="AB164" s="2">
        <v>19.8</v>
      </c>
      <c r="AC164" s="2">
        <v>13.3</v>
      </c>
      <c r="AD164" s="2">
        <v>2.2999999999999998</v>
      </c>
      <c r="AE164" s="2">
        <v>17.8</v>
      </c>
      <c r="AF164" s="2">
        <v>16.7</v>
      </c>
      <c r="AG164" s="2">
        <v>0.14743589743589744</v>
      </c>
      <c r="AH164" s="2">
        <v>0.89898989898989901</v>
      </c>
      <c r="AI164" s="2">
        <v>1.2556390977443608</v>
      </c>
      <c r="AJ164" s="2">
        <v>0.17652638840979648</v>
      </c>
      <c r="AK164" s="2">
        <v>0.83252761073772752</v>
      </c>
      <c r="AL164" s="2">
        <v>0.76131381084289662</v>
      </c>
      <c r="AM164" s="2">
        <v>0.59012260333014022</v>
      </c>
      <c r="AN164" s="2">
        <v>0.20781740628990597</v>
      </c>
      <c r="AO164" s="2">
        <v>-0.76091337627562017</v>
      </c>
      <c r="AP164" s="2">
        <v>1</v>
      </c>
      <c r="AQ164" s="2">
        <v>1</v>
      </c>
      <c r="AR164" s="2">
        <v>0.59012260333014022</v>
      </c>
    </row>
    <row r="165" spans="1:44" x14ac:dyDescent="0.2">
      <c r="A165" s="2" t="s">
        <v>3418</v>
      </c>
      <c r="B165" s="2" t="s">
        <v>90</v>
      </c>
      <c r="C165" s="2" t="s">
        <v>3419</v>
      </c>
      <c r="D165" s="2" t="s">
        <v>25</v>
      </c>
      <c r="E165" s="2">
        <v>7.6089100000000003E-5</v>
      </c>
      <c r="F165" s="2">
        <v>6</v>
      </c>
      <c r="G165" s="2">
        <v>3</v>
      </c>
      <c r="H165" s="2">
        <v>3</v>
      </c>
      <c r="I165" s="2">
        <v>0.3</v>
      </c>
      <c r="J165" s="2">
        <v>9.8799999999999999E-2</v>
      </c>
      <c r="K165" s="2" t="s">
        <v>3420</v>
      </c>
      <c r="L165" s="2">
        <v>2.34E-5</v>
      </c>
      <c r="M165" s="2">
        <v>3.44</v>
      </c>
      <c r="N165" s="2">
        <v>40</v>
      </c>
      <c r="O165" s="2">
        <v>1.5270000000000001E-5</v>
      </c>
      <c r="P165" s="2">
        <v>1.106E-4</v>
      </c>
      <c r="Q165" s="2">
        <v>3.447E-5</v>
      </c>
      <c r="R165" s="2" t="s">
        <v>3421</v>
      </c>
      <c r="S165" s="2">
        <v>0</v>
      </c>
      <c r="T165" s="2">
        <v>1525.7824499999999</v>
      </c>
      <c r="U165" s="2">
        <v>2.3981999999999999E-4</v>
      </c>
      <c r="V165" s="2">
        <v>100</v>
      </c>
      <c r="W165" s="2">
        <v>2</v>
      </c>
      <c r="X165" s="2">
        <v>2</v>
      </c>
      <c r="Y165" s="2">
        <v>763.39557000000002</v>
      </c>
      <c r="Z165" s="2">
        <v>763.39557000000002</v>
      </c>
      <c r="AA165" s="2">
        <v>42.7</v>
      </c>
      <c r="AB165" s="2">
        <v>81.400000000000006</v>
      </c>
      <c r="AC165" s="2">
        <v>43.2</v>
      </c>
      <c r="AD165" s="2">
        <v>26.5</v>
      </c>
      <c r="AE165" s="2">
        <v>36.4</v>
      </c>
      <c r="AF165" s="2">
        <v>42.2</v>
      </c>
      <c r="AG165" s="2">
        <v>0.6206088992974238</v>
      </c>
      <c r="AH165" s="2">
        <v>0.4471744471744471</v>
      </c>
      <c r="AI165" s="2">
        <v>0.97685185185185186</v>
      </c>
      <c r="AJ165" s="2">
        <v>0.74306087942785715</v>
      </c>
      <c r="AK165" s="2">
        <v>0.41411485769462419</v>
      </c>
      <c r="AL165" s="2">
        <v>0.59228070175438596</v>
      </c>
      <c r="AM165" s="2">
        <v>0.58315214629228906</v>
      </c>
      <c r="AN165" s="2">
        <v>9.5068167117335067E-2</v>
      </c>
      <c r="AO165" s="2">
        <v>-0.77805575852049136</v>
      </c>
      <c r="AP165" s="2">
        <v>1</v>
      </c>
      <c r="AQ165" s="2">
        <v>1</v>
      </c>
      <c r="AR165" s="2">
        <v>0.58315214629228906</v>
      </c>
    </row>
    <row r="166" spans="1:44" x14ac:dyDescent="0.2">
      <c r="A166" s="2" t="s">
        <v>3422</v>
      </c>
      <c r="B166" s="2" t="s">
        <v>23</v>
      </c>
      <c r="C166" s="2" t="s">
        <v>3423</v>
      </c>
      <c r="D166" s="2" t="s">
        <v>25</v>
      </c>
      <c r="E166" s="2">
        <v>3.6439699999999997E-4</v>
      </c>
      <c r="F166" s="2">
        <v>16</v>
      </c>
      <c r="G166" s="2">
        <v>6</v>
      </c>
      <c r="H166" s="2">
        <v>10</v>
      </c>
      <c r="I166" s="2">
        <v>1</v>
      </c>
      <c r="J166" s="2">
        <v>5.1400000000000001E-2</v>
      </c>
      <c r="K166" s="2" t="s">
        <v>3424</v>
      </c>
      <c r="L166" s="2">
        <v>1.5699999999999999E-4</v>
      </c>
      <c r="M166" s="2">
        <v>2.5299999999999998</v>
      </c>
      <c r="N166" s="2">
        <v>7</v>
      </c>
      <c r="O166" s="2">
        <v>2.9470000000000001E-5</v>
      </c>
      <c r="P166" s="2">
        <v>4.637E-4</v>
      </c>
      <c r="Q166" s="2">
        <v>3.6400000000000001E-4</v>
      </c>
      <c r="R166" s="2" t="s">
        <v>3425</v>
      </c>
      <c r="S166" s="2">
        <v>0</v>
      </c>
      <c r="T166" s="2">
        <v>1542.74747</v>
      </c>
      <c r="U166" s="2">
        <v>2.25516E-3</v>
      </c>
      <c r="V166" s="2">
        <v>100</v>
      </c>
      <c r="W166" s="2">
        <v>3</v>
      </c>
      <c r="X166" s="2">
        <v>3</v>
      </c>
      <c r="Y166" s="2">
        <v>514.92089999999996</v>
      </c>
      <c r="Z166" s="2">
        <v>514.92089999999996</v>
      </c>
      <c r="AA166" s="2">
        <v>21.2</v>
      </c>
      <c r="AB166" s="2">
        <v>15.4</v>
      </c>
      <c r="AC166" s="2">
        <v>12.3</v>
      </c>
      <c r="AD166" s="2">
        <v>2.7</v>
      </c>
      <c r="AE166" s="2">
        <v>13</v>
      </c>
      <c r="AF166" s="2">
        <v>16.5</v>
      </c>
      <c r="AG166" s="2">
        <v>0.12735849056603774</v>
      </c>
      <c r="AH166" s="2">
        <v>0.8441558441558441</v>
      </c>
      <c r="AI166" s="2">
        <v>1.3414634146341462</v>
      </c>
      <c r="AJ166" s="2">
        <v>0.15248752009476266</v>
      </c>
      <c r="AK166" s="2">
        <v>0.78174743544393355</v>
      </c>
      <c r="AL166" s="2">
        <v>0.81335044929396649</v>
      </c>
      <c r="AM166" s="2">
        <v>0.58252846827755422</v>
      </c>
      <c r="AN166" s="2">
        <v>0.21521392493405814</v>
      </c>
      <c r="AO166" s="2">
        <v>-0.77959953861527898</v>
      </c>
      <c r="AP166" s="2">
        <v>1</v>
      </c>
      <c r="AQ166" s="2">
        <v>1</v>
      </c>
      <c r="AR166" s="2">
        <v>0.58252846827755422</v>
      </c>
    </row>
    <row r="167" spans="1:44" x14ac:dyDescent="0.2">
      <c r="A167" s="2" t="s">
        <v>1411</v>
      </c>
      <c r="B167" s="2" t="s">
        <v>81</v>
      </c>
      <c r="C167" s="2" t="s">
        <v>1412</v>
      </c>
      <c r="D167" s="2" t="s">
        <v>25</v>
      </c>
      <c r="E167" s="2">
        <v>9.7360700000000003E-4</v>
      </c>
      <c r="F167" s="2">
        <v>23</v>
      </c>
      <c r="G167" s="2">
        <v>8</v>
      </c>
      <c r="H167" s="2">
        <v>15</v>
      </c>
      <c r="I167" s="2">
        <v>1</v>
      </c>
      <c r="J167" s="2">
        <v>0.74770000000000003</v>
      </c>
      <c r="K167" s="2" t="s">
        <v>2569</v>
      </c>
      <c r="L167" s="2">
        <v>1.7619999999999999E-3</v>
      </c>
      <c r="M167" s="2">
        <v>3.25</v>
      </c>
      <c r="N167" s="2">
        <v>4</v>
      </c>
      <c r="O167" s="2">
        <v>1.895E-4</v>
      </c>
      <c r="P167" s="2">
        <v>1.7080000000000001E-2</v>
      </c>
      <c r="Q167" s="2">
        <v>1.111E-3</v>
      </c>
      <c r="R167" s="2" t="s">
        <v>2570</v>
      </c>
      <c r="S167" s="2">
        <v>2</v>
      </c>
      <c r="T167" s="2">
        <v>1679.8283200000001</v>
      </c>
      <c r="U167" s="2">
        <v>6.7874900000000002E-3</v>
      </c>
      <c r="V167" s="2">
        <v>100</v>
      </c>
      <c r="W167" s="2">
        <v>3</v>
      </c>
      <c r="X167" s="2">
        <v>3</v>
      </c>
      <c r="Y167" s="2">
        <v>560.61432000000002</v>
      </c>
      <c r="Z167" s="2">
        <v>560.61541999999997</v>
      </c>
      <c r="AA167" s="2">
        <v>155.9</v>
      </c>
      <c r="AB167" s="2">
        <v>106.8</v>
      </c>
      <c r="AC167" s="2">
        <v>493.4</v>
      </c>
      <c r="AD167" s="2">
        <v>80</v>
      </c>
      <c r="AE167" s="2">
        <v>109</v>
      </c>
      <c r="AF167" s="2">
        <v>145.6</v>
      </c>
      <c r="AG167" s="2">
        <v>0.51314945477870433</v>
      </c>
      <c r="AH167" s="2">
        <v>1.0205992509363295</v>
      </c>
      <c r="AI167" s="2">
        <v>0.29509525739764897</v>
      </c>
      <c r="AJ167" s="2">
        <v>0.61439867455566843</v>
      </c>
      <c r="AK167" s="2">
        <v>0.94514638802663986</v>
      </c>
      <c r="AL167" s="2">
        <v>0.17892091395899559</v>
      </c>
      <c r="AM167" s="2">
        <v>0.57948865884710121</v>
      </c>
      <c r="AN167" s="2">
        <v>0.22187789523003112</v>
      </c>
      <c r="AO167" s="2">
        <v>-0.78714766831506722</v>
      </c>
      <c r="AP167" s="2">
        <v>1</v>
      </c>
      <c r="AQ167" s="2">
        <v>1</v>
      </c>
      <c r="AR167" s="2">
        <v>0.5794886588471011</v>
      </c>
    </row>
    <row r="168" spans="1:44" x14ac:dyDescent="0.2">
      <c r="A168" s="2" t="s">
        <v>840</v>
      </c>
      <c r="B168" s="2" t="s">
        <v>23</v>
      </c>
      <c r="C168" s="2" t="s">
        <v>841</v>
      </c>
      <c r="D168" s="2" t="s">
        <v>25</v>
      </c>
      <c r="E168" s="2">
        <v>7.6089100000000003E-5</v>
      </c>
      <c r="F168" s="2">
        <v>71</v>
      </c>
      <c r="G168" s="2">
        <v>36</v>
      </c>
      <c r="H168" s="2">
        <v>35</v>
      </c>
      <c r="I168" s="2">
        <v>0.1</v>
      </c>
      <c r="J168" s="2">
        <v>4.1599999999999998E-2</v>
      </c>
      <c r="K168" s="2" t="s">
        <v>3426</v>
      </c>
      <c r="L168" s="2">
        <v>2.34E-5</v>
      </c>
      <c r="M168" s="2">
        <v>4.57</v>
      </c>
      <c r="N168" s="2">
        <v>60</v>
      </c>
      <c r="O168" s="2">
        <v>1.5270000000000001E-5</v>
      </c>
      <c r="P168" s="2">
        <v>7.3320000000000003E-7</v>
      </c>
      <c r="Q168" s="2">
        <v>7.0679999999999998E-10</v>
      </c>
      <c r="R168" s="2" t="s">
        <v>3427</v>
      </c>
      <c r="S168" s="2">
        <v>0</v>
      </c>
      <c r="T168" s="2">
        <v>3128.4746799999998</v>
      </c>
      <c r="U168" s="2">
        <v>6.5040099999999998E-9</v>
      </c>
      <c r="V168" s="2">
        <v>100</v>
      </c>
      <c r="W168" s="2">
        <v>3</v>
      </c>
      <c r="X168" s="2">
        <v>3</v>
      </c>
      <c r="Y168" s="2">
        <v>1043.5025599999999</v>
      </c>
      <c r="Z168" s="2">
        <v>1043.5025599999999</v>
      </c>
      <c r="AA168" s="2">
        <v>41.4</v>
      </c>
      <c r="AB168" s="2">
        <v>33.4</v>
      </c>
      <c r="AC168" s="2">
        <v>33.6</v>
      </c>
      <c r="AD168" s="2">
        <v>4.0999999999999996</v>
      </c>
      <c r="AE168" s="2">
        <v>30.3</v>
      </c>
      <c r="AF168" s="2">
        <v>42.2</v>
      </c>
      <c r="AG168" s="2">
        <v>9.9033816425120769E-2</v>
      </c>
      <c r="AH168" s="2">
        <v>0.90718562874251507</v>
      </c>
      <c r="AI168" s="2">
        <v>1.2559523809523809</v>
      </c>
      <c r="AJ168" s="2">
        <v>0.11857412101124325</v>
      </c>
      <c r="AK168" s="2">
        <v>0.84011743050863263</v>
      </c>
      <c r="AL168" s="2">
        <v>0.76150375939849624</v>
      </c>
      <c r="AM168" s="2">
        <v>0.57339843697279069</v>
      </c>
      <c r="AN168" s="2">
        <v>0.22854167826589117</v>
      </c>
      <c r="AO168" s="2">
        <v>-0.80239012294700929</v>
      </c>
      <c r="AP168" s="2">
        <v>1</v>
      </c>
      <c r="AQ168" s="2">
        <v>1</v>
      </c>
      <c r="AR168" s="2">
        <v>0.57339843697279069</v>
      </c>
    </row>
    <row r="169" spans="1:44" x14ac:dyDescent="0.2">
      <c r="A169" s="2" t="s">
        <v>575</v>
      </c>
      <c r="B169" s="2" t="s">
        <v>29</v>
      </c>
      <c r="C169" s="2" t="s">
        <v>576</v>
      </c>
      <c r="D169" s="2" t="s">
        <v>25</v>
      </c>
      <c r="E169" s="2">
        <v>7.6089100000000003E-5</v>
      </c>
      <c r="F169" s="2">
        <v>34</v>
      </c>
      <c r="G169" s="2">
        <v>18</v>
      </c>
      <c r="H169" s="2">
        <v>16</v>
      </c>
      <c r="I169" s="2">
        <v>0.23530000000000001</v>
      </c>
      <c r="J169" s="2">
        <v>2.76E-2</v>
      </c>
      <c r="K169" s="2" t="s">
        <v>3428</v>
      </c>
      <c r="L169" s="2">
        <v>2.34E-5</v>
      </c>
      <c r="M169" s="2">
        <v>5.8</v>
      </c>
      <c r="N169" s="2">
        <v>68</v>
      </c>
      <c r="O169" s="2">
        <v>1.5270000000000001E-5</v>
      </c>
      <c r="P169" s="2">
        <v>4.5299999999999998E-6</v>
      </c>
      <c r="Q169" s="2">
        <v>7.4419999999999997E-10</v>
      </c>
      <c r="R169" s="2" t="s">
        <v>3429</v>
      </c>
      <c r="S169" s="2">
        <v>0</v>
      </c>
      <c r="T169" s="2">
        <v>1886.9148700000001</v>
      </c>
      <c r="U169" s="2">
        <v>6.8437000000000003E-9</v>
      </c>
      <c r="V169" s="2">
        <v>100</v>
      </c>
      <c r="W169" s="2">
        <v>2</v>
      </c>
      <c r="X169" s="2">
        <v>3</v>
      </c>
      <c r="Y169" s="2">
        <v>943.96105999999997</v>
      </c>
      <c r="Z169" s="2">
        <v>629.64362000000006</v>
      </c>
      <c r="AA169" s="2">
        <v>953.2</v>
      </c>
      <c r="AB169" s="2">
        <v>576.70000000000005</v>
      </c>
      <c r="AC169" s="2">
        <v>391.7</v>
      </c>
      <c r="AD169" s="2">
        <v>405.2</v>
      </c>
      <c r="AE169" s="2">
        <v>340.6</v>
      </c>
      <c r="AF169" s="2">
        <v>426.8</v>
      </c>
      <c r="AG169" s="2">
        <v>0.42509441879983212</v>
      </c>
      <c r="AH169" s="2">
        <v>0.59060169932373852</v>
      </c>
      <c r="AI169" s="2">
        <v>1.0896093949451111</v>
      </c>
      <c r="AJ169" s="2">
        <v>0.50896955076033712</v>
      </c>
      <c r="AK169" s="2">
        <v>0.54693853867334541</v>
      </c>
      <c r="AL169" s="2">
        <v>0.66064738051408844</v>
      </c>
      <c r="AM169" s="2">
        <v>0.57218515664925695</v>
      </c>
      <c r="AN169" s="2">
        <v>4.5568939710868214E-2</v>
      </c>
      <c r="AO169" s="2">
        <v>-0.80544602243819607</v>
      </c>
      <c r="AP169" s="2">
        <v>1</v>
      </c>
      <c r="AQ169" s="2">
        <v>1</v>
      </c>
      <c r="AR169" s="2">
        <v>0.57218515664925695</v>
      </c>
    </row>
    <row r="170" spans="1:44" x14ac:dyDescent="0.2">
      <c r="A170" s="2" t="s">
        <v>3430</v>
      </c>
      <c r="B170" s="2" t="s">
        <v>23</v>
      </c>
      <c r="C170" s="2" t="s">
        <v>3431</v>
      </c>
      <c r="D170" s="2" t="s">
        <v>25</v>
      </c>
      <c r="E170" s="2">
        <v>7.6089100000000003E-5</v>
      </c>
      <c r="F170" s="2">
        <v>33</v>
      </c>
      <c r="G170" s="2">
        <v>18</v>
      </c>
      <c r="H170" s="2">
        <v>15</v>
      </c>
      <c r="I170" s="2">
        <v>0.72729999999999995</v>
      </c>
      <c r="J170" s="2">
        <v>8.8400000000000006E-2</v>
      </c>
      <c r="K170" s="2" t="s">
        <v>3432</v>
      </c>
      <c r="L170" s="2">
        <v>2.34E-5</v>
      </c>
      <c r="M170" s="2">
        <v>4.3</v>
      </c>
      <c r="N170" s="2">
        <v>22</v>
      </c>
      <c r="O170" s="2">
        <v>1.5270000000000001E-5</v>
      </c>
      <c r="P170" s="2">
        <v>3.3429999999999997E-5</v>
      </c>
      <c r="Q170" s="2">
        <v>3.0600000000000001E-7</v>
      </c>
      <c r="R170" s="2" t="s">
        <v>3433</v>
      </c>
      <c r="S170" s="2">
        <v>0</v>
      </c>
      <c r="T170" s="2">
        <v>2512.2485000000001</v>
      </c>
      <c r="U170" s="2">
        <v>2.4247799999999999E-6</v>
      </c>
      <c r="V170" s="2">
        <v>100</v>
      </c>
      <c r="W170" s="2">
        <v>3</v>
      </c>
      <c r="X170" s="2">
        <v>3</v>
      </c>
      <c r="Y170" s="2">
        <v>838.09154999999998</v>
      </c>
      <c r="Z170" s="2">
        <v>838.08734000000004</v>
      </c>
      <c r="AA170" s="2">
        <v>653.6</v>
      </c>
      <c r="AB170" s="2">
        <v>667.3</v>
      </c>
      <c r="AC170" s="2">
        <v>513.5</v>
      </c>
      <c r="AD170" s="2">
        <v>143.30000000000001</v>
      </c>
      <c r="AE170" s="2">
        <v>530</v>
      </c>
      <c r="AF170" s="2">
        <v>590.4</v>
      </c>
      <c r="AG170" s="2">
        <v>0.21924724602203183</v>
      </c>
      <c r="AH170" s="2">
        <v>0.79424546680653385</v>
      </c>
      <c r="AI170" s="2">
        <v>1.1497565725413825</v>
      </c>
      <c r="AJ170" s="2">
        <v>0.26250679232234303</v>
      </c>
      <c r="AK170" s="2">
        <v>0.7355269303500197</v>
      </c>
      <c r="AL170" s="2">
        <v>0.69711556398298558</v>
      </c>
      <c r="AM170" s="2">
        <v>0.56504976221844949</v>
      </c>
      <c r="AN170" s="2">
        <v>0.15167733816857509</v>
      </c>
      <c r="AO170" s="2">
        <v>-0.82355016798883074</v>
      </c>
      <c r="AP170" s="2">
        <v>1</v>
      </c>
      <c r="AQ170" s="2">
        <v>1</v>
      </c>
      <c r="AR170" s="2">
        <v>0.56504976221844949</v>
      </c>
    </row>
    <row r="171" spans="1:44" x14ac:dyDescent="0.2">
      <c r="A171" s="2" t="s">
        <v>2810</v>
      </c>
      <c r="B171" s="2" t="s">
        <v>29</v>
      </c>
      <c r="C171" s="2" t="s">
        <v>2811</v>
      </c>
      <c r="D171" s="2" t="s">
        <v>25</v>
      </c>
      <c r="E171" s="2">
        <v>7.6089100000000003E-5</v>
      </c>
      <c r="F171" s="2">
        <v>40</v>
      </c>
      <c r="G171" s="2">
        <v>20</v>
      </c>
      <c r="H171" s="2">
        <v>20</v>
      </c>
      <c r="I171" s="2">
        <v>1</v>
      </c>
      <c r="J171" s="2">
        <v>0.73680000000000001</v>
      </c>
      <c r="K171" s="2" t="s">
        <v>3434</v>
      </c>
      <c r="L171" s="2">
        <v>2.34E-5</v>
      </c>
      <c r="M171" s="2">
        <v>4.18</v>
      </c>
      <c r="N171" s="2">
        <v>53</v>
      </c>
      <c r="O171" s="2">
        <v>1.5270000000000001E-5</v>
      </c>
      <c r="P171" s="2">
        <v>1.129E-5</v>
      </c>
      <c r="Q171" s="2">
        <v>5.2939999999999996E-7</v>
      </c>
      <c r="R171" s="2" t="s">
        <v>3435</v>
      </c>
      <c r="S171" s="2">
        <v>0</v>
      </c>
      <c r="T171" s="2">
        <v>1671.8242700000001</v>
      </c>
      <c r="U171" s="2">
        <v>4.1300000000000003E-6</v>
      </c>
      <c r="V171" s="2">
        <v>100</v>
      </c>
      <c r="W171" s="2">
        <v>2</v>
      </c>
      <c r="X171" s="2">
        <v>2</v>
      </c>
      <c r="Y171" s="2">
        <v>836.41602</v>
      </c>
      <c r="Z171" s="2">
        <v>836.41602</v>
      </c>
      <c r="AA171" s="2">
        <v>836.5</v>
      </c>
      <c r="AB171" s="2">
        <v>797.3</v>
      </c>
      <c r="AC171" s="2">
        <v>505.4</v>
      </c>
      <c r="AD171" s="2">
        <v>330.1</v>
      </c>
      <c r="AE171" s="2">
        <v>439</v>
      </c>
      <c r="AF171" s="2">
        <v>581.4</v>
      </c>
      <c r="AG171" s="2">
        <v>0.39462044231918714</v>
      </c>
      <c r="AH171" s="2">
        <v>0.5506083030227017</v>
      </c>
      <c r="AI171" s="2">
        <v>1.1503759398496241</v>
      </c>
      <c r="AJ171" s="2">
        <v>0.47248277174539444</v>
      </c>
      <c r="AK171" s="2">
        <v>0.50990185260468102</v>
      </c>
      <c r="AL171" s="2">
        <v>0.69749109616145621</v>
      </c>
      <c r="AM171" s="2">
        <v>0.55995857350384393</v>
      </c>
      <c r="AN171" s="2">
        <v>6.9609489282504683E-2</v>
      </c>
      <c r="AO171" s="2">
        <v>-0.83660799630870786</v>
      </c>
      <c r="AP171" s="2">
        <v>1</v>
      </c>
      <c r="AQ171" s="2">
        <v>1</v>
      </c>
      <c r="AR171" s="2">
        <v>0.55995857350384393</v>
      </c>
    </row>
    <row r="172" spans="1:44" x14ac:dyDescent="0.2">
      <c r="A172" s="2" t="s">
        <v>742</v>
      </c>
      <c r="B172" s="2" t="s">
        <v>23</v>
      </c>
      <c r="C172" s="2" t="s">
        <v>743</v>
      </c>
      <c r="D172" s="2" t="s">
        <v>25</v>
      </c>
      <c r="E172" s="2">
        <v>1.61397E-4</v>
      </c>
      <c r="F172" s="2">
        <v>10</v>
      </c>
      <c r="G172" s="2">
        <v>3</v>
      </c>
      <c r="H172" s="2">
        <v>7</v>
      </c>
      <c r="I172" s="2">
        <v>1</v>
      </c>
      <c r="J172" s="2">
        <v>0.1132</v>
      </c>
      <c r="K172" s="2" t="s">
        <v>3436</v>
      </c>
      <c r="L172" s="2">
        <v>1.952E-4</v>
      </c>
      <c r="M172" s="2">
        <v>2.65</v>
      </c>
      <c r="N172" s="2">
        <v>7</v>
      </c>
      <c r="O172" s="2">
        <v>1.5270000000000001E-5</v>
      </c>
      <c r="P172" s="2">
        <v>5.5909999999999998E-4</v>
      </c>
      <c r="Q172" s="2">
        <v>1.076E-4</v>
      </c>
      <c r="R172" s="2" t="s">
        <v>3437</v>
      </c>
      <c r="S172" s="2">
        <v>0</v>
      </c>
      <c r="T172" s="2">
        <v>1901.9530999999999</v>
      </c>
      <c r="U172" s="2">
        <v>7.12264E-4</v>
      </c>
      <c r="V172" s="2">
        <v>100</v>
      </c>
      <c r="W172" s="2">
        <v>3</v>
      </c>
      <c r="X172" s="2">
        <v>3</v>
      </c>
      <c r="Y172" s="2">
        <v>634.65668000000005</v>
      </c>
      <c r="Z172" s="2">
        <v>634.65648999999996</v>
      </c>
      <c r="AA172" s="2">
        <v>33.299999999999997</v>
      </c>
      <c r="AB172" s="2">
        <v>30</v>
      </c>
      <c r="AC172" s="2">
        <v>22.6</v>
      </c>
      <c r="AD172" s="2">
        <v>7.4</v>
      </c>
      <c r="AE172" s="2">
        <v>25</v>
      </c>
      <c r="AF172" s="2">
        <v>23.3</v>
      </c>
      <c r="AG172" s="2">
        <v>0.22222222222222227</v>
      </c>
      <c r="AH172" s="2">
        <v>0.83333333333333337</v>
      </c>
      <c r="AI172" s="2">
        <v>1.0309734513274336</v>
      </c>
      <c r="AJ172" s="2">
        <v>0.26606875934230201</v>
      </c>
      <c r="AK172" s="2">
        <v>0.77172503242542156</v>
      </c>
      <c r="AL172" s="2">
        <v>0.62509548206800181</v>
      </c>
      <c r="AM172" s="2">
        <v>0.55429642461190853</v>
      </c>
      <c r="AN172" s="2">
        <v>0.15020147195193187</v>
      </c>
      <c r="AO172" s="2">
        <v>-0.85127039307395747</v>
      </c>
      <c r="AP172" s="2">
        <v>1</v>
      </c>
      <c r="AQ172" s="2">
        <v>1</v>
      </c>
      <c r="AR172" s="2">
        <v>0.55429642461190853</v>
      </c>
    </row>
    <row r="173" spans="1:44" x14ac:dyDescent="0.2">
      <c r="A173" s="2" t="s">
        <v>480</v>
      </c>
      <c r="B173" s="2" t="s">
        <v>29</v>
      </c>
      <c r="C173" s="2" t="s">
        <v>481</v>
      </c>
      <c r="D173" s="2" t="s">
        <v>25</v>
      </c>
      <c r="E173" s="2">
        <v>7.6089100000000003E-5</v>
      </c>
      <c r="F173" s="2">
        <v>109</v>
      </c>
      <c r="G173" s="2">
        <v>54</v>
      </c>
      <c r="H173" s="2">
        <v>55</v>
      </c>
      <c r="I173" s="2">
        <v>0.54690000000000005</v>
      </c>
      <c r="J173" s="2">
        <v>0.31790000000000002</v>
      </c>
      <c r="K173" s="2" t="s">
        <v>482</v>
      </c>
      <c r="L173" s="2">
        <v>2.34E-5</v>
      </c>
      <c r="M173" s="2">
        <v>5.82</v>
      </c>
      <c r="N173" s="2">
        <v>64</v>
      </c>
      <c r="O173" s="2">
        <v>1.5270000000000001E-5</v>
      </c>
      <c r="P173" s="2">
        <v>3.8949999999999999E-7</v>
      </c>
      <c r="Q173" s="2">
        <v>1.4179999999999999E-10</v>
      </c>
      <c r="R173" s="2" t="s">
        <v>483</v>
      </c>
      <c r="S173" s="2">
        <v>0</v>
      </c>
      <c r="T173" s="2">
        <v>1913.7529500000001</v>
      </c>
      <c r="U173" s="2">
        <v>1.3579599999999999E-9</v>
      </c>
      <c r="V173" s="2">
        <v>100</v>
      </c>
      <c r="W173" s="2">
        <v>3</v>
      </c>
      <c r="X173" s="2">
        <v>3</v>
      </c>
      <c r="Y173" s="2">
        <v>638.58947999999998</v>
      </c>
      <c r="Z173" s="2">
        <v>638.58983999999998</v>
      </c>
      <c r="AA173" s="2">
        <v>130.5</v>
      </c>
      <c r="AB173" s="2">
        <v>163.4</v>
      </c>
      <c r="AC173" s="2">
        <v>101.4</v>
      </c>
      <c r="AD173" s="2">
        <v>85.1</v>
      </c>
      <c r="AE173" s="2">
        <v>65.2</v>
      </c>
      <c r="AF173" s="2">
        <v>76.7</v>
      </c>
      <c r="AG173" s="2">
        <v>0.65210727969348659</v>
      </c>
      <c r="AH173" s="2">
        <v>0.39902080783353733</v>
      </c>
      <c r="AI173" s="2">
        <v>0.75641025641025639</v>
      </c>
      <c r="AJ173" s="2">
        <v>0.7807741868975826</v>
      </c>
      <c r="AK173" s="2">
        <v>0.36952121503650542</v>
      </c>
      <c r="AL173" s="2">
        <v>0.45862348178137652</v>
      </c>
      <c r="AM173" s="2">
        <v>0.53630629457182155</v>
      </c>
      <c r="AN173" s="2">
        <v>0.12491092328591386</v>
      </c>
      <c r="AO173" s="2">
        <v>-0.89887090866316266</v>
      </c>
      <c r="AP173" s="2">
        <v>1</v>
      </c>
      <c r="AQ173" s="2">
        <v>1</v>
      </c>
      <c r="AR173" s="2">
        <v>0.53630629457182155</v>
      </c>
    </row>
    <row r="174" spans="1:44" x14ac:dyDescent="0.2">
      <c r="A174" s="2" t="s">
        <v>3438</v>
      </c>
      <c r="B174" s="2" t="s">
        <v>23</v>
      </c>
      <c r="C174" s="2" t="s">
        <v>3439</v>
      </c>
      <c r="D174" s="2" t="s">
        <v>25</v>
      </c>
      <c r="E174" s="2">
        <v>7.6089100000000003E-5</v>
      </c>
      <c r="F174" s="2">
        <v>82</v>
      </c>
      <c r="G174" s="2">
        <v>56</v>
      </c>
      <c r="H174" s="2">
        <v>26</v>
      </c>
      <c r="I174" s="2">
        <v>0.2069</v>
      </c>
      <c r="J174" s="2" t="s">
        <v>272</v>
      </c>
      <c r="K174" s="2" t="s">
        <v>3440</v>
      </c>
      <c r="L174" s="2">
        <v>2.34E-5</v>
      </c>
      <c r="M174" s="2">
        <v>5.72</v>
      </c>
      <c r="N174" s="2">
        <v>58</v>
      </c>
      <c r="O174" s="2">
        <v>1.5270000000000001E-5</v>
      </c>
      <c r="P174" s="2">
        <v>3.3930000000000002E-5</v>
      </c>
      <c r="Q174" s="2">
        <v>2.9480000000000002E-9</v>
      </c>
      <c r="R174" s="2" t="s">
        <v>3441</v>
      </c>
      <c r="S174" s="2">
        <v>1</v>
      </c>
      <c r="T174" s="2">
        <v>3766.7193699999998</v>
      </c>
      <c r="U174" s="2">
        <v>2.6220700000000001E-8</v>
      </c>
      <c r="V174" s="2">
        <v>90</v>
      </c>
      <c r="W174" s="2">
        <v>3</v>
      </c>
      <c r="X174" s="2">
        <v>4</v>
      </c>
      <c r="Y174" s="2">
        <v>1256.24829</v>
      </c>
      <c r="Z174" s="2">
        <v>942.43773999999996</v>
      </c>
      <c r="AA174" s="2">
        <v>14.1</v>
      </c>
      <c r="AB174" s="2">
        <v>13.4</v>
      </c>
      <c r="AC174" s="2">
        <v>12.6</v>
      </c>
      <c r="AD174" s="2">
        <v>2.2000000000000002</v>
      </c>
      <c r="AE174" s="2">
        <v>10.7</v>
      </c>
      <c r="AF174" s="2">
        <v>13.7</v>
      </c>
      <c r="AG174" s="2">
        <v>0.15602836879432624</v>
      </c>
      <c r="AH174" s="2">
        <v>0.79850746268656714</v>
      </c>
      <c r="AI174" s="2">
        <v>1.0873015873015872</v>
      </c>
      <c r="AJ174" s="2">
        <v>0.18681423528289284</v>
      </c>
      <c r="AK174" s="2">
        <v>0.73947383704047853</v>
      </c>
      <c r="AL174" s="2">
        <v>0.65924812030075186</v>
      </c>
      <c r="AM174" s="2">
        <v>0.52851206420804109</v>
      </c>
      <c r="AN174" s="2">
        <v>0.17241142279029409</v>
      </c>
      <c r="AO174" s="2">
        <v>-0.91999169087739419</v>
      </c>
      <c r="AP174" s="2">
        <v>1</v>
      </c>
      <c r="AQ174" s="2">
        <v>1</v>
      </c>
      <c r="AR174" s="2">
        <v>0.52851206420804109</v>
      </c>
    </row>
    <row r="175" spans="1:44" x14ac:dyDescent="0.2">
      <c r="A175" s="2" t="s">
        <v>894</v>
      </c>
      <c r="B175" s="2" t="s">
        <v>23</v>
      </c>
      <c r="C175" s="2" t="s">
        <v>489</v>
      </c>
      <c r="D175" s="2" t="s">
        <v>25</v>
      </c>
      <c r="E175" s="2">
        <v>6.8557899999999996E-4</v>
      </c>
      <c r="F175" s="2">
        <v>54</v>
      </c>
      <c r="G175" s="2">
        <v>28</v>
      </c>
      <c r="H175" s="2">
        <v>26</v>
      </c>
      <c r="I175" s="2">
        <v>0.61539999999999995</v>
      </c>
      <c r="J175" s="2">
        <v>0.29389999999999999</v>
      </c>
      <c r="K175" s="2" t="s">
        <v>3442</v>
      </c>
      <c r="L175" s="2">
        <v>2.0239999999999999E-4</v>
      </c>
      <c r="M175" s="2">
        <v>2.4500000000000002</v>
      </c>
      <c r="N175" s="2">
        <v>26</v>
      </c>
      <c r="O175" s="2">
        <v>2.9910000000000001E-4</v>
      </c>
      <c r="P175" s="2">
        <v>6.5930000000000003E-4</v>
      </c>
      <c r="Q175" s="2">
        <v>1.5579999999999999E-3</v>
      </c>
      <c r="R175" s="2" t="s">
        <v>3443</v>
      </c>
      <c r="S175" s="2">
        <v>0</v>
      </c>
      <c r="T175" s="2">
        <v>1234.5336299999999</v>
      </c>
      <c r="U175" s="2">
        <v>4.1279000000000003E-3</v>
      </c>
      <c r="V175" s="2">
        <v>100</v>
      </c>
      <c r="W175" s="2">
        <v>2</v>
      </c>
      <c r="X175" s="2">
        <v>2</v>
      </c>
      <c r="Y175" s="2">
        <v>617.77062999999998</v>
      </c>
      <c r="Z175" s="2">
        <v>617.77068999999995</v>
      </c>
      <c r="AA175" s="2">
        <v>93.2</v>
      </c>
      <c r="AB175" s="2">
        <v>69.5</v>
      </c>
      <c r="AC175" s="2">
        <v>70.599999999999994</v>
      </c>
      <c r="AD175" s="2">
        <v>3.8</v>
      </c>
      <c r="AE175" s="2">
        <v>63.6</v>
      </c>
      <c r="AF175" s="2">
        <v>79.5</v>
      </c>
      <c r="AG175" s="2">
        <v>4.07725321888412E-2</v>
      </c>
      <c r="AH175" s="2">
        <v>0.91510791366906474</v>
      </c>
      <c r="AI175" s="2">
        <v>1.1260623229461757</v>
      </c>
      <c r="AJ175" s="2">
        <v>4.8817336746280714E-2</v>
      </c>
      <c r="AK175" s="2">
        <v>0.84745402121882263</v>
      </c>
      <c r="AL175" s="2">
        <v>0.68274936633368122</v>
      </c>
      <c r="AM175" s="2">
        <v>0.52634024143292824</v>
      </c>
      <c r="AN175" s="2">
        <v>0.2434495151021995</v>
      </c>
      <c r="AO175" s="2">
        <v>-0.92593239434449215</v>
      </c>
      <c r="AP175" s="2">
        <v>1</v>
      </c>
      <c r="AQ175" s="2">
        <v>1</v>
      </c>
      <c r="AR175" s="2">
        <v>0.52634024143292824</v>
      </c>
    </row>
    <row r="176" spans="1:44" x14ac:dyDescent="0.2">
      <c r="A176" s="2" t="s">
        <v>3444</v>
      </c>
      <c r="B176" s="2" t="s">
        <v>29</v>
      </c>
      <c r="C176" s="2" t="s">
        <v>3445</v>
      </c>
      <c r="D176" s="2" t="s">
        <v>25</v>
      </c>
      <c r="E176" s="2">
        <v>7.6089100000000003E-5</v>
      </c>
      <c r="F176" s="2">
        <v>55</v>
      </c>
      <c r="G176" s="2">
        <v>27</v>
      </c>
      <c r="H176" s="2">
        <v>28</v>
      </c>
      <c r="I176" s="2">
        <v>0.33329999999999999</v>
      </c>
      <c r="J176" s="2">
        <v>0.29909999999999998</v>
      </c>
      <c r="K176" s="2" t="s">
        <v>3446</v>
      </c>
      <c r="L176" s="2">
        <v>2.34E-5</v>
      </c>
      <c r="M176" s="2">
        <v>4.68</v>
      </c>
      <c r="N176" s="2">
        <v>69</v>
      </c>
      <c r="O176" s="2">
        <v>1.5270000000000001E-5</v>
      </c>
      <c r="P176" s="2">
        <v>1.6700000000000001E-6</v>
      </c>
      <c r="Q176" s="2">
        <v>3.6809999999999997E-8</v>
      </c>
      <c r="R176" s="2" t="s">
        <v>3447</v>
      </c>
      <c r="S176" s="2">
        <v>0</v>
      </c>
      <c r="T176" s="2">
        <v>1751.7839100000001</v>
      </c>
      <c r="U176" s="2">
        <v>3.0669499999999998E-7</v>
      </c>
      <c r="V176" s="2">
        <v>100</v>
      </c>
      <c r="W176" s="2">
        <v>3</v>
      </c>
      <c r="X176" s="2">
        <v>2</v>
      </c>
      <c r="Y176" s="2">
        <v>584.59978999999998</v>
      </c>
      <c r="Z176" s="2">
        <v>876.39783</v>
      </c>
      <c r="AA176" s="2">
        <v>95.9</v>
      </c>
      <c r="AB176" s="2">
        <v>41.1</v>
      </c>
      <c r="AC176" s="2">
        <v>33.299999999999997</v>
      </c>
      <c r="AD176" s="2">
        <v>31.1</v>
      </c>
      <c r="AE176" s="2">
        <v>29.2</v>
      </c>
      <c r="AF176" s="2">
        <v>28.9</v>
      </c>
      <c r="AG176" s="2">
        <v>0.32429614181438998</v>
      </c>
      <c r="AH176" s="2">
        <v>0.71046228710462278</v>
      </c>
      <c r="AI176" s="2">
        <v>0.86786786786786785</v>
      </c>
      <c r="AJ176" s="2">
        <v>0.38828282450422474</v>
      </c>
      <c r="AK176" s="2">
        <v>0.65793783786342508</v>
      </c>
      <c r="AL176" s="2">
        <v>0.52620199146514934</v>
      </c>
      <c r="AM176" s="2">
        <v>0.524140884610933</v>
      </c>
      <c r="AN176" s="2">
        <v>7.7849518685166194E-2</v>
      </c>
      <c r="AO176" s="2">
        <v>-0.93197344684472649</v>
      </c>
      <c r="AP176" s="2">
        <v>1</v>
      </c>
      <c r="AQ176" s="2">
        <v>1</v>
      </c>
      <c r="AR176" s="2">
        <v>0.524140884610933</v>
      </c>
    </row>
    <row r="177" spans="1:44" x14ac:dyDescent="0.2">
      <c r="A177" s="2" t="s">
        <v>2749</v>
      </c>
      <c r="B177" s="2" t="s">
        <v>81</v>
      </c>
      <c r="C177" s="2" t="s">
        <v>2750</v>
      </c>
      <c r="D177" s="2" t="s">
        <v>25</v>
      </c>
      <c r="E177" s="2">
        <v>7.6089100000000003E-5</v>
      </c>
      <c r="F177" s="2">
        <v>34</v>
      </c>
      <c r="G177" s="2">
        <v>17</v>
      </c>
      <c r="H177" s="2">
        <v>17</v>
      </c>
      <c r="I177" s="2">
        <v>1</v>
      </c>
      <c r="J177" s="2">
        <v>0.76160000000000005</v>
      </c>
      <c r="K177" s="2" t="s">
        <v>2751</v>
      </c>
      <c r="L177" s="2">
        <v>2.34E-5</v>
      </c>
      <c r="M177" s="2">
        <v>4.53</v>
      </c>
      <c r="N177" s="2">
        <v>61</v>
      </c>
      <c r="O177" s="2">
        <v>1.5270000000000001E-5</v>
      </c>
      <c r="P177" s="2">
        <v>2.5409999999999999E-6</v>
      </c>
      <c r="Q177" s="2">
        <v>1.798E-8</v>
      </c>
      <c r="R177" s="2" t="s">
        <v>2752</v>
      </c>
      <c r="S177" s="2">
        <v>0</v>
      </c>
      <c r="T177" s="2">
        <v>1734.9191699999999</v>
      </c>
      <c r="U177" s="2">
        <v>1.5274800000000001E-7</v>
      </c>
      <c r="V177" s="2">
        <v>100</v>
      </c>
      <c r="W177" s="2">
        <v>2</v>
      </c>
      <c r="X177" s="2">
        <v>3</v>
      </c>
      <c r="Y177" s="2">
        <v>867.96338000000003</v>
      </c>
      <c r="Z177" s="2">
        <v>578.97900000000004</v>
      </c>
      <c r="AA177" s="2">
        <v>480</v>
      </c>
      <c r="AB177" s="2">
        <v>360.5</v>
      </c>
      <c r="AC177" s="2">
        <v>260.2</v>
      </c>
      <c r="AD177" s="2">
        <v>103.4</v>
      </c>
      <c r="AE177" s="2">
        <v>202.8</v>
      </c>
      <c r="AF177" s="2">
        <v>318</v>
      </c>
      <c r="AG177" s="2">
        <v>0.21541666666666667</v>
      </c>
      <c r="AH177" s="2">
        <v>0.56255201109570041</v>
      </c>
      <c r="AI177" s="2">
        <v>1.2221368178324366</v>
      </c>
      <c r="AJ177" s="2">
        <v>0.25792040358744395</v>
      </c>
      <c r="AK177" s="2">
        <v>0.52096256280457864</v>
      </c>
      <c r="AL177" s="2">
        <v>0.74100084954892997</v>
      </c>
      <c r="AM177" s="2">
        <v>0.50662793864698419</v>
      </c>
      <c r="AN177" s="2">
        <v>0.13963737609118321</v>
      </c>
      <c r="AO177" s="2">
        <v>-0.98100145637614367</v>
      </c>
      <c r="AP177" s="2">
        <v>1</v>
      </c>
      <c r="AQ177" s="2">
        <v>1</v>
      </c>
      <c r="AR177" s="2">
        <v>0.50662793864698419</v>
      </c>
    </row>
    <row r="178" spans="1:44" x14ac:dyDescent="0.2">
      <c r="A178" s="2" t="s">
        <v>3448</v>
      </c>
      <c r="B178" s="2" t="s">
        <v>81</v>
      </c>
      <c r="C178" s="2" t="s">
        <v>3449</v>
      </c>
      <c r="D178" s="2" t="s">
        <v>25</v>
      </c>
      <c r="E178" s="2">
        <v>7.6089100000000003E-5</v>
      </c>
      <c r="F178" s="2">
        <v>50</v>
      </c>
      <c r="G178" s="2">
        <v>28</v>
      </c>
      <c r="H178" s="2">
        <v>22</v>
      </c>
      <c r="I178" s="2">
        <v>0.23080000000000001</v>
      </c>
      <c r="J178" s="2">
        <v>5.3400000000000003E-2</v>
      </c>
      <c r="K178" s="2" t="s">
        <v>3450</v>
      </c>
      <c r="L178" s="2">
        <v>2.34E-5</v>
      </c>
      <c r="M178" s="2">
        <v>7.11</v>
      </c>
      <c r="N178" s="2">
        <v>91</v>
      </c>
      <c r="O178" s="2">
        <v>1.5270000000000001E-5</v>
      </c>
      <c r="P178" s="2">
        <v>1.3830000000000001E-9</v>
      </c>
      <c r="Q178" s="2">
        <v>9.988E-14</v>
      </c>
      <c r="R178" s="2" t="s">
        <v>3451</v>
      </c>
      <c r="S178" s="2">
        <v>0</v>
      </c>
      <c r="T178" s="2">
        <v>2839.4431800000002</v>
      </c>
      <c r="U178" s="2">
        <v>1.1472299999999999E-12</v>
      </c>
      <c r="V178" s="2">
        <v>100</v>
      </c>
      <c r="W178" s="2">
        <v>3</v>
      </c>
      <c r="X178" s="2">
        <v>3</v>
      </c>
      <c r="Y178" s="2">
        <v>947.15503000000001</v>
      </c>
      <c r="Z178" s="2">
        <v>947.15288999999996</v>
      </c>
      <c r="AA178" s="2">
        <v>753.1</v>
      </c>
      <c r="AB178" s="2">
        <v>926.9</v>
      </c>
      <c r="AC178" s="2">
        <v>746.6</v>
      </c>
      <c r="AD178" s="2">
        <v>211.4</v>
      </c>
      <c r="AE178" s="2">
        <v>582.9</v>
      </c>
      <c r="AF178" s="2">
        <v>573.1</v>
      </c>
      <c r="AG178" s="2">
        <v>0.28070641349090425</v>
      </c>
      <c r="AH178" s="2">
        <v>0.62887042830941853</v>
      </c>
      <c r="AI178" s="2">
        <v>0.76761317974819177</v>
      </c>
      <c r="AJ178" s="2">
        <v>0.33609243229628444</v>
      </c>
      <c r="AK178" s="2">
        <v>0.58237806201416975</v>
      </c>
      <c r="AL178" s="2">
        <v>0.46541599108942994</v>
      </c>
      <c r="AM178" s="2">
        <v>0.46129549513329476</v>
      </c>
      <c r="AN178" s="2">
        <v>7.1126382157811627E-2</v>
      </c>
      <c r="AO178" s="2">
        <v>-1.1162368913209706</v>
      </c>
      <c r="AP178" s="2">
        <v>1</v>
      </c>
      <c r="AQ178" s="2">
        <v>1</v>
      </c>
      <c r="AR178" s="2">
        <v>0.46129549513329471</v>
      </c>
    </row>
    <row r="179" spans="1:44" x14ac:dyDescent="0.2">
      <c r="A179" s="2" t="s">
        <v>3452</v>
      </c>
      <c r="B179" s="2" t="s">
        <v>29</v>
      </c>
      <c r="C179" s="2" t="s">
        <v>3453</v>
      </c>
      <c r="D179" s="2" t="s">
        <v>25</v>
      </c>
      <c r="E179" s="2">
        <v>7.6089100000000003E-5</v>
      </c>
      <c r="F179" s="2">
        <v>34</v>
      </c>
      <c r="G179" s="2">
        <v>15</v>
      </c>
      <c r="H179" s="2">
        <v>19</v>
      </c>
      <c r="I179" s="2">
        <v>1</v>
      </c>
      <c r="J179" s="2">
        <v>0.75439999999999996</v>
      </c>
      <c r="K179" s="2" t="s">
        <v>3454</v>
      </c>
      <c r="L179" s="2">
        <v>2.34E-5</v>
      </c>
      <c r="M179" s="2">
        <v>3.95</v>
      </c>
      <c r="N179" s="2">
        <v>20</v>
      </c>
      <c r="O179" s="2">
        <v>1.5270000000000001E-5</v>
      </c>
      <c r="P179" s="2">
        <v>6.8380000000000006E-5</v>
      </c>
      <c r="Q179" s="2">
        <v>1.2450000000000001E-7</v>
      </c>
      <c r="R179" s="2" t="s">
        <v>3455</v>
      </c>
      <c r="S179" s="2">
        <v>0</v>
      </c>
      <c r="T179" s="2">
        <v>2049.8278399999999</v>
      </c>
      <c r="U179" s="2">
        <v>1.00861E-6</v>
      </c>
      <c r="V179" s="2">
        <v>100</v>
      </c>
      <c r="W179" s="2">
        <v>3</v>
      </c>
      <c r="X179" s="2">
        <v>3</v>
      </c>
      <c r="Y179" s="2">
        <v>683.94757000000004</v>
      </c>
      <c r="Z179" s="2">
        <v>683.94916000000001</v>
      </c>
      <c r="AA179" s="2">
        <v>30.4</v>
      </c>
      <c r="AB179" s="2">
        <v>61.1</v>
      </c>
      <c r="AC179" s="2">
        <v>39.5</v>
      </c>
      <c r="AD179" s="2">
        <v>14.6</v>
      </c>
      <c r="AE179" s="2">
        <v>16</v>
      </c>
      <c r="AF179" s="2">
        <v>30.9</v>
      </c>
      <c r="AG179" s="2">
        <v>0.48026315789473684</v>
      </c>
      <c r="AH179" s="2">
        <v>0.26186579378068742</v>
      </c>
      <c r="AI179" s="2">
        <v>0.78227848101265818</v>
      </c>
      <c r="AJ179" s="2">
        <v>0.57502360160490906</v>
      </c>
      <c r="AK179" s="2">
        <v>0.24250606583581172</v>
      </c>
      <c r="AL179" s="2">
        <v>0.4743077948034643</v>
      </c>
      <c r="AM179" s="2">
        <v>0.43061248741472835</v>
      </c>
      <c r="AN179" s="2">
        <v>9.8444464571546417E-2</v>
      </c>
      <c r="AO179" s="2">
        <v>-1.2155379377833266</v>
      </c>
      <c r="AP179" s="2">
        <v>1</v>
      </c>
      <c r="AQ179" s="2">
        <v>1</v>
      </c>
      <c r="AR179" s="2">
        <v>0.43061248741472835</v>
      </c>
    </row>
    <row r="180" spans="1:44" x14ac:dyDescent="0.2">
      <c r="A180" s="2" t="s">
        <v>2636</v>
      </c>
      <c r="B180" s="2" t="s">
        <v>81</v>
      </c>
      <c r="C180" s="2" t="s">
        <v>2637</v>
      </c>
      <c r="D180" s="2" t="s">
        <v>25</v>
      </c>
      <c r="E180" s="2">
        <v>2.05018E-3</v>
      </c>
      <c r="F180" s="2">
        <v>6</v>
      </c>
      <c r="G180" s="2">
        <v>3</v>
      </c>
      <c r="H180" s="2">
        <v>3</v>
      </c>
      <c r="I180" s="2">
        <v>0.95830000000000004</v>
      </c>
      <c r="J180" s="2">
        <v>0.39290000000000003</v>
      </c>
      <c r="K180" s="2" t="s">
        <v>2638</v>
      </c>
      <c r="L180" s="2">
        <v>4.6299999999999998E-4</v>
      </c>
      <c r="M180" s="2">
        <v>1.96</v>
      </c>
      <c r="N180" s="2">
        <v>24</v>
      </c>
      <c r="O180" s="2">
        <v>2.0709999999999999E-3</v>
      </c>
      <c r="P180" s="2">
        <v>2.5799999999999998E-3</v>
      </c>
      <c r="Q180" s="2">
        <v>1.8259999999999998E-2</v>
      </c>
      <c r="R180" s="2" t="s">
        <v>2639</v>
      </c>
      <c r="S180" s="2">
        <v>0</v>
      </c>
      <c r="T180" s="2">
        <v>1072.50596</v>
      </c>
      <c r="U180" s="2">
        <v>1.8427800000000001E-2</v>
      </c>
      <c r="V180" s="2">
        <v>100</v>
      </c>
      <c r="W180" s="2">
        <v>2</v>
      </c>
      <c r="X180" s="2">
        <v>2</v>
      </c>
      <c r="Y180" s="2">
        <v>536.75696000000005</v>
      </c>
      <c r="Z180" s="2">
        <v>536.75696000000005</v>
      </c>
      <c r="AA180" s="2">
        <v>19</v>
      </c>
      <c r="AB180" s="2">
        <v>28.1</v>
      </c>
      <c r="AC180" s="2">
        <v>26.1</v>
      </c>
      <c r="AD180" s="2">
        <v>6.7</v>
      </c>
      <c r="AE180" s="2">
        <v>2</v>
      </c>
      <c r="AF180" s="2">
        <v>2.7</v>
      </c>
      <c r="AG180" s="2">
        <v>0.35263157894736841</v>
      </c>
      <c r="AH180" s="2">
        <v>7.1174377224199281E-2</v>
      </c>
      <c r="AI180" s="2">
        <v>0.10344827586206896</v>
      </c>
      <c r="AJ180" s="2">
        <v>0.42220911021949487</v>
      </c>
      <c r="AK180" s="2">
        <v>6.5912458285445258E-2</v>
      </c>
      <c r="AL180" s="2">
        <v>6.2722323049001813E-2</v>
      </c>
      <c r="AM180" s="2">
        <v>0.18361463051798066</v>
      </c>
      <c r="AN180" s="2">
        <v>0.11930079428170054</v>
      </c>
      <c r="AO180" s="2">
        <v>-2.4452470767958259</v>
      </c>
      <c r="AP180" s="2">
        <v>1</v>
      </c>
      <c r="AQ180" s="2">
        <v>1</v>
      </c>
      <c r="AR180" s="2">
        <v>0.18361463051798066</v>
      </c>
    </row>
  </sheetData>
  <conditionalFormatting sqref="AL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oot pH 4.5 DEP</vt:lpstr>
      <vt:lpstr>Shoot pH 7.5 DEP</vt:lpstr>
      <vt:lpstr>Shoot pH 4.5 DPP</vt:lpstr>
      <vt:lpstr>Shoot pH 7.5 DPP</vt:lpstr>
      <vt:lpstr>Root pH 4.5 DEP</vt:lpstr>
      <vt:lpstr>Root pH 7.5 DEP</vt:lpstr>
      <vt:lpstr>Root pH 4.5 DPP</vt:lpstr>
      <vt:lpstr>Root pH 7.5 DP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0T08:24:52Z</dcterms:created>
  <dcterms:modified xsi:type="dcterms:W3CDTF">2023-10-18T05:22:31Z</dcterms:modified>
</cp:coreProperties>
</file>